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wouterpeyrot/Workfiles/2018 09 CC-GWAS/2020 07 10 case - case - v26zz - resubmit final version/"/>
    </mc:Choice>
  </mc:AlternateContent>
  <xr:revisionPtr revIDLastSave="0" documentId="13_ncr:1_{9A30EC2F-DBC3-E74F-AD92-3A759823D428}" xr6:coauthVersionLast="45" xr6:coauthVersionMax="45" xr10:uidLastSave="{00000000-0000-0000-0000-000000000000}"/>
  <bookViews>
    <workbookView xWindow="7040" yWindow="2240" windowWidth="35040" windowHeight="23280" xr2:uid="{3D48A4C1-71B8-D745-9CB9-55FEBC49D12E}"/>
  </bookViews>
  <sheets>
    <sheet name="S1" sheetId="2" r:id="rId1"/>
    <sheet name="S2" sheetId="3" r:id="rId2"/>
    <sheet name="S3" sheetId="4" r:id="rId3"/>
    <sheet name="S4" sheetId="33" r:id="rId4"/>
    <sheet name="S5" sheetId="35" r:id="rId5"/>
    <sheet name="S6" sheetId="29" r:id="rId6"/>
    <sheet name="S7" sheetId="30" r:id="rId7"/>
    <sheet name="S8" sheetId="32" r:id="rId8"/>
    <sheet name="S9" sheetId="37" r:id="rId9"/>
    <sheet name="S10" sheetId="31" r:id="rId10"/>
    <sheet name="S11" sheetId="1" r:id="rId11"/>
    <sheet name="S12" sheetId="5" r:id="rId12"/>
    <sheet name="S13" sheetId="6" r:id="rId13"/>
    <sheet name="S14" sheetId="7" r:id="rId14"/>
    <sheet name="S15" sheetId="9" r:id="rId15"/>
    <sheet name="S16" sheetId="11" r:id="rId16"/>
    <sheet name="S17" sheetId="14" r:id="rId17"/>
    <sheet name="S18" sheetId="15" r:id="rId18"/>
    <sheet name="S19" sheetId="13" r:id="rId19"/>
    <sheet name="S20" sheetId="12" r:id="rId20"/>
    <sheet name="S21" sheetId="38" r:id="rId21"/>
    <sheet name="S22" sheetId="10" r:id="rId22"/>
    <sheet name="S23" sheetId="16" r:id="rId23"/>
    <sheet name="S24" sheetId="18" r:id="rId24"/>
    <sheet name="S25" sheetId="19" r:id="rId25"/>
    <sheet name="S26" sheetId="20" r:id="rId26"/>
    <sheet name="S27" sheetId="21" r:id="rId27"/>
    <sheet name="S28" sheetId="39" r:id="rId28"/>
    <sheet name="S29" sheetId="34" r:id="rId29"/>
    <sheet name="S30" sheetId="22" r:id="rId30"/>
    <sheet name="S31" sheetId="23" r:id="rId31"/>
    <sheet name="S32" sheetId="40" r:id="rId32"/>
    <sheet name="S33" sheetId="36" r:id="rId33"/>
    <sheet name="S34" sheetId="24" r:id="rId34"/>
    <sheet name="S35" sheetId="25" r:id="rId35"/>
    <sheet name="S36" sheetId="26" r:id="rId36"/>
    <sheet name="S37" sheetId="42" r:id="rId37"/>
    <sheet name="S38" sheetId="41" r:id="rId38"/>
    <sheet name="S39" sheetId="27" r:id="rId3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34" i="7" l="1"/>
  <c r="AE34" i="7"/>
  <c r="AD34" i="7"/>
</calcChain>
</file>

<file path=xl/sharedStrings.xml><?xml version="1.0" encoding="utf-8"?>
<sst xmlns="http://schemas.openxmlformats.org/spreadsheetml/2006/main" count="24155" uniqueCount="7792">
  <si>
    <t>A1A0</t>
  </si>
  <si>
    <t>B1B0</t>
  </si>
  <si>
    <t>h2l_A</t>
  </si>
  <si>
    <t>K_A</t>
  </si>
  <si>
    <t>e1</t>
  </si>
  <si>
    <t>h2l_B</t>
  </si>
  <si>
    <t>K_B</t>
  </si>
  <si>
    <t>rg_AB</t>
  </si>
  <si>
    <t>m</t>
  </si>
  <si>
    <t>Fst_A1A0</t>
  </si>
  <si>
    <t>Fst_B1B0</t>
  </si>
  <si>
    <t>Fst_A1B1</t>
  </si>
  <si>
    <t>SCZ</t>
  </si>
  <si>
    <t>BIP</t>
  </si>
  <si>
    <t>0.20</t>
  </si>
  <si>
    <t xml:space="preserve"> 0.40</t>
  </si>
  <si>
    <t xml:space="preserve"> 1.00</t>
  </si>
  <si>
    <t xml:space="preserve"> 0.70</t>
  </si>
  <si>
    <t>1e+06</t>
  </si>
  <si>
    <t>4.4e-07</t>
  </si>
  <si>
    <t>3.6e-07</t>
  </si>
  <si>
    <t>2.4e-07</t>
  </si>
  <si>
    <t>2.1e-11</t>
  </si>
  <si>
    <t>MDD</t>
  </si>
  <si>
    <t>0.10</t>
  </si>
  <si>
    <t>16.00</t>
  </si>
  <si>
    <t xml:space="preserve"> 0.31</t>
  </si>
  <si>
    <t>8.2e-08</t>
  </si>
  <si>
    <t>4.0e-07</t>
  </si>
  <si>
    <t>2.0e-09</t>
  </si>
  <si>
    <t>4.6e-07</t>
  </si>
  <si>
    <t>5.8e-08</t>
  </si>
  <si>
    <t xml:space="preserve"> 0.33</t>
  </si>
  <si>
    <t>3.2e-07</t>
  </si>
  <si>
    <t>3.8e-07</t>
  </si>
  <si>
    <t>5.9e-08</t>
  </si>
  <si>
    <t>ADHD</t>
  </si>
  <si>
    <t>0.25</t>
  </si>
  <si>
    <t xml:space="preserve"> 5.30</t>
  </si>
  <si>
    <t xml:space="preserve"> 0.16</t>
  </si>
  <si>
    <t>2.9e-07</t>
  </si>
  <si>
    <t>5.9e-07</t>
  </si>
  <si>
    <t>8.0e-10</t>
  </si>
  <si>
    <t>4.5e-07</t>
  </si>
  <si>
    <t>2.6e-07</t>
  </si>
  <si>
    <t>ANO</t>
  </si>
  <si>
    <t>0.15</t>
  </si>
  <si>
    <t xml:space="preserve"> 0.90</t>
  </si>
  <si>
    <t xml:space="preserve"> 0.26</t>
  </si>
  <si>
    <t>2.8e-07</t>
  </si>
  <si>
    <t>5.3e-07</t>
  </si>
  <si>
    <t>2.3e-11</t>
  </si>
  <si>
    <t>2.7e-07</t>
  </si>
  <si>
    <t>ASD</t>
  </si>
  <si>
    <t>0.11</t>
  </si>
  <si>
    <t xml:space="preserve"> 1.70</t>
  </si>
  <si>
    <t xml:space="preserve"> 0.25</t>
  </si>
  <si>
    <t>1.8e-07</t>
  </si>
  <si>
    <t>4.7e-07</t>
  </si>
  <si>
    <t>4.8e-11</t>
  </si>
  <si>
    <t>1.7e-07</t>
  </si>
  <si>
    <t>OCD</t>
  </si>
  <si>
    <t xml:space="preserve"> 1.10</t>
  </si>
  <si>
    <t xml:space="preserve"> 0.32</t>
  </si>
  <si>
    <t>4.3e-07</t>
  </si>
  <si>
    <t>TS</t>
  </si>
  <si>
    <t>0.18</t>
  </si>
  <si>
    <t xml:space="preserve"> 0.50</t>
  </si>
  <si>
    <t xml:space="preserve"> 0.11</t>
  </si>
  <si>
    <t>7.3e-07</t>
  </si>
  <si>
    <t>1.5e-11</t>
  </si>
  <si>
    <t xml:space="preserve"> 0.18</t>
  </si>
  <si>
    <t>5.1e-07</t>
  </si>
  <si>
    <t>7.9e-10</t>
  </si>
  <si>
    <t xml:space="preserve"> 0.10</t>
  </si>
  <si>
    <t>5.7e-07</t>
  </si>
  <si>
    <t>5.3e-11</t>
  </si>
  <si>
    <t xml:space="preserve"> 0.17</t>
  </si>
  <si>
    <t>7.2e-11</t>
  </si>
  <si>
    <t xml:space="preserve"> 0.27</t>
  </si>
  <si>
    <t>5.8e-07</t>
  </si>
  <si>
    <t>6.6e-11</t>
  </si>
  <si>
    <t xml:space="preserve"> 0.08</t>
  </si>
  <si>
    <t>6.7e-07</t>
  </si>
  <si>
    <t>4.3e-11</t>
  </si>
  <si>
    <t xml:space="preserve"> 0.44</t>
  </si>
  <si>
    <t>2.1e-07</t>
  </si>
  <si>
    <t>1.8e-09</t>
  </si>
  <si>
    <t>6.5e-08</t>
  </si>
  <si>
    <t xml:space="preserve"> 0.28</t>
  </si>
  <si>
    <t xml:space="preserve"> 0.34</t>
  </si>
  <si>
    <t>1.6e-07</t>
  </si>
  <si>
    <t>1.9e-09</t>
  </si>
  <si>
    <t>4.1e-07</t>
  </si>
  <si>
    <t xml:space="preserve"> 0.23</t>
  </si>
  <si>
    <t>3.7e-07</t>
  </si>
  <si>
    <t>3.9e-07</t>
  </si>
  <si>
    <t xml:space="preserve"> 0.01</t>
  </si>
  <si>
    <t>8.3e-10</t>
  </si>
  <si>
    <t xml:space="preserve"> 0.37</t>
  </si>
  <si>
    <t>7.1e-10</t>
  </si>
  <si>
    <t>-0.20</t>
  </si>
  <si>
    <t>8.3e-07</t>
  </si>
  <si>
    <t>9.5e-10</t>
  </si>
  <si>
    <t xml:space="preserve"> 0.19</t>
  </si>
  <si>
    <t>5.2e-07</t>
  </si>
  <si>
    <t xml:space="preserve"> 0.42</t>
  </si>
  <si>
    <t>4.2e-07</t>
  </si>
  <si>
    <t>4.7e-11</t>
  </si>
  <si>
    <t>6.0e-07</t>
  </si>
  <si>
    <t>3.0e-11</t>
  </si>
  <si>
    <t>5.5e-07</t>
  </si>
  <si>
    <t>9.4e-11</t>
  </si>
  <si>
    <t>4.1e-11</t>
  </si>
  <si>
    <t>CD</t>
  </si>
  <si>
    <t>UC</t>
  </si>
  <si>
    <t>0.29</t>
  </si>
  <si>
    <t>0.19</t>
  </si>
  <si>
    <t xml:space="preserve"> 0.38</t>
  </si>
  <si>
    <t xml:space="preserve"> 0.67</t>
  </si>
  <si>
    <t>1e+03</t>
  </si>
  <si>
    <t>6.7e-04</t>
  </si>
  <si>
    <t>4.2e-04</t>
  </si>
  <si>
    <t>3.8e-04</t>
  </si>
  <si>
    <t>4.3e-09</t>
  </si>
  <si>
    <t>RA</t>
  </si>
  <si>
    <t>0.13</t>
  </si>
  <si>
    <t xml:space="preserve"> 0.09</t>
  </si>
  <si>
    <t>2.7e-04</t>
  </si>
  <si>
    <t>8.6e-04</t>
  </si>
  <si>
    <t>1.2e-08</t>
  </si>
  <si>
    <t xml:space="preserve"> 0.04</t>
  </si>
  <si>
    <t>K (%)</t>
  </si>
  <si>
    <r>
      <t>h</t>
    </r>
    <r>
      <rPr>
        <vertAlign val="superscript"/>
        <sz val="12"/>
        <color theme="1"/>
        <rFont val="Calibri"/>
        <family val="2"/>
        <scheme val="minor"/>
      </rPr>
      <t>2</t>
    </r>
  </si>
  <si>
    <r>
      <t>r</t>
    </r>
    <r>
      <rPr>
        <i/>
        <vertAlign val="subscript"/>
        <sz val="12"/>
        <color theme="1"/>
        <rFont val="Calibri"/>
        <family val="2"/>
        <scheme val="minor"/>
      </rPr>
      <t>g</t>
    </r>
  </si>
  <si>
    <r>
      <t>F</t>
    </r>
    <r>
      <rPr>
        <i/>
        <vertAlign val="subscript"/>
        <sz val="12"/>
        <color theme="1"/>
        <rFont val="Calibri"/>
        <family val="2"/>
        <scheme val="minor"/>
      </rPr>
      <t>ST,causal</t>
    </r>
  </si>
  <si>
    <t>A1B1</t>
  </si>
  <si>
    <t>A0B0</t>
  </si>
  <si>
    <t>A0B1</t>
  </si>
  <si>
    <t>Name</t>
  </si>
  <si>
    <t>0.2</t>
  </si>
  <si>
    <t>0.7</t>
  </si>
  <si>
    <t>0.16</t>
  </si>
  <si>
    <t>0.1</t>
  </si>
  <si>
    <t>0.31</t>
  </si>
  <si>
    <t>0.33</t>
  </si>
  <si>
    <t>0.26</t>
  </si>
  <si>
    <t>0.32</t>
  </si>
  <si>
    <t>0.17</t>
  </si>
  <si>
    <t>0.27</t>
  </si>
  <si>
    <t>0.44</t>
  </si>
  <si>
    <t>0.28</t>
  </si>
  <si>
    <t>0.34</t>
  </si>
  <si>
    <t>0.23</t>
  </si>
  <si>
    <t>0.37</t>
  </si>
  <si>
    <t>0.42</t>
  </si>
  <si>
    <t>0.5</t>
  </si>
  <si>
    <t>3.2e-03</t>
  </si>
  <si>
    <t>3.8e-03</t>
  </si>
  <si>
    <t>0.67</t>
  </si>
  <si>
    <t>A1B0</t>
  </si>
  <si>
    <t>2.2e-02</t>
  </si>
  <si>
    <t>2.3e-02</t>
  </si>
  <si>
    <t>7.5e-03</t>
  </si>
  <si>
    <t>4.7e-03</t>
  </si>
  <si>
    <t>5e-08</t>
  </si>
  <si>
    <t>5e-05</t>
  </si>
  <si>
    <t>3.1e-01</t>
  </si>
  <si>
    <t>5.1e-05</t>
  </si>
  <si>
    <t>1</t>
  </si>
  <si>
    <t>6.7e-02</t>
  </si>
  <si>
    <t>4.0e-02</t>
  </si>
  <si>
    <t>2.9e-02</t>
  </si>
  <si>
    <t>9.7e-02</t>
  </si>
  <si>
    <t>5.2e-04</t>
  </si>
  <si>
    <t>2</t>
  </si>
  <si>
    <t>1.6e-01</t>
  </si>
  <si>
    <t>1.4e-01</t>
  </si>
  <si>
    <t>1.1e-01</t>
  </si>
  <si>
    <t>1.1e-02</t>
  </si>
  <si>
    <t>9.6e-03</t>
  </si>
  <si>
    <t>5</t>
  </si>
  <si>
    <t>3.5e-01</t>
  </si>
  <si>
    <t>3.4e-01</t>
  </si>
  <si>
    <t>3.0e-01</t>
  </si>
  <si>
    <t>4.0e-04</t>
  </si>
  <si>
    <t>9.4e-02</t>
  </si>
  <si>
    <t>7.5e-02</t>
  </si>
  <si>
    <t>6.2e-02</t>
  </si>
  <si>
    <t>7.7e-03</t>
  </si>
  <si>
    <t>6.1e-04</t>
  </si>
  <si>
    <t>7.1e-02</t>
  </si>
  <si>
    <t>4.5e-02</t>
  </si>
  <si>
    <t>3.2e-02</t>
  </si>
  <si>
    <t>8.2e-02</t>
  </si>
  <si>
    <t>0.8</t>
  </si>
  <si>
    <t>6.5e-02</t>
  </si>
  <si>
    <t>7.6e-02</t>
  </si>
  <si>
    <t>1.7e-02</t>
  </si>
  <si>
    <t>9.0e-03</t>
  </si>
  <si>
    <t>1.0e+00</t>
  </si>
  <si>
    <t>N mulitplier</t>
  </si>
  <si>
    <t>CC-GWAS</t>
  </si>
  <si>
    <t>OLS</t>
  </si>
  <si>
    <t>Exact</t>
  </si>
  <si>
    <t>Delta</t>
  </si>
  <si>
    <t>1.0</t>
  </si>
  <si>
    <t>2.0</t>
  </si>
  <si>
    <t>5.0</t>
  </si>
  <si>
    <t>A. Power</t>
  </si>
  <si>
    <t>B. Type I error (null-null SNPs)</t>
  </si>
  <si>
    <t>C. Type I error (stress test SNPs)</t>
  </si>
  <si>
    <t>simth</t>
  </si>
  <si>
    <t>N_overlap_A0B0</t>
  </si>
  <si>
    <t>ccgwas_power</t>
  </si>
  <si>
    <t>ols2_power</t>
  </si>
  <si>
    <t>delta_power</t>
  </si>
  <si>
    <t>ccgwasplus_power</t>
  </si>
  <si>
    <t>e2</t>
  </si>
  <si>
    <t>ccgwas_typeInull</t>
  </si>
  <si>
    <t>ols2_typeInull</t>
  </si>
  <si>
    <t>delta_typeInull</t>
  </si>
  <si>
    <t>ccgwasplus_typeInull</t>
  </si>
  <si>
    <t>e3</t>
  </si>
  <si>
    <t>1.49e-01</t>
  </si>
  <si>
    <t>1.60e-01</t>
  </si>
  <si>
    <t>1.15e-01</t>
  </si>
  <si>
    <t>1.04e-01</t>
  </si>
  <si>
    <t>1.86e-01</t>
  </si>
  <si>
    <t>9.84e-03</t>
  </si>
  <si>
    <t>1.00e-02</t>
  </si>
  <si>
    <t>9.18e-03</t>
  </si>
  <si>
    <t>simulation</t>
  </si>
  <si>
    <t>1.27e-01</t>
  </si>
  <si>
    <t>1.58e-01</t>
  </si>
  <si>
    <t>8.69e-02</t>
  </si>
  <si>
    <t>7.46e-02</t>
  </si>
  <si>
    <t>1.56e-01</t>
  </si>
  <si>
    <t>9.28e-03</t>
  </si>
  <si>
    <t>8.67e-03</t>
  </si>
  <si>
    <t>9.84e-02</t>
  </si>
  <si>
    <t>1.89e-01</t>
  </si>
  <si>
    <t>5.84e-02</t>
  </si>
  <si>
    <t>4.62e-02</t>
  </si>
  <si>
    <t>1.21e-01</t>
  </si>
  <si>
    <t>6.57e-03</t>
  </si>
  <si>
    <t>6.56e-03</t>
  </si>
  <si>
    <t>input/theory</t>
  </si>
  <si>
    <t>CC-GWAS+</t>
  </si>
  <si>
    <t>Type S error</t>
  </si>
  <si>
    <t>7.0e-07</t>
  </si>
  <si>
    <t>7.2e-07</t>
  </si>
  <si>
    <t>1.0e-07</t>
  </si>
  <si>
    <t>3.5e-08</t>
  </si>
  <si>
    <t>8.6e-08</t>
  </si>
  <si>
    <t>1.6e-08</t>
  </si>
  <si>
    <t>7.1e-09</t>
  </si>
  <si>
    <t>2.6e-08</t>
  </si>
  <si>
    <t>2.7e-09</t>
  </si>
  <si>
    <t>2.2e-08</t>
  </si>
  <si>
    <t>3.0e-08</t>
  </si>
  <si>
    <t>3.4e-08</t>
  </si>
  <si>
    <t>8.7e-08</t>
  </si>
  <si>
    <t>3.1e-08</t>
  </si>
  <si>
    <t>7.7e-08</t>
  </si>
  <si>
    <t>6.8e-07</t>
  </si>
  <si>
    <t>8.9e-07</t>
  </si>
  <si>
    <t>9.5e-08</t>
  </si>
  <si>
    <t>3.0e-07</t>
  </si>
  <si>
    <t>Scenario in which definition is used</t>
  </si>
  <si>
    <t>Clumping CC-GWAS results of a disorder-pair</t>
  </si>
  <si>
    <t>Comparing CC-GWAS loci of a disorder-pair to the respective input case-control GWAS results (to define CC-GWAS-specific loci)</t>
  </si>
  <si>
    <t>Comparing CC-GWAS loci of a disorder-pair to the CC-GWAS results of another disorder-pair</t>
  </si>
  <si>
    <t>Comparing CC-GWAS loci to GWAS results in the GWAS catalogue and to results of Lee et al. and Byrne et al.</t>
  </si>
  <si>
    <r>
      <rPr>
        <b/>
        <sz val="12"/>
        <color theme="1"/>
        <rFont val="Calibri"/>
        <family val="2"/>
        <scheme val="minor"/>
      </rPr>
      <t>Definition 1:</t>
    </r>
    <r>
      <rPr>
        <sz val="12"/>
        <color theme="1"/>
        <rFont val="Calibri"/>
        <family val="2"/>
        <scheme val="minor"/>
      </rPr>
      <t xml:space="preserve"> Two loci are independent when the lead SNPs are further than 3MB away, or when they are 250kb-3MB away with an r2&lt;0.1.
</t>
    </r>
  </si>
  <si>
    <r>
      <rPr>
        <b/>
        <sz val="12"/>
        <color theme="1"/>
        <rFont val="Calibri"/>
        <family val="2"/>
        <scheme val="minor"/>
      </rPr>
      <t>Definition 2:</t>
    </r>
    <r>
      <rPr>
        <sz val="12"/>
        <color theme="1"/>
        <rFont val="Calibri"/>
        <family val="2"/>
        <scheme val="minor"/>
      </rPr>
      <t xml:space="preserve"> A locus is independent from results of another GWAS when all genome-wide significant SNPs in the locus have an r2&lt;0.8 with all of the genome-wide significant SNP in the other GWAS that are in 1000 Genomes (note that the 1000 Genomes data are used to compute r2). 
</t>
    </r>
  </si>
  <si>
    <t>0</t>
  </si>
  <si>
    <t>0.50</t>
  </si>
  <si>
    <t>0.80</t>
  </si>
  <si>
    <t>2,000</t>
  </si>
  <si>
    <t>1.51e-01</t>
  </si>
  <si>
    <t>1.66e-01</t>
  </si>
  <si>
    <t>1.16e-01</t>
  </si>
  <si>
    <t>9.99e-02</t>
  </si>
  <si>
    <t>9.68e-03</t>
  </si>
  <si>
    <t>8.24e-03</t>
  </si>
  <si>
    <t>N overlap controls</t>
  </si>
  <si>
    <t xml:space="preserve">Independent in </t>
  </si>
  <si>
    <t>Disorder</t>
  </si>
  <si>
    <t>CC-GWAS (OLS)</t>
  </si>
  <si>
    <t>CC-GWAS (Exact)</t>
  </si>
  <si>
    <t>CC-GWAS
specific</t>
  </si>
  <si>
    <t>A</t>
  </si>
  <si>
    <t>SNP</t>
  </si>
  <si>
    <t>CHR</t>
  </si>
  <si>
    <t>BP</t>
  </si>
  <si>
    <t>FRQ</t>
  </si>
  <si>
    <t>Locus name</t>
  </si>
  <si>
    <t>Beta</t>
  </si>
  <si>
    <t>P</t>
  </si>
  <si>
    <t>Overlap with CC-GWAS locus</t>
  </si>
  <si>
    <t>28 pairs</t>
  </si>
  <si>
    <t>3 pairs</t>
  </si>
  <si>
    <t>10  pairs</t>
  </si>
  <si>
    <t># SMR Genes</t>
  </si>
  <si>
    <t>Overlap Lee 2019 Cell</t>
  </si>
  <si>
    <t>GWAS Catalog</t>
  </si>
  <si>
    <t>rs2660304</t>
  </si>
  <si>
    <t xml:space="preserve"> 98,512,127</t>
  </si>
  <si>
    <t>0.79</t>
  </si>
  <si>
    <t>MIR137HG^c</t>
  </si>
  <si>
    <t xml:space="preserve"> 2.85e-02</t>
  </si>
  <si>
    <t>2.18e-18</t>
  </si>
  <si>
    <t xml:space="preserve"> 3.34e-03</t>
  </si>
  <si>
    <t xml:space="preserve"> 4.72e-01</t>
  </si>
  <si>
    <t xml:space="preserve"> 1.41e-02</t>
  </si>
  <si>
    <t>2.23e-09</t>
  </si>
  <si>
    <t xml:space="preserve"> 2.50e-02</t>
  </si>
  <si>
    <t>6.34e-07</t>
  </si>
  <si>
    <t>Not tested</t>
  </si>
  <si>
    <t>rs1702294(1-98,501,984)</t>
  </si>
  <si>
    <t>SCZadj:rs2660304(1-98,512,127)</t>
  </si>
  <si>
    <t>Anney2017(28540026),Doherty2018(30531941),Goes2015(26198764),Ikeda2018(30285260),Kichaev2018(30595370),Lam2019(31374203),Lam2019(31740837),Lee2018(30038396),Li2017(28991256),Nagel2018(29500382),Okbay2016(27225129),Pardinas2018(29483656),Periyasamy2019(31268507),Pulit2018(30239722),Ripke2011(21926974),Ripke2013(23974872),Ripke2014(25056061),Smoller2013(23453885)</t>
  </si>
  <si>
    <t>rs6701877^a</t>
  </si>
  <si>
    <t>174,015,259</t>
  </si>
  <si>
    <t>RC3H1</t>
  </si>
  <si>
    <t>-1.82e-02</t>
  </si>
  <si>
    <t>2.37e-08</t>
  </si>
  <si>
    <t xml:space="preserve"> 1.11e-02</t>
  </si>
  <si>
    <t xml:space="preserve"> 1.73e-02</t>
  </si>
  <si>
    <t>-1.46e-02</t>
  </si>
  <si>
    <t>5.81e-10</t>
  </si>
  <si>
    <t>-2.90e-02</t>
  </si>
  <si>
    <t>7.70e-09</t>
  </si>
  <si>
    <t>SCZadj:rs6701877(1-174,015,259)</t>
  </si>
  <si>
    <t>rs9866687^a</t>
  </si>
  <si>
    <t>3</t>
  </si>
  <si>
    <t xml:space="preserve"> 94,828,190</t>
  </si>
  <si>
    <t>LINC00879</t>
  </si>
  <si>
    <t xml:space="preserve"> 1.24e-02</t>
  </si>
  <si>
    <t>1.38e-04</t>
  </si>
  <si>
    <t>-1.45e-02</t>
  </si>
  <si>
    <t xml:space="preserve"> 1.70e-03</t>
  </si>
  <si>
    <t xml:space="preserve"> 1.30e-02</t>
  </si>
  <si>
    <t>4.05e-08</t>
  </si>
  <si>
    <t xml:space="preserve"> 2.67e-02</t>
  </si>
  <si>
    <t>1.06e-07</t>
  </si>
  <si>
    <t>rs1278493</t>
  </si>
  <si>
    <t>135,814,009</t>
  </si>
  <si>
    <t>0.53</t>
  </si>
  <si>
    <t>PPP2R3A</t>
  </si>
  <si>
    <t xml:space="preserve"> 1.98e-02</t>
  </si>
  <si>
    <t>1.21e-09</t>
  </si>
  <si>
    <t>-6.21e-03</t>
  </si>
  <si>
    <t xml:space="preserve"> 1.80e-01</t>
  </si>
  <si>
    <t xml:space="preserve"> 1.35e-02</t>
  </si>
  <si>
    <t>1.24e-08</t>
  </si>
  <si>
    <t xml:space="preserve"> 2.59e-02</t>
  </si>
  <si>
    <t>2.75e-07</t>
  </si>
  <si>
    <t>SCZvsMDD:rs7432375(3-136,288,405); SCZvsASD:rs940174(3-136,309,710)</t>
  </si>
  <si>
    <t>rs7618871(3-136,400,420)</t>
  </si>
  <si>
    <t>SCZadj:rs7372313(3-135,872,958); SCZadj:rs7432375(3-136,288,405)</t>
  </si>
  <si>
    <t>Anney2017(28540026),Baselmans2019(30643256),Goes2015(26198764),Hill2019(30867560),Ikeda2018(30285260),Karlsson2019(30643258),Kichaev2018(30595370),Lam2019(31374203),Lam2019(31740837),Li2017(28991256),Lotta2018(30575882),Luciano2017(29255261),Nagel2018(29500382),Nagel2018(29942085),Nielsen2018(30061737),Pardinas2018(29483656),Periyasamy2019(31268507),Ripke2014(25056061)</t>
  </si>
  <si>
    <t>rs7790864^a</t>
  </si>
  <si>
    <t>7</t>
  </si>
  <si>
    <t xml:space="preserve"> 28,478,625</t>
  </si>
  <si>
    <t>0.38</t>
  </si>
  <si>
    <t>CREB5</t>
  </si>
  <si>
    <t xml:space="preserve"> 1.46e-02</t>
  </si>
  <si>
    <t>7.18e-06</t>
  </si>
  <si>
    <t>-1.23e-02</t>
  </si>
  <si>
    <t xml:space="preserve"> 7.93e-03</t>
  </si>
  <si>
    <t xml:space="preserve"> 1.32e-02</t>
  </si>
  <si>
    <t>2.18e-08</t>
  </si>
  <si>
    <t>SCZvsANO:rs7790864(7-28,478,625)</t>
  </si>
  <si>
    <t>SCZadj:rs7790864(7-28,478,625)</t>
  </si>
  <si>
    <t>rs11778040</t>
  </si>
  <si>
    <t>8</t>
  </si>
  <si>
    <t xml:space="preserve"> 27,419,807</t>
  </si>
  <si>
    <t>EPHX2</t>
  </si>
  <si>
    <t>-1.96e-02</t>
  </si>
  <si>
    <t>1.66e-09</t>
  </si>
  <si>
    <t xml:space="preserve"> 5.10e-03</t>
  </si>
  <si>
    <t xml:space="preserve"> 2.73e-01</t>
  </si>
  <si>
    <t>-1.29e-02</t>
  </si>
  <si>
    <t>4.85e-08</t>
  </si>
  <si>
    <t>-2.46e-02</t>
  </si>
  <si>
    <t>1.01e-06</t>
  </si>
  <si>
    <t>SCZvsMDD:rs11783093(8-27,425,349); SCZvsANO:rs11783093(8-27,425,349)</t>
  </si>
  <si>
    <t>rs188099135(8-27,411,792)</t>
  </si>
  <si>
    <t>Erzurumluoglu2019(30617275),Ikeda2018(30285260)</t>
  </si>
  <si>
    <t>rs12554512</t>
  </si>
  <si>
    <t>9</t>
  </si>
  <si>
    <t xml:space="preserve"> 23,352,293</t>
  </si>
  <si>
    <t>0.43</t>
  </si>
  <si>
    <t>ELAVL2</t>
  </si>
  <si>
    <t>-6.22e-03</t>
  </si>
  <si>
    <t>5.54e-02</t>
  </si>
  <si>
    <t xml:space="preserve"> 2.25e-02</t>
  </si>
  <si>
    <t xml:space="preserve"> 1.28e-06</t>
  </si>
  <si>
    <t>-1.30e-02</t>
  </si>
  <si>
    <t>4.06e-08</t>
  </si>
  <si>
    <t>-2.84e-02</t>
  </si>
  <si>
    <t>1.58e-08</t>
  </si>
  <si>
    <t>BIPadj:rs12554512(9-23,352,293)</t>
  </si>
  <si>
    <t>Adams2019(31263887),Amare2018(29559929),Coleman2018(29520040),Davies2016(27046643),Davies2018(29844566),Hill2018(29326435),Hou2016(27329760),Kichaev2018(30595370),Lam2017(29186694),Lane2019(30804566),Lee2018(30038396),Nagel2018(29942085),Okbay2016(27225129),Savage2018(29942086)</t>
  </si>
  <si>
    <t>rs3764002</t>
  </si>
  <si>
    <t>12</t>
  </si>
  <si>
    <t>108,618,630</t>
  </si>
  <si>
    <t>WSCD2^c</t>
  </si>
  <si>
    <t xml:space="preserve"> 1.62e-02</t>
  </si>
  <si>
    <t>6.05e-07</t>
  </si>
  <si>
    <t>-1.54e-02</t>
  </si>
  <si>
    <t xml:space="preserve"> 9.04e-04</t>
  </si>
  <si>
    <t xml:space="preserve"> 1.55e-02</t>
  </si>
  <si>
    <t>6.33e-11</t>
  </si>
  <si>
    <t xml:space="preserve"> 3.14e-02</t>
  </si>
  <si>
    <t>4.07e-10</t>
  </si>
  <si>
    <t>SCZvsADHD:rs3764002(12-108,618,630)</t>
  </si>
  <si>
    <t>SCZadj:rs3764002(12-108,618,630)</t>
  </si>
  <si>
    <t>Hill2019(30867560),Hubel2018(30593698),Justice2019(30778226),Karlsson2019(30643258),Karlsson2019(31501611),Kichaev2018(30595370),Lam2019(31740837),Liu2019(30643251),Lo2016(27918536),Lotta2018(30575882),Mahajan2018(29632382),Mahajan2018(30297969),Nagel2018(29942085),Pulit2018(30239722),Suzuki2019(30718926)</t>
  </si>
  <si>
    <t>rs28637922</t>
  </si>
  <si>
    <t>110,819,139</t>
  </si>
  <si>
    <t>ANAPC7</t>
  </si>
  <si>
    <t>-1.62e-02</t>
  </si>
  <si>
    <t>5.96e-07</t>
  </si>
  <si>
    <t xml:space="preserve"> 1.71e-02</t>
  </si>
  <si>
    <t xml:space="preserve"> 2.28e-04</t>
  </si>
  <si>
    <t>8.14e-12</t>
  </si>
  <si>
    <t>-3.31e-02</t>
  </si>
  <si>
    <t>4.72e-11</t>
  </si>
  <si>
    <t>SCZvsMDD:rs4766492(12-110,929,261); SCZvsANO:rs4766428(12-110,723,245); SCZvsASD:rs4766428(12-110,723,245)</t>
  </si>
  <si>
    <t>rs4766428(12-110,723,245)</t>
  </si>
  <si>
    <t>SCZadj:rs4766428(12-110,723,245)</t>
  </si>
  <si>
    <t>Arking2014(24952745),Goes2015(26198764),Ikeda2018(30285260),Kichaev2018(30595370),Lam2019(31374203),Lam2019(31740837),Li2017(28991256),Pardinas2018(29483656),Pulit2018(30239722),Ripke2014(25056061),van2019(30679814)</t>
  </si>
  <si>
    <t>rs9319540^a</t>
  </si>
  <si>
    <t>16</t>
  </si>
  <si>
    <t xml:space="preserve"> 79,458,022</t>
  </si>
  <si>
    <t>0.58</t>
  </si>
  <si>
    <t>MAF</t>
  </si>
  <si>
    <t xml:space="preserve"> 1.22e-02</t>
  </si>
  <si>
    <t>1.84e-04</t>
  </si>
  <si>
    <t>-1.49e-02</t>
  </si>
  <si>
    <t xml:space="preserve"> 1.26e-03</t>
  </si>
  <si>
    <t>3.67e-08</t>
  </si>
  <si>
    <t xml:space="preserve"> 2.69e-02</t>
  </si>
  <si>
    <t>8.86e-08</t>
  </si>
  <si>
    <t>SCZadj:rs6564668(16-79,457,393)</t>
  </si>
  <si>
    <t>rs1054972</t>
  </si>
  <si>
    <t>19</t>
  </si>
  <si>
    <t xml:space="preserve">  1,852,582</t>
  </si>
  <si>
    <t>KLF16^c</t>
  </si>
  <si>
    <t>-1.42e-02</t>
  </si>
  <si>
    <t>1.32e-05</t>
  </si>
  <si>
    <t xml:space="preserve"> 1.31e-02</t>
  </si>
  <si>
    <t xml:space="preserve"> 4.74e-03</t>
  </si>
  <si>
    <t>-1.33e-02</t>
  </si>
  <si>
    <t>1.75e-08</t>
  </si>
  <si>
    <t>-2.71e-02</t>
  </si>
  <si>
    <t>7.43e-08</t>
  </si>
  <si>
    <t>SCZadj:rs1054972(19-1,852,582)</t>
  </si>
  <si>
    <t>Kichaev2018(30595370),Pulit2018(30239722),Turcot2017(29273807)</t>
  </si>
  <si>
    <t>rs11696888</t>
  </si>
  <si>
    <t>20</t>
  </si>
  <si>
    <t xml:space="preserve"> 47,753,265</t>
  </si>
  <si>
    <t>CSE1L^b</t>
  </si>
  <si>
    <t>-1.21e-02</t>
  </si>
  <si>
    <t>1.94e-04</t>
  </si>
  <si>
    <t xml:space="preserve"> 1.80e-02</t>
  </si>
  <si>
    <t xml:space="preserve"> 1.05e-04</t>
  </si>
  <si>
    <t>-1.43e-02</t>
  </si>
  <si>
    <t>1.39e-09</t>
  </si>
  <si>
    <t>-2.99e-02</t>
  </si>
  <si>
    <t>2.66e-09</t>
  </si>
  <si>
    <t>SCZadj:rs6095357(20-47,523,865); MDadj:rs11697370(20-47,731,767)</t>
  </si>
  <si>
    <t>Baselmans2019(30643256),Davies2018(29844566),Hill2018(29326435),Lee2018(30038396),Nagel2018(29942085),Okbay2016(27089181),Savage2018(29942086),Turley2018(29292387)</t>
  </si>
  <si>
    <t>rs301818</t>
  </si>
  <si>
    <t xml:space="preserve">  8,503,242</t>
  </si>
  <si>
    <t>RERE</t>
  </si>
  <si>
    <t xml:space="preserve"> 1.92e-02</t>
  </si>
  <si>
    <t>3.79e-09</t>
  </si>
  <si>
    <t>-6.53e-03</t>
  </si>
  <si>
    <t xml:space="preserve"> 5.57e-05</t>
  </si>
  <si>
    <t xml:space="preserve"> 1.82e-02</t>
  </si>
  <si>
    <t>5.41e-12</t>
  </si>
  <si>
    <t xml:space="preserve"> 2.46e-02</t>
  </si>
  <si>
    <t>1.94e-12</t>
  </si>
  <si>
    <t>SCZvsANO:rs301818(1-8,503,242); SCZvsTS:rs159961(1-8,484,228)</t>
  </si>
  <si>
    <t>rs301799(1-8,489,302)</t>
  </si>
  <si>
    <t>SCZadj:rs301818(1-8,503,242); MDadj:rs301799(1-8,489,302); MDadj:rs159963(1-8,504,421)</t>
  </si>
  <si>
    <t>Anney2017(28540026),Astle2016(27863252),Baselmans2019(30643256),Ferreira2017(29083406),Ferreira2019(30929738),Giri2018(30578418),Goes2015(26198764),Howard2019(30718901),Hyde2016(27479909),Ikeda2018(30285260),Jin2016(27723757),Karlsson2019(30643258),Kemp2017(28869591),Kichaev2018(30595370),Kim2018(30048462),Lam2019(31374203),Lam2019(31740837),Li2017(28991256),Liu2019(30643251),Morris2018(30598549),Nagel2018(29500382),Nagel2018(29942085),Periyasamy2019(31268507),Pickrell2016(27182965),Springelkamp2014(25241763),Springelkamp2015(25631615),Springelkamp2017(28073927),Turley2018(29292387),Wray2018(29700475),Wu2019(31015401),Zhu2018(29785011),Zhu2019(30940143),Zhu2019(31619474)</t>
  </si>
  <si>
    <t>rs6694545</t>
  </si>
  <si>
    <t xml:space="preserve"> 30,437,268</t>
  </si>
  <si>
    <t>0.76</t>
  </si>
  <si>
    <t>MATN1</t>
  </si>
  <si>
    <t>-2.24e-02</t>
  </si>
  <si>
    <t>6.20e-12</t>
  </si>
  <si>
    <t>-1.01e-03</t>
  </si>
  <si>
    <t xml:space="preserve"> 5.35e-01</t>
  </si>
  <si>
    <t>-1.68e-02</t>
  </si>
  <si>
    <t>1.86e-10</t>
  </si>
  <si>
    <t>-2.14e-02</t>
  </si>
  <si>
    <t>8.30e-10</t>
  </si>
  <si>
    <t>rs6694545(1-30,437,268)</t>
  </si>
  <si>
    <t>SCZadj:rs6694545(1-30,437,268)</t>
  </si>
  <si>
    <t>Anney2017(28540026),Goes2015(26198764),Ikeda2018(30285260),Lam2019(31374203),Lam2019(31740837),Li2017(28991256),Pardinas2018(29483656),Periyasamy2019(31268507),Ripke2014(25056061)</t>
  </si>
  <si>
    <t>rs11210892</t>
  </si>
  <si>
    <t xml:space="preserve"> 44,100,084</t>
  </si>
  <si>
    <t>0.64</t>
  </si>
  <si>
    <t>PTPRF</t>
  </si>
  <si>
    <t>-2.19e-02</t>
  </si>
  <si>
    <t>1.56e-11</t>
  </si>
  <si>
    <t>-1.34e-03</t>
  </si>
  <si>
    <t xml:space="preserve"> 4.04e-01</t>
  </si>
  <si>
    <t>-1.63e-02</t>
  </si>
  <si>
    <t>5.95e-10</t>
  </si>
  <si>
    <t>-2.07e-02</t>
  </si>
  <si>
    <t>2.72e-09</t>
  </si>
  <si>
    <t>MDDvsADHD:rs12410444(1-44,188,719)</t>
  </si>
  <si>
    <t>rs3001723(1-44,037,685)</t>
  </si>
  <si>
    <t>SCZadj:rs2970610(1-44,097,530)</t>
  </si>
  <si>
    <t>Anney2017(28540026),Brazel2018(30679032),Davies2016(27046643),Davies2018(29844566),Demontis2018(30478444),Erzurumluoglu2019(30617275),Goes2015(26198764),Hill2018(29326435),Ikeda2018(30285260),Karlsson2019(30643258),Kichaev2018(30595370),Lam2019(31740837),Li2017(28991256),Nagel2018(29500382),Pardinas2018(29483656),Periyasamy2019(31268507),Ripke2014(25056061),Savage2018(29942086),Soler2019(30610198),Wootton2019(31689377)</t>
  </si>
  <si>
    <t>rs6424546</t>
  </si>
  <si>
    <t xml:space="preserve"> 73,776,673</t>
  </si>
  <si>
    <t>LRRIQ3</t>
  </si>
  <si>
    <t>-2.49e-02</t>
  </si>
  <si>
    <t>2.09e-14</t>
  </si>
  <si>
    <t>-8.30e-03</t>
  </si>
  <si>
    <t xml:space="preserve"> 4.03e-07</t>
  </si>
  <si>
    <t>-1.50e-02</t>
  </si>
  <si>
    <t>1.15e-08</t>
  </si>
  <si>
    <t>-1.78e-02</t>
  </si>
  <si>
    <t>3.19e-07</t>
  </si>
  <si>
    <t>rs12129573(1-73,768,366)</t>
  </si>
  <si>
    <t>SCZadj:rs12129573(1-73,768,366); MDadj:rs12129573(1-73,768,366)</t>
  </si>
  <si>
    <t>Goes2015(26198764),Ikeda2018(30285260),Karlsson2019(30643258),Kichaev2018(30595370),Lee2018(30038396),Liu2019(30643251),Pardinas2018(29483656),Periyasamy2019(31268507),Ripke2013(23974872),Ripke2014(25056061),Wootton2019(31689377),Wray2018(29700475)</t>
  </si>
  <si>
    <t>rs1702294</t>
  </si>
  <si>
    <t xml:space="preserve"> 98,501,984</t>
  </si>
  <si>
    <t>MIR137HG</t>
  </si>
  <si>
    <t>2.25e-18</t>
  </si>
  <si>
    <t>-3.25e-03</t>
  </si>
  <si>
    <t xml:space="preserve"> 4.46e-02</t>
  </si>
  <si>
    <t xml:space="preserve"> 2.36e-02</t>
  </si>
  <si>
    <t>2.52e-19</t>
  </si>
  <si>
    <t xml:space="preserve"> 3.11e-02</t>
  </si>
  <si>
    <t>5.37e-19</t>
  </si>
  <si>
    <t>Anney2017(28540026),Doherty2018(30531941),Goes2015(26198764),Hill2018(29326435),Hill2019(30867560),Ikeda2018(30285260),Karlsson2019(30643258),Karlsson2019(31501611),Kichaev2018(30595370),Lam2019(31374203),Lam2019(31740837),Lee2018(30038396),Li2017(28991256),Morris2018(30598549),Nagel2018(29500382),Okbay2016(27225129),Pardinas2018(29483656),Periyasamy2019(31268507),Pulit2018(30239722),Ripke2011(21926974),Ripke2013(23974872),Ripke2014(25056061),Savage2018(29942086),Smoller2013(23453885),Turcot2017(29273807)</t>
  </si>
  <si>
    <t>rs11584091</t>
  </si>
  <si>
    <t>150,101,169</t>
  </si>
  <si>
    <t>VPS45</t>
  </si>
  <si>
    <t>-1.99e-02</t>
  </si>
  <si>
    <t>8.63e-10</t>
  </si>
  <si>
    <t>-1.93e-03</t>
  </si>
  <si>
    <t xml:space="preserve"> 2.36e-01</t>
  </si>
  <si>
    <t>-1.44e-02</t>
  </si>
  <si>
    <t>4.10e-08</t>
  </si>
  <si>
    <t>1.69e-07</t>
  </si>
  <si>
    <t>SCZvsASD:rs72700813(1-150,509,544)</t>
  </si>
  <si>
    <t>rs140505938(1-150,031,490)</t>
  </si>
  <si>
    <t>SCZadj:rs11584091(1-150,101,169)</t>
  </si>
  <si>
    <t>Amare2019(30626913),Goes2015(26198764),Lam2019(31374203),Lam2019(31740837),Lee2018(30038396),Pardinas2018(29483656),Ripke2014(25056061),Wuttke2019(31152163)</t>
  </si>
  <si>
    <t>rs2471403</t>
  </si>
  <si>
    <t xml:space="preserve"> 48,490,508</t>
  </si>
  <si>
    <t>0.48</t>
  </si>
  <si>
    <t>FOXN2^b</t>
  </si>
  <si>
    <t>-1.70e-02</t>
  </si>
  <si>
    <t>1.78e-07</t>
  </si>
  <si>
    <t xml:space="preserve"> 3.08e-03</t>
  </si>
  <si>
    <t xml:space="preserve"> 6.21e-02</t>
  </si>
  <si>
    <t>-1.47e-02</t>
  </si>
  <si>
    <t>2.34e-08</t>
  </si>
  <si>
    <t>-1.95e-02</t>
  </si>
  <si>
    <t>2.32e-08</t>
  </si>
  <si>
    <t>Lee2018(30038396)</t>
  </si>
  <si>
    <t>rs12713372</t>
  </si>
  <si>
    <t xml:space="preserve"> 58,377,014</t>
  </si>
  <si>
    <t>0.56</t>
  </si>
  <si>
    <t>FANCL</t>
  </si>
  <si>
    <t xml:space="preserve"> 2.28e-02</t>
  </si>
  <si>
    <t>2.69e-12</t>
  </si>
  <si>
    <t xml:space="preserve"> 5.56e-03</t>
  </si>
  <si>
    <t xml:space="preserve"> 7.45e-04</t>
  </si>
  <si>
    <t xml:space="preserve"> 1.48e-02</t>
  </si>
  <si>
    <t>2.04e-08</t>
  </si>
  <si>
    <t>2.48e-07</t>
  </si>
  <si>
    <t>SCZadj:rs7596038(2-58,383,820)</t>
  </si>
  <si>
    <t>Ikeda2018(30285260),Lam2019(31740837),Lane2019(30804566),Luciano2017(29255261),Nagel2018(29942085),Pardinas2018(29483656)</t>
  </si>
  <si>
    <t>rs56145559</t>
  </si>
  <si>
    <t xml:space="preserve"> 73,623,439</t>
  </si>
  <si>
    <t>0.21</t>
  </si>
  <si>
    <t>ALMS1</t>
  </si>
  <si>
    <t xml:space="preserve"> 1.99e-02</t>
  </si>
  <si>
    <t>1.01e-09</t>
  </si>
  <si>
    <t xml:space="preserve"> 1.10e-03</t>
  </si>
  <si>
    <t xml:space="preserve"> 5.01e-01</t>
  </si>
  <si>
    <t>1.85e-08</t>
  </si>
  <si>
    <t xml:space="preserve"> 1.89e-02</t>
  </si>
  <si>
    <t>6.35e-08</t>
  </si>
  <si>
    <t>SCZvsANO:rs56145559(2-73,623,439)</t>
  </si>
  <si>
    <t>SCZadj:rs56145559(2-73,623,439)</t>
  </si>
  <si>
    <t>Burkhardt2015(26401656),Chambers2010(20383145),Gorski2017(28452372),Graham2019(31015462),Hellwege2019(31451708),Kottgen2010(20383146),Krumsiek2012(23093944),Lee2018(30038396),Li2018(29545352),Liu2019(30643251),Mahajan2016(27588450),Morris2019(30604766),Nicholson2011(21931564),Pattaro2016(26831199),Raffler2015(26352407),Rueedi2014(24586186),Savage2018(29942086),Shin2014(24816252),Suhre2011(21886157),Tin2013(23535967),Wuttke2019(31152163),Yu2013(23934736),Yu2014(24625756)</t>
  </si>
  <si>
    <t>rs12991836</t>
  </si>
  <si>
    <t>145,141,541</t>
  </si>
  <si>
    <t>ZEB2</t>
  </si>
  <si>
    <t xml:space="preserve"> 2.01e-02</t>
  </si>
  <si>
    <t>6.46e-10</t>
  </si>
  <si>
    <t xml:space="preserve"> 1.09e-03</t>
  </si>
  <si>
    <t xml:space="preserve"> 5.10e-01</t>
  </si>
  <si>
    <t xml:space="preserve"> 1.50e-02</t>
  </si>
  <si>
    <t>1.23e-08</t>
  </si>
  <si>
    <t xml:space="preserve"> 1.91e-02</t>
  </si>
  <si>
    <t>4.34e-08</t>
  </si>
  <si>
    <t>SCZadj:rs12991836(2-145,141,541)</t>
  </si>
  <si>
    <t>Lam2019(31374203),Pardinas2018(29483656),Ripke2013(23974872)</t>
  </si>
  <si>
    <t>rs6434928</t>
  </si>
  <si>
    <t>198,304,577</t>
  </si>
  <si>
    <t>0.73</t>
  </si>
  <si>
    <t>SF3B1</t>
  </si>
  <si>
    <t>-2.36e-02</t>
  </si>
  <si>
    <t>3.62e-13</t>
  </si>
  <si>
    <t>-4.89e-03</t>
  </si>
  <si>
    <t xml:space="preserve"> 2.47e-03</t>
  </si>
  <si>
    <t>-1.58e-02</t>
  </si>
  <si>
    <t>1.95e-09</t>
  </si>
  <si>
    <t>-1.94e-02</t>
  </si>
  <si>
    <t>2.44e-08</t>
  </si>
  <si>
    <t>SCZvsANO:rs4850788(2-198,182,940)</t>
  </si>
  <si>
    <t>SCZadj:rs6434928(2-198,304,577)</t>
  </si>
  <si>
    <t>Anney2017(28540026),Bilguvar2008(18997786),Goes2015(26198764),Hu2016(26835600),Ikeda2018(30285260),Jones2019(30696823),Lam2019(31374203),Lam2019(31740837),Pardinas2018(29483656),Periyasamy2019(31268507),Ripke2014(25056061)</t>
  </si>
  <si>
    <t>rs1451488</t>
  </si>
  <si>
    <t>199,990,107</t>
  </si>
  <si>
    <t>SATB2</t>
  </si>
  <si>
    <t>4.75e-12</t>
  </si>
  <si>
    <t xml:space="preserve"> 1.97e-03</t>
  </si>
  <si>
    <t xml:space="preserve"> 2.30e-01</t>
  </si>
  <si>
    <t xml:space="preserve"> 1.64e-02</t>
  </si>
  <si>
    <t>4.77e-10</t>
  </si>
  <si>
    <t xml:space="preserve"> 2.08e-02</t>
  </si>
  <si>
    <t>2.74e-09</t>
  </si>
  <si>
    <t>SCZvsADHD:rs1451488(2-199,990,107); SCZvsASD:rs260755(2-200,121,161)</t>
  </si>
  <si>
    <t>SCZadj:rs1451488(2-199,990,107)</t>
  </si>
  <si>
    <t>Gharahkhani2016(27527254),Goes2015(26198764),Ikeda2018(30285260),Kichaev2018(30595370),Lam2019(31374203),Lam2019(31740837),Law2019(31089142),Li2017(28991256),Pardinas2018(29483656),Periyasamy2019(31268507),Ripke2014(25056061)</t>
  </si>
  <si>
    <t>rs2949006</t>
  </si>
  <si>
    <t>200,715,388</t>
  </si>
  <si>
    <t>0.82</t>
  </si>
  <si>
    <t>FTCDNL1</t>
  </si>
  <si>
    <t>-2.74e-02</t>
  </si>
  <si>
    <t>3.69e-17</t>
  </si>
  <si>
    <t>-2.19e-03</t>
  </si>
  <si>
    <t xml:space="preserve"> 1.78e-01</t>
  </si>
  <si>
    <t>-2.01e-02</t>
  </si>
  <si>
    <t>2.41e-14</t>
  </si>
  <si>
    <t>-2.55e-02</t>
  </si>
  <si>
    <t>2.94e-13</t>
  </si>
  <si>
    <t>SCZvsADHD:rs796364(2-200,716,119); SCZvsANO:rs2949006(2-200,715,388); SCZvsASD:rs2949006(2-200,715,388)</t>
  </si>
  <si>
    <t>rs11693528(2-200,736,507)</t>
  </si>
  <si>
    <t>SCZadj:rs2949006(2-200,715,388)</t>
  </si>
  <si>
    <t>Ikeda2018(30285260),Kichaev2018(30595370),Lam2019(31374203),Lam2019(31740837),Li2017(28991256),Pardinas2018(29483656),Periyasamy2019(31268507),Ripke2013(23974872)</t>
  </si>
  <si>
    <t>rs16846133^a</t>
  </si>
  <si>
    <t>212,289,728</t>
  </si>
  <si>
    <t>ERBB4</t>
  </si>
  <si>
    <t>5.68e-07</t>
  </si>
  <si>
    <t xml:space="preserve"> 4.43e-03</t>
  </si>
  <si>
    <t xml:space="preserve"> 5.84e-03</t>
  </si>
  <si>
    <t>-1.48e-02</t>
  </si>
  <si>
    <t>1.71e-08</t>
  </si>
  <si>
    <t>1.12e-08</t>
  </si>
  <si>
    <t>rs11685299</t>
  </si>
  <si>
    <t>225,391,296</t>
  </si>
  <si>
    <t>CUL3</t>
  </si>
  <si>
    <t>-1.92e-02</t>
  </si>
  <si>
    <t>3.86e-09</t>
  </si>
  <si>
    <t xml:space="preserve"> 7.41e-04</t>
  </si>
  <si>
    <t xml:space="preserve"> 6.57e-01</t>
  </si>
  <si>
    <t>-1.52e-02</t>
  </si>
  <si>
    <t>7.78e-09</t>
  </si>
  <si>
    <t>-1.97e-02</t>
  </si>
  <si>
    <t>1.61e-08</t>
  </si>
  <si>
    <t>SCZvsANO:rs11685299(2-225,391,296); SCZvsASD:rs11685299(2-225,391,296)</t>
  </si>
  <si>
    <t>SCZadj:rs11685299(2-225,391,296)</t>
  </si>
  <si>
    <t>Goes2015(26198764),Goyal2016(27595289),Ikeda2018(30285260),Karlsson2019(30643258),Kichaev2018(30595370),Lam2019(31740837),Lee2018(30038396),Li2017(28991256),Liu2019(30643251),Pardinas2018(29483656),Periyasamy2019(31268507),Ripke2014(25056061)</t>
  </si>
  <si>
    <t>rs4144797</t>
  </si>
  <si>
    <t>233,562,197</t>
  </si>
  <si>
    <t>0.61</t>
  </si>
  <si>
    <t>GIGYF2</t>
  </si>
  <si>
    <t>-2.65e-02</t>
  </si>
  <si>
    <t>4.33e-16</t>
  </si>
  <si>
    <t xml:space="preserve"> 4.58e-03</t>
  </si>
  <si>
    <t xml:space="preserve"> 6.04e-03</t>
  </si>
  <si>
    <t>-2.28e-02</t>
  </si>
  <si>
    <t>5.37e-18</t>
  </si>
  <si>
    <t>-3.02e-02</t>
  </si>
  <si>
    <t>5.96e-18</t>
  </si>
  <si>
    <t>SCZvsADHD:rs6704768(2-233,592,501); SCZvsANO:rs4144797(2-233,562,197); SCZvsASD:rs4144797(2-233,562,197); SCZvsTS:rs778371(2-233,743,109)</t>
  </si>
  <si>
    <t>rs778353(2-233,788,350)</t>
  </si>
  <si>
    <t>SCZadj:rs4144797(2-233,562,197)</t>
  </si>
  <si>
    <t>Anney2017(28540026),Goes2015(26198764),Ikeda2018(30285260),Kemp2017(28869591),Kichaev2018(30595370),Kim2018(30048462),Lam2019(31374203),Lam2019(31740837),Lee2018(30038396),Li2017(28991256),Morris2018(30598549),Pardinas2018(29483656),Periyasamy2019(31268507),Ripke2013(23974872),Ripke2014(25056061)</t>
  </si>
  <si>
    <t>rs6796313</t>
  </si>
  <si>
    <t xml:space="preserve">  2,514,903</t>
  </si>
  <si>
    <t>CNTN4-AS2</t>
  </si>
  <si>
    <t xml:space="preserve"> 2.20e-02</t>
  </si>
  <si>
    <t>1.37e-11</t>
  </si>
  <si>
    <t xml:space="preserve"> 8.83e-04</t>
  </si>
  <si>
    <t xml:space="preserve"> 5.91e-01</t>
  </si>
  <si>
    <t xml:space="preserve"> 1.66e-02</t>
  </si>
  <si>
    <t>3.14e-10</t>
  </si>
  <si>
    <t xml:space="preserve"> 2.12e-02</t>
  </si>
  <si>
    <t>1.30e-09</t>
  </si>
  <si>
    <t>SCZvsANO:rs6796313(3-2,514,903)</t>
  </si>
  <si>
    <t>rs35346733(3-2,521,322)</t>
  </si>
  <si>
    <t>SCZadj:rs35346733(3-2,521,322)</t>
  </si>
  <si>
    <t>Anney2017(28540026),Goes2015(26198764),Ikeda2018(30285260),Jansen2019(30804565),Jones2019(30696823),Lam2019(31374203),Lam2019(31740837),Lee2018(30038396),Li2017(28991256),Pardinas2018(29483656),Periyasamy2019(31268507),Ripke2014(25056061)</t>
  </si>
  <si>
    <t>rs7632834</t>
  </si>
  <si>
    <t xml:space="preserve"> 17,886,678</t>
  </si>
  <si>
    <t>SATB1</t>
  </si>
  <si>
    <t xml:space="preserve"> 1.94e-02</t>
  </si>
  <si>
    <t>2.52e-09</t>
  </si>
  <si>
    <t>-2.32e-03</t>
  </si>
  <si>
    <t xml:space="preserve"> 1.62e-01</t>
  </si>
  <si>
    <t>8.05e-10</t>
  </si>
  <si>
    <t xml:space="preserve"> 2.13e-02</t>
  </si>
  <si>
    <t>1.13e-09</t>
  </si>
  <si>
    <t>SCZvsTS:rs7632834(3-17,886,678)</t>
  </si>
  <si>
    <t>SCZadj:rs7632834(3-17,886,678)</t>
  </si>
  <si>
    <t>Clifton2018(30271922),Goes2015(26198764),Ikeda2018(30285260),Kichaev2018(30595370),Li2017(28991256),Periyasamy2019(31268507),Ripke2014(25056061),Strawbridge2018(30181555)</t>
  </si>
  <si>
    <t>rs75968099</t>
  </si>
  <si>
    <t xml:space="preserve"> 36,858,583</t>
  </si>
  <si>
    <t>0.36</t>
  </si>
  <si>
    <t>TRANK1</t>
  </si>
  <si>
    <t xml:space="preserve"> 2.11e-02</t>
  </si>
  <si>
    <t>9.41e-11</t>
  </si>
  <si>
    <t xml:space="preserve"> 1.34e-03</t>
  </si>
  <si>
    <t xml:space="preserve"> 4.11e-01</t>
  </si>
  <si>
    <t xml:space="preserve"> 1.56e-02</t>
  </si>
  <si>
    <t>3.00e-09</t>
  </si>
  <si>
    <t>BIPvsMDD:rs9834970(3-36,856,030); SCZvsADHD:rs9882879(3-36,844,071); SCZvsASD:rs9876421(3-36,848,316); BIPvsADHD:rs9834970(3-36,856,030); BIPvsASD:rs9834970(3-36,856,030)</t>
  </si>
  <si>
    <t>rs9834970(3-36,856,030)</t>
  </si>
  <si>
    <t>SCZadj:rs75968099(3-36,858,583); BIPadj:rs9834970(3-36,856,030)</t>
  </si>
  <si>
    <t>Anney2017(28540026),Charney2017(28072414),Chen2011(22182935),Evangelou2018(30224653),Goes2015(26198764),Hou2016(27329760),Ikeda2017(28115744),Ikeda2018(30285260),Lam2019(31374203),Lam2019(31740837),Li2017(28991256),Muhleisen2014(24618891),Pardinas2018(29483656),Periyasamy2019(31268507),Ripke2014(25056061),Ruderfer2013(24280982),Stahl2019(31043756)</t>
  </si>
  <si>
    <t>rs1080500</t>
  </si>
  <si>
    <t xml:space="preserve"> 53,175,017</t>
  </si>
  <si>
    <t>RFT1</t>
  </si>
  <si>
    <t>2.71e-12</t>
  </si>
  <si>
    <t>-3.60e-03</t>
  </si>
  <si>
    <t xml:space="preserve"> 2.76e-02</t>
  </si>
  <si>
    <t>2.06e-09</t>
  </si>
  <si>
    <t>1.73e-08</t>
  </si>
  <si>
    <t>SCZvsADHD:rs1080500(3-53,175,017)</t>
  </si>
  <si>
    <t>SCZadj:rs1080500(3-53,175,017)</t>
  </si>
  <si>
    <t>Anney2017(28540026),Davies2018(29844566)</t>
  </si>
  <si>
    <t>rs6780613</t>
  </si>
  <si>
    <t xml:space="preserve"> 60,291,127</t>
  </si>
  <si>
    <t>FHIT</t>
  </si>
  <si>
    <t xml:space="preserve"> 1.85e-02</t>
  </si>
  <si>
    <t>-1.42e-04</t>
  </si>
  <si>
    <t xml:space="preserve"> 9.22e-01</t>
  </si>
  <si>
    <t xml:space="preserve"> 1.44e-02</t>
  </si>
  <si>
    <t>4.49e-08</t>
  </si>
  <si>
    <t xml:space="preserve"> 1.86e-02</t>
  </si>
  <si>
    <t>1.02e-07</t>
  </si>
  <si>
    <t>SCZadj:rs1353545(3-60,287,845)</t>
  </si>
  <si>
    <t>Anney2017(28540026),Ikeda2018(30285260)</t>
  </si>
  <si>
    <t>rs704373</t>
  </si>
  <si>
    <t xml:space="preserve"> 63,867,355</t>
  </si>
  <si>
    <t>ATXN7</t>
  </si>
  <si>
    <t>-2.09e-02</t>
  </si>
  <si>
    <t>1.39e-10</t>
  </si>
  <si>
    <t xml:space="preserve"> 2.23e-01</t>
  </si>
  <si>
    <t>-1.71e-02</t>
  </si>
  <si>
    <t>7.14e-11</t>
  </si>
  <si>
    <t>-2.25e-02</t>
  </si>
  <si>
    <t>1.22e-10</t>
  </si>
  <si>
    <t>rs832190(3-63,842,629)</t>
  </si>
  <si>
    <t>SCZadj:rs704373(3-63,867,355)</t>
  </si>
  <si>
    <t>Goes2015(26198764),Ikeda2018(30285260),Lam2019(31374203),Lam2019(31740837),Li2017(28991256),Pardinas2018(29483656),Ripke2014(25056061),Wuttke2019(31152163)</t>
  </si>
  <si>
    <t>rs7432375</t>
  </si>
  <si>
    <t>136,288,405</t>
  </si>
  <si>
    <t>STAG1</t>
  </si>
  <si>
    <t>-2.26e-02</t>
  </si>
  <si>
    <t>4.07e-12</t>
  </si>
  <si>
    <t>-2.54e-03</t>
  </si>
  <si>
    <t xml:space="preserve"> 1.13e-01</t>
  </si>
  <si>
    <t>8.25e-10</t>
  </si>
  <si>
    <t>-2.03e-02</t>
  </si>
  <si>
    <t>5.38e-09</t>
  </si>
  <si>
    <t>SCZvsBIP:rs1278493(3-135,814,009); SCZvsASD:rs940174(3-136,309,710)</t>
  </si>
  <si>
    <t>rs489939</t>
  </si>
  <si>
    <t>161,470,592</t>
  </si>
  <si>
    <t>OTOL1</t>
  </si>
  <si>
    <t>-1.85e-02</t>
  </si>
  <si>
    <t xml:space="preserve"> 3.24e-03</t>
  </si>
  <si>
    <t xml:space="preserve"> 4.35e-02</t>
  </si>
  <si>
    <t>-1.60e-02</t>
  </si>
  <si>
    <t>1.29e-09</t>
  </si>
  <si>
    <t>-2.12e-02</t>
  </si>
  <si>
    <t>SCZadj:rs489939(3-161,470,592)</t>
  </si>
  <si>
    <t>Ikeda2018(30285260),Lam2019(31740837),Lee2018(30038396)</t>
  </si>
  <si>
    <t>rs4854997</t>
  </si>
  <si>
    <t>180,625,961</t>
  </si>
  <si>
    <t>0.22</t>
  </si>
  <si>
    <t>CCDC39</t>
  </si>
  <si>
    <t>-2.23e-02</t>
  </si>
  <si>
    <t>7.42e-12</t>
  </si>
  <si>
    <t xml:space="preserve"> 4.55e-02</t>
  </si>
  <si>
    <t>-1.89e-02</t>
  </si>
  <si>
    <t>7.17e-13</t>
  </si>
  <si>
    <t>9.07e-13</t>
  </si>
  <si>
    <t>SCZvsANO:rs13096210(3-180,599,318); SCZvsASD:rs34796896(3-180,623,255)</t>
  </si>
  <si>
    <t>SCZadj:rs34796896(3-180,623,255)</t>
  </si>
  <si>
    <t>Goes2015(26198764),Ikeda2018(30285260),Lam2019(31374203),Lam2019(31740837),Li2017(28991256),Pardinas2018(29483656),Periyasamy2019(31268507)</t>
  </si>
  <si>
    <t>rs13135092</t>
  </si>
  <si>
    <t>4</t>
  </si>
  <si>
    <t>103,198,082</t>
  </si>
  <si>
    <t>SLC39A8</t>
  </si>
  <si>
    <t xml:space="preserve"> 2.62e-02</t>
  </si>
  <si>
    <t>7.87e-16</t>
  </si>
  <si>
    <t xml:space="preserve"> 5.11e-03</t>
  </si>
  <si>
    <t xml:space="preserve"> 1.67e-03</t>
  </si>
  <si>
    <t xml:space="preserve"> 1.77e-02</t>
  </si>
  <si>
    <t>1.88e-11</t>
  </si>
  <si>
    <t xml:space="preserve"> 2.18e-02</t>
  </si>
  <si>
    <t>3.89e-10</t>
  </si>
  <si>
    <t>SCZvsADHD:rs13135092(4-103,198,082); SCZvsANO:rs13135092(4-103,198,082)</t>
  </si>
  <si>
    <t>rs35225200(4-103,146,888)</t>
  </si>
  <si>
    <t>SCZadj:rs13135092(4-103,198,082)</t>
  </si>
  <si>
    <t>Anney2017(28540026),Brazel2018(30679032),Dashti2019(30846698),Davies2018(29844566),de2019(30698716),Ehret2011(21909115),Ehret2016(27618452),Elliott2018(30305740),Evangelou2019(31358974),Feitosa2018(29912962),Felix2015(26604143),Giri2018(30578418),Goes2015(26198764),Graff2017(28448500),He2016(27790247),Hill2018(29326435),Hoffmann2016(27841878),Hoffmann2018(29507422),Hoffmann2018(30108127),Hubel2018(30593698),Jansen2019(30804565),Johansson2016(26908625),Johnston2019(31194737),Justice2017(28443625),Karlsson2019(30643258),Karlsson2019(31501611),Kichaev2018(30595370),Kilpelainen2019(30670697),Klarin2018(30275531),Kranzler2019(30940813),Kulminski2018(29615537),Lam2019(31374203),Lam2019(31740837),Lee2018(30038396),Liu2016(27618448),Liu2019(30643251),Locke2015(25673413),Luo2019(30649180),Pardinas2018(29483656),Pulit2018(30239722),Ripke2014(25056061),Riveros-McKay2019(30677029),Sanchez-Roige2018(30336701),Savage2018(29942086),Speliotes2010(20935630),Surakka2015(25961943),Tachmazidou2019(30664745),Teslovich2010(20686565),Tikkanen2018(29691431),Turcot2017(29273807),Wain2011(21909110),Wain2017(28739976),Willer2013(24097068),Winkler2015(26426971),Wu2019(31015401),Yap2018(30573740),Zhong2019(31046077)</t>
  </si>
  <si>
    <t>rs10035564</t>
  </si>
  <si>
    <t xml:space="preserve"> 45,252,500</t>
  </si>
  <si>
    <t>HCN1</t>
  </si>
  <si>
    <t>9.05e-11</t>
  </si>
  <si>
    <t>-3.15e-03</t>
  </si>
  <si>
    <t xml:space="preserve"> 5.16e-02</t>
  </si>
  <si>
    <t xml:space="preserve"> 1.79e-02</t>
  </si>
  <si>
    <t>1.01e-11</t>
  </si>
  <si>
    <t>1.23e-11</t>
  </si>
  <si>
    <t>SCZvsANO:rs6880469(5-44,975,989)</t>
  </si>
  <si>
    <t>rs1501361(5-45,326,773)</t>
  </si>
  <si>
    <t>SCZadj:rs16902086(5-45,285,752)</t>
  </si>
  <si>
    <t>Christophersen2017(28794112),Goes2015(26198764),Ikeda2018(30285260),Kichaev2018(30595370),Lam2019(31740837),Li2017(28991256),Michailidou2017(29059683),Nagel2018(29500382),Nagel2018(29942085),Pardinas2018(29483656),Ripke2014(25056061)</t>
  </si>
  <si>
    <t>rs6886513</t>
  </si>
  <si>
    <t xml:space="preserve"> 49,841,558</t>
  </si>
  <si>
    <t>0.55</t>
  </si>
  <si>
    <t>EMB</t>
  </si>
  <si>
    <t>-1.79e-02</t>
  </si>
  <si>
    <t>3.91e-08</t>
  </si>
  <si>
    <t xml:space="preserve"> 3.01e-03</t>
  </si>
  <si>
    <t xml:space="preserve"> 6.40e-02</t>
  </si>
  <si>
    <t>5.27e-09</t>
  </si>
  <si>
    <t>5.48e-09</t>
  </si>
  <si>
    <t>Lam2019(31740837),Li2017(28991256)</t>
  </si>
  <si>
    <t>rs4132385</t>
  </si>
  <si>
    <t xml:space="preserve"> 60,614,879</t>
  </si>
  <si>
    <t>0.47</t>
  </si>
  <si>
    <t>ZSWIM6</t>
  </si>
  <si>
    <t>3.87e-14</t>
  </si>
  <si>
    <t>-1.18e-03</t>
  </si>
  <si>
    <t xml:space="preserve"> 1.96e-02</t>
  </si>
  <si>
    <t>8.86e-14</t>
  </si>
  <si>
    <t xml:space="preserve"> 2.55e-02</t>
  </si>
  <si>
    <t>2.75e-13</t>
  </si>
  <si>
    <t>SCZvsADHD:rs34635(5-60,513,501); SCZvsANO:rs10223052(5-60,800,336); SCZvsASD:rs1986252(5-60,754,419)</t>
  </si>
  <si>
    <t>rs4391122(5-60,598,543)</t>
  </si>
  <si>
    <t>SCZadj:rs7701440(5-60,620,980)</t>
  </si>
  <si>
    <t>Adams2019(31263887),Akiyama2017(28892062),Anney2017(28540026),Bergen2012(22688191),Davies2016(27046643),Davies2018(29844566),Goes2015(26198764),Hill2018(29326435),Ikeda2018(30285260),Klimentidis2018(29899525),Lam2019(31740837),Lee2018(30038396),Okbay2016(27225129),Pardinas2018(29483656),Periyasamy2019(31268507),Ripke2013(23974872),Ripke2014(25056061)</t>
  </si>
  <si>
    <t>rs16867576</t>
  </si>
  <si>
    <t xml:space="preserve"> 88,746,331</t>
  </si>
  <si>
    <t>MEF2C-AS1</t>
  </si>
  <si>
    <t>1.65e-11</t>
  </si>
  <si>
    <t>-9.76e-04</t>
  </si>
  <si>
    <t xml:space="preserve"> 5.44e-01</t>
  </si>
  <si>
    <t>-1.65e-02</t>
  </si>
  <si>
    <t>4.00e-10</t>
  </si>
  <si>
    <t>-2.10e-02</t>
  </si>
  <si>
    <t>1.67e-09</t>
  </si>
  <si>
    <t>SCZadj:rs16867576(5-88,746,331)</t>
  </si>
  <si>
    <t>Anney2017(28540026),Goes2015(26198764),Ikeda2018(30285260),Lam2019(31374203),Pardinas2018(29483656),Periyasamy2019(31268507),Ripke2014(25056061)</t>
  </si>
  <si>
    <t>rs13169274</t>
  </si>
  <si>
    <t>137,855,305</t>
  </si>
  <si>
    <t>ETF1</t>
  </si>
  <si>
    <t>7.06e-10</t>
  </si>
  <si>
    <t>-1.50e-03</t>
  </si>
  <si>
    <t xml:space="preserve"> 3.60e-01</t>
  </si>
  <si>
    <t xml:space="preserve"> 1.63e-02</t>
  </si>
  <si>
    <t>6.64e-10</t>
  </si>
  <si>
    <t>1.26e-09</t>
  </si>
  <si>
    <t>SCZadj:rs13169274(5-137,855,305)</t>
  </si>
  <si>
    <t>Anney2017(28540026),Goes2015(26198764),Ikeda2018(30285260),Karlsson2019(30643258),Kichaev2018(30595370),Lam2019(31740837),Li2017(28991256),Pardinas2018(29483656),Periyasamy2019(31268507),Ripke2014(25056061)</t>
  </si>
  <si>
    <t>rs2563297</t>
  </si>
  <si>
    <t>140,097,072</t>
  </si>
  <si>
    <t>PCDHA7^b</t>
  </si>
  <si>
    <t xml:space="preserve"> 1.60e-02</t>
  </si>
  <si>
    <t>8.76e-07</t>
  </si>
  <si>
    <t>-6.00e-03</t>
  </si>
  <si>
    <t xml:space="preserve"> 3.73e-04</t>
  </si>
  <si>
    <t xml:space="preserve"> 1.54e-02</t>
  </si>
  <si>
    <t>5.25e-09</t>
  </si>
  <si>
    <t xml:space="preserve"> 2.10e-02</t>
  </si>
  <si>
    <t>2.33e-09</t>
  </si>
  <si>
    <t>11</t>
  </si>
  <si>
    <t>Evangelou2018(30224653),Giri2018(30578418),Ikeda2018(30285260),Kichaev2018(30595370),Lam2019(31374203),Lam2019(31740837),Lee2018(30038396),Li2017(28991256),Nagel2018(29942085),Savage2018(29942086),Turley2018(29292387)</t>
  </si>
  <si>
    <t>rs79212538</t>
  </si>
  <si>
    <t>151,993,104</t>
  </si>
  <si>
    <t>NMUR2</t>
  </si>
  <si>
    <t xml:space="preserve"> 2.02e-02</t>
  </si>
  <si>
    <t>5.55e-10</t>
  </si>
  <si>
    <t>-1.61e-03</t>
  </si>
  <si>
    <t xml:space="preserve"> 3.24e-01</t>
  </si>
  <si>
    <t>4.33e-10</t>
  </si>
  <si>
    <t xml:space="preserve"> 2.14e-02</t>
  </si>
  <si>
    <t>7.75e-10</t>
  </si>
  <si>
    <t>rs111294930(5-152,177,121)</t>
  </si>
  <si>
    <t>Goes2015(26198764),Ikeda2018(30285260),Jansen2019(30804565),Jones2019(30696823),Karlsson2019(30643258),Kichaev2018(30595370),Lam2019(31740837),Lee2018(30038396),Li2017(28991256),Pardinas2018(29483656),Ripke2014(25056061)</t>
  </si>
  <si>
    <t>rs12153328</t>
  </si>
  <si>
    <t>152,247,221</t>
  </si>
  <si>
    <t>-2.13e-02</t>
  </si>
  <si>
    <t>5.57e-11</t>
  </si>
  <si>
    <t>-1.07e-03</t>
  </si>
  <si>
    <t xml:space="preserve"> 5.09e-01</t>
  </si>
  <si>
    <t>-1.59e-02</t>
  </si>
  <si>
    <t>1.35e-09</t>
  </si>
  <si>
    <t>5.37e-09</t>
  </si>
  <si>
    <t>Day2018(29970889),Goes2015(26198764),Ikeda2018(30285260),Jansen2019(30804565),Jones2019(30696823),Karlsson2019(30643258),Kichaev2018(30595370),Lam2019(31374203),Lam2019(31740837),Lee2018(30038396),Li2017(28991256),Nagel2018(29500382),Pardinas2018(29483656),Ripke2014(25056061)</t>
  </si>
  <si>
    <t>rs2973155</t>
  </si>
  <si>
    <t>152,608,619</t>
  </si>
  <si>
    <t>GRIA1</t>
  </si>
  <si>
    <t>5.11e-11</t>
  </si>
  <si>
    <t>-4.36e-03</t>
  </si>
  <si>
    <t xml:space="preserve"> 7.54e-03</t>
  </si>
  <si>
    <t xml:space="preserve"> 1.87e-02</t>
  </si>
  <si>
    <t>1.10e-12</t>
  </si>
  <si>
    <t xml:space="preserve"> 2.49e-02</t>
  </si>
  <si>
    <t>9.20e-13</t>
  </si>
  <si>
    <t>SCZvsANO:rs74864822(5-152,583,657)</t>
  </si>
  <si>
    <t>rs2910032(5-152,540,354)</t>
  </si>
  <si>
    <t>SCZadj:rs2910032(5-152,540,354)</t>
  </si>
  <si>
    <t>Anney2017(28540026),Goes2015(26198764),Ikeda2018(30285260),Jansen2019(30804565),Jones2019(30696823),Lam2019(31740837),Li2017(28991256),Periyasamy2019(31268507),Ripke2013(23974872)</t>
  </si>
  <si>
    <t>rs7727515</t>
  </si>
  <si>
    <t>152,892,304</t>
  </si>
  <si>
    <t>1.40e-08</t>
  </si>
  <si>
    <t xml:space="preserve"> 3.39e-03</t>
  </si>
  <si>
    <t xml:space="preserve"> 3.75e-02</t>
  </si>
  <si>
    <t>1.20e-09</t>
  </si>
  <si>
    <t>1.16e-09</t>
  </si>
  <si>
    <t>Anney2017(28540026),Lam2019(31740837)</t>
  </si>
  <si>
    <t>rs113113059</t>
  </si>
  <si>
    <t>6</t>
  </si>
  <si>
    <t xml:space="preserve"> 43,160,375</t>
  </si>
  <si>
    <t>CUL9^b</t>
  </si>
  <si>
    <t>2.37e-07</t>
  </si>
  <si>
    <t xml:space="preserve"> 4.84e-03</t>
  </si>
  <si>
    <t xml:space="preserve"> 2.93e-03</t>
  </si>
  <si>
    <t>-1.55e-02</t>
  </si>
  <si>
    <t>4.11e-09</t>
  </si>
  <si>
    <t>-2.08e-02</t>
  </si>
  <si>
    <t>2.42e-09</t>
  </si>
  <si>
    <t>Lam2019(31740837)</t>
  </si>
  <si>
    <t>rs1856507</t>
  </si>
  <si>
    <t xml:space="preserve"> 73,157,926</t>
  </si>
  <si>
    <t>RIMS1</t>
  </si>
  <si>
    <t>4.71e-10</t>
  </si>
  <si>
    <t>-1.86e-03</t>
  </si>
  <si>
    <t xml:space="preserve"> 2.60e-01</t>
  </si>
  <si>
    <t>-1.86e-02</t>
  </si>
  <si>
    <t>9.96e-08</t>
  </si>
  <si>
    <t>rs9360557(6-73,132,745)</t>
  </si>
  <si>
    <t>SCZadj:rs1339227(6-73,155,701)</t>
  </si>
  <si>
    <t>Anney2017(28540026),Pardinas2018(29483656),Ripke2014(25056061)</t>
  </si>
  <si>
    <t>rs4470825^a</t>
  </si>
  <si>
    <t xml:space="preserve"> 83,789,798</t>
  </si>
  <si>
    <t>DOPEY1</t>
  </si>
  <si>
    <t>-1.87e-02</t>
  </si>
  <si>
    <t>8.94e-09</t>
  </si>
  <si>
    <t xml:space="preserve"> 1.89e-03</t>
  </si>
  <si>
    <t xml:space="preserve"> 2.43e-01</t>
  </si>
  <si>
    <t>4.63e-09</t>
  </si>
  <si>
    <t>-2.02e-02</t>
  </si>
  <si>
    <t>6.97e-09</t>
  </si>
  <si>
    <t>rs217287</t>
  </si>
  <si>
    <t xml:space="preserve"> 84,407,466</t>
  </si>
  <si>
    <t>SNAP91</t>
  </si>
  <si>
    <t>-2.32e-02</t>
  </si>
  <si>
    <t>9.53e-13</t>
  </si>
  <si>
    <t xml:space="preserve"> 1.19e-03</t>
  </si>
  <si>
    <t xml:space="preserve"> 4.66e-01</t>
  </si>
  <si>
    <t>1.79e-12</t>
  </si>
  <si>
    <t>-2.41e-02</t>
  </si>
  <si>
    <t>4.83e-12</t>
  </si>
  <si>
    <t>rs3798869(6-84,328,660)</t>
  </si>
  <si>
    <t>SCZadj:rs217287(6-84,407,466)</t>
  </si>
  <si>
    <t>Goes2015(26198764),Ikeda2018(30285260),Kichaev2018(30595370),Lam2019(31374203),Lam2019(31740837),Li2017(28991256),Liu2019(30643251),Pardinas2018(29483656),Periyasamy2019(31268507)</t>
  </si>
  <si>
    <t>rs760608^a</t>
  </si>
  <si>
    <t>114,719,447</t>
  </si>
  <si>
    <t>HS3ST5</t>
  </si>
  <si>
    <t>-1.83e-02</t>
  </si>
  <si>
    <t>1.90e-08</t>
  </si>
  <si>
    <t xml:space="preserve"> 2.92e-03</t>
  </si>
  <si>
    <t xml:space="preserve"> 7.10e-02</t>
  </si>
  <si>
    <t>-1.56e-02</t>
  </si>
  <si>
    <t>2.89e-09</t>
  </si>
  <si>
    <t>3.17e-09</t>
  </si>
  <si>
    <t>SCZadj:rs760608(6-114,719,447)</t>
  </si>
  <si>
    <t>rs58120505</t>
  </si>
  <si>
    <t xml:space="preserve">  2,029,867</t>
  </si>
  <si>
    <t>MAD1L1</t>
  </si>
  <si>
    <t>-2.87e-02</t>
  </si>
  <si>
    <t>1.15e-18</t>
  </si>
  <si>
    <t xml:space="preserve"> 1.36e-03</t>
  </si>
  <si>
    <t xml:space="preserve"> 3.98e-01</t>
  </si>
  <si>
    <t>-2.29e-02</t>
  </si>
  <si>
    <t>3.33e-18</t>
  </si>
  <si>
    <t>-2.97e-02</t>
  </si>
  <si>
    <t>1.51e-17</t>
  </si>
  <si>
    <t>SCZvsADHD:rs12668848(7-2,020,995); SCZvsANO:rs58120505(7-2,029,867); SCZvsASD:rs58120505(7-2,029,867)</t>
  </si>
  <si>
    <t>rs12668848(7-2,020,995)</t>
  </si>
  <si>
    <t>SCZadj:rs12668848(7-2,020,995)</t>
  </si>
  <si>
    <t>Anney2017(28540026),Bergen2012(22688191),Chung2013(23666239),Goes2015(26198764),Hou2016(27329760),Ikeda2018(30285260),Karlsson2019(30643258),Kichaev2018(30595370),Lam2019(31374203),Lam2019(31740837),Li2017(28991256),Litchfield2017(28604728),Periyasamy2019(31268507),Ripke2013(23974872),Ruderfer2013(24280982),Sleiman2013(24166486),Stahl2019(31043756),Terao2019(31624269),Wang2017(28604732),Wright2017(28346444)</t>
  </si>
  <si>
    <t>rs2944833</t>
  </si>
  <si>
    <t xml:space="preserve"> 71,774,496</t>
  </si>
  <si>
    <t>0.57</t>
  </si>
  <si>
    <t>CALN1^b</t>
  </si>
  <si>
    <t>1.80e-07</t>
  </si>
  <si>
    <t xml:space="preserve"> 2.52e-03</t>
  </si>
  <si>
    <t xml:space="preserve"> 1.21e-01</t>
  </si>
  <si>
    <t>4.22e-08</t>
  </si>
  <si>
    <t>-1.90e-02</t>
  </si>
  <si>
    <t>4.78e-08</t>
  </si>
  <si>
    <t>SCZvsADHD:rs56150095(7-71,759,069); SCZvsASD:rs860003(7-71,580,762)</t>
  </si>
  <si>
    <t>SCZadj:rs2867673(7-71,752,652)</t>
  </si>
  <si>
    <t>Davies2018(29844566),Hill2018(29326435),Kichaev2018(30595370),Lam2019(31374203),Lee2018(30038396),Okbay2016(27225129),Savage2018(29942086)</t>
  </si>
  <si>
    <t>rs12704290</t>
  </si>
  <si>
    <t xml:space="preserve"> 86,427,626</t>
  </si>
  <si>
    <t>GRM3</t>
  </si>
  <si>
    <t>3.57e-14</t>
  </si>
  <si>
    <t>-2.22e-03</t>
  </si>
  <si>
    <t xml:space="preserve"> 1.67e-01</t>
  </si>
  <si>
    <t>9.50e-12</t>
  </si>
  <si>
    <t>-2.27e-02</t>
  </si>
  <si>
    <t>7.70e-11</t>
  </si>
  <si>
    <t>SCZvsADHD:rs12704290(7-86,427,626)</t>
  </si>
  <si>
    <t>rs12704290(7-86,427,626)</t>
  </si>
  <si>
    <t>SCZadj:rs12704290(7-86,427,626)</t>
  </si>
  <si>
    <t>rs78403619</t>
  </si>
  <si>
    <t xml:space="preserve"> 86,795,118</t>
  </si>
  <si>
    <t>DMTF1</t>
  </si>
  <si>
    <t>-1.98e-02</t>
  </si>
  <si>
    <t>1.27e-09</t>
  </si>
  <si>
    <t xml:space="preserve"> 3.80e-04</t>
  </si>
  <si>
    <t xml:space="preserve"> 8.15e-01</t>
  </si>
  <si>
    <t>4.09e-09</t>
  </si>
  <si>
    <t>-2.00e-02</t>
  </si>
  <si>
    <t>9.73e-09</t>
  </si>
  <si>
    <t>SCZvsASD:rs973044(7-86,800,180)</t>
  </si>
  <si>
    <t>Ikeda2018(30285260)</t>
  </si>
  <si>
    <t>rs6466033</t>
  </si>
  <si>
    <t>104,598,610</t>
  </si>
  <si>
    <t>0.4</t>
  </si>
  <si>
    <t>LINC01004</t>
  </si>
  <si>
    <t xml:space="preserve"> 2.06e-02</t>
  </si>
  <si>
    <t>2.40e-10</t>
  </si>
  <si>
    <t>-4.06e-04</t>
  </si>
  <si>
    <t xml:space="preserve"> 8.12e-01</t>
  </si>
  <si>
    <t xml:space="preserve"> 1.61e-02</t>
  </si>
  <si>
    <t>8.62e-10</t>
  </si>
  <si>
    <t xml:space="preserve"> 2.09e-02</t>
  </si>
  <si>
    <t>2.22e-09</t>
  </si>
  <si>
    <t>rs2057884(7-104,930,250)</t>
  </si>
  <si>
    <t>SCZadj:rs55646993(7-105,017,864)</t>
  </si>
  <si>
    <t>Anney2017(28540026),Davies2018(29844566),Fritsche2015(26691988),Goes2015(26198764),Ikeda2018(30285260),Karlsson2019(30643258),Kichaev2018(30595370),Lam2019(31374203),Lam2019(31740837),Lee2018(30038396),Li2017(28991256),Lotta2018(30575882),Pardinas2018(29483656),Periyasamy2019(31268507),Pulit2018(30239722),Ripke2014(25056061),Savage2018(29942086),Shungin2015(25673412)</t>
  </si>
  <si>
    <t>rs7803571</t>
  </si>
  <si>
    <t>110,993,511</t>
  </si>
  <si>
    <t>IMMP2L</t>
  </si>
  <si>
    <t>6.03e-11</t>
  </si>
  <si>
    <t>-1.44e-04</t>
  </si>
  <si>
    <t xml:space="preserve"> 9.31e-01</t>
  </si>
  <si>
    <t>-1.64e-02</t>
  </si>
  <si>
    <t>4.67e-10</t>
  </si>
  <si>
    <t>-2.11e-02</t>
  </si>
  <si>
    <t>1.48e-09</t>
  </si>
  <si>
    <t>SCZvsADHD:rs12539177(7-110,977,701); SCZvsANO:rs38751(7-111,069,946)</t>
  </si>
  <si>
    <t>rs13240464(7-110,898,915)</t>
  </si>
  <si>
    <t>SCZadj:rs12705761(7-110,976,264)</t>
  </si>
  <si>
    <t>Anney2017(28540026),Goes2015(26198764),Ikeda2018(30285260),Lam2019(31374203),Lam2019(31740837),Li2017(28991256),Liu2019(30643251),Pardinas2018(29483656),Periyasamy2019(31268507),Ripke2014(25056061),Wootton2019(31689377)</t>
  </si>
  <si>
    <t>rs3735025</t>
  </si>
  <si>
    <t>137,074,844</t>
  </si>
  <si>
    <t>DGKI^c</t>
  </si>
  <si>
    <t>7.02e-11</t>
  </si>
  <si>
    <t>-7.28e-05</t>
  </si>
  <si>
    <t xml:space="preserve"> 9.62e-01</t>
  </si>
  <si>
    <t>5.01e-10</t>
  </si>
  <si>
    <t>1.57e-09</t>
  </si>
  <si>
    <t>SCZvsADHD:rs10954580(7-137,076,712)</t>
  </si>
  <si>
    <t>rs7785663(7-137,070,298)</t>
  </si>
  <si>
    <t>SCZadj:rs3735025(7-137,074,844)</t>
  </si>
  <si>
    <t>Anney2017(28540026),Goes2015(26198764),Ikeda2018(30285260),Karlsson2019(30643258),Lam2019(31374203),Lam2019(31740837),Lee2018(30038396),Li2017(28991256),Okbay2016(27225129),Pardinas2018(29483656),Periyasamy2019(31268507),Ripke2014(25056061)</t>
  </si>
  <si>
    <t>rs10503253</t>
  </si>
  <si>
    <t xml:space="preserve">  4,180,844</t>
  </si>
  <si>
    <t>MYOM2</t>
  </si>
  <si>
    <t>9.60e-09</t>
  </si>
  <si>
    <t>-2.27e-04</t>
  </si>
  <si>
    <t xml:space="preserve"> 8.93e-01</t>
  </si>
  <si>
    <t>3.18e-08</t>
  </si>
  <si>
    <t xml:space="preserve"> 1.88e-02</t>
  </si>
  <si>
    <t>7.12e-08</t>
  </si>
  <si>
    <t>rs10108980(8-4,191,446)</t>
  </si>
  <si>
    <t>SCZadj:rs10503253(8-4,180,844)</t>
  </si>
  <si>
    <t>Goes2015(26198764),Ikeda2018(30285260),Lam2019(31740837),Li2017(28991256),Ripke2011(21926974),Ripke2014(25056061),Smoller2013(23453885)</t>
  </si>
  <si>
    <t>rs11993663</t>
  </si>
  <si>
    <t xml:space="preserve"> 10,032,894</t>
  </si>
  <si>
    <t>MSRA</t>
  </si>
  <si>
    <t>3.40e-08</t>
  </si>
  <si>
    <t>-2.64e-03</t>
  </si>
  <si>
    <t xml:space="preserve"> 1.00e-01</t>
  </si>
  <si>
    <t xml:space="preserve"> 1.52e-02</t>
  </si>
  <si>
    <t>7.07e-09</t>
  </si>
  <si>
    <t>8.17e-09</t>
  </si>
  <si>
    <t>SCZadj:rs11993663(8-10,032,894)</t>
  </si>
  <si>
    <t>Giri2018(30578418),Goes2015(26198764),Hill2019(30867560),Ikeda2018(30285260),Lam2019(31374203),Li2017(28991256),Nagel2018(29500382),Nagel2018(29942085),Ward2019(31168069),Wu2019(31015401)</t>
  </si>
  <si>
    <t>rs2410572</t>
  </si>
  <si>
    <t xml:space="preserve"> 18,421,474</t>
  </si>
  <si>
    <t>PSD3</t>
  </si>
  <si>
    <t>1.07e-08</t>
  </si>
  <si>
    <t xml:space="preserve"> 1.72e-03</t>
  </si>
  <si>
    <t xml:space="preserve"> 2.96e-01</t>
  </si>
  <si>
    <t>-1.53e-02</t>
  </si>
  <si>
    <t>6.94e-09</t>
  </si>
  <si>
    <t>1.10e-08</t>
  </si>
  <si>
    <t>SCZadj:rs2410572(8-18,421,474)</t>
  </si>
  <si>
    <t>rs1042992</t>
  </si>
  <si>
    <t xml:space="preserve"> 26,269,191</t>
  </si>
  <si>
    <t>BNIP3L^c</t>
  </si>
  <si>
    <t>3.67e-09</t>
  </si>
  <si>
    <t>-1.69e-04</t>
  </si>
  <si>
    <t xml:space="preserve"> 9.23e-01</t>
  </si>
  <si>
    <t xml:space="preserve"> 1.49e-02</t>
  </si>
  <si>
    <t>1.44e-08</t>
  </si>
  <si>
    <t xml:space="preserve"> 1.93e-02</t>
  </si>
  <si>
    <t>3.49e-08</t>
  </si>
  <si>
    <t>SCZadj:rs1042992(8-26,269,191)</t>
  </si>
  <si>
    <t>Ikeda2018(30285260),Lam2019(31374203),Lam2019(31740837),Lee2018(30038396),Li2017(28991256)</t>
  </si>
  <si>
    <t>rs11783093</t>
  </si>
  <si>
    <t xml:space="preserve"> 27,425,349</t>
  </si>
  <si>
    <t>7.64e-12</t>
  </si>
  <si>
    <t>-2.18e-03</t>
  </si>
  <si>
    <t xml:space="preserve"> 1.81e-01</t>
  </si>
  <si>
    <t>-1.61e-02</t>
  </si>
  <si>
    <t>9.42e-10</t>
  </si>
  <si>
    <t>-2.04e-02</t>
  </si>
  <si>
    <t>5.51e-09</t>
  </si>
  <si>
    <t>SCZvsBIP:rs11778040(8-27,419,807); SCZvsANO:rs11783093(8-27,425,349)</t>
  </si>
  <si>
    <t>SCZadj:rs11783093(8-27,425,349)</t>
  </si>
  <si>
    <t>Amare2017(29121268),Anney2017(28540026),Demontis2019(31209380),Erzurumluoglu2019(30617275),Goes2015(26198764),Ikeda2018(30285260),Karlsson2019(30643258),Lam2019(31740837),Liu2019(30643251),Pardinas2018(29483656),Ripke2014(25056061),Wootton2019(31689377)</t>
  </si>
  <si>
    <t>rs71523422^a</t>
  </si>
  <si>
    <t xml:space="preserve"> 31,445,336</t>
  </si>
  <si>
    <t>NRG1</t>
  </si>
  <si>
    <t>-1.57e-02</t>
  </si>
  <si>
    <t>1.41e-06</t>
  </si>
  <si>
    <t xml:space="preserve"> 4.69e-03</t>
  </si>
  <si>
    <t xml:space="preserve"> 3.82e-03</t>
  </si>
  <si>
    <t>3.38e-08</t>
  </si>
  <si>
    <t>2.02e-08</t>
  </si>
  <si>
    <t>rs55669358^a</t>
  </si>
  <si>
    <t xml:space="preserve"> 34,312,412</t>
  </si>
  <si>
    <t>UNC5D</t>
  </si>
  <si>
    <t>1.37e-08</t>
  </si>
  <si>
    <t>-1.17e-03</t>
  </si>
  <si>
    <t xml:space="preserve"> 4.69e-01</t>
  </si>
  <si>
    <t>1.55e-08</t>
  </si>
  <si>
    <t>2.73e-08</t>
  </si>
  <si>
    <t>SCZadj:rs55669358(8-34,312,412)</t>
  </si>
  <si>
    <t>rs1473594</t>
  </si>
  <si>
    <t xml:space="preserve"> 60,696,526</t>
  </si>
  <si>
    <t>0.6</t>
  </si>
  <si>
    <t>CA8</t>
  </si>
  <si>
    <t>-2.16e-02</t>
  </si>
  <si>
    <t>3.33e-11</t>
  </si>
  <si>
    <t xml:space="preserve"> 4.75e-03</t>
  </si>
  <si>
    <t xml:space="preserve"> 3.27e-03</t>
  </si>
  <si>
    <t>-1.91e-02</t>
  </si>
  <si>
    <t>3.93e-13</t>
  </si>
  <si>
    <t>2.83e-13</t>
  </si>
  <si>
    <t>SCZvsADHD:rs1473594(8-60,696,526); SCZvsANO:rs1473594(8-60,696,526)</t>
  </si>
  <si>
    <t>rs6471814(8-60,697,874)</t>
  </si>
  <si>
    <t>SCZadj:rs1473594(8-60,696,526)</t>
  </si>
  <si>
    <t>Goes2015(26198764),Ikeda2018(30285260),Jansen2019(30804565),Lam2019(31740837),Li2017(28991256),Pardinas2018(29483656),Periyasamy2019(31268507),Ripke2014(25056061)</t>
  </si>
  <si>
    <t>rs7837860</t>
  </si>
  <si>
    <t xml:space="preserve"> 89,334,260</t>
  </si>
  <si>
    <t>MMP16</t>
  </si>
  <si>
    <t>8.02e-09</t>
  </si>
  <si>
    <t>-4.22e-04</t>
  </si>
  <si>
    <t xml:space="preserve"> 8.01e-01</t>
  </si>
  <si>
    <t xml:space="preserve"> 1.47e-02</t>
  </si>
  <si>
    <t>2.21e-08</t>
  </si>
  <si>
    <t xml:space="preserve"> 1.90e-02</t>
  </si>
  <si>
    <t>4.82e-08</t>
  </si>
  <si>
    <t>SCZvsANO:rs7837860(8-89,334,260)</t>
  </si>
  <si>
    <t>SCZadj:rs7010876(8-89,264,751)</t>
  </si>
  <si>
    <t>Ikeda2018(30285260),Lam2019(31740837),Li2017(28991256),Pardinas2018(29483656)</t>
  </si>
  <si>
    <t>rs36043959</t>
  </si>
  <si>
    <t>111,472,014</t>
  </si>
  <si>
    <t>KCNV1</t>
  </si>
  <si>
    <t xml:space="preserve"> 2.26e-02</t>
  </si>
  <si>
    <t xml:space="preserve"> 4.34e-04</t>
  </si>
  <si>
    <t xml:space="preserve"> 7.93e-01</t>
  </si>
  <si>
    <t xml:space="preserve"> 1.72e-02</t>
  </si>
  <si>
    <t>6.22e-11</t>
  </si>
  <si>
    <t xml:space="preserve"> 2.21e-02</t>
  </si>
  <si>
    <t>2.50e-10</t>
  </si>
  <si>
    <t>rs62526783(8-111,471,166)</t>
  </si>
  <si>
    <t>SCZadj:rs36043959(8-111,472,014)</t>
  </si>
  <si>
    <t>rs8180995</t>
  </si>
  <si>
    <t>143,326,237</t>
  </si>
  <si>
    <t>0.46</t>
  </si>
  <si>
    <t>TSNARE1</t>
  </si>
  <si>
    <t>-2.75e-02</t>
  </si>
  <si>
    <t>3.07e-17</t>
  </si>
  <si>
    <t>-3.89e-03</t>
  </si>
  <si>
    <t xml:space="preserve"> 1.67e-02</t>
  </si>
  <si>
    <t>-1.93e-02</t>
  </si>
  <si>
    <t>2.41e-13</t>
  </si>
  <si>
    <t>4.71e-12</t>
  </si>
  <si>
    <t>SCZvsADHD:rs4129585(8-143,312,933); SCZvsASD:rs4976976(8-143,311,653)</t>
  </si>
  <si>
    <t>rs4129585(8-143,312,933)</t>
  </si>
  <si>
    <t>SCZadj:rs4129585(8-143,312,933)</t>
  </si>
  <si>
    <t>Adams2019(31263887),Amare2019(30626913),Anney2017(28540026),Baselmans2019(30643256),Davies2018(29844566),Evangelou2018(30224653),Giri2018(30578418),Goes2015(26198764),Hill2018(29326435),Hill2019(30867560),Ikeda2018(30285260),Karlsson2019(30643258),Kichaev2018(30595370),Lam2019(31374203),Lam2019(31740837),Lee2018(30038396),Li2017(28991256),Nagel2018(29500382),Nagel2018(29942085),Periyasamy2019(31268507),Pulit2018(30239722),Ripke2013(23974872),Ripke2014(25056061),Savage2018(29942086)</t>
  </si>
  <si>
    <t>rs10967586^a</t>
  </si>
  <si>
    <t xml:space="preserve"> 26,895,808</t>
  </si>
  <si>
    <t>CAAP1</t>
  </si>
  <si>
    <t>2.87e-07</t>
  </si>
  <si>
    <t>-4.57e-03</t>
  </si>
  <si>
    <t xml:space="preserve"> 4.60e-03</t>
  </si>
  <si>
    <t xml:space="preserve"> 2.05e-02</t>
  </si>
  <si>
    <t>4.39e-09</t>
  </si>
  <si>
    <t>rs1319017</t>
  </si>
  <si>
    <t xml:space="preserve"> 84,736,303</t>
  </si>
  <si>
    <t>0.35</t>
  </si>
  <si>
    <t>SPATA31D1</t>
  </si>
  <si>
    <t>7.82e-11</t>
  </si>
  <si>
    <t xml:space="preserve"> 2.97e-03</t>
  </si>
  <si>
    <t xml:space="preserve"> 6.57e-02</t>
  </si>
  <si>
    <t>1.65e-08</t>
  </si>
  <si>
    <t>9.80e-08</t>
  </si>
  <si>
    <t>SCZadj:rs1319017(9-84,736,303)</t>
  </si>
  <si>
    <t>Goes2015(26198764),Pardinas2018(29483656),Periyasamy2019(31268507),Ripke2014(25056061)</t>
  </si>
  <si>
    <t>rs10985817^a</t>
  </si>
  <si>
    <t>101,071,090</t>
  </si>
  <si>
    <t>GABBR2</t>
  </si>
  <si>
    <t>1.02e-09</t>
  </si>
  <si>
    <t xml:space="preserve"> 1.73e-03</t>
  </si>
  <si>
    <t xml:space="preserve"> 2.85e-01</t>
  </si>
  <si>
    <t xml:space="preserve"> 1.45e-02</t>
  </si>
  <si>
    <t>3.71e-08</t>
  </si>
  <si>
    <t xml:space="preserve"> 1.83e-02</t>
  </si>
  <si>
    <t>1.45e-07</t>
  </si>
  <si>
    <t>SCZadj:rs10985817(9-101,071,090)</t>
  </si>
  <si>
    <t>rs17731</t>
  </si>
  <si>
    <t>10</t>
  </si>
  <si>
    <t xml:space="preserve">  3,821,561</t>
  </si>
  <si>
    <t>KLF6^c</t>
  </si>
  <si>
    <t>2.86e-07</t>
  </si>
  <si>
    <t>-3.39e-03</t>
  </si>
  <si>
    <t xml:space="preserve"> 3.89e-02</t>
  </si>
  <si>
    <t>2.64e-08</t>
  </si>
  <si>
    <t xml:space="preserve"> 1.95e-02</t>
  </si>
  <si>
    <t>2.35e-08</t>
  </si>
  <si>
    <t>Lam2019(31740837),Morris2018(30598549)</t>
  </si>
  <si>
    <t>rs7893279</t>
  </si>
  <si>
    <t xml:space="preserve"> 18,745,105</t>
  </si>
  <si>
    <t>CACNB2</t>
  </si>
  <si>
    <t>-2.35e-02</t>
  </si>
  <si>
    <t>4.80e-13</t>
  </si>
  <si>
    <t>-4.88e-04</t>
  </si>
  <si>
    <t xml:space="preserve"> 7.68e-01</t>
  </si>
  <si>
    <t>9.18e-12</t>
  </si>
  <si>
    <t>-2.30e-02</t>
  </si>
  <si>
    <t>4.10e-11</t>
  </si>
  <si>
    <t>rs7071123(10-18,726,218)</t>
  </si>
  <si>
    <t>SCZadj:rs7893279(10-18,745,105)</t>
  </si>
  <si>
    <t>Anney2017(28540026),Goes2015(26198764),Ikeda2018(30285260),Lam2019(31374203),Lam2019(31740837),Li2017(28991256),Pardinas2018(29483656),Ripke2014(25056061)</t>
  </si>
  <si>
    <t>rs10883816</t>
  </si>
  <si>
    <t>104,749,725</t>
  </si>
  <si>
    <t>CNNM2</t>
  </si>
  <si>
    <t>-2.57e-02</t>
  </si>
  <si>
    <t>2.69e-15</t>
  </si>
  <si>
    <t>-1.11e-03</t>
  </si>
  <si>
    <t xml:space="preserve"> 4.96e-01</t>
  </si>
  <si>
    <t>2.15e-13</t>
  </si>
  <si>
    <t>-2.47e-02</t>
  </si>
  <si>
    <t>1.50e-12</t>
  </si>
  <si>
    <t>SCZvsADHD:rs12244388(10-104,640,052); SCZvsANO:rs10883816(10-104,749,725); SCZvsANO:rs11191648(10-105,059,896); SCZvsASD:rs12764899(10-104,635,103)</t>
  </si>
  <si>
    <t>rs4244354(10-104,426,177); rs7085104(10-104,628,873); rs10883832(10-104,871,279)</t>
  </si>
  <si>
    <t>SCZadj:rs12416331(10-104,928,914)</t>
  </si>
  <si>
    <t>Akiyama2017(28892062),Anney2017(28540026),Astle2016(27863252),Baselmans2019(30643256),Bergen2012(22688191),Dichgans2013(24262325),Ehret2011(21909115),Ehret2016(27618452),Emilsson2018(30072576),Erzurumluoglu2019(30617275),Feitosa2018(29912962),Giri2018(30578418),Goes2015(26198764),Graff2017(28448500),Hill2019(30867560),Hoffmann2016(27841878),Hoffmann2018(30108127),Horikoshi2016(27680694),Ikeda2018(30285260),Jansen2019(30804565),Jones2019(30696823),Kanai2018(29403010),Karlsson2019(30643258),Karlsson2019(31501611),Kato2011(21572416),Kato2015(26390057),Kichaev2018(30595370),Lam2019(31374203),Lam2019(31740837),Levy2009(19430479),Li2017(28348047),Li2017(28991256),Liu2016(27618448),Liu2019(30643251),Locke2015(25673413),Lu2014(25249183),Nagel2018(29500382),Nagel2018(29942085),Nelson2017(28714975),Newton-Cheh2009(19430483),Nikpay2015(26343387),Pardinas2018(29483656),Periyasamy2019(31268507),Pulit2018(30239722),Ripke2011(21926974),Ripke2013(23974872),Ripke2014(25056061),Schunkert2011(21378990),Shungin2015(25673412),Smoller2013(23453885),Sung2018(29455858),Surendran2016(27618447),Takeuchi2018(30487518),Turcot2017(29273807),van2017(29212778),Wain2011(21909110),Wain2017(28739976),Warrington2019(31043758),Wen2014(24861553),Winkler2015(26426971),Wootton2019(31689377),Wu2019(31015401),Yasuno2010(20364137),Yu2016(27922604)</t>
  </si>
  <si>
    <t>rs11191648</t>
  </si>
  <si>
    <t>105,059,896</t>
  </si>
  <si>
    <t>PCGF6</t>
  </si>
  <si>
    <t>-2.53e-02</t>
  </si>
  <si>
    <t>8.09e-15</t>
  </si>
  <si>
    <t>-7.01e-03</t>
  </si>
  <si>
    <t xml:space="preserve"> 2.17e-05</t>
  </si>
  <si>
    <t>3.48e-08</t>
  </si>
  <si>
    <t>rs1765142</t>
  </si>
  <si>
    <t xml:space="preserve"> 30,378,559</t>
  </si>
  <si>
    <t>0.66</t>
  </si>
  <si>
    <t>ARL14EP</t>
  </si>
  <si>
    <t>1.13e-08</t>
  </si>
  <si>
    <t>-4.54e-03</t>
  </si>
  <si>
    <t xml:space="preserve"> 5.58e-03</t>
  </si>
  <si>
    <t>2.38e-10</t>
  </si>
  <si>
    <t xml:space="preserve"> 2.23e-02</t>
  </si>
  <si>
    <t>1.65e-10</t>
  </si>
  <si>
    <t>SCZvsASD:rs515997(11-30,267,038)</t>
  </si>
  <si>
    <t>SCZadj:rs1765142(11-30,378,559)</t>
  </si>
  <si>
    <t>Jansen2019(30804565)</t>
  </si>
  <si>
    <t>rs7951870</t>
  </si>
  <si>
    <t xml:space="preserve"> 46,373,311</t>
  </si>
  <si>
    <t>DGKZ</t>
  </si>
  <si>
    <t xml:space="preserve"> 2.37e-02</t>
  </si>
  <si>
    <t>2.99e-13</t>
  </si>
  <si>
    <t>-1.59e-03</t>
  </si>
  <si>
    <t xml:space="preserve"> 3.23e-01</t>
  </si>
  <si>
    <t>3.24e-13</t>
  </si>
  <si>
    <t>7.90e-13</t>
  </si>
  <si>
    <t>SCZvsANO:rs12577142(11-46,377,770)</t>
  </si>
  <si>
    <t>rs61882743(11-46,548,754)</t>
  </si>
  <si>
    <t>SCZadj:rs7951870(11-46,373,311)</t>
  </si>
  <si>
    <t>Anney2017(28540026),Bronson2016(27723758),Davies2018(29844566),Day2016(27089180),Estrada2012(22504420),Goes2015(26198764),Ikeda2018(30285260),Jansen2019(30804565),Klarin2019(31285632),Lam2019(31374203),Lam2019(31740837),Li2017(28991256),Liu2019(30643251),Medina-Gomez2018(29304378),Meng2018(29397368),Pardinas2018(29483656),Pei2018(29499414),Periyasamy2019(31268507),Rivadeneira2009(19801982)</t>
  </si>
  <si>
    <t>rs12293670</t>
  </si>
  <si>
    <t>124,612,932</t>
  </si>
  <si>
    <t>NRGN</t>
  </si>
  <si>
    <t>-2.59e-02</t>
  </si>
  <si>
    <t>1.70e-15</t>
  </si>
  <si>
    <t>-3.03e-03</t>
  </si>
  <si>
    <t xml:space="preserve"> 6.31e-02</t>
  </si>
  <si>
    <t>2.18e-12</t>
  </si>
  <si>
    <t>-2.33e-02</t>
  </si>
  <si>
    <t>2.69e-11</t>
  </si>
  <si>
    <t>rs55661361(11-124,613,957)</t>
  </si>
  <si>
    <t>SCZadj:rs12293670(11-124,612,932)</t>
  </si>
  <si>
    <t>Anney2017(28540026),Emilsson2018(30072576),Goes2015(26198764),Ikeda2018(30285260),Lam2019(31374203),Lam2019(31740837),Li2017(28991256),Pardinas2018(29483656),Periyasamy2019(31268507),Ripke2014(25056061),Suhre2017(28240269),Sun2018(29875488)</t>
  </si>
  <si>
    <t>rs10791097</t>
  </si>
  <si>
    <t>130,718,630</t>
  </si>
  <si>
    <t>SNX19</t>
  </si>
  <si>
    <t>3.29e-11</t>
  </si>
  <si>
    <t>-4.12e-03</t>
  </si>
  <si>
    <t xml:space="preserve"> 1.17e-02</t>
  </si>
  <si>
    <t>2.91e-08</t>
  </si>
  <si>
    <t>-1.81e-02</t>
  </si>
  <si>
    <t>2.29e-07</t>
  </si>
  <si>
    <t>rs10791097(11-130,718,630)</t>
  </si>
  <si>
    <t>SCZadj:rs10791097(11-130,718,630)</t>
  </si>
  <si>
    <t>Anney2017(28540026),Goes2015(26198764),Ikeda2018(30285260),Lam2019(31740837),Periyasamy2019(31268507),Ripke2014(25056061)</t>
  </si>
  <si>
    <t>rs2917569</t>
  </si>
  <si>
    <t>132,568,255</t>
  </si>
  <si>
    <t>OPCML</t>
  </si>
  <si>
    <t>-2.05e-02</t>
  </si>
  <si>
    <t>3.11e-10</t>
  </si>
  <si>
    <t xml:space="preserve"> 1.21e-03</t>
  </si>
  <si>
    <t>4.04e-10</t>
  </si>
  <si>
    <t>8.29e-10</t>
  </si>
  <si>
    <t>SCZadj:rs2917569(11-132,568,255)</t>
  </si>
  <si>
    <t>rs4936215</t>
  </si>
  <si>
    <t>133,852,684</t>
  </si>
  <si>
    <t>IGSF9B</t>
  </si>
  <si>
    <t>-2.45e-02</t>
  </si>
  <si>
    <t>5.32e-14</t>
  </si>
  <si>
    <t>-5.02e-03</t>
  </si>
  <si>
    <t xml:space="preserve"> 2.09e-03</t>
  </si>
  <si>
    <t>5.06e-10</t>
  </si>
  <si>
    <t>7.61e-09</t>
  </si>
  <si>
    <t>SCZvsASD:rs4936215(11-133,852,684)</t>
  </si>
  <si>
    <t>rs75059851(11-133,822,569)</t>
  </si>
  <si>
    <t>SCZadj:rs4936215(11-133,852,684)</t>
  </si>
  <si>
    <t>Anney2017(28540026),Goes2015(26198764),Ikeda2018(30285260),Lam2019(31374203),Lam2019(31740837),Lee2018(30038396),Li2017(28991256),Nagel2018(29500382),Nagel2018(29942085),Pardinas2018(29483656),Ripke2014(25056061),Savage2018(29942086)</t>
  </si>
  <si>
    <t>rs893949^a</t>
  </si>
  <si>
    <t>134,296,384</t>
  </si>
  <si>
    <t>B3GAT1</t>
  </si>
  <si>
    <t>-1.80e-02</t>
  </si>
  <si>
    <t>2.98e-08</t>
  </si>
  <si>
    <t xml:space="preserve"> 3.46e-03</t>
  </si>
  <si>
    <t xml:space="preserve"> 3.28e-02</t>
  </si>
  <si>
    <t>2.51e-09</t>
  </si>
  <si>
    <t>2.36e-09</t>
  </si>
  <si>
    <t>SCZadj:rs893949(11-134,296,384)</t>
  </si>
  <si>
    <t>rs2007044</t>
  </si>
  <si>
    <t xml:space="preserve">  2,344,960</t>
  </si>
  <si>
    <t>CACNA1C-AS4</t>
  </si>
  <si>
    <t xml:space="preserve"> 2.98e-02</t>
  </si>
  <si>
    <t>5.63e-20</t>
  </si>
  <si>
    <t xml:space="preserve"> 3.65e-03</t>
  </si>
  <si>
    <t>8.57e-16</t>
  </si>
  <si>
    <t xml:space="preserve"> 2.66e-02</t>
  </si>
  <si>
    <t>2.37e-14</t>
  </si>
  <si>
    <t>rs4298967(12-2,408,194)</t>
  </si>
  <si>
    <t>SCZadj:rs2007044(12-2,344,960); BIPadj:rs10744560(12-2,387,099)</t>
  </si>
  <si>
    <t>Amare2019(30626913),Anney2017(28540026),Goes2015(26198764),Ikeda2018(30285260),Karlsson2019(30643258),Lam2019(31374203),Lam2019(31740837),Li2017(28991256),Liu2010(20351715),Liu2019(30643251),Pardinas2018(29483656),Periyasamy2019(31268507),Ripke2013(23974872),Ripke2014(25056061),Ruderfer2013(24280982),Smoller2013(23453885),Stahl2019(31043756)</t>
  </si>
  <si>
    <t>rs324015</t>
  </si>
  <si>
    <t xml:space="preserve"> 57,490,100</t>
  </si>
  <si>
    <t>0.75</t>
  </si>
  <si>
    <t>STAT6^c</t>
  </si>
  <si>
    <t>1.42e-10</t>
  </si>
  <si>
    <t>-3.24e-03</t>
  </si>
  <si>
    <t xml:space="preserve"> 4.37e-02</t>
  </si>
  <si>
    <t xml:space="preserve"> 1.78e-02</t>
  </si>
  <si>
    <t>1.38e-11</t>
  </si>
  <si>
    <t xml:space="preserve"> 2.35e-02</t>
  </si>
  <si>
    <t>1.59e-11</t>
  </si>
  <si>
    <t>SCZvsADHD:rs324017(12-57,487,814)</t>
  </si>
  <si>
    <t>SCZadj:rs324015(12-57,490,100)</t>
  </si>
  <si>
    <t>Jansen2019(30804565),Lane2019(30804566)</t>
  </si>
  <si>
    <t>rs4766492</t>
  </si>
  <si>
    <t>110,929,261</t>
  </si>
  <si>
    <t>0.62</t>
  </si>
  <si>
    <t>VPS29^c</t>
  </si>
  <si>
    <t>5.89e-11</t>
  </si>
  <si>
    <t>-3.13e-03</t>
  </si>
  <si>
    <t xml:space="preserve"> 5.28e-02</t>
  </si>
  <si>
    <t xml:space="preserve"> 1.81e-02</t>
  </si>
  <si>
    <t>6.58e-12</t>
  </si>
  <si>
    <t xml:space="preserve"> 2.38e-02</t>
  </si>
  <si>
    <t>8.07e-12</t>
  </si>
  <si>
    <t>rs2102949</t>
  </si>
  <si>
    <t>123,676,763</t>
  </si>
  <si>
    <t>0.72</t>
  </si>
  <si>
    <t>MPHOSPH9</t>
  </si>
  <si>
    <t>-2.62e-02</t>
  </si>
  <si>
    <t>7.54e-16</t>
  </si>
  <si>
    <t xml:space="preserve"> 4.63e-03</t>
  </si>
  <si>
    <t xml:space="preserve"> 4.13e-03</t>
  </si>
  <si>
    <t>7.33e-18</t>
  </si>
  <si>
    <t>-3.00e-02</t>
  </si>
  <si>
    <t>7.31e-18</t>
  </si>
  <si>
    <t>SCZvsADHD:rs2102949(12-123,676,763); SCZvsANO:rs2102949(12-123,676,763); SCZvsASD:rs2102949(12-123,676,763); SCZvsTS:rs1727302(12-123,632,930)</t>
  </si>
  <si>
    <t>rs1615350(12-123,650,335)</t>
  </si>
  <si>
    <t>SCZadj:rs2851447(12-123,665,113)</t>
  </si>
  <si>
    <t>Anney2017(28540026),Astle2016(27863252),Beecham2013(24076602),Ferreira2019(30929738),Gallagher2019(31649266),Gao2018(30535121),Goes2015(26198764),Hill2018(29326435),Hoffmann2016(27841878),Hoffmann2018(29507422),Ikeda2018(30285260),Jansen2019(30804565),Kanai2018(29403010),Kichaev2018(30595370),Lam2017(29186694),Lam2019(31374203),Lam2019(31740837),Lango2010(20881960),Lee2018(30038396),Li2017(28991256),Lindstrom2019(31420334),Mahajan2014(24509480),Mahajan2018(30297969),Morris2018(30598549),Okbay2016(27225129),Pardinas2018(29483656),Periyasamy2019(31268507),Pickrell2016(27182965),Rask-Andersen2019(30664634),Ripke2013(23974872),Ripke2014(25056061),Savage2018(29942086),Shungin2015(25673412),Styrkarsdottir2018(30374069),Surendran2016(27618447),Taal2012(22504419),Wood2014(25282103),Xue2018(30054458)</t>
  </si>
  <si>
    <t>rs10148671</t>
  </si>
  <si>
    <t>14</t>
  </si>
  <si>
    <t xml:space="preserve"> 29,469,373</t>
  </si>
  <si>
    <t>0.63</t>
  </si>
  <si>
    <t>FOXG1</t>
  </si>
  <si>
    <t>5.46e-10</t>
  </si>
  <si>
    <t xml:space="preserve"> 2.19e-03</t>
  </si>
  <si>
    <t>3.58e-08</t>
  </si>
  <si>
    <t>1.60e-07</t>
  </si>
  <si>
    <t>SCZvsADHD:rs11844846(14-29,487,668); SCZvsASD:rs10148671(14-29,469,373)</t>
  </si>
  <si>
    <t>SCZadj:rs10148671(14-29,469,373)</t>
  </si>
  <si>
    <t>Karlsson2019(30643258),Kichaev2018(30595370),Lam2019(31740837),Li2017(28991256)</t>
  </si>
  <si>
    <t>rs1959440</t>
  </si>
  <si>
    <t xml:space="preserve"> 30,208,630</t>
  </si>
  <si>
    <t>PRKD1</t>
  </si>
  <si>
    <t xml:space="preserve"> 2.03e-02</t>
  </si>
  <si>
    <t>4.65e-10</t>
  </si>
  <si>
    <t xml:space="preserve"> 1.04e-03</t>
  </si>
  <si>
    <t xml:space="preserve"> 5.23e-01</t>
  </si>
  <si>
    <t xml:space="preserve"> 1.51e-02</t>
  </si>
  <si>
    <t>8.89e-09</t>
  </si>
  <si>
    <t>SCZadj:rs1191551(14-30,000,405)</t>
  </si>
  <si>
    <t>Davies2018(29844566),Ikeda2018(30285260),Lam2019(31374203),Lam2019(31740837),Li2017(28991256),Pardinas2018(29483656)</t>
  </si>
  <si>
    <t>rs17768243</t>
  </si>
  <si>
    <t xml:space="preserve"> 72,419,082</t>
  </si>
  <si>
    <t>RGS6</t>
  </si>
  <si>
    <t>1.70e-09</t>
  </si>
  <si>
    <t xml:space="preserve"> 1.54e-03</t>
  </si>
  <si>
    <t xml:space="preserve"> 3.43e-01</t>
  </si>
  <si>
    <t>4.68e-08</t>
  </si>
  <si>
    <t>1.70e-07</t>
  </si>
  <si>
    <t>Ikeda2018(30285260),Li2017(28991256)</t>
  </si>
  <si>
    <t>rs7142769</t>
  </si>
  <si>
    <t>104,228,841</t>
  </si>
  <si>
    <t>0.3</t>
  </si>
  <si>
    <t>PPP1R13B</t>
  </si>
  <si>
    <t>4.51e-14</t>
  </si>
  <si>
    <t xml:space="preserve"> 4.53e-03</t>
  </si>
  <si>
    <t xml:space="preserve"> 5.46e-03</t>
  </si>
  <si>
    <t>2.31e-10</t>
  </si>
  <si>
    <t xml:space="preserve"> 2.07e-02</t>
  </si>
  <si>
    <t>3.15e-09</t>
  </si>
  <si>
    <t>SCZvsADHD:rs8009147(14-104,264,662); SCZvsANO:rs7142769(14-104,228,841)</t>
  </si>
  <si>
    <t>rs4906364(14-104,214,342)</t>
  </si>
  <si>
    <t>SCZadj:rs7142769(14-104,228,841)</t>
  </si>
  <si>
    <t>Akiyama2017(28892062),Amare2019(30626913),Anney2017(28540026),Goes2015(26198764),Hoffmann2018(30108127),Ikeda2018(30285260),Karlsson2019(30643258),Kichaev2018(30595370),Klarin2018(30275531),Lam2019(31374203),Lam2019(31740837),Liu2019(30643251),Pardinas2018(29483656),Periyasamy2019(31268507),Pulit2018(30239722),Ripke2014(25056061),Winkler2015(26426971),Wootton2019(31689377)</t>
  </si>
  <si>
    <t>rs8042374</t>
  </si>
  <si>
    <t>15</t>
  </si>
  <si>
    <t xml:space="preserve"> 78,908,032</t>
  </si>
  <si>
    <t>0.24</t>
  </si>
  <si>
    <t>CHRNA3</t>
  </si>
  <si>
    <t>3.68e-12</t>
  </si>
  <si>
    <t>-2.73e-03</t>
  </si>
  <si>
    <t xml:space="preserve"> 9.13e-02</t>
  </si>
  <si>
    <t>9.41e-10</t>
  </si>
  <si>
    <t>6.45e-09</t>
  </si>
  <si>
    <t>SCZvsANO:rs4887069(15-78,909,070)</t>
  </si>
  <si>
    <t>rs28681284(15-78,908,565)</t>
  </si>
  <si>
    <t>SCZadj:rs3743078(15-78,894,759)</t>
  </si>
  <si>
    <t>Anney2017(28540026),Erzurumluoglu2019(30617275),Goes2015(26198764),Ikeda2018(30285260),Lam2019(31374203),Lam2019(31740837),Li2017(28991256),Liu2019(30643251),Lutz2015(26634245),Matoba2019(31089300),Pardinas2018(29483656),Periyasamy2019(31268507),Ripke2014(25056061),Sakornsakolpat2019(30804561),Wang2008(18978787)</t>
  </si>
  <si>
    <t>rs1259180</t>
  </si>
  <si>
    <t xml:space="preserve"> 83,244,680</t>
  </si>
  <si>
    <t>CPEB1</t>
  </si>
  <si>
    <t xml:space="preserve"> 1.97e-02</t>
  </si>
  <si>
    <t xml:space="preserve"> 1.18e-03</t>
  </si>
  <si>
    <t xml:space="preserve"> 4.62e-01</t>
  </si>
  <si>
    <t>2.49e-08</t>
  </si>
  <si>
    <t>8.52e-08</t>
  </si>
  <si>
    <t>SCZadj:rs783540(15-83,254,708)</t>
  </si>
  <si>
    <t>Ikeda2018(30285260),Lam2019(31740837),Li2017(28991256)</t>
  </si>
  <si>
    <t>rs7204797</t>
  </si>
  <si>
    <t xml:space="preserve"> 29,968,015</t>
  </si>
  <si>
    <t>TMEM219</t>
  </si>
  <si>
    <t>2.77e-12</t>
  </si>
  <si>
    <t>-4.48e-03</t>
  </si>
  <si>
    <t xml:space="preserve"> 6.05e-03</t>
  </si>
  <si>
    <t>5.90e-09</t>
  </si>
  <si>
    <t>5.90e-08</t>
  </si>
  <si>
    <t>rs8054556(16-29,958,216)</t>
  </si>
  <si>
    <t>SCZadj:rs11646127(16-29,966,277)</t>
  </si>
  <si>
    <t>Anney2017(28540026),Cousminer2013(23449627),Hill2019(30867560),Hoffmann2018(30108127),Ikeda2018(30285260),Jansen2019(30804565),Kichaev2018(30595370),Lam2019(31374203),Lam2019(31740837),Li2017(28991256),Pardinas2018(29483656),Pulit2018(30239722),Shungin2019(31235808),Winkler2015(26426971),Zhu2019(30940143)</t>
  </si>
  <si>
    <t>rs17465671</t>
  </si>
  <si>
    <t xml:space="preserve"> 63,712,719</t>
  </si>
  <si>
    <t>0.51</t>
  </si>
  <si>
    <t>CDH11</t>
  </si>
  <si>
    <t>4.14e-09</t>
  </si>
  <si>
    <t>-6.90e-04</t>
  </si>
  <si>
    <t xml:space="preserve"> 6.71e-01</t>
  </si>
  <si>
    <t>4.29e-08</t>
  </si>
  <si>
    <t>1.27e-07</t>
  </si>
  <si>
    <t>SCZadj:rs17465671(16-63,712,719)</t>
  </si>
  <si>
    <t>Goes2015(26198764)</t>
  </si>
  <si>
    <t>rs4523957</t>
  </si>
  <si>
    <t>17</t>
  </si>
  <si>
    <t xml:space="preserve">  2,208,899</t>
  </si>
  <si>
    <t>SMG6</t>
  </si>
  <si>
    <t>5.91e-10</t>
  </si>
  <si>
    <t>-2.03e-03</t>
  </si>
  <si>
    <t xml:space="preserve"> 2.14e-01</t>
  </si>
  <si>
    <t>2.77e-10</t>
  </si>
  <si>
    <t>4.45e-10</t>
  </si>
  <si>
    <t>SCZadj:rs7216638(17-2,156,453)</t>
  </si>
  <si>
    <t>Akiyama2017(28892062),Anney2017(28540026),Astle2016(27863252),Goes2015(26198764),Ikeda2018(30285260),Kichaev2018(30595370),Lam2019(31740837),Liu2019(30643251),Periyasamy2019(31268507),Pulit2018(30239722),Ripke2014(25056061),Schunkert2011(21378990),Tsai2010(20174558),Vasan2009(19584346)</t>
  </si>
  <si>
    <t>rs11868035</t>
  </si>
  <si>
    <t xml:space="preserve"> 17,715,101</t>
  </si>
  <si>
    <t>SREBF1^c</t>
  </si>
  <si>
    <t>4.19e-08</t>
  </si>
  <si>
    <t>-4.99e-03</t>
  </si>
  <si>
    <t xml:space="preserve"> 2.01e-03</t>
  </si>
  <si>
    <t>3.18e-10</t>
  </si>
  <si>
    <t>SCZvsADHD:rs4925114(17-17,711,270); SCZvsASD:rs12948749(17-17,949,802)</t>
  </si>
  <si>
    <t>rs11658257(17-17,956,459)</t>
  </si>
  <si>
    <t>SCZadj:rs4925114(17-17,711,270)</t>
  </si>
  <si>
    <t>Akiyama2017(28892062),Davies2018(29844566),Goes2015(26198764),Ikeda2018(30285260),Kichaev2018(30595370),Lam2019(31740837),Li2017(28991256),Liu2019(30643251),Medina-Gomez2017(28743860),Medina-Gomez2018(29304378),Pardinas2018(29483656),Periyasamy2019(31268507),Ripke2014(25056061),Zhong2019(31046077)</t>
  </si>
  <si>
    <t>rs78322266</t>
  </si>
  <si>
    <t>18</t>
  </si>
  <si>
    <t xml:space="preserve"> 53,063,676</t>
  </si>
  <si>
    <t>TCF4</t>
  </si>
  <si>
    <t>2.09e-11</t>
  </si>
  <si>
    <t xml:space="preserve"> 1.88e-03</t>
  </si>
  <si>
    <t xml:space="preserve"> 2.46e-01</t>
  </si>
  <si>
    <t xml:space="preserve"> 1.59e-02</t>
  </si>
  <si>
    <t>1.50e-09</t>
  </si>
  <si>
    <t>7.63e-09</t>
  </si>
  <si>
    <t>Karlsson2019(30643258),Lam2019(31740837),Stefansson2009(19571808)</t>
  </si>
  <si>
    <t>rs72936324</t>
  </si>
  <si>
    <t xml:space="preserve"> 53,584,013</t>
  </si>
  <si>
    <t>5.98e-12</t>
  </si>
  <si>
    <t>-8.50e-04</t>
  </si>
  <si>
    <t xml:space="preserve"> 5.98e-01</t>
  </si>
  <si>
    <t>-1.69e-02</t>
  </si>
  <si>
    <t>1.41e-10</t>
  </si>
  <si>
    <t>6.00e-10</t>
  </si>
  <si>
    <t>rs144158419(18-53,554,733)</t>
  </si>
  <si>
    <t>Anney2017(28540026),Goes2015(26198764),Karlsson2019(30643258),Kichaev2018(30595370),Lam2019(31740837),Lotta2018(30575882),Periyasamy2019(31268507),Pulit2018(30239722),Ripke2014(25056061)</t>
  </si>
  <si>
    <t>rs34232444</t>
  </si>
  <si>
    <t xml:space="preserve">  4,965,404</t>
  </si>
  <si>
    <t>UHRF1</t>
  </si>
  <si>
    <t>8.70e-06</t>
  </si>
  <si>
    <t xml:space="preserve"> 7.66e-03</t>
  </si>
  <si>
    <t xml:space="preserve"> 2.56e-06</t>
  </si>
  <si>
    <t>-1.51e-02</t>
  </si>
  <si>
    <t>9.92e-09</t>
  </si>
  <si>
    <t>2.39e-09</t>
  </si>
  <si>
    <t>Adams2019(31263887)</t>
  </si>
  <si>
    <t>rs4808967</t>
  </si>
  <si>
    <t xml:space="preserve"> 19,640,524</t>
  </si>
  <si>
    <t>NDUFA13</t>
  </si>
  <si>
    <t xml:space="preserve"> 2.22e-02</t>
  </si>
  <si>
    <t>8.67e-12</t>
  </si>
  <si>
    <t>-7.56e-04</t>
  </si>
  <si>
    <t xml:space="preserve"> 6.45e-01</t>
  </si>
  <si>
    <t xml:space="preserve"> 1.76e-02</t>
  </si>
  <si>
    <t>2.47e-11</t>
  </si>
  <si>
    <t>6.70e-11</t>
  </si>
  <si>
    <t>SCZvsANO:rs2905432(19-19,484,295); SCZvsTS:rs4808967(19-19,640,524)</t>
  </si>
  <si>
    <t>SCZadj:rs2905432(19-19,484,295)</t>
  </si>
  <si>
    <t>Astle2016(27863252),Goes2015(26198764),Huang2019(31609978),Ikeda2018(30285260),Kichaev2018(30595370),Michailidou2017(29059683),Pardinas2018(29483656),Periyasamy2019(31268507),Pilling2017(28957414),Ripke2013(23974872),Ripke2014(25056061),Zhong2019(31046077)</t>
  </si>
  <si>
    <t>rs2053079</t>
  </si>
  <si>
    <t xml:space="preserve"> 30,987,423</t>
  </si>
  <si>
    <t>ZNF536</t>
  </si>
  <si>
    <t>1.82e-10</t>
  </si>
  <si>
    <t xml:space="preserve"> 5.61e-02</t>
  </si>
  <si>
    <t>2.10e-11</t>
  </si>
  <si>
    <t xml:space="preserve"> 2.33e-02</t>
  </si>
  <si>
    <t>2.52e-11</t>
  </si>
  <si>
    <t>SCZvsADHD:rs2053079(19-30,987,423); SCZvsASD:rs2053079(19-30,987,423); SCZvsTS:rs2053079(19-30,987,423)</t>
  </si>
  <si>
    <t>SCZadj:rs2053079(19-30,987,423)</t>
  </si>
  <si>
    <t>Goes2015(26198764),Ikeda2018(30285260),Li2017(28991256),Meng2012(23049088),Pardinas2018(29483656),Periyasamy2019(31268507),Ripke2014(25056061)</t>
  </si>
  <si>
    <t>rs56873913</t>
  </si>
  <si>
    <t xml:space="preserve"> 50,091,199</t>
  </si>
  <si>
    <t>NOSIP</t>
  </si>
  <si>
    <t>2.58e-09</t>
  </si>
  <si>
    <t>-5.93e-04</t>
  </si>
  <si>
    <t xml:space="preserve"> 7.19e-01</t>
  </si>
  <si>
    <t>2.39e-08</t>
  </si>
  <si>
    <t>-1.88e-02</t>
  </si>
  <si>
    <t>6.94e-08</t>
  </si>
  <si>
    <t>SCZadj:rs56873913(19-50,091,199)</t>
  </si>
  <si>
    <t>Ikeda2018(30285260),Kichaev2018(30595370)</t>
  </si>
  <si>
    <t>rs6137163^a</t>
  </si>
  <si>
    <t xml:space="preserve"> 20,820,956</t>
  </si>
  <si>
    <t>RALGAPA2</t>
  </si>
  <si>
    <t>7.25e-09</t>
  </si>
  <si>
    <t xml:space="preserve"> 3.29e-01</t>
  </si>
  <si>
    <t>8.92e-09</t>
  </si>
  <si>
    <t>SCZadj:rs6035706(20-20,821,005)</t>
  </si>
  <si>
    <t>rs6065094</t>
  </si>
  <si>
    <t xml:space="preserve"> 37,453,194</t>
  </si>
  <si>
    <t>0.65</t>
  </si>
  <si>
    <t>PPP1R16B</t>
  </si>
  <si>
    <t xml:space="preserve"> 2.71e-02</t>
  </si>
  <si>
    <t>7.91e-17</t>
  </si>
  <si>
    <t xml:space="preserve"> 4.08e-03</t>
  </si>
  <si>
    <t xml:space="preserve"> 1.13e-02</t>
  </si>
  <si>
    <t>7.00e-13</t>
  </si>
  <si>
    <t>1.34e-11</t>
  </si>
  <si>
    <t>SCZvsADHD:rs6071524(20-37,426,580); SCZvsANO:rs2748660(20-37,375,392); SCZvsASD:rs6065094(20-37,453,194)</t>
  </si>
  <si>
    <t>rs2103655(20-37,425,958)</t>
  </si>
  <si>
    <t>SCZadj:rs6065094(20-37,453,194)</t>
  </si>
  <si>
    <t>Anney2017(28540026),Goes2015(26198764),Ikeda2018(30285260),Lam2019(31374203),Lam2019(31740837),Pardinas2018(29483656),Periyasamy2019(31268507),Ripke2014(25056061)</t>
  </si>
  <si>
    <t>rs8137258^a</t>
  </si>
  <si>
    <t>22</t>
  </si>
  <si>
    <t xml:space="preserve"> 20,135,961</t>
  </si>
  <si>
    <t>ZDHHC8</t>
  </si>
  <si>
    <t>9.87e-07</t>
  </si>
  <si>
    <t>-5.65e-03</t>
  </si>
  <si>
    <t xml:space="preserve"> 4.50e-04</t>
  </si>
  <si>
    <t>7.82e-09</t>
  </si>
  <si>
    <t>3.53e-09</t>
  </si>
  <si>
    <t>rs8139773</t>
  </si>
  <si>
    <t xml:space="preserve"> 39,975,691</t>
  </si>
  <si>
    <t>CACNA1I</t>
  </si>
  <si>
    <t>6.64e-12</t>
  </si>
  <si>
    <t>-1.46e-04</t>
  </si>
  <si>
    <t xml:space="preserve"> 9.26e-01</t>
  </si>
  <si>
    <t>4.53e-11</t>
  </si>
  <si>
    <t xml:space="preserve"> 2.24e-02</t>
  </si>
  <si>
    <t>1.52e-10</t>
  </si>
  <si>
    <t>SCZvsASD:rs5750857(22-40,000,221); SCZvsTS:rs1008677(22-40,009,336)</t>
  </si>
  <si>
    <t>SCZadj:rs12628643(22-40,015,493)</t>
  </si>
  <si>
    <t>Anney2017(28540026),Goes2015(26198764),Hill2018(29326435),Ikeda2018(30285260),Lam2017(29186694),Lam2019(31374203),Lam2019(31740837),Lee2018(30038396),Periyasamy2019(31268507),Savage2018(29942086)</t>
  </si>
  <si>
    <t>rs1023500</t>
  </si>
  <si>
    <t xml:space="preserve"> 42,340,844</t>
  </si>
  <si>
    <t>CENPM</t>
  </si>
  <si>
    <t>3.08e-11</t>
  </si>
  <si>
    <t xml:space="preserve"> 7.49e-04</t>
  </si>
  <si>
    <t xml:space="preserve"> 6.48e-01</t>
  </si>
  <si>
    <t>8.17e-11</t>
  </si>
  <si>
    <t>-2.22e-02</t>
  </si>
  <si>
    <t>2.09e-10</t>
  </si>
  <si>
    <t>SCZvsTS:rs6002655(22-42,603,814)</t>
  </si>
  <si>
    <t>rs6002655</t>
  </si>
  <si>
    <t xml:space="preserve"> 42,603,814</t>
  </si>
  <si>
    <t>TCF20</t>
  </si>
  <si>
    <t>2.15e-14</t>
  </si>
  <si>
    <t xml:space="preserve"> 2.31e-03</t>
  </si>
  <si>
    <t xml:space="preserve"> 1.54e-01</t>
  </si>
  <si>
    <t>7.23e-12</t>
  </si>
  <si>
    <t>SCZadj:rs6002655(22-42,603,814)</t>
  </si>
  <si>
    <t>Davies2016(27046643),Davies2018(29844566),Goes2015(26198764),Hill2018(29326435),Ikeda2018(30285260),Lam2017(29186694),Lam2019(31374203),Lee2018(30038396),Pardinas2018(29483656),Periyasamy2019(31268507),Ripke2014(25056061),Savage2018(29942086),Sniekers2017(28530673)</t>
  </si>
  <si>
    <t>rs4619651</t>
  </si>
  <si>
    <t xml:space="preserve"> 97,416,153</t>
  </si>
  <si>
    <t>LMAN2L</t>
  </si>
  <si>
    <t>5.97e-09</t>
  </si>
  <si>
    <t xml:space="preserve"> 4.07e-01</t>
  </si>
  <si>
    <t>3.80e-08</t>
  </si>
  <si>
    <t>5.85e-08</t>
  </si>
  <si>
    <t>rs4619651(2-97,416,153)</t>
  </si>
  <si>
    <t>BIPadj:rs2314398(2-97,413,488)</t>
  </si>
  <si>
    <t>Charney2017(28072414),Chen2011(22182935),Emilsson2018(30072576),Sun2018(29875488)</t>
  </si>
  <si>
    <t>rs9834970</t>
  </si>
  <si>
    <t xml:space="preserve"> 36,856,030</t>
  </si>
  <si>
    <t>0.49</t>
  </si>
  <si>
    <t xml:space="preserve"> 3.49e-02</t>
  </si>
  <si>
    <t>5.53e-14</t>
  </si>
  <si>
    <t xml:space="preserve"> 2.07e-03</t>
  </si>
  <si>
    <t xml:space="preserve"> 1.97e-01</t>
  </si>
  <si>
    <t>1.82e-12</t>
  </si>
  <si>
    <t>3.86e-12</t>
  </si>
  <si>
    <t>SCZvsMDD:rs75968099(3-36,858,583); SCZvsADHD:rs9882879(3-36,844,071); SCZvsASD:rs9876421(3-36,848,316); BIPvsADHD:rs9834970(3-36,856,030); BIPvsASD:rs9834970(3-36,856,030)</t>
  </si>
  <si>
    <t>rs11724116</t>
  </si>
  <si>
    <t>162,294,038</t>
  </si>
  <si>
    <t>FSTL5</t>
  </si>
  <si>
    <t>3.27e-08</t>
  </si>
  <si>
    <t xml:space="preserve"> 2.45e-01</t>
  </si>
  <si>
    <t>1.14e-08</t>
  </si>
  <si>
    <t>-2.70e-02</t>
  </si>
  <si>
    <t>1.17e-08</t>
  </si>
  <si>
    <t>BIPvsADHD:rs79360559(4-162,300,131); BIPvsASD:rs11724116(4-162,294,038)</t>
  </si>
  <si>
    <t>BIPadj:rs11724116(4-162,294,038)</t>
  </si>
  <si>
    <t>Stahl2019(31043756)</t>
  </si>
  <si>
    <t>rs28565152</t>
  </si>
  <si>
    <t xml:space="preserve">  7,542,911</t>
  </si>
  <si>
    <t>ADCY2</t>
  </si>
  <si>
    <t>3.83e-07</t>
  </si>
  <si>
    <t>-3.77e-03</t>
  </si>
  <si>
    <t xml:space="preserve"> 1.53e-02</t>
  </si>
  <si>
    <t>2.79e-08</t>
  </si>
  <si>
    <t xml:space="preserve"> 2.65e-02</t>
  </si>
  <si>
    <t>2.26e-08</t>
  </si>
  <si>
    <t>Kichaev2018(30595370),Muhleisen2014(24618891),Savage2018(29942086)</t>
  </si>
  <si>
    <t>rs12538191^a</t>
  </si>
  <si>
    <t xml:space="preserve"> 44,980,824</t>
  </si>
  <si>
    <t>SNHG15^b</t>
  </si>
  <si>
    <t>-2.44e-02</t>
  </si>
  <si>
    <t>1.46e-07</t>
  </si>
  <si>
    <t xml:space="preserve"> 2.81e-03</t>
  </si>
  <si>
    <t xml:space="preserve"> 8.21e-02</t>
  </si>
  <si>
    <t>2.36e-08</t>
  </si>
  <si>
    <t>2.15e-08</t>
  </si>
  <si>
    <t>rs1024432</t>
  </si>
  <si>
    <t>117,579,329</t>
  </si>
  <si>
    <t>CTTNBP2</t>
  </si>
  <si>
    <t>8.81e-06</t>
  </si>
  <si>
    <t xml:space="preserve"> 9.15e-03</t>
  </si>
  <si>
    <t xml:space="preserve"> 1.80e-08</t>
  </si>
  <si>
    <t>7.12e-09</t>
  </si>
  <si>
    <t>-2.81e-02</t>
  </si>
  <si>
    <t>2.77e-09</t>
  </si>
  <si>
    <t>Baselmans2019(30643256),Brazel2018(30679032),Hill2019(30867560),Kichaev2018(30595370),Lee2018(30038396),Liu2019(30643251),Luciano2017(29255261),Mahajan2018(30297969),Turley2018(29292387),Wootton2019(31689377),Xue2018(30054458)</t>
  </si>
  <si>
    <t>rs12275195</t>
  </si>
  <si>
    <t xml:space="preserve"> 79,105,799</t>
  </si>
  <si>
    <t>TENM4</t>
  </si>
  <si>
    <t>1.18e-08</t>
  </si>
  <si>
    <t>-1.38e-03</t>
  </si>
  <si>
    <t xml:space="preserve"> 3.96e-01</t>
  </si>
  <si>
    <t>6.60e-09</t>
  </si>
  <si>
    <t xml:space="preserve"> 2.74e-02</t>
  </si>
  <si>
    <t>7.34e-09</t>
  </si>
  <si>
    <t>BIPvsTS:rs1511237(11-79,114,684)</t>
  </si>
  <si>
    <t>Lee2018(30038396),Muhleisen2014(24618891)</t>
  </si>
  <si>
    <t>rs4447398</t>
  </si>
  <si>
    <t xml:space="preserve"> 42,904,904</t>
  </si>
  <si>
    <t>0.88</t>
  </si>
  <si>
    <t>LRRC57^b</t>
  </si>
  <si>
    <t>1.10e-07</t>
  </si>
  <si>
    <t xml:space="preserve"> 2.54e-03</t>
  </si>
  <si>
    <t xml:space="preserve"> 1.22e-01</t>
  </si>
  <si>
    <t>2.28e-08</t>
  </si>
  <si>
    <t>2.17e-08</t>
  </si>
  <si>
    <t>rs111444407</t>
  </si>
  <si>
    <t xml:space="preserve"> 19,358,207</t>
  </si>
  <si>
    <t>NCAN</t>
  </si>
  <si>
    <t xml:space="preserve"> 2.94e-02</t>
  </si>
  <si>
    <t>-7.84e-04</t>
  </si>
  <si>
    <t xml:space="preserve"> 6.32e-01</t>
  </si>
  <si>
    <t xml:space="preserve"> 1.74e-02</t>
  </si>
  <si>
    <t>2.65e-10</t>
  </si>
  <si>
    <t xml:space="preserve"> 2.97e-02</t>
  </si>
  <si>
    <t>3.33e-10</t>
  </si>
  <si>
    <t>BIPvsANO:rs2011503(19-19,443,986); BIPvsTS:rs2011503(19-19,443,986)</t>
  </si>
  <si>
    <t>BIPadj:rs111444407(19-19,358,207)</t>
  </si>
  <si>
    <t>Cichon2011(21353194),Giri2018(30578418),Hoffmann2016(27841878),Kichaev2018(30595370),Lee2018(30038396),Pulit2018(30239722),Stahl2019(31043756),Tedja2018(29808027)</t>
  </si>
  <si>
    <t>rs11908600</t>
  </si>
  <si>
    <t xml:space="preserve"> 43,633,418</t>
  </si>
  <si>
    <t>STK4^b</t>
  </si>
  <si>
    <t>-2.34e-02</t>
  </si>
  <si>
    <t>4.26e-07</t>
  </si>
  <si>
    <t xml:space="preserve"> 3.53e-03</t>
  </si>
  <si>
    <t xml:space="preserve"> 2.90e-02</t>
  </si>
  <si>
    <t>4.16e-08</t>
  </si>
  <si>
    <t>-2.61e-02</t>
  </si>
  <si>
    <t>3.46e-08</t>
  </si>
  <si>
    <t>Kichaev2018(30595370),Lee2018(30038396)</t>
  </si>
  <si>
    <t>rs12025137</t>
  </si>
  <si>
    <t xml:space="preserve"> 96,883,227</t>
  </si>
  <si>
    <t>PTBP2</t>
  </si>
  <si>
    <t>-1.26e-02</t>
  </si>
  <si>
    <t>1.01e-04</t>
  </si>
  <si>
    <t xml:space="preserve"> 2.15e-02</t>
  </si>
  <si>
    <t xml:space="preserve"> 3.48e-06</t>
  </si>
  <si>
    <t>7.74e-10</t>
  </si>
  <si>
    <t>-3.29e-02</t>
  </si>
  <si>
    <t>7.20e-10</t>
  </si>
  <si>
    <t>ADHDvsANO:rs12755914(1-96,934,861)</t>
  </si>
  <si>
    <t>Karlsson2019(31501611),Liu2019(30643251)</t>
  </si>
  <si>
    <t>rs9659624</t>
  </si>
  <si>
    <t xml:space="preserve"> 98,487,333</t>
  </si>
  <si>
    <t>0.83</t>
  </si>
  <si>
    <t>2.52e-16</t>
  </si>
  <si>
    <t>-9.66e-03</t>
  </si>
  <si>
    <t xml:space="preserve"> 3.71e-02</t>
  </si>
  <si>
    <t xml:space="preserve"> 2.57e-02</t>
  </si>
  <si>
    <t>8.25e-14</t>
  </si>
  <si>
    <t xml:space="preserve"> 3.57e-02</t>
  </si>
  <si>
    <t>2.40e-11</t>
  </si>
  <si>
    <t>Anney2017(28540026),Doherty2018(30531941),Goes2015(26198764),Hill2018(29326435),Ikeda2018(30285260),Karlsson2019(30643258),Kichaev2018(30595370),Lam2019(31374203),Lam2019(31740837),Lee2018(30038396),Li2017(28991256),Morris2018(30598549),Nagel2018(29500382),Okbay2016(27225129),Pardinas2018(29483656),Periyasamy2019(31268507),Pulit2018(30239722),Ripke2011(21926974),Ripke2013(23974872),Ripke2014(25056061),Savage2018(29942086),Smoller2013(23453885),Turcot2017(29273807)</t>
  </si>
  <si>
    <t>rs79366331</t>
  </si>
  <si>
    <t>150,971,195</t>
  </si>
  <si>
    <t>CTSS^b</t>
  </si>
  <si>
    <t>1.64e-07</t>
  </si>
  <si>
    <t>2.71e-08</t>
  </si>
  <si>
    <t>-2.77e-02</t>
  </si>
  <si>
    <t>2.31e-07</t>
  </si>
  <si>
    <t>Liyanage2019(31174203)</t>
  </si>
  <si>
    <t>rs10802742^a</t>
  </si>
  <si>
    <t>239,201,651</t>
  </si>
  <si>
    <t>CHRM3</t>
  </si>
  <si>
    <t>2.39e-06</t>
  </si>
  <si>
    <t>-1.35e-02</t>
  </si>
  <si>
    <t xml:space="preserve"> 3.56e-03</t>
  </si>
  <si>
    <t>3.22e-08</t>
  </si>
  <si>
    <t xml:space="preserve"> 2.81e-02</t>
  </si>
  <si>
    <t>rs12058508^a</t>
  </si>
  <si>
    <t>243,487,861</t>
  </si>
  <si>
    <t>SDCCAG8^b</t>
  </si>
  <si>
    <t>1.99e-07</t>
  </si>
  <si>
    <t xml:space="preserve"> 1.14e-02</t>
  </si>
  <si>
    <t xml:space="preserve"> 1.34e-02</t>
  </si>
  <si>
    <t>2.78e-08</t>
  </si>
  <si>
    <t>2.26e-07</t>
  </si>
  <si>
    <t>rs57159364</t>
  </si>
  <si>
    <t>185,508,496</t>
  </si>
  <si>
    <t>ZNF804A</t>
  </si>
  <si>
    <t xml:space="preserve"> 1.20e-02</t>
  </si>
  <si>
    <t xml:space="preserve"> 9.41e-03</t>
  </si>
  <si>
    <t>1.80e-09</t>
  </si>
  <si>
    <t>2.29e-08</t>
  </si>
  <si>
    <t>SCZvsASD:rs11693094(2-185,601,420)</t>
  </si>
  <si>
    <t>SCZadj:rs10196799(2-185,640,728)</t>
  </si>
  <si>
    <t>Baselmans2019(30643256),Goes2015(26198764),Ikeda2018(30285260),Kichaev2018(30595370),Lam2019(31374203),Lam2019(31740837),Nagel2018(29500382),Pardinas2018(29483656),Periyasamy2019(31268507),Ripke2014(25056061)</t>
  </si>
  <si>
    <t>-1.07e-02</t>
  </si>
  <si>
    <t xml:space="preserve"> 2.30e-02</t>
  </si>
  <si>
    <t>2.16e-11</t>
  </si>
  <si>
    <t xml:space="preserve"> 3.26e-02</t>
  </si>
  <si>
    <t>1.14e-09</t>
  </si>
  <si>
    <t>SCZvsMDD:rs1451488(2-199,990,107); SCZvsASD:rs260755(2-200,121,161)</t>
  </si>
  <si>
    <t>rs796364</t>
  </si>
  <si>
    <t>200,716,119</t>
  </si>
  <si>
    <t>9.41e-17</t>
  </si>
  <si>
    <t xml:space="preserve"> 9.87e-04</t>
  </si>
  <si>
    <t xml:space="preserve"> 8.32e-01</t>
  </si>
  <si>
    <t>5.17e-10</t>
  </si>
  <si>
    <t>-2.79e-02</t>
  </si>
  <si>
    <t>1.84e-07</t>
  </si>
  <si>
    <t>SCZvsMDD:rs2949006(2-200,715,388); SCZvsANO:rs2949006(2-200,715,388); SCZvsASD:rs2949006(2-200,715,388)</t>
  </si>
  <si>
    <t>rs6704768</t>
  </si>
  <si>
    <t>233,592,501</t>
  </si>
  <si>
    <t>9.02e-16</t>
  </si>
  <si>
    <t xml:space="preserve"> 3.00e-04</t>
  </si>
  <si>
    <t>3.10e-17</t>
  </si>
  <si>
    <t>-4.19e-02</t>
  </si>
  <si>
    <t>4.66e-15</t>
  </si>
  <si>
    <t>SCZvsMDD:rs4144797(2-233,562,197); SCZvsANO:rs4144797(2-233,562,197); SCZvsASD:rs4144797(2-233,562,197); SCZvsTS:rs778371(2-233,743,109)</t>
  </si>
  <si>
    <t>Anney2017(28540026),Goes2015(26198764),Ikeda2018(30285260),Kemp2017(28869591),Kichaev2018(30595370),Kim2018(30048462),Lam2019(31374203),Lam2019(31740837),Lee2018(30038396),Li2017(28991256),Morris2018(30598549),Pardinas2018(29483656),Periyasamy2019(31268507),Ripke2013(23974872),Ripke2014(25056061),van2017(29212778)</t>
  </si>
  <si>
    <t>rs9882879</t>
  </si>
  <si>
    <t xml:space="preserve"> 36,844,071</t>
  </si>
  <si>
    <t>6.32e-10</t>
  </si>
  <si>
    <t>-1.01e-02</t>
  </si>
  <si>
    <t xml:space="preserve"> 3.01e-02</t>
  </si>
  <si>
    <t xml:space="preserve"> 2.96e-02</t>
  </si>
  <si>
    <t>3.20e-08</t>
  </si>
  <si>
    <t>SCZvsMDD:rs75968099(3-36,858,583); BIPvsMDD:rs9834970(3-36,856,030); SCZvsASD:rs9876421(3-36,848,316); BIPvsADHD:rs9834970(3-36,856,030); BIPvsASD:rs9834970(3-36,856,030)</t>
  </si>
  <si>
    <t>Anney2017(28540026),Charney2017(28072414),Chen2011(22182935),Goes2015(26198764),Hou2016(27329760),Ikeda2017(28115744),Ikeda2018(30285260),Lam2019(31374203),Lam2019(31740837),Li2017(28991256),Muhleisen2014(24618891),Pardinas2018(29483656),Periyasamy2019(31268507),Ripke2014(25056061),Ruderfer2013(24280982),Stahl2019(31043756)</t>
  </si>
  <si>
    <t xml:space="preserve"> 3.37e-03</t>
  </si>
  <si>
    <t>1.91e-08</t>
  </si>
  <si>
    <t>1.32e-06</t>
  </si>
  <si>
    <t>SCZvsMDD:rs1080500(3-53,175,017)</t>
  </si>
  <si>
    <t>Anney2017(28540026)</t>
  </si>
  <si>
    <t>rs9845457^a</t>
  </si>
  <si>
    <t>135,914,476</t>
  </si>
  <si>
    <t>MSL2^c</t>
  </si>
  <si>
    <t>6.76e-10</t>
  </si>
  <si>
    <t xml:space="preserve"> 7.27e-03</t>
  </si>
  <si>
    <t xml:space="preserve"> 1.17e-01</t>
  </si>
  <si>
    <t>1.87e-08</t>
  </si>
  <si>
    <t>-2.69e-02</t>
  </si>
  <si>
    <t>4.88e-07</t>
  </si>
  <si>
    <t>SCZvsASD:rs940174(3-136,309,710)</t>
  </si>
  <si>
    <t xml:space="preserve"> 2.36e-03</t>
  </si>
  <si>
    <t xml:space="preserve"> 6.12e-01</t>
  </si>
  <si>
    <t>3.59e-08</t>
  </si>
  <si>
    <t xml:space="preserve"> 2.39e-02</t>
  </si>
  <si>
    <t>7.96e-06</t>
  </si>
  <si>
    <t>SCZvsMDD:rs13135092(4-103,198,082); SCZvsANO:rs13135092(4-103,198,082)</t>
  </si>
  <si>
    <t>Anney2017(28540026),Brazel2018(30679032),Dashti2019(30846698),Davies2018(29844566),de2019(30698716),Ehret2011(21909115),Ehret2016(27618452),Elliott2018(30305740),Evangelou2019(31358974),Feitosa2018(29912962),Felix2015(26604143),Giri2018(30578418),Goes2015(26198764),Graff2017(28448500),Hill2018(29326435),Hoffmann2016(27841878),Hoffmann2018(29507422),Hoffmann2018(30108127),Hubel2018(30593698),Jansen2019(30804565),Johansson2016(26908625),Johnston2019(31194737),Justice2017(28443625),Karlsson2019(30643258),Karlsson2019(31501611),Kichaev2018(30595370),Kilpelainen2019(30670697),Klarin2018(30275531),Kranzler2019(30940813),Kulminski2018(29615537),Lam2019(31374203),Lam2019(31740837),Lee2018(30038396),Liu2016(27618448),Liu2019(30643251),Locke2015(25673413),Luo2019(30649180),Pardinas2018(29483656),Pulit2018(30239722),Ripke2014(25056061),Riveros-McKay2019(30677029),Sanchez-Roige2018(30336701),Savage2018(29942086),Speliotes2010(20935630),Surakka2015(25961943),Tachmazidou2019(30664745),Teslovich2010(20686565),Tikkanen2018(29691431),Turcot2017(29273807),Wain2011(21909110),Wain2017(28739976),Willer2013(24097068),Winkler2015(26426971),Wu2019(31015401),Yap2018(30573740),Zhong2019(31046077)</t>
  </si>
  <si>
    <t>rs223346</t>
  </si>
  <si>
    <t>103,780,496</t>
  </si>
  <si>
    <t>UBE2D3^b</t>
  </si>
  <si>
    <t>9.31e-06</t>
  </si>
  <si>
    <t xml:space="preserve"> 4.74e-05</t>
  </si>
  <si>
    <t>8.45e-10</t>
  </si>
  <si>
    <t xml:space="preserve"> 3.22e-02</t>
  </si>
  <si>
    <t>1.75e-09</t>
  </si>
  <si>
    <t>SCZvsASD:rs223332(4-103,790,186); MDDvsADHD:rs227378(4-103,620,385); ADHDvsOCD:rs227378(4-103,620,385)</t>
  </si>
  <si>
    <t>Fischer2015(26051272),Hellwege2019(31451708),Ikeda2018(30285260),Kichaev2018(30595370),Lam2019(31740837),Li2017(28991256),Nielsen2018(30061737),Sun2018(29875488),Wu2019(31015401),Wuttke2019(31152163),Zhu2019(31619474)</t>
  </si>
  <si>
    <t>rs62367473</t>
  </si>
  <si>
    <t xml:space="preserve"> 45,216,249</t>
  </si>
  <si>
    <t xml:space="preserve"> 1.39e-02</t>
  </si>
  <si>
    <t>1.90e-05</t>
  </si>
  <si>
    <t xml:space="preserve"> 5.28e-04</t>
  </si>
  <si>
    <t>2.10e-08</t>
  </si>
  <si>
    <t xml:space="preserve"> 2.91e-02</t>
  </si>
  <si>
    <t>5.20e-08</t>
  </si>
  <si>
    <t>Day2016(27089180),Lam2019(31374203),Liu2019(30643251),Okbay2016(27225129)</t>
  </si>
  <si>
    <t>rs34635</t>
  </si>
  <si>
    <t xml:space="preserve"> 60,513,501</t>
  </si>
  <si>
    <t>SMIM15</t>
  </si>
  <si>
    <t>1.35e-10</t>
  </si>
  <si>
    <t>-6.19e-03</t>
  </si>
  <si>
    <t xml:space="preserve"> 1.83e-01</t>
  </si>
  <si>
    <t>1.72e-08</t>
  </si>
  <si>
    <t>6.04e-07</t>
  </si>
  <si>
    <t>SCZvsMDD:rs4132385(5-60,614,879); SCZvsASD:rs1986252(5-60,754,419)</t>
  </si>
  <si>
    <t>Adams2019(31263887),Anney2017(28540026),Davies2016(27046643),Davies2018(29844566),Goes2015(26198764),Hill2018(29326435),Ikeda2018(30285260),Lam2019(31740837),Pardinas2018(29483656),Periyasamy2019(31268507),Ripke2013(23974872),Ripke2014(25056061)</t>
  </si>
  <si>
    <t>rs13361438</t>
  </si>
  <si>
    <t>152,007,075</t>
  </si>
  <si>
    <t>2.89e-10</t>
  </si>
  <si>
    <t xml:space="preserve"> 7.14e-03</t>
  </si>
  <si>
    <t xml:space="preserve"> 1.25e-01</t>
  </si>
  <si>
    <t>1.21e-08</t>
  </si>
  <si>
    <t>-2.72e-02</t>
  </si>
  <si>
    <t>3.66e-07</t>
  </si>
  <si>
    <t>rs12668848</t>
  </si>
  <si>
    <t xml:space="preserve">  2,020,995</t>
  </si>
  <si>
    <t>1.11e-18</t>
  </si>
  <si>
    <t xml:space="preserve"> 4.40e-04</t>
  </si>
  <si>
    <t xml:space="preserve"> 9.25e-01</t>
  </si>
  <si>
    <t>8.03e-11</t>
  </si>
  <si>
    <t>5.77e-08</t>
  </si>
  <si>
    <t>SCZvsMDD:rs58120505(7-2,029,867); SCZvsANO:rs58120505(7-2,029,867); SCZvsASD:rs58120505(7-2,029,867)</t>
  </si>
  <si>
    <t>Anney2017(28540026),Bergen2012(22688191),Goes2015(26198764),Ikeda2018(30285260),Kichaev2018(30595370),Lam2019(31374203),Lam2019(31740837),Li2017(28991256),Periyasamy2019(31268507),Ripke2013(23974872),Sleiman2013(24166486),Terao2019(31624269),Wright2017(28346444)</t>
  </si>
  <si>
    <t>rs42694^a</t>
  </si>
  <si>
    <t xml:space="preserve"> 28,429,243</t>
  </si>
  <si>
    <t>1.93e-06</t>
  </si>
  <si>
    <t xml:space="preserve"> 1.35e-03</t>
  </si>
  <si>
    <t>8.45e-09</t>
  </si>
  <si>
    <t xml:space="preserve"> 2.95e-02</t>
  </si>
  <si>
    <t>3.56e-08</t>
  </si>
  <si>
    <t>rs56150095</t>
  </si>
  <si>
    <t xml:space="preserve"> 71,759,069</t>
  </si>
  <si>
    <t>1.81e-07</t>
  </si>
  <si>
    <t xml:space="preserve"> 1.44e-05</t>
  </si>
  <si>
    <t>-2.38e-02</t>
  </si>
  <si>
    <t>4.56e-12</t>
  </si>
  <si>
    <t>-3.60e-02</t>
  </si>
  <si>
    <t>1.63e-11</t>
  </si>
  <si>
    <t>SCZvsMDD:rs2944833(7-71,774,496); SCZvsASD:rs860003(7-71,580,762)</t>
  </si>
  <si>
    <t>Davies2018(29844566),Doherty2018(30531941),Hill2018(29326435),Jansen2019(30804565),Kichaev2018(30595370),Lam2019(31374203),Lam2019(31740837),Lee2018(30038396),Liu2018(30019117),Okbay2016(27225129),Savage2018(29942086)</t>
  </si>
  <si>
    <t xml:space="preserve"> 5.47e-03</t>
  </si>
  <si>
    <t xml:space="preserve"> 2.38e-01</t>
  </si>
  <si>
    <t>1.93e-10</t>
  </si>
  <si>
    <t>2.69e-08</t>
  </si>
  <si>
    <t>SCZvsMDD:rs12704290(7-86,427,626)</t>
  </si>
  <si>
    <t>rs12539177</t>
  </si>
  <si>
    <t>110,977,701</t>
  </si>
  <si>
    <t>LRRN3</t>
  </si>
  <si>
    <t>7.83e-11</t>
  </si>
  <si>
    <t xml:space="preserve"> 9.99e-03</t>
  </si>
  <si>
    <t xml:space="preserve"> 3.07e-02</t>
  </si>
  <si>
    <t>-3.05e-02</t>
  </si>
  <si>
    <t>SCZvsMDD:rs7803571(7-110,993,511); SCZvsANO:rs38751(7-111,069,946)</t>
  </si>
  <si>
    <t>rs10954580</t>
  </si>
  <si>
    <t>137,076,712</t>
  </si>
  <si>
    <t>DGKI</t>
  </si>
  <si>
    <t>1.08e-10</t>
  </si>
  <si>
    <t xml:space="preserve"> 6.48e-03</t>
  </si>
  <si>
    <t xml:space="preserve"> 1.60e-01</t>
  </si>
  <si>
    <t>4.12e-07</t>
  </si>
  <si>
    <t>SCZvsMDD:rs3735025(7-137,074,844)</t>
  </si>
  <si>
    <t xml:space="preserve"> 5.41e-03</t>
  </si>
  <si>
    <t>1.45e-08</t>
  </si>
  <si>
    <t>-2.66e-02</t>
  </si>
  <si>
    <t>6.48e-07</t>
  </si>
  <si>
    <t>SCZvsMDD:rs1473594(8-60,696,526); SCZvsANO:rs1473594(8-60,696,526)</t>
  </si>
  <si>
    <t>Goes2015(26198764),Ikeda2018(30285260),Lam2019(31740837),Li2017(28991256),Pardinas2018(29483656),Periyasamy2019(31268507),Ripke2014(25056061)</t>
  </si>
  <si>
    <t>rs4129585</t>
  </si>
  <si>
    <t>143,312,933</t>
  </si>
  <si>
    <t>9.26e-18</t>
  </si>
  <si>
    <t xml:space="preserve"> 3.30e-01</t>
  </si>
  <si>
    <t>-2.39e-02</t>
  </si>
  <si>
    <t>3.53e-12</t>
  </si>
  <si>
    <t>-3.21e-02</t>
  </si>
  <si>
    <t>1.93e-09</t>
  </si>
  <si>
    <t>SCZvsMDD:rs8180995(8-143,326,237); SCZvsASD:rs4976976(8-143,311,653)</t>
  </si>
  <si>
    <t>rs295268</t>
  </si>
  <si>
    <t xml:space="preserve"> 86,429,305</t>
  </si>
  <si>
    <t>GKAP1</t>
  </si>
  <si>
    <t xml:space="preserve"> 1.37e-02</t>
  </si>
  <si>
    <t>2.59e-05</t>
  </si>
  <si>
    <t xml:space="preserve"> 1.27e-05</t>
  </si>
  <si>
    <t>6.37e-10</t>
  </si>
  <si>
    <t xml:space="preserve"> 3.27e-02</t>
  </si>
  <si>
    <t>9.18e-10</t>
  </si>
  <si>
    <t>Astle2016(27863252),Davies2018(29844566),Jones2019(30696823),Kichaev2018(30595370),Kim2018(30048462),Klarin2018(30275531),Morris2018(30598549),Rask-Andersen2019(30664634)</t>
  </si>
  <si>
    <t>rs713240</t>
  </si>
  <si>
    <t xml:space="preserve"> 63,810,452</t>
  </si>
  <si>
    <t>ARID5B</t>
  </si>
  <si>
    <t>-1.13e-02</t>
  </si>
  <si>
    <t>5.47e-04</t>
  </si>
  <si>
    <t xml:space="preserve"> 2.16e-02</t>
  </si>
  <si>
    <t xml:space="preserve"> 3.36e-06</t>
  </si>
  <si>
    <t>4.83e-09</t>
  </si>
  <si>
    <t>-3.16e-02</t>
  </si>
  <si>
    <t>3.24e-09</t>
  </si>
  <si>
    <t>Astle2016(27863252),Bentham2015(26502338),Kichaev2018(30595370),Kim2018(30048462),Morris2018(30598549),Pulit2018(30239722),Yang2012(23273568)</t>
  </si>
  <si>
    <t>rs12244388</t>
  </si>
  <si>
    <t>104,640,052</t>
  </si>
  <si>
    <t>AS3MT</t>
  </si>
  <si>
    <t>-2.60e-02</t>
  </si>
  <si>
    <t>1.43e-15</t>
  </si>
  <si>
    <t>-2.02e-03</t>
  </si>
  <si>
    <t xml:space="preserve"> 6.65e-01</t>
  </si>
  <si>
    <t>3.62e-08</t>
  </si>
  <si>
    <t>-2.40e-02</t>
  </si>
  <si>
    <t>7.42e-06</t>
  </si>
  <si>
    <t>rs7085104(10-104,628,873)</t>
  </si>
  <si>
    <t>Anney2017(28540026),Astle2016(27863252),Erzurumluoglu2019(30617275),Goes2015(26198764),Ikeda2018(30285260),Karlsson2019(30643258),Kichaev2018(30595370),Li2017(28991256),Liu2019(30643251),Nagel2018(29500382),Periyasamy2019(31268507),Ripke2013(23974872),Ripke2014(25056061),Wootton2019(31689377)</t>
  </si>
  <si>
    <t>rs4298967</t>
  </si>
  <si>
    <t xml:space="preserve">  2,408,194</t>
  </si>
  <si>
    <t>CACNA1C-IT3</t>
  </si>
  <si>
    <t>1.12e-18</t>
  </si>
  <si>
    <t xml:space="preserve"> 2.37e-03</t>
  </si>
  <si>
    <t xml:space="preserve"> 6.11e-01</t>
  </si>
  <si>
    <t>1.07e-11</t>
  </si>
  <si>
    <t>-3.08e-02</t>
  </si>
  <si>
    <t>8.09e-09</t>
  </si>
  <si>
    <t>Anney2017(28540026),Goes2015(26198764),Ikeda2018(30285260),Karlsson2019(30643258),Lam2019(31374203),Lam2019(31740837),Li2017(28991256),Liu2010(20351715),Liu2019(30643251),Pardinas2018(29483656),Periyasamy2019(31268507),Ripke2013(23974872),Ripke2014(25056061),Ruderfer2013(24280982),Smoller2013(23453885),Stahl2019(31043756)</t>
  </si>
  <si>
    <t>rs324017</t>
  </si>
  <si>
    <t xml:space="preserve"> 57,487,814</t>
  </si>
  <si>
    <t>STAT6</t>
  </si>
  <si>
    <t>1.83e-10</t>
  </si>
  <si>
    <t>-8.50e-03</t>
  </si>
  <si>
    <t xml:space="preserve"> 6.70e-02</t>
  </si>
  <si>
    <t>2.53e-09</t>
  </si>
  <si>
    <t xml:space="preserve"> 2.87e-02</t>
  </si>
  <si>
    <t>7.89e-08</t>
  </si>
  <si>
    <t>SCZvsMDD:rs324015(12-57,490,100)</t>
  </si>
  <si>
    <t>rs704061</t>
  </si>
  <si>
    <t xml:space="preserve"> 89,771,903</t>
  </si>
  <si>
    <t>DUSP6</t>
  </si>
  <si>
    <t>-5.85e-03</t>
  </si>
  <si>
    <t>7.15e-02</t>
  </si>
  <si>
    <t xml:space="preserve"> 1.45e-09</t>
  </si>
  <si>
    <t>1.59e-08</t>
  </si>
  <si>
    <t>-3.25e-02</t>
  </si>
  <si>
    <t>MDDvsADHD:rs704061(12-89,771,903)</t>
  </si>
  <si>
    <t>ADHDadj:rs1427829(12-89,760,744)</t>
  </si>
  <si>
    <t>Demontis2018(30478444),Karlsson2019(31501611),Kichaev2018(30595370),Lee2018(30038396),Pulit2018(30239722)</t>
  </si>
  <si>
    <t>-1.73e-02</t>
  </si>
  <si>
    <t xml:space="preserve"> 1.82e-04</t>
  </si>
  <si>
    <t xml:space="preserve"> 2.17e-02</t>
  </si>
  <si>
    <t>2.76e-10</t>
  </si>
  <si>
    <t>1.11e-09</t>
  </si>
  <si>
    <t>SCZvsBIP:rs3764002(12-108,618,630)</t>
  </si>
  <si>
    <t>Hill2019(30867560),Hubel2018(30593698),Justice2019(30778226),Karlsson2019(30643258),Karlsson2019(31501611),Kichaev2018(30595370),Lam2019(31740837),Liu2019(30643251),Lo2016(27918536),Lotta2018(30575882),Mahajan2018(29632382),Mahajan2018(30297969),Nagel2018(29942085),Pulit2018(30239722)</t>
  </si>
  <si>
    <t xml:space="preserve"> 9.45e-03</t>
  </si>
  <si>
    <t xml:space="preserve"> 4.20e-02</t>
  </si>
  <si>
    <t>-2.52e-02</t>
  </si>
  <si>
    <t>-3.51e-02</t>
  </si>
  <si>
    <t>5.29e-11</t>
  </si>
  <si>
    <t>SCZvsMDD:rs2102949(12-123,676,763); SCZvsANO:rs2102949(12-123,676,763); SCZvsASD:rs2102949(12-123,676,763); SCZvsTS:rs1727302(12-123,632,930)</t>
  </si>
  <si>
    <t>Anney2017(28540026),Astle2016(27863252),Beecham2013(24076602),Gallagher2019(31649266),Gao2018(30535121),Goes2015(26198764),Hill2018(29326435),Hoffmann2016(27841878),Hoffmann2018(29507422),Ikeda2018(30285260),Jansen2019(30804565),Kanai2018(29403010),Kichaev2018(30595370),Lam2017(29186694),Lam2019(31374203),Lam2019(31740837),Lango2010(20881960),Lee2018(30038396),Li2017(28991256),Lindstrom2019(31420334),Mahajan2014(24509480),Mahajan2018(30297969),Morris2018(30598549),Okbay2016(27225129),Pardinas2018(29483656),Periyasamy2019(31268507),Pickrell2016(27182965),Rask-Andersen2019(30664634),Ripke2013(23974872),Ripke2014(25056061),Savage2018(29942086),Shungin2015(25673412),Styrkarsdottir2018(30374069),Surendran2016(27618447),Taal2012(22504419),Wood2014(25282103),Xue2018(30054458)</t>
  </si>
  <si>
    <t>rs11844846</t>
  </si>
  <si>
    <t xml:space="preserve"> 29,487,668</t>
  </si>
  <si>
    <t>1.78e-09</t>
  </si>
  <si>
    <t>-7.04e-03</t>
  </si>
  <si>
    <t xml:space="preserve"> 1.30e-01</t>
  </si>
  <si>
    <t>4.43e-08</t>
  </si>
  <si>
    <t>9.90e-07</t>
  </si>
  <si>
    <t>SCZvsMDD:rs10148671(14-29,469,373); SCZvsASD:rs10148671(14-29,469,373)</t>
  </si>
  <si>
    <t>rs8009147</t>
  </si>
  <si>
    <t>104,264,662</t>
  </si>
  <si>
    <t xml:space="preserve"> 2.31e-02</t>
  </si>
  <si>
    <t>1.32e-12</t>
  </si>
  <si>
    <t>-4.29e-03</t>
  </si>
  <si>
    <t xml:space="preserve"> 3.55e-01</t>
  </si>
  <si>
    <t xml:space="preserve"> 2.00e-02</t>
  </si>
  <si>
    <t>5.42e-09</t>
  </si>
  <si>
    <t>4.19e-07</t>
  </si>
  <si>
    <t>SCZvsMDD:rs7142769(14-104,228,841); SCZvsANO:rs7142769(14-104,228,841)</t>
  </si>
  <si>
    <t>Anney2017(28540026),Karlsson2019(30643258),Kichaev2018(30595370),Klarin2018(30275531),Lam2019(31740837),Pardinas2018(29483656),Wootton2019(31689377)</t>
  </si>
  <si>
    <t>rs12592235^a</t>
  </si>
  <si>
    <t xml:space="preserve"> 47,787,970</t>
  </si>
  <si>
    <t>SEMA6D</t>
  </si>
  <si>
    <t>5.40e-04</t>
  </si>
  <si>
    <t xml:space="preserve"> 8.28e-06</t>
  </si>
  <si>
    <t>8.11e-09</t>
  </si>
  <si>
    <t>rs12898315</t>
  </si>
  <si>
    <t xml:space="preserve"> 61,854,003</t>
  </si>
  <si>
    <t>VPS13C</t>
  </si>
  <si>
    <t xml:space="preserve"> 3.48e-03</t>
  </si>
  <si>
    <t>1.24e-10</t>
  </si>
  <si>
    <t xml:space="preserve"> 3.21e-02</t>
  </si>
  <si>
    <t>1.86e-09</t>
  </si>
  <si>
    <t>rs2414718(15-61,863,133)</t>
  </si>
  <si>
    <t>SCZadj:rs12898315(15-61,854,003)</t>
  </si>
  <si>
    <t>rs4925114</t>
  </si>
  <si>
    <t xml:space="preserve"> 17,711,270</t>
  </si>
  <si>
    <t>SREBF1</t>
  </si>
  <si>
    <t xml:space="preserve"> 1.21e-02</t>
  </si>
  <si>
    <t xml:space="preserve"> 8.89e-03</t>
  </si>
  <si>
    <t>3.12e-09</t>
  </si>
  <si>
    <t>-2.95e-02</t>
  </si>
  <si>
    <t>3.44e-08</t>
  </si>
  <si>
    <t>SCZvsMDD:rs11868035(17-17,715,101); SCZvsASD:rs12948749(17-17,949,802)</t>
  </si>
  <si>
    <t>rs17594665</t>
  </si>
  <si>
    <t xml:space="preserve"> 53,063,719</t>
  </si>
  <si>
    <t>2.70e-11</t>
  </si>
  <si>
    <t>-6.27e-03</t>
  </si>
  <si>
    <t xml:space="preserve"> 1.77e-01</t>
  </si>
  <si>
    <t>5.68e-09</t>
  </si>
  <si>
    <t xml:space="preserve"> 2.75e-02</t>
  </si>
  <si>
    <t>2.61e-07</t>
  </si>
  <si>
    <t>-5.70e-03</t>
  </si>
  <si>
    <t xml:space="preserve"> 2.21e-01</t>
  </si>
  <si>
    <t>3.23e-08</t>
  </si>
  <si>
    <t xml:space="preserve"> 2.61e-02</t>
  </si>
  <si>
    <t>1.09e-06</t>
  </si>
  <si>
    <t>SCZvsMDD:rs2053079(19-30,987,423); SCZvsASD:rs2053079(19-30,987,423); SCZvsTS:rs2053079(19-30,987,423)</t>
  </si>
  <si>
    <t>rs603985</t>
  </si>
  <si>
    <t xml:space="preserve"> 49,207,257</t>
  </si>
  <si>
    <t>MAMSTR^b,FUT2^c</t>
  </si>
  <si>
    <t>2.48e-06</t>
  </si>
  <si>
    <t>-1.36e-02</t>
  </si>
  <si>
    <t xml:space="preserve"> 3.40e-03</t>
  </si>
  <si>
    <t>3.14e-08</t>
  </si>
  <si>
    <t>1.41e-07</t>
  </si>
  <si>
    <t>Chambers2011(22001757),de2017(28067908),de2019(30698716),Ellinghaus2016(26974007),Ferkingstad2018(30504769),Franke2010(21102463),Fukaya2018(30566020),Hazra2008(18776911),Hazra2009(19744961),Hoffmann2018(29507422),Jostins2012(23128233),Kichaev2018(30595370),Klarin2018(30275531),Liu2015(26192919),Liu2019(30643251),McGovern2010(20570966),Nongmaithem2017(28334792),Noordam2019(31719535),Onengut-Gumuscu2015(25751624),Pickrell2016(27182965),Sanchez-Roige2018(30336701),Shin2014(24816252),Suhre2011(21886157),Sun2018(29875488),Tanaka2009(19303062),Teslovich2010(20686565),Tian2017(28928442),Tsoi2017(28537254),Warrington2019(31043758),Weiss2014(25028398),Willer2013(24097068),Wu2019(31015401)</t>
  </si>
  <si>
    <t>rs2263655^a</t>
  </si>
  <si>
    <t xml:space="preserve">  1,508,099</t>
  </si>
  <si>
    <t>0.86</t>
  </si>
  <si>
    <t>SIRPD</t>
  </si>
  <si>
    <t>9.61e-06</t>
  </si>
  <si>
    <t xml:space="preserve"> 4.52e-05</t>
  </si>
  <si>
    <t>7.81e-10</t>
  </si>
  <si>
    <t xml:space="preserve"> 3.23e-02</t>
  </si>
  <si>
    <t>1.58e-09</t>
  </si>
  <si>
    <t>rs6071524</t>
  </si>
  <si>
    <t xml:space="preserve"> 37,426,580</t>
  </si>
  <si>
    <t xml:space="preserve"> 2.63e-02</t>
  </si>
  <si>
    <t>7.23e-16</t>
  </si>
  <si>
    <t>-5.07e-03</t>
  </si>
  <si>
    <t xml:space="preserve"> 2.74e-01</t>
  </si>
  <si>
    <t xml:space="preserve"> 2.29e-02</t>
  </si>
  <si>
    <t>2.65e-11</t>
  </si>
  <si>
    <t xml:space="preserve"> 3.10e-02</t>
  </si>
  <si>
    <t>7.09e-09</t>
  </si>
  <si>
    <t>SCZvsMDD:rs6065094(20-37,453,194); SCZvsANO:rs2748660(20-37,375,392); SCZvsASD:rs6065094(20-37,453,194)</t>
  </si>
  <si>
    <t xml:space="preserve"> 7.94e-03</t>
  </si>
  <si>
    <t>1.34e-09</t>
  </si>
  <si>
    <t xml:space="preserve"> 3.13e-02</t>
  </si>
  <si>
    <t>SCZvsMDD:rs301818(1-8,503,242); SCZvsTS:rs159961(1-8,484,228)</t>
  </si>
  <si>
    <t>Anney2017(28540026),Astle2016(27863252),Baselmans2019(30643256),Ferreira2017(29083406),Ferreira2019(30929738),Giri2018(30578418),Goes2015(26198764),Howard2019(30718901),Hyde2016(27479909),Ikeda2018(30285260),Jin2016(27723757),Karlsson2019(30643258),Kemp2017(28869591),Kichaev2018(30595370),Kim2018(30048462),Lam2019(31374203),Lam2019(31740837),Li2017(28991256),Liu2019(30643251),Morris2018(30598549),Nagel2018(29500382),Nagel2018(29942085),Periyasamy2019(31268507),Springelkamp2014(25241763),Springelkamp2015(25631615),Springelkamp2017(28073927),Turley2018(29292387),Wray2018(29700475),Wu2019(31015401),Zhu2018(29785011),Zhu2019(30940143),Zhu2019(31619474)</t>
  </si>
  <si>
    <t>rs1198572</t>
  </si>
  <si>
    <t xml:space="preserve"> 98,497,176</t>
  </si>
  <si>
    <t xml:space="preserve"> 2.84e-02</t>
  </si>
  <si>
    <t>2.52e-18</t>
  </si>
  <si>
    <t>-2.01e-03</t>
  </si>
  <si>
    <t xml:space="preserve"> 6.68e-01</t>
  </si>
  <si>
    <t>6.24e-11</t>
  </si>
  <si>
    <t xml:space="preserve"> 3.03e-02</t>
  </si>
  <si>
    <t>7.49e-08</t>
  </si>
  <si>
    <t>Anney2017(28540026),Doherty2018(30531941),Goes2015(26198764),Ikeda2018(30285260),Kichaev2018(30595370),Lam2019(31740837),Morris2018(30598549),Nagel2018(29500382),Pardinas2018(29483656),Periyasamy2019(31268507),Pulit2018(30239722),Ripke2011(21926974),Ripke2013(23974872),Ripke2014(25056061),Smoller2013(23453885),Turcot2017(29273807)</t>
  </si>
  <si>
    <t>rs72696880^a</t>
  </si>
  <si>
    <t>150,407,596</t>
  </si>
  <si>
    <t>RPRD2</t>
  </si>
  <si>
    <t>1.39e-08</t>
  </si>
  <si>
    <t xml:space="preserve"> 1.05e-02</t>
  </si>
  <si>
    <t>1.79e-08</t>
  </si>
  <si>
    <t>-2.88e-02</t>
  </si>
  <si>
    <t>3.21e-07</t>
  </si>
  <si>
    <t>rs9428966</t>
  </si>
  <si>
    <t>243,667,900</t>
  </si>
  <si>
    <t>AKT3^c</t>
  </si>
  <si>
    <t>1.74e-09</t>
  </si>
  <si>
    <t xml:space="preserve"> 1.74e-03</t>
  </si>
  <si>
    <t>8.75e-11</t>
  </si>
  <si>
    <t>-3.39e-02</t>
  </si>
  <si>
    <t>1.73e-09</t>
  </si>
  <si>
    <t>SCZadj:rs14403(1-243,663,893)</t>
  </si>
  <si>
    <t>Kichaev2018(30595370),Pardinas2018(29483656),Ripke2013(23974872)</t>
  </si>
  <si>
    <t>-9.01e-03</t>
  </si>
  <si>
    <t>3.37e-07</t>
  </si>
  <si>
    <t>SCZvsMDD:rs56145559(2-73,623,439)</t>
  </si>
  <si>
    <t>rs4850788</t>
  </si>
  <si>
    <t>198,182,940</t>
  </si>
  <si>
    <t>ANKRD44</t>
  </si>
  <si>
    <t>5.97e-11</t>
  </si>
  <si>
    <t>-7.80e-03</t>
  </si>
  <si>
    <t xml:space="preserve"> 9.34e-02</t>
  </si>
  <si>
    <t>4.95e-09</t>
  </si>
  <si>
    <t xml:space="preserve"> 2.89e-02</t>
  </si>
  <si>
    <t>SCZvsMDD:rs6434928(2-198,304,577)</t>
  </si>
  <si>
    <t xml:space="preserve"> 2.43e-03</t>
  </si>
  <si>
    <t xml:space="preserve"> 6.02e-01</t>
  </si>
  <si>
    <t>1.79e-10</t>
  </si>
  <si>
    <t>1.34e-07</t>
  </si>
  <si>
    <t>SCZvsMDD:rs2949006(2-200,715,388); SCZvsADHD:rs796364(2-200,716,119); SCZvsASD:rs2949006(2-200,715,388)</t>
  </si>
  <si>
    <t>Davies2016(27046643),Davies2018(29844566),Goes2015(26198764),Ikeda2018(30285260),Kichaev2018(30595370),Lam2019(31374203),Lam2019(31740837),Lee2018(30038396),Li2017(28991256),Nielsen2018(30061737),Pardinas2018(29483656),Periyasamy2019(31268507),Ripke2013(23974872)</t>
  </si>
  <si>
    <t xml:space="preserve"> 1.85e-04</t>
  </si>
  <si>
    <t>9.16e-12</t>
  </si>
  <si>
    <t>-3.63e-02</t>
  </si>
  <si>
    <t>1.17e-10</t>
  </si>
  <si>
    <t>SCZvsMDD:rs11685299(2-225,391,296); SCZvsASD:rs11685299(2-225,391,296)</t>
  </si>
  <si>
    <t>rs978212^a</t>
  </si>
  <si>
    <t>229,272,784</t>
  </si>
  <si>
    <t>SPHKAP</t>
  </si>
  <si>
    <t>1.51e-07</t>
  </si>
  <si>
    <t>5.00e-08</t>
  </si>
  <si>
    <t>-2.82e-02</t>
  </si>
  <si>
    <t>5.43e-07</t>
  </si>
  <si>
    <t xml:space="preserve"> 4.16e-03</t>
  </si>
  <si>
    <t xml:space="preserve"> 3.71e-01</t>
  </si>
  <si>
    <t>1.26e-10</t>
  </si>
  <si>
    <t>6.26e-08</t>
  </si>
  <si>
    <t>SCZvsMDD:rs4144797(2-233,562,197); SCZvsADHD:rs6704768(2-233,592,501); SCZvsASD:rs4144797(2-233,562,197); SCZvsTS:rs778371(2-233,743,109)</t>
  </si>
  <si>
    <t>Anney2017(28540026),Goes2015(26198764),Ikeda2018(30285260),Lam2019(31374203),Lam2019(31740837),Lee2018(30038396),Li2017(28991256),Pardinas2018(29483656),Periyasamy2019(31268507),Ripke2013(23974872),Ripke2014(25056061)</t>
  </si>
  <si>
    <t>-6.28e-03</t>
  </si>
  <si>
    <t>7.73e-09</t>
  </si>
  <si>
    <t>5.84e-07</t>
  </si>
  <si>
    <t>SCZvsMDD:rs6796313(3-2,514,903)</t>
  </si>
  <si>
    <t>Ikeda2018(30285260),Jones2019(30696823),Lam2019(31374203),Li2017(28991256),Pardinas2018(29483656)</t>
  </si>
  <si>
    <t>rs13096210</t>
  </si>
  <si>
    <t>180,599,318</t>
  </si>
  <si>
    <t>4.53e-12</t>
  </si>
  <si>
    <t xml:space="preserve"> 7.43e-03</t>
  </si>
  <si>
    <t xml:space="preserve"> 1.10e-01</t>
  </si>
  <si>
    <t>-2.98e-02</t>
  </si>
  <si>
    <t>1.22e-07</t>
  </si>
  <si>
    <t>SCZvsMDD:rs4854997(3-180,625,961); SCZvsASD:rs34796896(3-180,623,255)</t>
  </si>
  <si>
    <t>rs17537703^a</t>
  </si>
  <si>
    <t>181,130,272</t>
  </si>
  <si>
    <t>SOX2</t>
  </si>
  <si>
    <t xml:space="preserve"> 1.84e-02</t>
  </si>
  <si>
    <t>1.63e-08</t>
  </si>
  <si>
    <t>1.64e-08</t>
  </si>
  <si>
    <t>2.82e-07</t>
  </si>
  <si>
    <t>-4.34e-04</t>
  </si>
  <si>
    <t xml:space="preserve"> 9.27e-01</t>
  </si>
  <si>
    <t>5.92e-09</t>
  </si>
  <si>
    <t>2.43e-06</t>
  </si>
  <si>
    <t>SCZvsMDD:rs13135092(4-103,198,082); SCZvsADHD:rs13135092(4-103,198,082)</t>
  </si>
  <si>
    <t>rs6880469</t>
  </si>
  <si>
    <t xml:space="preserve"> 44,975,989</t>
  </si>
  <si>
    <t>MRPS30</t>
  </si>
  <si>
    <t>5.29e-09</t>
  </si>
  <si>
    <t xml:space="preserve"> 9.14e-03</t>
  </si>
  <si>
    <t xml:space="preserve"> 3.09e-02</t>
  </si>
  <si>
    <t>3.99e-08</t>
  </si>
  <si>
    <t>SCZvsMDD:rs10035564(5-45,252,500)</t>
  </si>
  <si>
    <t>Christophersen2017(28794112),Michailidou2017(29059683),Nagel2018(29500382),Pardinas2018(29483656),Wuttke2019(31152163)</t>
  </si>
  <si>
    <t>rs10223052</t>
  </si>
  <si>
    <t xml:space="preserve"> 60,800,336</t>
  </si>
  <si>
    <t>4.14e-12</t>
  </si>
  <si>
    <t>-5.56e-03</t>
  </si>
  <si>
    <t xml:space="preserve"> 2.32e-01</t>
  </si>
  <si>
    <t>7.08e-09</t>
  </si>
  <si>
    <t xml:space="preserve"> 2.80e-02</t>
  </si>
  <si>
    <t>6.71e-07</t>
  </si>
  <si>
    <t>Bergen2012(22688191),Davies2016(27046643),Hill2018(29326435),Ikeda2018(30285260),Lee2018(30038396),Okbay2016(27225129),Pardinas2018(29483656)</t>
  </si>
  <si>
    <t>rs72802868</t>
  </si>
  <si>
    <t>152,235,215</t>
  </si>
  <si>
    <t>5.22e-11</t>
  </si>
  <si>
    <t xml:space="preserve"> 1.15e-02</t>
  </si>
  <si>
    <t>-3.26e-02</t>
  </si>
  <si>
    <t>6.82e-09</t>
  </si>
  <si>
    <t>rs74864822</t>
  </si>
  <si>
    <t>152,583,657</t>
  </si>
  <si>
    <t>3.11e-07</t>
  </si>
  <si>
    <t>-1.34e-02</t>
  </si>
  <si>
    <t xml:space="preserve"> 3.83e-03</t>
  </si>
  <si>
    <t>1.35e-08</t>
  </si>
  <si>
    <t xml:space="preserve"> 2.99e-02</t>
  </si>
  <si>
    <t>1.09e-07</t>
  </si>
  <si>
    <t xml:space="preserve"> 6.80e-03</t>
  </si>
  <si>
    <t xml:space="preserve"> 1.42e-01</t>
  </si>
  <si>
    <t>-2.42e-02</t>
  </si>
  <si>
    <t>2.40e-13</t>
  </si>
  <si>
    <t>-3.53e-02</t>
  </si>
  <si>
    <t>3.51e-10</t>
  </si>
  <si>
    <t>SCZvsMDD:rs58120505(7-2,029,867); SCZvsADHD:rs12668848(7-2,020,995); SCZvsASD:rs58120505(7-2,029,867)</t>
  </si>
  <si>
    <t>JAZF1-AS1^b</t>
  </si>
  <si>
    <t xml:space="preserve"> 9.62e-04</t>
  </si>
  <si>
    <t>1.32e-07</t>
  </si>
  <si>
    <t>SCZvsBIP:rs7790864(7-28,478,625)</t>
  </si>
  <si>
    <t>rs6968335</t>
  </si>
  <si>
    <t>104,898,716</t>
  </si>
  <si>
    <t>0.52</t>
  </si>
  <si>
    <t>SRPK2</t>
  </si>
  <si>
    <t>-1.84e-02</t>
  </si>
  <si>
    <t>1.50e-08</t>
  </si>
  <si>
    <t xml:space="preserve"> 9.54e-03</t>
  </si>
  <si>
    <t>4.48e-09</t>
  </si>
  <si>
    <t>-3.03e-02</t>
  </si>
  <si>
    <t>7.16e-08</t>
  </si>
  <si>
    <t>Anney2017(28540026),Kichaev2018(30595370),Liu2019(30643251)</t>
  </si>
  <si>
    <t>rs38751</t>
  </si>
  <si>
    <t>111,069,946</t>
  </si>
  <si>
    <t>1.33e-09</t>
  </si>
  <si>
    <t xml:space="preserve"> 8.99e-03</t>
  </si>
  <si>
    <t xml:space="preserve"> 5.20e-02</t>
  </si>
  <si>
    <t>1.30e-08</t>
  </si>
  <si>
    <t>-2.86e-02</t>
  </si>
  <si>
    <t>3.91e-07</t>
  </si>
  <si>
    <t>SCZvsMDD:rs7803571(7-110,993,511); SCZvsADHD:rs12539177(7-110,977,701)</t>
  </si>
  <si>
    <t>Liu2019(30643251)</t>
  </si>
  <si>
    <t xml:space="preserve"> 5.76e-03</t>
  </si>
  <si>
    <t>8.66e-09</t>
  </si>
  <si>
    <t>7.32e-07</t>
  </si>
  <si>
    <t>SCZvsBIP:rs11778040(8-27,419,807); SCZvsMDD:rs11783093(8-27,425,349)</t>
  </si>
  <si>
    <t>Amare2017(29121268),Anney2017(28540026),Demontis2019(31209380),Erzurumluoglu2019(30617275),Ikeda2018(30285260),Karlsson2019(30643258),Liu2019(30643251),Pardinas2018(29483656),Wootton2019(31689377)</t>
  </si>
  <si>
    <t xml:space="preserve"> 5.87e-03</t>
  </si>
  <si>
    <t xml:space="preserve"> 2.06e-01</t>
  </si>
  <si>
    <t>1.93e-08</t>
  </si>
  <si>
    <t>-2.73e-02</t>
  </si>
  <si>
    <t>1.25e-06</t>
  </si>
  <si>
    <t>SCZvsMDD:rs1473594(8-60,696,526); SCZvsADHD:rs1473594(8-60,696,526)</t>
  </si>
  <si>
    <t>rs7837860^a</t>
  </si>
  <si>
    <t>-9.29e-03</t>
  </si>
  <si>
    <t xml:space="preserve"> 4.49e-02</t>
  </si>
  <si>
    <t xml:space="preserve"> 2.79e-02</t>
  </si>
  <si>
    <t>7.21e-07</t>
  </si>
  <si>
    <t>SCZvsMDD:rs7837860(8-89,334,260)</t>
  </si>
  <si>
    <t xml:space="preserve"> 6.29e-03</t>
  </si>
  <si>
    <t xml:space="preserve"> 1.76e-01</t>
  </si>
  <si>
    <t>-2.18e-02</t>
  </si>
  <si>
    <t>4.43e-11</t>
  </si>
  <si>
    <t>-3.18e-02</t>
  </si>
  <si>
    <t>1.57e-08</t>
  </si>
  <si>
    <t>SCZvsMDD:rs10883816(10-104,749,725); SCZvsMDD:rs11191648(10-105,059,896); SCZvsADHD:rs12244388(10-104,640,052); SCZvsASD:rs12764899(10-104,635,103)</t>
  </si>
  <si>
    <t>Akiyama2017(28892062),Anney2017(28540026),Astle2016(27863252),Baselmans2019(30643256),Bergen2012(22688191),Dichgans2013(24262325),Ehret2011(21909115),Ehret2016(27618452),Emilsson2018(30072576),Erzurumluoglu2019(30617275),Feitosa2018(29912962),Giri2018(30578418),Goes2015(26198764),Graff2017(28448500),Hill2019(30867560),Hoffmann2016(27841878),Hoffmann2018(30108127),Horikoshi2016(27680694),Ikeda2018(30285260),Jansen2019(30804565),Kanai2018(29403010),Karlsson2019(30643258),Karlsson2019(31501611),Kato2011(21572416),Kato2015(26390057),Kichaev2018(30595370),Lam2019(31374203),Lam2019(31740837),Levy2009(19430479),Li2017(28348047),Li2017(28991256),Liu2016(27618448),Liu2019(30643251),Locke2015(25673413),Lu2014(25249183),Nagel2018(29500382),Nagel2018(29942085),Nelson2017(28714975),Newton-Cheh2009(19430483),Nikpay2015(26343387),Pardinas2018(29483656),Periyasamy2019(31268507),Pulit2018(30239722),Ripke2011(21926974),Ripke2013(23974872),Ripke2014(25056061),Schunkert2011(21378990),Shungin2015(25673412),Smoller2013(23453885),Sung2018(29455858),Surendran2016(27618447),Takeuchi2018(30487518),Turcot2017(29273807),van2017(29212778),Wain2011(21909110),Wain2017(28739976),Wen2014(24861553),Winkler2015(26426971),Wootton2019(31689377),Wu2019(31015401),Yasuno2010(20364137),Yu2016(27922604)</t>
  </si>
  <si>
    <t xml:space="preserve"> 2.02e-03</t>
  </si>
  <si>
    <t xml:space="preserve"> 6.63e-01</t>
  </si>
  <si>
    <t>4.96e-09</t>
  </si>
  <si>
    <t>rs12577142</t>
  </si>
  <si>
    <t xml:space="preserve"> 46,377,770</t>
  </si>
  <si>
    <t>7.66e-13</t>
  </si>
  <si>
    <t>-4.47e-03</t>
  </si>
  <si>
    <t xml:space="preserve"> 3.38e-01</t>
  </si>
  <si>
    <t>6.99e-09</t>
  </si>
  <si>
    <t xml:space="preserve"> 2.77e-02</t>
  </si>
  <si>
    <t>9.05e-07</t>
  </si>
  <si>
    <t>SCZvsMDD:rs7951870(11-46,373,311)</t>
  </si>
  <si>
    <t>Anney2017(28540026),Davies2018(29844566),Goes2015(26198764),Ikeda2018(30285260),Jansen2019(30804565),Lam2019(31374203),Lam2019(31740837),Li2017(28991256),Liu2019(30643251),Medina-Gomez2018(29304378),Meng2018(29397368),Pardinas2018(29483656),Periyasamy2019(31268507)</t>
  </si>
  <si>
    <t>rs12294291</t>
  </si>
  <si>
    <t xml:space="preserve"> 83,197,722</t>
  </si>
  <si>
    <t>DLG2</t>
  </si>
  <si>
    <t>-1.75e-02</t>
  </si>
  <si>
    <t>8.11e-08</t>
  </si>
  <si>
    <t xml:space="preserve"> 1.26e-02</t>
  </si>
  <si>
    <t xml:space="preserve"> 6.97e-03</t>
  </si>
  <si>
    <t>1.02e-08</t>
  </si>
  <si>
    <t>1.15e-07</t>
  </si>
  <si>
    <t>Ikeda2018(30285260),Jansen2019(30804565)</t>
  </si>
  <si>
    <t>rs10458969^a</t>
  </si>
  <si>
    <t>115,103,193</t>
  </si>
  <si>
    <t>0.84</t>
  </si>
  <si>
    <t>CADM1</t>
  </si>
  <si>
    <t xml:space="preserve"> 6.65e-03</t>
  </si>
  <si>
    <t>4.08e-02</t>
  </si>
  <si>
    <t xml:space="preserve"> 1.48e-09</t>
  </si>
  <si>
    <t xml:space="preserve"> 3.45e-02</t>
  </si>
  <si>
    <t>MDDvsANO:rs72994087(11-115,134,635)</t>
  </si>
  <si>
    <t>rs2159100</t>
  </si>
  <si>
    <t xml:space="preserve">  2,346,393</t>
  </si>
  <si>
    <t xml:space="preserve"> 2.86e-02</t>
  </si>
  <si>
    <t>1.56e-18</t>
  </si>
  <si>
    <t>-1.04e-02</t>
  </si>
  <si>
    <t xml:space="preserve"> 2.45e-02</t>
  </si>
  <si>
    <t>4.43e-15</t>
  </si>
  <si>
    <t xml:space="preserve"> 3.88e-02</t>
  </si>
  <si>
    <t>5.65e-12</t>
  </si>
  <si>
    <t>rs4766428</t>
  </si>
  <si>
    <t>110,723,245</t>
  </si>
  <si>
    <t>0.45</t>
  </si>
  <si>
    <t>ATP2A2</t>
  </si>
  <si>
    <t xml:space="preserve"> 2.48e-02</t>
  </si>
  <si>
    <t>2.68e-14</t>
  </si>
  <si>
    <t>-1.08e-03</t>
  </si>
  <si>
    <t xml:space="preserve"> 8.17e-01</t>
  </si>
  <si>
    <t>4.83e-06</t>
  </si>
  <si>
    <t>SCZvsBIP:rs28637922(12-110,819,139); SCZvsMDD:rs4766492(12-110,929,261); SCZvsASD:rs4766428(12-110,723,245)</t>
  </si>
  <si>
    <t>Goes2015(26198764),Ikeda2018(30285260),Lam2019(31374203),Lam2019(31740837),Li2017(28991256),Pardinas2018(29483656),Ripke2014(25056061)</t>
  </si>
  <si>
    <t xml:space="preserve"> 9.11e-03</t>
  </si>
  <si>
    <t xml:space="preserve"> 4.94e-02</t>
  </si>
  <si>
    <t>9.79e-13</t>
  </si>
  <si>
    <t>-3.52e-02</t>
  </si>
  <si>
    <t>4.19e-10</t>
  </si>
  <si>
    <t>SCZvsMDD:rs2102949(12-123,676,763); SCZvsADHD:rs2102949(12-123,676,763); SCZvsASD:rs2102949(12-123,676,763); SCZvsTS:rs1727302(12-123,632,930)</t>
  </si>
  <si>
    <t>-7.63e-03</t>
  </si>
  <si>
    <t>6.23e-11</t>
  </si>
  <si>
    <t xml:space="preserve"> 3.20e-02</t>
  </si>
  <si>
    <t>SCZvsMDD:rs7142769(14-104,228,841); SCZvsADHD:rs8009147(14-104,264,662)</t>
  </si>
  <si>
    <t>Amare2019(30626913),Anney2017(28540026),Goes2015(26198764),Ikeda2018(30285260),Karlsson2019(30643258),Kichaev2018(30595370),Klarin2018(30275531),Lam2019(31374203),Lam2019(31740837),Liu2019(30643251),Pardinas2018(29483656),Periyasamy2019(31268507),Ripke2014(25056061),Wootton2019(31689377)</t>
  </si>
  <si>
    <t>rs6493279</t>
  </si>
  <si>
    <t xml:space="preserve"> 47,739,444</t>
  </si>
  <si>
    <t>1.97e-06</t>
  </si>
  <si>
    <t xml:space="preserve"> 2.12e-03</t>
  </si>
  <si>
    <t>2.89e-08</t>
  </si>
  <si>
    <t>Akiyama2017(28892062)</t>
  </si>
  <si>
    <t>rs4887069</t>
  </si>
  <si>
    <t xml:space="preserve"> 78,909,070</t>
  </si>
  <si>
    <t>-2.20e-02</t>
  </si>
  <si>
    <t>1.31e-11</t>
  </si>
  <si>
    <t xml:space="preserve"> 4.29e-03</t>
  </si>
  <si>
    <t xml:space="preserve"> 3.53e-01</t>
  </si>
  <si>
    <t>3.27e-06</t>
  </si>
  <si>
    <t>SCZvsMDD:rs8042374(15-78,908,032)</t>
  </si>
  <si>
    <t>rs35630683</t>
  </si>
  <si>
    <t xml:space="preserve"> 85,349,231</t>
  </si>
  <si>
    <t>ZNF592^c</t>
  </si>
  <si>
    <t>1.49e-09</t>
  </si>
  <si>
    <t xml:space="preserve"> 1.02e-02</t>
  </si>
  <si>
    <t>4.79e-09</t>
  </si>
  <si>
    <t>1.33e-07</t>
  </si>
  <si>
    <t>BIPvsANO:rs34162609(15-85,304,446)</t>
  </si>
  <si>
    <t>rs71395455(15-85,153,804)</t>
  </si>
  <si>
    <t>SCZadj:rs12908161(15-85,207,825); BIPadj:rs71395455(15-85,153,804)</t>
  </si>
  <si>
    <t>Anney2017(28540026),Emilsson2018(30072576),Goes2015(26198764),Lam2019(31740837),Pardinas2018(29483656),Stahl2019(31043756)</t>
  </si>
  <si>
    <t>rs144158419</t>
  </si>
  <si>
    <t xml:space="preserve"> 53,554,733</t>
  </si>
  <si>
    <t>5.03e-13</t>
  </si>
  <si>
    <t xml:space="preserve"> 3.60e-03</t>
  </si>
  <si>
    <t xml:space="preserve"> 4.39e-01</t>
  </si>
  <si>
    <t>1.64e-06</t>
  </si>
  <si>
    <t>Anney2017(28540026),Goes2015(26198764),Ikeda2018(30285260),Lam2019(31740837),Liu2019(30643251),Ripke2014(25056061)</t>
  </si>
  <si>
    <t>rs2905432</t>
  </si>
  <si>
    <t xml:space="preserve"> 19,484,295</t>
  </si>
  <si>
    <t>GATAD2A</t>
  </si>
  <si>
    <t>6.62e-12</t>
  </si>
  <si>
    <t xml:space="preserve"> 9.52e-03</t>
  </si>
  <si>
    <t xml:space="preserve"> 5.10e-02</t>
  </si>
  <si>
    <t>6.09e-10</t>
  </si>
  <si>
    <t>-3.17e-02</t>
  </si>
  <si>
    <t>5.09e-08</t>
  </si>
  <si>
    <t>SCZvsMDD:rs4808967(19-19,640,524); SCZvsTS:rs4808967(19-19,640,524)</t>
  </si>
  <si>
    <t>Astle2016(27863252),Goes2015(26198764),Huang2019(31609978),Ikeda2018(30285260),Kichaev2018(30595370),Michailidou2017(29059683),Pardinas2018(29483656),Periyasamy2019(31268507),Pilling2017(28957414),Ripke2013(23974872),Ripke2014(25056061)</t>
  </si>
  <si>
    <t>rs2748660</t>
  </si>
  <si>
    <t xml:space="preserve"> 37,375,392</t>
  </si>
  <si>
    <t>ACTR5</t>
  </si>
  <si>
    <t>5.56e-14</t>
  </si>
  <si>
    <t xml:space="preserve"> 7.22e-04</t>
  </si>
  <si>
    <t xml:space="preserve"> 8.76e-01</t>
  </si>
  <si>
    <t>4.24e-08</t>
  </si>
  <si>
    <t>-2.51e-02</t>
  </si>
  <si>
    <t>8.33e-06</t>
  </si>
  <si>
    <t>SCZvsMDD:rs6065094(20-37,453,194); SCZvsADHD:rs6071524(20-37,426,580)</t>
  </si>
  <si>
    <t>rs34328150^a</t>
  </si>
  <si>
    <t>21</t>
  </si>
  <si>
    <t xml:space="preserve"> 22,113,448</t>
  </si>
  <si>
    <t>LINC00320^b</t>
  </si>
  <si>
    <t>1.26e-06</t>
  </si>
  <si>
    <t xml:space="preserve"> 3.76e-03</t>
  </si>
  <si>
    <t>-2.91e-02</t>
  </si>
  <si>
    <t>2.40e-07</t>
  </si>
  <si>
    <t>rs35998080</t>
  </si>
  <si>
    <t xml:space="preserve"> 73,278,615</t>
  </si>
  <si>
    <t>NEGR1</t>
  </si>
  <si>
    <t>-2.87e-03</t>
  </si>
  <si>
    <t xml:space="preserve"> 5.46e-01</t>
  </si>
  <si>
    <t xml:space="preserve"> 2.40e-02</t>
  </si>
  <si>
    <t>2.60e-05</t>
  </si>
  <si>
    <t>Amare2019(30626913),Anney2017(28540026),Goes2015(26198764),Hyde2016(27479909),Ikeda2018(30285260)</t>
  </si>
  <si>
    <t>rs11165872^a</t>
  </si>
  <si>
    <t xml:space="preserve"> 97,902,590</t>
  </si>
  <si>
    <t>DPYD-AS1</t>
  </si>
  <si>
    <t>1.20e-05</t>
  </si>
  <si>
    <t xml:space="preserve"> 8.90e-04</t>
  </si>
  <si>
    <t>3.87e-08</t>
  </si>
  <si>
    <t>1.77e-07</t>
  </si>
  <si>
    <t xml:space="preserve"> 1.65e-02</t>
  </si>
  <si>
    <t>rs72700813</t>
  </si>
  <si>
    <t>150,509,544</t>
  </si>
  <si>
    <t>ADAMTSL4</t>
  </si>
  <si>
    <t xml:space="preserve"> 6.57e-03</t>
  </si>
  <si>
    <t>6.73e-10</t>
  </si>
  <si>
    <t>-3.13e-02</t>
  </si>
  <si>
    <t>SCZvsMDD:rs11584091(1-150,101,169); SCZvsADHD:rs79366331(1-150,971,195); SCZvsANO:rs72696880(1-150,407,596)</t>
  </si>
  <si>
    <t>Amare2019(30626913),Emilsson2018(30072576),Goes2015(26198764),Lam2019(31374203),Lam2019(31740837),Lee2018(30038396),Liyanage2019(31174203),Pardinas2018(29483656),Ripke2014(25056061),Suhre2017(28240269),Sun2018(29875488),Wuttke2019(31152163)</t>
  </si>
  <si>
    <t>rs11693094</t>
  </si>
  <si>
    <t>185,601,420</t>
  </si>
  <si>
    <t>4.61e-09</t>
  </si>
  <si>
    <t xml:space="preserve"> 1.01e-02</t>
  </si>
  <si>
    <t xml:space="preserve"> 3.52e-02</t>
  </si>
  <si>
    <t>3.27e-09</t>
  </si>
  <si>
    <t>-2.89e-02</t>
  </si>
  <si>
    <t>4.09e-07</t>
  </si>
  <si>
    <t>SCZvsADHD:rs57159364(2-185,508,496)</t>
  </si>
  <si>
    <t>rs4380187(2-185,811,940)</t>
  </si>
  <si>
    <t>Amare2019(30626913),Anney2017(28540026),Goes2015(26198764),Ikeda2018(30285260),Lam2019(31374203),Lam2019(31740837),Li2017(28991256),Pardinas2018(29483656),Periyasamy2019(31268507),Ripke2014(25056061)</t>
  </si>
  <si>
    <t>rs260755</t>
  </si>
  <si>
    <t>200,121,161</t>
  </si>
  <si>
    <t>2.18e-11</t>
  </si>
  <si>
    <t>-5.09e-03</t>
  </si>
  <si>
    <t xml:space="preserve"> 2.87e-01</t>
  </si>
  <si>
    <t>3.04e-09</t>
  </si>
  <si>
    <t>2.90e-06</t>
  </si>
  <si>
    <t>SCZvsMDD:rs1451488(2-199,990,107); SCZvsADHD:rs1451488(2-199,990,107)</t>
  </si>
  <si>
    <t xml:space="preserve"> 7.80e-01</t>
  </si>
  <si>
    <t>1.00e-11</t>
  </si>
  <si>
    <t>5.39e-07</t>
  </si>
  <si>
    <t>SCZvsMDD:rs2949006(2-200,715,388); SCZvsADHD:rs796364(2-200,716,119); SCZvsANO:rs2949006(2-200,715,388)</t>
  </si>
  <si>
    <t>Davies2018(29844566),Ikeda2018(30285260),Kichaev2018(30595370),Lam2019(31374203),Lam2019(31740837),Li2017(28991256),Pardinas2018(29483656),Periyasamy2019(31268507),Ripke2013(23974872)</t>
  </si>
  <si>
    <t>6.50e-08</t>
  </si>
  <si>
    <t>SCZvsMDD:rs11685299(2-225,391,296); SCZvsANO:rs11685299(2-225,391,296)</t>
  </si>
  <si>
    <t xml:space="preserve"> 1.10e-02</t>
  </si>
  <si>
    <t xml:space="preserve"> 2.19e-02</t>
  </si>
  <si>
    <t>5.35e-15</t>
  </si>
  <si>
    <t>-3.71e-02</t>
  </si>
  <si>
    <t>7.72e-11</t>
  </si>
  <si>
    <t>SCZvsMDD:rs4144797(2-233,562,197); SCZvsADHD:rs6704768(2-233,592,501); SCZvsANO:rs4144797(2-233,562,197); SCZvsTS:rs778371(2-233,743,109)</t>
  </si>
  <si>
    <t>rs9876421</t>
  </si>
  <si>
    <t xml:space="preserve"> 36,848,316</t>
  </si>
  <si>
    <t>5.61e-10</t>
  </si>
  <si>
    <t>-5.51e-03</t>
  </si>
  <si>
    <t xml:space="preserve"> 2.49e-01</t>
  </si>
  <si>
    <t xml:space="preserve"> 1.68e-02</t>
  </si>
  <si>
    <t>2.20e-08</t>
  </si>
  <si>
    <t>7.82e-06</t>
  </si>
  <si>
    <t>SCZvsMDD:rs75968099(3-36,858,583); BIPvsMDD:rs9834970(3-36,856,030); SCZvsADHD:rs9882879(3-36,844,071); BIPvsADHD:rs9834970(3-36,856,030)</t>
  </si>
  <si>
    <t>SCZadj:rs75968099(3-36,858,583)</t>
  </si>
  <si>
    <t>Anney2017(28540026),Goes2015(26198764),Ikeda2018(30285260),Lam2019(31374203),Lam2019(31740837),Li2017(28991256),Muhleisen2014(24618891),Pardinas2018(29483656),Periyasamy2019(31268507),Ripke2014(25056061)</t>
  </si>
  <si>
    <t>rs940174</t>
  </si>
  <si>
    <t>136,309,710</t>
  </si>
  <si>
    <t>6.96e-12</t>
  </si>
  <si>
    <t xml:space="preserve"> 6.42e-03</t>
  </si>
  <si>
    <t>-2.85e-02</t>
  </si>
  <si>
    <t>5.76e-07</t>
  </si>
  <si>
    <t>SCZvsBIP:rs1278493(3-135,814,009); SCZvsMDD:rs7432375(3-136,288,405); SCZvsADHD:rs9845457(3-135,914,476)</t>
  </si>
  <si>
    <t>rs34796896</t>
  </si>
  <si>
    <t>180,623,255</t>
  </si>
  <si>
    <t>3.19e-12</t>
  </si>
  <si>
    <t>2.96e-09</t>
  </si>
  <si>
    <t>5.33e-06</t>
  </si>
  <si>
    <t>SCZvsMDD:rs4854997(3-180,625,961); SCZvsANO:rs13096210(3-180,599,318)</t>
  </si>
  <si>
    <t>rs3846343^a</t>
  </si>
  <si>
    <t xml:space="preserve"> 27,349,817</t>
  </si>
  <si>
    <t>STIM2</t>
  </si>
  <si>
    <t>2.82e-06</t>
  </si>
  <si>
    <t xml:space="preserve"> 1.40e-02</t>
  </si>
  <si>
    <t xml:space="preserve"> 3.44e-03</t>
  </si>
  <si>
    <t>4.11e-08</t>
  </si>
  <si>
    <t>4.17e-07</t>
  </si>
  <si>
    <t>rs223332</t>
  </si>
  <si>
    <t>103,790,186</t>
  </si>
  <si>
    <t>CISD2^b,c</t>
  </si>
  <si>
    <t>4.61e-06</t>
  </si>
  <si>
    <t xml:space="preserve"> 1.64e-03</t>
  </si>
  <si>
    <t>2.10e-07</t>
  </si>
  <si>
    <t>SCZvsADHD:rs223346(4-103,780,496)</t>
  </si>
  <si>
    <t>Fischer2015(26051272),Ikeda2018(30285260),Kichaev2018(30595370),Lam2019(31740837),Li2017(28991256),Nielsen2018(30061737),Wu2019(31015401),Wuttke2019(31152163)</t>
  </si>
  <si>
    <t>rs1986252</t>
  </si>
  <si>
    <t xml:space="preserve"> 60,754,419</t>
  </si>
  <si>
    <t>1.56e-13</t>
  </si>
  <si>
    <t xml:space="preserve"> 7.22e-03</t>
  </si>
  <si>
    <t>7.65e-14</t>
  </si>
  <si>
    <t xml:space="preserve"> 3.66e-02</t>
  </si>
  <si>
    <t>1.45e-10</t>
  </si>
  <si>
    <t>SCZvsMDD:rs4132385(5-60,614,879); SCZvsADHD:rs34635(5-60,513,501); SCZvsANO:rs10223052(5-60,800,336)</t>
  </si>
  <si>
    <t>-2.73e-04</t>
  </si>
  <si>
    <t xml:space="preserve"> 9.53e-01</t>
  </si>
  <si>
    <t>4.66e-12</t>
  </si>
  <si>
    <t>-2.83e-02</t>
  </si>
  <si>
    <t>6.96e-07</t>
  </si>
  <si>
    <t>SCZvsMDD:rs58120505(7-2,029,867); SCZvsADHD:rs12668848(7-2,020,995); SCZvsANO:rs58120505(7-2,029,867)</t>
  </si>
  <si>
    <t>Anney2017(28540026),Bergen2012(22688191),Goes2015(26198764),Ikeda2018(30285260),Karlsson2019(30643258),Kichaev2018(30595370),Lam2019(31374203),Lam2019(31740837),Li2017(28991256),Periyasamy2019(31268507),Ripke2013(23974872),Ruderfer2013(24280982),Sleiman2013(24166486),Stahl2019(31043756),Terao2019(31624269),Wright2017(28346444)</t>
  </si>
  <si>
    <t>rs860003</t>
  </si>
  <si>
    <t xml:space="preserve"> 71,580,762</t>
  </si>
  <si>
    <t>0.68</t>
  </si>
  <si>
    <t>CALN1</t>
  </si>
  <si>
    <t>5.38e-06</t>
  </si>
  <si>
    <t xml:space="preserve"> 4.01e-04</t>
  </si>
  <si>
    <t>7.94e-09</t>
  </si>
  <si>
    <t>SCZvsMDD:rs2944833(7-71,774,496); SCZvsADHD:rs56150095(7-71,759,069)</t>
  </si>
  <si>
    <t>Davies2018(29844566),Hill2018(29326435),Kichaev2018(30595370),Lam2019(31374203),Lee2018(30038396),Liu2018(30019117),Okbay2016(27225129),Savage2018(29942086)</t>
  </si>
  <si>
    <t>rs973044</t>
  </si>
  <si>
    <t xml:space="preserve"> 86,800,180</t>
  </si>
  <si>
    <t>1.54e-09</t>
  </si>
  <si>
    <t xml:space="preserve"> 5.99e-03</t>
  </si>
  <si>
    <t xml:space="preserve"> 2.10e-01</t>
  </si>
  <si>
    <t>-1.67e-02</t>
  </si>
  <si>
    <t>8.11e-06</t>
  </si>
  <si>
    <t>SCZvsMDD:rs78403619(7-86,795,118)</t>
  </si>
  <si>
    <t>rs12546760</t>
  </si>
  <si>
    <t xml:space="preserve">  8,374,836</t>
  </si>
  <si>
    <t>FAM85B^b</t>
  </si>
  <si>
    <t xml:space="preserve"> 1.23e-02</t>
  </si>
  <si>
    <t>1.57e-04</t>
  </si>
  <si>
    <t xml:space="preserve"> 4.78e-05</t>
  </si>
  <si>
    <t>4.23e-08</t>
  </si>
  <si>
    <t>3.97e-08</t>
  </si>
  <si>
    <t>SCZvsMDD:rs11993663(8-10,032,894)</t>
  </si>
  <si>
    <t xml:space="preserve"> 5.36e-03</t>
  </si>
  <si>
    <t>5.53e-08</t>
  </si>
  <si>
    <t>Astle2016(27863252),Baselmans2019(30643256),Feitosa2018(29912962),Giri2018(30578418),Goes2015(26198764),Hill2019(30867560),Ikeda2018(30285260),Klarin2018(30275531),Lam2019(31374203),Langefeld2017(28714469),Li2017(28991256),Luciano2017(29255261),Nagel2018(29942085),Pilling2017(28957414),Pulit2018(30239722),Sung2018(29455858),Wu2019(31015401),Wuttke2019(31152163)</t>
  </si>
  <si>
    <t>rs4976976</t>
  </si>
  <si>
    <t>143,311,653</t>
  </si>
  <si>
    <t>0.41</t>
  </si>
  <si>
    <t>4.72e-14</t>
  </si>
  <si>
    <t xml:space="preserve"> 5.19e-03</t>
  </si>
  <si>
    <t xml:space="preserve"> 2.79e-01</t>
  </si>
  <si>
    <t>3.82e-11</t>
  </si>
  <si>
    <t>2.27e-07</t>
  </si>
  <si>
    <t>SCZvsMDD:rs8180995(8-143,326,237); SCZvsADHD:rs4129585(8-143,312,933)</t>
  </si>
  <si>
    <t>Adams2019(31263887),Amare2019(30626913),Anney2017(28540026),Baselmans2019(30643256),Davies2018(29844566),Evangelou2018(30224653),Giri2018(30578418),Goes2015(26198764),Hill2018(29326435),Hill2019(30867560),Ikeda2018(30285260),Kichaev2018(30595370),Lam2019(31374203),Lam2019(31740837),Lee2018(30038396),Nagel2018(29500382),Nagel2018(29942085),Periyasamy2019(31268507),Ripke2013(23974872),Ripke2014(25056061),Savage2018(29942086)</t>
  </si>
  <si>
    <t>rs9644880^a</t>
  </si>
  <si>
    <t xml:space="preserve"> 36,318,845</t>
  </si>
  <si>
    <t>CLTA</t>
  </si>
  <si>
    <t>2.55e-07</t>
  </si>
  <si>
    <t>-1.24e-02</t>
  </si>
  <si>
    <t xml:space="preserve"> 9.46e-03</t>
  </si>
  <si>
    <t xml:space="preserve"> 1.70e-02</t>
  </si>
  <si>
    <t>1.49e-08</t>
  </si>
  <si>
    <t>4.03e-07</t>
  </si>
  <si>
    <t>rs11556063^a</t>
  </si>
  <si>
    <t>108,582,041</t>
  </si>
  <si>
    <t>TMEM38B</t>
  </si>
  <si>
    <t xml:space="preserve"> 1.25e-02</t>
  </si>
  <si>
    <t>1.27e-04</t>
  </si>
  <si>
    <t xml:space="preserve"> 3.69e-05</t>
  </si>
  <si>
    <t>2.62e-08</t>
  </si>
  <si>
    <t xml:space="preserve"> 3.18e-02</t>
  </si>
  <si>
    <t>2.43e-08</t>
  </si>
  <si>
    <t>rs12764899</t>
  </si>
  <si>
    <t>104,635,103</t>
  </si>
  <si>
    <t>1.59e-15</t>
  </si>
  <si>
    <t xml:space="preserve"> 5.52e-03</t>
  </si>
  <si>
    <t>-3.12e-02</t>
  </si>
  <si>
    <t>4.37e-08</t>
  </si>
  <si>
    <t>SCZvsMDD:rs10883816(10-104,749,725); SCZvsMDD:rs11191648(10-105,059,896); SCZvsADHD:rs12244388(10-104,640,052); SCZvsANO:rs10883816(10-104,749,725); SCZvsANO:rs11191648(10-105,059,896)</t>
  </si>
  <si>
    <t>rs7085104(10-104,628,873); rs10883832(10-104,871,279)</t>
  </si>
  <si>
    <t>Akiyama2017(28892062),Anney2017(28540026),Astle2016(27863252),Baselmans2019(30643256),Bergen2012(22688191),Dichgans2013(24262325),Ehret2011(21909115),Ehret2016(27618452),Erzurumluoglu2019(30617275),Feitosa2018(29912962),Giri2018(30578418),Goes2015(26198764),Hill2019(30867560),Hoffmann2016(27841878),Hoffmann2018(30108127),Horikoshi2016(27680694),Ikeda2018(30285260),Jansen2019(30804565),Kanai2018(29403010),Karlsson2019(30643258),Karlsson2019(31501611),Kato2011(21572416),Kato2015(26390057),Kichaev2018(30595370),Lam2019(31374203),Lam2019(31740837),Levy2009(19430479),Li2017(28348047),Li2017(28991256),Liu2016(27618448),Liu2019(30643251),Locke2015(25673413),Lu2014(25249183),Nagel2018(29500382),Nagel2018(29942085),Nelson2017(28714975),Newton-Cheh2009(19430483),Nikpay2015(26343387),Pardinas2018(29483656),Periyasamy2019(31268507),Pulit2018(30239722),Ripke2011(21926974),Ripke2013(23974872),Ripke2014(25056061),Schunkert2011(21378990),Shungin2015(25673412),Smoller2013(23453885),Sung2018(29455858),Surendran2016(27618447),Takeuchi2018(30487518),van2017(29212778),Wain2011(21909110),Wain2017(28739976),Wen2014(24861553),Winkler2015(26426971),Wootton2019(31689377),Wu2019(31015401),Yasuno2010(20364137),Yu2016(27922604)</t>
  </si>
  <si>
    <t>rs515997^a</t>
  </si>
  <si>
    <t xml:space="preserve"> 30,267,038</t>
  </si>
  <si>
    <t>FSHB</t>
  </si>
  <si>
    <t>3.03e-08</t>
  </si>
  <si>
    <t xml:space="preserve"> 9.94e-03</t>
  </si>
  <si>
    <t>2.63e-09</t>
  </si>
  <si>
    <t>1.37e-07</t>
  </si>
  <si>
    <t>SCZvsMDD:rs1765142(11-30,378,559)</t>
  </si>
  <si>
    <t>rs2514218</t>
  </si>
  <si>
    <t>113,392,994</t>
  </si>
  <si>
    <t>DRD2</t>
  </si>
  <si>
    <t>2.42e-12</t>
  </si>
  <si>
    <t xml:space="preserve"> 2.13e-03</t>
  </si>
  <si>
    <t xml:space="preserve"> 6.54e-01</t>
  </si>
  <si>
    <t>-1.74e-02</t>
  </si>
  <si>
    <t>6.93e-09</t>
  </si>
  <si>
    <t>-2.48e-02</t>
  </si>
  <si>
    <t>1.40e-05</t>
  </si>
  <si>
    <t>rs2514218(11-113,392,994)</t>
  </si>
  <si>
    <t>SCZadj:rs2514218(11-113,392,994)</t>
  </si>
  <si>
    <t>Anney2017(28540026),Baselmans2019(30643256),Brazel2018(30679032),Evangelou2019(31358974),Goes2015(26198764),Hill2019(30867560),Howard2019(30718901),Ikeda2018(30285260),Karlsson2019(30643258),Kichaev2018(30595370),Kranzler2019(30940813),Lam2019(31374203),Lam2019(31740837),Li2017(28991256),Liu2019(30643251),Luciano2017(29255261),Nagel2018(29500382),Nagel2018(29942085),Okbay2016(27089181),Pardinas2018(29483656),Periyasamy2019(31268507),Ripke2014(25056061),Turley2018(29292387),Ward2019(31168069),Zhang2018(30348214)</t>
  </si>
  <si>
    <t>-1.63e-03</t>
  </si>
  <si>
    <t xml:space="preserve"> 7.36e-01</t>
  </si>
  <si>
    <t>-1.72e-02</t>
  </si>
  <si>
    <t>1.08e-08</t>
  </si>
  <si>
    <t>6.57e-05</t>
  </si>
  <si>
    <t>SCZvsMDD:rs4936215(11-133,852,684)</t>
  </si>
  <si>
    <t>-1.00e-02</t>
  </si>
  <si>
    <t xml:space="preserve"> 3.58e-02</t>
  </si>
  <si>
    <t xml:space="preserve"> 2.56e-02</t>
  </si>
  <si>
    <t>1.85e-17</t>
  </si>
  <si>
    <t xml:space="preserve"> 3.95e-02</t>
  </si>
  <si>
    <t>4.39e-12</t>
  </si>
  <si>
    <t>rs116940627^a</t>
  </si>
  <si>
    <t>110,336,546</t>
  </si>
  <si>
    <t>TCHP</t>
  </si>
  <si>
    <t>9.30e-07</t>
  </si>
  <si>
    <t xml:space="preserve"> 1.36e-02</t>
  </si>
  <si>
    <t xml:space="preserve"> 4.52e-03</t>
  </si>
  <si>
    <t>1.95e-08</t>
  </si>
  <si>
    <t>-2.93e-02</t>
  </si>
  <si>
    <t>2.97e-07</t>
  </si>
  <si>
    <t xml:space="preserve"> 8.59e-04</t>
  </si>
  <si>
    <t xml:space="preserve"> 8.59e-01</t>
  </si>
  <si>
    <t>3.92e-09</t>
  </si>
  <si>
    <t>2.98e-05</t>
  </si>
  <si>
    <t>SCZvsBIP:rs28637922(12-110,819,139); SCZvsMDD:rs4766492(12-110,929,261); SCZvsANO:rs4766428(12-110,723,245)</t>
  </si>
  <si>
    <t xml:space="preserve"> 2.68e-03</t>
  </si>
  <si>
    <t xml:space="preserve"> 5.72e-01</t>
  </si>
  <si>
    <t>2.07e-11</t>
  </si>
  <si>
    <t>4.60e-07</t>
  </si>
  <si>
    <t>SCZvsMDD:rs2102949(12-123,676,763); SCZvsADHD:rs2102949(12-123,676,763); SCZvsANO:rs2102949(12-123,676,763); SCZvsTS:rs1727302(12-123,632,930)</t>
  </si>
  <si>
    <t>Anney2017(28540026),Astle2016(27863252),Gao2018(30535121),Goes2015(26198764),Hill2018(29326435),Hoffmann2018(29507422),Ikeda2018(30285260),Kanai2018(29403010),Kichaev2018(30595370),Lam2017(29186694),Lam2019(31374203),Lam2019(31740837),Lee2018(30038396),Li2017(28991256),Okbay2016(27225129),Pardinas2018(29483656),Ripke2013(23974872),Ripke2014(25056061),Savage2018(29942086)</t>
  </si>
  <si>
    <t>-7.14e-03</t>
  </si>
  <si>
    <t xml:space="preserve"> 1.35e-01</t>
  </si>
  <si>
    <t xml:space="preserve"> 1.75e-02</t>
  </si>
  <si>
    <t>6.30e-09</t>
  </si>
  <si>
    <t>2.01e-06</t>
  </si>
  <si>
    <t>SCZvsMDD:rs10148671(14-29,469,373); SCZvsADHD:rs11844846(14-29,487,668)</t>
  </si>
  <si>
    <t>rs12892815^a</t>
  </si>
  <si>
    <t xml:space="preserve"> 81,715,989</t>
  </si>
  <si>
    <t>STON2</t>
  </si>
  <si>
    <t>5.54e-06</t>
  </si>
  <si>
    <t>3.68e-08</t>
  </si>
  <si>
    <t>rs246193</t>
  </si>
  <si>
    <t xml:space="preserve"> 58,547,858</t>
  </si>
  <si>
    <t>NDRG4</t>
  </si>
  <si>
    <t>7.25e-10</t>
  </si>
  <si>
    <t>-6.46e-03</t>
  </si>
  <si>
    <t xml:space="preserve"> 1.74e-01</t>
  </si>
  <si>
    <t>4.01e-06</t>
  </si>
  <si>
    <t>SCZadj:rs12447860(16-58,642,638)</t>
  </si>
  <si>
    <t>Pardinas2018(29483656)</t>
  </si>
  <si>
    <t>rs12948749</t>
  </si>
  <si>
    <t xml:space="preserve"> 17,949,802</t>
  </si>
  <si>
    <t>GID4</t>
  </si>
  <si>
    <t>3.05e-08</t>
  </si>
  <si>
    <t xml:space="preserve"> 1.29e-02</t>
  </si>
  <si>
    <t xml:space="preserve"> 7.07e-03</t>
  </si>
  <si>
    <t>1.62e-09</t>
  </si>
  <si>
    <t>-3.07e-02</t>
  </si>
  <si>
    <t>7.76e-08</t>
  </si>
  <si>
    <t>SCZvsMDD:rs11868035(17-17,715,101); SCZvsADHD:rs4925114(17-17,711,270)</t>
  </si>
  <si>
    <t>rs199503</t>
  </si>
  <si>
    <t xml:space="preserve"> 44,862,162</t>
  </si>
  <si>
    <t>RP11-259G18.2^b</t>
  </si>
  <si>
    <t>3.05e-05</t>
  </si>
  <si>
    <t xml:space="preserve"> 1.50e-05</t>
  </si>
  <si>
    <t>2.60e-09</t>
  </si>
  <si>
    <t>2.90e-09</t>
  </si>
  <si>
    <t>82</t>
  </si>
  <si>
    <t>Astle2016(27863252),Baselmans2019(30643256),Chang2017(28892059),Couch2013(23544013),Dashti2019(30846698),Davies2018(29844566),Do2011(21738487),Doherty2018(30531941),Estrada2012(22504420),Evangelou2019(31358974),Fingerlin2013(23583980),Gao2018(30535121),Gelernter2019(31151762),Hagenaars2017(28196072),Hibar2015(25607358),Hill2018(29326435),Hill2019(30867560),Hoglinger2011(21685912),Ikram2012(22504418),Jansen2019(30804565),Karlsson2019(30643258),Kichaev2018(30595370),Klein2019(30818988),Klimentidis2018(29899525),Kouri2015(26077951),Kuchenbaecker2015(25581431),Lam2017(29186694),Lee2018(30038396),Li2012(22693459),Liu2012(22961000),Lotta2018(30575882),Luciano2017(29255261),MacGregor2018(30054594),Meng2018(29397368),Morris2018(30598549),Nagel2018(29500382),Nagel2018(29942085),Nalls2011(21292315),Nalls2014(25064009),Nalls2019(31701892),Noth2013(24429156),Okbay2016(27089181),Okbay2016(27225129),Pankratz2012(22451204),Pickrell2016(27182965),Pilling2017(28957414),Pirastu2017(29146897),Pulit2018(30239722),Sakornsakolpat2019(30804561),Sanchez-Roige2018(30336701),Shrine2019(30804560),Simon-Sanchez2009(19915575),Smith2016(27067015),Spencer2010(21044948),Tachmazidou2019(30664745),Teumer2018(30367059),Tikkanen2018(29691431),Vacic2014(24842889),van2016(28017375),Wain2015(26423011),Wain2017(28166213),Willems2017(29313844),Wu2019(31015401),Wyss2018(30061609),Yap2018(30573740)</t>
  </si>
  <si>
    <t>rs11874716</t>
  </si>
  <si>
    <t xml:space="preserve"> 52,750,688</t>
  </si>
  <si>
    <t>0.39</t>
  </si>
  <si>
    <t>CCDC68</t>
  </si>
  <si>
    <t>-2.43e-02</t>
  </si>
  <si>
    <t>8.44e-14</t>
  </si>
  <si>
    <t>-1.75e-03</t>
  </si>
  <si>
    <t xml:space="preserve"> 7.17e-01</t>
  </si>
  <si>
    <t>8.25e-05</t>
  </si>
  <si>
    <t>rs11874716(18-52,750,688)</t>
  </si>
  <si>
    <t>SCZadj:rs11874716(18-52,750,688)</t>
  </si>
  <si>
    <t>Anney2017(28540026),Goes2015(26198764),Ikeda2018(30285260),Lam2019(31740837),Ripke2011(21926974),Ripke2013(23974872),Smoller2013(23453885)</t>
  </si>
  <si>
    <t>rs28758902</t>
  </si>
  <si>
    <t xml:space="preserve"> 53,408,187</t>
  </si>
  <si>
    <t>4.75e-13</t>
  </si>
  <si>
    <t>-5.51e-04</t>
  </si>
  <si>
    <t xml:space="preserve"> 9.07e-01</t>
  </si>
  <si>
    <t>7.95e-09</t>
  </si>
  <si>
    <t>2.65e-05</t>
  </si>
  <si>
    <t>Anney2017(28540026),Ikeda2018(30285260),Nagel2018(29500382)</t>
  </si>
  <si>
    <t>-6.73e-03</t>
  </si>
  <si>
    <t xml:space="preserve"> 1.59e-01</t>
  </si>
  <si>
    <t xml:space="preserve"> 2.73e-02</t>
  </si>
  <si>
    <t>1.76e-06</t>
  </si>
  <si>
    <t>SCZvsMDD:rs2053079(19-30,987,423); SCZvsADHD:rs2053079(19-30,987,423); SCZvsTS:rs2053079(19-30,987,423)</t>
  </si>
  <si>
    <t xml:space="preserve"> 4.17e-04</t>
  </si>
  <si>
    <t>7.43e-11</t>
  </si>
  <si>
    <t>3.16e-06</t>
  </si>
  <si>
    <t>rs5750857</t>
  </si>
  <si>
    <t xml:space="preserve"> 40,000,221</t>
  </si>
  <si>
    <t>3.78e-12</t>
  </si>
  <si>
    <t>-6.76e-03</t>
  </si>
  <si>
    <t>2.26e-10</t>
  </si>
  <si>
    <t xml:space="preserve"> 2.92e-02</t>
  </si>
  <si>
    <t>3.27e-07</t>
  </si>
  <si>
    <t>SCZvsMDD:rs8139773(22-39,975,691); SCZvsTS:rs1008677(22-40,009,336)</t>
  </si>
  <si>
    <t>Anney2017(28540026),Goes2015(26198764),Hill2018(29326435),Ikeda2018(30285260),Lam2017(29186694),Lam2019(31374203),Lee2018(30038396),Periyasamy2019(31268507),Savage2018(29942086)</t>
  </si>
  <si>
    <t>63,688,347</t>
  </si>
  <si>
    <t>-1.28e-02</t>
  </si>
  <si>
    <t>rs159961</t>
  </si>
  <si>
    <t xml:space="preserve">  8,484,228</t>
  </si>
  <si>
    <t>RERE^c</t>
  </si>
  <si>
    <t>7.83e-09</t>
  </si>
  <si>
    <t>4.39e-10</t>
  </si>
  <si>
    <t xml:space="preserve"> 4.79e-02</t>
  </si>
  <si>
    <t>5.94e-07</t>
  </si>
  <si>
    <t>SCZvsMDD:rs301818(1-8,503,242); SCZvsANO:rs301818(1-8,503,242)</t>
  </si>
  <si>
    <t>rs778371</t>
  </si>
  <si>
    <t>233,743,109</t>
  </si>
  <si>
    <t>NGEF</t>
  </si>
  <si>
    <t>9.77e-16</t>
  </si>
  <si>
    <t>-3.15e-02</t>
  </si>
  <si>
    <t xml:space="preserve"> 5.18e-04</t>
  </si>
  <si>
    <t>2.70e-15</t>
  </si>
  <si>
    <t xml:space="preserve"> 5.73e-02</t>
  </si>
  <si>
    <t>2.31e-09</t>
  </si>
  <si>
    <t>SCZvsMDD:rs4144797(2-233,562,197); SCZvsADHD:rs6704768(2-233,592,501); SCZvsANO:rs4144797(2-233,562,197); SCZvsASD:rs4144797(2-233,562,197)</t>
  </si>
  <si>
    <t xml:space="preserve"> 3.93e-02</t>
  </si>
  <si>
    <t>4.21e-05</t>
  </si>
  <si>
    <t>SCZvsMDD:rs7632834(3-17,886,678)</t>
  </si>
  <si>
    <t>Goes2015(26198764),Ikeda2018(30285260),Li2017(28991256),Ripke2014(25056061)</t>
  </si>
  <si>
    <t>rs1106568</t>
  </si>
  <si>
    <t>176,861,301</t>
  </si>
  <si>
    <t>rs1884117^a</t>
  </si>
  <si>
    <t xml:space="preserve"> 64,367,373</t>
  </si>
  <si>
    <t>LGSN^b</t>
  </si>
  <si>
    <t>1.44e-06</t>
  </si>
  <si>
    <t xml:space="preserve"> 2.51e-03</t>
  </si>
  <si>
    <t>4.91e-08</t>
  </si>
  <si>
    <t>-4.29e-02</t>
  </si>
  <si>
    <t>7.66e-06</t>
  </si>
  <si>
    <t>rs9401593</t>
  </si>
  <si>
    <t xml:space="preserve"> 98,549,801</t>
  </si>
  <si>
    <t>POU3F2</t>
  </si>
  <si>
    <t>2.52e-05</t>
  </si>
  <si>
    <t>-4.49e-02</t>
  </si>
  <si>
    <t xml:space="preserve"> 7.87e-07</t>
  </si>
  <si>
    <t>8.41e-11</t>
  </si>
  <si>
    <t xml:space="preserve"> 5.83e-02</t>
  </si>
  <si>
    <t>1.24e-09</t>
  </si>
  <si>
    <t>BIPvsTS:rs2388334(6-98,591,622); ANOvsTS:rs1906252(6-98,550,289); ASDvsTS:rs1906252(6-98,550,289)</t>
  </si>
  <si>
    <t>rs2388334(6-98,591,622)</t>
  </si>
  <si>
    <t>Adams2019(31263887),Bonder2016(27694959),Coleman2018(29520040),Davies2015(25644384),Davies2016(27046643),Davies2018(29844566),Day2018(29970889),Grove2019(30804558),Hill2018(29326435),Hoffmann2018(30108127),Hou2016(27329760),Hubel2018(30593698),Karlsson2019(30643258),Karlsson2019(31501611),Kichaev2018(30595370),Lam2017(29186694),Lam2019(31374203),Lee2018(30038396),Liu2019(30643251),Maguire2018(30177863),Muhleisen2014(24618891),Okbay2016(27225129),Pazoki2019(31409800),Pulit2018(30239722),Rietveld2013(23722424),Rietveld2014(25201988),Savage2018(29942086),Sniekers2017(28530673),Stahl2019(31043756),Tikkanen2018(29691431)</t>
  </si>
  <si>
    <t>rs7845911</t>
  </si>
  <si>
    <t xml:space="preserve"> 38,135,412</t>
  </si>
  <si>
    <t>DDHD2</t>
  </si>
  <si>
    <t>7.07e-10</t>
  </si>
  <si>
    <t>7.84e-09</t>
  </si>
  <si>
    <t>-4.05e-02</t>
  </si>
  <si>
    <t>2.48e-05</t>
  </si>
  <si>
    <t>rs4647903(8-38,272,582)</t>
  </si>
  <si>
    <t>SCZadj:rs10156310(8-38,209,129)</t>
  </si>
  <si>
    <t>Evangelou2018(30224653),Giri2018(30578418),Ikeda2018(30285260),Kichaev2018(30595370),Lam2019(31740837),Li2017(28991256),Pardinas2018(29483656),Shi2011(22037555),Yu2017(28232668)</t>
  </si>
  <si>
    <t xml:space="preserve"> 2.04e-02</t>
  </si>
  <si>
    <t>rs1727302</t>
  </si>
  <si>
    <t>123,632,930</t>
  </si>
  <si>
    <t>PITPNM2</t>
  </si>
  <si>
    <t>-2.58e-02</t>
  </si>
  <si>
    <t>2.14e-15</t>
  </si>
  <si>
    <t xml:space="preserve"> 3.53e-02</t>
  </si>
  <si>
    <t xml:space="preserve"> 1.01e-04</t>
  </si>
  <si>
    <t>-3.01e-02</t>
  </si>
  <si>
    <t>3.35e-16</t>
  </si>
  <si>
    <t>-6.08e-02</t>
  </si>
  <si>
    <t>2.27e-10</t>
  </si>
  <si>
    <t>SCZvsMDD:rs2102949(12-123,676,763); SCZvsADHD:rs2102949(12-123,676,763); SCZvsANO:rs2102949(12-123,676,763); SCZvsASD:rs2102949(12-123,676,763)</t>
  </si>
  <si>
    <t>Anney2017(28540026),Astle2016(27863252),Beecham2013(24076602),de2019(30698716),Ferreira2019(30929738),Gallagher2019(31649266),Gao2018(30535121),Goes2015(26198764),Hill2018(29326435),Hoffmann2016(27841878),Hoffmann2018(29507422),Ikeda2018(30285260),Jansen2019(30804565),Kanai2018(29403010),Kichaev2018(30595370),Klarin2018(30275531),Lam2017(29186694),Lam2019(31374203),Lam2019(31740837),Lango2010(20881960),Lee2018(30038396),Li2017(28991256),Lindstrom2019(31420334),Mahajan2014(24509480),Mahajan2018(30297969),Morris2018(30598549),Noordam2019(31719535),Okbay2016(27225129),Pardinas2018(29483656),Periyasamy2019(31268507),Pickrell2016(27182965),Rask-Andersen2019(30664634),Ripke2013(23974872),Ripke2014(25056061),Savage2018(29942086),Shungin2015(25673412),Spracklen2017(28334899),Styrkarsdottir2018(30374069),Surendran2016(27618447),Taal2012(22504419),Wood2014(25282103),Xue2018(30054458)</t>
  </si>
  <si>
    <t>rs10846580</t>
  </si>
  <si>
    <t>124,415,453</t>
  </si>
  <si>
    <t>DNAH10</t>
  </si>
  <si>
    <t>2.02e-06</t>
  </si>
  <si>
    <t xml:space="preserve"> 7.72e-04</t>
  </si>
  <si>
    <t xml:space="preserve"> 4.58e-02</t>
  </si>
  <si>
    <t>1.84e-06</t>
  </si>
  <si>
    <t>Astle2016(27863252),Bentley2019(30926973),Graff2017(28448500),Hoffmann2018(29507422),Hubel2018(30593698),Justice2017(28443625),Justice2019(30778226),Kichaev2018(30595370),Klarin2017(28714974),Lotta2018(30575882),Mahajan2018(30297969),Noordam2019(31719535),Pulit2018(30239722),Roselli2018(29892015),Shungin2015(25673412),Spracklen2017(28334899),Teslovich2010(20686565),Tikkanen2018(29691431),van2017(29212778),Wang2019(31453325),Willer2013(24097068),Winkler2015(26426971)</t>
  </si>
  <si>
    <t>rs12941866</t>
  </si>
  <si>
    <t xml:space="preserve"> 34,900,120</t>
  </si>
  <si>
    <t>GGNBP2^b</t>
  </si>
  <si>
    <t>1.23e-04</t>
  </si>
  <si>
    <t xml:space="preserve"> 6.40e-05</t>
  </si>
  <si>
    <t>2.97e-08</t>
  </si>
  <si>
    <t xml:space="preserve"> 4.86e-02</t>
  </si>
  <si>
    <t>4.06e-07</t>
  </si>
  <si>
    <t>Akiyama2017(28892062),Graham2019(31015462),Hill2018(29326435),Hoffmann2018(30108127),Lee2018(30038396),Pulit2018(30239722),Turcot2017(29273807),Winkler2015(26426971),Wuttke2019(31152163)</t>
  </si>
  <si>
    <t>3.55e-10</t>
  </si>
  <si>
    <t xml:space="preserve"> 4.34e-02</t>
  </si>
  <si>
    <t>6.23e-06</t>
  </si>
  <si>
    <t>SCZvsMDD:rs4808967(19-19,640,524); SCZvsANO:rs2905432(19-19,484,295)</t>
  </si>
  <si>
    <t xml:space="preserve"> 5.85e-02</t>
  </si>
  <si>
    <t>1.82e-08</t>
  </si>
  <si>
    <t xml:space="preserve"> 3.77e-02</t>
  </si>
  <si>
    <t>8.43e-05</t>
  </si>
  <si>
    <t>SCZvsMDD:rs2053079(19-30,987,423); SCZvsADHD:rs2053079(19-30,987,423); SCZvsASD:rs2053079(19-30,987,423)</t>
  </si>
  <si>
    <t>rs1008677</t>
  </si>
  <si>
    <t xml:space="preserve"> 40,009,336</t>
  </si>
  <si>
    <t xml:space="preserve"> 3.06e-03</t>
  </si>
  <si>
    <t xml:space="preserve"> 4.92e-02</t>
  </si>
  <si>
    <t>2.94e-07</t>
  </si>
  <si>
    <t>SCZvsMDD:rs8139773(22-39,975,691); SCZvsASD:rs5750857(22-40,000,221)</t>
  </si>
  <si>
    <t xml:space="preserve"> 1.14e-01</t>
  </si>
  <si>
    <t>4.53e-10</t>
  </si>
  <si>
    <t xml:space="preserve"> 3.91e-02</t>
  </si>
  <si>
    <t>4.67e-05</t>
  </si>
  <si>
    <t>rs571017</t>
  </si>
  <si>
    <t xml:space="preserve"> 61,104,159</t>
  </si>
  <si>
    <t>NFIA</t>
  </si>
  <si>
    <t>3.29e-07</t>
  </si>
  <si>
    <t xml:space="preserve"> 3.36e-03</t>
  </si>
  <si>
    <t xml:space="preserve"> 3.63e-02</t>
  </si>
  <si>
    <t>Claes2018(29459680),Lee2018(30038396)</t>
  </si>
  <si>
    <t>rs17183814</t>
  </si>
  <si>
    <t>166,152,389</t>
  </si>
  <si>
    <t>SCN2A^c</t>
  </si>
  <si>
    <t>1.49e-07</t>
  </si>
  <si>
    <t xml:space="preserve"> 2.19e-04</t>
  </si>
  <si>
    <t>7.24e-11</t>
  </si>
  <si>
    <t>-4.04e-02</t>
  </si>
  <si>
    <t>9.15e-11</t>
  </si>
  <si>
    <t>-7.65e-03</t>
  </si>
  <si>
    <t xml:space="preserve"> 9.98e-02</t>
  </si>
  <si>
    <t xml:space="preserve"> 2.42e-02</t>
  </si>
  <si>
    <t>5.90e-12</t>
  </si>
  <si>
    <t xml:space="preserve"> 4.18e-02</t>
  </si>
  <si>
    <t>1.91e-11</t>
  </si>
  <si>
    <t>SCZvsMDD:rs75968099(3-36,858,583); BIPvsMDD:rs9834970(3-36,856,030); SCZvsADHD:rs9882879(3-36,844,071); SCZvsASD:rs9876421(3-36,848,316); BIPvsASD:rs9834970(3-36,856,030)</t>
  </si>
  <si>
    <t>rs6829845</t>
  </si>
  <si>
    <t>123,510,766</t>
  </si>
  <si>
    <t>IL21</t>
  </si>
  <si>
    <t xml:space="preserve"> 9.24e-03</t>
  </si>
  <si>
    <t>1.38e-08</t>
  </si>
  <si>
    <t>-3.49e-02</t>
  </si>
  <si>
    <t>Coleman2015(25920553),Ellinghaus2016(26974007),Hinds2013(23817569),Waage2018(30013184),Zhu2018(29785011)</t>
  </si>
  <si>
    <t>rs79360559</t>
  </si>
  <si>
    <t>162,300,131</t>
  </si>
  <si>
    <t>-2.54e-02</t>
  </si>
  <si>
    <t>4.76e-08</t>
  </si>
  <si>
    <t xml:space="preserve"> 1.27e-02</t>
  </si>
  <si>
    <t xml:space="preserve"> 6.38e-03</t>
  </si>
  <si>
    <t>1.64e-09</t>
  </si>
  <si>
    <t>2.57e-09</t>
  </si>
  <si>
    <t>BIPvsMDD:rs11724116(4-162,294,038); BIPvsASD:rs11724116(4-162,294,038)</t>
  </si>
  <si>
    <t>rs7707252^a</t>
  </si>
  <si>
    <t xml:space="preserve"> 78,840,610</t>
  </si>
  <si>
    <t>HOMER1</t>
  </si>
  <si>
    <t>2.99e-05</t>
  </si>
  <si>
    <t xml:space="preserve"> 3.14e-04</t>
  </si>
  <si>
    <t>1.81e-08</t>
  </si>
  <si>
    <t xml:space="preserve"> 3.50e-02</t>
  </si>
  <si>
    <t>1.88e-08</t>
  </si>
  <si>
    <t>rs7969091</t>
  </si>
  <si>
    <t xml:space="preserve"> 49,464,449</t>
  </si>
  <si>
    <t>RHEBL1^b</t>
  </si>
  <si>
    <t>3.25e-07</t>
  </si>
  <si>
    <t xml:space="preserve"> 3.73e-02</t>
  </si>
  <si>
    <t>2.14e-09</t>
  </si>
  <si>
    <t>Charney2017(28072414),Davies2018(29844566),Estrada2012(22504420),Hill2018(29326435),Hou2016(27329760),Kichaev2018(30595370),Lam2017(29186694),Lam2019(31374203),Lee2018(30038396),Savage2018(29942086)</t>
  </si>
  <si>
    <t>rs12898460^a</t>
  </si>
  <si>
    <t xml:space="preserve"> 38,986,813</t>
  </si>
  <si>
    <t>C15orf53</t>
  </si>
  <si>
    <t xml:space="preserve"> 1.28e-02</t>
  </si>
  <si>
    <t xml:space="preserve"> 5.95e-03</t>
  </si>
  <si>
    <t>2.00e-09</t>
  </si>
  <si>
    <t>-3.69e-02</t>
  </si>
  <si>
    <t>3.08e-09</t>
  </si>
  <si>
    <t>rs12898460(15-38,986,813)</t>
  </si>
  <si>
    <t>rs6846584^a</t>
  </si>
  <si>
    <t>147,268,137</t>
  </si>
  <si>
    <t>SLC10A7</t>
  </si>
  <si>
    <t>7.41e-04</t>
  </si>
  <si>
    <t xml:space="preserve"> 1.16e-06</t>
  </si>
  <si>
    <t>8.99e-09</t>
  </si>
  <si>
    <t>-3.79e-02</t>
  </si>
  <si>
    <t>5.55e-09</t>
  </si>
  <si>
    <t>rs323509</t>
  </si>
  <si>
    <t>104,082,179</t>
  </si>
  <si>
    <t>RAB9BP1</t>
  </si>
  <si>
    <t>-2.06e-02</t>
  </si>
  <si>
    <t>8.94e-06</t>
  </si>
  <si>
    <t xml:space="preserve"> 4.33e-05</t>
  </si>
  <si>
    <t>-3.93e-02</t>
  </si>
  <si>
    <t>1.53e-09</t>
  </si>
  <si>
    <t>MDDvsANO:rs323509(5-104,082,179); ADHDvsANO:rs147831713(5-103,787,168)</t>
  </si>
  <si>
    <t>Baselmans2019(30643256),Day2018(29970889),Howard2018(29662059),Howard2019(30718901),Jansen2019(30804565),Jones2019(30696823),Kichaev2018(30595370),Lee2018(30038396),Turley2018(29292387)</t>
  </si>
  <si>
    <t>6.85e-09</t>
  </si>
  <si>
    <t>5.41e-09</t>
  </si>
  <si>
    <t xml:space="preserve"> 3.69e-02</t>
  </si>
  <si>
    <t>BIPadj:rs10744560(12-2,387,099)</t>
  </si>
  <si>
    <t>Anney2017(28540026),Ikeda2018(30285260),Lam2019(31740837),Li2017(28991256),Liu2010(20351715),Ripke2013(23974872),Ruderfer2013(24280982),Smoller2013(23453885),Stahl2019(31043756)</t>
  </si>
  <si>
    <t>rs34162609</t>
  </si>
  <si>
    <t xml:space="preserve"> 85,304,446</t>
  </si>
  <si>
    <t>ZNF592</t>
  </si>
  <si>
    <t>6.09e-08</t>
  </si>
  <si>
    <t xml:space="preserve"> 1.06e-02</t>
  </si>
  <si>
    <t>-3.54e-02</t>
  </si>
  <si>
    <t>5.04e-08</t>
  </si>
  <si>
    <t>SCZvsANO:rs35630683(15-85,349,231)</t>
  </si>
  <si>
    <t>Anney2017(28540026),Goes2015(26198764),Pardinas2018(29483656),Stahl2019(31043756)</t>
  </si>
  <si>
    <t>rs2011503</t>
  </si>
  <si>
    <t xml:space="preserve"> 19,443,986</t>
  </si>
  <si>
    <t>SUGP1</t>
  </si>
  <si>
    <t>1.07e-09</t>
  </si>
  <si>
    <t xml:space="preserve"> 7.39e-03</t>
  </si>
  <si>
    <t>1.78e-08</t>
  </si>
  <si>
    <t>5.52e-08</t>
  </si>
  <si>
    <t>BIPvsMDD:rs111444407(19-19,358,207); BIPvsTS:rs2011503(19-19,443,986)</t>
  </si>
  <si>
    <t>Cichon2011(21353194),Giri2018(30578418),Kichaev2018(30595370),Lee2018(30038396),Pulit2018(30239722),Stahl2019(31043756),Tedja2018(29808027)</t>
  </si>
  <si>
    <t>-4.40e-03</t>
  </si>
  <si>
    <t xml:space="preserve"> 3.59e-01</t>
  </si>
  <si>
    <t>2.22e-11</t>
  </si>
  <si>
    <t>3.14e-09</t>
  </si>
  <si>
    <t>BIPadj:rs9834970(3-36,856,030)</t>
  </si>
  <si>
    <t>Charney2017(28072414),Chen2011(22182935),Hou2016(27329760),Ikeda2017(28115744),Ruderfer2013(24280982),Stahl2019(31043756)</t>
  </si>
  <si>
    <t xml:space="preserve"> 8.33e-03</t>
  </si>
  <si>
    <t xml:space="preserve"> 8.12e-02</t>
  </si>
  <si>
    <t>3.21e-08</t>
  </si>
  <si>
    <t>-3.36e-02</t>
  </si>
  <si>
    <t>3.13e-07</t>
  </si>
  <si>
    <t>BIPvsMDD:rs11724116(4-162,294,038); BIPvsADHD:rs79360559(4-162,300,131)</t>
  </si>
  <si>
    <t>rs10744560</t>
  </si>
  <si>
    <t xml:space="preserve">  2,387,099</t>
  </si>
  <si>
    <t>2.92e-09</t>
  </si>
  <si>
    <t>-8.22e-03</t>
  </si>
  <si>
    <t xml:space="preserve"> 8.50e-02</t>
  </si>
  <si>
    <t>4.98e-09</t>
  </si>
  <si>
    <t>7.37e-08</t>
  </si>
  <si>
    <t>Anney2017(28540026),Ikeda2018(30285260),Karlsson2019(30643258),Lam2019(31740837),Li2017(28991256),Liu2010(20351715),Ripke2013(23974872),Ruderfer2013(24280982),Smoller2013(23453885),Stahl2019(31043756)</t>
  </si>
  <si>
    <t>rs6675366^a</t>
  </si>
  <si>
    <t>198,517,308</t>
  </si>
  <si>
    <t>ATP6V1G3</t>
  </si>
  <si>
    <t>7.09e-07</t>
  </si>
  <si>
    <t xml:space="preserve"> 5.59e-02</t>
  </si>
  <si>
    <t>6.10e-06</t>
  </si>
  <si>
    <t>rs12563424^a</t>
  </si>
  <si>
    <t xml:space="preserve"> 95,578,207</t>
  </si>
  <si>
    <t>TMEM56</t>
  </si>
  <si>
    <t xml:space="preserve"> 2.32e-02</t>
  </si>
  <si>
    <t>5.29e-07</t>
  </si>
  <si>
    <t>-2.56e-02</t>
  </si>
  <si>
    <t xml:space="preserve"> 4.82e-03</t>
  </si>
  <si>
    <t xml:space="preserve"> 4.84e-02</t>
  </si>
  <si>
    <t>1.74e-06</t>
  </si>
  <si>
    <t>rs3804640</t>
  </si>
  <si>
    <t>107,793,709</t>
  </si>
  <si>
    <t>CD47</t>
  </si>
  <si>
    <t>9.26e-08</t>
  </si>
  <si>
    <t xml:space="preserve"> 2.54e-02</t>
  </si>
  <si>
    <t xml:space="preserve"> 5.22e-03</t>
  </si>
  <si>
    <t>-2.21e-02</t>
  </si>
  <si>
    <t>-4.97e-02</t>
  </si>
  <si>
    <t>9.34e-07</t>
  </si>
  <si>
    <t>Stahl2019(31043756),Wootton2019(31689377)</t>
  </si>
  <si>
    <t>rs2388334</t>
  </si>
  <si>
    <t xml:space="preserve"> 98,591,622</t>
  </si>
  <si>
    <t>8.62e-08</t>
  </si>
  <si>
    <t>-4.25e-02</t>
  </si>
  <si>
    <t xml:space="preserve"> 2.93e-06</t>
  </si>
  <si>
    <t>1.30e-12</t>
  </si>
  <si>
    <t xml:space="preserve"> 6.69e-02</t>
  </si>
  <si>
    <t>4.08e-11</t>
  </si>
  <si>
    <t>SCZvsTS:rs9401593(6-98,549,801); ANOvsTS:rs1906252(6-98,550,289); ASDvsTS:rs1906252(6-98,550,289)</t>
  </si>
  <si>
    <t>rs1511237</t>
  </si>
  <si>
    <t xml:space="preserve"> 79,114,684</t>
  </si>
  <si>
    <t>2.30e-08</t>
  </si>
  <si>
    <t>4.64e-08</t>
  </si>
  <si>
    <t xml:space="preserve"> 4.54e-02</t>
  </si>
  <si>
    <t>7.53e-06</t>
  </si>
  <si>
    <t>BIPvsMDD:rs12275195(11-79,105,799)</t>
  </si>
  <si>
    <t xml:space="preserve"> 2.82e-02</t>
  </si>
  <si>
    <t>-4.78e-02</t>
  </si>
  <si>
    <t>2.35e-06</t>
  </si>
  <si>
    <t>BIPvsMDD:rs111444407(19-19,358,207); BIPvsANO:rs2011503(19-19,443,986)</t>
  </si>
  <si>
    <t>rs12410444</t>
  </si>
  <si>
    <t xml:space="preserve"> 44,188,719</t>
  </si>
  <si>
    <t>KDM4A-AS1</t>
  </si>
  <si>
    <t>1.59e-02</t>
  </si>
  <si>
    <t>-3.30e-02</t>
  </si>
  <si>
    <t xml:space="preserve"> 1.16e-12</t>
  </si>
  <si>
    <t>1.76e-10</t>
  </si>
  <si>
    <t>9.54e-10</t>
  </si>
  <si>
    <t>SCZvsMDD:rs11210892(1-44,100,084); ADHDvsASD:rs3791033(1-44,134,077)</t>
  </si>
  <si>
    <t>SCZadj:rs2970610(1-44,097,530); ADHDadj:rs12410444(1-44,188,719)</t>
  </si>
  <si>
    <t>Anney2017(28540026),Brazel2018(30679032),Davies2016(27046643),Davies2018(29844566),Demontis2018(30478444),Erzurumluoglu2019(30617275),Goes2015(26198764),Hill2018(29326435),Ikeda2018(30285260),Karlsson2019(30643258),Kichaev2018(30595370),Lam2017(29186694),Lam2019(31374203),Lam2019(31740837),Lee2018(30038396),Li2017(28991256),Liu2019(30643251),Nagel2018(29500382),Okbay2016(27225129),Pardinas2018(29483656),Periyasamy2019(31268507),Perry2014(25231870),Ripke2014(25056061),Savage2018(29942086),Soler2019(30610198),Wootton2019(31689377)</t>
  </si>
  <si>
    <t>rs227378</t>
  </si>
  <si>
    <t>103,620,385</t>
  </si>
  <si>
    <t>LRRC37A15P^b</t>
  </si>
  <si>
    <t>-1.32e-03</t>
  </si>
  <si>
    <t>4.20e-01</t>
  </si>
  <si>
    <t xml:space="preserve"> 6.48e-08</t>
  </si>
  <si>
    <t>4.86e-08</t>
  </si>
  <si>
    <t>6.03e-08</t>
  </si>
  <si>
    <t>SCZvsADHD:rs223346(4-103,780,496); ADHDvsOCD:rs227378(4-103,620,385)</t>
  </si>
  <si>
    <t>Sun2018(29875488),Zhu2019(31619474)</t>
  </si>
  <si>
    <t>rs226488</t>
  </si>
  <si>
    <t xml:space="preserve"> 87,896,330</t>
  </si>
  <si>
    <t>LINC00461</t>
  </si>
  <si>
    <t>-6.77e-03</t>
  </si>
  <si>
    <t>3.30e-05</t>
  </si>
  <si>
    <t xml:space="preserve"> 2.58e-02</t>
  </si>
  <si>
    <t xml:space="preserve"> 2.49e-08</t>
  </si>
  <si>
    <t>1.54e-10</t>
  </si>
  <si>
    <t>5.03e-11</t>
  </si>
  <si>
    <t>MDDvsASD:rs4916723(5-87,854,395)</t>
  </si>
  <si>
    <t>rs4916723(5-87,854,395); rs247910(5-87,630,769)</t>
  </si>
  <si>
    <t>ADHDadj:rs4916723(5-87,854,395)</t>
  </si>
  <si>
    <t>Baselmans2019(30643256),Davies2018(29844566),Erzurumluoglu2019(30617275),Evangelou2019(31358974),Hill2018(29326435),Howard2019(30718901),Jansen2019(30804565),Karlsson2019(30643258),Kichaev2018(30595370),Lane2019(30804566),Lee2018(30038396),Liu2019(30643251),Nagel2018(29500382),Nagel2018(29942085),Savage2018(29942086),Soler2019(30610198),Turley2018(29292387),Wootton2019(31689377)</t>
  </si>
  <si>
    <t>rs304132</t>
  </si>
  <si>
    <t xml:space="preserve"> 88,215,594</t>
  </si>
  <si>
    <t>MEF2C</t>
  </si>
  <si>
    <t>-4.05e-03</t>
  </si>
  <si>
    <t>1.21e-02</t>
  </si>
  <si>
    <t xml:space="preserve"> 3.05e-08</t>
  </si>
  <si>
    <t>-1.37e-02</t>
  </si>
  <si>
    <t>2.04e-09</t>
  </si>
  <si>
    <t>Davies2018(29844566),Hill2018(29326435),Jansen2019(30804565),Lambert2013(24162737),Lee2018(30038396),Savage2018(29942086),Turley2018(29292387)</t>
  </si>
  <si>
    <t>rs74760947</t>
  </si>
  <si>
    <t xml:space="preserve"> 34,352,610</t>
  </si>
  <si>
    <t>-4.57e-04</t>
  </si>
  <si>
    <t>7.75e-01</t>
  </si>
  <si>
    <t xml:space="preserve"> 1.39e-08</t>
  </si>
  <si>
    <t>2.19e-08</t>
  </si>
  <si>
    <t>3.34e-08</t>
  </si>
  <si>
    <t>rs80318442(8-34,285,545)</t>
  </si>
  <si>
    <t>ADHDadj:rs74760947(8-34,352,610)</t>
  </si>
  <si>
    <t>Soler2019(30610198)</t>
  </si>
  <si>
    <t>4.57e-02</t>
  </si>
  <si>
    <t>4.98e-08</t>
  </si>
  <si>
    <t>SCZvsADHD:rs704061(12-89,771,903)</t>
  </si>
  <si>
    <t>rs8039398</t>
  </si>
  <si>
    <t xml:space="preserve"> 47,730,870</t>
  </si>
  <si>
    <t xml:space="preserve"> 6.80e-04</t>
  </si>
  <si>
    <t>6.69e-01</t>
  </si>
  <si>
    <t xml:space="preserve"> 2.99e-09</t>
  </si>
  <si>
    <t>1.31e-08</t>
  </si>
  <si>
    <t>2.65e-08</t>
  </si>
  <si>
    <t>ADHDadj:rs281320(15-47,769,424)</t>
  </si>
  <si>
    <t>Kichaev2018(30595370),Klein2019(30818988),Martin2017(29325848),Soler2019(30610198)</t>
  </si>
  <si>
    <t>rs8058677^a</t>
  </si>
  <si>
    <t xml:space="preserve"> 61,968,305</t>
  </si>
  <si>
    <t>CDH8</t>
  </si>
  <si>
    <t>-4.22e-03</t>
  </si>
  <si>
    <t>9.17e-03</t>
  </si>
  <si>
    <t xml:space="preserve"> 5.95e-07</t>
  </si>
  <si>
    <t>-1.25e-02</t>
  </si>
  <si>
    <t>3.98e-08</t>
  </si>
  <si>
    <t>2.50e-08</t>
  </si>
  <si>
    <t>rs212178</t>
  </si>
  <si>
    <t xml:space="preserve"> 72,578,131</t>
  </si>
  <si>
    <t>0.89</t>
  </si>
  <si>
    <t>ZFHX3</t>
  </si>
  <si>
    <t>-2.39e-04</t>
  </si>
  <si>
    <t>8.79e-01</t>
  </si>
  <si>
    <t xml:space="preserve"> 1.20e-08</t>
  </si>
  <si>
    <t>3.02e-08</t>
  </si>
  <si>
    <t>5.37e-08</t>
  </si>
  <si>
    <t>ADHDvsANO:rs35999374(16-72,509,495)</t>
  </si>
  <si>
    <t>ADHDadj:rs212178(16-72,578,131)</t>
  </si>
  <si>
    <t>Klein2019(30818988)</t>
  </si>
  <si>
    <t>rs720090</t>
  </si>
  <si>
    <t xml:space="preserve"> 97,265,692</t>
  </si>
  <si>
    <t>-5.99e-03</t>
  </si>
  <si>
    <t>2.02e-04</t>
  </si>
  <si>
    <t xml:space="preserve"> 1.75e-06</t>
  </si>
  <si>
    <t>-1.40e-02</t>
  </si>
  <si>
    <t>1.67e-08</t>
  </si>
  <si>
    <t>1.76e-08</t>
  </si>
  <si>
    <t>rs2287348</t>
  </si>
  <si>
    <t xml:space="preserve"> 54,039,813</t>
  </si>
  <si>
    <t>ERLEC1</t>
  </si>
  <si>
    <t xml:space="preserve"> 4.12e-04</t>
  </si>
  <si>
    <t>7.94e-01</t>
  </si>
  <si>
    <t xml:space="preserve"> 5.62e-09</t>
  </si>
  <si>
    <t>3.33e-08</t>
  </si>
  <si>
    <t>Watson2019(31308545)</t>
  </si>
  <si>
    <t>rs9873726</t>
  </si>
  <si>
    <t xml:space="preserve"> 48,712,367</t>
  </si>
  <si>
    <t>0.12</t>
  </si>
  <si>
    <t>NCKIPSD</t>
  </si>
  <si>
    <t xml:space="preserve"> 5.07e-04</t>
  </si>
  <si>
    <t>7.52e-01</t>
  </si>
  <si>
    <t xml:space="preserve"> 3.61e-02</t>
  </si>
  <si>
    <t xml:space="preserve"> 7.88e-15</t>
  </si>
  <si>
    <t>1.84e-13</t>
  </si>
  <si>
    <t>1.70e-13</t>
  </si>
  <si>
    <t>Astle2016(27863252),Davies2018(29844566),Hill2018(29326435),Lam2017(29186694),Liu2015(26192919),Okbay2016(27225129),Savage2018(29942086),Suhre2017(28240269),Sun2018(29875488),Watson2019(31308545),Wheeler2017(28898252)</t>
  </si>
  <si>
    <t>rs4629334</t>
  </si>
  <si>
    <t xml:space="preserve"> 94,581,146</t>
  </si>
  <si>
    <t xml:space="preserve"> 2.66e-03</t>
  </si>
  <si>
    <t>1.06e-01</t>
  </si>
  <si>
    <t xml:space="preserve"> 9.64e-08</t>
  </si>
  <si>
    <t xml:space="preserve"> 2.68e-02</t>
  </si>
  <si>
    <t>-1.19e-02</t>
  </si>
  <si>
    <t>2.32e-13</t>
  </si>
  <si>
    <t>1.89e-09</t>
  </si>
  <si>
    <t>BIPvsANO:rs323509(5-104,082,179); ADHDvsANO:rs147831713(5-103,787,168); ANOvsASD:rs254013(5-103,926,044)</t>
  </si>
  <si>
    <t>rs12658451(5-103,904,037)</t>
  </si>
  <si>
    <t>MDadj:rs1363104(5-103,917,797)</t>
  </si>
  <si>
    <t>Baselmans2019(30643256),Day2018(29970889),Demontis2018(30478444),Howard2018(29662059),Howard2019(30718901),Jansen2019(30804565),Jones2019(30696823),Karlsson2019(30643258),Karlsson2019(31501611),Kichaev2018(30595370),Lane2019(30804566),Lee2018(30038396),Pulit2018(30239722),Tikkanen2018(29691431),Turley2018(29292387),Zhu2019(31619474)</t>
  </si>
  <si>
    <t>rs72994087</t>
  </si>
  <si>
    <t>115,134,635</t>
  </si>
  <si>
    <t>-8.47e-04</t>
  </si>
  <si>
    <t>5.98e-01</t>
  </si>
  <si>
    <t xml:space="preserve"> 4.09e-10</t>
  </si>
  <si>
    <t>8.42e-10</t>
  </si>
  <si>
    <t>8.14e-10</t>
  </si>
  <si>
    <t>SCZvsANO:rs10458969(11-115,103,193)</t>
  </si>
  <si>
    <t>rs4916723</t>
  </si>
  <si>
    <t>87,854,395</t>
  </si>
  <si>
    <t>TMEM161B-AS1^b</t>
  </si>
  <si>
    <t>-4.79e-03</t>
  </si>
  <si>
    <t>3.54e-03</t>
  </si>
  <si>
    <t xml:space="preserve"> 1.92e-06</t>
  </si>
  <si>
    <t>-1.08e-02</t>
  </si>
  <si>
    <t>4.70e-08</t>
  </si>
  <si>
    <t>-2.64e-02</t>
  </si>
  <si>
    <t>6.66e-08</t>
  </si>
  <si>
    <t>MDDvsADHD:rs226488(5-87,896,330)</t>
  </si>
  <si>
    <t>rs4916723(5-87,854,395)</t>
  </si>
  <si>
    <t>Evangelou2019(31358974),Karlsson2019(30643258),Liu2019(30643251),Nagel2018(29942085),Soler2019(30610198)</t>
  </si>
  <si>
    <t>rs112635299</t>
  </si>
  <si>
    <t>94,838,142</t>
  </si>
  <si>
    <t>SERPINA1</t>
  </si>
  <si>
    <t>-3.76e-03</t>
  </si>
  <si>
    <t>2.05e-02</t>
  </si>
  <si>
    <t xml:space="preserve"> 2.44e-02</t>
  </si>
  <si>
    <t xml:space="preserve"> 3.04e-07</t>
  </si>
  <si>
    <t>-1.10e-02</t>
  </si>
  <si>
    <t>Brazel2018(30679032),Evangelou2019(31358974),Ferkingstad2018(30504769),Hubel2018(30593698),Karlsson2019(30643258),Kettunen2016(27005778),Kichaev2018(30595370),Li2018(30068317),Ligthart2018(30388399),Liu2017(29083408),Liu2019(30643251),Lutz2015(26634245),Merkel2016(28029757),Prins2017(28887542),Rueger2018(29782485),Sun2018(29875488),van2017(29212778),Wood2013(23696881)</t>
  </si>
  <si>
    <t>rs910805^a</t>
  </si>
  <si>
    <t>21,248,116</t>
  </si>
  <si>
    <t>XRN2</t>
  </si>
  <si>
    <t>-1.02e-03</t>
  </si>
  <si>
    <t>5.28e-01</t>
  </si>
  <si>
    <t xml:space="preserve"> 2.04e-09</t>
  </si>
  <si>
    <t xml:space="preserve"> 1.08e-02</t>
  </si>
  <si>
    <t>4.80e-08</t>
  </si>
  <si>
    <t xml:space="preserve"> 2.72e-02</t>
  </si>
  <si>
    <t>2.54e-08</t>
  </si>
  <si>
    <t>AUTadj:rs910805(20-21,248,116)</t>
  </si>
  <si>
    <t>rs12755914</t>
  </si>
  <si>
    <t xml:space="preserve"> 96,934,861</t>
  </si>
  <si>
    <t>2.52e-06</t>
  </si>
  <si>
    <t xml:space="preserve"> 4.92e-04</t>
  </si>
  <si>
    <t>7.23e-09</t>
  </si>
  <si>
    <t xml:space="preserve"> 3.67e-02</t>
  </si>
  <si>
    <t>8.22e-09</t>
  </si>
  <si>
    <t>SCZvsADHD:rs12025137(1-96,883,227)</t>
  </si>
  <si>
    <t>rs62176532</t>
  </si>
  <si>
    <t>185,002,921</t>
  </si>
  <si>
    <t>2.34e-03</t>
  </si>
  <si>
    <t xml:space="preserve"> 5.40e-07</t>
  </si>
  <si>
    <t>1.28e-08</t>
  </si>
  <si>
    <t xml:space="preserve"> 3.64e-02</t>
  </si>
  <si>
    <t>rs147831713</t>
  </si>
  <si>
    <t>103,787,168</t>
  </si>
  <si>
    <t>3.33e-07</t>
  </si>
  <si>
    <t xml:space="preserve"> 1.27e-04</t>
  </si>
  <si>
    <t>2.63e-10</t>
  </si>
  <si>
    <t xml:space="preserve"> 4.01e-02</t>
  </si>
  <si>
    <t>3.04e-10</t>
  </si>
  <si>
    <t>BIPvsANO:rs323509(5-104,082,179); MDDvsANO:rs323509(5-104,082,179); ANOvsASD:rs254013(5-103,926,044)</t>
  </si>
  <si>
    <t>Baselmans2019(30643256),Day2018(29970889),Demontis2018(30478444),Grove2019(30804558),Howard2018(29662059),Howard2019(30718901),Jansen2019(30804565),Jones2019(30696823),Karlsson2019(30643258),Karlsson2019(31501611),Kichaev2018(30595370),Lane2019(30804566),Lee2018(30038396),Pulit2018(30239722),Tikkanen2018(29691431),Turley2018(29292387),Zhu2019(31619474)</t>
  </si>
  <si>
    <t>rs35999374</t>
  </si>
  <si>
    <t xml:space="preserve"> 72,509,495</t>
  </si>
  <si>
    <t>PMFBP1</t>
  </si>
  <si>
    <t>1.05e-07</t>
  </si>
  <si>
    <t xml:space="preserve"> 2.15e-03</t>
  </si>
  <si>
    <t>3.11e-09</t>
  </si>
  <si>
    <t>3.91e-09</t>
  </si>
  <si>
    <t>MDDvsADHD:rs212178(16-72,578,131)</t>
  </si>
  <si>
    <t>rs3791033</t>
  </si>
  <si>
    <t>44,134,077</t>
  </si>
  <si>
    <t>KDM4A</t>
  </si>
  <si>
    <t xml:space="preserve"> 1.41e-01</t>
  </si>
  <si>
    <t>3.55e-09</t>
  </si>
  <si>
    <t>-3.47e-02</t>
  </si>
  <si>
    <t>6.60e-08</t>
  </si>
  <si>
    <t>ADHDadj:rs12410444(1-44,188,719)</t>
  </si>
  <si>
    <t>Davies2018(29844566),Hill2018(29326435),Kichaev2018(30595370),Lam2017(29186694),Lam2019(31374203),Lee2018(30038396),Liu2019(30643251),Okbay2016(27225129),Perry2014(25231870),Savage2018(29942086),Soler2019(30610198)</t>
  </si>
  <si>
    <t>MANBA^b</t>
  </si>
  <si>
    <t>-2.50e-02</t>
  </si>
  <si>
    <t>6.48e-08</t>
  </si>
  <si>
    <t xml:space="preserve"> 2.88e-02</t>
  </si>
  <si>
    <t>2.40e-08</t>
  </si>
  <si>
    <t>-5.22e-02</t>
  </si>
  <si>
    <t>2.57e-05</t>
  </si>
  <si>
    <t>SCZvsADHD:rs223346(4-103,780,496); MDDvsADHD:rs227378(4-103,620,385)</t>
  </si>
  <si>
    <t>rs9961367^a</t>
  </si>
  <si>
    <t xml:space="preserve"> 39,252,337</t>
  </si>
  <si>
    <t>PIK3C3</t>
  </si>
  <si>
    <t>5.64e-07</t>
  </si>
  <si>
    <t>-3.42e-02</t>
  </si>
  <si>
    <t xml:space="preserve"> 3.57e-03</t>
  </si>
  <si>
    <t>1.84e-08</t>
  </si>
  <si>
    <t xml:space="preserve"> 5.58e-02</t>
  </si>
  <si>
    <t>6.72e-06</t>
  </si>
  <si>
    <t>rs1222064^a</t>
  </si>
  <si>
    <t>96,602,385</t>
  </si>
  <si>
    <t>6.85e-07</t>
  </si>
  <si>
    <t>3.61e-08</t>
  </si>
  <si>
    <t xml:space="preserve"> 4.95e-02</t>
  </si>
  <si>
    <t>8.07e-07</t>
  </si>
  <si>
    <t>rs2391734(1-96,604,591)</t>
  </si>
  <si>
    <t>rs933738</t>
  </si>
  <si>
    <t>49,943,122</t>
  </si>
  <si>
    <t>RP11-161H23.8^b</t>
  </si>
  <si>
    <t>1.92e-04</t>
  </si>
  <si>
    <t xml:space="preserve"> 3.76e-02</t>
  </si>
  <si>
    <t xml:space="preserve"> 3.46e-05</t>
  </si>
  <si>
    <t>2.70e-08</t>
  </si>
  <si>
    <t>-5.37e-02</t>
  </si>
  <si>
    <t>8.73e-08</t>
  </si>
  <si>
    <t>Lee2018(30038396),Liu2019(30643251)</t>
  </si>
  <si>
    <t>rs254013</t>
  </si>
  <si>
    <t>103,926,044</t>
  </si>
  <si>
    <t>9.20e-05</t>
  </si>
  <si>
    <t xml:space="preserve"> 3.93e-06</t>
  </si>
  <si>
    <t>2.55e-09</t>
  </si>
  <si>
    <t>-3.98e-02</t>
  </si>
  <si>
    <t>1.47e-09</t>
  </si>
  <si>
    <t>Baselmans2019(30643256),Grove2019(30804558),Karlsson2019(30643258),Karlsson2019(31501611),Kichaev2018(30595370),Pulit2018(30239722),Tikkanen2018(29691431),Turley2018(29292387),Zhu2019(31619474)</t>
  </si>
  <si>
    <t>rs9847154^a</t>
  </si>
  <si>
    <t>70,994,006</t>
  </si>
  <si>
    <t>FOXP1</t>
  </si>
  <si>
    <t>2.75e-08</t>
  </si>
  <si>
    <t>3.52e-09</t>
  </si>
  <si>
    <t xml:space="preserve"> 5.29e-02</t>
  </si>
  <si>
    <t>rs1906252</t>
  </si>
  <si>
    <t>98,550,289</t>
  </si>
  <si>
    <t>2.46e-05</t>
  </si>
  <si>
    <t xml:space="preserve"> 4.50e-02</t>
  </si>
  <si>
    <t xml:space="preserve"> 6.95e-07</t>
  </si>
  <si>
    <t>7.22e-11</t>
  </si>
  <si>
    <t>-6.43e-02</t>
  </si>
  <si>
    <t>2.32e-10</t>
  </si>
  <si>
    <t>SCZvsTS:rs9401593(6-98,549,801); BIPvsTS:rs2388334(6-98,591,622); ASDvsTS:rs1906252(6-98,550,289)</t>
  </si>
  <si>
    <t>Adams2019(31263887),Coleman2018(29520040),Davies2015(25644384),Davies2016(27046643),Davies2018(29844566),Day2018(29970889),Grove2019(30804558),Hill2018(29326435),Hou2016(27329760),Karlsson2019(30643258),Lam2017(29186694),Lee2018(30038396),Liu2019(30643251),Muhleisen2014(24618891),Okbay2016(27225129),Rietveld2013(23722424),Rietveld2014(25201988),Savage2018(29942086),Sniekers2017(28530673),Stahl2019(31043756)</t>
  </si>
  <si>
    <t>rs12568997^a</t>
  </si>
  <si>
    <t>88,867,185</t>
  </si>
  <si>
    <t>PKN2</t>
  </si>
  <si>
    <t>1.71e-02</t>
  </si>
  <si>
    <t>-5.93e-02</t>
  </si>
  <si>
    <t xml:space="preserve"> 4.23e-07</t>
  </si>
  <si>
    <t>3.45e-08</t>
  </si>
  <si>
    <t xml:space="preserve"> 6.98e-02</t>
  </si>
  <si>
    <t>2.41e-08</t>
  </si>
  <si>
    <t>2.92e-06</t>
  </si>
  <si>
    <t>2.00e-11</t>
  </si>
  <si>
    <t>-6.67e-02</t>
  </si>
  <si>
    <t>5.56e-11</t>
  </si>
  <si>
    <t>SCZvsTS:rs9401593(6-98,549,801); BIPvsTS:rs2388334(6-98,591,622); ANOvsTS:rs1906252(6-98,550,289)</t>
  </si>
  <si>
    <t>rs28754845^a</t>
  </si>
  <si>
    <t>32,029,382</t>
  </si>
  <si>
    <t>NUBPL</t>
  </si>
  <si>
    <t>1.44e-04</t>
  </si>
  <si>
    <t>-3.90e-02</t>
  </si>
  <si>
    <t xml:space="preserve"> 1.70e-05</t>
  </si>
  <si>
    <t>1.16e-08</t>
  </si>
  <si>
    <t xml:space="preserve"> 8.29e-02</t>
  </si>
  <si>
    <t>1.68e-08</t>
  </si>
  <si>
    <t>rs6426833</t>
  </si>
  <si>
    <t>rs1977160</t>
  </si>
  <si>
    <t>rs2651241</t>
  </si>
  <si>
    <t>rs2476601</t>
  </si>
  <si>
    <t>114,377,568</t>
  </si>
  <si>
    <t>rs6704109</t>
  </si>
  <si>
    <t>172,857,050</t>
  </si>
  <si>
    <t>rs3792108</t>
  </si>
  <si>
    <t>rs2564917</t>
  </si>
  <si>
    <t>rs56108664</t>
  </si>
  <si>
    <t>rs4957294</t>
  </si>
  <si>
    <t>128,560,902</t>
  </si>
  <si>
    <t>rs77150043</t>
  </si>
  <si>
    <t>rs2076756</t>
  </si>
  <si>
    <t>rs6017342</t>
  </si>
  <si>
    <t>rs7517847</t>
  </si>
  <si>
    <t>rs10912488</t>
  </si>
  <si>
    <t>rs1432296</t>
  </si>
  <si>
    <t>0.14</t>
  </si>
  <si>
    <t>rs12612769</t>
  </si>
  <si>
    <t>rs3792109</t>
  </si>
  <si>
    <t>234,184,417</t>
  </si>
  <si>
    <t>rs9836291</t>
  </si>
  <si>
    <t>rs10073277</t>
  </si>
  <si>
    <t>rs6873866</t>
  </si>
  <si>
    <t>0.54</t>
  </si>
  <si>
    <t>rs6894249</t>
  </si>
  <si>
    <t>rs147018773</t>
  </si>
  <si>
    <t>rs10045431</t>
  </si>
  <si>
    <t>rs212389</t>
  </si>
  <si>
    <t>159,489,791</t>
  </si>
  <si>
    <t>rs10114470</t>
  </si>
  <si>
    <t>117,547,772</t>
  </si>
  <si>
    <t>rs4266763</t>
  </si>
  <si>
    <t>139,289,825</t>
  </si>
  <si>
    <t>rs10761659</t>
  </si>
  <si>
    <t>rs1250573</t>
  </si>
  <si>
    <t>rs7100689</t>
  </si>
  <si>
    <t>rs1332099</t>
  </si>
  <si>
    <t>101,298,451</t>
  </si>
  <si>
    <t>rs28456</t>
  </si>
  <si>
    <t>rs7110818</t>
  </si>
  <si>
    <t>rs10506154</t>
  </si>
  <si>
    <t>rs194747</t>
  </si>
  <si>
    <t>rs1883832</t>
  </si>
  <si>
    <t>0.74</t>
  </si>
  <si>
    <t>rs1003342</t>
  </si>
  <si>
    <t>rs151314883</t>
  </si>
  <si>
    <t>rs10737481</t>
  </si>
  <si>
    <t>rs11209026</t>
  </si>
  <si>
    <t>rs6679677</t>
  </si>
  <si>
    <t>114,303,808</t>
  </si>
  <si>
    <t>rs55838263</t>
  </si>
  <si>
    <t>200,874,728</t>
  </si>
  <si>
    <t>rs3024493</t>
  </si>
  <si>
    <t>206,943,968</t>
  </si>
  <si>
    <t>rs10182512</t>
  </si>
  <si>
    <t>rs11889341</t>
  </si>
  <si>
    <t>191,943,742</t>
  </si>
  <si>
    <t>rs4674277</t>
  </si>
  <si>
    <t>rs4676410</t>
  </si>
  <si>
    <t>241,563,739</t>
  </si>
  <si>
    <t>rs113341849</t>
  </si>
  <si>
    <t>rs11130213</t>
  </si>
  <si>
    <t>106,579,332</t>
  </si>
  <si>
    <t>rs34926204</t>
  </si>
  <si>
    <t>rs2395902</t>
  </si>
  <si>
    <t>rs10758669</t>
  </si>
  <si>
    <t>rs3812565</t>
  </si>
  <si>
    <t>rs6584283</t>
  </si>
  <si>
    <t>101,290,301</t>
  </si>
  <si>
    <t>rs2212434</t>
  </si>
  <si>
    <t>rs12817473</t>
  </si>
  <si>
    <t>rs12720356</t>
  </si>
  <si>
    <t>rs13048533</t>
  </si>
  <si>
    <t>pair_01_SCZ2018_BIP2019</t>
  </si>
  <si>
    <t>pair_02_SCZ2018_MDD2019</t>
  </si>
  <si>
    <t>pair_03_BIP2019_MDD2019</t>
  </si>
  <si>
    <t>pair_04_SCZ2018_ADHD2019</t>
  </si>
  <si>
    <t>pair_05_SCZ2018_ANO2019</t>
  </si>
  <si>
    <t>pair_06_SCZ2018_ASD2019</t>
  </si>
  <si>
    <t>pair_07_SCZ2018_OCD2018</t>
  </si>
  <si>
    <t>pair_08_SCZ2018_TS2019</t>
  </si>
  <si>
    <t>pair_09_BIP2019_ADHD2019</t>
  </si>
  <si>
    <t>pair_10_BIP2019_ANO2019</t>
  </si>
  <si>
    <t>pair_11_BIP2019_ASD2019</t>
  </si>
  <si>
    <t>pair_12_BIP2019_OCD2018</t>
  </si>
  <si>
    <t>pair_13_BIP2019_TS2019</t>
  </si>
  <si>
    <t>pair_14_MDD2019_ADHD2019</t>
  </si>
  <si>
    <t>pair_15_MDD2019_ANO2019</t>
  </si>
  <si>
    <t>pair_16_MDD2019_ASD2019</t>
  </si>
  <si>
    <t>pair_19_ADHD2019_ANO2019</t>
  </si>
  <si>
    <t>pair_20_ADHD2019_ASD2019</t>
  </si>
  <si>
    <t>pair_21_ADHD2019_OCD2018</t>
  </si>
  <si>
    <t>pair_22_ADHD2019_TS2019</t>
  </si>
  <si>
    <t>pair_23_ANO2019_ASD2019</t>
  </si>
  <si>
    <t>pair_25_ANO2019_TS2019</t>
  </si>
  <si>
    <t>pair_26_ASD2019_OCD2018</t>
  </si>
  <si>
    <t>pair_27_ASD2019_TS2019</t>
  </si>
  <si>
    <t>pair_28_OCD2018_TS2019</t>
  </si>
  <si>
    <t xml:space="preserve">Number of significant 
independent loci </t>
  </si>
  <si>
    <t>A1A0 (N case/ N control)</t>
  </si>
  <si>
    <t>B1B0 (N case/ N control)</t>
  </si>
  <si>
    <t># SNPs</t>
  </si>
  <si>
    <t>OLS weights</t>
  </si>
  <si>
    <t>all</t>
  </si>
  <si>
    <t>SCZ (40,675/64,643)</t>
  </si>
  <si>
    <t>BIP (20,352/31,358)</t>
  </si>
  <si>
    <t>4,548,414</t>
  </si>
  <si>
    <t>0.70</t>
  </si>
  <si>
    <t>139</t>
  </si>
  <si>
    <t>MDD (170,756/329,443)</t>
  </si>
  <si>
    <t>4,483,387</t>
  </si>
  <si>
    <t>50</t>
  </si>
  <si>
    <t>99</t>
  </si>
  <si>
    <t>90</t>
  </si>
  <si>
    <t>83</t>
  </si>
  <si>
    <t>6,265,453</t>
  </si>
  <si>
    <t>53</t>
  </si>
  <si>
    <t>ADHD (19,099/34,194)</t>
  </si>
  <si>
    <t>4,428,082</t>
  </si>
  <si>
    <t>43</t>
  </si>
  <si>
    <t>39</t>
  </si>
  <si>
    <t>26</t>
  </si>
  <si>
    <t>23</t>
  </si>
  <si>
    <t>ANO (16,992/55,525)</t>
  </si>
  <si>
    <t>4,425,810</t>
  </si>
  <si>
    <t>41</t>
  </si>
  <si>
    <t>35</t>
  </si>
  <si>
    <t>ASD (18,381/27,969)</t>
  </si>
  <si>
    <t>4,484,088</t>
  </si>
  <si>
    <t>34</t>
  </si>
  <si>
    <t>13</t>
  </si>
  <si>
    <t>OCD (2,688/7,037)</t>
  </si>
  <si>
    <t>4,503,720</t>
  </si>
  <si>
    <t>TS (4,819/9,488)</t>
  </si>
  <si>
    <t>4,502,103</t>
  </si>
  <si>
    <t>30</t>
  </si>
  <si>
    <t>25</t>
  </si>
  <si>
    <t>5,637,374</t>
  </si>
  <si>
    <t>5,569,514</t>
  </si>
  <si>
    <t>6,135,876</t>
  </si>
  <si>
    <t>6,311,569</t>
  </si>
  <si>
    <t>6,254,473</t>
  </si>
  <si>
    <t>0.08</t>
  </si>
  <si>
    <t>5,568,121</t>
  </si>
  <si>
    <t>5,460,735</t>
  </si>
  <si>
    <t>6,057,537</t>
  </si>
  <si>
    <t>pair_17_MDD2019_OCD2018</t>
  </si>
  <si>
    <t>6,207,788</t>
  </si>
  <si>
    <t>pair_18_MDD2019_TS2019</t>
  </si>
  <si>
    <t>6,202,472</t>
  </si>
  <si>
    <t>5,496,413</t>
  </si>
  <si>
    <t>0.01</t>
  </si>
  <si>
    <t>5,798,030</t>
  </si>
  <si>
    <t>5,627,061</t>
  </si>
  <si>
    <t>5,616,739</t>
  </si>
  <si>
    <t>5,647,804</t>
  </si>
  <si>
    <t>pair_24_ANO2019_OCD2018</t>
  </si>
  <si>
    <t>5,520,002</t>
  </si>
  <si>
    <t>5,508,374</t>
  </si>
  <si>
    <t>6,144,458</t>
  </si>
  <si>
    <t>6,126,055</t>
  </si>
  <si>
    <t>6,349,486</t>
  </si>
  <si>
    <t>outcome_name</t>
  </si>
  <si>
    <t>N_A1A0</t>
  </si>
  <si>
    <t>N_B1B0</t>
  </si>
  <si>
    <t>N_SNPs</t>
  </si>
  <si>
    <t>K_A1A0</t>
  </si>
  <si>
    <t>h2l_A1A0</t>
  </si>
  <si>
    <t>K_B1B0</t>
  </si>
  <si>
    <t>h2l_B1B0</t>
  </si>
  <si>
    <t>e4</t>
  </si>
  <si>
    <t>rg_A1A0_B1B0</t>
  </si>
  <si>
    <t>OLS.weights</t>
  </si>
  <si>
    <t>e5</t>
  </si>
  <si>
    <t>main_hits_A1A0</t>
  </si>
  <si>
    <t>main_hits_B1B0</t>
  </si>
  <si>
    <t>main_hits_nm</t>
  </si>
  <si>
    <t>main_hits_nm_new</t>
  </si>
  <si>
    <t>e6</t>
  </si>
  <si>
    <t>main_hits_OLS_only</t>
  </si>
  <si>
    <t>e7</t>
  </si>
  <si>
    <t>main_hits_nm_Exact_p1e.2</t>
  </si>
  <si>
    <t>main_hits_nm_Exact_p1e.3</t>
  </si>
  <si>
    <t>main_hits_nm_Exact_p1e.4</t>
  </si>
  <si>
    <t>main_hits_nm_Exact_p1e.5</t>
  </si>
  <si>
    <t>main_hits_nm_Exact_p1e.6</t>
  </si>
  <si>
    <t>main_hits_nm_Exact_p1e.7</t>
  </si>
  <si>
    <t>main_hits_nm_Exact_p5e.8</t>
  </si>
  <si>
    <t>OLS only</t>
  </si>
  <si>
    <t>1e-3</t>
  </si>
  <si>
    <t>1e-4</t>
  </si>
  <si>
    <t>1e-5</t>
  </si>
  <si>
    <t>1e-6</t>
  </si>
  <si>
    <t>5e-8</t>
  </si>
  <si>
    <t xml:space="preserve">Number of significant independent loci </t>
  </si>
  <si>
    <t>CC-GWAS with significance threshold of the Exact approach of</t>
  </si>
  <si>
    <t>129</t>
  </si>
  <si>
    <t>47</t>
  </si>
  <si>
    <t>92</t>
  </si>
  <si>
    <t>38</t>
  </si>
  <si>
    <t>supp1_LDSCcorrected_pair_01_SCZ2018_BIP2019</t>
  </si>
  <si>
    <t>97</t>
  </si>
  <si>
    <t>supp1_LDSCcorrected_pair_02_SCZ2018_MDD2019</t>
  </si>
  <si>
    <t>0.09</t>
  </si>
  <si>
    <t>46</t>
  </si>
  <si>
    <t>75</t>
  </si>
  <si>
    <t>supp1_LDSCcorrected_pair_03_BIP2019_MDD2019</t>
  </si>
  <si>
    <t>48</t>
  </si>
  <si>
    <t>supp1_LDSCcorrected_pair_04_SCZ2018_ADHD2019</t>
  </si>
  <si>
    <t>supp1_LDSCcorrected_pair_05_SCZ2018_ANO2019</t>
  </si>
  <si>
    <t>supp1_LDSCcorrected_pair_06_SCZ2018_ASD2019</t>
  </si>
  <si>
    <t>supp1_LDSCcorrected_pair_07_SCZ2018_OCD2018</t>
  </si>
  <si>
    <t>supp1_LDSCcorrected_pair_08_SCZ2018_TS2019</t>
  </si>
  <si>
    <t>supp1_LDSCcorrected_pair_09_BIP2019_ADHD2019</t>
  </si>
  <si>
    <t>supp1_LDSCcorrected_pair_10_BIP2019_ANO2019</t>
  </si>
  <si>
    <t>supp1_LDSCcorrected_pair_11_BIP2019_ASD2019</t>
  </si>
  <si>
    <t>supp1_LDSCcorrected_pair_12_BIP2019_OCD2018</t>
  </si>
  <si>
    <t>supp1_LDSCcorrected_pair_13_BIP2019_TS2019</t>
  </si>
  <si>
    <t>supp1_LDSCcorrected_pair_14_MDD2019_ADHD2019</t>
  </si>
  <si>
    <t>supp1_LDSCcorrected_pair_15_MDD2019_ANO2019</t>
  </si>
  <si>
    <t>supp1_LDSCcorrected_pair_16_MDD2019_ASD2019</t>
  </si>
  <si>
    <t>supp1_LDSCcorrected_pair_17_MDD2019_OCD2018</t>
  </si>
  <si>
    <t>supp1_LDSCcorrected_pair_18_MDD2019_TS2019</t>
  </si>
  <si>
    <t>supp1_LDSCcorrected_pair_19_ADHD2019_ANO2019</t>
  </si>
  <si>
    <t>supp1_LDSCcorrected_pair_20_ADHD2019_ASD2019</t>
  </si>
  <si>
    <t>supp1_LDSCcorrected_pair_21_ADHD2019_OCD2018</t>
  </si>
  <si>
    <t>supp1_LDSCcorrected_pair_22_ADHD2019_TS2019</t>
  </si>
  <si>
    <t>supp1_LDSCcorrected_pair_23_ANO2019_ASD2019</t>
  </si>
  <si>
    <t>supp1_LDSCcorrected_pair_24_ANO2019_OCD2018</t>
  </si>
  <si>
    <t>supp1_LDSCcorrected_pair_25_ANO2019_TS2019</t>
  </si>
  <si>
    <t>supp1_LDSCcorrected_pair_26_ASD2019_OCD2018</t>
  </si>
  <si>
    <t>supp1_LDSCcorrected_pair_27_ASD2019_TS2019</t>
  </si>
  <si>
    <t>supp1_LDSCcorrected_pair_28_OCD2018_TS2019</t>
  </si>
  <si>
    <t># causal loci (m)</t>
  </si>
  <si>
    <t>supp3_mdividedby2_pair_01_SCZ2018_BIP2019</t>
  </si>
  <si>
    <t>supp3_mdividedby2_pair_02_SCZ2018_MDD2019</t>
  </si>
  <si>
    <t>91</t>
  </si>
  <si>
    <t>supp3_mdividedby2_pair_03_BIP2019_MDD2019</t>
  </si>
  <si>
    <t>supp3_mdividedby2_pair_04_SCZ2018_ADHD2019</t>
  </si>
  <si>
    <t>31</t>
  </si>
  <si>
    <t>supp3_mdividedby2_pair_05_SCZ2018_ANO2019</t>
  </si>
  <si>
    <t>supp3_mdividedby2_pair_06_SCZ2018_ASD2019</t>
  </si>
  <si>
    <t>27</t>
  </si>
  <si>
    <t>supp3_mdividedby2_pair_07_SCZ2018_OCD2018</t>
  </si>
  <si>
    <t>supp3_mdividedby2_pair_08_SCZ2018_TS2019</t>
  </si>
  <si>
    <t>supp3_mdividedby2_pair_09_BIP2019_ADHD2019</t>
  </si>
  <si>
    <t>supp3_mdividedby2_pair_10_BIP2019_ANO2019</t>
  </si>
  <si>
    <t>supp3_mdividedby2_pair_11_BIP2019_ASD2019</t>
  </si>
  <si>
    <t>supp3_mdividedby2_pair_12_BIP2019_OCD2018</t>
  </si>
  <si>
    <t>supp3_mdividedby2_pair_13_BIP2019_TS2019</t>
  </si>
  <si>
    <t>supp3_mdividedby2_pair_14_MDD2019_ADHD2019</t>
  </si>
  <si>
    <t>supp3_mdividedby2_pair_15_MDD2019_ANO2019</t>
  </si>
  <si>
    <t>supp3_mdividedby2_pair_16_MDD2019_ASD2019</t>
  </si>
  <si>
    <t>supp3_mdividedby2_pair_17_MDD2019_OCD2018</t>
  </si>
  <si>
    <t>supp3_mdividedby2_pair_18_MDD2019_TS2019</t>
  </si>
  <si>
    <t>supp3_mdividedby2_pair_19_ADHD2019_ANO2019</t>
  </si>
  <si>
    <t>supp3_mdividedby2_pair_20_ADHD2019_ASD2019</t>
  </si>
  <si>
    <t>supp3_mdividedby2_pair_21_ADHD2019_OCD2018</t>
  </si>
  <si>
    <t>supp3_mdividedby2_pair_22_ADHD2019_TS2019</t>
  </si>
  <si>
    <t>supp3_mdividedby2_pair_23_ANO2019_ASD2019</t>
  </si>
  <si>
    <t>supp3_mdividedby2_pair_24_ANO2019_OCD2018</t>
  </si>
  <si>
    <t>supp3_mdividedby2_pair_25_ANO2019_TS2019</t>
  </si>
  <si>
    <t>supp3_mdividedby2_pair_26_ASD2019_OCD2018</t>
  </si>
  <si>
    <t>supp3_mdividedby2_pair_27_ASD2019_TS2019</t>
  </si>
  <si>
    <t>supp3_mdividedby2_pair_28_OCD2018_TS2019</t>
  </si>
  <si>
    <t>supp4_mtimes2_pair_01_SCZ2018_BIP2019</t>
  </si>
  <si>
    <t>supp4_mtimes2_pair_02_SCZ2018_MDD2019</t>
  </si>
  <si>
    <t>104</t>
  </si>
  <si>
    <t>supp4_mtimes2_pair_03_BIP2019_MDD2019</t>
  </si>
  <si>
    <t>supp4_mtimes2_pair_04_SCZ2018_ADHD2019</t>
  </si>
  <si>
    <t>55</t>
  </si>
  <si>
    <t>supp4_mtimes2_pair_05_SCZ2018_ANO2019</t>
  </si>
  <si>
    <t>supp4_mtimes2_pair_06_SCZ2018_ASD2019</t>
  </si>
  <si>
    <t>supp4_mtimes2_pair_07_SCZ2018_OCD2018</t>
  </si>
  <si>
    <t>supp4_mtimes2_pair_08_SCZ2018_TS2019</t>
  </si>
  <si>
    <t>supp4_mtimes2_pair_09_BIP2019_ADHD2019</t>
  </si>
  <si>
    <t>supp4_mtimes2_pair_10_BIP2019_ANO2019</t>
  </si>
  <si>
    <t>supp4_mtimes2_pair_11_BIP2019_ASD2019</t>
  </si>
  <si>
    <t>supp4_mtimes2_pair_12_BIP2019_OCD2018</t>
  </si>
  <si>
    <t>supp4_mtimes2_pair_13_BIP2019_TS2019</t>
  </si>
  <si>
    <t>supp4_mtimes2_pair_14_MDD2019_ADHD2019</t>
  </si>
  <si>
    <t>supp4_mtimes2_pair_15_MDD2019_ANO2019</t>
  </si>
  <si>
    <t>supp4_mtimes2_pair_16_MDD2019_ASD2019</t>
  </si>
  <si>
    <t>supp4_mtimes2_pair_17_MDD2019_OCD2018</t>
  </si>
  <si>
    <t>supp4_mtimes2_pair_18_MDD2019_TS2019</t>
  </si>
  <si>
    <t>supp4_mtimes2_pair_19_ADHD2019_ANO2019</t>
  </si>
  <si>
    <t>supp4_mtimes2_pair_20_ADHD2019_ASD2019</t>
  </si>
  <si>
    <t>supp4_mtimes2_pair_21_ADHD2019_OCD2018</t>
  </si>
  <si>
    <t>supp4_mtimes2_pair_22_ADHD2019_TS2019</t>
  </si>
  <si>
    <t>supp4_mtimes2_pair_23_ANO2019_ASD2019</t>
  </si>
  <si>
    <t>supp4_mtimes2_pair_24_ANO2019_OCD2018</t>
  </si>
  <si>
    <t>supp4_mtimes2_pair_25_ANO2019_TS2019</t>
  </si>
  <si>
    <t>supp4_mtimes2_pair_26_ASD2019_OCD2018</t>
  </si>
  <si>
    <t>supp4_mtimes2_pair_27_ASD2019_TS2019</t>
  </si>
  <si>
    <t>supp4_mtimes2_pair_28_OCD2018_TS2019</t>
  </si>
  <si>
    <t xml:space="preserve"> 5,000</t>
  </si>
  <si>
    <t>20,000</t>
  </si>
  <si>
    <t>Nearest gene</t>
  </si>
  <si>
    <t>A1A0_beta</t>
  </si>
  <si>
    <t>A1A0_pval</t>
  </si>
  <si>
    <t>B1B0_beta</t>
  </si>
  <si>
    <t>B1B0_pval</t>
  </si>
  <si>
    <t>A1B1_beta</t>
  </si>
  <si>
    <t>A1B1_pval</t>
  </si>
  <si>
    <t>OLS_beta</t>
  </si>
  <si>
    <t>OLS_pval</t>
  </si>
  <si>
    <t>Exact_beta</t>
  </si>
  <si>
    <t>Exact_pval</t>
  </si>
  <si>
    <t>e8</t>
  </si>
  <si>
    <t>novel</t>
  </si>
  <si>
    <t>nearest_gene_name</t>
  </si>
  <si>
    <t>4.7e-06</t>
  </si>
  <si>
    <t>9.97e-10</t>
  </si>
  <si>
    <t>4.75e-06</t>
  </si>
  <si>
    <t>rs6701877</t>
  </si>
  <si>
    <t>1.39e-07</t>
  </si>
  <si>
    <t>1.46e-10</t>
  </si>
  <si>
    <t>rs4330281</t>
  </si>
  <si>
    <t>3.96e-09</t>
  </si>
  <si>
    <t>9.39e-07</t>
  </si>
  <si>
    <t>1.53e-08</t>
  </si>
  <si>
    <t>9.24e-07</t>
  </si>
  <si>
    <t>rs6963395</t>
  </si>
  <si>
    <t>104,721,374</t>
  </si>
  <si>
    <t>4.44e-08</t>
  </si>
  <si>
    <t>3.45e-06</t>
  </si>
  <si>
    <t>3.32e-06</t>
  </si>
  <si>
    <t>rs7838316</t>
  </si>
  <si>
    <t>1.93e-11</t>
  </si>
  <si>
    <t>1.83e-06</t>
  </si>
  <si>
    <t>9.3e-09</t>
  </si>
  <si>
    <t>1.82e-06</t>
  </si>
  <si>
    <t>rs1037169</t>
  </si>
  <si>
    <t>9.35e-08</t>
  </si>
  <si>
    <t>2.27e-08</t>
  </si>
  <si>
    <t>9.15e-08</t>
  </si>
  <si>
    <t>ARNTL</t>
  </si>
  <si>
    <t>1.18e-06</t>
  </si>
  <si>
    <t>1.23e-06</t>
  </si>
  <si>
    <t>WSCD2</t>
  </si>
  <si>
    <t>rs1502337</t>
  </si>
  <si>
    <t>111,062,852</t>
  </si>
  <si>
    <t>3.55e-07</t>
  </si>
  <si>
    <t>2.91e-11</t>
  </si>
  <si>
    <t>3.58e-07</t>
  </si>
  <si>
    <t>HVCN1</t>
  </si>
  <si>
    <t>rs11697370</t>
  </si>
  <si>
    <t>1.99e-05</t>
  </si>
  <si>
    <t>3.64e-07</t>
  </si>
  <si>
    <t>7.33e-10</t>
  </si>
  <si>
    <t>STAU1</t>
  </si>
  <si>
    <t>e2.1</t>
  </si>
  <si>
    <t>98,512,127</t>
  </si>
  <si>
    <t>17,859,366</t>
  </si>
  <si>
    <t>27,425,314</t>
  </si>
  <si>
    <t>13,361,005</t>
  </si>
  <si>
    <t>47,731,767</t>
  </si>
  <si>
    <t>CC-GWAS+ (OLS+)</t>
  </si>
  <si>
    <t>CC-GWAS+ (Exact+)</t>
  </si>
  <si>
    <t xml:space="preserve"> 2.9e-02</t>
  </si>
  <si>
    <t xml:space="preserve"> 3.3e-03</t>
  </si>
  <si>
    <t>4.7e-01</t>
  </si>
  <si>
    <t xml:space="preserve"> 2.4e-02</t>
  </si>
  <si>
    <t xml:space="preserve"> 1.5e-02</t>
  </si>
  <si>
    <t>1.0e-09</t>
  </si>
  <si>
    <t>-1.8e-02</t>
  </si>
  <si>
    <t>2.4e-08</t>
  </si>
  <si>
    <t xml:space="preserve"> 1.1e-02</t>
  </si>
  <si>
    <t>-2.7e-02</t>
  </si>
  <si>
    <t>-1.5e-02</t>
  </si>
  <si>
    <t>1.5e-10</t>
  </si>
  <si>
    <t xml:space="preserve"> 1.9e-02</t>
  </si>
  <si>
    <t>4.0e-09</t>
  </si>
  <si>
    <t>-4.1e-03</t>
  </si>
  <si>
    <t>3.8e-01</t>
  </si>
  <si>
    <t xml:space="preserve"> 2.5e-02</t>
  </si>
  <si>
    <t xml:space="preserve"> 1.3e-02</t>
  </si>
  <si>
    <t>1.5e-08</t>
  </si>
  <si>
    <t>9.2e-07</t>
  </si>
  <si>
    <t xml:space="preserve"> 1.8e-02</t>
  </si>
  <si>
    <t>-5.5e-03</t>
  </si>
  <si>
    <t>2.4e-01</t>
  </si>
  <si>
    <t>3.5e-06</t>
  </si>
  <si>
    <t>4.3e-08</t>
  </si>
  <si>
    <t>-2.2e-02</t>
  </si>
  <si>
    <t>1.9e-11</t>
  </si>
  <si>
    <t xml:space="preserve"> 1.7e-03</t>
  </si>
  <si>
    <t>7.1e-01</t>
  </si>
  <si>
    <t>-2.5e-02</t>
  </si>
  <si>
    <t>1.8e-06</t>
  </si>
  <si>
    <t>-1.4e-02</t>
  </si>
  <si>
    <t>-7.5e-03</t>
  </si>
  <si>
    <t>2.1e-02</t>
  </si>
  <si>
    <t>1.0e-04</t>
  </si>
  <si>
    <t>-2.8e-02</t>
  </si>
  <si>
    <t>9.3e-08</t>
  </si>
  <si>
    <t>-1.3e-02</t>
  </si>
  <si>
    <t>2.3e-08</t>
  </si>
  <si>
    <t xml:space="preserve"> 1.6e-02</t>
  </si>
  <si>
    <t>1.2e-06</t>
  </si>
  <si>
    <t>-2.0e-02</t>
  </si>
  <si>
    <t xml:space="preserve"> 1.2e-02</t>
  </si>
  <si>
    <t>1.0e-02</t>
  </si>
  <si>
    <t>-2.6e-02</t>
  </si>
  <si>
    <t>-1.6e-02</t>
  </si>
  <si>
    <t>2.9e-11</t>
  </si>
  <si>
    <t>2.0e-05</t>
  </si>
  <si>
    <t>7.1e-04</t>
  </si>
  <si>
    <t>4.72e-01</t>
  </si>
  <si>
    <t>4.70e-06</t>
  </si>
  <si>
    <t>1.73e-02</t>
  </si>
  <si>
    <t>-4.11e-03</t>
  </si>
  <si>
    <t>3.77e-01</t>
  </si>
  <si>
    <t>2.36e-01</t>
  </si>
  <si>
    <t xml:space="preserve"> 2.41e-02</t>
  </si>
  <si>
    <t>7.09e-01</t>
  </si>
  <si>
    <t>9.30e-09</t>
  </si>
  <si>
    <t>-7.54e-03</t>
  </si>
  <si>
    <t>2.07e-02</t>
  </si>
  <si>
    <t>9.04e-04</t>
  </si>
  <si>
    <t xml:space="preserve"> 2.52e-02</t>
  </si>
  <si>
    <t xml:space="preserve"> 1.19e-02</t>
  </si>
  <si>
    <t>-1.39e-02</t>
  </si>
  <si>
    <t xml:space="preserve"> 1.57e-02</t>
  </si>
  <si>
    <t>7.06e-04</t>
  </si>
  <si>
    <t>supp2_nonstratifiedLDSC_pair_01_SCZ2018_BIP2019</t>
  </si>
  <si>
    <t>supp2_nonstratifiedLDSC_pair_02_SCZ2018_MDD2019</t>
  </si>
  <si>
    <t>100</t>
  </si>
  <si>
    <t>supp2_nonstratifiedLDSC_pair_03_BIP2019_MDD2019</t>
  </si>
  <si>
    <t>supp2_nonstratifiedLDSC_pair_04_SCZ2018_ADHD2019</t>
  </si>
  <si>
    <t>49</t>
  </si>
  <si>
    <t>supp2_nonstratifiedLDSC_pair_05_SCZ2018_ANO2019</t>
  </si>
  <si>
    <t>42</t>
  </si>
  <si>
    <t>supp2_nonstratifiedLDSC_pair_06_SCZ2018_ASD2019</t>
  </si>
  <si>
    <t>44</t>
  </si>
  <si>
    <t>supp2_nonstratifiedLDSC_pair_07_SCZ2018_OCD2018</t>
  </si>
  <si>
    <t>supp2_nonstratifiedLDSC_pair_08_SCZ2018_TS2019</t>
  </si>
  <si>
    <t>supp2_nonstratifiedLDSC_pair_09_BIP2019_ADHD2019</t>
  </si>
  <si>
    <t>supp2_nonstratifiedLDSC_pair_10_BIP2019_ANO2019</t>
  </si>
  <si>
    <t>supp2_nonstratifiedLDSC_pair_11_BIP2019_ASD2019</t>
  </si>
  <si>
    <t>supp2_nonstratifiedLDSC_pair_12_BIP2019_OCD2018</t>
  </si>
  <si>
    <t>supp2_nonstratifiedLDSC_pair_13_BIP2019_TS2019</t>
  </si>
  <si>
    <t>supp2_nonstratifiedLDSC_pair_14_MDD2019_ADHD2019</t>
  </si>
  <si>
    <t>supp2_nonstratifiedLDSC_pair_15_MDD2019_ANO2019</t>
  </si>
  <si>
    <t>supp2_nonstratifiedLDSC_pair_16_MDD2019_ASD2019</t>
  </si>
  <si>
    <t>supp2_nonstratifiedLDSC_pair_17_MDD2019_OCD2018</t>
  </si>
  <si>
    <t>supp2_nonstratifiedLDSC_pair_18_MDD2019_TS2019</t>
  </si>
  <si>
    <t>supp2_nonstratifiedLDSC_pair_19_ADHD2019_ANO2019</t>
  </si>
  <si>
    <t>supp2_nonstratifiedLDSC_pair_20_ADHD2019_ASD2019</t>
  </si>
  <si>
    <t>supp2_nonstratifiedLDSC_pair_21_ADHD2019_OCD2018</t>
  </si>
  <si>
    <t>supp2_nonstratifiedLDSC_pair_22_ADHD2019_TS2019</t>
  </si>
  <si>
    <t>supp2_nonstratifiedLDSC_pair_23_ANO2019_ASD2019</t>
  </si>
  <si>
    <t>supp2_nonstratifiedLDSC_pair_24_ANO2019_OCD2018</t>
  </si>
  <si>
    <t>supp2_nonstratifiedLDSC_pair_25_ANO2019_TS2019</t>
  </si>
  <si>
    <t>supp2_nonstratifiedLDSC_pair_26_ASD2019_OCD2018</t>
  </si>
  <si>
    <t>supp2_nonstratifiedLDSC_pair_27_ASD2019_TS2019</t>
  </si>
  <si>
    <t>supp2_nonstratifiedLDSC_pair_28_OCD2018_TS2019</t>
  </si>
  <si>
    <t>altclump_hits_A1A0</t>
  </si>
  <si>
    <t>altclump_hits_B1B0</t>
  </si>
  <si>
    <t>altclump_hits_nm</t>
  </si>
  <si>
    <t>altclump_hits_nm_new</t>
  </si>
  <si>
    <t>N case</t>
  </si>
  <si>
    <t>N control</t>
  </si>
  <si>
    <t>h2_liab</t>
  </si>
  <si>
    <t>disorder</t>
  </si>
  <si>
    <t>N_case</t>
  </si>
  <si>
    <t>N_control</t>
  </si>
  <si>
    <t>K</t>
  </si>
  <si>
    <t>h2l</t>
  </si>
  <si>
    <t>h2o</t>
  </si>
  <si>
    <t>h2o_intercep</t>
  </si>
  <si>
    <t>h2o_mean_zz</t>
  </si>
  <si>
    <t>AttenRatio</t>
  </si>
  <si>
    <t>h2_obs (SE)</t>
  </si>
  <si>
    <t>intercept</t>
  </si>
  <si>
    <t>mean X2</t>
  </si>
  <si>
    <t>Atten. rat.</t>
  </si>
  <si>
    <t>40,675</t>
  </si>
  <si>
    <t>64,643</t>
  </si>
  <si>
    <t>0.45 (0.023)</t>
  </si>
  <si>
    <t>1.12</t>
  </si>
  <si>
    <t>2.01</t>
  </si>
  <si>
    <t>20,352</t>
  </si>
  <si>
    <t>31,358</t>
  </si>
  <si>
    <t>0.36 (0.025)</t>
  </si>
  <si>
    <t>1.05</t>
  </si>
  <si>
    <t>1.39</t>
  </si>
  <si>
    <t>170,756</t>
  </si>
  <si>
    <t>329,443</t>
  </si>
  <si>
    <t>0.08 (0.004)</t>
  </si>
  <si>
    <t>1.03</t>
  </si>
  <si>
    <t>1.59</t>
  </si>
  <si>
    <t>0.04</t>
  </si>
  <si>
    <t>19,099</t>
  </si>
  <si>
    <t>34,194</t>
  </si>
  <si>
    <t>0.29 (0.025)</t>
  </si>
  <si>
    <t>1.30</t>
  </si>
  <si>
    <t>16,992</t>
  </si>
  <si>
    <t>55,525</t>
  </si>
  <si>
    <t>0.27 (0.026)</t>
  </si>
  <si>
    <t>1.04</t>
  </si>
  <si>
    <t>1.31</t>
  </si>
  <si>
    <t>18,381</t>
  </si>
  <si>
    <t>27,969</t>
  </si>
  <si>
    <t>0.18 (0.035)</t>
  </si>
  <si>
    <t>1.02</t>
  </si>
  <si>
    <t>1.20</t>
  </si>
  <si>
    <t>2,688</t>
  </si>
  <si>
    <t>7,037</t>
  </si>
  <si>
    <t>0.44 (0.113)</t>
  </si>
  <si>
    <t>1.00</t>
  </si>
  <si>
    <t>1.06</t>
  </si>
  <si>
    <t>0.00</t>
  </si>
  <si>
    <t>4,819</t>
  </si>
  <si>
    <t>9,488</t>
  </si>
  <si>
    <t>0.38 (0.070)</t>
  </si>
  <si>
    <t>gwasA1A0_varZnull_biasA1A0</t>
  </si>
  <si>
    <t>ccgwas_varZnull_biasA1A0</t>
  </si>
  <si>
    <t>ccgwasplus_varZnull_biasA1A0</t>
  </si>
  <si>
    <t>1.23</t>
  </si>
  <si>
    <t>1.19</t>
  </si>
  <si>
    <t>1.21</t>
  </si>
  <si>
    <t>1.08</t>
  </si>
  <si>
    <t>CC- GWAS</t>
  </si>
  <si>
    <t>bias_in</t>
  </si>
  <si>
    <t>A1A0 only</t>
  </si>
  <si>
    <t>Biased input 
case-control GWAS</t>
  </si>
  <si>
    <t>Input biased</t>
  </si>
  <si>
    <t>1.17</t>
  </si>
  <si>
    <t>1.18</t>
  </si>
  <si>
    <t>A1A0, B1B0 and A1B1</t>
  </si>
  <si>
    <t>ccgwas_varZnull_biasA1A0biasB1B0biasA1B1</t>
  </si>
  <si>
    <t>ccgwasplus_varZnull_biasA1A0biasB1B0biasA1B1</t>
  </si>
  <si>
    <t>Variance of z-values at null-null SNPs</t>
  </si>
  <si>
    <t>locus_id</t>
  </si>
  <si>
    <t>nr.tests_pair</t>
  </si>
  <si>
    <t>p_th_pair</t>
  </si>
  <si>
    <t>Gene</t>
  </si>
  <si>
    <t>tissue</t>
  </si>
  <si>
    <t>probeID</t>
  </si>
  <si>
    <t>ProbeChr</t>
  </si>
  <si>
    <t>Probe_bp</t>
  </si>
  <si>
    <t>topSNP</t>
  </si>
  <si>
    <t>topSNP_chr</t>
  </si>
  <si>
    <t>topSNP_bp</t>
  </si>
  <si>
    <t>A1</t>
  </si>
  <si>
    <t>A2</t>
  </si>
  <si>
    <t>Freq</t>
  </si>
  <si>
    <t>b_GWAS</t>
  </si>
  <si>
    <t>se_GWAS</t>
  </si>
  <si>
    <t>p_GWAS</t>
  </si>
  <si>
    <t>b_eQTL</t>
  </si>
  <si>
    <t>se_eQTL</t>
  </si>
  <si>
    <t>p_eQTL</t>
  </si>
  <si>
    <t>b_SMR</t>
  </si>
  <si>
    <t>se_SMR</t>
  </si>
  <si>
    <t>p_SMR</t>
  </si>
  <si>
    <t>p_HEIDI</t>
  </si>
  <si>
    <t>nsnp_HEIDI</t>
  </si>
  <si>
    <t>SCZvsBIP:rs11696888(20-47,753,265)</t>
  </si>
  <si>
    <t>6.3e-03</t>
  </si>
  <si>
    <t>CSE1L</t>
  </si>
  <si>
    <t>Brain-eMeta</t>
  </si>
  <si>
    <t>ENSG00000124207</t>
  </si>
  <si>
    <t>47,688,169</t>
  </si>
  <si>
    <t>rs6012562</t>
  </si>
  <si>
    <t>47,535,261</t>
  </si>
  <si>
    <t>G</t>
  </si>
  <si>
    <t>T</t>
  </si>
  <si>
    <t>-1.0e-02</t>
  </si>
  <si>
    <t>2.4e-03</t>
  </si>
  <si>
    <t>1.2e-05</t>
  </si>
  <si>
    <t>2.0e-01</t>
  </si>
  <si>
    <t>3.7e-02</t>
  </si>
  <si>
    <t>2.7e-08</t>
  </si>
  <si>
    <t>-5.1e-02</t>
  </si>
  <si>
    <t>1.5e-02</t>
  </si>
  <si>
    <t>5.5e-04</t>
  </si>
  <si>
    <t>5.4e-02</t>
  </si>
  <si>
    <t>SCZvsMDD:rs2471403(2-48,490,508)</t>
  </si>
  <si>
    <t>134</t>
  </si>
  <si>
    <t>3.7e-04</t>
  </si>
  <si>
    <t>FOXN2</t>
  </si>
  <si>
    <t>Brain_Hypothalamus</t>
  </si>
  <si>
    <t>ENSG00000170802.11</t>
  </si>
  <si>
    <t>48,574,104</t>
  </si>
  <si>
    <t>rs12465922</t>
  </si>
  <si>
    <t>48,389,336</t>
  </si>
  <si>
    <t>2.6e-03</t>
  </si>
  <si>
    <t>7.1e-07</t>
  </si>
  <si>
    <t>4.8e-01</t>
  </si>
  <si>
    <t>7.3e-02</t>
  </si>
  <si>
    <t>8.8e-11</t>
  </si>
  <si>
    <t>6.9e-03</t>
  </si>
  <si>
    <t>8.4e-05</t>
  </si>
  <si>
    <t>Brain_Putamen_basal_ganglia</t>
  </si>
  <si>
    <t>rs79247094</t>
  </si>
  <si>
    <t>48,554,955</t>
  </si>
  <si>
    <t>5.4e-01</t>
  </si>
  <si>
    <t>8.3e-02</t>
  </si>
  <si>
    <t>7.9e-11</t>
  </si>
  <si>
    <t>3.8e-05</t>
  </si>
  <si>
    <t>3.7e-01</t>
  </si>
  <si>
    <t>Brain_Amygdala</t>
  </si>
  <si>
    <t>5.9e-01</t>
  </si>
  <si>
    <t>8.5e-02</t>
  </si>
  <si>
    <t>5.0e-12</t>
  </si>
  <si>
    <t>-2.4e-02</t>
  </si>
  <si>
    <t>5.7e-03</t>
  </si>
  <si>
    <t>2.5e-05</t>
  </si>
  <si>
    <t>2.8e-01</t>
  </si>
  <si>
    <t>Brain_Cerebellar_Hemisphere</t>
  </si>
  <si>
    <t>1.2e+00</t>
  </si>
  <si>
    <t>2.2e-26</t>
  </si>
  <si>
    <t>-1.2e-02</t>
  </si>
  <si>
    <t>2.5e-03</t>
  </si>
  <si>
    <t>1.9e-06</t>
  </si>
  <si>
    <t>1.3e-01</t>
  </si>
  <si>
    <t>Brain_Frontal_Cortex_BA9</t>
  </si>
  <si>
    <t>4.5e-01</t>
  </si>
  <si>
    <t>2.4e-11</t>
  </si>
  <si>
    <t>-3.1e-02</t>
  </si>
  <si>
    <t>3.1e-05</t>
  </si>
  <si>
    <t>1.5e-01</t>
  </si>
  <si>
    <t>Brain_Cerebellum</t>
  </si>
  <si>
    <t>1.4e+00</t>
  </si>
  <si>
    <t>1.0e-01</t>
  </si>
  <si>
    <t>1.9e-42</t>
  </si>
  <si>
    <t>2.0e-03</t>
  </si>
  <si>
    <t>9.1e-02</t>
  </si>
  <si>
    <t>Brain_Hippocampus</t>
  </si>
  <si>
    <t>4.4e-01</t>
  </si>
  <si>
    <t>7.6e-13</t>
  </si>
  <si>
    <t>-3.2e-02</t>
  </si>
  <si>
    <t>7.4e-03</t>
  </si>
  <si>
    <t>1.9e-05</t>
  </si>
  <si>
    <t>3.2e-01</t>
  </si>
  <si>
    <t>Brain_Nucleus_accumbens_basal_ganglia</t>
  </si>
  <si>
    <t>rs60710459</t>
  </si>
  <si>
    <t>48,687,857</t>
  </si>
  <si>
    <t>7.4e-08</t>
  </si>
  <si>
    <t>4.9e-01</t>
  </si>
  <si>
    <t>2.8e-11</t>
  </si>
  <si>
    <t>-2.9e-02</t>
  </si>
  <si>
    <t>2.8e-05</t>
  </si>
  <si>
    <t>6.3e-01</t>
  </si>
  <si>
    <t>Brain_Cortex</t>
  </si>
  <si>
    <t>5.7e-01</t>
  </si>
  <si>
    <t>1.2e-15</t>
  </si>
  <si>
    <t>5.6e-03</t>
  </si>
  <si>
    <t>9.3e-06</t>
  </si>
  <si>
    <t>SCZvsMDD:rs2563297(5-140,097,072)</t>
  </si>
  <si>
    <t>NDUFA2</t>
  </si>
  <si>
    <t>ENSG00000131495</t>
  </si>
  <si>
    <t>140,022,847</t>
  </si>
  <si>
    <t>rs2531352</t>
  </si>
  <si>
    <t>140,119,534</t>
  </si>
  <si>
    <t>1.3e-02</t>
  </si>
  <si>
    <t>3.1e-07</t>
  </si>
  <si>
    <t>-2.1e-01</t>
  </si>
  <si>
    <t>3.8e-02</t>
  </si>
  <si>
    <t>1.8e-08</t>
  </si>
  <si>
    <t>-6.4e-02</t>
  </si>
  <si>
    <t>1.5e-04</t>
  </si>
  <si>
    <t>ZMAT2</t>
  </si>
  <si>
    <t>ENSG00000146007</t>
  </si>
  <si>
    <t>140,083,006</t>
  </si>
  <si>
    <t>rs2530239</t>
  </si>
  <si>
    <t>140,062,547</t>
  </si>
  <si>
    <t>C</t>
  </si>
  <si>
    <t>1.4e-02</t>
  </si>
  <si>
    <t>3.6e-01</t>
  </si>
  <si>
    <t>5.1e-02</t>
  </si>
  <si>
    <t>2.1e-12</t>
  </si>
  <si>
    <t>9.1e-03</t>
  </si>
  <si>
    <t>2.9e-05</t>
  </si>
  <si>
    <t>Brain_Anterior_cingulate_cortex_BA24</t>
  </si>
  <si>
    <t>ENSG00000146007.6</t>
  </si>
  <si>
    <t>140,083,083</t>
  </si>
  <si>
    <t>rs2563333</t>
  </si>
  <si>
    <t>140,052,271</t>
  </si>
  <si>
    <t>2.2e-01</t>
  </si>
  <si>
    <t>4.2e-08</t>
  </si>
  <si>
    <t>1.6e-02</t>
  </si>
  <si>
    <t>1.7e-04</t>
  </si>
  <si>
    <t>PCDHA1</t>
  </si>
  <si>
    <t>ENSG00000204970.5</t>
  </si>
  <si>
    <t>140,167,161</t>
  </si>
  <si>
    <t>rs2530232</t>
  </si>
  <si>
    <t>140,082,878</t>
  </si>
  <si>
    <t>4.5e-08</t>
  </si>
  <si>
    <t>-5.7e-01</t>
  </si>
  <si>
    <t>9.9e-12</t>
  </si>
  <si>
    <t>6.0e-03</t>
  </si>
  <si>
    <t>7.4e-01</t>
  </si>
  <si>
    <t>-4.8e-01</t>
  </si>
  <si>
    <t>7.9e-02</t>
  </si>
  <si>
    <t>7.3e-03</t>
  </si>
  <si>
    <t>8.3e-05</t>
  </si>
  <si>
    <t>PCDHA2</t>
  </si>
  <si>
    <t>ENSG00000204969.5</t>
  </si>
  <si>
    <t>140,179,825</t>
  </si>
  <si>
    <t>rs2337983</t>
  </si>
  <si>
    <t>140,136,808</t>
  </si>
  <si>
    <t>4.0e-08</t>
  </si>
  <si>
    <t>-4.7e-01</t>
  </si>
  <si>
    <t>7.7e-02</t>
  </si>
  <si>
    <t>1.5e-09</t>
  </si>
  <si>
    <t>7.6e-03</t>
  </si>
  <si>
    <t>4.7e-05</t>
  </si>
  <si>
    <t>1.8e-01</t>
  </si>
  <si>
    <t>PCDHA3</t>
  </si>
  <si>
    <t>ENSG00000255408.2</t>
  </si>
  <si>
    <t>140,182,020</t>
  </si>
  <si>
    <t>rs2563279</t>
  </si>
  <si>
    <t>140,131,535</t>
  </si>
  <si>
    <t>-5.1e-01</t>
  </si>
  <si>
    <t>8.0e-12</t>
  </si>
  <si>
    <t>6.4e-03</t>
  </si>
  <si>
    <t>4.8e-05</t>
  </si>
  <si>
    <t>-4.3e-01</t>
  </si>
  <si>
    <t>6.6e-02</t>
  </si>
  <si>
    <t>5.7e-11</t>
  </si>
  <si>
    <t>7.8e-03</t>
  </si>
  <si>
    <t>5.3e-05</t>
  </si>
  <si>
    <t>6.0e-01</t>
  </si>
  <si>
    <t>PCDHA7</t>
  </si>
  <si>
    <t>Brain_Spinal_cord_cervical_c-1</t>
  </si>
  <si>
    <t>ENSG00000204963.4</t>
  </si>
  <si>
    <t>140,215,153</t>
  </si>
  <si>
    <t>rs2337988</t>
  </si>
  <si>
    <t>140,191,306</t>
  </si>
  <si>
    <t>6.3e-08</t>
  </si>
  <si>
    <t>-6.4e-01</t>
  </si>
  <si>
    <t>1.2e-09</t>
  </si>
  <si>
    <t>5.5e-03</t>
  </si>
  <si>
    <t>5.4e-05</t>
  </si>
  <si>
    <t>ENSG00000204963</t>
  </si>
  <si>
    <t>140,302,949</t>
  </si>
  <si>
    <t>rs7732179</t>
  </si>
  <si>
    <t>140,199,039</t>
  </si>
  <si>
    <t>2.1e-08</t>
  </si>
  <si>
    <t>-5.0e-01</t>
  </si>
  <si>
    <t>4.8e-02</t>
  </si>
  <si>
    <t>1.0e-24</t>
  </si>
  <si>
    <t>3.0e-02</t>
  </si>
  <si>
    <t>8.0e-07</t>
  </si>
  <si>
    <t>PCDHA8</t>
  </si>
  <si>
    <t>ENSG00000204962</t>
  </si>
  <si>
    <t>140,306,418</t>
  </si>
  <si>
    <t>rs991918</t>
  </si>
  <si>
    <t>140,194,858</t>
  </si>
  <si>
    <t>1.4e-19</t>
  </si>
  <si>
    <t>3.5e-02</t>
  </si>
  <si>
    <t>7.2e-03</t>
  </si>
  <si>
    <t>1.4e-06</t>
  </si>
  <si>
    <t>SCZvsMDD:rs113113059(6-43,160,375)</t>
  </si>
  <si>
    <t>CUL9</t>
  </si>
  <si>
    <t>Brain_Caudate_basal_ganglia</t>
  </si>
  <si>
    <t>ENSG00000112659.9</t>
  </si>
  <si>
    <t>43,171,119</t>
  </si>
  <si>
    <t>43,160,375</t>
  </si>
  <si>
    <t>4.1e-09</t>
  </si>
  <si>
    <t>-3.6e-01</t>
  </si>
  <si>
    <t>5.5e-02</t>
  </si>
  <si>
    <t>4.5e-11</t>
  </si>
  <si>
    <t>4.3e-02</t>
  </si>
  <si>
    <t>9.8e-03</t>
  </si>
  <si>
    <t>1.1e-05</t>
  </si>
  <si>
    <t>3.3e-01</t>
  </si>
  <si>
    <t>SCZvsMDD:rs2944833(7-71,774,496)</t>
  </si>
  <si>
    <t>ENSG00000183166</t>
  </si>
  <si>
    <t>71,578,312</t>
  </si>
  <si>
    <t>rs34858520</t>
  </si>
  <si>
    <t>71,723,883</t>
  </si>
  <si>
    <t>1.2e-02</t>
  </si>
  <si>
    <t>2.5e-06</t>
  </si>
  <si>
    <t>1.1e-08</t>
  </si>
  <si>
    <t>6.1e-02</t>
  </si>
  <si>
    <t>2.8e-04</t>
  </si>
  <si>
    <t>BIPvsMDD:rs12538191(7-44,980,824)</t>
  </si>
  <si>
    <t>SNHG15</t>
  </si>
  <si>
    <t>ENSG00000232956</t>
  </si>
  <si>
    <t>45,024,591</t>
  </si>
  <si>
    <t>rs3735488</t>
  </si>
  <si>
    <t>45,105,210</t>
  </si>
  <si>
    <t>2.7e-03</t>
  </si>
  <si>
    <t>9.5e-04</t>
  </si>
  <si>
    <t>-5.3e-01</t>
  </si>
  <si>
    <t>5.3e-02</t>
  </si>
  <si>
    <t>4.1e-24</t>
  </si>
  <si>
    <t>-1.7e-02</t>
  </si>
  <si>
    <t>5.4e-03</t>
  </si>
  <si>
    <t>1.7e-03</t>
  </si>
  <si>
    <t>7.0e-02</t>
  </si>
  <si>
    <t>BIPvsMDD:rs4447398(15-42,904,904)</t>
  </si>
  <si>
    <t>GANC</t>
  </si>
  <si>
    <t>ENSG00000214013</t>
  </si>
  <si>
    <t>42,605,647</t>
  </si>
  <si>
    <t>rs28364354</t>
  </si>
  <si>
    <t>42,650,769</t>
  </si>
  <si>
    <t>0.92</t>
  </si>
  <si>
    <t>2.6e-04</t>
  </si>
  <si>
    <t>5.2e-01</t>
  </si>
  <si>
    <t>8.9e-02</t>
  </si>
  <si>
    <t>3.4e-09</t>
  </si>
  <si>
    <t>-1.9e-02</t>
  </si>
  <si>
    <t>6.2e-03</t>
  </si>
  <si>
    <t>LRRC57</t>
  </si>
  <si>
    <t>ENSG00000180979</t>
  </si>
  <si>
    <t>42,837,860</t>
  </si>
  <si>
    <t>rs73406518</t>
  </si>
  <si>
    <t>42,847,033</t>
  </si>
  <si>
    <t>1.1e-07</t>
  </si>
  <si>
    <t>2.5e-02</t>
  </si>
  <si>
    <t>6.1e-03</t>
  </si>
  <si>
    <t>3.2e-05</t>
  </si>
  <si>
    <t>CDAN1</t>
  </si>
  <si>
    <t>ENSG00000140326.8</t>
  </si>
  <si>
    <t>43,022,540</t>
  </si>
  <si>
    <t>rs4545789</t>
  </si>
  <si>
    <t>42,958,928</t>
  </si>
  <si>
    <t>4.3e-05</t>
  </si>
  <si>
    <t>6.9e-02</t>
  </si>
  <si>
    <t>8.7e-13</t>
  </si>
  <si>
    <t>6.8e-01</t>
  </si>
  <si>
    <t>ENSG00000140326</t>
  </si>
  <si>
    <t>rs7182141</t>
  </si>
  <si>
    <t>43,062,548</t>
  </si>
  <si>
    <t>4.2e-01</t>
  </si>
  <si>
    <t>6.0e-02</t>
  </si>
  <si>
    <t>5.1e-12</t>
  </si>
  <si>
    <t>2.8e-02</t>
  </si>
  <si>
    <t>3.2e-04</t>
  </si>
  <si>
    <t>BIPvsMDD:rs11908600(20-43,633,418)</t>
  </si>
  <si>
    <t>STK4</t>
  </si>
  <si>
    <t>ENSG00000101109</t>
  </si>
  <si>
    <t>43,651,857</t>
  </si>
  <si>
    <t>rs6073615</t>
  </si>
  <si>
    <t>43,684,825</t>
  </si>
  <si>
    <t>7.1e-08</t>
  </si>
  <si>
    <t>4.5e-16</t>
  </si>
  <si>
    <t>3.4e-02</t>
  </si>
  <si>
    <t>7.2e-06</t>
  </si>
  <si>
    <t>SCZvsADHD:rs79366331(1-150,971,195)</t>
  </si>
  <si>
    <t>77</t>
  </si>
  <si>
    <t>6.5e-04</t>
  </si>
  <si>
    <t>CTSS</t>
  </si>
  <si>
    <t>ENSG00000163131.6</t>
  </si>
  <si>
    <t>150,720,552</t>
  </si>
  <si>
    <t>rs10305724</t>
  </si>
  <si>
    <t>150,795,365</t>
  </si>
  <si>
    <t>0.06</t>
  </si>
  <si>
    <t>3.4e-03</t>
  </si>
  <si>
    <t>-5.8e-01</t>
  </si>
  <si>
    <t>3.8e-08</t>
  </si>
  <si>
    <t>3.1e-04</t>
  </si>
  <si>
    <t>2.3e-01</t>
  </si>
  <si>
    <t>SCZvsADHD:rs12058508(1-243,487,861)</t>
  </si>
  <si>
    <t>SDCCAG8</t>
  </si>
  <si>
    <t>ENSG00000054282.11</t>
  </si>
  <si>
    <t>243,541,357</t>
  </si>
  <si>
    <t>rs2484640</t>
  </si>
  <si>
    <t>243,462,417</t>
  </si>
  <si>
    <t>1.8e-02</t>
  </si>
  <si>
    <t>-3.9e-01</t>
  </si>
  <si>
    <t>-4.5e-02</t>
  </si>
  <si>
    <t>1.6e-04</t>
  </si>
  <si>
    <t>9.2e-01</t>
  </si>
  <si>
    <t>ENSG00000054282</t>
  </si>
  <si>
    <t>rs2087563</t>
  </si>
  <si>
    <t>243,418,063</t>
  </si>
  <si>
    <t>6.6e-07</t>
  </si>
  <si>
    <t>4.7e-02</t>
  </si>
  <si>
    <t>3.9e-10</t>
  </si>
  <si>
    <t>-5.8e-02</t>
  </si>
  <si>
    <t>9.9e-05</t>
  </si>
  <si>
    <t>6.5e-01</t>
  </si>
  <si>
    <t>MANBA</t>
  </si>
  <si>
    <t>ENSG00000109323.4</t>
  </si>
  <si>
    <t>103,617,600</t>
  </si>
  <si>
    <t>rs223489</t>
  </si>
  <si>
    <t>103,680,984</t>
  </si>
  <si>
    <t>-4.1e-01</t>
  </si>
  <si>
    <t>7.4e-02</t>
  </si>
  <si>
    <t>-4.0e-02</t>
  </si>
  <si>
    <t>2.9e-04</t>
  </si>
  <si>
    <t>LRRC37A15P</t>
  </si>
  <si>
    <t>ENSG00000230069.3</t>
  </si>
  <si>
    <t>103,650,154</t>
  </si>
  <si>
    <t>-5.2e-01</t>
  </si>
  <si>
    <t>9.6e-02</t>
  </si>
  <si>
    <t>5.0e-08</t>
  </si>
  <si>
    <t>8.7e-03</t>
  </si>
  <si>
    <t>3.3e-04</t>
  </si>
  <si>
    <t>2.7e-01</t>
  </si>
  <si>
    <t>-6.0e-01</t>
  </si>
  <si>
    <t>1.9e-13</t>
  </si>
  <si>
    <t>6.8e-03</t>
  </si>
  <si>
    <t>6.3e-05</t>
  </si>
  <si>
    <t>KRT8P46</t>
  </si>
  <si>
    <t>ENSG00000248971</t>
  </si>
  <si>
    <t>103,650,615</t>
  </si>
  <si>
    <t>rs223490</t>
  </si>
  <si>
    <t>103,679,117</t>
  </si>
  <si>
    <t>-4.6e-01</t>
  </si>
  <si>
    <t>4.9e-02</t>
  </si>
  <si>
    <t>1.9e-20</t>
  </si>
  <si>
    <t>-3.6e-02</t>
  </si>
  <si>
    <t>8.5e-03</t>
  </si>
  <si>
    <t>2.2e-05</t>
  </si>
  <si>
    <t>ENSG00000248971.2</t>
  </si>
  <si>
    <t>rs11946020</t>
  </si>
  <si>
    <t>103,944,742</t>
  </si>
  <si>
    <t>4.1e-06</t>
  </si>
  <si>
    <t>8.7e-02</t>
  </si>
  <si>
    <t>1.6e-09</t>
  </si>
  <si>
    <t>-3.0e-02</t>
  </si>
  <si>
    <t>8.2e-03</t>
  </si>
  <si>
    <t>UBE2D3</t>
  </si>
  <si>
    <t>ENSG00000109332</t>
  </si>
  <si>
    <t>103,752,796</t>
  </si>
  <si>
    <t>rs7681002</t>
  </si>
  <si>
    <t>103,895,223</t>
  </si>
  <si>
    <t>2.0e-02</t>
  </si>
  <si>
    <t>3.8e-09</t>
  </si>
  <si>
    <t>-2.9e-01</t>
  </si>
  <si>
    <t>7.1e-11</t>
  </si>
  <si>
    <t>-6.9e-02</t>
  </si>
  <si>
    <t>1.3e-05</t>
  </si>
  <si>
    <t>6.1e-01</t>
  </si>
  <si>
    <t>SCZvsADHD:rs56150095(7-71,759,069)</t>
  </si>
  <si>
    <t>4.4e-10</t>
  </si>
  <si>
    <t>2.6e-05</t>
  </si>
  <si>
    <t>6.8e-02</t>
  </si>
  <si>
    <t>SCZvsADHD:rs603985(19-49,207,257)</t>
  </si>
  <si>
    <t>NTN5</t>
  </si>
  <si>
    <t>ENSG00000142233.7</t>
  </si>
  <si>
    <t>49,170,501</t>
  </si>
  <si>
    <t>rs12979278</t>
  </si>
  <si>
    <t>49,218,602</t>
  </si>
  <si>
    <t>5.3e-01</t>
  </si>
  <si>
    <t>3.1e-02</t>
  </si>
  <si>
    <t>8.6e-03</t>
  </si>
  <si>
    <t>3.6e-04</t>
  </si>
  <si>
    <t>FUT2</t>
  </si>
  <si>
    <t>ENSG00000176920.10</t>
  </si>
  <si>
    <t>49,204,217</t>
  </si>
  <si>
    <t>rs601338</t>
  </si>
  <si>
    <t>49,206,674</t>
  </si>
  <si>
    <t>5.0e-01</t>
  </si>
  <si>
    <t>1.7e-09</t>
  </si>
  <si>
    <t>3.6e-02</t>
  </si>
  <si>
    <t>7.1e-05</t>
  </si>
  <si>
    <t>8.7e-01</t>
  </si>
  <si>
    <t>MAMSTR</t>
  </si>
  <si>
    <t>ENSG00000176909</t>
  </si>
  <si>
    <t>49,219,488</t>
  </si>
  <si>
    <t>rs368565</t>
  </si>
  <si>
    <t>49,201,217</t>
  </si>
  <si>
    <t>-4.0e-01</t>
  </si>
  <si>
    <t>4.2e-02</t>
  </si>
  <si>
    <t>4.8e-21</t>
  </si>
  <si>
    <t>1.6e-05</t>
  </si>
  <si>
    <t>5.0e-03</t>
  </si>
  <si>
    <t>JAZF1-AS1</t>
  </si>
  <si>
    <t>ENSG00000234336.2</t>
  </si>
  <si>
    <t>28,251,738</t>
  </si>
  <si>
    <t>rs10272155</t>
  </si>
  <si>
    <t>28,246,989</t>
  </si>
  <si>
    <t>3.3e-03</t>
  </si>
  <si>
    <t>-7.3e-01</t>
  </si>
  <si>
    <t>5.3e-03</t>
  </si>
  <si>
    <t>3.7e-03</t>
  </si>
  <si>
    <t>-7.4e-01</t>
  </si>
  <si>
    <t>3.4e-16</t>
  </si>
  <si>
    <t>4.8e-03</t>
  </si>
  <si>
    <t>1.8e-03</t>
  </si>
  <si>
    <t>SCZvsANO:rs34328150(21-22,113,448)</t>
  </si>
  <si>
    <t>LINC00320</t>
  </si>
  <si>
    <t>ENSG00000224924.2</t>
  </si>
  <si>
    <t>22,145,221</t>
  </si>
  <si>
    <t>rs2826508</t>
  </si>
  <si>
    <t>22,143,529</t>
  </si>
  <si>
    <t>1.0e-05</t>
  </si>
  <si>
    <t>5.1e-01</t>
  </si>
  <si>
    <t>4.8e-04</t>
  </si>
  <si>
    <t>8.2e-01</t>
  </si>
  <si>
    <t>SCZvsASD:rs223332(4-103,790,186)</t>
  </si>
  <si>
    <t>204</t>
  </si>
  <si>
    <t>2.5e-04</t>
  </si>
  <si>
    <t>3.0e-03</t>
  </si>
  <si>
    <t>-5.4e-02</t>
  </si>
  <si>
    <t>9.3e-02</t>
  </si>
  <si>
    <t>CISD2</t>
  </si>
  <si>
    <t>ENSG00000145354</t>
  </si>
  <si>
    <t>103,800,267</t>
  </si>
  <si>
    <t>rs11731885</t>
  </si>
  <si>
    <t>103,932,070</t>
  </si>
  <si>
    <t>8.3e-08</t>
  </si>
  <si>
    <t>-1.1e+00</t>
  </si>
  <si>
    <t>1.9e-282</t>
  </si>
  <si>
    <t>2.8e-03</t>
  </si>
  <si>
    <t>1.2e-07</t>
  </si>
  <si>
    <t>SCZvsASD:rs12546760(8-8,374,836)</t>
  </si>
  <si>
    <t>FAM85B</t>
  </si>
  <si>
    <t>ENSG00000253893.2</t>
  </si>
  <si>
    <t>8,054,738</t>
  </si>
  <si>
    <t>rs2948305</t>
  </si>
  <si>
    <t>8,098,577</t>
  </si>
  <si>
    <t>-9.7e-01</t>
  </si>
  <si>
    <t>1.2e-01</t>
  </si>
  <si>
    <t>3.0e-15</t>
  </si>
  <si>
    <t>Brain_Substantia_nigra</t>
  </si>
  <si>
    <t>rs2980423</t>
  </si>
  <si>
    <t>8,142,575</t>
  </si>
  <si>
    <t>1.7e-06</t>
  </si>
  <si>
    <t>-8.7e-01</t>
  </si>
  <si>
    <t>5.4e-13</t>
  </si>
  <si>
    <t>4.1e-03</t>
  </si>
  <si>
    <t>6.7e-05</t>
  </si>
  <si>
    <t>9.4e-01</t>
  </si>
  <si>
    <t>-8.4e-01</t>
  </si>
  <si>
    <t>5.5e-17</t>
  </si>
  <si>
    <t>3.3e-05</t>
  </si>
  <si>
    <t>2.0e-12</t>
  </si>
  <si>
    <t>2.1e-01</t>
  </si>
  <si>
    <t>SCZvsASD:rs199503(17-44,862,162)</t>
  </si>
  <si>
    <t>RP11-798G7.8</t>
  </si>
  <si>
    <t>ENSG00000266918</t>
  </si>
  <si>
    <t>43,610,073</t>
  </si>
  <si>
    <t>rs55979424</t>
  </si>
  <si>
    <t>43,900,081</t>
  </si>
  <si>
    <t>7.3e-09</t>
  </si>
  <si>
    <t>5.7e-02</t>
  </si>
  <si>
    <t>3.4e-18</t>
  </si>
  <si>
    <t>-3.5e-02</t>
  </si>
  <si>
    <t>1.5e-06</t>
  </si>
  <si>
    <t>RP11-707O23.5</t>
  </si>
  <si>
    <t>ENSG00000263503</t>
  </si>
  <si>
    <t>43,678,970</t>
  </si>
  <si>
    <t>2.4e-26</t>
  </si>
  <si>
    <t>2.9e-03</t>
  </si>
  <si>
    <t>SPPL2C</t>
  </si>
  <si>
    <t>ENSG00000185294.5</t>
  </si>
  <si>
    <t>43,923,347</t>
  </si>
  <si>
    <t>rs2106786</t>
  </si>
  <si>
    <t>43,919,096</t>
  </si>
  <si>
    <t>4.5e-09</t>
  </si>
  <si>
    <t>9.9e-06</t>
  </si>
  <si>
    <t>rs199535</t>
  </si>
  <si>
    <t>44,822,662</t>
  </si>
  <si>
    <t>7.5e-01</t>
  </si>
  <si>
    <t>3.5e-21</t>
  </si>
  <si>
    <t>4.6e-03</t>
  </si>
  <si>
    <t>MAPT-AS1</t>
  </si>
  <si>
    <t>ENSG00000264589.1</t>
  </si>
  <si>
    <t>43,946,991</t>
  </si>
  <si>
    <t>rs199505</t>
  </si>
  <si>
    <t>44,859,410</t>
  </si>
  <si>
    <t>6.6e-01</t>
  </si>
  <si>
    <t>2.6e-02</t>
  </si>
  <si>
    <t>6.6e-03</t>
  </si>
  <si>
    <t>7.4e-05</t>
  </si>
  <si>
    <t>KANSL1-AS1</t>
  </si>
  <si>
    <t>ENSG00000214401.4</t>
  </si>
  <si>
    <t>44,272,515</t>
  </si>
  <si>
    <t>rs199533</t>
  </si>
  <si>
    <t>44,828,931</t>
  </si>
  <si>
    <t>9.6e-01</t>
  </si>
  <si>
    <t>4.8e-17</t>
  </si>
  <si>
    <t>4.0e-06</t>
  </si>
  <si>
    <t>4.3e-20</t>
  </si>
  <si>
    <t>3.5e-03</t>
  </si>
  <si>
    <t>2.3e-06</t>
  </si>
  <si>
    <t>1.3e+00</t>
  </si>
  <si>
    <t>4.1e-27</t>
  </si>
  <si>
    <t>9.1e-07</t>
  </si>
  <si>
    <t>5.6e-02</t>
  </si>
  <si>
    <t>1.1e+00</t>
  </si>
  <si>
    <t>1.5e-27</t>
  </si>
  <si>
    <t>8.7e-07</t>
  </si>
  <si>
    <t>1.7e-34</t>
  </si>
  <si>
    <t>4.9e-07</t>
  </si>
  <si>
    <t>1.3e-33</t>
  </si>
  <si>
    <t>5.8e-02</t>
  </si>
  <si>
    <t>8.4e-32</t>
  </si>
  <si>
    <t>2.5e-17</t>
  </si>
  <si>
    <t>3.8e-06</t>
  </si>
  <si>
    <t>rs199447</t>
  </si>
  <si>
    <t>44,812,188</t>
  </si>
  <si>
    <t>1.8e-16</t>
  </si>
  <si>
    <t>4.6e-06</t>
  </si>
  <si>
    <t>5.2e-02</t>
  </si>
  <si>
    <t>ENSG00000214401</t>
  </si>
  <si>
    <t>rs1378358</t>
  </si>
  <si>
    <t>44,787,312</t>
  </si>
  <si>
    <t>0.78</t>
  </si>
  <si>
    <t>5.2e-08</t>
  </si>
  <si>
    <t>-1.5e+00</t>
  </si>
  <si>
    <t>0.0e+00</t>
  </si>
  <si>
    <t>-1.1e-02</t>
  </si>
  <si>
    <t>6.2e-08</t>
  </si>
  <si>
    <t>7.2e-02</t>
  </si>
  <si>
    <t>RP11-259G18.2</t>
  </si>
  <si>
    <t>ENSG00000262500.1</t>
  </si>
  <si>
    <t>44,321,691</t>
  </si>
  <si>
    <t>5.3e-25</t>
  </si>
  <si>
    <t>2.6e-01</t>
  </si>
  <si>
    <t>1.9e-23</t>
  </si>
  <si>
    <t>9.9e-02</t>
  </si>
  <si>
    <t>6.3e-14</t>
  </si>
  <si>
    <t>3.6e-03</t>
  </si>
  <si>
    <t>8.9e-06</t>
  </si>
  <si>
    <t>1.3e-17</t>
  </si>
  <si>
    <t>3.1e-03</t>
  </si>
  <si>
    <t>3.6e-06</t>
  </si>
  <si>
    <t>5.5e-01</t>
  </si>
  <si>
    <t>1.8e-24</t>
  </si>
  <si>
    <t>9.1e-28</t>
  </si>
  <si>
    <t>8.5e-07</t>
  </si>
  <si>
    <t>2.2e-19</t>
  </si>
  <si>
    <t>2.6e-06</t>
  </si>
  <si>
    <t>9.2e-02</t>
  </si>
  <si>
    <t>2.6e-20</t>
  </si>
  <si>
    <t>2.2e-06</t>
  </si>
  <si>
    <t>3.3e-18</t>
  </si>
  <si>
    <t>1.1e-06</t>
  </si>
  <si>
    <t>4.1e-01</t>
  </si>
  <si>
    <t>9.8e-01</t>
  </si>
  <si>
    <t>6.2e-10</t>
  </si>
  <si>
    <t>2.5e-12</t>
  </si>
  <si>
    <t>1.5e-05</t>
  </si>
  <si>
    <t>ENSG00000262500</t>
  </si>
  <si>
    <t>rs199528</t>
  </si>
  <si>
    <t>44,843,136</t>
  </si>
  <si>
    <t>3.9e-02</t>
  </si>
  <si>
    <t>RP11-259G18.3</t>
  </si>
  <si>
    <t>ENSG00000262539.1</t>
  </si>
  <si>
    <t>44,337,444</t>
  </si>
  <si>
    <t>4.6e-34</t>
  </si>
  <si>
    <t>4.8e-30</t>
  </si>
  <si>
    <t>6.9e-07</t>
  </si>
  <si>
    <t>1.1e-26</t>
  </si>
  <si>
    <t>4.4e-21</t>
  </si>
  <si>
    <t>1.5e-14</t>
  </si>
  <si>
    <t>7.4e-06</t>
  </si>
  <si>
    <t>6.8e-25</t>
  </si>
  <si>
    <t>1.7e-25</t>
  </si>
  <si>
    <t>1.7e-01</t>
  </si>
  <si>
    <t>3.7e-21</t>
  </si>
  <si>
    <t>8.0e-02</t>
  </si>
  <si>
    <t>3.2e-31</t>
  </si>
  <si>
    <t>6.3e-07</t>
  </si>
  <si>
    <t>4.9e-17</t>
  </si>
  <si>
    <t>ENSG00000262539</t>
  </si>
  <si>
    <t>-1.3e+00</t>
  </si>
  <si>
    <t>2.2e-34</t>
  </si>
  <si>
    <t>5.0e-07</t>
  </si>
  <si>
    <t>RP11-259G18.1</t>
  </si>
  <si>
    <t>ENSG00000261575.2</t>
  </si>
  <si>
    <t>44,345,231</t>
  </si>
  <si>
    <t>1.9e-15</t>
  </si>
  <si>
    <t>8.4e-01</t>
  </si>
  <si>
    <t>-2.1e-02</t>
  </si>
  <si>
    <t>2.9e-01</t>
  </si>
  <si>
    <t>8.0e-01</t>
  </si>
  <si>
    <t>3.7e-08</t>
  </si>
  <si>
    <t>5.9e-05</t>
  </si>
  <si>
    <t>4.0e-01</t>
  </si>
  <si>
    <t>1.1e-13</t>
  </si>
  <si>
    <t>4.0e-03</t>
  </si>
  <si>
    <t>8.8e-06</t>
  </si>
  <si>
    <t>6.9e-01</t>
  </si>
  <si>
    <t>8.5e-01</t>
  </si>
  <si>
    <t>8.2e-09</t>
  </si>
  <si>
    <t>5.1e-03</t>
  </si>
  <si>
    <t>6.2e-01</t>
  </si>
  <si>
    <t>3.3e-31</t>
  </si>
  <si>
    <t>1.5e-07</t>
  </si>
  <si>
    <t>9.5e-02</t>
  </si>
  <si>
    <t>2.7e-35</t>
  </si>
  <si>
    <t>9.9e-01</t>
  </si>
  <si>
    <t>7.2e-15</t>
  </si>
  <si>
    <t>2.7e-06</t>
  </si>
  <si>
    <t>-8.5e-01</t>
  </si>
  <si>
    <t>6.4e-15</t>
  </si>
  <si>
    <t>4.4e-03</t>
  </si>
  <si>
    <t>ENSG00000261575</t>
  </si>
  <si>
    <t>8.1e-01</t>
  </si>
  <si>
    <t>1.2e-14</t>
  </si>
  <si>
    <t>3.7e-06</t>
  </si>
  <si>
    <t>LRRC37A</t>
  </si>
  <si>
    <t>ENSG00000176681.10</t>
  </si>
  <si>
    <t>44,392,629</t>
  </si>
  <si>
    <t>rs199531</t>
  </si>
  <si>
    <t>44,830,414</t>
  </si>
  <si>
    <t>1.7e-11</t>
  </si>
  <si>
    <t>4.6e-05</t>
  </si>
  <si>
    <t>rs8073146</t>
  </si>
  <si>
    <t>43,893,751</t>
  </si>
  <si>
    <t>6.1e-09</t>
  </si>
  <si>
    <t>1.9e-18</t>
  </si>
  <si>
    <t>1.3e-06</t>
  </si>
  <si>
    <t>1.8e-20</t>
  </si>
  <si>
    <t>8.4e-07</t>
  </si>
  <si>
    <t>2.5e-01</t>
  </si>
  <si>
    <t>rs199530</t>
  </si>
  <si>
    <t>44,836,653</t>
  </si>
  <si>
    <t>-8.8e-01</t>
  </si>
  <si>
    <t>5.4e-10</t>
  </si>
  <si>
    <t>9.3e-01</t>
  </si>
  <si>
    <t>6.2e-05</t>
  </si>
  <si>
    <t>7.0e-01</t>
  </si>
  <si>
    <t>2.4e-09</t>
  </si>
  <si>
    <t>-7.6e-01</t>
  </si>
  <si>
    <t>4.3e-10</t>
  </si>
  <si>
    <t>8.1e-05</t>
  </si>
  <si>
    <t>7.2e-09</t>
  </si>
  <si>
    <t>-2.3e-02</t>
  </si>
  <si>
    <t>1.3e-04</t>
  </si>
  <si>
    <t>7.3e-01</t>
  </si>
  <si>
    <t>7.9e-05</t>
  </si>
  <si>
    <t>6.4e-01</t>
  </si>
  <si>
    <t>LRRC37A2</t>
  </si>
  <si>
    <t>ENSG00000238083.3</t>
  </si>
  <si>
    <t>44,609,846</t>
  </si>
  <si>
    <t>1.3e-38</t>
  </si>
  <si>
    <t>8.4e-08</t>
  </si>
  <si>
    <t>1.2e-24</t>
  </si>
  <si>
    <t>2.2e-11</t>
  </si>
  <si>
    <t>3.9e-03</t>
  </si>
  <si>
    <t>2.1e-05</t>
  </si>
  <si>
    <t>3.7e-17</t>
  </si>
  <si>
    <t>7.4e-23</t>
  </si>
  <si>
    <t>5.6e-07</t>
  </si>
  <si>
    <t>7.7e-01</t>
  </si>
  <si>
    <t>1.4e-32</t>
  </si>
  <si>
    <t>3.8e-35</t>
  </si>
  <si>
    <t>5.8e-01</t>
  </si>
  <si>
    <t>5.9e-32</t>
  </si>
  <si>
    <t>1.9e-07</t>
  </si>
  <si>
    <t>2.9e-21</t>
  </si>
  <si>
    <t>1.7e-27</t>
  </si>
  <si>
    <t>3.3e-30</t>
  </si>
  <si>
    <t>2.2e-07</t>
  </si>
  <si>
    <t>3.5e-28</t>
  </si>
  <si>
    <t>2.1e-06</t>
  </si>
  <si>
    <t>ARL17A</t>
  </si>
  <si>
    <t>ENSG00000185829.11</t>
  </si>
  <si>
    <t>44,625,578</t>
  </si>
  <si>
    <t>5.6e-27</t>
  </si>
  <si>
    <t>rs199439</t>
  </si>
  <si>
    <t>44,793,503</t>
  </si>
  <si>
    <t>2.9e-08</t>
  </si>
  <si>
    <t>9.7e-31</t>
  </si>
  <si>
    <t>2.7e-21</t>
  </si>
  <si>
    <t>1.9e-01</t>
  </si>
  <si>
    <t>7.8e-01</t>
  </si>
  <si>
    <t>6.9e-09</t>
  </si>
  <si>
    <t>4.1e-05</t>
  </si>
  <si>
    <t>5.7e-18</t>
  </si>
  <si>
    <t>3.9e-15</t>
  </si>
  <si>
    <t>3.0e-06</t>
  </si>
  <si>
    <t>3.8e-11</t>
  </si>
  <si>
    <t>4.3e-03</t>
  </si>
  <si>
    <t>rs199504</t>
  </si>
  <si>
    <t>44,861,003</t>
  </si>
  <si>
    <t>3.9e-09</t>
  </si>
  <si>
    <t>-9.0e-01</t>
  </si>
  <si>
    <t>4.3e-15</t>
  </si>
  <si>
    <t>4.2e-03</t>
  </si>
  <si>
    <t>4.7e-17</t>
  </si>
  <si>
    <t>3.9e-01</t>
  </si>
  <si>
    <t>FAM215B</t>
  </si>
  <si>
    <t>ENSG00000232300.1</t>
  </si>
  <si>
    <t>44,638,178</t>
  </si>
  <si>
    <t>8.9e-01</t>
  </si>
  <si>
    <t>9.1e-01</t>
  </si>
  <si>
    <t>4.7e-12</t>
  </si>
  <si>
    <t>SCZvsTS:rs1884117(6-64,367,373)</t>
  </si>
  <si>
    <t>1.6e-03</t>
  </si>
  <si>
    <t>LGSN</t>
  </si>
  <si>
    <t>ENSG00000146166.12</t>
  </si>
  <si>
    <t>64,007,869</t>
  </si>
  <si>
    <t>rs9341835</t>
  </si>
  <si>
    <t>64,126,180</t>
  </si>
  <si>
    <t>-8.9e-01</t>
  </si>
  <si>
    <t>6.7e-10</t>
  </si>
  <si>
    <t>5.6e-04</t>
  </si>
  <si>
    <t>rs4710255</t>
  </si>
  <si>
    <t>64,156,268</t>
  </si>
  <si>
    <t>3.4e-05</t>
  </si>
  <si>
    <t>-9.5e-01</t>
  </si>
  <si>
    <t>1.1e-15</t>
  </si>
  <si>
    <t>2.2e-04</t>
  </si>
  <si>
    <t>SCZvsTS:rs12941866(17-34,900,120)</t>
  </si>
  <si>
    <t>GGNBP2</t>
  </si>
  <si>
    <t>ENSG00000005955</t>
  </si>
  <si>
    <t>34,923,507</t>
  </si>
  <si>
    <t>rs28573110</t>
  </si>
  <si>
    <t>34,914,365</t>
  </si>
  <si>
    <t>9.9e-08</t>
  </si>
  <si>
    <t>4.6e-02</t>
  </si>
  <si>
    <t>1.3e-24</t>
  </si>
  <si>
    <t>8.8e-03</t>
  </si>
  <si>
    <t>DHRS11</t>
  </si>
  <si>
    <t>ENSG00000108272.9</t>
  </si>
  <si>
    <t>34,952,731</t>
  </si>
  <si>
    <t>rs1075218</t>
  </si>
  <si>
    <t>34,960,103</t>
  </si>
  <si>
    <t>3.6e-08</t>
  </si>
  <si>
    <t>-6.1e-01</t>
  </si>
  <si>
    <t>8.1e-02</t>
  </si>
  <si>
    <t>2.9e-14</t>
  </si>
  <si>
    <t>-3.3e-02</t>
  </si>
  <si>
    <t>8.0e-06</t>
  </si>
  <si>
    <t>rs2411195</t>
  </si>
  <si>
    <t>34,832,992</t>
  </si>
  <si>
    <t>-3.4e-02</t>
  </si>
  <si>
    <t>rs17619821</t>
  </si>
  <si>
    <t>34,944,593</t>
  </si>
  <si>
    <t>0.40</t>
  </si>
  <si>
    <t>3.1e-16</t>
  </si>
  <si>
    <t>7.5e-06</t>
  </si>
  <si>
    <t>rs17560870</t>
  </si>
  <si>
    <t>34,865,131</t>
  </si>
  <si>
    <t>1.9e-02</t>
  </si>
  <si>
    <t>7.2e-10</t>
  </si>
  <si>
    <t>-4.7e-02</t>
  </si>
  <si>
    <t>6.5e-05</t>
  </si>
  <si>
    <t>rs12941009</t>
  </si>
  <si>
    <t>34,961,051</t>
  </si>
  <si>
    <t>3.9e-08</t>
  </si>
  <si>
    <t>-5.6e-01</t>
  </si>
  <si>
    <t>1.7e-12</t>
  </si>
  <si>
    <t>8.3e-03</t>
  </si>
  <si>
    <t>1.2e-10</t>
  </si>
  <si>
    <t>rs2285639</t>
  </si>
  <si>
    <t>34,951,327</t>
  </si>
  <si>
    <t>1.6e-13</t>
  </si>
  <si>
    <t>8.0e-03</t>
  </si>
  <si>
    <t>1.8e-14</t>
  </si>
  <si>
    <t>7.6e-06</t>
  </si>
  <si>
    <t>MRM1</t>
  </si>
  <si>
    <t>ENSG00000129282</t>
  </si>
  <si>
    <t>34,961,704</t>
  </si>
  <si>
    <t>3.2e-10</t>
  </si>
  <si>
    <t>-6.6e-02</t>
  </si>
  <si>
    <t>CTB-75G16.3</t>
  </si>
  <si>
    <t>ENSG00000267067</t>
  </si>
  <si>
    <t>34,990,841</t>
  </si>
  <si>
    <t>rs12949068</t>
  </si>
  <si>
    <t>34,938,437</t>
  </si>
  <si>
    <t>6.6e-08</t>
  </si>
  <si>
    <t>4.1e-14</t>
  </si>
  <si>
    <t>BIPvsADHD:rs7969091(12-49,464,449)</t>
  </si>
  <si>
    <t>33</t>
  </si>
  <si>
    <t>1.5e-03</t>
  </si>
  <si>
    <t>FKBP11</t>
  </si>
  <si>
    <t>ENSG00000134285</t>
  </si>
  <si>
    <t>49,317,779</t>
  </si>
  <si>
    <t>rs833841</t>
  </si>
  <si>
    <t>49,365,838</t>
  </si>
  <si>
    <t>-1.0e+00</t>
  </si>
  <si>
    <t>2.7e-02</t>
  </si>
  <si>
    <t>5.4e-300</t>
  </si>
  <si>
    <t>RHEBL1</t>
  </si>
  <si>
    <t>ENSG00000167550</t>
  </si>
  <si>
    <t>49,461,138</t>
  </si>
  <si>
    <t>49,464,449</t>
  </si>
  <si>
    <t>-3.4e-01</t>
  </si>
  <si>
    <t>2.4e-12</t>
  </si>
  <si>
    <t>6.3e-02</t>
  </si>
  <si>
    <t>LMBR1L</t>
  </si>
  <si>
    <t>ENSG00000139636</t>
  </si>
  <si>
    <t>49,497,801</t>
  </si>
  <si>
    <t>rs10747561</t>
  </si>
  <si>
    <t>49,500,509</t>
  </si>
  <si>
    <t>5.0e-02</t>
  </si>
  <si>
    <t>-5.3e-02</t>
  </si>
  <si>
    <t>RP11-386G11.10</t>
  </si>
  <si>
    <t>ENSG00000258017.1</t>
  </si>
  <si>
    <t>49,533,303</t>
  </si>
  <si>
    <t>rs2279596</t>
  </si>
  <si>
    <t>49,498,751</t>
  </si>
  <si>
    <t>4.2e-06</t>
  </si>
  <si>
    <t>-5.9e-01</t>
  </si>
  <si>
    <t>MDDvsADHD:rs227378(4-103,620,385)</t>
  </si>
  <si>
    <t>ENSG00000109323</t>
  </si>
  <si>
    <t>103,617,405</t>
  </si>
  <si>
    <t>rs10013062</t>
  </si>
  <si>
    <t>103,930,220</t>
  </si>
  <si>
    <t>2.3e-03</t>
  </si>
  <si>
    <t>2.2e-262</t>
  </si>
  <si>
    <t>-6.4e-03</t>
  </si>
  <si>
    <t>2.1e-03</t>
  </si>
  <si>
    <t>4.9e-04</t>
  </si>
  <si>
    <t>6.5e-03</t>
  </si>
  <si>
    <t>5.2e-03</t>
  </si>
  <si>
    <t>1.1e-03</t>
  </si>
  <si>
    <t>-7.1e-01</t>
  </si>
  <si>
    <t>2.4e-14</t>
  </si>
  <si>
    <t>ENSG00000230069</t>
  </si>
  <si>
    <t>4.4e-02</t>
  </si>
  <si>
    <t>5.1e-31</t>
  </si>
  <si>
    <t>5.7e-09</t>
  </si>
  <si>
    <t>-6.7e-03</t>
  </si>
  <si>
    <t>5.9e-02</t>
  </si>
  <si>
    <t>32</t>
  </si>
  <si>
    <t>TMEM161B-AS1</t>
  </si>
  <si>
    <t>ENSG00000247828.3</t>
  </si>
  <si>
    <t>87,648,695</t>
  </si>
  <si>
    <t>rs6452782</t>
  </si>
  <si>
    <t>87,672,704</t>
  </si>
  <si>
    <t>7.1e-03</t>
  </si>
  <si>
    <t>3.4e-04</t>
  </si>
  <si>
    <t>2.8e-12</t>
  </si>
  <si>
    <t>1.4e-03</t>
  </si>
  <si>
    <t>ADHDvsOCD:rs227378(4-103,620,385)</t>
  </si>
  <si>
    <t>4.0e-05</t>
  </si>
  <si>
    <t>4.5e-05</t>
  </si>
  <si>
    <t>8.8e-02</t>
  </si>
  <si>
    <t>1.2e-03</t>
  </si>
  <si>
    <t>2.4e-04</t>
  </si>
  <si>
    <t>5.6e-01</t>
  </si>
  <si>
    <t>9.9e-03</t>
  </si>
  <si>
    <t>1.3e-03</t>
  </si>
  <si>
    <t>4.3e-01</t>
  </si>
  <si>
    <t>1.0e-03</t>
  </si>
  <si>
    <t>3.5e-04</t>
  </si>
  <si>
    <t>9.4e-03</t>
  </si>
  <si>
    <t>rs6533036</t>
  </si>
  <si>
    <t>103,844,801</t>
  </si>
  <si>
    <t>1.1e-04</t>
  </si>
  <si>
    <t>-3.1e-01</t>
  </si>
  <si>
    <t>4.4e-11</t>
  </si>
  <si>
    <t>8.4e-04</t>
  </si>
  <si>
    <t>ADHDvsTS:rs933738(12-49,943,122)</t>
  </si>
  <si>
    <t>RP11-161H23.8</t>
  </si>
  <si>
    <t>ENSG00000257464.1</t>
  </si>
  <si>
    <t>49,836,321</t>
  </si>
  <si>
    <t>rs7133398</t>
  </si>
  <si>
    <t>49,846,626</t>
  </si>
  <si>
    <t>6.3e-09</t>
  </si>
  <si>
    <t>5.8e-04</t>
  </si>
  <si>
    <t>FMNL3</t>
  </si>
  <si>
    <t>ENSG00000161791</t>
  </si>
  <si>
    <t>50,066,836</t>
  </si>
  <si>
    <t>rs74089557</t>
  </si>
  <si>
    <t>49,930,366</t>
  </si>
  <si>
    <t>0.94</t>
  </si>
  <si>
    <t>7.8e-09</t>
  </si>
  <si>
    <t>9.7e-03</t>
  </si>
  <si>
    <t>1.9e-03</t>
  </si>
  <si>
    <t># SMR test for pair</t>
  </si>
  <si>
    <t>p threshold for pair</t>
  </si>
  <si>
    <t>Tissue</t>
  </si>
  <si>
    <t>Outcome of SMR analyses</t>
  </si>
  <si>
    <t xml:space="preserve"> 1.6e-03</t>
  </si>
  <si>
    <t>1852582</t>
  </si>
  <si>
    <t>KLF6</t>
  </si>
  <si>
    <t>2.2e-03</t>
  </si>
  <si>
    <t xml:space="preserve"> 7.2e-03</t>
  </si>
  <si>
    <t>-3.4e-03</t>
  </si>
  <si>
    <t>4.5e-03</t>
  </si>
  <si>
    <t xml:space="preserve"> 1.7e-02</t>
  </si>
  <si>
    <t>3821561</t>
  </si>
  <si>
    <t>KLF16</t>
  </si>
  <si>
    <t xml:space="preserve">BIP vs. MDD	</t>
  </si>
  <si>
    <t xml:space="preserve">SCZ vs. MDD	</t>
  </si>
  <si>
    <t>SCZ vs. BIP</t>
  </si>
  <si>
    <t>BIP_MDD_OLS_pval</t>
  </si>
  <si>
    <t>BIP_MDD_OLS_beta</t>
  </si>
  <si>
    <t>SCZ_MDD_OLS_pval</t>
  </si>
  <si>
    <t>SCZ_MDD_OLS_beta</t>
  </si>
  <si>
    <t>SCZ_BIP_OLS_pval</t>
  </si>
  <si>
    <t>SCZ_BIP_OLS_beta</t>
  </si>
  <si>
    <t>MDD_pval</t>
  </si>
  <si>
    <t>MDD_beta</t>
  </si>
  <si>
    <t>BIP_pval</t>
  </si>
  <si>
    <t>BIP_beta</t>
  </si>
  <si>
    <t>SCZ_pval</t>
  </si>
  <si>
    <t>SCZ_beta</t>
  </si>
  <si>
    <t>cc_gwas_repl</t>
  </si>
  <si>
    <t>cc_gwas_repl_novel</t>
  </si>
  <si>
    <t>A1A0_repl</t>
  </si>
  <si>
    <t>B1B0_repl</t>
  </si>
  <si>
    <t>pair_02b_SCZ2014_MDD2018</t>
  </si>
  <si>
    <t>SCZ (33,640/43,456)</t>
  </si>
  <si>
    <t>MDD (59,851/113,154)</t>
  </si>
  <si>
    <t>pair_50_CD2015_UC2015</t>
  </si>
  <si>
    <t>CD (5,956/14,927)</t>
  </si>
  <si>
    <t>UC (6,968/20,464)</t>
  </si>
  <si>
    <t>pair_51_CD2015_RA2014</t>
  </si>
  <si>
    <t>RA (8,875/29,367)</t>
  </si>
  <si>
    <t>pair_52_UC2015_RA2014</t>
  </si>
  <si>
    <t>repl_NA1_NA0</t>
  </si>
  <si>
    <t>repl_NB1_NB0</t>
  </si>
  <si>
    <t>7,035/21,187</t>
  </si>
  <si>
    <t>111,175/216,289</t>
  </si>
  <si>
    <t>14,594/26,715</t>
  </si>
  <si>
    <t>10,679/26,715</t>
  </si>
  <si>
    <t>5,486/14,556</t>
  </si>
  <si>
    <t>N case/ N control</t>
  </si>
  <si>
    <t>CC-GWAS loci</t>
  </si>
  <si>
    <t>specific</t>
  </si>
  <si>
    <t>Discovery data</t>
  </si>
  <si>
    <t>case-control loci</t>
  </si>
  <si>
    <t>e9</t>
  </si>
  <si>
    <t>Matching replication data</t>
  </si>
  <si>
    <t xml:space="preserve">Number of discovery loci with matching replication data </t>
  </si>
  <si>
    <t>discovery_lead_SNP</t>
  </si>
  <si>
    <t>Disc_A1A0_beta</t>
  </si>
  <si>
    <t>Disc_A1A0_pval</t>
  </si>
  <si>
    <t>Disc_B1B0_beta</t>
  </si>
  <si>
    <t>Disc_B1B0_pval</t>
  </si>
  <si>
    <t>Disc_OLS_beta</t>
  </si>
  <si>
    <t>Disc_OLS_pval</t>
  </si>
  <si>
    <t>Disc_Exact_beta</t>
  </si>
  <si>
    <t>Disc_Exact_pval</t>
  </si>
  <si>
    <t>Repl_A1A0_beta</t>
  </si>
  <si>
    <t>Repl_A1A0_pval</t>
  </si>
  <si>
    <t>e1.1</t>
  </si>
  <si>
    <t>Repl_B1B0_beta</t>
  </si>
  <si>
    <t>Repl_B1B0_pval</t>
  </si>
  <si>
    <t>Repl_OLS_beta</t>
  </si>
  <si>
    <t>Repl_OLS_pval</t>
  </si>
  <si>
    <t>e3.1</t>
  </si>
  <si>
    <t>Repl_Exact_beta</t>
  </si>
  <si>
    <t>Repl_Exact_pval</t>
  </si>
  <si>
    <t>rs301797</t>
  </si>
  <si>
    <t>8,487,323</t>
  </si>
  <si>
    <t xml:space="preserve"> 2.1e-02</t>
  </si>
  <si>
    <t>-7.1e-03</t>
  </si>
  <si>
    <t xml:space="preserve"> 8.5e-03</t>
  </si>
  <si>
    <t>2.2e-10</t>
  </si>
  <si>
    <t xml:space="preserve"> 2.7e-02</t>
  </si>
  <si>
    <t>1.9e-10</t>
  </si>
  <si>
    <t xml:space="preserve"> 1.1e-01</t>
  </si>
  <si>
    <t>rs4292998</t>
  </si>
  <si>
    <t>98,507,696</t>
  </si>
  <si>
    <t xml:space="preserve"> 3.2e-02</t>
  </si>
  <si>
    <t>1.9e-17</t>
  </si>
  <si>
    <t xml:space="preserve"> 4.5e-03</t>
  </si>
  <si>
    <t xml:space="preserve"> 9.3e-02</t>
  </si>
  <si>
    <t>3.2e-14</t>
  </si>
  <si>
    <t xml:space="preserve"> 2.8e-02</t>
  </si>
  <si>
    <t>5.5e-11</t>
  </si>
  <si>
    <t xml:space="preserve"> 1.4e-02</t>
  </si>
  <si>
    <t xml:space="preserve"> 6.4e-02</t>
  </si>
  <si>
    <t>-7.4e-03</t>
  </si>
  <si>
    <t>6.0e-04</t>
  </si>
  <si>
    <t xml:space="preserve"> 2.0e-02</t>
  </si>
  <si>
    <t>rs12062861</t>
  </si>
  <si>
    <t>150,017,281</t>
  </si>
  <si>
    <t>9.7e-10</t>
  </si>
  <si>
    <t>-2.4e-03</t>
  </si>
  <si>
    <t xml:space="preserve"> 3.7e-01</t>
  </si>
  <si>
    <t>-9.0e-03</t>
  </si>
  <si>
    <t xml:space="preserve"> 2.3e-01</t>
  </si>
  <si>
    <t>-2.1e-03</t>
  </si>
  <si>
    <t>-5.6e-03</t>
  </si>
  <si>
    <t>rs11682175</t>
  </si>
  <si>
    <t>57,987,593</t>
  </si>
  <si>
    <t>1.6e-11</t>
  </si>
  <si>
    <t xml:space="preserve"> 7.1e-03</t>
  </si>
  <si>
    <t xml:space="preserve"> 8.1e-03</t>
  </si>
  <si>
    <t>2.8e-08</t>
  </si>
  <si>
    <t xml:space="preserve"> 4.5e-02</t>
  </si>
  <si>
    <t xml:space="preserve"> 7.4e-03</t>
  </si>
  <si>
    <t xml:space="preserve"> 8.7e-03</t>
  </si>
  <si>
    <t xml:space="preserve"> 3.8e-01</t>
  </si>
  <si>
    <t>7.8e-08</t>
  </si>
  <si>
    <t>-1.6e-04</t>
  </si>
  <si>
    <t xml:space="preserve"> 9.8e-01</t>
  </si>
  <si>
    <t>-6.0e-03</t>
  </si>
  <si>
    <t xml:space="preserve"> 2.0e-03</t>
  </si>
  <si>
    <t xml:space="preserve"> 4.9e-03</t>
  </si>
  <si>
    <t>rs59979824</t>
  </si>
  <si>
    <t>193,848,340</t>
  </si>
  <si>
    <t xml:space="preserve"> 2.3e-03</t>
  </si>
  <si>
    <t xml:space="preserve"> 4.0e-01</t>
  </si>
  <si>
    <t xml:space="preserve"> 3.3e-02</t>
  </si>
  <si>
    <t xml:space="preserve"> 4.0e-03</t>
  </si>
  <si>
    <t xml:space="preserve"> 9.9e-03</t>
  </si>
  <si>
    <t>6.4e-02</t>
  </si>
  <si>
    <t>1.2e-11</t>
  </si>
  <si>
    <t>-3.1e-03</t>
  </si>
  <si>
    <t xml:space="preserve"> 2.4e-01</t>
  </si>
  <si>
    <t>1.1e-09</t>
  </si>
  <si>
    <t>-5.8e-03</t>
  </si>
  <si>
    <t>5.2e-14</t>
  </si>
  <si>
    <t>-2.0e-03</t>
  </si>
  <si>
    <t xml:space="preserve"> 4.6e-01</t>
  </si>
  <si>
    <t>3.2e-12</t>
  </si>
  <si>
    <t>5.8e-10</t>
  </si>
  <si>
    <t xml:space="preserve"> 1.5e-03</t>
  </si>
  <si>
    <t>rs17164</t>
  </si>
  <si>
    <t>233,593,499</t>
  </si>
  <si>
    <t>8.3e-12</t>
  </si>
  <si>
    <t xml:space="preserve"> 4.4e-03</t>
  </si>
  <si>
    <t xml:space="preserve"> 1.0e-01</t>
  </si>
  <si>
    <t>1.1e-12</t>
  </si>
  <si>
    <t>7.4e-12</t>
  </si>
  <si>
    <t xml:space="preserve"> 2.2e-04</t>
  </si>
  <si>
    <t>8.9e-05</t>
  </si>
  <si>
    <t>5.6e-05</t>
  </si>
  <si>
    <t>rs11708578</t>
  </si>
  <si>
    <t>2,515,894</t>
  </si>
  <si>
    <t xml:space="preserve"> 2.3e-02</t>
  </si>
  <si>
    <t>5.2e-10</t>
  </si>
  <si>
    <t xml:space="preserve"> 1.1e-03</t>
  </si>
  <si>
    <t xml:space="preserve"> 6.9e-01</t>
  </si>
  <si>
    <t xml:space="preserve"> 2.2e-02</t>
  </si>
  <si>
    <t xml:space="preserve"> 4.6e-04</t>
  </si>
  <si>
    <t>8.3e-01</t>
  </si>
  <si>
    <t>3.3e-02</t>
  </si>
  <si>
    <t>36,858,583</t>
  </si>
  <si>
    <t xml:space="preserve"> 2.6e-02</t>
  </si>
  <si>
    <t>2.3e-12</t>
  </si>
  <si>
    <t>3.0e-12</t>
  </si>
  <si>
    <t xml:space="preserve"> 3.2e-03</t>
  </si>
  <si>
    <t xml:space="preserve"> 6.7e-01</t>
  </si>
  <si>
    <t xml:space="preserve"> 3.0e-03</t>
  </si>
  <si>
    <t xml:space="preserve"> 1.2e-03</t>
  </si>
  <si>
    <t xml:space="preserve"> 7.0e-04</t>
  </si>
  <si>
    <t>rs932273</t>
  </si>
  <si>
    <t>60,290,721</t>
  </si>
  <si>
    <t>-6.5e-03</t>
  </si>
  <si>
    <t>3.1e-09</t>
  </si>
  <si>
    <t xml:space="preserve"> 6.2e-02</t>
  </si>
  <si>
    <t xml:space="preserve"> 3.1e-03</t>
  </si>
  <si>
    <t xml:space="preserve"> 8.8e-03</t>
  </si>
  <si>
    <t>rs832187</t>
  </si>
  <si>
    <t>63,833,050</t>
  </si>
  <si>
    <t>6.1e-10</t>
  </si>
  <si>
    <t>-2.9e-03</t>
  </si>
  <si>
    <t xml:space="preserve"> 2.8e-01</t>
  </si>
  <si>
    <t>3.3e-08</t>
  </si>
  <si>
    <t>1.6e-06</t>
  </si>
  <si>
    <t xml:space="preserve"> 4.3e-03</t>
  </si>
  <si>
    <t>rs73111689</t>
  </si>
  <si>
    <t>71,339,832</t>
  </si>
  <si>
    <t xml:space="preserve"> 7.5e-03</t>
  </si>
  <si>
    <t xml:space="preserve"> 5.4e-03</t>
  </si>
  <si>
    <t>8.0e-09</t>
  </si>
  <si>
    <t>4.2e-09</t>
  </si>
  <si>
    <t>-6.2e-04</t>
  </si>
  <si>
    <t xml:space="preserve"> 9.3e-01</t>
  </si>
  <si>
    <t>-9.7e-04</t>
  </si>
  <si>
    <t>-1.0e-04</t>
  </si>
  <si>
    <t xml:space="preserve"> 2.0e-04</t>
  </si>
  <si>
    <t>rs9845457</t>
  </si>
  <si>
    <t>-1.4e-03</t>
  </si>
  <si>
    <t xml:space="preserve"> 6.2e-01</t>
  </si>
  <si>
    <t>-9.1e-03</t>
  </si>
  <si>
    <t>rs308694</t>
  </si>
  <si>
    <t>161,485,704</t>
  </si>
  <si>
    <t xml:space="preserve"> 1.3e-01</t>
  </si>
  <si>
    <t>9.6e-08</t>
  </si>
  <si>
    <t xml:space="preserve"> 4.3e-02</t>
  </si>
  <si>
    <t xml:space="preserve"> 2.9e-03</t>
  </si>
  <si>
    <t xml:space="preserve"> 3.4e-04</t>
  </si>
  <si>
    <t xml:space="preserve"> 9.0e-01</t>
  </si>
  <si>
    <t>4.4e-09</t>
  </si>
  <si>
    <t>7.3e-08</t>
  </si>
  <si>
    <t xml:space="preserve"> 2.4e-03</t>
  </si>
  <si>
    <t xml:space="preserve"> 3.5e-03</t>
  </si>
  <si>
    <t>8.5e-04</t>
  </si>
  <si>
    <t>3.6e-12</t>
  </si>
  <si>
    <t>2.2e-12</t>
  </si>
  <si>
    <t>3.1e-11</t>
  </si>
  <si>
    <t xml:space="preserve"> 2.5e-04</t>
  </si>
  <si>
    <t>5.7e-05</t>
  </si>
  <si>
    <t>rs4391122</t>
  </si>
  <si>
    <t>60,598,543</t>
  </si>
  <si>
    <t>8.9e-13</t>
  </si>
  <si>
    <t xml:space="preserve"> 5.3e-01</t>
  </si>
  <si>
    <t>3.2e-11</t>
  </si>
  <si>
    <t>3.2e-09</t>
  </si>
  <si>
    <t>-2.6e-03</t>
  </si>
  <si>
    <t>rs4835790</t>
  </si>
  <si>
    <t>137,744,392</t>
  </si>
  <si>
    <t>1.3e-07</t>
  </si>
  <si>
    <t xml:space="preserve"> 6.1e-03</t>
  </si>
  <si>
    <t>5.9e-09</t>
  </si>
  <si>
    <t>-8.8e-03</t>
  </si>
  <si>
    <t>-1.0e-03</t>
  </si>
  <si>
    <t>-5.9e-03</t>
  </si>
  <si>
    <t>-7.9e-03</t>
  </si>
  <si>
    <t>rs10515678</t>
  </si>
  <si>
    <t>152,323,236</t>
  </si>
  <si>
    <t>-8.1e-04</t>
  </si>
  <si>
    <t xml:space="preserve"> 7.6e-01</t>
  </si>
  <si>
    <t>-1.3e-03</t>
  </si>
  <si>
    <t>rs3112532</t>
  </si>
  <si>
    <t>152,606,570</t>
  </si>
  <si>
    <t xml:space="preserve"> 3.0e-02</t>
  </si>
  <si>
    <t>1.4e-10</t>
  </si>
  <si>
    <t xml:space="preserve"> 5.8e-02</t>
  </si>
  <si>
    <t>-3.6e-03</t>
  </si>
  <si>
    <t>9.8e-02</t>
  </si>
  <si>
    <t>rs3798869</t>
  </si>
  <si>
    <t>84,328,660</t>
  </si>
  <si>
    <t xml:space="preserve"> 2.6e-03</t>
  </si>
  <si>
    <t xml:space="preserve"> 3.3e-01</t>
  </si>
  <si>
    <t xml:space="preserve"> 9.1e-04</t>
  </si>
  <si>
    <t xml:space="preserve"> 3.5e-04</t>
  </si>
  <si>
    <t>9.4e-04</t>
  </si>
  <si>
    <t>rs314272</t>
  </si>
  <si>
    <t>105,462,004</t>
  </si>
  <si>
    <t xml:space="preserve"> 5.9e-03</t>
  </si>
  <si>
    <t xml:space="preserve"> 1.2e-01</t>
  </si>
  <si>
    <t xml:space="preserve"> 6.3e-03</t>
  </si>
  <si>
    <t xml:space="preserve"> 6.2e-03</t>
  </si>
  <si>
    <t xml:space="preserve"> 6.4e-03</t>
  </si>
  <si>
    <t>rs9398171</t>
  </si>
  <si>
    <t>108,983,527</t>
  </si>
  <si>
    <t>2.5e-07</t>
  </si>
  <si>
    <t xml:space="preserve"> 4.8e-03</t>
  </si>
  <si>
    <t xml:space="preserve"> 7.6e-02</t>
  </si>
  <si>
    <t>5.6e-08</t>
  </si>
  <si>
    <t xml:space="preserve"> 7.8e-01</t>
  </si>
  <si>
    <t>-4.1e-04</t>
  </si>
  <si>
    <t>-1.8e-03</t>
  </si>
  <si>
    <t>2,029,867</t>
  </si>
  <si>
    <t>1.3e-13</t>
  </si>
  <si>
    <t xml:space="preserve"> 3.4e-03</t>
  </si>
  <si>
    <t xml:space="preserve"> 2.0e-01</t>
  </si>
  <si>
    <t>5.5e-14</t>
  </si>
  <si>
    <t xml:space="preserve"> 1.5e-05</t>
  </si>
  <si>
    <t xml:space="preserve"> 3.7e-04</t>
  </si>
  <si>
    <t>8.6e-01</t>
  </si>
  <si>
    <t>1.7e-05</t>
  </si>
  <si>
    <t>86,427,626</t>
  </si>
  <si>
    <t>2.6e-10</t>
  </si>
  <si>
    <t xml:space="preserve"> 3.7e-03</t>
  </si>
  <si>
    <t xml:space="preserve"> 1.7e-01</t>
  </si>
  <si>
    <t>7.4e-11</t>
  </si>
  <si>
    <t>4.2e-10</t>
  </si>
  <si>
    <t xml:space="preserve"> 1.1e-04</t>
  </si>
  <si>
    <t>-5.2e-03</t>
  </si>
  <si>
    <t>5.0e-04</t>
  </si>
  <si>
    <t xml:space="preserve"> 6.5e-02</t>
  </si>
  <si>
    <t xml:space="preserve"> 1.0e-02</t>
  </si>
  <si>
    <t>rs13240464</t>
  </si>
  <si>
    <t>110,898,915</t>
  </si>
  <si>
    <t>3.1e-12</t>
  </si>
  <si>
    <t xml:space="preserve"> 1.0e-03</t>
  </si>
  <si>
    <t xml:space="preserve"> 7.1e-01</t>
  </si>
  <si>
    <t>3.6e-10</t>
  </si>
  <si>
    <t>-3.8e-03</t>
  </si>
  <si>
    <t xml:space="preserve"> 6.1e-01</t>
  </si>
  <si>
    <t>-4.2e-03</t>
  </si>
  <si>
    <t>rs17529963</t>
  </si>
  <si>
    <t>137,079,172</t>
  </si>
  <si>
    <t>3.2e-08</t>
  </si>
  <si>
    <t xml:space="preserve"> 3.8e-03</t>
  </si>
  <si>
    <t xml:space="preserve"> 1.6e-01</t>
  </si>
  <si>
    <t>8.7e-09</t>
  </si>
  <si>
    <t xml:space="preserve"> 4.2e-03</t>
  </si>
  <si>
    <t>-1.9e-03</t>
  </si>
  <si>
    <t>10,032,894</t>
  </si>
  <si>
    <t>8.5e-09</t>
  </si>
  <si>
    <t>-6.9e-04</t>
  </si>
  <si>
    <t xml:space="preserve"> 8.0e-01</t>
  </si>
  <si>
    <t xml:space="preserve"> 6.9e-03</t>
  </si>
  <si>
    <t xml:space="preserve"> 3.5e-01</t>
  </si>
  <si>
    <t>rs17687067</t>
  </si>
  <si>
    <t>17,036,201</t>
  </si>
  <si>
    <t>1.9e-08</t>
  </si>
  <si>
    <t xml:space="preserve"> 4.3e-01</t>
  </si>
  <si>
    <t>-5.4e-03</t>
  </si>
  <si>
    <t>-8.6e-03</t>
  </si>
  <si>
    <t>rs867743</t>
  </si>
  <si>
    <t>60,694,647</t>
  </si>
  <si>
    <t>2.0e-08</t>
  </si>
  <si>
    <t>5.0e-09</t>
  </si>
  <si>
    <t>1.7e-08</t>
  </si>
  <si>
    <t xml:space="preserve"> 5.1e-03</t>
  </si>
  <si>
    <t>rs4369037</t>
  </si>
  <si>
    <t>89,397,431</t>
  </si>
  <si>
    <t xml:space="preserve"> 3.9e-01</t>
  </si>
  <si>
    <t>-3.9e-03</t>
  </si>
  <si>
    <t>-4.7e-03</t>
  </si>
  <si>
    <t>rs7007361</t>
  </si>
  <si>
    <t>111,621,265</t>
  </si>
  <si>
    <t>5.5e-10</t>
  </si>
  <si>
    <t xml:space="preserve"> 6.1e-04</t>
  </si>
  <si>
    <t xml:space="preserve"> 8.2e-01</t>
  </si>
  <si>
    <t>2.4e-02</t>
  </si>
  <si>
    <t>3.6e-13</t>
  </si>
  <si>
    <t xml:space="preserve"> 4.2e-05</t>
  </si>
  <si>
    <t>-5.3e-03</t>
  </si>
  <si>
    <t>2.1e-04</t>
  </si>
  <si>
    <t>6.8e-04</t>
  </si>
  <si>
    <t>rs7896519</t>
  </si>
  <si>
    <t>104,866,863</t>
  </si>
  <si>
    <t>4.1e-17</t>
  </si>
  <si>
    <t>2.3e-13</t>
  </si>
  <si>
    <t>-8.0e-03</t>
  </si>
  <si>
    <t xml:space="preserve"> 2.9e-01</t>
  </si>
  <si>
    <t>-6.8e-03</t>
  </si>
  <si>
    <t>rs11038906</t>
  </si>
  <si>
    <t>46,536,442</t>
  </si>
  <si>
    <t>7.6e-10</t>
  </si>
  <si>
    <t>-1.1e-03</t>
  </si>
  <si>
    <t>8.9e-04</t>
  </si>
  <si>
    <t>7.2e-04</t>
  </si>
  <si>
    <t>rs55661361</t>
  </si>
  <si>
    <t>124,613,957</t>
  </si>
  <si>
    <t>1.0e-11</t>
  </si>
  <si>
    <t>-3.2e-03</t>
  </si>
  <si>
    <t>4.6e-11</t>
  </si>
  <si>
    <t>-7.3e-03</t>
  </si>
  <si>
    <t>7.3e-04</t>
  </si>
  <si>
    <t>-2.2e-03</t>
  </si>
  <si>
    <t>-5.4e-04</t>
  </si>
  <si>
    <t>8.1e-11</t>
  </si>
  <si>
    <t>6.0e-09</t>
  </si>
  <si>
    <t>rs1860002</t>
  </si>
  <si>
    <t>2,413,803</t>
  </si>
  <si>
    <t>6.9e-17</t>
  </si>
  <si>
    <t>-7.2e-04</t>
  </si>
  <si>
    <t xml:space="preserve"> 7.9e-01</t>
  </si>
  <si>
    <t>2.5e-15</t>
  </si>
  <si>
    <t>8.0e-13</t>
  </si>
  <si>
    <t>-4.0e-03</t>
  </si>
  <si>
    <t>8.2e-12</t>
  </si>
  <si>
    <t xml:space="preserve"> 7.1e-02</t>
  </si>
  <si>
    <t>9.3e-13</t>
  </si>
  <si>
    <t xml:space="preserve"> 2.8e-04</t>
  </si>
  <si>
    <t>rs1482292</t>
  </si>
  <si>
    <t>129,818,246</t>
  </si>
  <si>
    <t xml:space="preserve"> 6.5e-03</t>
  </si>
  <si>
    <t>9.7e-09</t>
  </si>
  <si>
    <t>7.9e-09</t>
  </si>
  <si>
    <t xml:space="preserve"> 9.9e-05</t>
  </si>
  <si>
    <t xml:space="preserve"> 9.9e-01</t>
  </si>
  <si>
    <t xml:space="preserve"> 4.6e-03</t>
  </si>
  <si>
    <t>-1.5e-03</t>
  </si>
  <si>
    <t>-3.7e-03</t>
  </si>
  <si>
    <t>rs12887734</t>
  </si>
  <si>
    <t>104,046,834</t>
  </si>
  <si>
    <t>3.7e-13</t>
  </si>
  <si>
    <t>3.5e-09</t>
  </si>
  <si>
    <t>2.8e-06</t>
  </si>
  <si>
    <t xml:space="preserve"> 4.2e-02</t>
  </si>
  <si>
    <t xml:space="preserve"> 9.4e-03</t>
  </si>
  <si>
    <t>rs2414718</t>
  </si>
  <si>
    <t>61,863,133</t>
  </si>
  <si>
    <t>2.0e-10</t>
  </si>
  <si>
    <t xml:space="preserve"> 7.5e-01</t>
  </si>
  <si>
    <t xml:space="preserve"> 1.3e-03</t>
  </si>
  <si>
    <t>rs28681284</t>
  </si>
  <si>
    <t>78,908,565</t>
  </si>
  <si>
    <t>6.3e-13</t>
  </si>
  <si>
    <t xml:space="preserve"> 4.8e-01</t>
  </si>
  <si>
    <t>-4.4e-03</t>
  </si>
  <si>
    <t xml:space="preserve"> 5.6e-01</t>
  </si>
  <si>
    <t>rs950169</t>
  </si>
  <si>
    <t>84,706,461</t>
  </si>
  <si>
    <t xml:space="preserve"> 7.7e-01</t>
  </si>
  <si>
    <t>-1.3e-04</t>
  </si>
  <si>
    <t>2,208,899</t>
  </si>
  <si>
    <t>1.4e-09</t>
  </si>
  <si>
    <t xml:space="preserve"> 3.1e-04</t>
  </si>
  <si>
    <t xml:space="preserve"> 9.1e-01</t>
  </si>
  <si>
    <t>8.4e-09</t>
  </si>
  <si>
    <t xml:space="preserve"> 9.7e-03</t>
  </si>
  <si>
    <t>rs11871231</t>
  </si>
  <si>
    <t>17,883,848</t>
  </si>
  <si>
    <t>-1.7e-03</t>
  </si>
  <si>
    <t xml:space="preserve"> 5.2e-01</t>
  </si>
  <si>
    <t xml:space="preserve"> 2.2e-03</t>
  </si>
  <si>
    <t xml:space="preserve"> 2.1e-03</t>
  </si>
  <si>
    <t>rs9636107</t>
  </si>
  <si>
    <t>53,200,117</t>
  </si>
  <si>
    <t>2.2e-13</t>
  </si>
  <si>
    <t xml:space="preserve"> 5.7e-03</t>
  </si>
  <si>
    <t xml:space="preserve"> 8.6e-03</t>
  </si>
  <si>
    <t>-8.6e-04</t>
  </si>
  <si>
    <t>53,584,013</t>
  </si>
  <si>
    <t>1.3e-11</t>
  </si>
  <si>
    <t xml:space="preserve"> 1.4e-01</t>
  </si>
  <si>
    <t>2.0e-11</t>
  </si>
  <si>
    <t>-9.3e-03</t>
  </si>
  <si>
    <t>rs2905426</t>
  </si>
  <si>
    <t>19,478,022</t>
  </si>
  <si>
    <t>-8.7e-04</t>
  </si>
  <si>
    <t>30,987,423</t>
  </si>
  <si>
    <t xml:space="preserve"> 8.2e-03</t>
  </si>
  <si>
    <t>-2.8e-03</t>
  </si>
  <si>
    <t>rs10425465</t>
  </si>
  <si>
    <t>33,897,934</t>
  </si>
  <si>
    <t xml:space="preserve"> 3.6e-01</t>
  </si>
  <si>
    <t>4.1e-08</t>
  </si>
  <si>
    <t xml:space="preserve"> 4.6e-05</t>
  </si>
  <si>
    <t>-1.6e-03</t>
  </si>
  <si>
    <t>7.6e-01</t>
  </si>
  <si>
    <t>-2.3e-03</t>
  </si>
  <si>
    <t>37,453,194</t>
  </si>
  <si>
    <t xml:space="preserve"> 5.4e-01</t>
  </si>
  <si>
    <t xml:space="preserve"> 3.8e-02</t>
  </si>
  <si>
    <t xml:space="preserve"> 3.8e-07</t>
  </si>
  <si>
    <t xml:space="preserve"> 5.3e-03</t>
  </si>
  <si>
    <t>rs3788567</t>
  </si>
  <si>
    <t>40,006,035</t>
  </si>
  <si>
    <t>1.7e-10</t>
  </si>
  <si>
    <t>-5.3e-04</t>
  </si>
  <si>
    <t>42,603,814</t>
  </si>
  <si>
    <t>7.8e-10</t>
  </si>
  <si>
    <t xml:space="preserve"> 2.8e-03</t>
  </si>
  <si>
    <t xml:space="preserve"> 3.0e-01</t>
  </si>
  <si>
    <t xml:space="preserve"> 3.1e-02</t>
  </si>
  <si>
    <t xml:space="preserve"> 2.8e-05</t>
  </si>
  <si>
    <t>6.1e-05</t>
  </si>
  <si>
    <t>1.2e-04</t>
  </si>
  <si>
    <t>20,171,860</t>
  </si>
  <si>
    <t xml:space="preserve"> 8.5e-02</t>
  </si>
  <si>
    <t xml:space="preserve"> 4.9e-31</t>
  </si>
  <si>
    <t>2.8e-17</t>
  </si>
  <si>
    <t>-8.3e-02</t>
  </si>
  <si>
    <t xml:space="preserve"> 8.3e-02</t>
  </si>
  <si>
    <t>3.4e-47</t>
  </si>
  <si>
    <t>3.1e-18</t>
  </si>
  <si>
    <t>-7.0e-02</t>
  </si>
  <si>
    <t>1.2e-19</t>
  </si>
  <si>
    <t>rs7556198</t>
  </si>
  <si>
    <t>67,665,543</t>
  </si>
  <si>
    <t>-9.4e-02</t>
  </si>
  <si>
    <t>2.3e-33</t>
  </si>
  <si>
    <t xml:space="preserve"> 2.1e-04</t>
  </si>
  <si>
    <t>-5.6e-02</t>
  </si>
  <si>
    <t>-6.7e-02</t>
  </si>
  <si>
    <t>1.6e-12</t>
  </si>
  <si>
    <t>-9.9e-02</t>
  </si>
  <si>
    <t xml:space="preserve"> 2.7e-82</t>
  </si>
  <si>
    <t>-3.8e-02</t>
  </si>
  <si>
    <t>4.9e-11</t>
  </si>
  <si>
    <t>-5.2e-02</t>
  </si>
  <si>
    <t>1.4e-17</t>
  </si>
  <si>
    <t>-6.1e-02</t>
  </si>
  <si>
    <t>1.7e-15</t>
  </si>
  <si>
    <t>rs2651244</t>
  </si>
  <si>
    <t>70,995,562</t>
  </si>
  <si>
    <t xml:space="preserve"> 1.9e-04</t>
  </si>
  <si>
    <t xml:space="preserve"> 4.7e-02</t>
  </si>
  <si>
    <t>3.5e-10</t>
  </si>
  <si>
    <t xml:space="preserve"> 6.0e-02</t>
  </si>
  <si>
    <t>3.4e-10</t>
  </si>
  <si>
    <t xml:space="preserve"> 4.1e-02</t>
  </si>
  <si>
    <t>1.8e-04</t>
  </si>
  <si>
    <t xml:space="preserve"> 4.0e-02</t>
  </si>
  <si>
    <t xml:space="preserve"> 4.9e-02</t>
  </si>
  <si>
    <t xml:space="preserve"> 4.4e-02</t>
  </si>
  <si>
    <t xml:space="preserve"> 5.5e-02</t>
  </si>
  <si>
    <t>8.6e-09</t>
  </si>
  <si>
    <t xml:space="preserve"> 3.5e-02</t>
  </si>
  <si>
    <t xml:space="preserve"> 1.8e-11</t>
  </si>
  <si>
    <t xml:space="preserve"> 3.6e-02</t>
  </si>
  <si>
    <t>6.2e-09</t>
  </si>
  <si>
    <t>2.8e-15</t>
  </si>
  <si>
    <t>-6.2e-03</t>
  </si>
  <si>
    <t>2.6e-13</t>
  </si>
  <si>
    <t xml:space="preserve"> 6.8e-02</t>
  </si>
  <si>
    <t>8.2e-13</t>
  </si>
  <si>
    <t xml:space="preserve"> 2.2e-10</t>
  </si>
  <si>
    <t>5.9e-06</t>
  </si>
  <si>
    <t xml:space="preserve"> 3.4e-02</t>
  </si>
  <si>
    <t>3.9e-38</t>
  </si>
  <si>
    <t xml:space="preserve"> 7.3e-02</t>
  </si>
  <si>
    <t>2.4e-22</t>
  </si>
  <si>
    <t xml:space="preserve"> 8.9e-02</t>
  </si>
  <si>
    <t>5.9e-21</t>
  </si>
  <si>
    <t xml:space="preserve"> 1.8e-43</t>
  </si>
  <si>
    <t xml:space="preserve"> 9.1e-03</t>
  </si>
  <si>
    <t xml:space="preserve"> 5.1e-02</t>
  </si>
  <si>
    <t>7.2e-16</t>
  </si>
  <si>
    <t>rs9847710</t>
  </si>
  <si>
    <t>53,062,661</t>
  </si>
  <si>
    <t xml:space="preserve"> 2.5e-06</t>
  </si>
  <si>
    <t>-4.2e-02</t>
  </si>
  <si>
    <t>2.5e-08</t>
  </si>
  <si>
    <t>rs56230617</t>
  </si>
  <si>
    <t>535,662</t>
  </si>
  <si>
    <t xml:space="preserve"> 2.1e-06</t>
  </si>
  <si>
    <t xml:space="preserve"> 5.3e-02</t>
  </si>
  <si>
    <t xml:space="preserve"> 9.6e-03</t>
  </si>
  <si>
    <t xml:space="preserve"> 6.3e-02</t>
  </si>
  <si>
    <t>40,488,686</t>
  </si>
  <si>
    <t xml:space="preserve"> 8.6e-02</t>
  </si>
  <si>
    <t>7.0e-28</t>
  </si>
  <si>
    <t>1.4e-15</t>
  </si>
  <si>
    <t>1.4e-14</t>
  </si>
  <si>
    <t xml:space="preserve"> 7.4e-02</t>
  </si>
  <si>
    <t xml:space="preserve"> 5.5e-47</t>
  </si>
  <si>
    <t>8.4e-13</t>
  </si>
  <si>
    <t xml:space="preserve"> 5.2e-02</t>
  </si>
  <si>
    <t>rs56167726</t>
  </si>
  <si>
    <t xml:space="preserve"> 1.0e-04</t>
  </si>
  <si>
    <t xml:space="preserve"> 9.0e-03</t>
  </si>
  <si>
    <t xml:space="preserve"> 4.6e-02</t>
  </si>
  <si>
    <t xml:space="preserve"> 5.7e-02</t>
  </si>
  <si>
    <t>3.0e-04</t>
  </si>
  <si>
    <t>rs2357623</t>
  </si>
  <si>
    <t>50,694,011</t>
  </si>
  <si>
    <t>-7.5e-02</t>
  </si>
  <si>
    <t>9.9e-22</t>
  </si>
  <si>
    <t xml:space="preserve"> 0.0e+00</t>
  </si>
  <si>
    <t xml:space="preserve"> 1.0e+00</t>
  </si>
  <si>
    <t>3.2e-15</t>
  </si>
  <si>
    <t xml:space="preserve"> 9.6e-38</t>
  </si>
  <si>
    <t>-2.7e-03</t>
  </si>
  <si>
    <t>-6.3e-02</t>
  </si>
  <si>
    <t>rs6031606</t>
  </si>
  <si>
    <t>43,068,239</t>
  </si>
  <si>
    <t xml:space="preserve"> 7.3e-06</t>
  </si>
  <si>
    <t>-4.1e-02</t>
  </si>
  <si>
    <t>4.6e-08</t>
  </si>
  <si>
    <t xml:space="preserve"> 1.5e-01</t>
  </si>
  <si>
    <t>5.0e-05</t>
  </si>
  <si>
    <t>67,681,669</t>
  </si>
  <si>
    <t>-1.1e-01</t>
  </si>
  <si>
    <t>2.3e-46</t>
  </si>
  <si>
    <t xml:space="preserve"> 5.5e-01</t>
  </si>
  <si>
    <t>-1.0e-01</t>
  </si>
  <si>
    <t>1.1e-31</t>
  </si>
  <si>
    <t>-1.2e-01</t>
  </si>
  <si>
    <t>1.9e-30</t>
  </si>
  <si>
    <t>3.8e-115</t>
  </si>
  <si>
    <t>5.1e-43</t>
  </si>
  <si>
    <t>-1.3e-01</t>
  </si>
  <si>
    <t>5.1e-40</t>
  </si>
  <si>
    <t>rs773588</t>
  </si>
  <si>
    <t>113,844,824</t>
  </si>
  <si>
    <t xml:space="preserve"> 6.6e-11</t>
  </si>
  <si>
    <t>-5.5e-02</t>
  </si>
  <si>
    <t>2.9e-10</t>
  </si>
  <si>
    <t>-5.0e-02</t>
  </si>
  <si>
    <t>-5.7e-02</t>
  </si>
  <si>
    <t>2.5e-09</t>
  </si>
  <si>
    <t>-1.4e-01</t>
  </si>
  <si>
    <t>1.6e-102</t>
  </si>
  <si>
    <t>1.1e-65</t>
  </si>
  <si>
    <t xml:space="preserve"> 1.8e-01</t>
  </si>
  <si>
    <t>1.0e-68</t>
  </si>
  <si>
    <t>8.8e-60</t>
  </si>
  <si>
    <t>7.7e-67</t>
  </si>
  <si>
    <t>1.6e-67</t>
  </si>
  <si>
    <t xml:space="preserve"> 6.4e-01</t>
  </si>
  <si>
    <t xml:space="preserve"> 5.9e-02</t>
  </si>
  <si>
    <t>5.6e-11</t>
  </si>
  <si>
    <t>1.3e-10</t>
  </si>
  <si>
    <t>61,068,167</t>
  </si>
  <si>
    <t xml:space="preserve"> 1.5e-06</t>
  </si>
  <si>
    <t>-4.9e-02</t>
  </si>
  <si>
    <t xml:space="preserve"> 6.5e-08</t>
  </si>
  <si>
    <t>7.7e-10</t>
  </si>
  <si>
    <t>rs8179673</t>
  </si>
  <si>
    <t>191,969,341</t>
  </si>
  <si>
    <t xml:space="preserve"> 2.7e-08</t>
  </si>
  <si>
    <t xml:space="preserve"> 5.0e-02</t>
  </si>
  <si>
    <t xml:space="preserve"> 3.6e-03</t>
  </si>
  <si>
    <t>1.4e-05</t>
  </si>
  <si>
    <t xml:space="preserve"> 3.3e-04</t>
  </si>
  <si>
    <t xml:space="preserve"> 9.7e-01</t>
  </si>
  <si>
    <t xml:space="preserve"> 9.1e-02</t>
  </si>
  <si>
    <t>1.5e-24</t>
  </si>
  <si>
    <t>1.6e-23</t>
  </si>
  <si>
    <t>-4.5e-03</t>
  </si>
  <si>
    <t>2.3e-16</t>
  </si>
  <si>
    <t xml:space="preserve"> 7.5e-02</t>
  </si>
  <si>
    <t>2.9e-15</t>
  </si>
  <si>
    <t>49,697,459</t>
  </si>
  <si>
    <t>2.5e-13</t>
  </si>
  <si>
    <t xml:space="preserve"> 8.4e-01</t>
  </si>
  <si>
    <t xml:space="preserve"> 5.6e-02</t>
  </si>
  <si>
    <t xml:space="preserve"> 1.2e-21</t>
  </si>
  <si>
    <t xml:space="preserve"> 8.0e-03</t>
  </si>
  <si>
    <t xml:space="preserve"> 2.5e-03</t>
  </si>
  <si>
    <t xml:space="preserve"> 7.0e-01</t>
  </si>
  <si>
    <t>2.7e-17</t>
  </si>
  <si>
    <t>1.6e-16</t>
  </si>
  <si>
    <t>7.9e-01</t>
  </si>
  <si>
    <t>4.1e-15</t>
  </si>
  <si>
    <t xml:space="preserve"> 7.2e-02</t>
  </si>
  <si>
    <t>5.6e-14</t>
  </si>
  <si>
    <t>rs38031</t>
  </si>
  <si>
    <t>96,355,448</t>
  </si>
  <si>
    <t xml:space="preserve"> 6.3e-01</t>
  </si>
  <si>
    <t>1.4e-08</t>
  </si>
  <si>
    <t xml:space="preserve"> 2.6e-06</t>
  </si>
  <si>
    <t>-8.3e-03</t>
  </si>
  <si>
    <t>-8.2e-03</t>
  </si>
  <si>
    <t>rs17622378</t>
  </si>
  <si>
    <t>131,778,452</t>
  </si>
  <si>
    <t>2.3e-20</t>
  </si>
  <si>
    <t>-9.9e-03</t>
  </si>
  <si>
    <t>1.1e-16</t>
  </si>
  <si>
    <t xml:space="preserve"> 8.2e-02</t>
  </si>
  <si>
    <t>3.3e-16</t>
  </si>
  <si>
    <t xml:space="preserve"> 6.6e-02</t>
  </si>
  <si>
    <t xml:space="preserve"> 1.8e-37</t>
  </si>
  <si>
    <t>1.1e-14</t>
  </si>
  <si>
    <t>9.8e-14</t>
  </si>
  <si>
    <t>rs75774363</t>
  </si>
  <si>
    <t>150,223,722</t>
  </si>
  <si>
    <t xml:space="preserve"> 6.7e-02</t>
  </si>
  <si>
    <t>1.2e-17</t>
  </si>
  <si>
    <t>3.8e-10</t>
  </si>
  <si>
    <t xml:space="preserve"> 5.4e-29</t>
  </si>
  <si>
    <t xml:space="preserve"> 2.7e-03</t>
  </si>
  <si>
    <t>2.1e-09</t>
  </si>
  <si>
    <t>1.0e-08</t>
  </si>
  <si>
    <t>rs6556411</t>
  </si>
  <si>
    <t>158,783,223</t>
  </si>
  <si>
    <t>2.7e-11</t>
  </si>
  <si>
    <t>6.4e-11</t>
  </si>
  <si>
    <t xml:space="preserve"> 3.9e-02</t>
  </si>
  <si>
    <t xml:space="preserve"> 2.6e-14</t>
  </si>
  <si>
    <t xml:space="preserve"> 4.8e-02</t>
  </si>
  <si>
    <t>9.6e-09</t>
  </si>
  <si>
    <t xml:space="preserve"> 2.8e-07</t>
  </si>
  <si>
    <t>-6.2e-02</t>
  </si>
  <si>
    <t>2.9e-12</t>
  </si>
  <si>
    <t>-7.1e-02</t>
  </si>
  <si>
    <t xml:space="preserve"> 5.5e-10</t>
  </si>
  <si>
    <t>6.1e-11</t>
  </si>
  <si>
    <t>1.1e-10</t>
  </si>
  <si>
    <t xml:space="preserve"> 7.2e-01</t>
  </si>
  <si>
    <t>1.0e-10</t>
  </si>
  <si>
    <t>2.4e-10</t>
  </si>
  <si>
    <t xml:space="preserve"> 6.6e-12</t>
  </si>
  <si>
    <t>1.3e-19</t>
  </si>
  <si>
    <t>3.5e-17</t>
  </si>
  <si>
    <t xml:space="preserve"> 5.4e-02</t>
  </si>
  <si>
    <t xml:space="preserve"> 3.9e-26</t>
  </si>
  <si>
    <t xml:space="preserve"> 6.9e-02</t>
  </si>
  <si>
    <t>6.7e-13</t>
  </si>
  <si>
    <t>64,445,564</t>
  </si>
  <si>
    <t xml:space="preserve"> 7.0e-02</t>
  </si>
  <si>
    <t>3.4e-19</t>
  </si>
  <si>
    <t>3.0e-17</t>
  </si>
  <si>
    <t xml:space="preserve"> 8.4e-02</t>
  </si>
  <si>
    <t>7.8e-17</t>
  </si>
  <si>
    <t xml:space="preserve"> 6.1e-02</t>
  </si>
  <si>
    <t xml:space="preserve"> 1.2e-32</t>
  </si>
  <si>
    <t xml:space="preserve"> 7.7e-02</t>
  </si>
  <si>
    <t>1.5e-20</t>
  </si>
  <si>
    <t xml:space="preserve"> 8.7e-02</t>
  </si>
  <si>
    <t>81,042,475</t>
  </si>
  <si>
    <t>9.0e-11</t>
  </si>
  <si>
    <t>3.4e-12</t>
  </si>
  <si>
    <t>4.8e-12</t>
  </si>
  <si>
    <t>-4.3e-02</t>
  </si>
  <si>
    <t xml:space="preserve"> 4.0e-17</t>
  </si>
  <si>
    <t>-4.4e-02</t>
  </si>
  <si>
    <t>rs7097656</t>
  </si>
  <si>
    <t>82,250,831</t>
  </si>
  <si>
    <t>5.3e-09</t>
  </si>
  <si>
    <t xml:space="preserve"> 5.7e-14</t>
  </si>
  <si>
    <t>-7.2e-02</t>
  </si>
  <si>
    <t>4.4e-20</t>
  </si>
  <si>
    <t>6.8e-12</t>
  </si>
  <si>
    <t xml:space="preserve"> 2.2e-26</t>
  </si>
  <si>
    <t>4.5e-10</t>
  </si>
  <si>
    <t>rs174535</t>
  </si>
  <si>
    <t>61,551,356</t>
  </si>
  <si>
    <t>7.9e-07</t>
  </si>
  <si>
    <t xml:space="preserve"> 7.9e-08</t>
  </si>
  <si>
    <t>4.4e-06</t>
  </si>
  <si>
    <t>7.0e-06</t>
  </si>
  <si>
    <t>rs61893460</t>
  </si>
  <si>
    <t>76,291,154</t>
  </si>
  <si>
    <t>7.3e-15</t>
  </si>
  <si>
    <t>2.3e-14</t>
  </si>
  <si>
    <t>4.4e-14</t>
  </si>
  <si>
    <t xml:space="preserve"> 5.1e-37</t>
  </si>
  <si>
    <t>1.9e-14</t>
  </si>
  <si>
    <t>1.7e-13</t>
  </si>
  <si>
    <t>rs1388585</t>
  </si>
  <si>
    <t>40,531,691</t>
  </si>
  <si>
    <t>1.8e-12</t>
  </si>
  <si>
    <t>5.8e-09</t>
  </si>
  <si>
    <t xml:space="preserve"> 1.8e-15</t>
  </si>
  <si>
    <t>3.0e-05</t>
  </si>
  <si>
    <t>6.8e-05</t>
  </si>
  <si>
    <t>69,281,878</t>
  </si>
  <si>
    <t xml:space="preserve"> 5.0e-04</t>
  </si>
  <si>
    <t>2.8e-10</t>
  </si>
  <si>
    <t>1.4e-04</t>
  </si>
  <si>
    <t>-7.9e-02</t>
  </si>
  <si>
    <t>6.1e-19</t>
  </si>
  <si>
    <t>-8.8e-02</t>
  </si>
  <si>
    <t xml:space="preserve"> 3.2e-04</t>
  </si>
  <si>
    <t>9.7e-01</t>
  </si>
  <si>
    <t>-6.0e-02</t>
  </si>
  <si>
    <t>4.8e-13</t>
  </si>
  <si>
    <t>4.1e-12</t>
  </si>
  <si>
    <t>10,469,975</t>
  </si>
  <si>
    <t xml:space="preserve"> 4.7e-04</t>
  </si>
  <si>
    <t xml:space="preserve"> 4.4e-06</t>
  </si>
  <si>
    <t>1.9e-04</t>
  </si>
  <si>
    <t>44,746,982</t>
  </si>
  <si>
    <t>5.4e-04</t>
  </si>
  <si>
    <t xml:space="preserve"> 1.9e-08</t>
  </si>
  <si>
    <t xml:space="preserve"> 2.2e-09</t>
  </si>
  <si>
    <t>9.2e-15</t>
  </si>
  <si>
    <t>-7.3e-02</t>
  </si>
  <si>
    <t>30,570,022</t>
  </si>
  <si>
    <t xml:space="preserve"> 1.2e-07</t>
  </si>
  <si>
    <t>9.8e-05</t>
  </si>
  <si>
    <t>-5.9e-02</t>
  </si>
  <si>
    <t>8.7e-10</t>
  </si>
  <si>
    <t>rs2413583</t>
  </si>
  <si>
    <t>39,659,773</t>
  </si>
  <si>
    <t>3.7e-10</t>
  </si>
  <si>
    <t xml:space="preserve"> 7.6e-03</t>
  </si>
  <si>
    <t xml:space="preserve"> 2.9e-27</t>
  </si>
  <si>
    <t xml:space="preserve"> 5.2e-03</t>
  </si>
  <si>
    <t>2.1e-10</t>
  </si>
  <si>
    <t>20,171,514</t>
  </si>
  <si>
    <t>4.4e-31</t>
  </si>
  <si>
    <t>4.7e-15</t>
  </si>
  <si>
    <t>1.0e-14</t>
  </si>
  <si>
    <t xml:space="preserve"> 8.1e-02</t>
  </si>
  <si>
    <t xml:space="preserve"> 2.3e-45</t>
  </si>
  <si>
    <t>2.9e-19</t>
  </si>
  <si>
    <t>8.7e-19</t>
  </si>
  <si>
    <t>rs80174646</t>
  </si>
  <si>
    <t>67,708,155</t>
  </si>
  <si>
    <t>-7.6e-02</t>
  </si>
  <si>
    <t>2.3e-25</t>
  </si>
  <si>
    <t>5.1e-17</t>
  </si>
  <si>
    <t>-8.0e-02</t>
  </si>
  <si>
    <t>9.5e-17</t>
  </si>
  <si>
    <t>-7.4e-02</t>
  </si>
  <si>
    <t xml:space="preserve"> 1.2e-38</t>
  </si>
  <si>
    <t>3.4e-13</t>
  </si>
  <si>
    <t>8.3e-13</t>
  </si>
  <si>
    <t>3.2e-102</t>
  </si>
  <si>
    <t>1.4e-35</t>
  </si>
  <si>
    <t>1.0e-36</t>
  </si>
  <si>
    <t xml:space="preserve"> 8.0e-02</t>
  </si>
  <si>
    <t>9.9e-60</t>
  </si>
  <si>
    <t>1.0e-34</t>
  </si>
  <si>
    <t>1.4e-11</t>
  </si>
  <si>
    <t xml:space="preserve"> 4.1e-20</t>
  </si>
  <si>
    <t>3.5e-15</t>
  </si>
  <si>
    <t>-7.7e-02</t>
  </si>
  <si>
    <t>5.9e-15</t>
  </si>
  <si>
    <t>1.1e-17</t>
  </si>
  <si>
    <t>-3.0e-03</t>
  </si>
  <si>
    <t>8.7e-12</t>
  </si>
  <si>
    <t xml:space="preserve"> 1.3e-27</t>
  </si>
  <si>
    <t>-7.6e-04</t>
  </si>
  <si>
    <t>rs4643526</t>
  </si>
  <si>
    <t>61,184,651</t>
  </si>
  <si>
    <t>1.3e-08</t>
  </si>
  <si>
    <t>8.1e-09</t>
  </si>
  <si>
    <t xml:space="preserve"> 2.7e-04</t>
  </si>
  <si>
    <t xml:space="preserve"> 2.0e-08</t>
  </si>
  <si>
    <t>9.3e-10</t>
  </si>
  <si>
    <t xml:space="preserve"> 4.1e-03</t>
  </si>
  <si>
    <t>rs7578940</t>
  </si>
  <si>
    <t>219,083,318</t>
  </si>
  <si>
    <t xml:space="preserve"> 3.7e-02</t>
  </si>
  <si>
    <t>3.4e-07</t>
  </si>
  <si>
    <t xml:space="preserve"> 2.4e-09</t>
  </si>
  <si>
    <t>-8.1e-03</t>
  </si>
  <si>
    <t>5.5e-05</t>
  </si>
  <si>
    <t>rs113010081</t>
  </si>
  <si>
    <t>46,457,412</t>
  </si>
  <si>
    <t>4.9e-06</t>
  </si>
  <si>
    <t xml:space="preserve"> 2.4e-05</t>
  </si>
  <si>
    <t>6.4e-08</t>
  </si>
  <si>
    <t>6.9e-08</t>
  </si>
  <si>
    <t>49,712,297</t>
  </si>
  <si>
    <t>2.3e-15</t>
  </si>
  <si>
    <t>5.1e-09</t>
  </si>
  <si>
    <t xml:space="preserve"> 1.4e-23</t>
  </si>
  <si>
    <t xml:space="preserve"> 8.4e-03</t>
  </si>
  <si>
    <t>4.8e-07</t>
  </si>
  <si>
    <t>rs7752873</t>
  </si>
  <si>
    <t>9.1e-09</t>
  </si>
  <si>
    <t>rs4380874</t>
  </si>
  <si>
    <t>107,480,315</t>
  </si>
  <si>
    <t>2.1e-15</t>
  </si>
  <si>
    <t xml:space="preserve"> 9.3e-03</t>
  </si>
  <si>
    <t>3.9e-12</t>
  </si>
  <si>
    <t xml:space="preserve"> 2.6e-12</t>
  </si>
  <si>
    <t>rs1865223</t>
  </si>
  <si>
    <t>130,606,476</t>
  </si>
  <si>
    <t xml:space="preserve"> 1.3e-04</t>
  </si>
  <si>
    <t>4,981,602</t>
  </si>
  <si>
    <t>-6.3e-04</t>
  </si>
  <si>
    <t xml:space="preserve"> 9.4e-01</t>
  </si>
  <si>
    <t>-4.8e-02</t>
  </si>
  <si>
    <t xml:space="preserve"> 1.5e-16</t>
  </si>
  <si>
    <t xml:space="preserve"> 5.6e-03</t>
  </si>
  <si>
    <t>-4.6e-02</t>
  </si>
  <si>
    <t>rs3829111</t>
  </si>
  <si>
    <t>139,269,483</t>
  </si>
  <si>
    <t>2.9e-13</t>
  </si>
  <si>
    <t xml:space="preserve"> 7.1e-15</t>
  </si>
  <si>
    <t>2.6e-09</t>
  </si>
  <si>
    <t>8.9e-16</t>
  </si>
  <si>
    <t xml:space="preserve"> 7.4e-01</t>
  </si>
  <si>
    <t>4.9e-09</t>
  </si>
  <si>
    <t xml:space="preserve"> 1.4e-21</t>
  </si>
  <si>
    <t>2.5e-10</t>
  </si>
  <si>
    <t>8.0e-11</t>
  </si>
  <si>
    <t>9.6e-11</t>
  </si>
  <si>
    <t xml:space="preserve"> 5.2e-13</t>
  </si>
  <si>
    <t>rs12825700</t>
  </si>
  <si>
    <t>68,492,980</t>
  </si>
  <si>
    <t>3.9e-18</t>
  </si>
  <si>
    <t>3.9e-11</t>
  </si>
  <si>
    <t xml:space="preserve"> 4.4e-21</t>
  </si>
  <si>
    <t xml:space="preserve"> 1.4e-03</t>
  </si>
  <si>
    <t>5.2e-09</t>
  </si>
  <si>
    <t xml:space="preserve"> 1.1e-06</t>
  </si>
  <si>
    <t>4.6e-09</t>
  </si>
  <si>
    <t>40,459,094</t>
  </si>
  <si>
    <t>-9.7e-03</t>
  </si>
  <si>
    <t>3.6e-09</t>
  </si>
  <si>
    <t xml:space="preserve"> 5.5e-27</t>
  </si>
  <si>
    <t>9.9e-11</t>
  </si>
  <si>
    <t>Discovery lead SNP</t>
  </si>
  <si>
    <t>Most significant SNP in locus with matching replication data</t>
  </si>
  <si>
    <t>rs142094124</t>
  </si>
  <si>
    <t>rs17194490</t>
  </si>
  <si>
    <t>rs80021942</t>
  </si>
  <si>
    <t>rs13107325</t>
  </si>
  <si>
    <t>rs111374317</t>
  </si>
  <si>
    <t>rs221618</t>
  </si>
  <si>
    <t>rs2153960</t>
  </si>
  <si>
    <t>rs13261481</t>
  </si>
  <si>
    <t>rs75059851</t>
  </si>
  <si>
    <t>rs1615350</t>
  </si>
  <si>
    <t>rs12890837</t>
  </si>
  <si>
    <t>rs12952818</t>
  </si>
  <si>
    <t>rs2103655</t>
  </si>
  <si>
    <t>rs5757730</t>
  </si>
  <si>
    <t>rs760648</t>
  </si>
  <si>
    <t>rs113973829</t>
  </si>
  <si>
    <t>e1.2</t>
  </si>
  <si>
    <t>p-value</t>
  </si>
  <si>
    <t>Discovery set effect sizes</t>
  </si>
  <si>
    <t>Replication set effect sizes</t>
  </si>
  <si>
    <t xml:space="preserve"> 1.2e-08</t>
  </si>
  <si>
    <t>rs1498232</t>
  </si>
  <si>
    <t>30,433,951</t>
  </si>
  <si>
    <t xml:space="preserve"> 1.2e-09</t>
  </si>
  <si>
    <t>44,100,084</t>
  </si>
  <si>
    <t xml:space="preserve"> 3.4e-09</t>
  </si>
  <si>
    <t>rs12129573</t>
  </si>
  <si>
    <t>73,768,366</t>
  </si>
  <si>
    <t xml:space="preserve"> 8.6e-10</t>
  </si>
  <si>
    <t xml:space="preserve"> 8.3e-06</t>
  </si>
  <si>
    <t>98,497,176</t>
  </si>
  <si>
    <t xml:space="preserve"> 1.7e-17</t>
  </si>
  <si>
    <t xml:space="preserve"> 9.7e-10</t>
  </si>
  <si>
    <t>rs10803138</t>
  </si>
  <si>
    <t>243,555,219</t>
  </si>
  <si>
    <t xml:space="preserve"> 1.1e-08</t>
  </si>
  <si>
    <t xml:space="preserve"> 1.6e-11</t>
  </si>
  <si>
    <t>rs76355118</t>
  </si>
  <si>
    <t>149,412,005</t>
  </si>
  <si>
    <t xml:space="preserve"> 2.8e-08</t>
  </si>
  <si>
    <t xml:space="preserve"> 2.2e-11</t>
  </si>
  <si>
    <t xml:space="preserve"> 2.7e-09</t>
  </si>
  <si>
    <t xml:space="preserve"> 1.2e-11</t>
  </si>
  <si>
    <t xml:space="preserve"> 5.2e-14</t>
  </si>
  <si>
    <t>rs4674916</t>
  </si>
  <si>
    <t>225,365,635</t>
  </si>
  <si>
    <t xml:space="preserve"> 3.0e-08</t>
  </si>
  <si>
    <t>rs7601312</t>
  </si>
  <si>
    <t>229,320,093</t>
  </si>
  <si>
    <t xml:space="preserve"> 4.7e-08</t>
  </si>
  <si>
    <t xml:space="preserve"> 2.1e-12</t>
  </si>
  <si>
    <t xml:space="preserve"> 4.8e-04</t>
  </si>
  <si>
    <t>rs67888396</t>
  </si>
  <si>
    <t>2,549,510</t>
  </si>
  <si>
    <t xml:space="preserve"> 1.1e-10</t>
  </si>
  <si>
    <t xml:space="preserve"> 2.3e-12</t>
  </si>
  <si>
    <t>rs2535627</t>
  </si>
  <si>
    <t>52,845,105</t>
  </si>
  <si>
    <t xml:space="preserve"> 1.2e-10</t>
  </si>
  <si>
    <t>rs832190</t>
  </si>
  <si>
    <t>63,842,629</t>
  </si>
  <si>
    <t xml:space="preserve"> 5.7e-10</t>
  </si>
  <si>
    <t xml:space="preserve"> 1.4e-10</t>
  </si>
  <si>
    <t>rs215412</t>
  </si>
  <si>
    <t>23,423,586</t>
  </si>
  <si>
    <t xml:space="preserve"> 3.3e-09</t>
  </si>
  <si>
    <t xml:space="preserve"> 3.6e-12</t>
  </si>
  <si>
    <t>rs17073903</t>
  </si>
  <si>
    <t>183,632,181</t>
  </si>
  <si>
    <t xml:space="preserve"> 3.9e-08</t>
  </si>
  <si>
    <t>-7.0e-03</t>
  </si>
  <si>
    <t xml:space="preserve"> 8.9e-13</t>
  </si>
  <si>
    <t>88,746,331</t>
  </si>
  <si>
    <t xml:space="preserve"> 1.6e-08</t>
  </si>
  <si>
    <t xml:space="preserve"> 7.9e-04</t>
  </si>
  <si>
    <t>rs12657097</t>
  </si>
  <si>
    <t>152,257,408</t>
  </si>
  <si>
    <t xml:space="preserve"> 3.5e-09</t>
  </si>
  <si>
    <t xml:space="preserve"> 1.7e-09</t>
  </si>
  <si>
    <t>rs1416544</t>
  </si>
  <si>
    <t>73,154,800</t>
  </si>
  <si>
    <t xml:space="preserve"> 3.3e-08</t>
  </si>
  <si>
    <t xml:space="preserve"> 1.1e-09</t>
  </si>
  <si>
    <t>rs6926151</t>
  </si>
  <si>
    <t>96,476,028</t>
  </si>
  <si>
    <t xml:space="preserve"> 4.2e-08</t>
  </si>
  <si>
    <t xml:space="preserve"> 6.8e-01</t>
  </si>
  <si>
    <t xml:space="preserve"> 1.3e-13</t>
  </si>
  <si>
    <t xml:space="preserve"> 2.6e-10</t>
  </si>
  <si>
    <t>rs6466055</t>
  </si>
  <si>
    <t>104,929,064</t>
  </si>
  <si>
    <t xml:space="preserve"> 1.6e-09</t>
  </si>
  <si>
    <t xml:space="preserve"> 3.1e-12</t>
  </si>
  <si>
    <t xml:space="preserve"> 3.2e-08</t>
  </si>
  <si>
    <t>rs10108980</t>
  </si>
  <si>
    <t>4,191,446</t>
  </si>
  <si>
    <t xml:space="preserve"> 3.4e-08</t>
  </si>
  <si>
    <t xml:space="preserve"> 7.9e-03</t>
  </si>
  <si>
    <t xml:space="preserve"> 8.5e-09</t>
  </si>
  <si>
    <t xml:space="preserve"> 4.5e-08</t>
  </si>
  <si>
    <t>rs73229090</t>
  </si>
  <si>
    <t>27,442,127</t>
  </si>
  <si>
    <t>rs6986251</t>
  </si>
  <si>
    <t>60,513,088</t>
  </si>
  <si>
    <t xml:space="preserve"> 1.7e-08</t>
  </si>
  <si>
    <t>rs7002942</t>
  </si>
  <si>
    <t>111,495,677</t>
  </si>
  <si>
    <t xml:space="preserve"> 4.7e-10</t>
  </si>
  <si>
    <t xml:space="preserve"> 3.6e-13</t>
  </si>
  <si>
    <t>84,736,303</t>
  </si>
  <si>
    <t xml:space="preserve"> 4.1e-08</t>
  </si>
  <si>
    <t>18,745,105</t>
  </si>
  <si>
    <t>rs7085104</t>
  </si>
  <si>
    <t>104,628,873</t>
  </si>
  <si>
    <t xml:space="preserve"> 1.2e-17</t>
  </si>
  <si>
    <t xml:space="preserve"> 3.2e-01</t>
  </si>
  <si>
    <t>rs1470276</t>
  </si>
  <si>
    <t>24,397,676</t>
  </si>
  <si>
    <t xml:space="preserve"> 4.5e-09</t>
  </si>
  <si>
    <t>46,377,770</t>
  </si>
  <si>
    <t xml:space="preserve"> 4.4e-10</t>
  </si>
  <si>
    <t>rs12421382</t>
  </si>
  <si>
    <t>109,378,071</t>
  </si>
  <si>
    <t xml:space="preserve"> 2.1e-08</t>
  </si>
  <si>
    <t xml:space="preserve"> 5.8e-03</t>
  </si>
  <si>
    <t xml:space="preserve"> 4.4e-01</t>
  </si>
  <si>
    <t xml:space="preserve"> 4.6e-10</t>
  </si>
  <si>
    <t xml:space="preserve"> 1.0e-11</t>
  </si>
  <si>
    <t xml:space="preserve"> 2.0e-12</t>
  </si>
  <si>
    <t>rs11223651</t>
  </si>
  <si>
    <t>133,841,034</t>
  </si>
  <si>
    <t xml:space="preserve"> 4.0e-11</t>
  </si>
  <si>
    <t>rs1024582</t>
  </si>
  <si>
    <t>2,402,246</t>
  </si>
  <si>
    <t xml:space="preserve"> 6.3e-18</t>
  </si>
  <si>
    <t>rs679087</t>
  </si>
  <si>
    <t>29,917,265</t>
  </si>
  <si>
    <t>rs10860964</t>
  </si>
  <si>
    <t>103,596,455</t>
  </si>
  <si>
    <t xml:space="preserve"> 8.5e-01</t>
  </si>
  <si>
    <t xml:space="preserve"> 6.1e-10</t>
  </si>
  <si>
    <t xml:space="preserve"> 3.5e-05</t>
  </si>
  <si>
    <t xml:space="preserve"> 8.2e-12</t>
  </si>
  <si>
    <t>rs1191551</t>
  </si>
  <si>
    <t>30,000,405</t>
  </si>
  <si>
    <t xml:space="preserve"> 6.7e-03</t>
  </si>
  <si>
    <t>rs67981189</t>
  </si>
  <si>
    <t>71,472,226</t>
  </si>
  <si>
    <t xml:space="preserve"> 3.8e-09</t>
  </si>
  <si>
    <t>rs714975</t>
  </si>
  <si>
    <t>72,416,763</t>
  </si>
  <si>
    <t xml:space="preserve"> 1.0e-08</t>
  </si>
  <si>
    <t>rs2693698</t>
  </si>
  <si>
    <t>99,719,219</t>
  </si>
  <si>
    <t xml:space="preserve"> 2.2e-01</t>
  </si>
  <si>
    <t xml:space="preserve"> 3.7e-13</t>
  </si>
  <si>
    <t xml:space="preserve"> 2.0e-10</t>
  </si>
  <si>
    <t xml:space="preserve"> 6.3e-13</t>
  </si>
  <si>
    <t>rs17514846</t>
  </si>
  <si>
    <t>91,416,550</t>
  </si>
  <si>
    <t xml:space="preserve"> 6.1e-11</t>
  </si>
  <si>
    <t>rs9922678</t>
  </si>
  <si>
    <t>9,946,319</t>
  </si>
  <si>
    <t xml:space="preserve"> 6.2e-09</t>
  </si>
  <si>
    <t xml:space="preserve"> 5.7e-01</t>
  </si>
  <si>
    <t>rs8055219</t>
  </si>
  <si>
    <t>13,753,384</t>
  </si>
  <si>
    <t xml:space="preserve"> 1.4e-09</t>
  </si>
  <si>
    <t xml:space="preserve"> 9.8e-02</t>
  </si>
  <si>
    <t>rs8054556</t>
  </si>
  <si>
    <t>29,958,216</t>
  </si>
  <si>
    <t xml:space="preserve"> 5.3e-10</t>
  </si>
  <si>
    <t xml:space="preserve"> 2.3e-08</t>
  </si>
  <si>
    <t>52,750,688</t>
  </si>
  <si>
    <t xml:space="preserve"> 1.0e-09</t>
  </si>
  <si>
    <t xml:space="preserve"> 9.1e-05</t>
  </si>
  <si>
    <t xml:space="preserve"> 2.2e-13</t>
  </si>
  <si>
    <t>rs72934570</t>
  </si>
  <si>
    <t>53,533,189</t>
  </si>
  <si>
    <t xml:space="preserve"> 3.7e-12</t>
  </si>
  <si>
    <t xml:space="preserve"> 4.1e-09</t>
  </si>
  <si>
    <t>rs6124079</t>
  </si>
  <si>
    <t>37,438,824</t>
  </si>
  <si>
    <t xml:space="preserve"> 1.5e-10</t>
  </si>
  <si>
    <t xml:space="preserve"> 6.3e-06</t>
  </si>
  <si>
    <t>rs5995756</t>
  </si>
  <si>
    <t>40,000,313</t>
  </si>
  <si>
    <t xml:space="preserve"> 2.9e-11</t>
  </si>
  <si>
    <t xml:space="preserve"> 9.9e-02</t>
  </si>
  <si>
    <t>rs5758265</t>
  </si>
  <si>
    <t>41,617,897</t>
  </si>
  <si>
    <t xml:space="preserve"> 7.8e-10</t>
  </si>
  <si>
    <t>rs7531118</t>
  </si>
  <si>
    <t>72,837,239</t>
  </si>
  <si>
    <t xml:space="preserve"> 2.2e-08</t>
  </si>
  <si>
    <t xml:space="preserve"> 3.9e-10</t>
  </si>
  <si>
    <t xml:space="preserve"> 5.4e-09</t>
  </si>
  <si>
    <t xml:space="preserve"> 6.6e-03</t>
  </si>
  <si>
    <t>rs12658032</t>
  </si>
  <si>
    <t>103,904,226</t>
  </si>
  <si>
    <t xml:space="preserve"> 3.0e-06</t>
  </si>
  <si>
    <t>rs1950829</t>
  </si>
  <si>
    <t>42,097,937</t>
  </si>
  <si>
    <t xml:space="preserve"> 8.2e-09</t>
  </si>
  <si>
    <t>-9.2e-03</t>
  </si>
  <si>
    <t xml:space="preserve"> 2.1e-05</t>
  </si>
  <si>
    <t>rs697693</t>
  </si>
  <si>
    <t>7,886,424</t>
  </si>
  <si>
    <t xml:space="preserve"> 8.4e-10</t>
  </si>
  <si>
    <t xml:space="preserve"> 1.9e-01</t>
  </si>
  <si>
    <t xml:space="preserve"> 2.3e-46</t>
  </si>
  <si>
    <t>rs1052177</t>
  </si>
  <si>
    <t>155,260,350</t>
  </si>
  <si>
    <t xml:space="preserve"> 3.6e-08</t>
  </si>
  <si>
    <t xml:space="preserve"> 9.6e-04</t>
  </si>
  <si>
    <t xml:space="preserve"> 2.8e-15</t>
  </si>
  <si>
    <t>rs3024505</t>
  </si>
  <si>
    <t>206,939,904</t>
  </si>
  <si>
    <t xml:space="preserve"> 3.9e-09</t>
  </si>
  <si>
    <t xml:space="preserve"> 1.5e-17</t>
  </si>
  <si>
    <t>rs7560838</t>
  </si>
  <si>
    <t>43,907,630</t>
  </si>
  <si>
    <t xml:space="preserve"> 2.5e-09</t>
  </si>
  <si>
    <t xml:space="preserve"> 6.1e-06</t>
  </si>
  <si>
    <t>rs2110735</t>
  </si>
  <si>
    <t>103,050,925</t>
  </si>
  <si>
    <t xml:space="preserve"> 1.0e-10</t>
  </si>
  <si>
    <t>rs13397985</t>
  </si>
  <si>
    <t>231,091,223</t>
  </si>
  <si>
    <t xml:space="preserve"> 1.5e-11</t>
  </si>
  <si>
    <t>rs3816234</t>
  </si>
  <si>
    <t>234,185,999</t>
  </si>
  <si>
    <t xml:space="preserve"> 2.7e-38</t>
  </si>
  <si>
    <t xml:space="preserve"> 4.1e-43</t>
  </si>
  <si>
    <t>rs1873625</t>
  </si>
  <si>
    <t>49,666,964</t>
  </si>
  <si>
    <t xml:space="preserve"> 1.1e-13</t>
  </si>
  <si>
    <t xml:space="preserve"> 1.3e-20</t>
  </si>
  <si>
    <t>rs1445004</t>
  </si>
  <si>
    <t>40,414,419</t>
  </si>
  <si>
    <t xml:space="preserve"> 9.5e-02</t>
  </si>
  <si>
    <t xml:space="preserve"> 4.2e-34</t>
  </si>
  <si>
    <t xml:space="preserve"> 1.3e-55</t>
  </si>
  <si>
    <t>rs1345778</t>
  </si>
  <si>
    <t>40,712,797</t>
  </si>
  <si>
    <t xml:space="preserve"> 8.6e-08</t>
  </si>
  <si>
    <t>rs1046395</t>
  </si>
  <si>
    <t>96,273,180</t>
  </si>
  <si>
    <t xml:space="preserve"> 7.1e-12</t>
  </si>
  <si>
    <t>rs72797303</t>
  </si>
  <si>
    <t>131,796,163</t>
  </si>
  <si>
    <t xml:space="preserve"> 1.5e-20</t>
  </si>
  <si>
    <t xml:space="preserve"> 1.5e-35</t>
  </si>
  <si>
    <t>rs3761757</t>
  </si>
  <si>
    <t>141,488,219</t>
  </si>
  <si>
    <t xml:space="preserve"> 5.0e-08</t>
  </si>
  <si>
    <t xml:space="preserve"> 4.9e-06</t>
  </si>
  <si>
    <t>rs6897260</t>
  </si>
  <si>
    <t>158,803,086</t>
  </si>
  <si>
    <t xml:space="preserve"> 2.7e-15</t>
  </si>
  <si>
    <t xml:space="preserve"> 2.5e-14</t>
  </si>
  <si>
    <t>rs68069111</t>
  </si>
  <si>
    <t>20,820,391</t>
  </si>
  <si>
    <t xml:space="preserve"> 1.8e-08</t>
  </si>
  <si>
    <t xml:space="preserve"> 8.2e-04</t>
  </si>
  <si>
    <t>rs28701841</t>
  </si>
  <si>
    <t>106,530,330</t>
  </si>
  <si>
    <t xml:space="preserve"> 1.9e-09</t>
  </si>
  <si>
    <t xml:space="preserve"> 4.9e-17</t>
  </si>
  <si>
    <t>rs444210</t>
  </si>
  <si>
    <t>167,390,242</t>
  </si>
  <si>
    <t xml:space="preserve"> 1.0e-12</t>
  </si>
  <si>
    <t xml:space="preserve"> 7.7e-12</t>
  </si>
  <si>
    <t>rs1456896</t>
  </si>
  <si>
    <t>50,304,461</t>
  </si>
  <si>
    <t xml:space="preserve"> 2.9e-08</t>
  </si>
  <si>
    <t xml:space="preserve"> 1.0e-07</t>
  </si>
  <si>
    <t>rs921720</t>
  </si>
  <si>
    <t>126,534,671</t>
  </si>
  <si>
    <t xml:space="preserve"> 6.4e-12</t>
  </si>
  <si>
    <t xml:space="preserve"> 2.4e-12</t>
  </si>
  <si>
    <t xml:space="preserve"> 4.5e-11</t>
  </si>
  <si>
    <t xml:space="preserve"> 1.2e-24</t>
  </si>
  <si>
    <t>rs3810936</t>
  </si>
  <si>
    <t>117,552,885</t>
  </si>
  <si>
    <t xml:space="preserve"> 2.5e-15</t>
  </si>
  <si>
    <t>rs4077515</t>
  </si>
  <si>
    <t>139,266,496</t>
  </si>
  <si>
    <t xml:space="preserve"> 4.4e-20</t>
  </si>
  <si>
    <t xml:space="preserve"> 5.1e-26</t>
  </si>
  <si>
    <t>rs2505639</t>
  </si>
  <si>
    <t>35,474,421</t>
  </si>
  <si>
    <t xml:space="preserve"> 1.1e-18</t>
  </si>
  <si>
    <t xml:space="preserve"> 3.4e-19</t>
  </si>
  <si>
    <t xml:space="preserve"> 9.0e-11</t>
  </si>
  <si>
    <t>rs10748781</t>
  </si>
  <si>
    <t>101,283,330</t>
  </si>
  <si>
    <t xml:space="preserve"> 3.7e-20</t>
  </si>
  <si>
    <t xml:space="preserve"> 1.1e-33</t>
  </si>
  <si>
    <t>rs11236797</t>
  </si>
  <si>
    <t>76,299,649</t>
  </si>
  <si>
    <t xml:space="preserve"> 4.9e-15</t>
  </si>
  <si>
    <t xml:space="preserve"> 2.2e-37</t>
  </si>
  <si>
    <t>rs76906269</t>
  </si>
  <si>
    <t>40,607,709</t>
  </si>
  <si>
    <t xml:space="preserve"> 3.0e-13</t>
  </si>
  <si>
    <t xml:space="preserve"> 1.6e-15</t>
  </si>
  <si>
    <t>rs3764147</t>
  </si>
  <si>
    <t>44,457,925</t>
  </si>
  <si>
    <t xml:space="preserve"> 7.3e-09</t>
  </si>
  <si>
    <t xml:space="preserve"> 6.5e-17</t>
  </si>
  <si>
    <t>rs4902642</t>
  </si>
  <si>
    <t>69,210,199</t>
  </si>
  <si>
    <t xml:space="preserve"> 4.3e-08</t>
  </si>
  <si>
    <t>rs17228058</t>
  </si>
  <si>
    <t>67,450,305</t>
  </si>
  <si>
    <t xml:space="preserve"> 7.7e-13</t>
  </si>
  <si>
    <t xml:space="preserve"> 3.0e-10</t>
  </si>
  <si>
    <t>rs4788084</t>
  </si>
  <si>
    <t>28,539,848</t>
  </si>
  <si>
    <t xml:space="preserve"> 9.3e-10</t>
  </si>
  <si>
    <t>rs4643314</t>
  </si>
  <si>
    <t>50,375,955</t>
  </si>
  <si>
    <t xml:space="preserve"> 7.7e-11</t>
  </si>
  <si>
    <t xml:space="preserve"> 8.7e-17</t>
  </si>
  <si>
    <t>rs7194886</t>
  </si>
  <si>
    <t>50,725,193</t>
  </si>
  <si>
    <t>-8.1e-02</t>
  </si>
  <si>
    <t xml:space="preserve"> 3.7e-25</t>
  </si>
  <si>
    <t xml:space="preserve"> 3.2e-54</t>
  </si>
  <si>
    <t>rs3091315</t>
  </si>
  <si>
    <t>32,593,665</t>
  </si>
  <si>
    <t xml:space="preserve"> 9.5e-12</t>
  </si>
  <si>
    <t xml:space="preserve"> 3.3e-15</t>
  </si>
  <si>
    <t>rs12936409</t>
  </si>
  <si>
    <t>38,043,649</t>
  </si>
  <si>
    <t xml:space="preserve"> 5.9e-18</t>
  </si>
  <si>
    <t>rs744166</t>
  </si>
  <si>
    <t>40,514,201</t>
  </si>
  <si>
    <t xml:space="preserve"> 9.8e-11</t>
  </si>
  <si>
    <t>rs2847280</t>
  </si>
  <si>
    <t>12,779,342</t>
  </si>
  <si>
    <t xml:space="preserve"> 4.7e-13</t>
  </si>
  <si>
    <t xml:space="preserve"> 6.2e-15</t>
  </si>
  <si>
    <t>rs2075710</t>
  </si>
  <si>
    <t>1,106,845</t>
  </si>
  <si>
    <t xml:space="preserve"> 1.4e-11</t>
  </si>
  <si>
    <t xml:space="preserve"> 4.7e-14</t>
  </si>
  <si>
    <t>rs11879191</t>
  </si>
  <si>
    <t>10,512,911</t>
  </si>
  <si>
    <t xml:space="preserve"> 3.1e-13</t>
  </si>
  <si>
    <t>rs281379</t>
  </si>
  <si>
    <t>49,214,274</t>
  </si>
  <si>
    <t xml:space="preserve"> 4.3e-09</t>
  </si>
  <si>
    <t>rs4809330</t>
  </si>
  <si>
    <t>62,349,586</t>
  </si>
  <si>
    <t xml:space="preserve"> 7.3e-11</t>
  </si>
  <si>
    <t xml:space="preserve"> 7.2e-09</t>
  </si>
  <si>
    <t>rs1297264</t>
  </si>
  <si>
    <t>16,816,017</t>
  </si>
  <si>
    <t xml:space="preserve"> 9.3e-11</t>
  </si>
  <si>
    <t xml:space="preserve"> 8.7e-16</t>
  </si>
  <si>
    <t>rs7276302</t>
  </si>
  <si>
    <t>45,614,159</t>
  </si>
  <si>
    <t xml:space="preserve"> 1.2e-13</t>
  </si>
  <si>
    <t>-3.7e-02</t>
  </si>
  <si>
    <t xml:space="preserve"> 1.1e-12</t>
  </si>
  <si>
    <t>rs5754217</t>
  </si>
  <si>
    <t>21,939,675</t>
  </si>
  <si>
    <t xml:space="preserve"> 2.3e-09</t>
  </si>
  <si>
    <t xml:space="preserve"> 3.7e-10</t>
  </si>
  <si>
    <t>rs1886731</t>
  </si>
  <si>
    <t>2,472,081</t>
  </si>
  <si>
    <t xml:space="preserve"> 2.3e-10</t>
  </si>
  <si>
    <t xml:space="preserve"> 6.8e-04</t>
  </si>
  <si>
    <t>rs7523335</t>
  </si>
  <si>
    <t>8,180,210</t>
  </si>
  <si>
    <t xml:space="preserve"> 1.1e-07</t>
  </si>
  <si>
    <t xml:space="preserve"> 4.4e-31</t>
  </si>
  <si>
    <t>rs34920465</t>
  </si>
  <si>
    <t>22,700,351</t>
  </si>
  <si>
    <t xml:space="preserve"> 3.2e-05</t>
  </si>
  <si>
    <t>rs10789230</t>
  </si>
  <si>
    <t>67,730,628</t>
  </si>
  <si>
    <t xml:space="preserve"> 2.4e-16</t>
  </si>
  <si>
    <t xml:space="preserve"> 2.7e-23</t>
  </si>
  <si>
    <t>rs1801274</t>
  </si>
  <si>
    <t>161,479,745</t>
  </si>
  <si>
    <t xml:space="preserve"> 3.8e-17</t>
  </si>
  <si>
    <t>rs41299637</t>
  </si>
  <si>
    <t>200,877,850</t>
  </si>
  <si>
    <t xml:space="preserve"> 9.6e-12</t>
  </si>
  <si>
    <t xml:space="preserve"> 1.2e-20</t>
  </si>
  <si>
    <t xml:space="preserve"> 1.1e-17</t>
  </si>
  <si>
    <t>rs7608910</t>
  </si>
  <si>
    <t>61,204,856</t>
  </si>
  <si>
    <t xml:space="preserve"> 1.8e-12</t>
  </si>
  <si>
    <t xml:space="preserve"> 3.5e-13</t>
  </si>
  <si>
    <t>rs11677953</t>
  </si>
  <si>
    <t>219,121,663</t>
  </si>
  <si>
    <t xml:space="preserve"> 8.3e-04</t>
  </si>
  <si>
    <t xml:space="preserve"> 2.5e-13</t>
  </si>
  <si>
    <t xml:space="preserve"> 2.3e-15</t>
  </si>
  <si>
    <t>rs254562</t>
  </si>
  <si>
    <t>134,441,457</t>
  </si>
  <si>
    <t xml:space="preserve"> 9.7e-09</t>
  </si>
  <si>
    <t>rs56167332</t>
  </si>
  <si>
    <t>158,827,769</t>
  </si>
  <si>
    <t xml:space="preserve"> 5.3e-11</t>
  </si>
  <si>
    <t xml:space="preserve"> 1.8e-17</t>
  </si>
  <si>
    <t xml:space="preserve"> 1.8e-09</t>
  </si>
  <si>
    <t>rs6933404</t>
  </si>
  <si>
    <t>137,959,235</t>
  </si>
  <si>
    <t xml:space="preserve"> 3.7e-11</t>
  </si>
  <si>
    <t xml:space="preserve"> 3.2e-12</t>
  </si>
  <si>
    <t xml:space="preserve"> 2.1e-15</t>
  </si>
  <si>
    <t xml:space="preserve"> 4.1e-14</t>
  </si>
  <si>
    <t>rs4574921</t>
  </si>
  <si>
    <t>117,538,334</t>
  </si>
  <si>
    <t xml:space="preserve"> 4.2e-09</t>
  </si>
  <si>
    <t xml:space="preserve"> 2.9e-13</t>
  </si>
  <si>
    <t>rs7911680</t>
  </si>
  <si>
    <t>101,293,468</t>
  </si>
  <si>
    <t xml:space="preserve"> 8.3e-16</t>
  </si>
  <si>
    <t xml:space="preserve"> 2.9e-21</t>
  </si>
  <si>
    <t xml:space="preserve"> 8.0e-11</t>
  </si>
  <si>
    <t>rs483905</t>
  </si>
  <si>
    <t>96,023,427</t>
  </si>
  <si>
    <t xml:space="preserve"> 2.6e-04</t>
  </si>
  <si>
    <t>rs561722</t>
  </si>
  <si>
    <t>114,386,830</t>
  </si>
  <si>
    <t xml:space="preserve"> 5.2e-09</t>
  </si>
  <si>
    <t xml:space="preserve"> 1.2e-12</t>
  </si>
  <si>
    <t xml:space="preserve"> 3.9e-18</t>
  </si>
  <si>
    <t>rs1359946</t>
  </si>
  <si>
    <t>27,536,972</t>
  </si>
  <si>
    <t xml:space="preserve"> 2.0e-09</t>
  </si>
  <si>
    <t xml:space="preserve"> 8.1e-12</t>
  </si>
  <si>
    <t xml:space="preserve"> 5.6e-17</t>
  </si>
  <si>
    <t>rs6062496</t>
  </si>
  <si>
    <t>62,329,099</t>
  </si>
  <si>
    <t xml:space="preserve"> 1.5e-12</t>
  </si>
  <si>
    <t xml:space="preserve"> 5.3e-09</t>
  </si>
  <si>
    <t>rs9977672</t>
  </si>
  <si>
    <t>40,463,283</t>
  </si>
  <si>
    <t xml:space="preserve"> 6.2e-21</t>
  </si>
  <si>
    <t xml:space="preserve"> 5.0e-34</t>
  </si>
  <si>
    <t>rs7282490</t>
  </si>
  <si>
    <t>45,615,741</t>
  </si>
  <si>
    <t xml:space="preserve"> 7.1e-11</t>
  </si>
  <si>
    <t xml:space="preserve"> 6.8e-08</t>
  </si>
  <si>
    <t>rs72685699</t>
  </si>
  <si>
    <t>113,871,830</t>
  </si>
  <si>
    <t xml:space="preserve"> 3.2e-13</t>
  </si>
  <si>
    <t xml:space="preserve"> 1.3e-07</t>
  </si>
  <si>
    <t xml:space="preserve"> 8.8e-60</t>
  </si>
  <si>
    <t>rs17534670</t>
  </si>
  <si>
    <t>65,615,428</t>
  </si>
  <si>
    <t>rs6712515</t>
  </si>
  <si>
    <t>100,806,514</t>
  </si>
  <si>
    <t xml:space="preserve"> 1.4e-08</t>
  </si>
  <si>
    <t xml:space="preserve"> 1.3e-05</t>
  </si>
  <si>
    <t>rs13389408</t>
  </si>
  <si>
    <t>191,933,283</t>
  </si>
  <si>
    <t xml:space="preserve"> 9.0e-10</t>
  </si>
  <si>
    <t xml:space="preserve"> 2.3e-04</t>
  </si>
  <si>
    <t>rs3087243</t>
  </si>
  <si>
    <t>204,738,919</t>
  </si>
  <si>
    <t xml:space="preserve"> 4.1e-15</t>
  </si>
  <si>
    <t xml:space="preserve"> 1.5e-07</t>
  </si>
  <si>
    <t>rs10517086</t>
  </si>
  <si>
    <t>26,085,511</t>
  </si>
  <si>
    <t xml:space="preserve"> 6.2e-08</t>
  </si>
  <si>
    <t>rs6859219</t>
  </si>
  <si>
    <t>55,438,580</t>
  </si>
  <si>
    <t xml:space="preserve"> 2.1e-13</t>
  </si>
  <si>
    <t xml:space="preserve"> 1.2e-05</t>
  </si>
  <si>
    <t>rs444779</t>
  </si>
  <si>
    <t>102,624,161</t>
  </si>
  <si>
    <t>-3.9e-02</t>
  </si>
  <si>
    <t xml:space="preserve"> 8.9e-10</t>
  </si>
  <si>
    <t xml:space="preserve"> 8.8e-02</t>
  </si>
  <si>
    <t>rs17264332</t>
  </si>
  <si>
    <t>138,005,515</t>
  </si>
  <si>
    <t xml:space="preserve"> 7.4e-13</t>
  </si>
  <si>
    <t xml:space="preserve"> 9.0e-09</t>
  </si>
  <si>
    <t>rs1571878</t>
  </si>
  <si>
    <t>167,540,842</t>
  </si>
  <si>
    <t>rs3778753</t>
  </si>
  <si>
    <t>128,580,042</t>
  </si>
  <si>
    <t xml:space="preserve"> 8.2e-11</t>
  </si>
  <si>
    <t xml:space="preserve"> 6.0e-04</t>
  </si>
  <si>
    <t>rs10972201</t>
  </si>
  <si>
    <t>34,707,373</t>
  </si>
  <si>
    <t xml:space="preserve"> 1.8e-07</t>
  </si>
  <si>
    <t>rs3118470</t>
  </si>
  <si>
    <t>6,101,713</t>
  </si>
  <si>
    <t>rs10796035</t>
  </si>
  <si>
    <t>6,396,623</t>
  </si>
  <si>
    <t xml:space="preserve"> 9.8e-09</t>
  </si>
  <si>
    <t>rs12764378</t>
  </si>
  <si>
    <t>63,800,004</t>
  </si>
  <si>
    <t xml:space="preserve"> 2.8e-10</t>
  </si>
  <si>
    <t xml:space="preserve"> 1.7e-05</t>
  </si>
  <si>
    <t>rs11217040</t>
  </si>
  <si>
    <t>118,680,648</t>
  </si>
  <si>
    <t xml:space="preserve"> 1.9e-10</t>
  </si>
  <si>
    <t xml:space="preserve"> 3.8e-06</t>
  </si>
  <si>
    <t>rs9603618</t>
  </si>
  <si>
    <t>40,371,377</t>
  </si>
  <si>
    <t>rs1426078</t>
  </si>
  <si>
    <t>69,969,105</t>
  </si>
  <si>
    <t xml:space="preserve"> 1.4e-06</t>
  </si>
  <si>
    <t>rs4239702</t>
  </si>
  <si>
    <t>44,749,251</t>
  </si>
  <si>
    <t xml:space="preserve"> 6.1e-08</t>
  </si>
  <si>
    <t>Discovery</t>
  </si>
  <si>
    <t>Replication</t>
  </si>
  <si>
    <t>Case-control effect sizes</t>
  </si>
  <si>
    <t>Effective allele frequency</t>
  </si>
  <si>
    <t>Case-control effect observed scale</t>
  </si>
  <si>
    <t>CaseA-caseB type I error</t>
  </si>
  <si>
    <t>Population</t>
  </si>
  <si>
    <t>Case</t>
  </si>
  <si>
    <t>Control</t>
  </si>
  <si>
    <t>OR</t>
  </si>
  <si>
    <t>variance</t>
  </si>
  <si>
    <t>beta</t>
  </si>
  <si>
    <t>GWAS A1B1</t>
  </si>
  <si>
    <t>trait</t>
  </si>
  <si>
    <t>pop</t>
  </si>
  <si>
    <t>EAF_pop</t>
  </si>
  <si>
    <t>EAF_case</t>
  </si>
  <si>
    <t>EAF_control</t>
  </si>
  <si>
    <t>var_obs</t>
  </si>
  <si>
    <t>beta_obs</t>
  </si>
  <si>
    <t>type1_CC-GWAS</t>
  </si>
  <si>
    <t>type1_GWAS_A1B1_0.75N</t>
  </si>
  <si>
    <t>pop0</t>
  </si>
  <si>
    <t>-</t>
  </si>
  <si>
    <t>pop1</t>
  </si>
  <si>
    <t>pop2</t>
  </si>
  <si>
    <t>pop3</t>
  </si>
  <si>
    <t>pop4</t>
  </si>
  <si>
    <t>0.5000</t>
  </si>
  <si>
    <t>0.4500</t>
  </si>
  <si>
    <t>0.4000</t>
  </si>
  <si>
    <t>0.3000</t>
  </si>
  <si>
    <t>0.1000</t>
  </si>
  <si>
    <t>A. Type I error of null-null SNP with stratification</t>
  </si>
  <si>
    <t>0.5298</t>
  </si>
  <si>
    <t>0.4997</t>
  </si>
  <si>
    <t>1.13</t>
  </si>
  <si>
    <t>0.4947</t>
  </si>
  <si>
    <t>1.15</t>
  </si>
  <si>
    <t>0.4796</t>
  </si>
  <si>
    <t>0.4448</t>
  </si>
  <si>
    <t>0.4289</t>
  </si>
  <si>
    <t>0.3949</t>
  </si>
  <si>
    <t>9.2e-05</t>
  </si>
  <si>
    <t>0.3255</t>
  </si>
  <si>
    <t>0.2955</t>
  </si>
  <si>
    <t>0.1112</t>
  </si>
  <si>
    <t>0.0980</t>
  </si>
  <si>
    <t>9.6e-04</t>
  </si>
  <si>
    <t>avg_per_pair</t>
  </si>
  <si>
    <t>3pairs_combined</t>
  </si>
  <si>
    <t>28pairs_combined</t>
  </si>
  <si>
    <t>NSNPs</t>
  </si>
  <si>
    <t>5,531,462</t>
  </si>
  <si>
    <t>15,297,254</t>
  </si>
  <si>
    <t>154,880,938</t>
  </si>
  <si>
    <t>FDR_p_threshold</t>
  </si>
  <si>
    <t>9.1e-05</t>
  </si>
  <si>
    <t>2.35e-04</t>
  </si>
  <si>
    <t>4.12e-05</t>
  </si>
  <si>
    <t>NSNPs_sig_FDR</t>
  </si>
  <si>
    <t>8,267</t>
  </si>
  <si>
    <t>71,829</t>
  </si>
  <si>
    <t>127,788</t>
  </si>
  <si>
    <t>FDR p threshold</t>
  </si>
  <si>
    <t>Total # SNPs</t>
  </si>
  <si>
    <t>Significant # SNPs</t>
  </si>
  <si>
    <t>Average 
per pair</t>
  </si>
  <si>
    <t>3 pairs of SCZ,BIP,MDD</t>
  </si>
  <si>
    <t>28 pairs of 
eight disorders</t>
  </si>
  <si>
    <t>1.53e-01 (2.80e-03)</t>
  </si>
  <si>
    <t>1.65e-01 (2.90e-03)</t>
  </si>
  <si>
    <t>1.05e-01 (2.60e-03)</t>
  </si>
  <si>
    <t>1.90e-01 (2.49e-03)</t>
  </si>
  <si>
    <t>9.70e-03 (1.32e-03)</t>
  </si>
  <si>
    <t>1.01e-02 (1.33e-03)</t>
  </si>
  <si>
    <t>1.10e-02 (1.18e-03)</t>
  </si>
  <si>
    <t>9.40e-03 (1.11e-03)</t>
  </si>
  <si>
    <t>9.20e-03</t>
  </si>
  <si>
    <t>1.31e-01 (2.55e-03)</t>
  </si>
  <si>
    <t>1.63e-01 (2.64e-03)</t>
  </si>
  <si>
    <t>7.66e-02 (1.63e-03)</t>
  </si>
  <si>
    <t>1.62e-01 (2.79e-03)</t>
  </si>
  <si>
    <t>1.01e-02 (6.05e-04)</t>
  </si>
  <si>
    <t>1.10e-02 (6.83e-04)</t>
  </si>
  <si>
    <t>1.12e-02 (6.46e-04)</t>
  </si>
  <si>
    <t>1.01e-02 (5.67e-04)</t>
  </si>
  <si>
    <t>1.26e-01</t>
  </si>
  <si>
    <t>1.57e-01</t>
  </si>
  <si>
    <t>1.55e-01</t>
  </si>
  <si>
    <t>9.31e-03</t>
  </si>
  <si>
    <t>8.72e-03</t>
  </si>
  <si>
    <t>1.15e-01 (3.04e-03)</t>
  </si>
  <si>
    <t>2.11e-01 (2.77e-03)</t>
  </si>
  <si>
    <t>5.57e-02 (1.52e-03)</t>
  </si>
  <si>
    <t>1.32e-01 (2.19e-03)</t>
  </si>
  <si>
    <t>7.80e-03 (1.26e-03)</t>
  </si>
  <si>
    <t>1.06e-02 (1.01e-03)</t>
  </si>
  <si>
    <t>9.80e-03 (1.02e-03)</t>
  </si>
  <si>
    <t>6.90e-03 (8.23e-04)</t>
  </si>
  <si>
    <t>9.67e-02</t>
  </si>
  <si>
    <t>1.88e-01</t>
  </si>
  <si>
    <t>4.59e-02</t>
  </si>
  <si>
    <t>1.19e-01</t>
  </si>
  <si>
    <t>6.62e-03</t>
  </si>
  <si>
    <t>6.65e-03</t>
  </si>
  <si>
    <t>1.63e-01 (3.67e-03)</t>
  </si>
  <si>
    <t>1.76e-01 (3.61e-03)</t>
  </si>
  <si>
    <t>1.11e-01 (4.51e-03)</t>
  </si>
  <si>
    <t>1.64e-01 (3.44e-03)</t>
  </si>
  <si>
    <t>9.10e-03 (5.26e-04)</t>
  </si>
  <si>
    <t>9.30e-03 (5.78e-04)</t>
  </si>
  <si>
    <t>9.90e-03 (6.05e-04)</t>
  </si>
  <si>
    <t>8.80e-03 (6.96e-04)</t>
  </si>
  <si>
    <t>1.50e-01</t>
  </si>
  <si>
    <t>1.65e-01</t>
  </si>
  <si>
    <t>9.98e-02</t>
  </si>
  <si>
    <t>9.69e-03</t>
  </si>
  <si>
    <t>8.29e-03</t>
  </si>
  <si>
    <t>9.18e-02 (2.12e-03)</t>
  </si>
  <si>
    <t>8.98e-02 (1.46e-03)</t>
  </si>
  <si>
    <t>1.39e-01 (2.65e-03)</t>
  </si>
  <si>
    <t>9.70e-03 (1.36e-03)</t>
  </si>
  <si>
    <t>9.70e-03 (8.57e-04)</t>
  </si>
  <si>
    <t>8.70e-03 (1.03e-03)</t>
  </si>
  <si>
    <t>6.50e-02</t>
  </si>
  <si>
    <t>6.51e-02</t>
  </si>
  <si>
    <t>5.42e-02</t>
  </si>
  <si>
    <t>8.78e-02</t>
  </si>
  <si>
    <t>5.71e-02 (2.13e-03)</t>
  </si>
  <si>
    <t>5.76e-02 (2.18e-03)</t>
  </si>
  <si>
    <t>5.10e-02 (2.48e-03)</t>
  </si>
  <si>
    <t>8.37e-02 (3.40e-03)</t>
  </si>
  <si>
    <t>7.10e-03 (7.22e-04)</t>
  </si>
  <si>
    <t>7.50e-03 (8.33e-04)</t>
  </si>
  <si>
    <t>7.70e-03 (9.32e-04)</t>
  </si>
  <si>
    <t>4.48e-02</t>
  </si>
  <si>
    <t>4.53e-02</t>
  </si>
  <si>
    <t>3.84e-02</t>
  </si>
  <si>
    <t>5.16e-02</t>
  </si>
  <si>
    <t>9.34e-03</t>
  </si>
  <si>
    <t>1.06e-01 (2.86e-03)</t>
  </si>
  <si>
    <t>1.07e-01 (3.00e-03)</t>
  </si>
  <si>
    <t>9.06e-02 (2.63e-03)</t>
  </si>
  <si>
    <t>1.56e-01 (1.94e-03)</t>
  </si>
  <si>
    <t>1.00e-02 (7.75e-04)</t>
  </si>
  <si>
    <t>9.60e-03 (6.36e-04)</t>
  </si>
  <si>
    <t>7.90e-03 (6.40e-04)</t>
  </si>
  <si>
    <t>9.80e-02</t>
  </si>
  <si>
    <t>7.94e-02</t>
  </si>
  <si>
    <t>1.38e-01</t>
  </si>
  <si>
    <t>9.90e-03</t>
  </si>
  <si>
    <t xml:space="preserve">A1A0 beta </t>
  </si>
  <si>
    <t>var expl</t>
  </si>
  <si>
    <t>theory</t>
  </si>
  <si>
    <t>linreg</t>
  </si>
  <si>
    <t>via p1 and p0</t>
  </si>
  <si>
    <t>via Neff</t>
  </si>
  <si>
    <t>via OR</t>
  </si>
  <si>
    <t>2.9e-02 (5.8e-04)</t>
  </si>
  <si>
    <t>2.8e-02 (5.8e-04)</t>
  </si>
  <si>
    <t>0.9999</t>
  </si>
  <si>
    <t>1.0000</t>
  </si>
  <si>
    <t>5.6e-02 (6.7e-04)</t>
  </si>
  <si>
    <t>5.7e-02 (9.1e-04)</t>
  </si>
  <si>
    <t>0.05</t>
  </si>
  <si>
    <t>3.1e-02 (5.4e-04)</t>
  </si>
  <si>
    <t>3.1e-02 (5.6e-04)</t>
  </si>
  <si>
    <t>3.1e-02 (5.3e-04)</t>
  </si>
  <si>
    <t>2.9e-02 (4.7e-04)</t>
  </si>
  <si>
    <t>0.9998</t>
  </si>
  <si>
    <t>0.9994</t>
  </si>
  <si>
    <t>5.6e-02 (6.8e-04)</t>
  </si>
  <si>
    <t>5.7e-02 (9.4e-04)</t>
  </si>
  <si>
    <t>1.51</t>
  </si>
  <si>
    <t>3.3e-02 (6.1e-04)</t>
  </si>
  <si>
    <t>3.1e-02 (5.5e-04)</t>
  </si>
  <si>
    <t>2.7e-02 (4.2e-04)</t>
  </si>
  <si>
    <t>0.9997</t>
  </si>
  <si>
    <t>0.9973</t>
  </si>
  <si>
    <t>5.3e-02 (5.8e-04)</t>
  </si>
  <si>
    <t>4.2e-02 (5.4e-04)</t>
  </si>
  <si>
    <t>7.5e-02 (6.9e-04)</t>
  </si>
  <si>
    <t>7.5e-02 (9.4e-04)</t>
  </si>
  <si>
    <t>4.5e-02 (5.6e-04)</t>
  </si>
  <si>
    <t>4.7e-02 (6.1e-04)</t>
  </si>
  <si>
    <t>4.1e-02 (4.8e-04)</t>
  </si>
  <si>
    <t>0.9993</t>
  </si>
  <si>
    <t>7.3e-02 (6.5e-04)</t>
  </si>
  <si>
    <t>7.5e-02 (9.3e-04)</t>
  </si>
  <si>
    <t>1.80</t>
  </si>
  <si>
    <t>4.9e-02 (6.0e-04)</t>
  </si>
  <si>
    <t>5.5e-02 (7.6e-04)</t>
  </si>
  <si>
    <t>4.8e-02 (5.8e-04)</t>
  </si>
  <si>
    <t>3.9e-02 (3.8e-04)</t>
  </si>
  <si>
    <t>0.9989</t>
  </si>
  <si>
    <t>0.9955</t>
  </si>
  <si>
    <t>7.2e-02 (6.3e-04)</t>
  </si>
  <si>
    <t>7.8e-02 (1.1e-03)</t>
  </si>
  <si>
    <t>9.1e-02 (5.6e-04)</t>
  </si>
  <si>
    <t>9.2e-02 (5.7e-04)</t>
  </si>
  <si>
    <t>0.9992</t>
  </si>
  <si>
    <t>0.9991</t>
  </si>
  <si>
    <t>1.1e-01 (6.7e-04)</t>
  </si>
  <si>
    <t>1.1e-01 (9.0e-04)</t>
  </si>
  <si>
    <t>1.76</t>
  </si>
  <si>
    <t>9.7e-02 (6.1e-04)</t>
  </si>
  <si>
    <t>1.0e-01 (6.7e-04)</t>
  </si>
  <si>
    <t>9.6e-02 (5.8e-04)</t>
  </si>
  <si>
    <t>8.1e-02 (4.1e-04)</t>
  </si>
  <si>
    <t>1.1e-01 (6.5e-04)</t>
  </si>
  <si>
    <t>1.1e-01 (9.3e-04)</t>
  </si>
  <si>
    <t>3.35</t>
  </si>
  <si>
    <t>1.0e-01 (6.0e-04)</t>
  </si>
  <si>
    <t>1.2e-01 (7.8e-04)</t>
  </si>
  <si>
    <t>9.9e-02 (5.1e-04)</t>
  </si>
  <si>
    <t>6.5e-02 (2.0e-04)</t>
  </si>
  <si>
    <t>0.9980</t>
  </si>
  <si>
    <t>0.9437</t>
  </si>
  <si>
    <t>1.0e-01 (5.5e-04)</t>
  </si>
  <si>
    <t>1.1e-01 (9.5e-04)</t>
  </si>
  <si>
    <t>1.47</t>
  </si>
  <si>
    <t>1.3e-01 (5.4e-04)</t>
  </si>
  <si>
    <t>1.3e-01 (5.3e-04)</t>
  </si>
  <si>
    <t>1.4e-01 (5.5e-04)</t>
  </si>
  <si>
    <t>0.9979</t>
  </si>
  <si>
    <t>1.6e-01 (6.7e-04)</t>
  </si>
  <si>
    <t>1.6e-01 (9.9e-04)</t>
  </si>
  <si>
    <t>2.21</t>
  </si>
  <si>
    <t>1.5e-01 (5.9e-04)</t>
  </si>
  <si>
    <t>1.7e-01 (7.9e-04)</t>
  </si>
  <si>
    <t>1.5e-01 (5.5e-04)</t>
  </si>
  <si>
    <t>1.2e-01 (3.4e-04)</t>
  </si>
  <si>
    <t>0.9970</t>
  </si>
  <si>
    <t>0.9912</t>
  </si>
  <si>
    <t>1.6e-01 (6.0e-04)</t>
  </si>
  <si>
    <t>1.8e-01 (9.2e-04)</t>
  </si>
  <si>
    <t>4.64</t>
  </si>
  <si>
    <t>1.6e-01 (5.8e-04)</t>
  </si>
  <si>
    <t>2.3e-01 (1.2e-03)</t>
  </si>
  <si>
    <t>1.5e-01 (4.4e-04)</t>
  </si>
  <si>
    <t>8.9e-02 (1.3e-04)</t>
  </si>
  <si>
    <t>0.9872</t>
  </si>
  <si>
    <t>0.9956</t>
  </si>
  <si>
    <t>0.7152</t>
  </si>
  <si>
    <t>1.6e-01 (4.9e-04)</t>
  </si>
  <si>
    <t>1.8e-01 (9.0e-04)</t>
  </si>
  <si>
    <t>var_locus_A</t>
  </si>
  <si>
    <t>A1A0_beta_th</t>
  </si>
  <si>
    <t>A1A0_linreg_b</t>
  </si>
  <si>
    <t>A1A0_beta_viap1p0</t>
  </si>
  <si>
    <t>A1A0_beta_viaNeff</t>
  </si>
  <si>
    <t>A1A0_beta_viaOR</t>
  </si>
  <si>
    <t>corbeta_linreg_viap1p0</t>
  </si>
  <si>
    <t>corbeta_linreg_viapNeff</t>
  </si>
  <si>
    <t>corbeta_linreg_viaOR</t>
  </si>
  <si>
    <t>A1B1_beta_th</t>
  </si>
  <si>
    <t>A1B1_linreg_b</t>
  </si>
  <si>
    <t>A1B1_beta_viaExact</t>
  </si>
  <si>
    <t>0.001</t>
  </si>
  <si>
    <t>0.010</t>
  </si>
  <si>
    <t>beta via 
p1 and p0</t>
  </si>
  <si>
    <t>beta via 
Neff</t>
  </si>
  <si>
    <t>beta via 
OR</t>
  </si>
  <si>
    <t xml:space="preserve">correlation A1A0 beta linreg with </t>
  </si>
  <si>
    <t>beta via 
theory</t>
  </si>
  <si>
    <t>beta via 
linear regression</t>
  </si>
  <si>
    <t>beta via 
Exact approach</t>
  </si>
  <si>
    <t>3.62e-04</t>
  </si>
  <si>
    <t>8.36e-05</t>
  </si>
  <si>
    <t>3.57e-04</t>
  </si>
  <si>
    <t>2.69e-04</t>
  </si>
  <si>
    <t>1.81e-04</t>
  </si>
  <si>
    <r>
      <t>F</t>
    </r>
    <r>
      <rPr>
        <i/>
        <vertAlign val="subscript"/>
        <sz val="12"/>
        <color theme="1"/>
        <rFont val="Calibri"/>
        <family val="2"/>
        <scheme val="minor"/>
      </rPr>
      <t>ST</t>
    </r>
  </si>
  <si>
    <t>emp_intercept_A1A0_B1B0</t>
  </si>
  <si>
    <t>th_intercept_A1A0_B1B0</t>
  </si>
  <si>
    <t>0.02</t>
  </si>
  <si>
    <t>136</t>
  </si>
  <si>
    <t>Analytically expected intercept</t>
  </si>
  <si>
    <t>24,265</t>
  </si>
  <si>
    <t>11,207</t>
  </si>
  <si>
    <t>8,548</t>
  </si>
  <si>
    <t>8,166</t>
  </si>
  <si>
    <t>1,253</t>
  </si>
  <si>
    <t>9,892</t>
  </si>
  <si>
    <t>1,028</t>
  </si>
  <si>
    <t>5,242</t>
  </si>
  <si>
    <t>Definition of independence</t>
  </si>
  <si>
    <t>exact_power</t>
  </si>
  <si>
    <t>exact_typeInull</t>
  </si>
  <si>
    <t>ccgwas_typeIstress</t>
  </si>
  <si>
    <t>ols2_typeIstress</t>
  </si>
  <si>
    <t>exact_typeIstress</t>
  </si>
  <si>
    <t>delta_typeIstress</t>
  </si>
  <si>
    <t>ccgwasplus_typeIstress</t>
  </si>
  <si>
    <t>2.50e-02</t>
  </si>
  <si>
    <t>2.18e-01</t>
  </si>
  <si>
    <t>1.78e-02</t>
  </si>
  <si>
    <t>2.48e-02</t>
  </si>
  <si>
    <t>4.19e-01</t>
  </si>
  <si>
    <t>2.90e-02</t>
  </si>
  <si>
    <t>8.71e-01</t>
  </si>
  <si>
    <t>2.67e-02</t>
  </si>
  <si>
    <t>2.19e-01</t>
  </si>
  <si>
    <t>2.46e-02</t>
  </si>
  <si>
    <t>1.24 (4.31e-03)</t>
  </si>
  <si>
    <t>1.20 (4.70e-03)</t>
  </si>
  <si>
    <t>1.05 (3.60e-03)</t>
  </si>
  <si>
    <t>1.24 (5.50e-03)</t>
  </si>
  <si>
    <t>1.22 (5.19e-03)</t>
  </si>
  <si>
    <t>1.06 (3.71e-03)</t>
  </si>
  <si>
    <t>1.24 (3.97e-03)</t>
  </si>
  <si>
    <t>1.25 (3.97e-03)</t>
  </si>
  <si>
    <t>1.10 (3.54e-03)</t>
  </si>
  <si>
    <t>1.23 (4.91e-03)</t>
  </si>
  <si>
    <t>1.17 (3.92e-03)</t>
  </si>
  <si>
    <t>1.24 (5.24e-03)</t>
  </si>
  <si>
    <t>1.18 (3.94e-03)</t>
  </si>
  <si>
    <t>1.25 (3.96e-03)</t>
  </si>
  <si>
    <t>1.21 (3.96e-03)</t>
  </si>
  <si>
    <t>3.61e-04 (2.88e-06)</t>
  </si>
  <si>
    <t>8.38e-05 (1.12e-06)</t>
  </si>
  <si>
    <t>3.55e-04 (2.94e-06)</t>
  </si>
  <si>
    <t>3.59e-04 (2.43e-06)</t>
  </si>
  <si>
    <t>8.18e-05 (1.48e-06)</t>
  </si>
  <si>
    <t>2.63e-04 (2.31e-06)</t>
  </si>
  <si>
    <t>3.66e-04 (3.09e-06)</t>
  </si>
  <si>
    <t>8.37e-05 (1.35e-06)</t>
  </si>
  <si>
    <t>1.84e-04 (1.83e-06)</t>
  </si>
  <si>
    <t>pair:lead SNP(chr-bp)</t>
  </si>
  <si>
    <t>CC-GWAS locus</t>
  </si>
  <si>
    <t>Case-control effect</t>
  </si>
  <si>
    <t>Case-case effect (OLS)</t>
  </si>
  <si>
    <t>B. Type I error of stress test SNP with stratification</t>
  </si>
  <si>
    <t>3.67e-04</t>
  </si>
  <si>
    <t>6.10e-05</t>
  </si>
  <si>
    <t>1.81e-06</t>
  </si>
  <si>
    <t>3.68e-04 (3.02e-06)</t>
  </si>
  <si>
    <t>5.90e-05 (1.22e-06)</t>
  </si>
  <si>
    <t>3.40e-06 (9.82e-07)</t>
  </si>
  <si>
    <t>3.83e-04</t>
  </si>
  <si>
    <t>6.19e-05</t>
  </si>
  <si>
    <t>1.66e-06</t>
  </si>
  <si>
    <t>3.79e-04 (2.38e-06)</t>
  </si>
  <si>
    <t>6.15e-05 (1.40e-06)</t>
  </si>
  <si>
    <t>3.68e-07 (9.55e-07)</t>
  </si>
  <si>
    <t>3.98e-04</t>
  </si>
  <si>
    <t>6.28e-05</t>
  </si>
  <si>
    <t>1.50e-06</t>
  </si>
  <si>
    <t>4.02e-04 (3.31e-06)</t>
  </si>
  <si>
    <t>6.50e-05 (1.04e-06)</t>
  </si>
  <si>
    <t>1.84e-06 (8.82e-07)</t>
  </si>
  <si>
    <t>Fst_A1B0</t>
  </si>
  <si>
    <t>Fst_A0B1</t>
  </si>
  <si>
    <t>Fst_A0B0</t>
  </si>
  <si>
    <t>Intercept from cross-trait LDSC</t>
  </si>
  <si>
    <t>m_uneff</t>
  </si>
  <si>
    <t>m_eff_both</t>
  </si>
  <si>
    <t>m_eff_Aonly</t>
  </si>
  <si>
    <t>m_eff_Bonly</t>
  </si>
  <si>
    <t>3.70e-04 (2.53e-06)</t>
  </si>
  <si>
    <t>8.45e-05 (1.21e-06)</t>
  </si>
  <si>
    <t>3.59e-04 (2.69e-06)</t>
  </si>
  <si>
    <t>3.75e-04 (2.20e-06)</t>
  </si>
  <si>
    <t>6.28e-05 (1.13e-06)</t>
  </si>
  <si>
    <t>1.79e-06 (8.65e-07)</t>
  </si>
  <si>
    <t>500</t>
  </si>
  <si>
    <t xml:space="preserve"> 52</t>
  </si>
  <si>
    <t>316</t>
  </si>
  <si>
    <t>132</t>
  </si>
  <si>
    <t>3.65e-04 (2.34e-06)</t>
  </si>
  <si>
    <t>8.35e-05 (1.40e-06)</t>
  </si>
  <si>
    <t>2.72e-04 (2.05e-06)</t>
  </si>
  <si>
    <t>3.86e-04 (2.12e-06)</t>
  </si>
  <si>
    <t>6.16e-05 (1.28e-06)</t>
  </si>
  <si>
    <t>1.12e-06 (7.42e-07)</t>
  </si>
  <si>
    <t>154</t>
  </si>
  <si>
    <t>282</t>
  </si>
  <si>
    <t xml:space="preserve"> 64</t>
  </si>
  <si>
    <t>3.70e-04 (2.05e-06)</t>
  </si>
  <si>
    <t>8.57e-05 (1.14e-06)</t>
  </si>
  <si>
    <t>2.42e-04 (1.92e-06)</t>
  </si>
  <si>
    <t>3.96e-04 (1.80e-06)</t>
  </si>
  <si>
    <t>6.47e-05 (1.32e-06)</t>
  </si>
  <si>
    <t>2.08e-06 (7.19e-07)</t>
  </si>
  <si>
    <t>197</t>
  </si>
  <si>
    <t>268</t>
  </si>
  <si>
    <t xml:space="preserve"> 35</t>
  </si>
  <si>
    <t>2.40e-04</t>
  </si>
  <si>
    <t>3.88e-04</t>
  </si>
  <si>
    <t>6.22e-05</t>
  </si>
  <si>
    <t>1.60e-06</t>
  </si>
  <si>
    <t>1,000</t>
  </si>
  <si>
    <t>0.60</t>
  </si>
  <si>
    <t># SNPs with an impact on</t>
  </si>
  <si>
    <t>both</t>
  </si>
  <si>
    <t>A only</t>
  </si>
  <si>
    <t>B only</t>
  </si>
  <si>
    <t>neither</t>
  </si>
  <si>
    <t>Panel A. Effect sizes following a bivariate normal distribution</t>
  </si>
  <si>
    <t>1e-7</t>
  </si>
  <si>
    <r>
      <t xml:space="preserve">D. Type I error (stress test SNPs, </t>
    </r>
    <r>
      <rPr>
        <b/>
        <sz val="12"/>
        <color theme="1"/>
        <rFont val="Calibri"/>
        <family val="2"/>
        <scheme val="minor"/>
      </rPr>
      <t>MAF fixed at 0.01</t>
    </r>
    <r>
      <rPr>
        <sz val="12"/>
        <color theme="1"/>
        <rFont val="Calibri"/>
        <family val="2"/>
        <scheme val="minor"/>
      </rPr>
      <t>)</t>
    </r>
  </si>
  <si>
    <t>ccgwas_fixedMAF_typeIstress</t>
  </si>
  <si>
    <t>ols2_fixedMAF_typeIstress</t>
  </si>
  <si>
    <t>exact_fixedMAF_typeIstress</t>
  </si>
  <si>
    <t>delta_fixedMAF_typeIstress</t>
  </si>
  <si>
    <t>ccgwasplus_fixedMAF_typeIstress</t>
  </si>
  <si>
    <t>1.49e-01 (1.28e-03)</t>
  </si>
  <si>
    <t>1.61e-01 (1.35e-03)</t>
  </si>
  <si>
    <t>1.15e-01 (1.45e-03)</t>
  </si>
  <si>
    <t>1.03e-01 (1.30e-03)</t>
  </si>
  <si>
    <t>1.85e-01 (1.41e-03)</t>
  </si>
  <si>
    <t>9.90e-03 (3.14e-04)</t>
  </si>
  <si>
    <t>1.01e-02 (3.15e-04)</t>
  </si>
  <si>
    <t>1.02e-02 (2.59e-04)</t>
  </si>
  <si>
    <t>1.02e-02 (2.66e-04)</t>
  </si>
  <si>
    <t>8.94e-03 (2.57e-04)</t>
  </si>
  <si>
    <t>2.35e-02 (4.28e-04)</t>
  </si>
  <si>
    <t>2.04e-01 (1.02e-03)</t>
  </si>
  <si>
    <t>9.50e-03 (2.38e-04)</t>
  </si>
  <si>
    <t>1.66e-02 (2.85e-04)</t>
  </si>
  <si>
    <t>2.47e-02 (4.45e-04)</t>
  </si>
  <si>
    <t>1.66e-02 (2.53e-04)</t>
  </si>
  <si>
    <t>1.37e-01 (8.01e-04)</t>
  </si>
  <si>
    <t>6.36e-03 (2.02e-04)</t>
  </si>
  <si>
    <t>1.16e-02 (2.90e-04)</t>
  </si>
  <si>
    <t>2.42e-02 (3.61e-04)</t>
  </si>
  <si>
    <t>1.28e-01 (1.44e-03)</t>
  </si>
  <si>
    <t>1.60e-01 (1.45e-03)</t>
  </si>
  <si>
    <t>8.80e-02 (1.25e-03)</t>
  </si>
  <si>
    <t>7.61e-02 (1.21e-03)</t>
  </si>
  <si>
    <t>1.54e-01 (1.30e-03)</t>
  </si>
  <si>
    <t>9.21e-03 (2.63e-04)</t>
  </si>
  <si>
    <t>9.90e-03 (2.68e-04)</t>
  </si>
  <si>
    <t>1.04e-02 (3.10e-04)</t>
  </si>
  <si>
    <t>1.04e-02 (2.86e-04)</t>
  </si>
  <si>
    <t>8.81e-03 (2.48e-04)</t>
  </si>
  <si>
    <t>2.42e-02 (4.29e-04)</t>
  </si>
  <si>
    <t>3.96e-01 (1.13e-03)</t>
  </si>
  <si>
    <t>9.89e-03 (2.83e-04)</t>
  </si>
  <si>
    <t>1.74e-02 (4.29e-04)</t>
  </si>
  <si>
    <t>2.48e-02 (4.30e-04)</t>
  </si>
  <si>
    <t>1.66e-02 (3.77e-04)</t>
  </si>
  <si>
    <t>2.91e-01 (1.26e-03)</t>
  </si>
  <si>
    <t>6.42e-03 (2.31e-04)</t>
  </si>
  <si>
    <t>1.20e-02 (2.60e-04)</t>
  </si>
  <si>
    <t>2.46e-02 (4.30e-04)</t>
  </si>
  <si>
    <t>9.98e-02 (1.38e-03)</t>
  </si>
  <si>
    <t>1.89e-01 (1.55e-03)</t>
  </si>
  <si>
    <t>5.94e-02 (1.03e-03)</t>
  </si>
  <si>
    <t>4.70e-02 (9.45e-04)</t>
  </si>
  <si>
    <t>1.21e-01 (1.36e-03)</t>
  </si>
  <si>
    <t>6.22e-03 (1.98e-04)</t>
  </si>
  <si>
    <t>9.56e-03 (2.20e-04)</t>
  </si>
  <si>
    <t>9.78e-03 (3.09e-04)</t>
  </si>
  <si>
    <t>9.81e-03 (2.92e-04)</t>
  </si>
  <si>
    <t>6.58e-03 (1.94e-04)</t>
  </si>
  <si>
    <t>2.68e-02 (3.86e-04)</t>
  </si>
  <si>
    <t>8.54e-01 (1.09e-03)</t>
  </si>
  <si>
    <t>9.63e-03 (2.49e-04)</t>
  </si>
  <si>
    <t>1.68e-02 (3.25e-04)</t>
  </si>
  <si>
    <t>2.63e-02 (3.80e-04)</t>
  </si>
  <si>
    <t>1.71e-02 (2.93e-04)</t>
  </si>
  <si>
    <t>7.54e-01 (9.60e-04)</t>
  </si>
  <si>
    <t>6.29e-03 (2.25e-04)</t>
  </si>
  <si>
    <t>1.18e-02 (2.12e-04)</t>
  </si>
  <si>
    <t>2.42e-02 (4.40e-04)</t>
  </si>
  <si>
    <t>1.52e-01 (1.70e-03)</t>
  </si>
  <si>
    <t>1.67e-01 (1.67e-03)</t>
  </si>
  <si>
    <t>1.17e-01 (1.55e-03)</t>
  </si>
  <si>
    <t>1.01e-01 (1.29e-03)</t>
  </si>
  <si>
    <t>1.51e-01 (1.58e-03)</t>
  </si>
  <si>
    <t>9.45e-03 (2.85e-04)</t>
  </si>
  <si>
    <t>9.69e-03 (2.90e-04)</t>
  </si>
  <si>
    <t>9.78e-03 (3.23e-04)</t>
  </si>
  <si>
    <t>9.83e-03 (3.27e-04)</t>
  </si>
  <si>
    <t>8.00e-03 (2.64e-04)</t>
  </si>
  <si>
    <t>2.32e-02 (4.44e-04)</t>
  </si>
  <si>
    <t>2.01e-01 (1.21e-03)</t>
  </si>
  <si>
    <t>9.76e-03 (2.99e-04)</t>
  </si>
  <si>
    <t>1.98e-02 (4.08e-04)</t>
  </si>
  <si>
    <t>2.44e-02 (5.27e-04)</t>
  </si>
  <si>
    <t>1.69e-02 (3.50e-04)</t>
  </si>
  <si>
    <t>1.37e-01 (1.24e-03)</t>
  </si>
  <si>
    <t>7.11e-03 (2.05e-04)</t>
  </si>
  <si>
    <t>1.47e-02 (3.03e-04)</t>
  </si>
  <si>
    <t>2.34e-02 (4.08e-04)</t>
  </si>
  <si>
    <t>***************************************************************************************************************************************************************************************</t>
  </si>
  <si>
    <t>When the max.zAzB SNP is the causal SNP in the locus, than zA_ccgwas/zA_max.zAzB equals on average the correlation (LD) between SNP ccgwas and SNP max.zAzB. The difference (zA_ccgwas/zA_max.zAzB) - (zB_ccgwas/zB_max.zAzB) equals on average the LD difference between the population used for A1A0 analyses and the population used for the B1B0 analyses. The threshold defines an upper bound on the expected LD difference, thereby also accounting for sampling variance in the test statistics.</t>
  </si>
  <si>
    <t>abs(  (zA_ccgwas/zA_max.zAzB) - (zB_ccgwas/zB_max.zAzB)  ) &lt; 1</t>
  </si>
  <si>
    <t>abs(zA_max.zAzB) - abs(zA_max.zA) &gt; -1 &amp; abs(zB_max.zB) - abs(zB_max.zAzB) &gt; -1</t>
  </si>
  <si>
    <t>When p-value of the Exact approach would be &lt;1e-4, it is very unlikely that the SNP max.zAzB is a stress test SNP.</t>
  </si>
  <si>
    <t>Explanation</t>
  </si>
  <si>
    <t>Criterium*</t>
  </si>
  <si>
    <t>The minimum of Neff_A1A0 and Neff_B1B0</t>
  </si>
  <si>
    <t>min.N</t>
  </si>
  <si>
    <t>The value of zB1B0 at the SNP max.zB</t>
  </si>
  <si>
    <t>zB_max.zB</t>
  </si>
  <si>
    <t>zA_max.zA</t>
  </si>
  <si>
    <t>The p-value of the Exact approach at the max.zAzB SNP</t>
  </si>
  <si>
    <t>p.Exact_max.zAzB</t>
  </si>
  <si>
    <t>The value of zB1B0 at the SNP max.zAzB</t>
  </si>
  <si>
    <t>zB_max.zAzB</t>
  </si>
  <si>
    <t>zA_max.zAzB</t>
  </si>
  <si>
    <t>The value of zB1B0 at the SNP ccgwas</t>
  </si>
  <si>
    <t>zB_ccgwas</t>
  </si>
  <si>
    <t>zA_ccgwas</t>
  </si>
  <si>
    <t>The SNP with maximum value of abs(zB1B0) in a 1MB region around the ccgwas SNP</t>
  </si>
  <si>
    <t>max.zB</t>
  </si>
  <si>
    <t>The SNP with maximum value of abs(zA1A0) in a 1MB region around the ccgwas SNP</t>
  </si>
  <si>
    <t>max.zA</t>
  </si>
  <si>
    <t>The SNP with maximum value of zA1A0*z_B1B0 in a 1MB region around the ccgwas SNP</t>
  </si>
  <si>
    <t>max.zAzB</t>
  </si>
  <si>
    <t>Any SNP significantly associated with caseA-caseB status in CC-GWAS</t>
  </si>
  <si>
    <t>ccgwas</t>
  </si>
  <si>
    <t>Case-control analyses of disorder A (resp. disorder B)</t>
  </si>
  <si>
    <t>A1A0 (resp. B1B0)</t>
  </si>
  <si>
    <t>Describtion</t>
  </si>
  <si>
    <t>Notation/ assumption</t>
  </si>
  <si>
    <t>*highlights type I error rate &gt;1e-4</t>
  </si>
  <si>
    <t>6.5e-06</t>
  </si>
  <si>
    <t>5.3e-08</t>
  </si>
  <si>
    <t>5.4e-08</t>
  </si>
  <si>
    <t>6.7e-06</t>
  </si>
  <si>
    <t>6.8e-06</t>
  </si>
  <si>
    <t>5.5e-08</t>
  </si>
  <si>
    <t>3.2e-06</t>
  </si>
  <si>
    <t>7.8e-06</t>
  </si>
  <si>
    <t>12,783</t>
  </si>
  <si>
    <t>0.50%</t>
  </si>
  <si>
    <t>7,780</t>
  </si>
  <si>
    <t>1.10%</t>
  </si>
  <si>
    <t>Real data: OCD vs TS</t>
  </si>
  <si>
    <t>6.9e-06</t>
  </si>
  <si>
    <t>5.7e-08</t>
  </si>
  <si>
    <t>6.7e-08</t>
  </si>
  <si>
    <t>44,367</t>
  </si>
  <si>
    <t>1.70%</t>
  </si>
  <si>
    <t>Real data: ASD vs TS</t>
  </si>
  <si>
    <t>7.1e-06</t>
  </si>
  <si>
    <t>6.0e-08</t>
  </si>
  <si>
    <t>9.4e-06</t>
  </si>
  <si>
    <t>5.2e-06</t>
  </si>
  <si>
    <t>Real data: ASD vs OCD</t>
  </si>
  <si>
    <t>7.3e-06</t>
  </si>
  <si>
    <t>6.0e-05</t>
  </si>
  <si>
    <t>2.4e-06</t>
  </si>
  <si>
    <t>9.0e-06</t>
  </si>
  <si>
    <t>52,042</t>
  </si>
  <si>
    <t>0.90%</t>
  </si>
  <si>
    <t>Real data: ANO vs TS</t>
  </si>
  <si>
    <t>6.1e-08</t>
  </si>
  <si>
    <t>6.9e-05</t>
  </si>
  <si>
    <t>Real data: ANO vs OCD</t>
  </si>
  <si>
    <t>1.6e-04*</t>
  </si>
  <si>
    <t>Real data: ANO vs ASD</t>
  </si>
  <si>
    <t>9.8e-06</t>
  </si>
  <si>
    <t>49,017</t>
  </si>
  <si>
    <t>5.30%</t>
  </si>
  <si>
    <t>Real data: ADHD vs TS</t>
  </si>
  <si>
    <t>2.7e-05</t>
  </si>
  <si>
    <t>7.5e-05</t>
  </si>
  <si>
    <t>6.6e-05</t>
  </si>
  <si>
    <t>5.5e-04*</t>
  </si>
  <si>
    <t>2.9e-06</t>
  </si>
  <si>
    <t>Real data: ADHD vs OCD</t>
  </si>
  <si>
    <t>9.5e-06</t>
  </si>
  <si>
    <t>9.8e-08</t>
  </si>
  <si>
    <t>4.9e-05</t>
  </si>
  <si>
    <t>4.4e-05</t>
  </si>
  <si>
    <t>2.1e-04*</t>
  </si>
  <si>
    <t>Real data: ADHD vs ASD</t>
  </si>
  <si>
    <t>6.6e-06</t>
  </si>
  <si>
    <t>6.3e-06</t>
  </si>
  <si>
    <t>6.1e-06</t>
  </si>
  <si>
    <t>9.7e-06</t>
  </si>
  <si>
    <t>Real data: ADHD vs ANO</t>
  </si>
  <si>
    <t>4.9e-08</t>
  </si>
  <si>
    <t>8.4e-06</t>
  </si>
  <si>
    <t>6.8e-08</t>
  </si>
  <si>
    <t>4.2e-05</t>
  </si>
  <si>
    <t>449,856</t>
  </si>
  <si>
    <t>16.00%</t>
  </si>
  <si>
    <t>Real data: MDD vs TS</t>
  </si>
  <si>
    <t>1.8e-05</t>
  </si>
  <si>
    <t>Real data: MDD vs OCD</t>
  </si>
  <si>
    <t>Real data: MDD vs ASD</t>
  </si>
  <si>
    <t>6.0e-06</t>
  </si>
  <si>
    <t>Real data: MDD vs ANO</t>
  </si>
  <si>
    <t>Real data: MDD vs ADHD</t>
  </si>
  <si>
    <t>7.7e-06</t>
  </si>
  <si>
    <t>5.2e-05</t>
  </si>
  <si>
    <t>49,367</t>
  </si>
  <si>
    <t>1.00%</t>
  </si>
  <si>
    <t>Real data: BIP vs TS</t>
  </si>
  <si>
    <t>7.9e-06</t>
  </si>
  <si>
    <t>7.2e-08</t>
  </si>
  <si>
    <t>Real data: BIP vs OCD</t>
  </si>
  <si>
    <t>6.4e-04*</t>
  </si>
  <si>
    <t>Real data: BIP vs ASD</t>
  </si>
  <si>
    <t>9.1e-06</t>
  </si>
  <si>
    <t>Real data: BIP vs ANO</t>
  </si>
  <si>
    <t>2.0e-07</t>
  </si>
  <si>
    <t>Real data: BIP vs ADHD</t>
  </si>
  <si>
    <t>1.7e-04*</t>
  </si>
  <si>
    <t>2.0e-06</t>
  </si>
  <si>
    <t>3.3e-06</t>
  </si>
  <si>
    <t>1.4e-03*</t>
  </si>
  <si>
    <t>99,863</t>
  </si>
  <si>
    <t>0.40%</t>
  </si>
  <si>
    <t>Real data: SCZ vs TS</t>
  </si>
  <si>
    <t>1.3e-03*</t>
  </si>
  <si>
    <t>Real data: SCZ vs OCD</t>
  </si>
  <si>
    <t>1.4e-04*</t>
  </si>
  <si>
    <t>1.5e-04*</t>
  </si>
  <si>
    <t>2.2e-03*</t>
  </si>
  <si>
    <t>Real data: SCZ vs ASD</t>
  </si>
  <si>
    <t>7.0e-08</t>
  </si>
  <si>
    <t>Real data: SCZ vs ANO</t>
  </si>
  <si>
    <t>4.9e-03</t>
  </si>
  <si>
    <t>2.3e-05</t>
  </si>
  <si>
    <t>3.3e-07</t>
  </si>
  <si>
    <t>1.5e-03*</t>
  </si>
  <si>
    <t>Real data: SCZ vs ADHD</t>
  </si>
  <si>
    <t>4.8e-08</t>
  </si>
  <si>
    <t>2.4e-05</t>
  </si>
  <si>
    <t>1.2e-04*</t>
  </si>
  <si>
    <t>Real data: BIP vs MDD</t>
  </si>
  <si>
    <t>1.9e-04*</t>
  </si>
  <si>
    <t>Real data: SCZ vs MDD</t>
  </si>
  <si>
    <t>Real data: SCZ vs BIP</t>
  </si>
  <si>
    <t>8.5e-06</t>
  </si>
  <si>
    <t>7.6e-08</t>
  </si>
  <si>
    <t>7.1e-03*</t>
  </si>
  <si>
    <t>200,000</t>
  </si>
  <si>
    <t>15.00%</t>
  </si>
  <si>
    <t>As in Figure 2</t>
  </si>
  <si>
    <t>Fig2</t>
  </si>
  <si>
    <t>N_eff</t>
  </si>
  <si>
    <t>Description</t>
  </si>
  <si>
    <t>Causal untyped</t>
  </si>
  <si>
    <t>Causal typed</t>
  </si>
  <si>
    <t>No filter</t>
  </si>
  <si>
    <t>beta (observed scale)</t>
  </si>
  <si>
    <t>Filtered</t>
  </si>
  <si>
    <t>Locus-wide type I error</t>
  </si>
  <si>
    <t>Per tagging SNP type I error</t>
  </si>
  <si>
    <r>
      <t xml:space="preserve">Stress test SNP explains </t>
    </r>
    <r>
      <rPr>
        <b/>
        <sz val="12"/>
        <color theme="1"/>
        <rFont val="Calibri"/>
        <family val="2"/>
        <scheme val="minor"/>
      </rPr>
      <t>1e-5</t>
    </r>
    <r>
      <rPr>
        <sz val="12"/>
        <color theme="1"/>
        <rFont val="Calibri"/>
        <family val="2"/>
        <scheme val="minor"/>
      </rPr>
      <t xml:space="preserve"> variance in liability A1A0</t>
    </r>
  </si>
  <si>
    <r>
      <t xml:space="preserve">Stress test SNP explains </t>
    </r>
    <r>
      <rPr>
        <b/>
        <sz val="12"/>
        <color theme="1"/>
        <rFont val="Calibri"/>
        <family val="2"/>
        <scheme val="minor"/>
      </rPr>
      <t>1e-4</t>
    </r>
    <r>
      <rPr>
        <sz val="12"/>
        <color theme="1"/>
        <rFont val="Calibri"/>
        <family val="2"/>
        <scheme val="minor"/>
      </rPr>
      <t xml:space="preserve"> variance in liability A1A0</t>
    </r>
  </si>
  <si>
    <r>
      <t xml:space="preserve">Stress test SNP explains </t>
    </r>
    <r>
      <rPr>
        <b/>
        <sz val="12"/>
        <color theme="1"/>
        <rFont val="Calibri"/>
        <family val="2"/>
        <scheme val="minor"/>
      </rPr>
      <t>1e-3</t>
    </r>
    <r>
      <rPr>
        <sz val="12"/>
        <color theme="1"/>
        <rFont val="Calibri"/>
        <family val="2"/>
        <scheme val="minor"/>
      </rPr>
      <t xml:space="preserve"> variance in liability A1A0</t>
    </r>
  </si>
  <si>
    <t>Simulation results</t>
  </si>
  <si>
    <t>Simulation parameters</t>
  </si>
  <si>
    <t>e3.1e-05</t>
  </si>
  <si>
    <t>typeI_main.criterium.untyped.1e-05</t>
  </si>
  <si>
    <t>typeI_main.criterium.1e-05</t>
  </si>
  <si>
    <t>typeI_unfiltered.1e-05</t>
  </si>
  <si>
    <t>e2.1e-05</t>
  </si>
  <si>
    <t>typeIperSNP_main.criterium.untyped.1e-05</t>
  </si>
  <si>
    <t>typeIperSNP_main.criterium.1e-05</t>
  </si>
  <si>
    <t>typeIperSNP_unfiltered.1e-05</t>
  </si>
  <si>
    <t>e1.1e-05</t>
  </si>
  <si>
    <t>beta_B1B0_var.1e-05</t>
  </si>
  <si>
    <t>beta_A1A1_var.1e-05</t>
  </si>
  <si>
    <t>e3.1e-04</t>
  </si>
  <si>
    <t>typeI_main.criterium.untyped.1e-04</t>
  </si>
  <si>
    <t>typeI_main.criterium.1e-04</t>
  </si>
  <si>
    <t>typeI_unfiltered.1e-04</t>
  </si>
  <si>
    <t>e2.1e-04</t>
  </si>
  <si>
    <t>typeIperSNP_main.criterium.untyped.1e-04</t>
  </si>
  <si>
    <t>typeIperSNP_main.criterium.1e-04</t>
  </si>
  <si>
    <t>typeIperSNP_unfiltered.1e-04</t>
  </si>
  <si>
    <t>e1.1e-04</t>
  </si>
  <si>
    <t>beta_B1B0_var.1e-04</t>
  </si>
  <si>
    <t>beta_A1A1_var.1e-04</t>
  </si>
  <si>
    <t>e3.1e-03</t>
  </si>
  <si>
    <t>typeI_main.criterium.untyped.1e-03</t>
  </si>
  <si>
    <t>typeI_main.criterium.1e-03</t>
  </si>
  <si>
    <t>typeI_unfiltered.1e-03</t>
  </si>
  <si>
    <t>e2.1e-03</t>
  </si>
  <si>
    <t>typeIperSNP_main.criterium.untyped.1e-03</t>
  </si>
  <si>
    <t>typeIperSNP_main.criterium.1e-03</t>
  </si>
  <si>
    <t>typeIperSNP_unfiltered.1e-03</t>
  </si>
  <si>
    <t>e1.1e-03</t>
  </si>
  <si>
    <t>beta_B1B0_var.1e-03</t>
  </si>
  <si>
    <t>beta_A1A1_var.1e-03</t>
  </si>
  <si>
    <t>Neff_B</t>
  </si>
  <si>
    <t>Neff_A</t>
  </si>
  <si>
    <t>name</t>
  </si>
  <si>
    <t>pair</t>
  </si>
  <si>
    <t>87,219</t>
  </si>
  <si>
    <t>104,442</t>
  </si>
  <si>
    <t>-1.89</t>
  </si>
  <si>
    <t>6.3e-11</t>
  </si>
  <si>
    <t>3.1e-62</t>
  </si>
  <si>
    <t>16.64</t>
  </si>
  <si>
    <t>1.5e-53</t>
  </si>
  <si>
    <t>15.41</t>
  </si>
  <si>
    <t>69,331,418</t>
  </si>
  <si>
    <t>BCAC.oncovsBCAC.icogs:rs12575120(11-69,322,973)</t>
  </si>
  <si>
    <t xml:space="preserve"> 4.75</t>
  </si>
  <si>
    <t>-7.12</t>
  </si>
  <si>
    <t>-0.76</t>
  </si>
  <si>
    <t>69,322,973</t>
  </si>
  <si>
    <t>Pair: CC-GWAS lead SNP</t>
  </si>
  <si>
    <t>Neff_B1B0</t>
  </si>
  <si>
    <t>Neff_A1A0</t>
  </si>
  <si>
    <t>p.Exact</t>
  </si>
  <si>
    <t>z.Exact</t>
  </si>
  <si>
    <t>p.OLS</t>
  </si>
  <si>
    <t>z.OLS</t>
  </si>
  <si>
    <t>p.B1B0</t>
  </si>
  <si>
    <t>z.B1B0</t>
  </si>
  <si>
    <t>p.A1A0</t>
  </si>
  <si>
    <t>z.A1A0</t>
  </si>
  <si>
    <t>-1.68</t>
  </si>
  <si>
    <t>6.3e-48</t>
  </si>
  <si>
    <t>14.54</t>
  </si>
  <si>
    <t>4.6e-41</t>
  </si>
  <si>
    <t>13.42</t>
  </si>
  <si>
    <t>56,029,243</t>
  </si>
  <si>
    <t>-1.36</t>
  </si>
  <si>
    <t>8.1e-47</t>
  </si>
  <si>
    <t>14.37</t>
  </si>
  <si>
    <t>8.2e-43</t>
  </si>
  <si>
    <t>13.71</t>
  </si>
  <si>
    <t>56,053,535</t>
  </si>
  <si>
    <t>BCAC.oncovsBCAC.icogs:rs78735734(5-56,329,225)</t>
  </si>
  <si>
    <t>-4.53</t>
  </si>
  <si>
    <t>2.1e-14</t>
  </si>
  <si>
    <t xml:space="preserve"> 7.65</t>
  </si>
  <si>
    <t xml:space="preserve"> 1.66</t>
  </si>
  <si>
    <t>56,329,225</t>
  </si>
  <si>
    <t>12,140</t>
  </si>
  <si>
    <t>94,437</t>
  </si>
  <si>
    <t>-5.11</t>
  </si>
  <si>
    <t>-6.55</t>
  </si>
  <si>
    <t>3.16</t>
  </si>
  <si>
    <t>-6.30</t>
  </si>
  <si>
    <t>53,213,887</t>
  </si>
  <si>
    <t>-3.48</t>
  </si>
  <si>
    <t>-5.71</t>
  </si>
  <si>
    <t>8.4e-14</t>
  </si>
  <si>
    <t>-7.46</t>
  </si>
  <si>
    <t>-0.39</t>
  </si>
  <si>
    <t xml:space="preserve"> 1.16</t>
  </si>
  <si>
    <t>1.77</t>
  </si>
  <si>
    <t xml:space="preserve"> 3.77</t>
  </si>
  <si>
    <t>52,835,378</t>
  </si>
  <si>
    <t>SCZvsTS:rs587136(18-53,225,049)</t>
  </si>
  <si>
    <t>-5.13</t>
  </si>
  <si>
    <t>-6.71</t>
  </si>
  <si>
    <t>3.06</t>
  </si>
  <si>
    <t>-6.65</t>
  </si>
  <si>
    <t>53,225,049</t>
  </si>
  <si>
    <t xml:space="preserve"> 2.44</t>
  </si>
  <si>
    <t xml:space="preserve"> 1.37</t>
  </si>
  <si>
    <t>-3.12</t>
  </si>
  <si>
    <t>-1.48</t>
  </si>
  <si>
    <t>1,751,265</t>
  </si>
  <si>
    <t xml:space="preserve"> 3.67</t>
  </si>
  <si>
    <t xml:space="preserve"> 6.52</t>
  </si>
  <si>
    <t>-0.61</t>
  </si>
  <si>
    <t>5.6e-20</t>
  </si>
  <si>
    <t xml:space="preserve"> 9.15</t>
  </si>
  <si>
    <t>2,344,960</t>
  </si>
  <si>
    <t>-0.96</t>
  </si>
  <si>
    <t xml:space="preserve"> 0.65</t>
  </si>
  <si>
    <t xml:space="preserve"> 2.31</t>
  </si>
  <si>
    <t xml:space="preserve"> 3.62</t>
  </si>
  <si>
    <t>2,519,464</t>
  </si>
  <si>
    <t>SCZvsTS:rs4298967(12-2,408,194)</t>
  </si>
  <si>
    <t>-4.64</t>
  </si>
  <si>
    <t>8.8e-13</t>
  </si>
  <si>
    <t>-7.15</t>
  </si>
  <si>
    <t xml:space="preserve"> 1.76</t>
  </si>
  <si>
    <t>1.1e-18</t>
  </si>
  <si>
    <t>-8.82</t>
  </si>
  <si>
    <t>2,408,194</t>
  </si>
  <si>
    <t xml:space="preserve"> 3.48</t>
  </si>
  <si>
    <t xml:space="preserve"> 2.64</t>
  </si>
  <si>
    <t>-3.82</t>
  </si>
  <si>
    <t>-0.35</t>
  </si>
  <si>
    <t>14,534,505</t>
  </si>
  <si>
    <t>-3.00</t>
  </si>
  <si>
    <t>-4.32</t>
  </si>
  <si>
    <t xml:space="preserve"> 1.43</t>
  </si>
  <si>
    <t>-4.92</t>
  </si>
  <si>
    <t>14,515,364</t>
  </si>
  <si>
    <t xml:space="preserve"> 1.45</t>
  </si>
  <si>
    <t>-0.19</t>
  </si>
  <si>
    <t>-2.77</t>
  </si>
  <si>
    <t>-3.43</t>
  </si>
  <si>
    <t>14,493,251</t>
  </si>
  <si>
    <t>SCZvsTS:rs13296548(9-14,497,865)</t>
  </si>
  <si>
    <t xml:space="preserve"> 4.80</t>
  </si>
  <si>
    <t xml:space="preserve"> 5.62</t>
  </si>
  <si>
    <t>5.3e-04</t>
  </si>
  <si>
    <t>-3.46</t>
  </si>
  <si>
    <t xml:space="preserve"> 4.55</t>
  </si>
  <si>
    <t>14,497,865</t>
  </si>
  <si>
    <t xml:space="preserve"> 4.18</t>
  </si>
  <si>
    <t>4.8e-06</t>
  </si>
  <si>
    <t xml:space="preserve"> 4.59</t>
  </si>
  <si>
    <t>-3.31</t>
  </si>
  <si>
    <t xml:space="preserve"> 3.17</t>
  </si>
  <si>
    <t>60,594,825</t>
  </si>
  <si>
    <t>-3.47</t>
  </si>
  <si>
    <t>8.5e-08</t>
  </si>
  <si>
    <t>-5.35</t>
  </si>
  <si>
    <t xml:space="preserve"> 1.30</t>
  </si>
  <si>
    <t>3.3e-11</t>
  </si>
  <si>
    <t>-6.63</t>
  </si>
  <si>
    <t>60,696,526</t>
  </si>
  <si>
    <t>-0.54</t>
  </si>
  <si>
    <t xml:space="preserve"> 0.87</t>
  </si>
  <si>
    <t xml:space="preserve"> 1.77</t>
  </si>
  <si>
    <t xml:space="preserve"> 3.34</t>
  </si>
  <si>
    <t>60,587,632</t>
  </si>
  <si>
    <t>SCZvsTS:rs28537162(8-60,557,136)</t>
  </si>
  <si>
    <t xml:space="preserve"> 4.50</t>
  </si>
  <si>
    <t xml:space="preserve"> 5.54</t>
  </si>
  <si>
    <t>-2.99</t>
  </si>
  <si>
    <t xml:space="preserve"> 4.99</t>
  </si>
  <si>
    <t>60,557,136</t>
  </si>
  <si>
    <t xml:space="preserve"> 2.83</t>
  </si>
  <si>
    <t xml:space="preserve"> 2.12</t>
  </si>
  <si>
    <t>-3.13</t>
  </si>
  <si>
    <t>7.2e-01</t>
  </si>
  <si>
    <t>152,067,448</t>
  </si>
  <si>
    <t>-2.13</t>
  </si>
  <si>
    <t>-4.29</t>
  </si>
  <si>
    <t>9.0e-01</t>
  </si>
  <si>
    <t>-0.12</t>
  </si>
  <si>
    <t>3.7e-11</t>
  </si>
  <si>
    <t>-6.61</t>
  </si>
  <si>
    <t>152,540,354</t>
  </si>
  <si>
    <t xml:space="preserve"> 0.05</t>
  </si>
  <si>
    <t xml:space="preserve"> 1.90</t>
  </si>
  <si>
    <t xml:space="preserve"> 1.65</t>
  </si>
  <si>
    <t xml:space="preserve"> 4.76</t>
  </si>
  <si>
    <t>151,414,297</t>
  </si>
  <si>
    <t>SCZvsTS:rs13361438(5-152,007,075)</t>
  </si>
  <si>
    <t>-4.83</t>
  </si>
  <si>
    <t>-6.33</t>
  </si>
  <si>
    <t xml:space="preserve"> 2.86</t>
  </si>
  <si>
    <t xml:space="preserve"> 1.74</t>
  </si>
  <si>
    <t>-2.95</t>
  </si>
  <si>
    <t>-3.07</t>
  </si>
  <si>
    <t>176,779,661</t>
  </si>
  <si>
    <t xml:space="preserve"> 3.83</t>
  </si>
  <si>
    <t xml:space="preserve"> 5.73</t>
  </si>
  <si>
    <t>-1.62</t>
  </si>
  <si>
    <t>9.6e-12</t>
  </si>
  <si>
    <t xml:space="preserve"> 6.81</t>
  </si>
  <si>
    <t>176,855,221</t>
  </si>
  <si>
    <t xml:space="preserve"> 2.77</t>
  </si>
  <si>
    <t xml:space="preserve"> 1.96</t>
  </si>
  <si>
    <t xml:space="preserve"> 6.43</t>
  </si>
  <si>
    <t>176,721,419</t>
  </si>
  <si>
    <t>SCZvsTS:rs1106568(4-176,861,301)</t>
  </si>
  <si>
    <t>-4.08</t>
  </si>
  <si>
    <t>-5.84</t>
  </si>
  <si>
    <t>-6.59</t>
  </si>
  <si>
    <t>7,281</t>
  </si>
  <si>
    <t>-3.79</t>
  </si>
  <si>
    <t>-2.58</t>
  </si>
  <si>
    <t xml:space="preserve"> 4.26</t>
  </si>
  <si>
    <t xml:space="preserve"> 1.21</t>
  </si>
  <si>
    <t>64,166,505</t>
  </si>
  <si>
    <t>-0.60</t>
  </si>
  <si>
    <t>-2.30</t>
  </si>
  <si>
    <t>-4.40</t>
  </si>
  <si>
    <t>64,000,336</t>
  </si>
  <si>
    <t xml:space="preserve"> 1.38</t>
  </si>
  <si>
    <t>6.7e-01</t>
  </si>
  <si>
    <t>-0.43</t>
  </si>
  <si>
    <t>-2.48</t>
  </si>
  <si>
    <t>-3.76</t>
  </si>
  <si>
    <t>63,583,730</t>
  </si>
  <si>
    <t>SCZvsOCD:rs7909873(10-63,688,347)</t>
  </si>
  <si>
    <t>-5.03</t>
  </si>
  <si>
    <t xml:space="preserve"> 4.11</t>
  </si>
  <si>
    <t>8.6e-05</t>
  </si>
  <si>
    <t>-3.93</t>
  </si>
  <si>
    <t>note</t>
  </si>
  <si>
    <t>Definition of criteria and thresholds*</t>
  </si>
  <si>
    <t>0/2 (0%)</t>
  </si>
  <si>
    <t>7/321 (2%)</t>
  </si>
  <si>
    <t>1e-04</t>
  </si>
  <si>
    <t>40,000</t>
  </si>
  <si>
    <t>Inf</t>
  </si>
  <si>
    <t>2/2 (100%)</t>
  </si>
  <si>
    <t>0/321 (0%)</t>
  </si>
  <si>
    <t>-1</t>
  </si>
  <si>
    <t>16/321 (5%)</t>
  </si>
  <si>
    <t>1e-05</t>
  </si>
  <si>
    <t>3/321 (1%)</t>
  </si>
  <si>
    <t>1e-03</t>
  </si>
  <si>
    <t>35/321 (11%)</t>
  </si>
  <si>
    <t>80,000</t>
  </si>
  <si>
    <t>2.0e-04*</t>
  </si>
  <si>
    <t>5.8e-05</t>
  </si>
  <si>
    <t>12/321 (4%)</t>
  </si>
  <si>
    <t>-3</t>
  </si>
  <si>
    <t>1.1e-04*</t>
  </si>
  <si>
    <t>2.5e-04*</t>
  </si>
  <si>
    <t>-0.5</t>
  </si>
  <si>
    <t>1.3e-04*</t>
  </si>
  <si>
    <t>3.6e-05</t>
  </si>
  <si>
    <t>10/321 (3%)</t>
  </si>
  <si>
    <t>4.4e-04*</t>
  </si>
  <si>
    <t>BCAC pair</t>
  </si>
  <si>
    <t>28 psych pairs</t>
  </si>
  <si>
    <t>Algorithm applied</t>
  </si>
  <si>
    <t>Type I error: sim. as in SCZ vs. MDD</t>
  </si>
  <si>
    <t>Type I error: sim. as in SCZ vs. BIP</t>
  </si>
  <si>
    <t># empirical loci flagged</t>
  </si>
  <si>
    <t>Perturbation of thresholds applied in criteria</t>
  </si>
  <si>
    <t>w_OLS3_A1A0_software_with.var.h2.rg</t>
  </si>
  <si>
    <t>w_OLS3_B1B0_software_with.var.h2.rg</t>
  </si>
  <si>
    <t>w_OLS3_A1B1_software_with.var.h2.rg</t>
  </si>
  <si>
    <t>w_MTAG_A1A0</t>
  </si>
  <si>
    <t>w_MTAG_B1B0</t>
  </si>
  <si>
    <t>w_MTAG_A1B1</t>
  </si>
  <si>
    <t>w_OLS3_A1A0_software_with.var.h2.rg_scaled</t>
  </si>
  <si>
    <t>w_OLS3_B1B0_software_with.var.h2.rg_scaled</t>
  </si>
  <si>
    <t>w_OLS3_A1B1_software_with.var.h2.rg_scaled</t>
  </si>
  <si>
    <t>w_MTAG_A1A0_scaled</t>
  </si>
  <si>
    <t>w_MTAG_B1B0_scaled</t>
  </si>
  <si>
    <t>w_MTAG_A1B1_scaled</t>
  </si>
  <si>
    <t>ols3_power</t>
  </si>
  <si>
    <t>MTAG_power</t>
  </si>
  <si>
    <t>ols3_typeInull</t>
  </si>
  <si>
    <t>MTAG_typeInull</t>
  </si>
  <si>
    <t>ols3_typeIstress</t>
  </si>
  <si>
    <t>MTAG_typeIstress</t>
  </si>
  <si>
    <t>1.00e+00 (0.00e+00)</t>
  </si>
  <si>
    <t>3.23e-01 (7.99e-04)</t>
  </si>
  <si>
    <t>2.21e-02 (2.09e-03)</t>
  </si>
  <si>
    <t>3.64e-01 (1.90e-03)</t>
  </si>
  <si>
    <t>4.65e-01 (5.24e-03)</t>
  </si>
  <si>
    <t>2.22e-02 (4.82e-03)</t>
  </si>
  <si>
    <t>5.03e-01 (7.31e-03)</t>
  </si>
  <si>
    <t>8.88e-01 (4.34e-03)</t>
  </si>
  <si>
    <t>6.21e-02 (6.07e-03)</t>
  </si>
  <si>
    <t>9.41e-01 (2.42e-02)</t>
  </si>
  <si>
    <t>4.07e-02 (9.22e-03)</t>
  </si>
  <si>
    <t>1.55e-01 (1.40e-03)</t>
  </si>
  <si>
    <t>1.91e-01 (1.53e-03)</t>
  </si>
  <si>
    <t>1.61e-01 (1.45e-03)</t>
  </si>
  <si>
    <t>8.95e-03 (2.38e-04)</t>
  </si>
  <si>
    <t>1.03e-02 (2.57e-04)</t>
  </si>
  <si>
    <t>6.07e-03 (2.15e-04)</t>
  </si>
  <si>
    <t>2.50e-02 (3.95e-04)</t>
  </si>
  <si>
    <t>3.05e-01 (1.23e-03)</t>
  </si>
  <si>
    <t>2.41e-01 (1.04e-03)</t>
  </si>
  <si>
    <t>3.01e-01 (1.26e-03)</t>
  </si>
  <si>
    <t>1.23e-01 (3.45e-03)</t>
  </si>
  <si>
    <t>2.52e-01 (2.82e-03)</t>
  </si>
  <si>
    <t>4.31e-01 (5.36e-03)</t>
  </si>
  <si>
    <t>1.70e-01 (5.35e-03)</t>
  </si>
  <si>
    <t>3.53e-01 (9.31e-03)</t>
  </si>
  <si>
    <t>1.20e+00 (1.34e-02)</t>
  </si>
  <si>
    <t>4.96e-01 (1.87e-02)</t>
  </si>
  <si>
    <t>1.29e+00 (5.50e-02)</t>
  </si>
  <si>
    <t>4.92e-01 (1.71e-02)</t>
  </si>
  <si>
    <t>1.21e-01 (1.61e-03)</t>
  </si>
  <si>
    <t>2.10e-01 (1.72e-03)</t>
  </si>
  <si>
    <t>1.58e-01 (1.52e-03)</t>
  </si>
  <si>
    <t>6.51e-03 (1.81e-04)</t>
  </si>
  <si>
    <t>9.70e-03 (2.24e-04)</t>
  </si>
  <si>
    <t>3.35e-03 (1.47e-04)</t>
  </si>
  <si>
    <t>2.61e-02 (3.61e-04)</t>
  </si>
  <si>
    <t>7.62e-01 (9.06e-04)</t>
  </si>
  <si>
    <t>6.51e-01 (1.26e-03)</t>
  </si>
  <si>
    <t>2.90e-01 (1.22e-03)</t>
  </si>
  <si>
    <t>OLS+</t>
  </si>
  <si>
    <t>MTAG</t>
  </si>
  <si>
    <t>3.36e-01 (6.87e-04)</t>
  </si>
  <si>
    <t>-2.87e-02 (2.49e-03)</t>
  </si>
  <si>
    <t>4.23e-01 (1.71e-03)</t>
  </si>
  <si>
    <t>4.59e-01 (5.26e-03)</t>
  </si>
  <si>
    <t>-4.00e-02 (5.21e-03)</t>
  </si>
  <si>
    <t>5.71e-01 (6.62e-03)</t>
  </si>
  <si>
    <t>7.96e-01 (4.09e-03)</t>
  </si>
  <si>
    <t>-6.68e-02 (5.72e-03)</t>
  </si>
  <si>
    <t>8.16e-01 (1.94e-02)</t>
  </si>
  <si>
    <t>-7.23e-02 (9.89e-03)</t>
  </si>
  <si>
    <t>1.84e-01 (1.28e-03)</t>
  </si>
  <si>
    <t>2.02e-01 (1.30e-03)</t>
  </si>
  <si>
    <t>1.85e-01 (1.24e-03)</t>
  </si>
  <si>
    <t>8.73e-03 (2.32e-04)</t>
  </si>
  <si>
    <t>9.61e-03 (2.55e-04)</t>
  </si>
  <si>
    <t>7.09e-03 (1.89e-04)</t>
  </si>
  <si>
    <t>2.42e-02 (4.01e-04)</t>
  </si>
  <si>
    <t>1.55e-01 (7.45e-04)</t>
  </si>
  <si>
    <t>1.31e-01 (6.94e-04)</t>
  </si>
  <si>
    <t>3.99e-01 (1.08e-03)</t>
  </si>
  <si>
    <t>-8.77e-02 (2.76e-03)</t>
  </si>
  <si>
    <t>5.73e-01 (6.59e-03)</t>
  </si>
  <si>
    <t>-1.30e-01 (6.75e-03)</t>
  </si>
  <si>
    <t>3.98e-01 (8.87e-03)</t>
  </si>
  <si>
    <t>1.38e+00 (3.16e-03)</t>
  </si>
  <si>
    <t>-3.01e-01 (8.56e-03)</t>
  </si>
  <si>
    <t>1.50e+00 (5.21e-02)</t>
  </si>
  <si>
    <t>-3.50e-01 (2.47e-02)</t>
  </si>
  <si>
    <t>1.50e-01 (1.22e-03)</t>
  </si>
  <si>
    <t>1.84e-01 (1.42e-03)</t>
  </si>
  <si>
    <t>1.62e-01 (1.22e-03)</t>
  </si>
  <si>
    <t>7.79e-03 (2.40e-04)</t>
  </si>
  <si>
    <t>9.76e-03 (2.35e-04)</t>
  </si>
  <si>
    <t>6.59e-03 (2.09e-04)</t>
  </si>
  <si>
    <t>2.49e-02 (4.27e-04)</t>
  </si>
  <si>
    <t>2.00e-01 (1.02e-03)</t>
  </si>
  <si>
    <t>1.65e-01 (9.43e-04)</t>
  </si>
  <si>
    <t>8.6e-07</t>
  </si>
  <si>
    <t>8.1e-06</t>
  </si>
  <si>
    <t>Fig2_Nx0.5</t>
  </si>
  <si>
    <t>As in Figure 2 - Nx0.5</t>
  </si>
  <si>
    <t>100,000</t>
  </si>
  <si>
    <t>3.0e-03*</t>
  </si>
  <si>
    <t>Fig2_Nx2</t>
  </si>
  <si>
    <t>As in Figure 2 - Nx2</t>
  </si>
  <si>
    <t>400,000</t>
  </si>
  <si>
    <t>2.0e-02*</t>
  </si>
  <si>
    <t>Fig2_Nx5</t>
  </si>
  <si>
    <t>As in Figure 2 - Nx5</t>
  </si>
  <si>
    <t>1,000,000</t>
  </si>
  <si>
    <t>1.1e-03*</t>
  </si>
  <si>
    <t>7.4e-02*</t>
  </si>
  <si>
    <t>2.7e-03*</t>
  </si>
  <si>
    <t>1.4e-07</t>
  </si>
  <si>
    <t>Fig2_rg0.2</t>
  </si>
  <si>
    <t>As in Figure 2 - rg 0.2</t>
  </si>
  <si>
    <t>5.8e-03*</t>
  </si>
  <si>
    <t>Fig2_rg0.8</t>
  </si>
  <si>
    <t>As in Figure 2 - rg 0.8</t>
  </si>
  <si>
    <t>9.5e-03*</t>
  </si>
  <si>
    <t>4.9e-04*</t>
  </si>
  <si>
    <t>9.1e-04*</t>
  </si>
  <si>
    <t>4.8e-03*</t>
  </si>
  <si>
    <t>1.6e-03*</t>
  </si>
  <si>
    <t>7.2e-05</t>
  </si>
  <si>
    <t>3.9e-05</t>
  </si>
  <si>
    <t>8.8e-08</t>
  </si>
  <si>
    <t>9.2e-06</t>
  </si>
  <si>
    <t>9.4e-08</t>
  </si>
  <si>
    <t>9.6e-06</t>
  </si>
  <si>
    <t>6.7e-04*</t>
  </si>
  <si>
    <t>6.6e-04*</t>
  </si>
  <si>
    <t>4.4e-08</t>
  </si>
  <si>
    <t>5.4e-07</t>
  </si>
  <si>
    <t>8.6e-06</t>
  </si>
  <si>
    <t>5.1e-08</t>
  </si>
  <si>
    <t>6.4e-06</t>
  </si>
  <si>
    <t>9.0e-08</t>
  </si>
  <si>
    <t>9.2e-08</t>
  </si>
  <si>
    <t>3.6e-04*</t>
  </si>
  <si>
    <t>5.1e-04*</t>
  </si>
  <si>
    <t>2.8e-04*</t>
  </si>
  <si>
    <t>9.7e-08</t>
  </si>
  <si>
    <t xml:space="preserve">Criterium B1: min.N (B1B0) = 7,281 &lt; 40,000 &amp; p.Exact_max.z (A1A0) = 5.5e-01 &gt; 1e-4 </t>
  </si>
  <si>
    <t xml:space="preserve">Criterium B1: min.N (B1B0) = 12,140 &lt; 40,000 &amp; p.Exact_max.z (A1A0) = 1.3e-04 &gt; 1e-4 </t>
  </si>
  <si>
    <t xml:space="preserve">Criterium B1: min.N (B1B0) = 12,140 &lt; 40,000 &amp; p.Exact_max.z (A1A0) = 3.4e-02 &gt; 1e-4 </t>
  </si>
  <si>
    <t xml:space="preserve">Criterium B1: min.N (B1B0) = 12,140 &lt; 40,000 &amp; p.Exact_max.z (A1A0) = 5.3e-04 &gt; 1e-4 </t>
  </si>
  <si>
    <t xml:space="preserve">Criterium B1: min.N (B1B0) = 12,140 &lt; 40,000 &amp; p.Exact_max.z (A1A0) = 2.7e-03 &gt; 1e-4 </t>
  </si>
  <si>
    <t xml:space="preserve">Criterium B1: min.N (B1B0) = 12,140 &lt; 40,000 &amp; p.Exact_max.z (A1A0) = 2.4e-04 &gt; 1e-4 </t>
  </si>
  <si>
    <t xml:space="preserve">Criterium B1: min.N (B1B0) = 12,140 &lt; 40,000 &amp; p.Exact_max.z (A1A0) = 5.0e-04 &gt; 1e-4 </t>
  </si>
  <si>
    <t>Criterium A2: abs(zA_max.zAzB) - abs(zA_max.zA) = 0.00 &gt; -1 &amp; abs(zB_max.zB) - abs(zB_max.zAzB) = -0.17 &gt; -1</t>
  </si>
  <si>
    <t>Criterium A3: abs(  (zA_ccgwas/zA_max.zAzB) - (zB_ccgwas/zB_max.zAzB)  )  = 0.41 &lt; 1</t>
  </si>
  <si>
    <t>Criterium A2: abs(zA_max.zAzB) - abs(zA_max.zA) = 0.00 &gt; -1 &amp; abs(zB_max.zB) - abs(zB_max.zAzB) = 0.00 &gt; -1</t>
  </si>
  <si>
    <t>Criterium A3: abs(  (zA_ccgwas/zA_max.zAzB) - (zB_ccgwas/zB_max.zAzB)  )  = 0.38 &lt; 1</t>
  </si>
  <si>
    <t>th_A1_up</t>
  </si>
  <si>
    <t>th_A1_down1</t>
  </si>
  <si>
    <t>th_A1_down2</t>
  </si>
  <si>
    <t>1e-06</t>
  </si>
  <si>
    <t>th_A1_down3</t>
  </si>
  <si>
    <t>1e-07</t>
  </si>
  <si>
    <t>14/321 (4%)</t>
  </si>
  <si>
    <t>th_A2_up</t>
  </si>
  <si>
    <t>th_A2_down</t>
  </si>
  <si>
    <t>11/321 (3%)</t>
  </si>
  <si>
    <t>th_A3_up</t>
  </si>
  <si>
    <t>th_A3_down</t>
  </si>
  <si>
    <t>th_B1_1_up</t>
  </si>
  <si>
    <t>th_B1_2_up</t>
  </si>
  <si>
    <t>th_B1_2_down</t>
  </si>
  <si>
    <t>5.7e-06</t>
  </si>
  <si>
    <t>only.A1.A2.A3</t>
  </si>
  <si>
    <t>only.B1</t>
  </si>
  <si>
    <t>criterium.A1</t>
  </si>
  <si>
    <t>criterium.A2</t>
  </si>
  <si>
    <t>abs(zA_max.zAzB) - abs(zA_max.zA) &gt; th_A2 &amp; abs(zB_max.zB) - abs(zB_max.zAzB) &gt; th_A2</t>
  </si>
  <si>
    <t>criterium.A3</t>
  </si>
  <si>
    <t>criterium.B1</t>
  </si>
  <si>
    <t>min.N &lt; th_B1_1 &amp; p.Exact_max.z &gt; th_B1_2</t>
  </si>
  <si>
    <t>lead.SNP</t>
  </si>
  <si>
    <t>lead.CHR</t>
  </si>
  <si>
    <t>lead.BP</t>
  </si>
  <si>
    <t>lead.OLS_beta</t>
  </si>
  <si>
    <t>lead.OLS_pval</t>
  </si>
  <si>
    <t>rs9866687</t>
  </si>
  <si>
    <t>94,828,190</t>
  </si>
  <si>
    <t>rs7790864</t>
  </si>
  <si>
    <t>28,478,625</t>
  </si>
  <si>
    <t>27,419,807</t>
  </si>
  <si>
    <t>0.91</t>
  </si>
  <si>
    <t>23,352,293</t>
  </si>
  <si>
    <t>0.95</t>
  </si>
  <si>
    <t>1.10</t>
  </si>
  <si>
    <t>rs9319540</t>
  </si>
  <si>
    <t>79,458,022</t>
  </si>
  <si>
    <t>1,852,582</t>
  </si>
  <si>
    <t>47,753,265</t>
  </si>
  <si>
    <t>2.2e-09</t>
  </si>
  <si>
    <t>8.1e-12</t>
  </si>
  <si>
    <t>lead_Ruderfer.OR</t>
  </si>
  <si>
    <t>lead_Ruderfer.p</t>
  </si>
  <si>
    <t>lead_same.sign</t>
  </si>
  <si>
    <t>7.6e-07</t>
  </si>
  <si>
    <t>Pval</t>
  </si>
  <si>
    <t>Ruderfer et al.</t>
  </si>
  <si>
    <t>Same direction of effect</t>
  </si>
  <si>
    <t>CC-GWAS: OLS effect</t>
  </si>
  <si>
    <t>CC-GWAS 
specific</t>
  </si>
  <si>
    <t>ccgwas_power_Aonly</t>
  </si>
  <si>
    <t>ccgwas_power_Bonly</t>
  </si>
  <si>
    <t>ccgwas_power_ABboth</t>
  </si>
  <si>
    <t>1.45e-01 (1.53e-03)</t>
  </si>
  <si>
    <t>2.28e-01 (3.12e-03)</t>
  </si>
  <si>
    <t>1.78e-02 (1.18e-03)</t>
  </si>
  <si>
    <t>1.88e-01 (3.04e-03)</t>
  </si>
  <si>
    <t>0.30</t>
  </si>
  <si>
    <t>1.42e-01</t>
  </si>
  <si>
    <t>1.36e-01 (1.37e-03)</t>
  </si>
  <si>
    <t>2.24e-01 (2.37e-03)</t>
  </si>
  <si>
    <t>1.35e-02 (8.20e-04)</t>
  </si>
  <si>
    <t>1.70e-01 (3.31e-03)</t>
  </si>
  <si>
    <t>1.78e-01</t>
  </si>
  <si>
    <t>1.67e-01 (1.15e-03)</t>
  </si>
  <si>
    <t>2.54e-01 (2.85e-03)</t>
  </si>
  <si>
    <t>2.35e-02 (1.11e-03)</t>
  </si>
  <si>
    <t>2.25e-01 (2.71e-03)</t>
  </si>
  <si>
    <t>1.69e-01</t>
  </si>
  <si>
    <t>1.63e-01 (1.34e-03)</t>
  </si>
  <si>
    <t>2.66e-01 (3.26e-03)</t>
  </si>
  <si>
    <t>2.41e-02 (1.07e-03)</t>
  </si>
  <si>
    <t>2.00e-01 (2.89e-03)</t>
  </si>
  <si>
    <t>Power of CC-GWAS</t>
  </si>
  <si>
    <t>all causal SNPs</t>
  </si>
  <si>
    <t>SNPs effect A only</t>
  </si>
  <si>
    <t>SNPs effect B only</t>
  </si>
  <si>
    <t>SNPs effect A and B</t>
  </si>
  <si>
    <t>Reference</t>
  </si>
  <si>
    <t>Covariates</t>
  </si>
  <si>
    <t>Stahl et al. 2019 Nature Genetics</t>
  </si>
  <si>
    <t xml:space="preserve">Pardinas et al. 2018 Nature Genetics </t>
  </si>
  <si>
    <t>Subset of first 20 principal componant significantly associated with disorder</t>
  </si>
  <si>
    <t>Howard et al. 2019 Nature Neuroscience</t>
  </si>
  <si>
    <t>Age, sex, the top five principal components (UKB data); varying covariates (Wray et al.)</t>
  </si>
  <si>
    <t>Demontis et al. 2019 Nature Genetics</t>
  </si>
  <si>
    <t>Watson et al. 2019 Nature Genetics</t>
  </si>
  <si>
    <t xml:space="preserve">First five ancestry components and PCs significantly associated with the phenotype were always included as covariates </t>
  </si>
  <si>
    <t>Grove et al. 2019 Nature Genetics</t>
  </si>
  <si>
    <t>First four PCs as covariates as well as any PC beyond that, which were significantly associated with ASD in the sample</t>
  </si>
  <si>
    <t>Principal components</t>
  </si>
  <si>
    <t>Yu et al. 2019 American Journal of Psychiatry</t>
  </si>
  <si>
    <t>3.7e-05</t>
  </si>
  <si>
    <t>-Inf</t>
  </si>
  <si>
    <t xml:space="preserve"> th_A2</t>
  </si>
  <si>
    <t xml:space="preserve"> th_A3</t>
  </si>
  <si>
    <t xml:space="preserve"> th_B1_1</t>
  </si>
  <si>
    <t xml:space="preserve"> th_B1_2</t>
  </si>
  <si>
    <t>7.9e-08</t>
  </si>
  <si>
    <t>7.0e-10</t>
  </si>
  <si>
    <t>8.6e-10</t>
  </si>
  <si>
    <t>7.5e-09</t>
  </si>
  <si>
    <t xml:space="preserve">p.Exact_max.zAzB &gt; 1e-4 </t>
  </si>
  <si>
    <t>A3</t>
  </si>
  <si>
    <t>B1</t>
  </si>
  <si>
    <t>C1</t>
  </si>
  <si>
    <t>z.Exact_ccgwas</t>
  </si>
  <si>
    <t>The z-value of the Exact approach at the SNP ccgwas</t>
  </si>
  <si>
    <t>Criterium B1 holds -&gt; this locus is potentially due to tagging of a stress test SNP and excluded</t>
  </si>
  <si>
    <t xml:space="preserve">Criterium A1: p.Exact at SNP max.zAzB  = 1.7e-01 &gt; 1e-4 </t>
  </si>
  <si>
    <t>Criteria A1,A2 and A3 all hold -&gt; this locus is potentially due to tagging of a stress test SNP and excluded</t>
  </si>
  <si>
    <t>Criterium C1: abs(z.Exact_ccgwas)/min(abs(zA_max.zA),abs(zB_max.zB)) = abs(z.Exact_ccgwas)/abs(abs(zA_max.zA)) = 0.33 &lt; 0.5</t>
  </si>
  <si>
    <t>Criterium C1 holds -&gt; this locus is potentially due to tagging of a stress test SNP and excluded</t>
  </si>
  <si>
    <t xml:space="preserve">Criterium A1: p.Exact at SNP max.zAzB  = 5.9e-02 &gt; 1e-4 </t>
  </si>
  <si>
    <t>Criterium C1: abs(z.Exact_ccgwas)/min(abs(zA_max.zA),abs(zB_max.zB)) = abs(z.Exact_ccgwas)/abs(abs(zA_max.zA)) = 0.31 &lt; 0.5</t>
  </si>
  <si>
    <t>th_C1_up</t>
  </si>
  <si>
    <t>8/321 (2%)</t>
  </si>
  <si>
    <t>5.1e-06</t>
  </si>
  <si>
    <t>th_C1_down</t>
  </si>
  <si>
    <t xml:space="preserve">  -Inf</t>
  </si>
  <si>
    <t>only.C1</t>
  </si>
  <si>
    <t>4.0e-04*</t>
  </si>
  <si>
    <t>4.5e-04*</t>
  </si>
  <si>
    <t>criterium.C1</t>
  </si>
  <si>
    <t>abs(z.Exact_ccgwas)/min(abs(zA_max.zA),abs(zB_max.zB)) &lt; th_C1</t>
  </si>
  <si>
    <t>*A ccgwas SNP is flagged as potentially due to tagging of a nearby stress test SNP (and exluded from the results), when all of the criteria A1,A2,A3 are met, or when criterium B1 is met, or when criterium C1 is met.</t>
  </si>
  <si>
    <t>Panel B. Effect sizes following a discrete bivariate distribution</t>
  </si>
  <si>
    <t>air_01_SCZ2018_BIP2019</t>
  </si>
  <si>
    <t xml:space="preserve"> 0.547/-0.426</t>
  </si>
  <si>
    <t xml:space="preserve"> 0.773/-0.509</t>
  </si>
  <si>
    <t xml:space="preserve"> 0.581/-0.429</t>
  </si>
  <si>
    <t xml:space="preserve"> 0.770/-0.530</t>
  </si>
  <si>
    <t xml:space="preserve"> 0.725/-0.498</t>
  </si>
  <si>
    <t xml:space="preserve"> 0.729/-0.388</t>
  </si>
  <si>
    <t xml:space="preserve"> 0.612/-0.211</t>
  </si>
  <si>
    <t xml:space="preserve"> 0.748/-0.305</t>
  </si>
  <si>
    <t xml:space="preserve"> 0.580/-0.509</t>
  </si>
  <si>
    <t xml:space="preserve"> 0.591/-0.518</t>
  </si>
  <si>
    <t xml:space="preserve"> 0.572/-0.391</t>
  </si>
  <si>
    <t xml:space="preserve"> 0.476/-0.212</t>
  </si>
  <si>
    <t xml:space="preserve"> 0.581/-0.305</t>
  </si>
  <si>
    <t xml:space="preserve"> 0.330/-0.480</t>
  </si>
  <si>
    <t xml:space="preserve"> 0.439/-0.512</t>
  </si>
  <si>
    <t xml:space="preserve"> 0.392/-0.391</t>
  </si>
  <si>
    <t xml:space="preserve"> 0.289/-0.225</t>
  </si>
  <si>
    <t xml:space="preserve"> 0.359/-0.299</t>
  </si>
  <si>
    <t xml:space="preserve"> 0.543/-0.543</t>
  </si>
  <si>
    <t xml:space="preserve"> 0.437/-0.330</t>
  </si>
  <si>
    <t xml:space="preserve"> 0.650/-0.251</t>
  </si>
  <si>
    <t xml:space="preserve"> 0.458/-0.289</t>
  </si>
  <si>
    <t xml:space="preserve"> 0.514/-0.406</t>
  </si>
  <si>
    <t xml:space="preserve"> 0.309/-0.184</t>
  </si>
  <si>
    <t xml:space="preserve"> 0.507/-0.304</t>
  </si>
  <si>
    <t xml:space="preserve"> 0.384/-0.230</t>
  </si>
  <si>
    <t xml:space="preserve"> 0.364/-0.293</t>
  </si>
  <si>
    <t xml:space="preserve"> 0.145/-0.171</t>
  </si>
  <si>
    <t xml:space="preserve"> 0.502/-0.396</t>
  </si>
  <si>
    <t xml:space="preserve"> 0.735/-0.488</t>
  </si>
  <si>
    <t xml:space="preserve"> 0.556/-0.415</t>
  </si>
  <si>
    <t xml:space="preserve"> 0.732/-0.514</t>
  </si>
  <si>
    <t xml:space="preserve"> 0.686/-0.477</t>
  </si>
  <si>
    <t xml:space="preserve"> 0.691/-0.377</t>
  </si>
  <si>
    <t xml:space="preserve"> 0.574/-0.210</t>
  </si>
  <si>
    <t xml:space="preserve"> 0.711/-0.294</t>
  </si>
  <si>
    <t xml:space="preserve"> 0.555/-0.494</t>
  </si>
  <si>
    <t xml:space="preserve"> 0.566/-0.500</t>
  </si>
  <si>
    <t xml:space="preserve"> 0.548/-0.383</t>
  </si>
  <si>
    <t xml:space="preserve"> 0.454/-0.211</t>
  </si>
  <si>
    <t xml:space="preserve"> 0.557/-0.295</t>
  </si>
  <si>
    <t xml:space="preserve"> 0.318/-0.466</t>
  </si>
  <si>
    <t xml:space="preserve"> 0.428/-0.494</t>
  </si>
  <si>
    <t xml:space="preserve"> 0.383/-0.383</t>
  </si>
  <si>
    <t xml:space="preserve"> 0.282/-0.225</t>
  </si>
  <si>
    <t xml:space="preserve"> 0.351/-0.289</t>
  </si>
  <si>
    <t xml:space="preserve"> 0.529/-0.525</t>
  </si>
  <si>
    <t xml:space="preserve"> 0.424/-0.322</t>
  </si>
  <si>
    <t xml:space="preserve"> 0.635/-0.251</t>
  </si>
  <si>
    <t xml:space="preserve"> 0.444/-0.279</t>
  </si>
  <si>
    <t xml:space="preserve"> 0.497/-0.398</t>
  </si>
  <si>
    <t xml:space="preserve"> 0.294/-0.184</t>
  </si>
  <si>
    <t xml:space="preserve"> 0.489/-0.294</t>
  </si>
  <si>
    <t xml:space="preserve"> 0.377/-0.230</t>
  </si>
  <si>
    <t xml:space="preserve"> 0.357/-0.284</t>
  </si>
  <si>
    <t xml:space="preserve"> 0.146/-0.164</t>
  </si>
  <si>
    <t xml:space="preserve"> 0.488/-0.363</t>
  </si>
  <si>
    <t xml:space="preserve"> 0.725/-0.461</t>
  </si>
  <si>
    <t xml:space="preserve"> 0.518/-0.383</t>
  </si>
  <si>
    <t xml:space="preserve"> 0.722/-0.439</t>
  </si>
  <si>
    <t xml:space="preserve"> 0.675/-0.434</t>
  </si>
  <si>
    <t xml:space="preserve"> 0.681/-0.333</t>
  </si>
  <si>
    <t xml:space="preserve"> 0.576/-0.152</t>
  </si>
  <si>
    <t xml:space="preserve"> 0.703/-0.243</t>
  </si>
  <si>
    <t xml:space="preserve"> 0.517/-0.417</t>
  </si>
  <si>
    <t xml:space="preserve"> 0.528/-0.456</t>
  </si>
  <si>
    <t xml:space="preserve"> 0.511/-0.337</t>
  </si>
  <si>
    <t xml:space="preserve"> 0.427/-0.153</t>
  </si>
  <si>
    <t xml:space="preserve"> 0.521/-0.243</t>
  </si>
  <si>
    <t xml:space="preserve"> 0.286/-0.389</t>
  </si>
  <si>
    <t xml:space="preserve"> 0.397/-0.449</t>
  </si>
  <si>
    <t xml:space="preserve"> 0.354/-0.338</t>
  </si>
  <si>
    <t xml:space="preserve"> 0.278/-0.164</t>
  </si>
  <si>
    <t xml:space="preserve"> 0.331/-0.238</t>
  </si>
  <si>
    <t xml:space="preserve"> 0.452/-0.481</t>
  </si>
  <si>
    <t xml:space="preserve"> 0.349/-0.281</t>
  </si>
  <si>
    <t xml:space="preserve"> 0.549/-0.187</t>
  </si>
  <si>
    <t xml:space="preserve"> 0.372/-0.229</t>
  </si>
  <si>
    <t xml:space="preserve"> 0.453/-0.352</t>
  </si>
  <si>
    <t xml:space="preserve"> 0.274/-0.130</t>
  </si>
  <si>
    <t xml:space="preserve"> 0.447/-0.243</t>
  </si>
  <si>
    <t xml:space="preserve"> 0.336/-0.168</t>
  </si>
  <si>
    <t xml:space="preserve"> 0.316/-0.233</t>
  </si>
  <si>
    <t xml:space="preserve"> 0.101/-0.136</t>
  </si>
  <si>
    <t xml:space="preserve"> 0.693/-0.600</t>
  </si>
  <si>
    <t xml:space="preserve"> 0.869/-0.640</t>
  </si>
  <si>
    <t xml:space="preserve"> 0.731/-0.574</t>
  </si>
  <si>
    <t xml:space="preserve"> 0.865/-0.681</t>
  </si>
  <si>
    <t xml:space="preserve"> 0.832/-0.667</t>
  </si>
  <si>
    <t xml:space="preserve"> 0.831/-0.563</t>
  </si>
  <si>
    <t xml:space="preserve"> 0.715/-0.352</t>
  </si>
  <si>
    <t xml:space="preserve"> 0.842/-0.469</t>
  </si>
  <si>
    <t xml:space="preserve"> 0.731/-0.663</t>
  </si>
  <si>
    <t xml:space="preserve"> 0.739/-0.682</t>
  </si>
  <si>
    <t xml:space="preserve"> 0.721/-0.564</t>
  </si>
  <si>
    <t xml:space="preserve"> 0.618/-0.353</t>
  </si>
  <si>
    <t xml:space="preserve"> 0.727/-0.468</t>
  </si>
  <si>
    <t xml:space="preserve"> 0.491/-0.635</t>
  </si>
  <si>
    <t xml:space="preserve"> 0.576/-0.675</t>
  </si>
  <si>
    <t xml:space="preserve"> 0.526/-0.560</t>
  </si>
  <si>
    <t xml:space="preserve"> 0.403/-0.367</t>
  </si>
  <si>
    <t xml:space="preserve"> 0.482/-0.460</t>
  </si>
  <si>
    <t xml:space="preserve"> 0.690/-0.701</t>
  </si>
  <si>
    <t xml:space="preserve"> 0.591/-0.501</t>
  </si>
  <si>
    <t xml:space="preserve"> 0.799/-0.394</t>
  </si>
  <si>
    <t xml:space="preserve"> 0.606/-0.451</t>
  </si>
  <si>
    <t xml:space="preserve"> 0.676/-0.576</t>
  </si>
  <si>
    <t xml:space="preserve"> 0.448/-0.315</t>
  </si>
  <si>
    <t xml:space="preserve"> 0.665/-0.467</t>
  </si>
  <si>
    <t xml:space="preserve"> 0.546/-0.374</t>
  </si>
  <si>
    <t xml:space="preserve"> 0.527/-0.454</t>
  </si>
  <si>
    <t xml:space="preserve"> 0.255/-0.288</t>
  </si>
  <si>
    <t xml:space="preserve"> 0.396/-0.266</t>
  </si>
  <si>
    <t xml:space="preserve"> 0.636/-0.349</t>
  </si>
  <si>
    <t xml:space="preserve"> 0.412/-0.278</t>
  </si>
  <si>
    <t xml:space="preserve"> 0.635/-0.366</t>
  </si>
  <si>
    <t xml:space="preserve"> 0.586/-0.326</t>
  </si>
  <si>
    <t xml:space="preserve"> 0.595/-0.234</t>
  </si>
  <si>
    <t xml:space="preserve"> 0.494/-0.116</t>
  </si>
  <si>
    <t xml:space="preserve"> 0.619/-0.178</t>
  </si>
  <si>
    <t xml:space="preserve"> 0.412/-0.347</t>
  </si>
  <si>
    <t xml:space="preserve"> 0.422/-0.350</t>
  </si>
  <si>
    <t xml:space="preserve"> 0.407/-0.240</t>
  </si>
  <si>
    <t xml:space="preserve"> 0.333/-0.116</t>
  </si>
  <si>
    <t xml:space="preserve"> 0.418/-0.179</t>
  </si>
  <si>
    <t xml:space="preserve"> 0.185/-0.324</t>
  </si>
  <si>
    <t xml:space="preserve"> 0.299/-0.345</t>
  </si>
  <si>
    <t xml:space="preserve"> 0.266/-0.243</t>
  </si>
  <si>
    <t xml:space="preserve"> 0.196/-0.127</t>
  </si>
  <si>
    <t xml:space="preserve"> 0.248/-0.175</t>
  </si>
  <si>
    <t xml:space="preserve"> 0.381/-0.374</t>
  </si>
  <si>
    <t xml:space="preserve"> 0.291/-0.192</t>
  </si>
  <si>
    <t xml:space="preserve"> 0.467/-0.147</t>
  </si>
  <si>
    <t xml:space="preserve"> 0.311/-0.167</t>
  </si>
  <si>
    <t xml:space="preserve"> 0.349/-0.254</t>
  </si>
  <si>
    <t xml:space="preserve"> 0.196/-0.100</t>
  </si>
  <si>
    <t xml:space="preserve"> 0.344/-0.178</t>
  </si>
  <si>
    <t xml:space="preserve"> 0.243/-0.129</t>
  </si>
  <si>
    <t xml:space="preserve"> 0.226/-0.171</t>
  </si>
  <si>
    <t xml:space="preserve"> 0.078/-0.095</t>
  </si>
  <si>
    <t>SNP2</t>
  </si>
  <si>
    <t>locus_name</t>
  </si>
  <si>
    <t>overlap_with</t>
  </si>
  <si>
    <t>indep_3</t>
  </si>
  <si>
    <t>indep_28</t>
  </si>
  <si>
    <t>indep_10</t>
  </si>
  <si>
    <t>n_SMR_genes</t>
  </si>
  <si>
    <t>inLee2019_r2_0.8_from.sigSNPs_in1000G</t>
  </si>
  <si>
    <t>inByrne_r2_0.8_from.sigSNPs_in1000G</t>
  </si>
  <si>
    <t>inGCat_r2_0.8_from.sigSNPs_in1000G</t>
  </si>
  <si>
    <t>SCZvsMDD:rs1702294(1-98,501,984); SCZvsADHD:rs9659624(1-98,487,333); SCZvsANO:rs1198572(1-98,497,176)</t>
  </si>
  <si>
    <t>SCZvsBIP:rs2660304(1-98,512,127); SCZvsADHD:rs9659624(1-98,487,333); SCZvsANO:rs1198572(1-98,497,176)</t>
  </si>
  <si>
    <t>SCZvsADHD:rs13361438(5-152,007,075); SCZvsANO:rs72802868(5-152,235,215)</t>
  </si>
  <si>
    <t>0.03</t>
  </si>
  <si>
    <t>SCZadj:rs7789569(7-104,927,586); SCZadj:rs55646993(7-105,017,864)</t>
  </si>
  <si>
    <t>SCZvsASD:rs11993663(8-10,032,894)</t>
  </si>
  <si>
    <t>SCZvsANO:rs10883816(10-104,749,725); SCZvsANO:rs11191648(10-105,059,896); SCZvsASD:rs12764899(10-104,635,103)</t>
  </si>
  <si>
    <t>rs4244354(10-104,426,177)</t>
  </si>
  <si>
    <t>Emilsson2018(30072576),Giri2018(30578418),Goes2015(26198764),Graff2017(28448500),Lam2019(31740837),Li2017(28348047),Takeuchi2018(30487518),Yu2016(27922604)</t>
  </si>
  <si>
    <t>SCZvsADHD:rs4298967(12-2,408,194); SCZvsANO:rs2159100(12-2,346,393); SCZvsASD:rs2007044(12-2,344,960); BIPvsANO:rs2159100(12-2,346,393); BIPvsASD:rs10744560(12-2,387,099)</t>
  </si>
  <si>
    <t>SCZvsBIP:rs28637922(12-110,819,139); SCZvsANO:rs4766428(12-110,723,245); SCZvsASD:rs4766428(12-110,723,245)</t>
  </si>
  <si>
    <t>SCZvsADHD:rs17594665(18-53,063,719)</t>
  </si>
  <si>
    <t>0.07</t>
  </si>
  <si>
    <t>SCZvsADHD:rs17594665(18-53,063,719); SCZvsANO:rs144158419(18-53,554,733)</t>
  </si>
  <si>
    <t>SCZvsBIP:rs2660304(1-98,512,127); SCZvsMDD:rs1702294(1-98,501,984); SCZvsANO:rs1198572(1-98,497,176)</t>
  </si>
  <si>
    <t>SCZvsMDD:rs12153328(5-152,247,221); SCZvsANO:rs72802868(5-152,235,215)</t>
  </si>
  <si>
    <t>SCZvsMDD:rs10883816(10-104,749,725); SCZvsANO:rs10883816(10-104,749,725); SCZvsASD:rs12764899(10-104,635,103)</t>
  </si>
  <si>
    <t>SCZvsMDD:rs2007044(12-2,344,960); SCZvsANO:rs2159100(12-2,346,393); SCZvsASD:rs2007044(12-2,344,960); BIPvsANO:rs2159100(12-2,346,393); BIPvsASD:rs10744560(12-2,387,099)</t>
  </si>
  <si>
    <t>SCZvsMDD:rs78322266(18-53,063,676); SCZvsMDD:rs72936324(18-53,584,013); SCZvsANO:rs144158419(18-53,554,733)</t>
  </si>
  <si>
    <t>Anney2017(28540026),Goes2015(26198764),Ikeda2018(30285260),Karlsson2019(30643258),Lam2019(31740837),Liu2019(30643251),Ripke2014(25056061)</t>
  </si>
  <si>
    <t>SCZvsBIP:rs2660304(1-98,512,127); SCZvsMDD:rs1702294(1-98,501,984); SCZvsADHD:rs9659624(1-98,487,333)</t>
  </si>
  <si>
    <t>SCZvsMDD:rs12153328(5-152,247,221); SCZvsADHD:rs13361438(5-152,007,075)</t>
  </si>
  <si>
    <t>SCZvsMDD:rs2973155(5-152,608,619)</t>
  </si>
  <si>
    <t>Anney2017(28540026),Ikeda2018(30285260),Jansen2019(30804565),Jones2019(30696823),Li2017(28991256),Periyasamy2019(31268507),Ripke2013(23974872)</t>
  </si>
  <si>
    <t>SCZvsMDD:rs10883816(10-104,749,725); SCZvsMDD:rs11191648(10-105,059,896); SCZvsASD:rs12764899(10-104,635,103)</t>
  </si>
  <si>
    <t>SCZvsMDD:rs2007044(12-2,344,960); SCZvsADHD:rs4298967(12-2,408,194); SCZvsASD:rs2007044(12-2,344,960); BIPvsANO:rs2159100(12-2,346,393); BIPvsASD:rs10744560(12-2,387,099)</t>
  </si>
  <si>
    <t>SCZvsMDD:rs72936324(18-53,584,013); SCZvsADHD:rs17594665(18-53,063,719)</t>
  </si>
  <si>
    <t>Feitosa2018(29912962)</t>
  </si>
  <si>
    <t>SCZvsMDD:rs2007044(12-2,344,960); SCZvsADHD:rs4298967(12-2,408,194); SCZvsANO:rs2159100(12-2,346,393); BIPvsANO:rs2159100(12-2,346,393); BIPvsASD:rs10744560(12-2,387,099)</t>
  </si>
  <si>
    <t>Anney2017(28540026),Goes2015(26198764),Ikeda2018(30285260),Kemp2017(28869591),Kichaev2018(30595370),Kim2018(30048462),Lam2019(31740837),Lee2018(30038396),Li2017(28991256),Morris2018(30598549),Pardinas2018(29483656),Periyasamy2019(31268507),Ripke2013(23974872)</t>
  </si>
  <si>
    <t>SCZvsMDD:rs6002655(22-42,603,814)</t>
  </si>
  <si>
    <t>Goes2015(26198764),Ikeda2018(30285260),Lee2018(30038396),Pardinas2018(29483656),Periyasamy2019(31268507),Ripke2014(25056061),Savage2018(29942086)</t>
  </si>
  <si>
    <t>SCZvsMDD:rs2007044(12-2,344,960); SCZvsADHD:rs4298967(12-2,408,194); SCZvsANO:rs2159100(12-2,346,393); SCZvsASD:rs2007044(12-2,344,960); BIPvsASD:rs10744560(12-2,387,099)</t>
  </si>
  <si>
    <t>SCZvsMDD:rs2007044(12-2,344,960); SCZvsADHD:rs4298967(12-2,408,194); SCZvsANO:rs2159100(12-2,346,393); SCZvsASD:rs2007044(12-2,344,960); BIPvsANO:rs2159100(12-2,346,393)</t>
  </si>
  <si>
    <t xml:space="preserve"> 0.712/-0.350</t>
  </si>
  <si>
    <t xml:space="preserve"> 0.815/-0.766</t>
  </si>
  <si>
    <t xml:space="preserve"> 0.906/-0.852</t>
  </si>
  <si>
    <t xml:space="preserve"> 0.879/-0.858</t>
  </si>
  <si>
    <t>pair_54a_BCAC_onco.icogs_RA2014</t>
  </si>
  <si>
    <t>BCAC_onco.icogs (108,067/88,386)</t>
  </si>
  <si>
    <t xml:space="preserve"> 0.702/-0.670</t>
  </si>
  <si>
    <t>14,910/17,588</t>
  </si>
  <si>
    <t>pair_54b_BCAC_onco.gwas_RA2014</t>
  </si>
  <si>
    <t>BCAC_onco.gwas (76,192/63,082)</t>
  </si>
  <si>
    <t xml:space="preserve"> 0.687/-0.668</t>
  </si>
  <si>
    <t>46,785/42,892</t>
  </si>
  <si>
    <t>pair_54c_BCAC_icogs.gwas_RA2014</t>
  </si>
  <si>
    <t>BCAC_icogs.gwas (61,695/60,480)</t>
  </si>
  <si>
    <t xml:space="preserve"> 0.666/-0.668</t>
  </si>
  <si>
    <t>61,282/45,494</t>
  </si>
  <si>
    <t>rs6500315</t>
  </si>
  <si>
    <t>50,508,101</t>
  </si>
  <si>
    <t>8.7e-11</t>
  </si>
  <si>
    <t>7.0e-11</t>
  </si>
  <si>
    <t xml:space="preserve"> 1.0e-14</t>
  </si>
  <si>
    <t>rs7194167</t>
  </si>
  <si>
    <t>50,827,809</t>
  </si>
  <si>
    <t>1.7e-24</t>
  </si>
  <si>
    <t xml:space="preserve"> 1.9e-03</t>
  </si>
  <si>
    <t>3.2e-17</t>
  </si>
  <si>
    <t xml:space="preserve"> 7.8e-02</t>
  </si>
  <si>
    <t xml:space="preserve"> 4.0e-54</t>
  </si>
  <si>
    <t>5.1e-29</t>
  </si>
  <si>
    <t>2.1e-27</t>
  </si>
  <si>
    <t>The first four MDS components and any additional MDS components associated with Tourette’s case- control status at p&lt;0.05 included as covariates</t>
  </si>
  <si>
    <t xml:space="preserve">When z.Exact_ccgwas is smaller than half of the minimum of zA_max.zA and zB_max.zB, the power difference between CC-GWAS and the respective case-control comparison is so large, that ccgwas SNP will be flagged as potentially due to tagging. This protects against the scenario where the causal stress test SNP is not genotyped/imputed and sample sizes are very large; in this scenario the max.zAzB will be a genotyped/imputed SNP nearby the stress test SNP, which due to subtle tagging differences and large power will often yield p.Exact_max.zAzB &lt; 1e-4 (thus not being excluded by the A1 criterium). </t>
  </si>
  <si>
    <t>p.Exact_max.zAzB &gt; th_A1</t>
  </si>
  <si>
    <t xml:space="preserve"> th_A1</t>
  </si>
  <si>
    <t>th_C1</t>
  </si>
  <si>
    <t>AN</t>
  </si>
  <si>
    <t>IOCDF-GC &amp; OCGAS 2018 Molecular Psychiatry</t>
  </si>
  <si>
    <t>Secondary analyses of comparing CC-GWAS loci of a disorder-pair to the respective input case-control GWAS results (to define CC-GWAS-specific loci)</t>
  </si>
  <si>
    <t>Overlap Byrne 2020 Mol Psychiatry</t>
  </si>
  <si>
    <t>-6.13</t>
  </si>
  <si>
    <t>9.1e-10</t>
  </si>
  <si>
    <t>-6.82</t>
  </si>
  <si>
    <t>8.6e-12</t>
  </si>
  <si>
    <t xml:space="preserve"> 6.06</t>
  </si>
  <si>
    <t>-8.12</t>
  </si>
  <si>
    <t>4.7e-16</t>
  </si>
  <si>
    <t>The value of zA1A0 at the SNP max.zAzB</t>
  </si>
  <si>
    <t>The value of zA1A0 at the SNP ccgwas</t>
  </si>
  <si>
    <t>The value of zA1A0 at the SNP max.zA</t>
  </si>
  <si>
    <t>p.Exact_max.z</t>
  </si>
  <si>
    <t>The p-value of the Exact approach at the SNP max.z</t>
  </si>
  <si>
    <t>max.z</t>
  </si>
  <si>
    <t>The SNP with maximum absolute case-control z-value (either zA1A0 or zB1B0) in a 1MB region around the ccgwas SNP</t>
  </si>
  <si>
    <t>min.N&lt;40,000 &amp; p.Exact_max.z &gt; 1e-4</t>
  </si>
  <si>
    <t>When the max.zAzB SNP is the causal SNP in the locus, than it should  on average have roughly the maximumin zA1A0 and maximumin zB1B0 value at the locus. The threshold allows for some sampling variance around this criterium.</t>
  </si>
  <si>
    <t>When one of the input case-control GWAS have small sample-size, than the SNP max.zAzB is no good candidate for the stress test SNP due to sampling variance of zA1A0*z_B1B0. In this instances, the most likely stress test SNP is the SNP with with the maximum case-control z-value (the SNP mx.z). When this SNP has a p-value at the Exact approach &gt;1e-4, the ccgwas SNP will be flagged as potentially due to tagging. No analogue for A2 and A3 are defined because of sampling variance due to small sample-size.</t>
  </si>
  <si>
    <t xml:space="preserve">Principal components with relevant study-specific covariates where applicable </t>
  </si>
  <si>
    <t>pair_53a.m7.5e3_BCAC_onco_BCAC_icogs</t>
  </si>
  <si>
    <t>BCAC_onco (61,282/45,494)</t>
  </si>
  <si>
    <t>BCAC_icogs (46,785/42,892)</t>
  </si>
  <si>
    <t>5,830,081</t>
  </si>
  <si>
    <t>12.00</t>
  </si>
  <si>
    <t xml:space="preserve"> 0.042/-0.077</t>
  </si>
  <si>
    <t>66</t>
  </si>
  <si>
    <t>pair_j</t>
  </si>
  <si>
    <t>pair_i2</t>
  </si>
  <si>
    <t>pair_j2</t>
  </si>
  <si>
    <t>Nloci_pair_i</t>
  </si>
  <si>
    <t>Nloci_pair_j</t>
  </si>
  <si>
    <t>Nloci_overlap_lead</t>
  </si>
  <si>
    <t>Nloci_overlap_locus_with.p5e.8</t>
  </si>
  <si>
    <t>pair_01b_SCZ2018_K0.01_BIP2019</t>
  </si>
  <si>
    <t>SCZ vs. BIP (K_SCZ=0.4%; K_BIP=1.0%)</t>
  </si>
  <si>
    <t>SCZ vs. BIP (K_SCZ=1.0%; K_BIP=1.0%)</t>
  </si>
  <si>
    <t>pair_01c_SCZ2018_BIP2019_K0.02</t>
  </si>
  <si>
    <t>SCZ vs. BIP (K_SCZ=0.4%; K_BIP=2.0%)</t>
  </si>
  <si>
    <t>pair_01d_SCZ2018_BIP2019_K0.005</t>
  </si>
  <si>
    <t>SCZ vs. BIP (K_SCZ=0.4%; K_BIP=0.5%)</t>
  </si>
  <si>
    <t>pair_02c_SCZ2018_MDD2019_K0.30</t>
  </si>
  <si>
    <t>SCZ vs. MDD (K_SCZ=0.4%; K_MDD=16%)</t>
  </si>
  <si>
    <t>SCZ vs. MDD (K_SCZ=0.4%; K_MDD=30%)</t>
  </si>
  <si>
    <t>103</t>
  </si>
  <si>
    <t>88</t>
  </si>
  <si>
    <t>96</t>
  </si>
  <si>
    <t>pair_02d_SCZ2018_K0.01_MDD2019</t>
  </si>
  <si>
    <t>SCZ vs. MDD (K_SCZ=1.0%; K_MDD=16%)</t>
  </si>
  <si>
    <t>98</t>
  </si>
  <si>
    <t>pair_03b_BIP2019_K0.02_MDD2019</t>
  </si>
  <si>
    <t>BIP vs. MDD (K_BIP=1.0%; K_MDD=16%)</t>
  </si>
  <si>
    <t>BIP vs. MDD (K_BIP=2.0%; K_MDD=16%)</t>
  </si>
  <si>
    <t>pair_03c_BIP2019_K0.005_MDD2019</t>
  </si>
  <si>
    <t>BIP vs. MDD (K_BIP=0.5%; K_MDD=16%)</t>
  </si>
  <si>
    <t>pair_03d_BIP2019_MDD2019_K0.30</t>
  </si>
  <si>
    <t>BIP vs. MDD (K_BIP=1.0%; K_MDD=30%)</t>
  </si>
  <si>
    <t>Main analyses</t>
  </si>
  <si>
    <t>Secondary analyses</t>
  </si>
  <si>
    <t>Disorder prevalence</t>
  </si>
  <si>
    <t>e0</t>
  </si>
  <si>
    <t>OLS_i</t>
  </si>
  <si>
    <t>OLS_j</t>
  </si>
  <si>
    <t>0.547/-0.426</t>
  </si>
  <si>
    <t>0.542/-0.427</t>
  </si>
  <si>
    <t>0.549/-0.421</t>
  </si>
  <si>
    <t>0.546/-0.429</t>
  </si>
  <si>
    <t>0.773/-0.509</t>
  </si>
  <si>
    <t>0.777/-0.408</t>
  </si>
  <si>
    <t>0.768/-0.51</t>
  </si>
  <si>
    <t>0.581/-0.429</t>
  </si>
  <si>
    <t>0.575/-0.431</t>
  </si>
  <si>
    <t>0.584/-0.428</t>
  </si>
  <si>
    <t>0.584/-0.328</t>
  </si>
  <si>
    <t>Main</t>
  </si>
  <si>
    <t>Secondary</t>
  </si>
  <si>
    <t># CC-GWAS loci</t>
  </si>
  <si>
    <t>Lead SNP</t>
  </si>
  <si>
    <t>Any significant SNP in Locus</t>
  </si>
  <si>
    <t>Overlap between Main &amp; Secondary results</t>
  </si>
  <si>
    <t>CHR_R_Cell.lead</t>
  </si>
  <si>
    <t>BP_R_Cell.lead</t>
  </si>
  <si>
    <t>SNP_R_Cell.lead</t>
  </si>
  <si>
    <t>FRQ_U_15270_R_Cell.lead</t>
  </si>
  <si>
    <t>OR_R_Cell.lead</t>
  </si>
  <si>
    <t>P_R_Cell.lead</t>
  </si>
  <si>
    <t>e1_Cell.near</t>
  </si>
  <si>
    <t>CHR_R_Cell.near</t>
  </si>
  <si>
    <t>BP_R_Cell.near</t>
  </si>
  <si>
    <t>SNP_R_Cell.near</t>
  </si>
  <si>
    <t>FRQ_U_15270_R_Cell.near</t>
  </si>
  <si>
    <t>OR_R_Cell.near</t>
  </si>
  <si>
    <t>P_R_Cell.near</t>
  </si>
  <si>
    <t>step1_nm2_beta</t>
  </si>
  <si>
    <t>step1_nm2_pval</t>
  </si>
  <si>
    <t>step2_nm2_beta</t>
  </si>
  <si>
    <t>step2_nm2_pval</t>
  </si>
  <si>
    <t>173,811,455</t>
  </si>
  <si>
    <t>rs56355601</t>
  </si>
  <si>
    <t>5.6e-09</t>
  </si>
  <si>
    <t>173,878,862</t>
  </si>
  <si>
    <t>rs5877</t>
  </si>
  <si>
    <t xml:space="preserve"> 47,638,976</t>
  </si>
  <si>
    <t>rs200005157</t>
  </si>
  <si>
    <t xml:space="preserve"> 47,731,767</t>
  </si>
  <si>
    <t>5.5e-09</t>
  </si>
  <si>
    <t>Ruderfer et al. results: lead SNP</t>
  </si>
  <si>
    <t>Ruderfer et al. result</t>
  </si>
  <si>
    <t>CC-GWAS result</t>
  </si>
  <si>
    <r>
      <t xml:space="preserve">SNP within 100kb of Ruderfer et al. lead SNP with smalles Ruderfer et al. p-value </t>
    </r>
    <r>
      <rPr>
        <b/>
        <sz val="12"/>
        <color theme="1"/>
        <rFont val="Calibri"/>
        <family val="2"/>
        <scheme val="minor"/>
      </rPr>
      <t>and</t>
    </r>
    <r>
      <rPr>
        <sz val="12"/>
        <color theme="1"/>
        <rFont val="Calibri"/>
        <family val="2"/>
        <scheme val="minor"/>
      </rPr>
      <t xml:space="preserve"> CC-GWAS results available</t>
    </r>
  </si>
  <si>
    <t>Type of analyses</t>
  </si>
  <si>
    <t>43/204 (21%)</t>
  </si>
  <si>
    <t>30/121 (25%)</t>
  </si>
  <si>
    <t>Case-control analyses of SCZ, BIP, and MDD</t>
  </si>
  <si>
    <t>{#SNPs with 1.7e-8&lt;P&lt;5e-8} / {#SNPs with P&lt;5e-8}</t>
  </si>
  <si>
    <t>0.00003</t>
  </si>
  <si>
    <t>25k British UKB vs. 25k other European UKB</t>
  </si>
  <si>
    <t>0.00060</t>
  </si>
  <si>
    <t>0.00015</t>
  </si>
  <si>
    <t>0.00052</t>
  </si>
  <si>
    <t>F_ST</t>
  </si>
  <si>
    <t>Population/ dataset comparison</t>
  </si>
  <si>
    <t>SCZ 2014 (Ripke et al.) vs. BIP 2019 (Stahl et al.)</t>
  </si>
  <si>
    <t>SCZ 2014 (Ripke et al.) vs. MDD 2018 (Wray et al.)</t>
  </si>
  <si>
    <t>BIP 2019 (Stahl et al.) vs. MDD 2019 (Howard et al.)</t>
  </si>
  <si>
    <t>Quantile</t>
  </si>
  <si>
    <t>Value</t>
  </si>
  <si>
    <t>th_name</t>
  </si>
  <si>
    <t>threshold_A1</t>
  </si>
  <si>
    <t>threshold_A2</t>
  </si>
  <si>
    <t>threshold_A3</t>
  </si>
  <si>
    <t>threshold_B1_1</t>
  </si>
  <si>
    <t>threshold_B1_2</t>
  </si>
  <si>
    <t>threshold_C1</t>
  </si>
  <si>
    <t>typeI_unfiltered.Fig2</t>
  </si>
  <si>
    <t>typeI_criterium.Fig2</t>
  </si>
  <si>
    <t>typeI_criterium.untyped.Fig2</t>
  </si>
  <si>
    <t>e2.Fig2_Nx5</t>
  </si>
  <si>
    <t>typeI_unfiltered.Fig2_Nx5</t>
  </si>
  <si>
    <t>typeI_criterium.Fig2_Nx5</t>
  </si>
  <si>
    <t>typeI_criterium.untyped.Fig2_Nx5</t>
  </si>
  <si>
    <t>e2.pair_01_SCZ2018_BIP2019</t>
  </si>
  <si>
    <t>typeI_unfiltered.pair_01_SCZ2018_BIP2019</t>
  </si>
  <si>
    <t>typeI_criterium.pair_01_SCZ2018_BIP2019</t>
  </si>
  <si>
    <t>typeI_criterium.untyped.pair_01_SCZ2018_BIP2019</t>
  </si>
  <si>
    <t>e2.pair_02_SCZ2018_MDD2019</t>
  </si>
  <si>
    <t>typeI_unfiltered.pair_02_SCZ2018_MDD2019</t>
  </si>
  <si>
    <t>typeI_criterium.pair_02_SCZ2018_MDD2019</t>
  </si>
  <si>
    <t>typeI_criterium.untyped.pair_02_SCZ2018_MDD2019</t>
  </si>
  <si>
    <t>e2.pair_08_SCZ2018_TS2019</t>
  </si>
  <si>
    <t>typeI_unfiltered.pair_08_SCZ2018_TS2019</t>
  </si>
  <si>
    <t>typeI_criterium.pair_08_SCZ2018_TS2019</t>
  </si>
  <si>
    <t>typeI_criterium.untyped.pair_08_SCZ2018_TS2019</t>
  </si>
  <si>
    <t>N_eff&gt;40k</t>
  </si>
  <si>
    <r>
      <t xml:space="preserve">C. Type I error (stress test SNPs, </t>
    </r>
    <r>
      <rPr>
        <b/>
        <sz val="12"/>
        <color theme="1"/>
        <rFont val="Calibri"/>
        <family val="2"/>
        <scheme val="minor"/>
      </rPr>
      <t>MAF random in 0.01-0.5</t>
    </r>
    <r>
      <rPr>
        <sz val="12"/>
        <color theme="1"/>
        <rFont val="Calibri"/>
        <family val="2"/>
        <scheme val="minor"/>
      </rPr>
      <t>)</t>
    </r>
  </si>
  <si>
    <t>CC-GWAS analyses of SCZ vs. BIP, SCZ vs. MDD, and BIP vs. MDD (all loci)</t>
  </si>
  <si>
    <t>CC-GWAS analyses of SCZ vs. BIP, SCZ vs. MDD, and BIP vs. MDD (CC-GWAS-specific loci)</t>
  </si>
  <si>
    <t>14/21  (67%)</t>
  </si>
  <si>
    <t>A. Weights non-scaled</t>
  </si>
  <si>
    <t>B. Weights scaled</t>
  </si>
  <si>
    <t>C. Power</t>
  </si>
  <si>
    <t>D. Type I error (null-null SNPs)</t>
  </si>
  <si>
    <t>E. Type I error (stress test SNPs)</t>
  </si>
  <si>
    <t>abs( (zA_ccgwas/zA_max.zAzB) - (zB_ccgwas/zB_max.zAzB) ) &lt; th_A3</t>
  </si>
  <si>
    <t>main_threshold</t>
  </si>
  <si>
    <t>e2.pair_07_SCZ2018_OCD2018</t>
  </si>
  <si>
    <t>typeI_unfiltered.pair_07_SCZ2018_OCD2018</t>
  </si>
  <si>
    <t>typeI_criterium.pair_07_SCZ2018_OCD2018</t>
  </si>
  <si>
    <t>typeI_criterium.untyped.pair_07_SCZ2018_OCD2018</t>
  </si>
  <si>
    <t>th_B1_1_down1</t>
  </si>
  <si>
    <t>th_B1_1_down2</t>
  </si>
  <si>
    <t>Type I error: sim. as in BIP vs. MDD</t>
  </si>
  <si>
    <t>Type I error: sim. as in SCZ vs. OCD</t>
  </si>
  <si>
    <t>Type I error: sim. as in SCZ vs.TS</t>
  </si>
  <si>
    <t>e2.pair_03_BIP2019_MDD2019</t>
  </si>
  <si>
    <t>typeI_unfiltered.pair_03_BIP2019_MDD2019</t>
  </si>
  <si>
    <t>typeI_criterium.pair_03_BIP2019_MDD2019</t>
  </si>
  <si>
    <t>typeI_criterium.untyped.pair_03_BIP2019_MDD2019</t>
  </si>
  <si>
    <t>8.0e-08</t>
  </si>
  <si>
    <t>9.8e-07</t>
  </si>
  <si>
    <t>1.2e-03*</t>
  </si>
  <si>
    <t>1.8e-04*</t>
  </si>
  <si>
    <t>5.8e-06</t>
  </si>
  <si>
    <t>Type I error: sim. as in Figure 3</t>
  </si>
  <si>
    <t>Type I error: sim. as in Figure 3 - N x 5</t>
  </si>
  <si>
    <t>abs(z.Exact_ccgwas)&lt;0.5*abs(zA_max.zA) &amp; abs(z.Exact_ccgwas)&lt;0.5*abs(zB_max.zB)</t>
  </si>
  <si>
    <t>Perturbating thresholds in criteria: impact on type I error in simulation and # flagged loci in empirical analyses</t>
  </si>
  <si>
    <t>Absolute value of LD in 25k British UKB minus LD in 25k “other European” UKB, for 68,986,554 SNP-pairs within 100kb of each 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b/>
      <sz val="12"/>
      <color theme="1"/>
      <name val="Calibri"/>
      <family val="2"/>
      <scheme val="minor"/>
    </font>
    <font>
      <sz val="12"/>
      <color theme="0"/>
      <name val="Calibri"/>
      <family val="2"/>
      <scheme val="minor"/>
    </font>
    <font>
      <i/>
      <sz val="12"/>
      <color theme="1"/>
      <name val="Calibri"/>
      <family val="2"/>
      <scheme val="minor"/>
    </font>
    <font>
      <vertAlign val="superscript"/>
      <sz val="12"/>
      <color theme="1"/>
      <name val="Calibri"/>
      <family val="2"/>
      <scheme val="minor"/>
    </font>
    <font>
      <i/>
      <vertAlign val="subscript"/>
      <sz val="12"/>
      <color theme="1"/>
      <name val="Calibri"/>
      <family val="2"/>
      <scheme val="minor"/>
    </font>
    <font>
      <sz val="12"/>
      <color theme="0" tint="-0.249977111117893"/>
      <name val="Calibri"/>
      <family val="2"/>
      <scheme val="minor"/>
    </font>
    <font>
      <sz val="12"/>
      <color rgb="FF000000"/>
      <name val="Calibri"/>
      <family val="2"/>
      <scheme val="minor"/>
    </font>
    <font>
      <sz val="12"/>
      <color theme="1"/>
      <name val="Calibri"/>
      <family val="2"/>
    </font>
    <font>
      <sz val="11"/>
      <color theme="1"/>
      <name val="Calibri"/>
      <family val="2"/>
      <scheme val="minor"/>
    </font>
    <font>
      <b/>
      <sz val="12"/>
      <color rgb="FF000000"/>
      <name val="Calibri"/>
      <family val="2"/>
      <scheme val="minor"/>
    </font>
  </fonts>
  <fills count="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FFFF"/>
        <bgColor rgb="FF000000"/>
      </patternFill>
    </fill>
    <fill>
      <patternFill patternType="solid">
        <fgColor theme="0"/>
        <bgColor rgb="FF000000"/>
      </patternFill>
    </fill>
    <fill>
      <patternFill patternType="solid">
        <fgColor theme="0" tint="-0.14999847407452621"/>
        <bgColor rgb="FF000000"/>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dashed">
        <color auto="1"/>
      </bottom>
      <diagonal/>
    </border>
    <border>
      <left/>
      <right/>
      <top/>
      <bottom style="dotted">
        <color auto="1"/>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64">
    <xf numFmtId="0" fontId="0" fillId="0" borderId="0" xfId="0"/>
    <xf numFmtId="49" fontId="0" fillId="2" borderId="0" xfId="0" applyNumberFormat="1" applyFill="1"/>
    <xf numFmtId="49" fontId="0" fillId="2" borderId="3" xfId="0" applyNumberFormat="1" applyFill="1" applyBorder="1" applyAlignment="1">
      <alignment horizontal="center" vertical="center"/>
    </xf>
    <xf numFmtId="49" fontId="0" fillId="2" borderId="3" xfId="0" applyNumberFormat="1" applyFill="1" applyBorder="1"/>
    <xf numFmtId="49" fontId="0" fillId="2" borderId="2" xfId="0" applyNumberFormat="1" applyFill="1" applyBorder="1"/>
    <xf numFmtId="49" fontId="3" fillId="2" borderId="1" xfId="0" applyNumberFormat="1" applyFont="1" applyFill="1" applyBorder="1" applyAlignment="1">
      <alignment vertical="center"/>
    </xf>
    <xf numFmtId="0" fontId="3" fillId="2" borderId="1" xfId="0" applyFont="1" applyFill="1" applyBorder="1" applyAlignment="1">
      <alignment vertical="center"/>
    </xf>
    <xf numFmtId="49" fontId="0" fillId="2" borderId="1" xfId="0" applyNumberFormat="1" applyFont="1" applyFill="1" applyBorder="1" applyAlignment="1">
      <alignment vertical="center"/>
    </xf>
    <xf numFmtId="49" fontId="0" fillId="2" borderId="5" xfId="0" applyNumberFormat="1" applyFill="1" applyBorder="1"/>
    <xf numFmtId="49" fontId="0" fillId="2" borderId="1" xfId="0" applyNumberFormat="1" applyFill="1" applyBorder="1"/>
    <xf numFmtId="49" fontId="0" fillId="2" borderId="0" xfId="0" applyNumberFormat="1" applyFill="1" applyBorder="1"/>
    <xf numFmtId="49" fontId="0" fillId="3" borderId="0" xfId="0" applyNumberFormat="1" applyFill="1"/>
    <xf numFmtId="49" fontId="0" fillId="2" borderId="1" xfId="0" applyNumberFormat="1" applyFill="1" applyBorder="1" applyAlignment="1">
      <alignment horizontal="center"/>
    </xf>
    <xf numFmtId="49" fontId="0" fillId="3" borderId="1" xfId="0" applyNumberFormat="1" applyFill="1" applyBorder="1"/>
    <xf numFmtId="49" fontId="0" fillId="2" borderId="0" xfId="0" applyNumberFormat="1" applyFill="1" applyAlignment="1">
      <alignment vertical="center"/>
    </xf>
    <xf numFmtId="49" fontId="0" fillId="2" borderId="1" xfId="0" applyNumberFormat="1" applyFill="1" applyBorder="1" applyAlignment="1">
      <alignment vertical="center"/>
    </xf>
    <xf numFmtId="49" fontId="0" fillId="2" borderId="3" xfId="0" applyNumberFormat="1" applyFill="1" applyBorder="1" applyAlignment="1">
      <alignment horizontal="left"/>
    </xf>
    <xf numFmtId="0" fontId="3" fillId="2" borderId="1" xfId="0" applyFont="1" applyFill="1" applyBorder="1" applyAlignment="1">
      <alignment horizontal="left" vertical="center"/>
    </xf>
    <xf numFmtId="49" fontId="0" fillId="2" borderId="1" xfId="0" applyNumberFormat="1" applyFill="1" applyBorder="1" applyAlignment="1">
      <alignment horizontal="left"/>
    </xf>
    <xf numFmtId="49" fontId="0" fillId="2" borderId="0" xfId="0" applyNumberFormat="1" applyFill="1" applyAlignment="1">
      <alignment horizontal="left"/>
    </xf>
    <xf numFmtId="49" fontId="0" fillId="3" borderId="0" xfId="0" applyNumberFormat="1" applyFill="1" applyAlignment="1">
      <alignment horizontal="left"/>
    </xf>
    <xf numFmtId="49" fontId="0" fillId="3" borderId="1" xfId="0" applyNumberFormat="1" applyFill="1" applyBorder="1" applyAlignment="1">
      <alignment horizontal="left"/>
    </xf>
    <xf numFmtId="49" fontId="0" fillId="2" borderId="0" xfId="0" applyNumberFormat="1" applyFill="1" applyBorder="1" applyAlignment="1">
      <alignment horizontal="center"/>
    </xf>
    <xf numFmtId="49" fontId="0" fillId="2" borderId="0" xfId="0" applyNumberFormat="1" applyFill="1" applyBorder="1" applyAlignment="1">
      <alignment horizontal="left"/>
    </xf>
    <xf numFmtId="49" fontId="0" fillId="2" borderId="1" xfId="0" applyNumberFormat="1" applyFill="1" applyBorder="1" applyAlignment="1">
      <alignment horizontal="right"/>
    </xf>
    <xf numFmtId="49" fontId="6" fillId="2" borderId="1" xfId="0" applyNumberFormat="1" applyFont="1" applyFill="1" applyBorder="1" applyAlignment="1">
      <alignment horizontal="center"/>
    </xf>
    <xf numFmtId="49" fontId="0" fillId="2" borderId="1" xfId="0" applyNumberFormat="1" applyFont="1" applyFill="1" applyBorder="1" applyAlignment="1">
      <alignment vertical="center" wrapText="1"/>
    </xf>
    <xf numFmtId="49" fontId="0" fillId="2" borderId="0" xfId="0" applyNumberFormat="1" applyFill="1" applyAlignment="1">
      <alignment horizontal="center"/>
    </xf>
    <xf numFmtId="49" fontId="0" fillId="2" borderId="0" xfId="0" applyNumberFormat="1" applyFill="1" applyAlignment="1">
      <alignment horizontal="right"/>
    </xf>
    <xf numFmtId="49" fontId="0" fillId="2" borderId="0" xfId="0" applyNumberFormat="1" applyFont="1" applyFill="1" applyAlignment="1">
      <alignment horizontal="center"/>
    </xf>
    <xf numFmtId="49" fontId="0" fillId="2" borderId="0" xfId="0" applyNumberFormat="1" applyFont="1" applyFill="1" applyBorder="1" applyAlignment="1">
      <alignment horizontal="center"/>
    </xf>
    <xf numFmtId="49" fontId="0" fillId="2" borderId="0" xfId="0" applyNumberFormat="1" applyFont="1" applyFill="1" applyBorder="1" applyAlignment="1">
      <alignment horizontal="left"/>
    </xf>
    <xf numFmtId="49" fontId="0" fillId="2" borderId="0" xfId="0" applyNumberFormat="1" applyFont="1" applyFill="1"/>
    <xf numFmtId="49" fontId="0" fillId="2" borderId="1" xfId="0" applyNumberFormat="1" applyFont="1" applyFill="1" applyBorder="1" applyAlignment="1">
      <alignment horizontal="center"/>
    </xf>
    <xf numFmtId="49" fontId="0" fillId="2" borderId="1" xfId="0" applyNumberFormat="1" applyFont="1" applyFill="1" applyBorder="1" applyAlignment="1">
      <alignment horizontal="left"/>
    </xf>
    <xf numFmtId="49" fontId="0" fillId="2" borderId="1" xfId="0" applyNumberFormat="1" applyFont="1" applyFill="1" applyBorder="1"/>
    <xf numFmtId="49" fontId="0" fillId="2" borderId="3" xfId="0" applyNumberFormat="1" applyFill="1" applyBorder="1" applyAlignment="1">
      <alignment horizontal="center"/>
    </xf>
    <xf numFmtId="49" fontId="0" fillId="2" borderId="3" xfId="0" applyNumberFormat="1" applyFill="1" applyBorder="1" applyAlignment="1">
      <alignment horizontal="right"/>
    </xf>
    <xf numFmtId="49" fontId="6" fillId="2" borderId="3" xfId="0" applyNumberFormat="1" applyFont="1" applyFill="1" applyBorder="1" applyAlignment="1">
      <alignment horizontal="center"/>
    </xf>
    <xf numFmtId="0" fontId="0" fillId="2" borderId="1" xfId="0" applyFont="1" applyFill="1" applyBorder="1" applyAlignment="1">
      <alignment horizontal="center" vertical="center" wrapText="1"/>
    </xf>
    <xf numFmtId="49" fontId="0" fillId="2" borderId="3" xfId="0" applyNumberFormat="1" applyFill="1" applyBorder="1" applyAlignment="1">
      <alignment vertical="center"/>
    </xf>
    <xf numFmtId="49" fontId="0" fillId="2" borderId="0" xfId="0" applyNumberFormat="1" applyFill="1" applyBorder="1" applyAlignment="1">
      <alignment vertical="center"/>
    </xf>
    <xf numFmtId="49" fontId="0" fillId="2" borderId="0" xfId="0" applyNumberFormat="1" applyFill="1" applyBorder="1" applyAlignment="1">
      <alignment horizontal="center" vertical="center" wrapText="1"/>
    </xf>
    <xf numFmtId="0" fontId="0" fillId="2" borderId="0" xfId="0" applyFill="1" applyBorder="1" applyAlignment="1">
      <alignment horizontal="center" vertical="center"/>
    </xf>
    <xf numFmtId="49" fontId="1" fillId="2" borderId="0" xfId="0" applyNumberFormat="1" applyFont="1" applyFill="1"/>
    <xf numFmtId="49" fontId="0" fillId="2" borderId="0" xfId="0" applyNumberFormat="1" applyFill="1" applyBorder="1" applyAlignment="1">
      <alignment horizontal="center" vertical="center"/>
    </xf>
    <xf numFmtId="49" fontId="1" fillId="2" borderId="0" xfId="0" applyNumberFormat="1" applyFont="1" applyFill="1" applyBorder="1" applyAlignment="1">
      <alignment vertical="center"/>
    </xf>
    <xf numFmtId="49" fontId="1" fillId="2" borderId="1" xfId="0" applyNumberFormat="1" applyFont="1" applyFill="1" applyBorder="1" applyAlignment="1">
      <alignment vertical="center"/>
    </xf>
    <xf numFmtId="49" fontId="1" fillId="2" borderId="1" xfId="0" applyNumberFormat="1" applyFont="1" applyFill="1" applyBorder="1"/>
    <xf numFmtId="49" fontId="0" fillId="2" borderId="0" xfId="0" applyNumberFormat="1" applyFill="1" applyAlignment="1"/>
    <xf numFmtId="49" fontId="0" fillId="2" borderId="1" xfId="0" applyNumberFormat="1" applyFont="1" applyFill="1" applyBorder="1" applyAlignment="1">
      <alignment horizontal="center" vertical="center"/>
    </xf>
    <xf numFmtId="49" fontId="0" fillId="2" borderId="3" xfId="0" applyNumberFormat="1" applyFill="1" applyBorder="1" applyAlignment="1">
      <alignment horizontal="left" vertical="center"/>
    </xf>
    <xf numFmtId="49" fontId="0" fillId="2" borderId="0" xfId="0" applyNumberFormat="1" applyFill="1" applyBorder="1" applyAlignment="1">
      <alignment horizontal="left" vertical="center"/>
    </xf>
    <xf numFmtId="49" fontId="3" fillId="2" borderId="1" xfId="0" applyNumberFormat="1" applyFont="1" applyFill="1" applyBorder="1" applyAlignment="1">
      <alignment horizontal="left" vertical="center"/>
    </xf>
    <xf numFmtId="49" fontId="0" fillId="2" borderId="1" xfId="0" applyNumberFormat="1" applyFont="1" applyFill="1" applyBorder="1" applyAlignment="1">
      <alignment horizontal="left" vertical="center"/>
    </xf>
    <xf numFmtId="49" fontId="2" fillId="2" borderId="0" xfId="0" applyNumberFormat="1" applyFont="1" applyFill="1"/>
    <xf numFmtId="49" fontId="2" fillId="2" borderId="0" xfId="0" applyNumberFormat="1" applyFont="1" applyFill="1" applyAlignment="1"/>
    <xf numFmtId="49" fontId="2" fillId="2" borderId="0" xfId="0" applyNumberFormat="1" applyFont="1" applyFill="1" applyAlignment="1">
      <alignment horizontal="center"/>
    </xf>
    <xf numFmtId="49" fontId="2" fillId="2" borderId="0" xfId="0" applyNumberFormat="1" applyFont="1" applyFill="1" applyAlignment="1">
      <alignment horizontal="right"/>
    </xf>
    <xf numFmtId="49" fontId="0" fillId="2" borderId="2" xfId="0" applyNumberFormat="1" applyFill="1" applyBorder="1" applyAlignment="1">
      <alignment horizontal="left" vertical="center"/>
    </xf>
    <xf numFmtId="49" fontId="2" fillId="2" borderId="0" xfId="0" applyNumberFormat="1" applyFont="1" applyFill="1" applyAlignment="1">
      <alignment horizontal="left"/>
    </xf>
    <xf numFmtId="49" fontId="3" fillId="2" borderId="2" xfId="0" applyNumberFormat="1" applyFont="1" applyFill="1" applyBorder="1" applyAlignment="1">
      <alignment horizontal="left" vertical="center"/>
    </xf>
    <xf numFmtId="0" fontId="3" fillId="2" borderId="2" xfId="0" applyFont="1" applyFill="1" applyBorder="1" applyAlignment="1">
      <alignment horizontal="left" vertical="center"/>
    </xf>
    <xf numFmtId="49" fontId="0" fillId="2" borderId="0" xfId="0" applyNumberFormat="1" applyFill="1" applyBorder="1" applyAlignment="1">
      <alignment horizontal="left" wrapText="1"/>
    </xf>
    <xf numFmtId="49" fontId="2" fillId="2" borderId="0" xfId="0" applyNumberFormat="1" applyFont="1" applyFill="1" applyBorder="1"/>
    <xf numFmtId="0" fontId="0" fillId="2" borderId="1" xfId="0" applyFill="1" applyBorder="1" applyAlignment="1">
      <alignment horizontal="left" wrapText="1"/>
    </xf>
    <xf numFmtId="49" fontId="1" fillId="2" borderId="1" xfId="0" applyNumberFormat="1" applyFont="1" applyFill="1" applyBorder="1" applyAlignment="1">
      <alignment horizontal="center"/>
    </xf>
    <xf numFmtId="49" fontId="0" fillId="2" borderId="1" xfId="0" applyNumberFormat="1" applyFill="1" applyBorder="1" applyAlignment="1">
      <alignment horizontal="center" vertical="center"/>
    </xf>
    <xf numFmtId="0" fontId="2" fillId="2" borderId="0" xfId="0" applyFont="1" applyFill="1"/>
    <xf numFmtId="0" fontId="2" fillId="2" borderId="0" xfId="0" applyFont="1" applyFill="1" applyAlignment="1">
      <alignment horizontal="center"/>
    </xf>
    <xf numFmtId="0" fontId="0" fillId="2" borderId="0" xfId="0" applyFill="1"/>
    <xf numFmtId="0" fontId="0" fillId="2" borderId="0" xfId="0" applyFill="1" applyBorder="1"/>
    <xf numFmtId="0" fontId="0" fillId="2" borderId="0" xfId="0" applyFill="1" applyBorder="1" applyAlignment="1">
      <alignment horizontal="center"/>
    </xf>
    <xf numFmtId="0" fontId="0" fillId="2" borderId="1" xfId="0" applyFill="1" applyBorder="1"/>
    <xf numFmtId="3" fontId="0" fillId="2" borderId="0" xfId="0" applyNumberFormat="1" applyFill="1"/>
    <xf numFmtId="0" fontId="0" fillId="2" borderId="0" xfId="0" applyFill="1" applyAlignment="1">
      <alignment horizontal="center"/>
    </xf>
    <xf numFmtId="3" fontId="0" fillId="2" borderId="1" xfId="0" applyNumberFormat="1" applyFill="1" applyBorder="1"/>
    <xf numFmtId="0" fontId="2" fillId="2" borderId="3" xfId="0" applyFont="1" applyFill="1" applyBorder="1"/>
    <xf numFmtId="0" fontId="1" fillId="2" borderId="1" xfId="0" applyFont="1" applyFill="1" applyBorder="1" applyAlignment="1">
      <alignment horizontal="center"/>
    </xf>
    <xf numFmtId="0" fontId="0" fillId="2" borderId="3" xfId="0" applyFill="1" applyBorder="1" applyAlignment="1">
      <alignment horizontal="center" wrapText="1"/>
    </xf>
    <xf numFmtId="0" fontId="0" fillId="2" borderId="1" xfId="0" applyFill="1" applyBorder="1" applyAlignment="1">
      <alignment horizontal="center" wrapText="1"/>
    </xf>
    <xf numFmtId="49" fontId="1" fillId="2" borderId="2" xfId="0" applyNumberFormat="1" applyFont="1" applyFill="1" applyBorder="1"/>
    <xf numFmtId="49" fontId="0" fillId="3" borderId="0" xfId="0" applyNumberFormat="1" applyFill="1" applyBorder="1"/>
    <xf numFmtId="49" fontId="0" fillId="3" borderId="0" xfId="0" applyNumberFormat="1" applyFill="1" applyBorder="1" applyAlignment="1">
      <alignment horizontal="left"/>
    </xf>
    <xf numFmtId="0" fontId="3" fillId="0" borderId="1" xfId="0" applyFont="1" applyFill="1" applyBorder="1" applyAlignment="1">
      <alignment horizontal="left" vertical="center"/>
    </xf>
    <xf numFmtId="49" fontId="0" fillId="2" borderId="4" xfId="0" applyNumberFormat="1" applyFill="1" applyBorder="1"/>
    <xf numFmtId="49" fontId="0" fillId="2" borderId="4" xfId="0" applyNumberFormat="1" applyFill="1" applyBorder="1" applyAlignment="1">
      <alignment horizontal="center"/>
    </xf>
    <xf numFmtId="49" fontId="0" fillId="2" borderId="2" xfId="0" applyNumberFormat="1" applyFill="1" applyBorder="1" applyAlignment="1"/>
    <xf numFmtId="49" fontId="3" fillId="2" borderId="1" xfId="0" applyNumberFormat="1" applyFont="1" applyFill="1" applyBorder="1" applyAlignment="1"/>
    <xf numFmtId="49" fontId="0" fillId="2" borderId="1" xfId="0" applyNumberFormat="1" applyFont="1" applyFill="1" applyBorder="1" applyAlignment="1"/>
    <xf numFmtId="49" fontId="0" fillId="2" borderId="0" xfId="0" applyNumberFormat="1" applyFont="1" applyFill="1" applyBorder="1" applyAlignment="1">
      <alignment vertical="center"/>
    </xf>
    <xf numFmtId="49" fontId="0" fillId="2" borderId="0" xfId="0" applyNumberFormat="1" applyFont="1" applyFill="1" applyBorder="1"/>
    <xf numFmtId="49" fontId="3" fillId="2" borderId="0" xfId="0" applyNumberFormat="1" applyFont="1" applyFill="1" applyBorder="1"/>
    <xf numFmtId="49" fontId="3" fillId="2" borderId="1" xfId="0" applyNumberFormat="1" applyFont="1" applyFill="1" applyBorder="1"/>
    <xf numFmtId="0" fontId="0" fillId="2" borderId="3" xfId="0" applyFill="1" applyBorder="1" applyAlignment="1">
      <alignment horizontal="center"/>
    </xf>
    <xf numFmtId="0" fontId="0" fillId="2" borderId="1" xfId="0" applyFont="1" applyFill="1" applyBorder="1" applyAlignment="1">
      <alignment horizontal="left" vertical="center"/>
    </xf>
    <xf numFmtId="49" fontId="0" fillId="2" borderId="1" xfId="0" applyNumberFormat="1" applyFill="1" applyBorder="1" applyAlignment="1">
      <alignment horizontal="center"/>
    </xf>
    <xf numFmtId="0" fontId="0" fillId="0" borderId="1" xfId="0" applyBorder="1" applyAlignment="1">
      <alignment horizontal="center" wrapText="1"/>
    </xf>
    <xf numFmtId="49" fontId="0" fillId="2" borderId="1" xfId="0" applyNumberFormat="1" applyFill="1" applyBorder="1" applyAlignment="1">
      <alignment horizontal="center"/>
    </xf>
    <xf numFmtId="49" fontId="0" fillId="2" borderId="3" xfId="0" applyNumberFormat="1" applyFill="1" applyBorder="1" applyAlignment="1">
      <alignment horizontal="center"/>
    </xf>
    <xf numFmtId="49" fontId="0" fillId="2" borderId="0" xfId="0" applyNumberFormat="1" applyFill="1" applyAlignment="1">
      <alignment vertical="top" wrapText="1"/>
    </xf>
    <xf numFmtId="49" fontId="1" fillId="2" borderId="1" xfId="0" applyNumberFormat="1" applyFont="1" applyFill="1" applyBorder="1" applyAlignment="1">
      <alignment vertical="top" wrapText="1"/>
    </xf>
    <xf numFmtId="49" fontId="1" fillId="2" borderId="0" xfId="0" applyNumberFormat="1" applyFont="1" applyFill="1" applyAlignment="1">
      <alignment vertical="top" wrapText="1"/>
    </xf>
    <xf numFmtId="49" fontId="1" fillId="4" borderId="2" xfId="0" applyNumberFormat="1" applyFont="1" applyFill="1" applyBorder="1" applyAlignment="1">
      <alignment vertical="top" wrapText="1"/>
    </xf>
    <xf numFmtId="49" fontId="0" fillId="2" borderId="1" xfId="0" applyNumberFormat="1" applyFill="1" applyBorder="1"/>
    <xf numFmtId="49" fontId="0" fillId="2" borderId="0" xfId="0" applyNumberFormat="1" applyFill="1"/>
    <xf numFmtId="49" fontId="0" fillId="2" borderId="0" xfId="0" applyNumberFormat="1" applyFill="1" applyAlignment="1">
      <alignment horizontal="center" wrapText="1"/>
    </xf>
    <xf numFmtId="49" fontId="0" fillId="4" borderId="2" xfId="0" applyNumberFormat="1" applyFill="1" applyBorder="1"/>
    <xf numFmtId="49" fontId="0" fillId="3" borderId="0" xfId="0" applyNumberFormat="1" applyFill="1" applyAlignment="1">
      <alignment horizontal="center"/>
    </xf>
    <xf numFmtId="49" fontId="0" fillId="2" borderId="3" xfId="0" applyNumberFormat="1" applyFont="1" applyFill="1" applyBorder="1"/>
    <xf numFmtId="49" fontId="0" fillId="2" borderId="1" xfId="0" applyNumberFormat="1" applyFill="1" applyBorder="1" applyAlignment="1">
      <alignment horizontal="center" wrapText="1"/>
    </xf>
    <xf numFmtId="49" fontId="7" fillId="5" borderId="1" xfId="0" applyNumberFormat="1" applyFont="1" applyFill="1" applyBorder="1"/>
    <xf numFmtId="49" fontId="0" fillId="2" borderId="0" xfId="0" applyNumberFormat="1" applyFill="1" applyAlignment="1">
      <alignment vertical="top" wrapText="1"/>
    </xf>
    <xf numFmtId="49" fontId="0" fillId="2" borderId="1" xfId="0" applyNumberFormat="1" applyFill="1" applyBorder="1" applyAlignment="1">
      <alignment vertical="top" wrapText="1"/>
    </xf>
    <xf numFmtId="49" fontId="1" fillId="2" borderId="0" xfId="0" applyNumberFormat="1" applyFont="1" applyFill="1" applyAlignment="1">
      <alignment vertical="top" wrapText="1"/>
    </xf>
    <xf numFmtId="49" fontId="0" fillId="2" borderId="0" xfId="0" applyNumberFormat="1" applyFill="1"/>
    <xf numFmtId="49" fontId="0" fillId="2" borderId="1" xfId="0" applyNumberFormat="1" applyFill="1" applyBorder="1"/>
    <xf numFmtId="49" fontId="0" fillId="2" borderId="1" xfId="0" applyNumberFormat="1" applyFill="1" applyBorder="1" applyAlignment="1">
      <alignment horizontal="center"/>
    </xf>
    <xf numFmtId="49" fontId="0" fillId="2" borderId="0" xfId="0" applyNumberFormat="1" applyFill="1"/>
    <xf numFmtId="49" fontId="0" fillId="2" borderId="1" xfId="0" applyNumberFormat="1" applyFill="1" applyBorder="1"/>
    <xf numFmtId="0" fontId="0" fillId="2" borderId="1" xfId="0" applyFill="1" applyBorder="1" applyAlignment="1">
      <alignment horizontal="center"/>
    </xf>
    <xf numFmtId="49" fontId="0" fillId="2" borderId="0" xfId="0" applyNumberFormat="1" applyFill="1" applyBorder="1" applyAlignment="1">
      <alignment vertical="top" wrapText="1"/>
    </xf>
    <xf numFmtId="49" fontId="6" fillId="2" borderId="0" xfId="0" applyNumberFormat="1" applyFont="1" applyFill="1"/>
    <xf numFmtId="49" fontId="0" fillId="2" borderId="0" xfId="0" applyNumberFormat="1" applyFont="1" applyFill="1" applyAlignment="1">
      <alignment horizontal="left"/>
    </xf>
    <xf numFmtId="49" fontId="0" fillId="2" borderId="0" xfId="0" applyNumberFormat="1" applyFont="1" applyFill="1" applyAlignment="1"/>
    <xf numFmtId="49" fontId="0" fillId="2" borderId="0" xfId="0" applyNumberFormat="1" applyFont="1" applyFill="1" applyAlignment="1">
      <alignment horizontal="right"/>
    </xf>
    <xf numFmtId="49" fontId="0" fillId="2" borderId="1" xfId="0" applyNumberFormat="1" applyFont="1" applyFill="1" applyBorder="1" applyAlignment="1">
      <alignment horizontal="right"/>
    </xf>
    <xf numFmtId="49" fontId="1" fillId="2" borderId="0" xfId="0" applyNumberFormat="1" applyFont="1" applyFill="1" applyAlignment="1">
      <alignment horizontal="center"/>
    </xf>
    <xf numFmtId="0" fontId="1" fillId="2" borderId="2" xfId="0" applyFont="1" applyFill="1" applyBorder="1"/>
    <xf numFmtId="0" fontId="8" fillId="2" borderId="0" xfId="0" applyFont="1" applyFill="1"/>
    <xf numFmtId="0" fontId="9" fillId="2" borderId="0" xfId="0" applyFont="1" applyFill="1"/>
    <xf numFmtId="49" fontId="0" fillId="2" borderId="5" xfId="0" applyNumberFormat="1" applyFont="1" applyFill="1" applyBorder="1"/>
    <xf numFmtId="49" fontId="0" fillId="3" borderId="0" xfId="0" applyNumberFormat="1" applyFont="1" applyFill="1"/>
    <xf numFmtId="49" fontId="0" fillId="3" borderId="0" xfId="0" applyNumberFormat="1" applyFont="1" applyFill="1" applyBorder="1"/>
    <xf numFmtId="49" fontId="0" fillId="3" borderId="1" xfId="0" applyNumberFormat="1" applyFont="1" applyFill="1" applyBorder="1"/>
    <xf numFmtId="49" fontId="7" fillId="6" borderId="1" xfId="0" applyNumberFormat="1" applyFont="1" applyFill="1" applyBorder="1"/>
    <xf numFmtId="49" fontId="0" fillId="2" borderId="0" xfId="0" applyNumberFormat="1" applyFill="1" applyAlignment="1">
      <alignment vertical="top" wrapText="1"/>
    </xf>
    <xf numFmtId="49" fontId="0" fillId="2" borderId="1" xfId="0" applyNumberFormat="1" applyFill="1" applyBorder="1" applyAlignment="1">
      <alignment horizontal="center"/>
    </xf>
    <xf numFmtId="49" fontId="0" fillId="2" borderId="0" xfId="0" applyNumberFormat="1" applyFill="1"/>
    <xf numFmtId="49" fontId="0" fillId="2" borderId="1" xfId="0" applyNumberFormat="1" applyFill="1" applyBorder="1"/>
    <xf numFmtId="49" fontId="0" fillId="2" borderId="0" xfId="0" applyNumberFormat="1" applyFill="1" applyAlignment="1">
      <alignment horizontal="center" vertical="center" wrapText="1"/>
    </xf>
    <xf numFmtId="0" fontId="0" fillId="2" borderId="0" xfId="0" applyFill="1" applyAlignment="1">
      <alignment horizontal="center" vertical="center"/>
    </xf>
    <xf numFmtId="49" fontId="0" fillId="2" borderId="0" xfId="0" applyNumberFormat="1" applyFill="1" applyAlignment="1">
      <alignment horizontal="center" vertical="center"/>
    </xf>
    <xf numFmtId="49" fontId="1" fillId="2" borderId="0" xfId="0" applyNumberFormat="1" applyFont="1" applyFill="1" applyAlignment="1">
      <alignment vertical="center"/>
    </xf>
    <xf numFmtId="49" fontId="0" fillId="2" borderId="2" xfId="0" applyNumberFormat="1" applyFill="1" applyBorder="1" applyAlignment="1">
      <alignment vertical="center"/>
    </xf>
    <xf numFmtId="49" fontId="1" fillId="2" borderId="2" xfId="0" applyNumberFormat="1" applyFont="1" applyFill="1" applyBorder="1" applyAlignment="1">
      <alignment vertical="center"/>
    </xf>
    <xf numFmtId="49" fontId="0" fillId="2" borderId="5" xfId="0" applyNumberFormat="1" applyFill="1" applyBorder="1" applyAlignment="1">
      <alignment horizontal="center"/>
    </xf>
    <xf numFmtId="49" fontId="0" fillId="2" borderId="2" xfId="0" applyNumberFormat="1" applyFill="1" applyBorder="1" applyAlignment="1">
      <alignment vertical="center" wrapText="1"/>
    </xf>
    <xf numFmtId="49" fontId="0" fillId="2" borderId="2" xfId="0" applyNumberFormat="1" applyFont="1" applyFill="1" applyBorder="1"/>
    <xf numFmtId="0" fontId="0" fillId="2" borderId="0" xfId="0" applyFont="1" applyFill="1"/>
    <xf numFmtId="9" fontId="0" fillId="2" borderId="0" xfId="0" applyNumberFormat="1" applyFill="1" applyAlignment="1">
      <alignment horizontal="left"/>
    </xf>
    <xf numFmtId="10" fontId="0" fillId="2" borderId="0" xfId="0" applyNumberFormat="1" applyFill="1" applyAlignment="1">
      <alignment horizontal="left"/>
    </xf>
    <xf numFmtId="49" fontId="0" fillId="2" borderId="1" xfId="0" applyNumberFormat="1" applyFill="1" applyBorder="1" applyAlignment="1">
      <alignment horizontal="center"/>
    </xf>
    <xf numFmtId="49" fontId="0" fillId="2" borderId="0" xfId="0" applyNumberFormat="1" applyFill="1"/>
    <xf numFmtId="49" fontId="0" fillId="2" borderId="1" xfId="0" applyNumberFormat="1" applyFill="1" applyBorder="1"/>
    <xf numFmtId="0" fontId="0" fillId="2" borderId="1" xfId="0" applyFill="1" applyBorder="1" applyAlignment="1">
      <alignment horizontal="center"/>
    </xf>
    <xf numFmtId="2" fontId="0" fillId="2" borderId="0" xfId="0" applyNumberFormat="1" applyFont="1" applyFill="1"/>
    <xf numFmtId="4" fontId="0" fillId="2" borderId="0" xfId="0" applyNumberFormat="1" applyFont="1" applyFill="1"/>
    <xf numFmtId="4" fontId="2" fillId="2" borderId="0" xfId="0" applyNumberFormat="1" applyFont="1" applyFill="1"/>
    <xf numFmtId="2" fontId="2" fillId="2" borderId="0" xfId="0" applyNumberFormat="1" applyFont="1" applyFill="1"/>
    <xf numFmtId="2" fontId="2" fillId="2" borderId="0" xfId="0" applyNumberFormat="1" applyFont="1" applyFill="1" applyBorder="1"/>
    <xf numFmtId="4" fontId="2" fillId="2" borderId="0" xfId="0" applyNumberFormat="1" applyFont="1" applyFill="1" applyBorder="1"/>
    <xf numFmtId="49" fontId="1" fillId="3" borderId="0" xfId="0" applyNumberFormat="1" applyFont="1" applyFill="1"/>
    <xf numFmtId="49" fontId="10" fillId="7" borderId="0" xfId="0" applyNumberFormat="1" applyFont="1" applyFill="1"/>
    <xf numFmtId="0" fontId="1" fillId="3" borderId="0" xfId="0" applyFont="1" applyFill="1" applyAlignment="1">
      <alignment horizontal="center" wrapText="1"/>
    </xf>
    <xf numFmtId="49" fontId="1" fillId="3" borderId="0" xfId="0" applyNumberFormat="1" applyFont="1" applyFill="1" applyAlignment="1">
      <alignment horizontal="center"/>
    </xf>
    <xf numFmtId="49" fontId="1" fillId="3" borderId="0" xfId="0" applyNumberFormat="1" applyFont="1" applyFill="1" applyAlignment="1">
      <alignment horizontal="center" wrapText="1"/>
    </xf>
    <xf numFmtId="49" fontId="1" fillId="3" borderId="0" xfId="0" applyNumberFormat="1" applyFont="1" applyFill="1" applyAlignment="1">
      <alignment wrapText="1"/>
    </xf>
    <xf numFmtId="49" fontId="0" fillId="3" borderId="1" xfId="0" applyNumberFormat="1" applyFill="1" applyBorder="1" applyAlignment="1">
      <alignment horizontal="center"/>
    </xf>
    <xf numFmtId="49" fontId="0" fillId="2" borderId="1" xfId="0" applyNumberFormat="1" applyFill="1" applyBorder="1"/>
    <xf numFmtId="49" fontId="0" fillId="2" borderId="2" xfId="0" applyNumberFormat="1" applyFill="1" applyBorder="1" applyAlignment="1">
      <alignment horizontal="center"/>
    </xf>
    <xf numFmtId="0" fontId="0" fillId="2" borderId="2" xfId="0" applyFill="1" applyBorder="1" applyAlignment="1">
      <alignment horizontal="center"/>
    </xf>
    <xf numFmtId="49" fontId="0" fillId="2" borderId="3" xfId="0" applyNumberFormat="1" applyFill="1" applyBorder="1" applyAlignment="1">
      <alignment horizontal="left" wrapText="1"/>
    </xf>
    <xf numFmtId="0" fontId="0" fillId="2" borderId="1" xfId="0" applyFill="1" applyBorder="1" applyAlignment="1">
      <alignment horizontal="left" wrapText="1"/>
    </xf>
    <xf numFmtId="49" fontId="0" fillId="2" borderId="1" xfId="0" applyNumberFormat="1" applyFill="1" applyBorder="1" applyAlignment="1">
      <alignment horizontal="center"/>
    </xf>
    <xf numFmtId="0" fontId="0" fillId="2" borderId="1" xfId="0" applyFill="1" applyBorder="1" applyAlignment="1">
      <alignment horizontal="center"/>
    </xf>
    <xf numFmtId="49" fontId="0" fillId="2" borderId="2" xfId="0" applyNumberFormat="1" applyFont="1" applyFill="1" applyBorder="1" applyAlignment="1">
      <alignment horizontal="center"/>
    </xf>
    <xf numFmtId="0" fontId="0" fillId="2" borderId="2" xfId="0" applyFont="1" applyFill="1" applyBorder="1" applyAlignment="1">
      <alignment horizontal="center"/>
    </xf>
    <xf numFmtId="49" fontId="0" fillId="2" borderId="2" xfId="0" applyNumberFormat="1" applyFont="1" applyFill="1" applyBorder="1" applyAlignment="1">
      <alignment horizontal="left"/>
    </xf>
    <xf numFmtId="0" fontId="0" fillId="0" borderId="2" xfId="0" applyFont="1" applyBorder="1" applyAlignment="1">
      <alignment horizontal="left"/>
    </xf>
    <xf numFmtId="49" fontId="0" fillId="2" borderId="0" xfId="0" applyNumberFormat="1" applyFill="1" applyAlignment="1">
      <alignment vertical="top" wrapText="1"/>
    </xf>
    <xf numFmtId="0" fontId="0" fillId="2" borderId="0" xfId="0" applyFill="1" applyAlignment="1">
      <alignment vertical="top" wrapText="1"/>
    </xf>
    <xf numFmtId="49" fontId="1" fillId="4" borderId="2" xfId="0" applyNumberFormat="1" applyFont="1" applyFill="1" applyBorder="1" applyAlignment="1">
      <alignment vertical="top" wrapText="1"/>
    </xf>
    <xf numFmtId="0" fontId="0" fillId="4" borderId="2" xfId="0" applyFill="1" applyBorder="1" applyAlignment="1">
      <alignment vertical="top" wrapText="1"/>
    </xf>
    <xf numFmtId="0" fontId="1" fillId="4" borderId="2" xfId="0" applyFont="1" applyFill="1" applyBorder="1" applyAlignment="1">
      <alignment vertical="top" wrapText="1"/>
    </xf>
    <xf numFmtId="49" fontId="0" fillId="2" borderId="1" xfId="0" applyNumberFormat="1" applyFill="1" applyBorder="1" applyAlignment="1">
      <alignment vertical="top" wrapText="1"/>
    </xf>
    <xf numFmtId="0" fontId="0" fillId="0" borderId="1" xfId="0" applyBorder="1" applyAlignment="1">
      <alignment vertical="top" wrapText="1"/>
    </xf>
    <xf numFmtId="49" fontId="0" fillId="2" borderId="0" xfId="0" applyNumberFormat="1" applyFill="1" applyBorder="1" applyAlignment="1">
      <alignment vertical="top" wrapText="1"/>
    </xf>
    <xf numFmtId="0" fontId="0" fillId="2" borderId="0" xfId="0" applyFill="1" applyBorder="1" applyAlignment="1">
      <alignment vertical="top" wrapText="1"/>
    </xf>
    <xf numFmtId="49" fontId="1" fillId="2" borderId="0" xfId="0" applyNumberFormat="1" applyFont="1" applyFill="1" applyAlignment="1">
      <alignment vertical="top" wrapText="1"/>
    </xf>
    <xf numFmtId="0" fontId="0" fillId="0" borderId="0" xfId="0" applyAlignment="1">
      <alignment vertical="top" wrapText="1"/>
    </xf>
    <xf numFmtId="49" fontId="1" fillId="2" borderId="0" xfId="0" applyNumberFormat="1" applyFont="1" applyFill="1" applyBorder="1" applyAlignment="1">
      <alignment vertical="top" wrapText="1"/>
    </xf>
    <xf numFmtId="0" fontId="0" fillId="0" borderId="0" xfId="0" applyBorder="1" applyAlignment="1">
      <alignment vertical="top" wrapText="1"/>
    </xf>
    <xf numFmtId="49" fontId="0" fillId="2" borderId="0" xfId="0" applyNumberFormat="1" applyFill="1"/>
    <xf numFmtId="49" fontId="0" fillId="2" borderId="1" xfId="0" applyNumberFormat="1" applyFill="1" applyBorder="1"/>
    <xf numFmtId="49" fontId="0" fillId="2" borderId="3" xfId="0" applyNumberFormat="1" applyFill="1" applyBorder="1" applyAlignment="1">
      <alignment wrapText="1"/>
    </xf>
    <xf numFmtId="49" fontId="0" fillId="2" borderId="1" xfId="0" applyNumberFormat="1" applyFill="1" applyBorder="1" applyAlignment="1">
      <alignment wrapText="1"/>
    </xf>
    <xf numFmtId="49" fontId="1" fillId="4" borderId="7" xfId="0" applyNumberFormat="1" applyFont="1" applyFill="1" applyBorder="1" applyAlignment="1">
      <alignment horizontal="center"/>
    </xf>
    <xf numFmtId="49" fontId="1" fillId="4" borderId="2" xfId="0" applyNumberFormat="1" applyFont="1" applyFill="1" applyBorder="1" applyAlignment="1">
      <alignment horizontal="center"/>
    </xf>
    <xf numFmtId="49" fontId="1" fillId="4" borderId="6" xfId="0" applyNumberFormat="1" applyFont="1" applyFill="1" applyBorder="1" applyAlignment="1">
      <alignment horizontal="center"/>
    </xf>
    <xf numFmtId="49" fontId="0" fillId="4" borderId="7" xfId="0" applyNumberFormat="1" applyFill="1" applyBorder="1" applyAlignment="1">
      <alignment horizontal="center"/>
    </xf>
    <xf numFmtId="0" fontId="0" fillId="4" borderId="6" xfId="0" applyFill="1" applyBorder="1" applyAlignment="1">
      <alignment horizontal="center"/>
    </xf>
    <xf numFmtId="49" fontId="0" fillId="2" borderId="0" xfId="0" applyNumberFormat="1" applyFill="1" applyAlignment="1">
      <alignment horizontal="center" wrapText="1"/>
    </xf>
    <xf numFmtId="0" fontId="0" fillId="2" borderId="1" xfId="0" applyFill="1" applyBorder="1" applyAlignment="1">
      <alignment horizontal="center" wrapText="1"/>
    </xf>
    <xf numFmtId="49" fontId="1" fillId="4" borderId="7" xfId="0" applyNumberFormat="1" applyFont="1" applyFill="1" applyBorder="1" applyAlignment="1"/>
    <xf numFmtId="0" fontId="1" fillId="4" borderId="2" xfId="0" applyFont="1" applyFill="1" applyBorder="1" applyAlignment="1"/>
    <xf numFmtId="0" fontId="0" fillId="0" borderId="2" xfId="0" applyBorder="1" applyAlignment="1"/>
    <xf numFmtId="0" fontId="0" fillId="0" borderId="6" xfId="0" applyBorder="1" applyAlignment="1"/>
    <xf numFmtId="49" fontId="0" fillId="4" borderId="2" xfId="0" applyNumberFormat="1" applyFill="1" applyBorder="1" applyAlignment="1">
      <alignment horizontal="center"/>
    </xf>
    <xf numFmtId="49" fontId="0" fillId="4" borderId="6" xfId="0" applyNumberFormat="1" applyFill="1" applyBorder="1" applyAlignment="1">
      <alignment horizontal="center"/>
    </xf>
    <xf numFmtId="49" fontId="0" fillId="4" borderId="7" xfId="0" applyNumberFormat="1" applyFill="1" applyBorder="1"/>
    <xf numFmtId="0" fontId="0" fillId="4" borderId="2" xfId="0" applyFill="1" applyBorder="1"/>
    <xf numFmtId="0" fontId="0" fillId="4" borderId="6" xfId="0" applyFill="1" applyBorder="1"/>
    <xf numFmtId="49" fontId="1" fillId="4" borderId="7" xfId="0" applyNumberFormat="1" applyFont="1" applyFill="1" applyBorder="1"/>
    <xf numFmtId="0" fontId="1" fillId="4" borderId="2" xfId="0" applyFont="1" applyFill="1" applyBorder="1"/>
    <xf numFmtId="0" fontId="1" fillId="4" borderId="6" xfId="0" applyFont="1" applyFill="1" applyBorder="1"/>
    <xf numFmtId="49" fontId="0" fillId="2" borderId="3" xfId="0" applyNumberFormat="1" applyFill="1" applyBorder="1" applyAlignment="1">
      <alignment vertical="top" wrapText="1"/>
    </xf>
    <xf numFmtId="0" fontId="0" fillId="0" borderId="3" xfId="0" applyBorder="1" applyAlignment="1">
      <alignment vertical="top" wrapText="1"/>
    </xf>
    <xf numFmtId="49" fontId="0" fillId="2" borderId="2" xfId="0" applyNumberFormat="1" applyFill="1" applyBorder="1" applyAlignment="1">
      <alignment horizontal="center" vertical="center" wrapText="1"/>
    </xf>
    <xf numFmtId="0" fontId="0" fillId="2" borderId="2" xfId="0" applyFill="1" applyBorder="1" applyAlignment="1">
      <alignment horizontal="center" vertical="center"/>
    </xf>
    <xf numFmtId="0" fontId="1" fillId="2" borderId="1" xfId="0" applyFont="1" applyFill="1" applyBorder="1" applyAlignment="1">
      <alignment horizontal="center" vertical="center"/>
    </xf>
    <xf numFmtId="49" fontId="0" fillId="2" borderId="1" xfId="0" applyNumberFormat="1" applyFill="1" applyBorder="1" applyAlignment="1">
      <alignment horizontal="center" vertical="center"/>
    </xf>
    <xf numFmtId="0" fontId="0" fillId="2" borderId="1" xfId="0" applyFill="1" applyBorder="1" applyAlignment="1">
      <alignment horizontal="center" vertical="center"/>
    </xf>
    <xf numFmtId="49" fontId="1" fillId="2" borderId="3" xfId="0" applyNumberFormat="1" applyFont="1" applyFill="1" applyBorder="1" applyAlignment="1">
      <alignment vertical="center" wrapText="1"/>
    </xf>
    <xf numFmtId="0" fontId="1" fillId="2" borderId="1" xfId="0" applyFont="1" applyFill="1" applyBorder="1" applyAlignment="1">
      <alignment vertical="center" wrapText="1"/>
    </xf>
    <xf numFmtId="49" fontId="3" fillId="2" borderId="2" xfId="0" applyNumberFormat="1" applyFont="1" applyFill="1" applyBorder="1" applyAlignment="1">
      <alignment horizontal="center" vertical="center"/>
    </xf>
    <xf numFmtId="49" fontId="0" fillId="2" borderId="2" xfId="0" applyNumberFormat="1" applyFill="1" applyBorder="1" applyAlignment="1">
      <alignment horizontal="center" vertical="center"/>
    </xf>
    <xf numFmtId="49" fontId="0" fillId="2" borderId="0" xfId="0" applyNumberFormat="1" applyFill="1" applyBorder="1" applyAlignment="1">
      <alignment horizontal="left" vertical="top" wrapText="1"/>
    </xf>
    <xf numFmtId="0" fontId="0" fillId="0" borderId="1" xfId="0" applyBorder="1" applyAlignment="1">
      <alignment wrapText="1"/>
    </xf>
    <xf numFmtId="49" fontId="0" fillId="2" borderId="2" xfId="0" applyNumberFormat="1" applyFont="1" applyFill="1" applyBorder="1" applyAlignment="1">
      <alignment horizontal="center" vertical="center" wrapText="1"/>
    </xf>
    <xf numFmtId="0" fontId="0" fillId="2" borderId="2" xfId="0" applyFill="1" applyBorder="1" applyAlignment="1">
      <alignment horizontal="center" vertical="center" wrapText="1"/>
    </xf>
    <xf numFmtId="49" fontId="0" fillId="2" borderId="3" xfId="0" applyNumberFormat="1" applyFont="1" applyFill="1" applyBorder="1" applyAlignment="1">
      <alignment vertical="center" wrapText="1"/>
    </xf>
    <xf numFmtId="0" fontId="0" fillId="2" borderId="1" xfId="0" applyFont="1" applyFill="1" applyBorder="1" applyAlignment="1">
      <alignment vertical="center" wrapText="1"/>
    </xf>
    <xf numFmtId="0" fontId="0" fillId="2" borderId="2" xfId="0" applyFill="1" applyBorder="1" applyAlignment="1"/>
    <xf numFmtId="0" fontId="0" fillId="2" borderId="1" xfId="0" applyFont="1" applyFill="1" applyBorder="1" applyAlignment="1">
      <alignment horizontal="center" vertical="center"/>
    </xf>
    <xf numFmtId="49" fontId="0" fillId="2" borderId="0" xfId="0" applyNumberFormat="1" applyFont="1" applyFill="1" applyBorder="1" applyAlignment="1">
      <alignment wrapText="1"/>
    </xf>
    <xf numFmtId="0" fontId="0" fillId="2" borderId="1" xfId="0" applyFont="1" applyFill="1" applyBorder="1" applyAlignment="1">
      <alignment wrapText="1"/>
    </xf>
    <xf numFmtId="49" fontId="0" fillId="2" borderId="0" xfId="0" applyNumberFormat="1" applyFill="1" applyBorder="1" applyAlignment="1">
      <alignment horizontal="left" wrapText="1"/>
    </xf>
    <xf numFmtId="49" fontId="1" fillId="2" borderId="1" xfId="0" applyNumberFormat="1" applyFont="1" applyFill="1" applyBorder="1" applyAlignment="1">
      <alignment horizontal="center" vertical="center"/>
    </xf>
    <xf numFmtId="49" fontId="1" fillId="2" borderId="1" xfId="0" applyNumberFormat="1" applyFont="1" applyFill="1" applyBorder="1" applyAlignment="1">
      <alignment vertical="center" wrapText="1"/>
    </xf>
    <xf numFmtId="49" fontId="1" fillId="2" borderId="0" xfId="0" applyNumberFormat="1" applyFont="1" applyFill="1" applyBorder="1" applyAlignment="1">
      <alignment vertical="center" wrapText="1"/>
    </xf>
    <xf numFmtId="0" fontId="0" fillId="2" borderId="1"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0" fillId="2" borderId="3" xfId="0" applyFill="1" applyBorder="1" applyAlignment="1">
      <alignment horizontal="center" wrapText="1"/>
    </xf>
    <xf numFmtId="0" fontId="0" fillId="0" borderId="3" xfId="0" applyBorder="1" applyAlignment="1">
      <alignment horizontal="center" wrapText="1"/>
    </xf>
    <xf numFmtId="0" fontId="0" fillId="0" borderId="1" xfId="0" applyBorder="1" applyAlignment="1">
      <alignment horizontal="center" wrapText="1"/>
    </xf>
    <xf numFmtId="49" fontId="0" fillId="3" borderId="2" xfId="0" applyNumberFormat="1" applyFill="1" applyBorder="1" applyAlignment="1">
      <alignment horizontal="center"/>
    </xf>
    <xf numFmtId="0" fontId="0" fillId="3" borderId="2" xfId="0" applyFill="1" applyBorder="1" applyAlignment="1"/>
    <xf numFmtId="0" fontId="0" fillId="3" borderId="3" xfId="0" applyFill="1" applyBorder="1" applyAlignment="1"/>
    <xf numFmtId="49" fontId="0" fillId="2" borderId="3" xfId="0" applyNumberFormat="1" applyFill="1" applyBorder="1" applyAlignment="1">
      <alignment horizontal="center" wrapText="1"/>
    </xf>
    <xf numFmtId="49" fontId="0" fillId="2" borderId="1" xfId="0" applyNumberFormat="1" applyFill="1" applyBorder="1" applyAlignment="1"/>
    <xf numFmtId="0" fontId="0" fillId="2" borderId="1" xfId="0" applyFill="1" applyBorder="1" applyAlignment="1"/>
    <xf numFmtId="0" fontId="0" fillId="2" borderId="3" xfId="0" applyFill="1" applyBorder="1" applyAlignment="1">
      <alignment horizontal="center"/>
    </xf>
    <xf numFmtId="49" fontId="0" fillId="2" borderId="2" xfId="0" applyNumberFormat="1" applyFill="1" applyBorder="1" applyAlignment="1"/>
    <xf numFmtId="0" fontId="0" fillId="2" borderId="1" xfId="0" applyFill="1" applyBorder="1" applyAlignment="1">
      <alignment wrapText="1"/>
    </xf>
    <xf numFmtId="0" fontId="0" fillId="0" borderId="1" xfId="0" applyBorder="1" applyAlignment="1">
      <alignment horizontal="left" wrapText="1"/>
    </xf>
    <xf numFmtId="0" fontId="0" fillId="0" borderId="2" xfId="0" applyBorder="1" applyAlignment="1">
      <alignment horizontal="center"/>
    </xf>
    <xf numFmtId="49" fontId="0" fillId="2" borderId="3" xfId="0" applyNumberFormat="1" applyFill="1" applyBorder="1" applyAlignment="1">
      <alignment horizontal="center"/>
    </xf>
    <xf numFmtId="49" fontId="0" fillId="2" borderId="2" xfId="0" applyNumberFormat="1" applyFont="1" applyFill="1" applyBorder="1" applyAlignment="1"/>
    <xf numFmtId="0" fontId="3" fillId="2" borderId="2" xfId="0" applyFont="1" applyFill="1" applyBorder="1" applyAlignment="1">
      <alignment horizontal="center" vertical="center"/>
    </xf>
    <xf numFmtId="0" fontId="0" fillId="0" borderId="2" xfId="0" applyFont="1" applyBorder="1" applyAlignment="1">
      <alignment horizontal="center"/>
    </xf>
    <xf numFmtId="0" fontId="0" fillId="0" borderId="2" xfId="0" applyFont="1" applyBorder="1" applyAlignment="1"/>
    <xf numFmtId="0" fontId="0" fillId="2" borderId="2"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sharedStrings" Target="sharedStrings.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calcChain" Target="calcChain.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C61CD3-7E73-374F-9EAA-F7E6FB37E68C}">
  <dimension ref="B2:Q10"/>
  <sheetViews>
    <sheetView tabSelected="1" workbookViewId="0"/>
  </sheetViews>
  <sheetFormatPr baseColWidth="10" defaultRowHeight="16"/>
  <cols>
    <col min="1" max="3" width="10.83203125" style="1"/>
    <col min="4" max="7" width="9.5" style="1" customWidth="1"/>
    <col min="8" max="8" width="1.1640625" style="1" customWidth="1"/>
    <col min="9" max="12" width="9.5" style="1" customWidth="1"/>
    <col min="13" max="13" width="1" style="1" customWidth="1"/>
    <col min="14" max="17" width="9.5" style="1" customWidth="1"/>
    <col min="18" max="16384" width="10.83203125" style="1"/>
  </cols>
  <sheetData>
    <row r="2" spans="2:17">
      <c r="B2" s="3"/>
      <c r="C2" s="3"/>
      <c r="D2" s="170" t="s">
        <v>209</v>
      </c>
      <c r="E2" s="171"/>
      <c r="F2" s="171"/>
      <c r="G2" s="171"/>
      <c r="H2" s="3"/>
      <c r="I2" s="170" t="s">
        <v>210</v>
      </c>
      <c r="J2" s="171"/>
      <c r="K2" s="171"/>
      <c r="L2" s="171"/>
      <c r="M2" s="3"/>
      <c r="N2" s="170" t="s">
        <v>211</v>
      </c>
      <c r="O2" s="171"/>
      <c r="P2" s="171"/>
      <c r="Q2" s="171"/>
    </row>
    <row r="3" spans="2:17" ht="18">
      <c r="B3" s="9" t="s">
        <v>201</v>
      </c>
      <c r="C3" s="6" t="s">
        <v>134</v>
      </c>
      <c r="D3" s="4" t="s">
        <v>202</v>
      </c>
      <c r="E3" s="4" t="s">
        <v>203</v>
      </c>
      <c r="F3" s="4" t="s">
        <v>204</v>
      </c>
      <c r="G3" s="4" t="s">
        <v>205</v>
      </c>
      <c r="H3" s="10"/>
      <c r="I3" s="4" t="s">
        <v>202</v>
      </c>
      <c r="J3" s="4" t="s">
        <v>203</v>
      </c>
      <c r="K3" s="4" t="s">
        <v>204</v>
      </c>
      <c r="L3" s="4" t="s">
        <v>205</v>
      </c>
      <c r="M3" s="10"/>
      <c r="N3" s="4" t="s">
        <v>202</v>
      </c>
      <c r="O3" s="4" t="s">
        <v>203</v>
      </c>
      <c r="P3" s="4" t="s">
        <v>204</v>
      </c>
      <c r="Q3" s="4" t="s">
        <v>205</v>
      </c>
    </row>
    <row r="4" spans="2:17">
      <c r="B4" s="1" t="s">
        <v>156</v>
      </c>
      <c r="C4" s="1" t="s">
        <v>156</v>
      </c>
      <c r="D4" s="1" t="s">
        <v>161</v>
      </c>
      <c r="E4" s="1" t="s">
        <v>162</v>
      </c>
      <c r="F4" s="1" t="s">
        <v>163</v>
      </c>
      <c r="G4" s="1" t="s">
        <v>164</v>
      </c>
      <c r="I4" s="1" t="s">
        <v>165</v>
      </c>
      <c r="J4" s="1" t="s">
        <v>165</v>
      </c>
      <c r="K4" s="1" t="s">
        <v>165</v>
      </c>
      <c r="L4" s="1" t="s">
        <v>165</v>
      </c>
      <c r="N4" s="1" t="s">
        <v>166</v>
      </c>
      <c r="O4" s="1" t="s">
        <v>167</v>
      </c>
      <c r="P4" s="1" t="s">
        <v>165</v>
      </c>
      <c r="Q4" s="1" t="s">
        <v>168</v>
      </c>
    </row>
    <row r="5" spans="2:17">
      <c r="B5" s="1" t="s">
        <v>206</v>
      </c>
      <c r="C5" s="1" t="s">
        <v>156</v>
      </c>
      <c r="D5" s="1" t="s">
        <v>170</v>
      </c>
      <c r="E5" s="1" t="s">
        <v>170</v>
      </c>
      <c r="F5" s="1" t="s">
        <v>171</v>
      </c>
      <c r="G5" s="1" t="s">
        <v>172</v>
      </c>
      <c r="I5" s="1" t="s">
        <v>165</v>
      </c>
      <c r="J5" s="1" t="s">
        <v>165</v>
      </c>
      <c r="K5" s="1" t="s">
        <v>165</v>
      </c>
      <c r="L5" s="1" t="s">
        <v>165</v>
      </c>
      <c r="N5" s="1" t="s">
        <v>166</v>
      </c>
      <c r="O5" s="1" t="s">
        <v>173</v>
      </c>
      <c r="P5" s="1" t="s">
        <v>165</v>
      </c>
      <c r="Q5" s="1" t="s">
        <v>174</v>
      </c>
    </row>
    <row r="6" spans="2:17">
      <c r="B6" s="1" t="s">
        <v>207</v>
      </c>
      <c r="C6" s="1" t="s">
        <v>156</v>
      </c>
      <c r="D6" s="1" t="s">
        <v>176</v>
      </c>
      <c r="E6" s="1" t="s">
        <v>176</v>
      </c>
      <c r="F6" s="1" t="s">
        <v>177</v>
      </c>
      <c r="G6" s="1" t="s">
        <v>178</v>
      </c>
      <c r="I6" s="1" t="s">
        <v>165</v>
      </c>
      <c r="J6" s="1" t="s">
        <v>165</v>
      </c>
      <c r="K6" s="1" t="s">
        <v>165</v>
      </c>
      <c r="L6" s="1" t="s">
        <v>165</v>
      </c>
      <c r="N6" s="1" t="s">
        <v>166</v>
      </c>
      <c r="O6" s="1" t="s">
        <v>179</v>
      </c>
      <c r="P6" s="1" t="s">
        <v>165</v>
      </c>
      <c r="Q6" s="1" t="s">
        <v>180</v>
      </c>
    </row>
    <row r="7" spans="2:17">
      <c r="B7" s="8" t="s">
        <v>208</v>
      </c>
      <c r="C7" s="8" t="s">
        <v>156</v>
      </c>
      <c r="D7" s="8" t="s">
        <v>182</v>
      </c>
      <c r="E7" s="8" t="s">
        <v>182</v>
      </c>
      <c r="F7" s="8" t="s">
        <v>183</v>
      </c>
      <c r="G7" s="8" t="s">
        <v>184</v>
      </c>
      <c r="H7" s="8"/>
      <c r="I7" s="8" t="s">
        <v>165</v>
      </c>
      <c r="J7" s="8" t="s">
        <v>165</v>
      </c>
      <c r="K7" s="8" t="s">
        <v>165</v>
      </c>
      <c r="L7" s="8" t="s">
        <v>165</v>
      </c>
      <c r="M7" s="8"/>
      <c r="N7" s="8" t="s">
        <v>166</v>
      </c>
      <c r="O7" s="8" t="s">
        <v>185</v>
      </c>
      <c r="P7" s="8" t="s">
        <v>165</v>
      </c>
      <c r="Q7" s="8" t="s">
        <v>167</v>
      </c>
    </row>
    <row r="8" spans="2:17">
      <c r="B8" s="1" t="s">
        <v>206</v>
      </c>
      <c r="C8" s="1" t="s">
        <v>140</v>
      </c>
      <c r="D8" s="1" t="s">
        <v>186</v>
      </c>
      <c r="E8" s="1" t="s">
        <v>186</v>
      </c>
      <c r="F8" s="1" t="s">
        <v>187</v>
      </c>
      <c r="G8" s="1" t="s">
        <v>188</v>
      </c>
      <c r="I8" s="1" t="s">
        <v>165</v>
      </c>
      <c r="J8" s="1" t="s">
        <v>165</v>
      </c>
      <c r="K8" s="1" t="s">
        <v>165</v>
      </c>
      <c r="L8" s="1" t="s">
        <v>165</v>
      </c>
      <c r="N8" s="1" t="s">
        <v>166</v>
      </c>
      <c r="O8" s="1" t="s">
        <v>189</v>
      </c>
      <c r="P8" s="1" t="s">
        <v>165</v>
      </c>
      <c r="Q8" s="1" t="s">
        <v>190</v>
      </c>
    </row>
    <row r="9" spans="2:17">
      <c r="B9" s="1" t="s">
        <v>206</v>
      </c>
      <c r="C9" s="1" t="s">
        <v>156</v>
      </c>
      <c r="D9" s="1" t="s">
        <v>191</v>
      </c>
      <c r="E9" s="1" t="s">
        <v>191</v>
      </c>
      <c r="F9" s="1" t="s">
        <v>192</v>
      </c>
      <c r="G9" s="1" t="s">
        <v>193</v>
      </c>
      <c r="I9" s="1" t="s">
        <v>165</v>
      </c>
      <c r="J9" s="1" t="s">
        <v>165</v>
      </c>
      <c r="K9" s="1" t="s">
        <v>165</v>
      </c>
      <c r="L9" s="1" t="s">
        <v>165</v>
      </c>
      <c r="N9" s="1" t="s">
        <v>166</v>
      </c>
      <c r="O9" s="1" t="s">
        <v>194</v>
      </c>
      <c r="P9" s="1" t="s">
        <v>165</v>
      </c>
      <c r="Q9" s="1" t="s">
        <v>190</v>
      </c>
    </row>
    <row r="10" spans="2:17">
      <c r="B10" s="9" t="s">
        <v>206</v>
      </c>
      <c r="C10" s="9" t="s">
        <v>195</v>
      </c>
      <c r="D10" s="9" t="s">
        <v>196</v>
      </c>
      <c r="E10" s="9" t="s">
        <v>197</v>
      </c>
      <c r="F10" s="9" t="s">
        <v>198</v>
      </c>
      <c r="G10" s="9" t="s">
        <v>199</v>
      </c>
      <c r="H10" s="9"/>
      <c r="I10" s="9" t="s">
        <v>165</v>
      </c>
      <c r="J10" s="9" t="s">
        <v>165</v>
      </c>
      <c r="K10" s="9" t="s">
        <v>165</v>
      </c>
      <c r="L10" s="9" t="s">
        <v>165</v>
      </c>
      <c r="M10" s="9"/>
      <c r="N10" s="9" t="s">
        <v>166</v>
      </c>
      <c r="O10" s="9" t="s">
        <v>200</v>
      </c>
      <c r="P10" s="9" t="s">
        <v>165</v>
      </c>
      <c r="Q10" s="9" t="s">
        <v>190</v>
      </c>
    </row>
  </sheetData>
  <mergeCells count="3">
    <mergeCell ref="D2:G2"/>
    <mergeCell ref="I2:L2"/>
    <mergeCell ref="N2:Q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B287B4-7D16-684D-8EB3-9EB2257A426E}">
  <dimension ref="B1:N88"/>
  <sheetViews>
    <sheetView zoomScaleNormal="100" workbookViewId="0"/>
  </sheetViews>
  <sheetFormatPr baseColWidth="10" defaultRowHeight="16"/>
  <cols>
    <col min="1" max="1" width="10.83203125" style="1"/>
    <col min="2" max="2" width="10" style="1" customWidth="1"/>
    <col min="3" max="3" width="11.83203125" style="1" customWidth="1"/>
    <col min="4" max="11" width="8" style="1" customWidth="1"/>
    <col min="12" max="13" width="9.83203125" style="1" customWidth="1"/>
    <col min="14" max="14" width="44.33203125" style="1" customWidth="1"/>
    <col min="15" max="16384" width="10.83203125" style="1"/>
  </cols>
  <sheetData>
    <row r="1" spans="2:14" s="55" customFormat="1">
      <c r="B1" s="55" t="s">
        <v>7064</v>
      </c>
      <c r="C1" s="55" t="s">
        <v>295</v>
      </c>
      <c r="D1" s="55" t="s">
        <v>6893</v>
      </c>
      <c r="E1" s="55" t="s">
        <v>6892</v>
      </c>
      <c r="F1" s="55" t="s">
        <v>6891</v>
      </c>
      <c r="G1" s="55" t="s">
        <v>6890</v>
      </c>
      <c r="H1" s="55" t="s">
        <v>6889</v>
      </c>
      <c r="I1" s="55" t="s">
        <v>6888</v>
      </c>
      <c r="J1" s="55" t="s">
        <v>6887</v>
      </c>
      <c r="K1" s="55" t="s">
        <v>6886</v>
      </c>
      <c r="L1" s="55" t="s">
        <v>6885</v>
      </c>
      <c r="M1" s="55" t="s">
        <v>6884</v>
      </c>
      <c r="N1" s="55" t="s">
        <v>6867</v>
      </c>
    </row>
    <row r="2" spans="2:14">
      <c r="B2" s="107" t="s">
        <v>293</v>
      </c>
      <c r="C2" s="107" t="s">
        <v>295</v>
      </c>
      <c r="D2" s="107" t="s">
        <v>6893</v>
      </c>
      <c r="E2" s="107" t="s">
        <v>6892</v>
      </c>
      <c r="F2" s="107" t="s">
        <v>6891</v>
      </c>
      <c r="G2" s="107" t="s">
        <v>6890</v>
      </c>
      <c r="H2" s="107" t="s">
        <v>6889</v>
      </c>
      <c r="I2" s="107" t="s">
        <v>6888</v>
      </c>
      <c r="J2" s="107" t="s">
        <v>6887</v>
      </c>
      <c r="K2" s="107" t="s">
        <v>6886</v>
      </c>
      <c r="L2" s="107" t="s">
        <v>6885</v>
      </c>
      <c r="M2" s="107" t="s">
        <v>6884</v>
      </c>
      <c r="N2" s="107" t="s">
        <v>6883</v>
      </c>
    </row>
    <row r="3" spans="2:14">
      <c r="B3" s="1" t="s">
        <v>6694</v>
      </c>
      <c r="C3" s="1" t="s">
        <v>2768</v>
      </c>
      <c r="D3" s="1" t="s">
        <v>7063</v>
      </c>
      <c r="E3" s="1" t="s">
        <v>7062</v>
      </c>
      <c r="F3" s="1" t="s">
        <v>7061</v>
      </c>
      <c r="G3" s="1" t="s">
        <v>4592</v>
      </c>
      <c r="H3" s="1" t="s">
        <v>6920</v>
      </c>
      <c r="I3" s="1" t="s">
        <v>4109</v>
      </c>
      <c r="J3" s="1" t="s">
        <v>7060</v>
      </c>
      <c r="K3" s="1" t="s">
        <v>58</v>
      </c>
      <c r="L3" s="1" t="s">
        <v>6913</v>
      </c>
      <c r="M3" s="1" t="s">
        <v>7043</v>
      </c>
      <c r="N3" s="1" t="s">
        <v>7059</v>
      </c>
    </row>
    <row r="4" spans="2:14">
      <c r="B4" s="1" t="s">
        <v>6692</v>
      </c>
      <c r="C4" s="1" t="s">
        <v>7058</v>
      </c>
      <c r="D4" s="1" t="s">
        <v>7057</v>
      </c>
      <c r="E4" s="1" t="s">
        <v>4016</v>
      </c>
      <c r="F4" s="1" t="s">
        <v>7056</v>
      </c>
      <c r="G4" s="1" t="s">
        <v>3989</v>
      </c>
      <c r="H4" s="1" t="s">
        <v>7055</v>
      </c>
      <c r="I4" s="1" t="s">
        <v>7054</v>
      </c>
      <c r="J4" s="1" t="s">
        <v>7053</v>
      </c>
      <c r="K4" s="1" t="s">
        <v>4481</v>
      </c>
      <c r="L4" s="1" t="s">
        <v>6913</v>
      </c>
      <c r="M4" s="1" t="s">
        <v>7043</v>
      </c>
    </row>
    <row r="5" spans="2:14">
      <c r="B5" s="1" t="s">
        <v>6690</v>
      </c>
      <c r="C5" s="1" t="s">
        <v>7052</v>
      </c>
      <c r="D5" s="1" t="s">
        <v>7051</v>
      </c>
      <c r="E5" s="1" t="s">
        <v>4100</v>
      </c>
      <c r="F5" s="1" t="s">
        <v>6941</v>
      </c>
      <c r="G5" s="1" t="s">
        <v>3930</v>
      </c>
      <c r="H5" s="1" t="s">
        <v>7050</v>
      </c>
      <c r="I5" s="1" t="s">
        <v>3724</v>
      </c>
      <c r="J5" s="1" t="s">
        <v>7049</v>
      </c>
      <c r="K5" s="1" t="s">
        <v>4449</v>
      </c>
      <c r="L5" s="1" t="s">
        <v>6913</v>
      </c>
      <c r="M5" s="1" t="s">
        <v>7043</v>
      </c>
    </row>
    <row r="6" spans="2:14">
      <c r="B6" s="116" t="s">
        <v>6688</v>
      </c>
      <c r="C6" s="116" t="s">
        <v>7048</v>
      </c>
      <c r="D6" s="116" t="s">
        <v>7047</v>
      </c>
      <c r="E6" s="116" t="s">
        <v>4189</v>
      </c>
      <c r="F6" s="116" t="s">
        <v>7046</v>
      </c>
      <c r="G6" s="116" t="s">
        <v>3738</v>
      </c>
      <c r="H6" s="116" t="s">
        <v>7045</v>
      </c>
      <c r="I6" s="116" t="s">
        <v>180</v>
      </c>
      <c r="J6" s="116" t="s">
        <v>7044</v>
      </c>
      <c r="K6" s="116" t="s">
        <v>3995</v>
      </c>
      <c r="L6" s="116" t="s">
        <v>6913</v>
      </c>
      <c r="M6" s="116" t="s">
        <v>7043</v>
      </c>
      <c r="N6" s="116"/>
    </row>
    <row r="7" spans="2:14">
      <c r="B7" s="1" t="s">
        <v>7241</v>
      </c>
    </row>
    <row r="8" spans="2:14">
      <c r="B8" s="1" t="s">
        <v>7363</v>
      </c>
    </row>
    <row r="11" spans="2:14">
      <c r="B11" s="107" t="s">
        <v>293</v>
      </c>
      <c r="C11" s="107" t="s">
        <v>295</v>
      </c>
      <c r="D11" s="107" t="s">
        <v>6893</v>
      </c>
      <c r="E11" s="107" t="s">
        <v>6892</v>
      </c>
      <c r="F11" s="107" t="s">
        <v>6891</v>
      </c>
      <c r="G11" s="107" t="s">
        <v>6890</v>
      </c>
      <c r="H11" s="107" t="s">
        <v>6889</v>
      </c>
      <c r="I11" s="107" t="s">
        <v>6888</v>
      </c>
      <c r="J11" s="107" t="s">
        <v>6887</v>
      </c>
      <c r="K11" s="107" t="s">
        <v>6886</v>
      </c>
      <c r="L11" s="107" t="s">
        <v>6885</v>
      </c>
      <c r="M11" s="107" t="s">
        <v>6884</v>
      </c>
      <c r="N11" s="107" t="s">
        <v>6883</v>
      </c>
    </row>
    <row r="12" spans="2:14">
      <c r="B12" s="1" t="s">
        <v>6694</v>
      </c>
      <c r="C12" s="1" t="s">
        <v>2793</v>
      </c>
      <c r="D12" s="1" t="s">
        <v>7042</v>
      </c>
      <c r="E12" s="1" t="s">
        <v>4097</v>
      </c>
      <c r="F12" s="1" t="s">
        <v>7036</v>
      </c>
      <c r="G12" s="1" t="s">
        <v>4711</v>
      </c>
      <c r="H12" s="1" t="s">
        <v>7041</v>
      </c>
      <c r="I12" s="1" t="s">
        <v>4738</v>
      </c>
      <c r="J12" s="1" t="s">
        <v>7040</v>
      </c>
      <c r="K12" s="1" t="s">
        <v>4530</v>
      </c>
      <c r="L12" s="1" t="s">
        <v>6913</v>
      </c>
      <c r="M12" s="1" t="s">
        <v>6912</v>
      </c>
      <c r="N12" s="1" t="s">
        <v>7039</v>
      </c>
    </row>
    <row r="13" spans="2:14">
      <c r="B13" s="1" t="s">
        <v>6692</v>
      </c>
      <c r="C13" s="1" t="s">
        <v>7038</v>
      </c>
      <c r="D13" s="1" t="s">
        <v>7037</v>
      </c>
      <c r="E13" s="1" t="s">
        <v>5386</v>
      </c>
      <c r="F13" s="1" t="s">
        <v>7036</v>
      </c>
      <c r="G13" s="1" t="s">
        <v>4711</v>
      </c>
      <c r="H13" s="1" t="s">
        <v>7035</v>
      </c>
      <c r="I13" s="1" t="s">
        <v>3981</v>
      </c>
      <c r="J13" s="1" t="s">
        <v>32</v>
      </c>
      <c r="K13" s="1" t="s">
        <v>4026</v>
      </c>
      <c r="L13" s="1" t="s">
        <v>6913</v>
      </c>
      <c r="M13" s="1" t="s">
        <v>6912</v>
      </c>
    </row>
    <row r="14" spans="2:14">
      <c r="B14" s="1" t="s">
        <v>6690</v>
      </c>
      <c r="C14" s="1" t="s">
        <v>7034</v>
      </c>
      <c r="D14" s="1" t="s">
        <v>7033</v>
      </c>
      <c r="E14" s="1" t="s">
        <v>7032</v>
      </c>
      <c r="F14" s="1" t="s">
        <v>7031</v>
      </c>
      <c r="G14" s="1" t="s">
        <v>178</v>
      </c>
      <c r="H14" s="1" t="s">
        <v>7030</v>
      </c>
      <c r="I14" s="1" t="s">
        <v>4109</v>
      </c>
      <c r="J14" s="1" t="s">
        <v>7029</v>
      </c>
      <c r="K14" s="1" t="s">
        <v>4552</v>
      </c>
      <c r="L14" s="1" t="s">
        <v>6913</v>
      </c>
      <c r="M14" s="1" t="s">
        <v>6912</v>
      </c>
    </row>
    <row r="15" spans="2:14">
      <c r="B15" s="116" t="s">
        <v>6688</v>
      </c>
      <c r="C15" s="116" t="s">
        <v>7028</v>
      </c>
      <c r="D15" s="116" t="s">
        <v>7027</v>
      </c>
      <c r="E15" s="116" t="s">
        <v>4794</v>
      </c>
      <c r="F15" s="116" t="s">
        <v>7026</v>
      </c>
      <c r="G15" s="116" t="s">
        <v>157</v>
      </c>
      <c r="H15" s="116" t="s">
        <v>104</v>
      </c>
      <c r="I15" s="116" t="s">
        <v>4506</v>
      </c>
      <c r="J15" s="116" t="s">
        <v>7025</v>
      </c>
      <c r="K15" s="116" t="s">
        <v>194</v>
      </c>
      <c r="L15" s="116" t="s">
        <v>6913</v>
      </c>
      <c r="M15" s="116" t="s">
        <v>6912</v>
      </c>
      <c r="N15" s="116"/>
    </row>
    <row r="16" spans="2:14">
      <c r="B16" s="1" t="s">
        <v>7242</v>
      </c>
    </row>
    <row r="17" spans="2:14">
      <c r="B17" s="1" t="s">
        <v>7363</v>
      </c>
    </row>
    <row r="20" spans="2:14">
      <c r="B20" s="107" t="s">
        <v>293</v>
      </c>
      <c r="C20" s="107" t="s">
        <v>295</v>
      </c>
      <c r="D20" s="107" t="s">
        <v>6893</v>
      </c>
      <c r="E20" s="107" t="s">
        <v>6892</v>
      </c>
      <c r="F20" s="107" t="s">
        <v>6891</v>
      </c>
      <c r="G20" s="107" t="s">
        <v>6890</v>
      </c>
      <c r="H20" s="107" t="s">
        <v>6889</v>
      </c>
      <c r="I20" s="107" t="s">
        <v>6888</v>
      </c>
      <c r="J20" s="107" t="s">
        <v>6887</v>
      </c>
      <c r="K20" s="107" t="s">
        <v>6886</v>
      </c>
      <c r="L20" s="107" t="s">
        <v>6885</v>
      </c>
      <c r="M20" s="107" t="s">
        <v>6884</v>
      </c>
      <c r="N20" s="107" t="s">
        <v>6883</v>
      </c>
    </row>
    <row r="21" spans="2:14">
      <c r="B21" s="1" t="s">
        <v>6694</v>
      </c>
      <c r="C21" s="1" t="s">
        <v>1922</v>
      </c>
      <c r="D21" s="1" t="s">
        <v>6917</v>
      </c>
      <c r="E21" s="1" t="s">
        <v>5371</v>
      </c>
      <c r="F21" s="1" t="s">
        <v>7024</v>
      </c>
      <c r="G21" s="1" t="s">
        <v>4603</v>
      </c>
      <c r="H21" s="1" t="s">
        <v>7023</v>
      </c>
      <c r="I21" s="1" t="s">
        <v>5523</v>
      </c>
      <c r="J21" s="1" t="s">
        <v>7022</v>
      </c>
      <c r="K21" s="1" t="s">
        <v>4087</v>
      </c>
      <c r="L21" s="1" t="s">
        <v>6913</v>
      </c>
      <c r="M21" s="1" t="s">
        <v>6912</v>
      </c>
      <c r="N21" s="1" t="s">
        <v>7021</v>
      </c>
    </row>
    <row r="22" spans="2:14">
      <c r="B22" s="1" t="s">
        <v>6692</v>
      </c>
      <c r="C22" s="1" t="s">
        <v>7020</v>
      </c>
      <c r="D22" s="1" t="s">
        <v>7019</v>
      </c>
      <c r="E22" s="1" t="s">
        <v>6785</v>
      </c>
      <c r="F22" s="1" t="s">
        <v>7018</v>
      </c>
      <c r="G22" s="1" t="s">
        <v>4442</v>
      </c>
      <c r="H22" s="1" t="s">
        <v>7017</v>
      </c>
      <c r="I22" s="1" t="s">
        <v>4366</v>
      </c>
      <c r="J22" s="1" t="s">
        <v>7016</v>
      </c>
      <c r="K22" s="1" t="s">
        <v>4401</v>
      </c>
      <c r="L22" s="1" t="s">
        <v>6913</v>
      </c>
      <c r="M22" s="1" t="s">
        <v>6912</v>
      </c>
    </row>
    <row r="23" spans="2:14">
      <c r="B23" s="1" t="s">
        <v>6690</v>
      </c>
      <c r="C23" s="1" t="s">
        <v>7015</v>
      </c>
      <c r="D23" s="1" t="s">
        <v>7014</v>
      </c>
      <c r="E23" s="1" t="s">
        <v>7013</v>
      </c>
      <c r="F23" s="1" t="s">
        <v>7012</v>
      </c>
      <c r="G23" s="1" t="s">
        <v>7011</v>
      </c>
      <c r="H23" s="1" t="s">
        <v>7010</v>
      </c>
      <c r="I23" s="1" t="s">
        <v>3967</v>
      </c>
      <c r="J23" s="1" t="s">
        <v>7009</v>
      </c>
      <c r="K23" s="1" t="s">
        <v>4174</v>
      </c>
      <c r="L23" s="1" t="s">
        <v>6913</v>
      </c>
      <c r="M23" s="1" t="s">
        <v>6912</v>
      </c>
    </row>
    <row r="24" spans="2:14">
      <c r="B24" s="116" t="s">
        <v>6688</v>
      </c>
      <c r="C24" s="116" t="s">
        <v>7008</v>
      </c>
      <c r="D24" s="116" t="s">
        <v>6961</v>
      </c>
      <c r="E24" s="116" t="s">
        <v>7007</v>
      </c>
      <c r="F24" s="116" t="s">
        <v>7006</v>
      </c>
      <c r="G24" s="116" t="s">
        <v>4125</v>
      </c>
      <c r="H24" s="116" t="s">
        <v>7005</v>
      </c>
      <c r="I24" s="116" t="s">
        <v>4174</v>
      </c>
      <c r="J24" s="116" t="s">
        <v>7004</v>
      </c>
      <c r="K24" s="116" t="s">
        <v>164</v>
      </c>
      <c r="L24" s="116" t="s">
        <v>6913</v>
      </c>
      <c r="M24" s="116" t="s">
        <v>6912</v>
      </c>
      <c r="N24" s="116"/>
    </row>
    <row r="25" spans="2:14">
      <c r="B25" s="1" t="s">
        <v>7243</v>
      </c>
    </row>
    <row r="26" spans="2:14">
      <c r="B26" s="1" t="s">
        <v>7363</v>
      </c>
    </row>
    <row r="29" spans="2:14">
      <c r="B29" s="107" t="s">
        <v>293</v>
      </c>
      <c r="C29" s="107" t="s">
        <v>295</v>
      </c>
      <c r="D29" s="107" t="s">
        <v>6893</v>
      </c>
      <c r="E29" s="107" t="s">
        <v>6892</v>
      </c>
      <c r="F29" s="107" t="s">
        <v>6891</v>
      </c>
      <c r="G29" s="107" t="s">
        <v>6890</v>
      </c>
      <c r="H29" s="107" t="s">
        <v>6889</v>
      </c>
      <c r="I29" s="107" t="s">
        <v>6888</v>
      </c>
      <c r="J29" s="107" t="s">
        <v>6887</v>
      </c>
      <c r="K29" s="107" t="s">
        <v>6886</v>
      </c>
      <c r="L29" s="107" t="s">
        <v>6885</v>
      </c>
      <c r="M29" s="107" t="s">
        <v>6884</v>
      </c>
      <c r="N29" s="107" t="s">
        <v>6883</v>
      </c>
    </row>
    <row r="30" spans="2:14">
      <c r="B30" s="1" t="s">
        <v>6694</v>
      </c>
      <c r="C30" s="1" t="s">
        <v>7003</v>
      </c>
      <c r="D30" s="1" t="s">
        <v>7002</v>
      </c>
      <c r="E30" s="1" t="s">
        <v>109</v>
      </c>
      <c r="F30" s="1" t="s">
        <v>7001</v>
      </c>
      <c r="G30" s="1" t="s">
        <v>4334</v>
      </c>
      <c r="H30" s="1" t="s">
        <v>7000</v>
      </c>
      <c r="I30" s="1" t="s">
        <v>260</v>
      </c>
      <c r="J30" s="1" t="s">
        <v>6999</v>
      </c>
      <c r="K30" s="1" t="s">
        <v>6703</v>
      </c>
      <c r="L30" s="1" t="s">
        <v>6913</v>
      </c>
      <c r="M30" s="1" t="s">
        <v>6912</v>
      </c>
      <c r="N30" s="1" t="s">
        <v>6998</v>
      </c>
    </row>
    <row r="31" spans="2:14">
      <c r="B31" s="1" t="s">
        <v>6692</v>
      </c>
      <c r="C31" s="1" t="s">
        <v>6997</v>
      </c>
      <c r="D31" s="1" t="s">
        <v>6996</v>
      </c>
      <c r="E31" s="1" t="s">
        <v>5001</v>
      </c>
      <c r="F31" s="1" t="s">
        <v>6995</v>
      </c>
      <c r="G31" s="1" t="s">
        <v>197</v>
      </c>
      <c r="H31" s="1" t="s">
        <v>6994</v>
      </c>
      <c r="I31" s="1" t="s">
        <v>3706</v>
      </c>
      <c r="J31" s="1" t="s">
        <v>6993</v>
      </c>
      <c r="K31" s="1" t="s">
        <v>3936</v>
      </c>
      <c r="L31" s="1" t="s">
        <v>6913</v>
      </c>
      <c r="M31" s="1" t="s">
        <v>6912</v>
      </c>
    </row>
    <row r="32" spans="2:14">
      <c r="B32" s="1" t="s">
        <v>6690</v>
      </c>
      <c r="C32" s="1" t="s">
        <v>6992</v>
      </c>
      <c r="D32" s="1" t="s">
        <v>6991</v>
      </c>
      <c r="E32" s="1" t="s">
        <v>6990</v>
      </c>
      <c r="F32" s="1" t="s">
        <v>6989</v>
      </c>
      <c r="G32" s="1" t="s">
        <v>4589</v>
      </c>
      <c r="H32" s="1" t="s">
        <v>6988</v>
      </c>
      <c r="I32" s="1" t="s">
        <v>6987</v>
      </c>
      <c r="J32" s="1" t="s">
        <v>6986</v>
      </c>
      <c r="K32" s="1" t="s">
        <v>6976</v>
      </c>
      <c r="L32" s="1" t="s">
        <v>6913</v>
      </c>
      <c r="M32" s="1" t="s">
        <v>6912</v>
      </c>
    </row>
    <row r="33" spans="2:14">
      <c r="B33" s="116" t="s">
        <v>6688</v>
      </c>
      <c r="C33" s="116" t="s">
        <v>6985</v>
      </c>
      <c r="D33" s="116" t="s">
        <v>6984</v>
      </c>
      <c r="E33" s="116" t="s">
        <v>4690</v>
      </c>
      <c r="F33" s="116" t="s">
        <v>6983</v>
      </c>
      <c r="G33" s="116" t="s">
        <v>4119</v>
      </c>
      <c r="H33" s="116" t="s">
        <v>6982</v>
      </c>
      <c r="I33" s="116" t="s">
        <v>6981</v>
      </c>
      <c r="J33" s="116" t="s">
        <v>6980</v>
      </c>
      <c r="K33" s="116" t="s">
        <v>4007</v>
      </c>
      <c r="L33" s="116" t="s">
        <v>6913</v>
      </c>
      <c r="M33" s="116" t="s">
        <v>6912</v>
      </c>
      <c r="N33" s="116"/>
    </row>
    <row r="34" spans="2:14">
      <c r="B34" s="1" t="s">
        <v>7244</v>
      </c>
    </row>
    <row r="35" spans="2:14">
      <c r="B35" s="1" t="s">
        <v>7363</v>
      </c>
    </row>
    <row r="38" spans="2:14">
      <c r="B38" s="107" t="s">
        <v>293</v>
      </c>
      <c r="C38" s="107" t="s">
        <v>295</v>
      </c>
      <c r="D38" s="107" t="s">
        <v>6893</v>
      </c>
      <c r="E38" s="107" t="s">
        <v>6892</v>
      </c>
      <c r="F38" s="107" t="s">
        <v>6891</v>
      </c>
      <c r="G38" s="107" t="s">
        <v>6890</v>
      </c>
      <c r="H38" s="107" t="s">
        <v>6889</v>
      </c>
      <c r="I38" s="107" t="s">
        <v>6888</v>
      </c>
      <c r="J38" s="107" t="s">
        <v>6887</v>
      </c>
      <c r="K38" s="107" t="s">
        <v>6886</v>
      </c>
      <c r="L38" s="107" t="s">
        <v>6885</v>
      </c>
      <c r="M38" s="107" t="s">
        <v>6884</v>
      </c>
      <c r="N38" s="107" t="s">
        <v>6883</v>
      </c>
    </row>
    <row r="39" spans="2:14">
      <c r="B39" s="1" t="s">
        <v>6694</v>
      </c>
      <c r="C39" s="1" t="s">
        <v>6979</v>
      </c>
      <c r="D39" s="1" t="s">
        <v>6978</v>
      </c>
      <c r="E39" s="1" t="s">
        <v>6722</v>
      </c>
      <c r="F39" s="1" t="s">
        <v>6977</v>
      </c>
      <c r="G39" s="1" t="s">
        <v>6976</v>
      </c>
      <c r="H39" s="1" t="s">
        <v>6975</v>
      </c>
      <c r="I39" s="1" t="s">
        <v>4073</v>
      </c>
      <c r="J39" s="1" t="s">
        <v>6974</v>
      </c>
      <c r="K39" s="1" t="s">
        <v>4972</v>
      </c>
      <c r="L39" s="1" t="s">
        <v>6913</v>
      </c>
      <c r="M39" s="1" t="s">
        <v>6912</v>
      </c>
      <c r="N39" s="1" t="s">
        <v>6973</v>
      </c>
    </row>
    <row r="40" spans="2:14">
      <c r="B40" s="1" t="s">
        <v>6692</v>
      </c>
      <c r="C40" s="1" t="s">
        <v>6972</v>
      </c>
      <c r="D40" s="1" t="s">
        <v>6971</v>
      </c>
      <c r="E40" s="1" t="s">
        <v>4884</v>
      </c>
      <c r="F40" s="1" t="s">
        <v>6970</v>
      </c>
      <c r="G40" s="1" t="s">
        <v>3981</v>
      </c>
      <c r="H40" s="1" t="s">
        <v>6969</v>
      </c>
      <c r="I40" s="1" t="s">
        <v>4506</v>
      </c>
      <c r="J40" s="1" t="s">
        <v>6968</v>
      </c>
      <c r="K40" s="1" t="s">
        <v>3955</v>
      </c>
      <c r="L40" s="1" t="s">
        <v>6913</v>
      </c>
      <c r="M40" s="1" t="s">
        <v>6912</v>
      </c>
    </row>
    <row r="41" spans="2:14">
      <c r="B41" s="1" t="s">
        <v>6690</v>
      </c>
      <c r="C41" s="1" t="s">
        <v>6967</v>
      </c>
      <c r="D41" s="1" t="s">
        <v>6966</v>
      </c>
      <c r="E41" s="1" t="s">
        <v>102</v>
      </c>
      <c r="F41" s="1" t="s">
        <v>6965</v>
      </c>
      <c r="G41" s="1" t="s">
        <v>3955</v>
      </c>
      <c r="H41" s="1" t="s">
        <v>6964</v>
      </c>
      <c r="I41" s="1" t="s">
        <v>4295</v>
      </c>
      <c r="J41" s="1" t="s">
        <v>6963</v>
      </c>
      <c r="K41" s="1" t="s">
        <v>4118</v>
      </c>
      <c r="L41" s="1" t="s">
        <v>6913</v>
      </c>
      <c r="M41" s="1" t="s">
        <v>6912</v>
      </c>
    </row>
    <row r="42" spans="2:14">
      <c r="B42" s="116" t="s">
        <v>6688</v>
      </c>
      <c r="C42" s="116" t="s">
        <v>6962</v>
      </c>
      <c r="D42" s="116" t="s">
        <v>6961</v>
      </c>
      <c r="E42" s="116" t="s">
        <v>4553</v>
      </c>
      <c r="F42" s="116" t="s">
        <v>6960</v>
      </c>
      <c r="G42" s="116" t="s">
        <v>4552</v>
      </c>
      <c r="H42" s="116" t="s">
        <v>6959</v>
      </c>
      <c r="I42" s="116" t="s">
        <v>4668</v>
      </c>
      <c r="J42" s="116" t="s">
        <v>6958</v>
      </c>
      <c r="K42" s="116" t="s">
        <v>5075</v>
      </c>
      <c r="L42" s="116" t="s">
        <v>6913</v>
      </c>
      <c r="M42" s="116" t="s">
        <v>6912</v>
      </c>
      <c r="N42" s="116"/>
    </row>
    <row r="43" spans="2:14">
      <c r="B43" s="1" t="s">
        <v>7245</v>
      </c>
    </row>
    <row r="44" spans="2:14">
      <c r="B44" s="1" t="s">
        <v>7363</v>
      </c>
    </row>
    <row r="47" spans="2:14">
      <c r="B47" s="107" t="s">
        <v>293</v>
      </c>
      <c r="C47" s="107" t="s">
        <v>295</v>
      </c>
      <c r="D47" s="107" t="s">
        <v>6893</v>
      </c>
      <c r="E47" s="107" t="s">
        <v>6892</v>
      </c>
      <c r="F47" s="107" t="s">
        <v>6891</v>
      </c>
      <c r="G47" s="107" t="s">
        <v>6890</v>
      </c>
      <c r="H47" s="107" t="s">
        <v>6889</v>
      </c>
      <c r="I47" s="107" t="s">
        <v>6888</v>
      </c>
      <c r="J47" s="107" t="s">
        <v>6887</v>
      </c>
      <c r="K47" s="107" t="s">
        <v>6886</v>
      </c>
      <c r="L47" s="107" t="s">
        <v>6885</v>
      </c>
      <c r="M47" s="107" t="s">
        <v>6884</v>
      </c>
      <c r="N47" s="107" t="s">
        <v>6883</v>
      </c>
    </row>
    <row r="48" spans="2:14">
      <c r="B48" s="1" t="s">
        <v>6694</v>
      </c>
      <c r="C48" s="1" t="s">
        <v>6957</v>
      </c>
      <c r="D48" s="1" t="s">
        <v>6956</v>
      </c>
      <c r="E48" s="1" t="s">
        <v>6955</v>
      </c>
      <c r="F48" s="1" t="s">
        <v>6954</v>
      </c>
      <c r="G48" s="1" t="s">
        <v>4038</v>
      </c>
      <c r="H48" s="1" t="s">
        <v>6953</v>
      </c>
      <c r="I48" s="1" t="s">
        <v>6952</v>
      </c>
      <c r="J48" s="1" t="s">
        <v>6951</v>
      </c>
      <c r="K48" s="1" t="s">
        <v>3714</v>
      </c>
      <c r="L48" s="1" t="s">
        <v>6913</v>
      </c>
      <c r="M48" s="1" t="s">
        <v>6912</v>
      </c>
      <c r="N48" s="1" t="s">
        <v>6950</v>
      </c>
    </row>
    <row r="49" spans="2:14">
      <c r="B49" s="1" t="s">
        <v>6692</v>
      </c>
      <c r="C49" s="1" t="s">
        <v>6949</v>
      </c>
      <c r="D49" s="1" t="s">
        <v>6948</v>
      </c>
      <c r="E49" s="1" t="s">
        <v>4218</v>
      </c>
      <c r="F49" s="1" t="s">
        <v>6947</v>
      </c>
      <c r="G49" s="1" t="s">
        <v>3724</v>
      </c>
      <c r="H49" s="1" t="s">
        <v>6946</v>
      </c>
      <c r="I49" s="1" t="s">
        <v>4317</v>
      </c>
      <c r="J49" s="1" t="s">
        <v>6945</v>
      </c>
      <c r="K49" s="1" t="s">
        <v>183</v>
      </c>
      <c r="L49" s="1" t="s">
        <v>6913</v>
      </c>
      <c r="M49" s="1" t="s">
        <v>6912</v>
      </c>
    </row>
    <row r="50" spans="2:14">
      <c r="B50" s="1" t="s">
        <v>6690</v>
      </c>
      <c r="C50" s="1" t="s">
        <v>6944</v>
      </c>
      <c r="D50" s="1" t="s">
        <v>6943</v>
      </c>
      <c r="E50" s="1" t="s">
        <v>6942</v>
      </c>
      <c r="F50" s="1" t="s">
        <v>6941</v>
      </c>
      <c r="G50" s="1" t="s">
        <v>3930</v>
      </c>
      <c r="H50" s="1" t="s">
        <v>6940</v>
      </c>
      <c r="I50" s="1" t="s">
        <v>3932</v>
      </c>
      <c r="J50" s="1" t="s">
        <v>6939</v>
      </c>
      <c r="K50" s="1" t="s">
        <v>4756</v>
      </c>
      <c r="L50" s="1" t="s">
        <v>6913</v>
      </c>
      <c r="M50" s="1" t="s">
        <v>6912</v>
      </c>
    </row>
    <row r="51" spans="2:14">
      <c r="B51" s="116" t="s">
        <v>6688</v>
      </c>
      <c r="C51" s="116" t="s">
        <v>6938</v>
      </c>
      <c r="D51" s="116" t="s">
        <v>6937</v>
      </c>
      <c r="E51" s="116" t="s">
        <v>177</v>
      </c>
      <c r="F51" s="116" t="s">
        <v>6936</v>
      </c>
      <c r="G51" s="116" t="s">
        <v>4309</v>
      </c>
      <c r="H51" s="116" t="s">
        <v>6935</v>
      </c>
      <c r="I51" s="116" t="s">
        <v>4481</v>
      </c>
      <c r="J51" s="116" t="s">
        <v>6934</v>
      </c>
      <c r="K51" s="116" t="s">
        <v>3908</v>
      </c>
      <c r="L51" s="116" t="s">
        <v>6913</v>
      </c>
      <c r="M51" s="116" t="s">
        <v>6912</v>
      </c>
      <c r="N51" s="116"/>
    </row>
    <row r="52" spans="2:14">
      <c r="B52" s="1" t="s">
        <v>7246</v>
      </c>
    </row>
    <row r="53" spans="2:14">
      <c r="B53" s="1" t="s">
        <v>7363</v>
      </c>
    </row>
    <row r="56" spans="2:14">
      <c r="B56" s="107" t="s">
        <v>293</v>
      </c>
      <c r="C56" s="107" t="s">
        <v>295</v>
      </c>
      <c r="D56" s="107" t="s">
        <v>6893</v>
      </c>
      <c r="E56" s="107" t="s">
        <v>6892</v>
      </c>
      <c r="F56" s="107" t="s">
        <v>6891</v>
      </c>
      <c r="G56" s="107" t="s">
        <v>6890</v>
      </c>
      <c r="H56" s="107" t="s">
        <v>6889</v>
      </c>
      <c r="I56" s="107" t="s">
        <v>6888</v>
      </c>
      <c r="J56" s="107" t="s">
        <v>6887</v>
      </c>
      <c r="K56" s="107" t="s">
        <v>6886</v>
      </c>
      <c r="L56" s="107" t="s">
        <v>6885</v>
      </c>
      <c r="M56" s="107" t="s">
        <v>6884</v>
      </c>
      <c r="N56" s="107" t="s">
        <v>6883</v>
      </c>
    </row>
    <row r="57" spans="2:14">
      <c r="B57" s="1" t="s">
        <v>6694</v>
      </c>
      <c r="C57" s="1" t="s">
        <v>6933</v>
      </c>
      <c r="D57" s="1" t="s">
        <v>6932</v>
      </c>
      <c r="E57" s="1" t="s">
        <v>3974</v>
      </c>
      <c r="F57" s="1" t="s">
        <v>6931</v>
      </c>
      <c r="G57" s="1" t="s">
        <v>4794</v>
      </c>
      <c r="H57" s="1" t="s">
        <v>6930</v>
      </c>
      <c r="I57" s="1" t="s">
        <v>4562</v>
      </c>
      <c r="J57" s="1" t="s">
        <v>6929</v>
      </c>
      <c r="K57" s="1" t="s">
        <v>40</v>
      </c>
      <c r="L57" s="1" t="s">
        <v>6913</v>
      </c>
      <c r="M57" s="1" t="s">
        <v>6912</v>
      </c>
      <c r="N57" s="1" t="s">
        <v>6928</v>
      </c>
    </row>
    <row r="58" spans="2:14">
      <c r="B58" s="1" t="s">
        <v>6692</v>
      </c>
      <c r="C58" s="1" t="s">
        <v>6927</v>
      </c>
      <c r="D58" s="1" t="s">
        <v>6926</v>
      </c>
      <c r="E58" s="1" t="s">
        <v>4199</v>
      </c>
      <c r="F58" s="1" t="s">
        <v>6925</v>
      </c>
      <c r="G58" s="1" t="s">
        <v>197</v>
      </c>
      <c r="H58" s="1" t="s">
        <v>6924</v>
      </c>
      <c r="I58" s="1" t="s">
        <v>4538</v>
      </c>
      <c r="J58" s="1" t="s">
        <v>6923</v>
      </c>
      <c r="K58" s="1" t="s">
        <v>4505</v>
      </c>
      <c r="L58" s="1" t="s">
        <v>6913</v>
      </c>
      <c r="M58" s="1" t="s">
        <v>6912</v>
      </c>
    </row>
    <row r="59" spans="2:14">
      <c r="B59" s="1" t="s">
        <v>6690</v>
      </c>
      <c r="C59" s="1" t="s">
        <v>5837</v>
      </c>
      <c r="D59" s="1" t="s">
        <v>6922</v>
      </c>
      <c r="E59" s="1" t="s">
        <v>6921</v>
      </c>
      <c r="F59" s="1" t="s">
        <v>3837</v>
      </c>
      <c r="G59" s="1" t="s">
        <v>167</v>
      </c>
      <c r="H59" s="1" t="s">
        <v>6920</v>
      </c>
      <c r="I59" s="1" t="s">
        <v>130</v>
      </c>
      <c r="J59" s="1" t="s">
        <v>6919</v>
      </c>
      <c r="K59" s="1" t="s">
        <v>5075</v>
      </c>
      <c r="L59" s="1" t="s">
        <v>6913</v>
      </c>
      <c r="M59" s="1" t="s">
        <v>6912</v>
      </c>
    </row>
    <row r="60" spans="2:14">
      <c r="B60" s="116" t="s">
        <v>6688</v>
      </c>
      <c r="C60" s="116" t="s">
        <v>6918</v>
      </c>
      <c r="D60" s="116" t="s">
        <v>6917</v>
      </c>
      <c r="E60" s="116" t="s">
        <v>5371</v>
      </c>
      <c r="F60" s="116" t="s">
        <v>6916</v>
      </c>
      <c r="G60" s="116" t="s">
        <v>4613</v>
      </c>
      <c r="H60" s="116" t="s">
        <v>6915</v>
      </c>
      <c r="I60" s="116" t="s">
        <v>5451</v>
      </c>
      <c r="J60" s="116" t="s">
        <v>6914</v>
      </c>
      <c r="K60" s="116" t="s">
        <v>6801</v>
      </c>
      <c r="L60" s="116" t="s">
        <v>6913</v>
      </c>
      <c r="M60" s="116" t="s">
        <v>6912</v>
      </c>
      <c r="N60" s="116"/>
    </row>
    <row r="61" spans="2:14">
      <c r="B61" s="1" t="s">
        <v>7247</v>
      </c>
    </row>
    <row r="62" spans="2:14">
      <c r="B62" s="1" t="s">
        <v>7363</v>
      </c>
    </row>
    <row r="65" spans="2:14">
      <c r="B65" s="107" t="s">
        <v>293</v>
      </c>
      <c r="C65" s="107" t="s">
        <v>295</v>
      </c>
      <c r="D65" s="107" t="s">
        <v>6893</v>
      </c>
      <c r="E65" s="107" t="s">
        <v>6892</v>
      </c>
      <c r="F65" s="107" t="s">
        <v>6891</v>
      </c>
      <c r="G65" s="107" t="s">
        <v>6890</v>
      </c>
      <c r="H65" s="107" t="s">
        <v>6889</v>
      </c>
      <c r="I65" s="107" t="s">
        <v>6888</v>
      </c>
      <c r="J65" s="107" t="s">
        <v>6887</v>
      </c>
      <c r="K65" s="107" t="s">
        <v>6886</v>
      </c>
      <c r="L65" s="107" t="s">
        <v>6885</v>
      </c>
      <c r="M65" s="107" t="s">
        <v>6884</v>
      </c>
      <c r="N65" s="107" t="s">
        <v>6883</v>
      </c>
    </row>
    <row r="66" spans="2:14">
      <c r="B66" s="1" t="s">
        <v>6694</v>
      </c>
      <c r="C66" s="1" t="s">
        <v>6911</v>
      </c>
      <c r="D66" s="1" t="s">
        <v>6910</v>
      </c>
      <c r="E66" s="1" t="s">
        <v>4223</v>
      </c>
      <c r="F66" s="1" t="s">
        <v>6909</v>
      </c>
      <c r="G66" s="1" t="s">
        <v>6908</v>
      </c>
      <c r="H66" s="1" t="s">
        <v>7606</v>
      </c>
      <c r="I66" s="1" t="s">
        <v>7607</v>
      </c>
      <c r="J66" s="1" t="s">
        <v>6907</v>
      </c>
      <c r="K66" s="1" t="s">
        <v>6754</v>
      </c>
      <c r="L66" s="1" t="s">
        <v>6870</v>
      </c>
      <c r="M66" s="1" t="s">
        <v>6869</v>
      </c>
      <c r="N66" s="1" t="s">
        <v>6906</v>
      </c>
    </row>
    <row r="67" spans="2:14">
      <c r="B67" s="1" t="s">
        <v>6692</v>
      </c>
      <c r="C67" s="1" t="s">
        <v>6905</v>
      </c>
      <c r="D67" s="1" t="s">
        <v>6904</v>
      </c>
      <c r="E67" s="1" t="s">
        <v>6903</v>
      </c>
      <c r="F67" s="1" t="s">
        <v>6902</v>
      </c>
      <c r="G67" s="1" t="s">
        <v>6901</v>
      </c>
      <c r="H67" s="1" t="s">
        <v>7608</v>
      </c>
      <c r="I67" s="1" t="s">
        <v>7609</v>
      </c>
      <c r="J67" s="1" t="s">
        <v>6900</v>
      </c>
      <c r="K67" s="1" t="s">
        <v>4481</v>
      </c>
      <c r="L67" s="1" t="s">
        <v>6870</v>
      </c>
      <c r="M67" s="1" t="s">
        <v>6869</v>
      </c>
    </row>
    <row r="68" spans="2:14">
      <c r="B68" s="1" t="s">
        <v>6690</v>
      </c>
      <c r="C68" s="1" t="s">
        <v>6905</v>
      </c>
      <c r="D68" s="1" t="s">
        <v>6904</v>
      </c>
      <c r="E68" s="1" t="s">
        <v>6903</v>
      </c>
      <c r="F68" s="1" t="s">
        <v>6902</v>
      </c>
      <c r="G68" s="1" t="s">
        <v>6901</v>
      </c>
      <c r="H68" s="1" t="s">
        <v>7608</v>
      </c>
      <c r="I68" s="1" t="s">
        <v>7609</v>
      </c>
      <c r="J68" s="1" t="s">
        <v>6900</v>
      </c>
      <c r="K68" s="1" t="s">
        <v>4481</v>
      </c>
      <c r="L68" s="1" t="s">
        <v>6870</v>
      </c>
      <c r="M68" s="1" t="s">
        <v>6869</v>
      </c>
    </row>
    <row r="69" spans="2:14">
      <c r="B69" s="116" t="s">
        <v>6688</v>
      </c>
      <c r="C69" s="116" t="s">
        <v>6899</v>
      </c>
      <c r="D69" s="116" t="s">
        <v>6898</v>
      </c>
      <c r="E69" s="116" t="s">
        <v>6897</v>
      </c>
      <c r="F69" s="116" t="s">
        <v>6896</v>
      </c>
      <c r="G69" s="116" t="s">
        <v>6895</v>
      </c>
      <c r="H69" s="116" t="s">
        <v>6880</v>
      </c>
      <c r="I69" s="116" t="s">
        <v>4935</v>
      </c>
      <c r="J69" s="116" t="s">
        <v>6894</v>
      </c>
      <c r="K69" s="116" t="s">
        <v>4455</v>
      </c>
      <c r="L69" s="116" t="s">
        <v>6870</v>
      </c>
      <c r="M69" s="116" t="s">
        <v>6869</v>
      </c>
      <c r="N69" s="116"/>
    </row>
    <row r="70" spans="2:14">
      <c r="B70" s="1" t="s">
        <v>7364</v>
      </c>
    </row>
    <row r="71" spans="2:14">
      <c r="B71" s="1" t="s">
        <v>7248</v>
      </c>
    </row>
    <row r="72" spans="2:14">
      <c r="B72" s="1" t="s">
        <v>7249</v>
      </c>
    </row>
    <row r="73" spans="2:14">
      <c r="B73" s="1" t="s">
        <v>7365</v>
      </c>
    </row>
    <row r="74" spans="2:14">
      <c r="B74" s="1" t="s">
        <v>7366</v>
      </c>
    </row>
    <row r="75" spans="2:14">
      <c r="B75" s="1" t="s">
        <v>7367</v>
      </c>
    </row>
    <row r="78" spans="2:14">
      <c r="B78" s="107" t="s">
        <v>293</v>
      </c>
      <c r="C78" s="107" t="s">
        <v>295</v>
      </c>
      <c r="D78" s="107" t="s">
        <v>6893</v>
      </c>
      <c r="E78" s="107" t="s">
        <v>6892</v>
      </c>
      <c r="F78" s="107" t="s">
        <v>6891</v>
      </c>
      <c r="G78" s="107" t="s">
        <v>6890</v>
      </c>
      <c r="H78" s="107" t="s">
        <v>6889</v>
      </c>
      <c r="I78" s="107" t="s">
        <v>6888</v>
      </c>
      <c r="J78" s="107" t="s">
        <v>6887</v>
      </c>
      <c r="K78" s="107" t="s">
        <v>6886</v>
      </c>
      <c r="L78" s="107" t="s">
        <v>6885</v>
      </c>
      <c r="M78" s="107" t="s">
        <v>6884</v>
      </c>
      <c r="N78" s="107" t="s">
        <v>6883</v>
      </c>
    </row>
    <row r="79" spans="2:14">
      <c r="B79" s="1" t="s">
        <v>6694</v>
      </c>
      <c r="C79" s="1" t="s">
        <v>6882</v>
      </c>
      <c r="D79" s="1" t="s">
        <v>6881</v>
      </c>
      <c r="E79" s="1" t="s">
        <v>3951</v>
      </c>
      <c r="F79" s="1" t="s">
        <v>6880</v>
      </c>
      <c r="G79" s="1" t="s">
        <v>4935</v>
      </c>
      <c r="H79" s="1" t="s">
        <v>7610</v>
      </c>
      <c r="I79" s="1" t="s">
        <v>5198</v>
      </c>
      <c r="J79" s="1" t="s">
        <v>6879</v>
      </c>
      <c r="K79" s="1" t="s">
        <v>4579</v>
      </c>
      <c r="L79" s="1" t="s">
        <v>6870</v>
      </c>
      <c r="M79" s="1" t="s">
        <v>6869</v>
      </c>
      <c r="N79" s="1" t="s">
        <v>6878</v>
      </c>
    </row>
    <row r="80" spans="2:14">
      <c r="B80" s="1" t="s">
        <v>6692</v>
      </c>
      <c r="C80" s="1" t="s">
        <v>6877</v>
      </c>
      <c r="D80" s="1" t="s">
        <v>6876</v>
      </c>
      <c r="E80" s="1" t="s">
        <v>6875</v>
      </c>
      <c r="F80" s="1" t="s">
        <v>6874</v>
      </c>
      <c r="G80" s="1" t="s">
        <v>6873</v>
      </c>
      <c r="H80" s="1" t="s">
        <v>7611</v>
      </c>
      <c r="I80" s="1" t="s">
        <v>7612</v>
      </c>
      <c r="J80" s="1" t="s">
        <v>6871</v>
      </c>
      <c r="K80" s="1" t="s">
        <v>4740</v>
      </c>
      <c r="L80" s="1" t="s">
        <v>6870</v>
      </c>
      <c r="M80" s="1" t="s">
        <v>6869</v>
      </c>
    </row>
    <row r="81" spans="2:14">
      <c r="B81" s="1" t="s">
        <v>6690</v>
      </c>
      <c r="C81" s="1" t="s">
        <v>6877</v>
      </c>
      <c r="D81" s="1" t="s">
        <v>6876</v>
      </c>
      <c r="E81" s="1" t="s">
        <v>6875</v>
      </c>
      <c r="F81" s="1" t="s">
        <v>6874</v>
      </c>
      <c r="G81" s="1" t="s">
        <v>6873</v>
      </c>
      <c r="H81" s="1" t="s">
        <v>7611</v>
      </c>
      <c r="I81" s="1" t="s">
        <v>7612</v>
      </c>
      <c r="J81" s="1" t="s">
        <v>6871</v>
      </c>
      <c r="K81" s="1" t="s">
        <v>4740</v>
      </c>
      <c r="L81" s="1" t="s">
        <v>6870</v>
      </c>
      <c r="M81" s="1" t="s">
        <v>6869</v>
      </c>
    </row>
    <row r="82" spans="2:14">
      <c r="B82" s="116" t="s">
        <v>6688</v>
      </c>
      <c r="C82" s="116" t="s">
        <v>6877</v>
      </c>
      <c r="D82" s="116" t="s">
        <v>6876</v>
      </c>
      <c r="E82" s="116" t="s">
        <v>6875</v>
      </c>
      <c r="F82" s="116" t="s">
        <v>6874</v>
      </c>
      <c r="G82" s="116" t="s">
        <v>6873</v>
      </c>
      <c r="H82" s="116" t="s">
        <v>7611</v>
      </c>
      <c r="I82" s="116" t="s">
        <v>7612</v>
      </c>
      <c r="J82" s="116" t="s">
        <v>6871</v>
      </c>
      <c r="K82" s="116" t="s">
        <v>4740</v>
      </c>
      <c r="L82" s="116" t="s">
        <v>6870</v>
      </c>
      <c r="M82" s="116" t="s">
        <v>6869</v>
      </c>
      <c r="N82" s="116"/>
    </row>
    <row r="83" spans="2:14">
      <c r="B83" s="1" t="s">
        <v>7368</v>
      </c>
    </row>
    <row r="84" spans="2:14">
      <c r="B84" s="1" t="s">
        <v>7250</v>
      </c>
    </row>
    <row r="85" spans="2:14">
      <c r="B85" s="1" t="s">
        <v>7251</v>
      </c>
    </row>
    <row r="86" spans="2:14">
      <c r="B86" s="1" t="s">
        <v>7365</v>
      </c>
    </row>
    <row r="87" spans="2:14">
      <c r="B87" s="1" t="s">
        <v>7369</v>
      </c>
    </row>
    <row r="88" spans="2:14">
      <c r="B88" s="1" t="s">
        <v>7367</v>
      </c>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A067D-528E-B64D-BC43-28594B2FCB3B}">
  <dimension ref="B2:P34"/>
  <sheetViews>
    <sheetView workbookViewId="0"/>
  </sheetViews>
  <sheetFormatPr baseColWidth="10" defaultRowHeight="16"/>
  <cols>
    <col min="1" max="1" width="10.83203125" style="1" customWidth="1"/>
    <col min="2" max="4" width="7.33203125" style="1" customWidth="1"/>
    <col min="5" max="5" width="1" style="1" customWidth="1"/>
    <col min="6" max="8" width="7.33203125" style="1" customWidth="1"/>
    <col min="9" max="16384" width="10.83203125" style="1"/>
  </cols>
  <sheetData>
    <row r="2" spans="2:16" ht="18">
      <c r="B2" s="170" t="s">
        <v>0</v>
      </c>
      <c r="C2" s="170"/>
      <c r="D2" s="170"/>
      <c r="E2" s="2"/>
      <c r="F2" s="226" t="s">
        <v>1</v>
      </c>
      <c r="G2" s="226"/>
      <c r="H2" s="226"/>
      <c r="I2" s="3"/>
      <c r="J2" s="3"/>
      <c r="K2" s="225" t="s">
        <v>135</v>
      </c>
      <c r="L2" s="226"/>
      <c r="M2" s="226"/>
      <c r="N2" s="226"/>
      <c r="O2" s="226"/>
      <c r="P2" s="226"/>
    </row>
    <row r="3" spans="2:16" s="49" customFormat="1" ht="20">
      <c r="B3" s="87" t="s">
        <v>139</v>
      </c>
      <c r="C3" s="88" t="s">
        <v>132</v>
      </c>
      <c r="D3" s="88" t="s">
        <v>133</v>
      </c>
      <c r="E3" s="89"/>
      <c r="F3" s="89" t="s">
        <v>139</v>
      </c>
      <c r="G3" s="88" t="s">
        <v>132</v>
      </c>
      <c r="H3" s="88" t="s">
        <v>133</v>
      </c>
      <c r="I3" s="88" t="s">
        <v>134</v>
      </c>
      <c r="J3" s="88" t="s">
        <v>8</v>
      </c>
      <c r="K3" s="87" t="s">
        <v>0</v>
      </c>
      <c r="L3" s="87" t="s">
        <v>1</v>
      </c>
      <c r="M3" s="87" t="s">
        <v>136</v>
      </c>
      <c r="N3" s="87" t="s">
        <v>137</v>
      </c>
      <c r="O3" s="87" t="s">
        <v>160</v>
      </c>
      <c r="P3" s="87" t="s">
        <v>138</v>
      </c>
    </row>
    <row r="4" spans="2:16">
      <c r="B4" s="32" t="s">
        <v>12</v>
      </c>
      <c r="C4" s="32" t="s">
        <v>15</v>
      </c>
      <c r="D4" s="32" t="s">
        <v>14</v>
      </c>
      <c r="E4" s="32"/>
      <c r="F4" s="32" t="s">
        <v>13</v>
      </c>
      <c r="G4" s="32" t="s">
        <v>16</v>
      </c>
      <c r="H4" s="32" t="s">
        <v>14</v>
      </c>
      <c r="I4" s="32" t="s">
        <v>17</v>
      </c>
      <c r="J4" s="32" t="s">
        <v>18</v>
      </c>
      <c r="K4" s="32" t="s">
        <v>19</v>
      </c>
      <c r="L4" s="32" t="s">
        <v>20</v>
      </c>
      <c r="M4" s="32" t="s">
        <v>21</v>
      </c>
      <c r="N4" s="32" t="s">
        <v>22</v>
      </c>
      <c r="O4" s="32" t="s">
        <v>19</v>
      </c>
      <c r="P4" s="32" t="s">
        <v>20</v>
      </c>
    </row>
    <row r="5" spans="2:16">
      <c r="B5" s="32" t="s">
        <v>12</v>
      </c>
      <c r="C5" s="32" t="s">
        <v>15</v>
      </c>
      <c r="D5" s="32" t="s">
        <v>14</v>
      </c>
      <c r="E5" s="32"/>
      <c r="F5" s="32" t="s">
        <v>23</v>
      </c>
      <c r="G5" s="32" t="s">
        <v>25</v>
      </c>
      <c r="H5" s="32" t="s">
        <v>24</v>
      </c>
      <c r="I5" s="32" t="s">
        <v>26</v>
      </c>
      <c r="J5" s="32" t="s">
        <v>18</v>
      </c>
      <c r="K5" s="32" t="s">
        <v>19</v>
      </c>
      <c r="L5" s="32" t="s">
        <v>27</v>
      </c>
      <c r="M5" s="32" t="s">
        <v>28</v>
      </c>
      <c r="N5" s="32" t="s">
        <v>29</v>
      </c>
      <c r="O5" s="32" t="s">
        <v>30</v>
      </c>
      <c r="P5" s="32" t="s">
        <v>31</v>
      </c>
    </row>
    <row r="6" spans="2:16">
      <c r="B6" s="131" t="s">
        <v>13</v>
      </c>
      <c r="C6" s="131" t="s">
        <v>16</v>
      </c>
      <c r="D6" s="131" t="s">
        <v>14</v>
      </c>
      <c r="E6" s="131"/>
      <c r="F6" s="131" t="s">
        <v>23</v>
      </c>
      <c r="G6" s="131" t="s">
        <v>25</v>
      </c>
      <c r="H6" s="131" t="s">
        <v>24</v>
      </c>
      <c r="I6" s="131" t="s">
        <v>32</v>
      </c>
      <c r="J6" s="131" t="s">
        <v>18</v>
      </c>
      <c r="K6" s="131" t="s">
        <v>20</v>
      </c>
      <c r="L6" s="131" t="s">
        <v>27</v>
      </c>
      <c r="M6" s="131" t="s">
        <v>33</v>
      </c>
      <c r="N6" s="131" t="s">
        <v>29</v>
      </c>
      <c r="O6" s="131" t="s">
        <v>34</v>
      </c>
      <c r="P6" s="131" t="s">
        <v>35</v>
      </c>
    </row>
    <row r="7" spans="2:16">
      <c r="B7" s="32" t="s">
        <v>12</v>
      </c>
      <c r="C7" s="32" t="s">
        <v>15</v>
      </c>
      <c r="D7" s="32" t="s">
        <v>14</v>
      </c>
      <c r="E7" s="32"/>
      <c r="F7" s="32" t="s">
        <v>36</v>
      </c>
      <c r="G7" s="32" t="s">
        <v>38</v>
      </c>
      <c r="H7" s="32" t="s">
        <v>37</v>
      </c>
      <c r="I7" s="32" t="s">
        <v>39</v>
      </c>
      <c r="J7" s="32" t="s">
        <v>18</v>
      </c>
      <c r="K7" s="32" t="s">
        <v>19</v>
      </c>
      <c r="L7" s="32" t="s">
        <v>40</v>
      </c>
      <c r="M7" s="32" t="s">
        <v>41</v>
      </c>
      <c r="N7" s="32" t="s">
        <v>42</v>
      </c>
      <c r="O7" s="32" t="s">
        <v>43</v>
      </c>
      <c r="P7" s="32" t="s">
        <v>44</v>
      </c>
    </row>
    <row r="8" spans="2:16">
      <c r="B8" s="32" t="s">
        <v>12</v>
      </c>
      <c r="C8" s="32" t="s">
        <v>15</v>
      </c>
      <c r="D8" s="32" t="s">
        <v>14</v>
      </c>
      <c r="E8" s="32"/>
      <c r="F8" s="32" t="s">
        <v>45</v>
      </c>
      <c r="G8" s="32" t="s">
        <v>47</v>
      </c>
      <c r="H8" s="32" t="s">
        <v>46</v>
      </c>
      <c r="I8" s="32" t="s">
        <v>48</v>
      </c>
      <c r="J8" s="32" t="s">
        <v>18</v>
      </c>
      <c r="K8" s="32" t="s">
        <v>19</v>
      </c>
      <c r="L8" s="32" t="s">
        <v>49</v>
      </c>
      <c r="M8" s="32" t="s">
        <v>50</v>
      </c>
      <c r="N8" s="32" t="s">
        <v>51</v>
      </c>
      <c r="O8" s="32" t="s">
        <v>19</v>
      </c>
      <c r="P8" s="32" t="s">
        <v>52</v>
      </c>
    </row>
    <row r="9" spans="2:16">
      <c r="B9" s="32" t="s">
        <v>12</v>
      </c>
      <c r="C9" s="32" t="s">
        <v>15</v>
      </c>
      <c r="D9" s="32" t="s">
        <v>14</v>
      </c>
      <c r="E9" s="32"/>
      <c r="F9" s="32" t="s">
        <v>53</v>
      </c>
      <c r="G9" s="32" t="s">
        <v>55</v>
      </c>
      <c r="H9" s="32" t="s">
        <v>54</v>
      </c>
      <c r="I9" s="32" t="s">
        <v>56</v>
      </c>
      <c r="J9" s="32" t="s">
        <v>18</v>
      </c>
      <c r="K9" s="32" t="s">
        <v>19</v>
      </c>
      <c r="L9" s="32" t="s">
        <v>57</v>
      </c>
      <c r="M9" s="32" t="s">
        <v>58</v>
      </c>
      <c r="N9" s="32" t="s">
        <v>59</v>
      </c>
      <c r="O9" s="32" t="s">
        <v>19</v>
      </c>
      <c r="P9" s="32" t="s">
        <v>60</v>
      </c>
    </row>
    <row r="10" spans="2:16">
      <c r="B10" s="32" t="s">
        <v>12</v>
      </c>
      <c r="C10" s="32" t="s">
        <v>15</v>
      </c>
      <c r="D10" s="32" t="s">
        <v>14</v>
      </c>
      <c r="E10" s="32"/>
      <c r="F10" s="32" t="s">
        <v>61</v>
      </c>
      <c r="G10" s="32" t="s">
        <v>62</v>
      </c>
      <c r="H10" s="32" t="s">
        <v>37</v>
      </c>
      <c r="I10" s="32" t="s">
        <v>63</v>
      </c>
      <c r="J10" s="32" t="s">
        <v>18</v>
      </c>
      <c r="K10" s="32" t="s">
        <v>19</v>
      </c>
      <c r="L10" s="32" t="s">
        <v>19</v>
      </c>
      <c r="M10" s="32" t="s">
        <v>41</v>
      </c>
      <c r="N10" s="32" t="s">
        <v>59</v>
      </c>
      <c r="O10" s="32" t="s">
        <v>19</v>
      </c>
      <c r="P10" s="32" t="s">
        <v>64</v>
      </c>
    </row>
    <row r="11" spans="2:16">
      <c r="B11" s="32" t="s">
        <v>12</v>
      </c>
      <c r="C11" s="32" t="s">
        <v>15</v>
      </c>
      <c r="D11" s="32" t="s">
        <v>14</v>
      </c>
      <c r="E11" s="32"/>
      <c r="F11" s="32" t="s">
        <v>65</v>
      </c>
      <c r="G11" s="32" t="s">
        <v>67</v>
      </c>
      <c r="H11" s="32" t="s">
        <v>66</v>
      </c>
      <c r="I11" s="32" t="s">
        <v>68</v>
      </c>
      <c r="J11" s="32" t="s">
        <v>18</v>
      </c>
      <c r="K11" s="32" t="s">
        <v>19</v>
      </c>
      <c r="L11" s="32" t="s">
        <v>34</v>
      </c>
      <c r="M11" s="32" t="s">
        <v>69</v>
      </c>
      <c r="N11" s="32" t="s">
        <v>70</v>
      </c>
      <c r="O11" s="32" t="s">
        <v>19</v>
      </c>
      <c r="P11" s="32" t="s">
        <v>34</v>
      </c>
    </row>
    <row r="12" spans="2:16">
      <c r="B12" s="32" t="s">
        <v>13</v>
      </c>
      <c r="C12" s="32" t="s">
        <v>16</v>
      </c>
      <c r="D12" s="32" t="s">
        <v>14</v>
      </c>
      <c r="E12" s="32"/>
      <c r="F12" s="32" t="s">
        <v>36</v>
      </c>
      <c r="G12" s="32" t="s">
        <v>38</v>
      </c>
      <c r="H12" s="32" t="s">
        <v>37</v>
      </c>
      <c r="I12" s="32" t="s">
        <v>71</v>
      </c>
      <c r="J12" s="32" t="s">
        <v>18</v>
      </c>
      <c r="K12" s="32" t="s">
        <v>20</v>
      </c>
      <c r="L12" s="32" t="s">
        <v>40</v>
      </c>
      <c r="M12" s="32" t="s">
        <v>72</v>
      </c>
      <c r="N12" s="32" t="s">
        <v>73</v>
      </c>
      <c r="O12" s="32" t="s">
        <v>20</v>
      </c>
      <c r="P12" s="32" t="s">
        <v>44</v>
      </c>
    </row>
    <row r="13" spans="2:16">
      <c r="B13" s="32" t="s">
        <v>13</v>
      </c>
      <c r="C13" s="32" t="s">
        <v>16</v>
      </c>
      <c r="D13" s="32" t="s">
        <v>14</v>
      </c>
      <c r="E13" s="32"/>
      <c r="F13" s="32" t="s">
        <v>45</v>
      </c>
      <c r="G13" s="32" t="s">
        <v>47</v>
      </c>
      <c r="H13" s="32" t="s">
        <v>46</v>
      </c>
      <c r="I13" s="32" t="s">
        <v>74</v>
      </c>
      <c r="J13" s="32" t="s">
        <v>18</v>
      </c>
      <c r="K13" s="32" t="s">
        <v>20</v>
      </c>
      <c r="L13" s="32" t="s">
        <v>49</v>
      </c>
      <c r="M13" s="32" t="s">
        <v>75</v>
      </c>
      <c r="N13" s="32" t="s">
        <v>76</v>
      </c>
      <c r="O13" s="32" t="s">
        <v>20</v>
      </c>
      <c r="P13" s="32" t="s">
        <v>52</v>
      </c>
    </row>
    <row r="14" spans="2:16">
      <c r="B14" s="32" t="s">
        <v>13</v>
      </c>
      <c r="C14" s="32" t="s">
        <v>16</v>
      </c>
      <c r="D14" s="32" t="s">
        <v>14</v>
      </c>
      <c r="E14" s="32"/>
      <c r="F14" s="32" t="s">
        <v>53</v>
      </c>
      <c r="G14" s="32" t="s">
        <v>55</v>
      </c>
      <c r="H14" s="32" t="s">
        <v>54</v>
      </c>
      <c r="I14" s="32" t="s">
        <v>77</v>
      </c>
      <c r="J14" s="32" t="s">
        <v>18</v>
      </c>
      <c r="K14" s="32" t="s">
        <v>20</v>
      </c>
      <c r="L14" s="32" t="s">
        <v>57</v>
      </c>
      <c r="M14" s="32" t="s">
        <v>19</v>
      </c>
      <c r="N14" s="32" t="s">
        <v>78</v>
      </c>
      <c r="O14" s="32" t="s">
        <v>20</v>
      </c>
      <c r="P14" s="32" t="s">
        <v>60</v>
      </c>
    </row>
    <row r="15" spans="2:16">
      <c r="B15" s="32" t="s">
        <v>13</v>
      </c>
      <c r="C15" s="32" t="s">
        <v>16</v>
      </c>
      <c r="D15" s="32" t="s">
        <v>14</v>
      </c>
      <c r="E15" s="32"/>
      <c r="F15" s="32" t="s">
        <v>61</v>
      </c>
      <c r="G15" s="32" t="s">
        <v>62</v>
      </c>
      <c r="H15" s="32" t="s">
        <v>37</v>
      </c>
      <c r="I15" s="32" t="s">
        <v>79</v>
      </c>
      <c r="J15" s="32" t="s">
        <v>18</v>
      </c>
      <c r="K15" s="32" t="s">
        <v>20</v>
      </c>
      <c r="L15" s="32" t="s">
        <v>19</v>
      </c>
      <c r="M15" s="32" t="s">
        <v>80</v>
      </c>
      <c r="N15" s="32" t="s">
        <v>81</v>
      </c>
      <c r="O15" s="32" t="s">
        <v>20</v>
      </c>
      <c r="P15" s="32" t="s">
        <v>19</v>
      </c>
    </row>
    <row r="16" spans="2:16">
      <c r="B16" s="32" t="s">
        <v>13</v>
      </c>
      <c r="C16" s="32" t="s">
        <v>16</v>
      </c>
      <c r="D16" s="32" t="s">
        <v>14</v>
      </c>
      <c r="E16" s="32"/>
      <c r="F16" s="32" t="s">
        <v>65</v>
      </c>
      <c r="G16" s="32" t="s">
        <v>67</v>
      </c>
      <c r="H16" s="32" t="s">
        <v>66</v>
      </c>
      <c r="I16" s="32" t="s">
        <v>82</v>
      </c>
      <c r="J16" s="32" t="s">
        <v>18</v>
      </c>
      <c r="K16" s="32" t="s">
        <v>20</v>
      </c>
      <c r="L16" s="32" t="s">
        <v>34</v>
      </c>
      <c r="M16" s="32" t="s">
        <v>83</v>
      </c>
      <c r="N16" s="32" t="s">
        <v>84</v>
      </c>
      <c r="O16" s="32" t="s">
        <v>20</v>
      </c>
      <c r="P16" s="32" t="s">
        <v>34</v>
      </c>
    </row>
    <row r="17" spans="2:16">
      <c r="B17" s="32" t="s">
        <v>23</v>
      </c>
      <c r="C17" s="32" t="s">
        <v>25</v>
      </c>
      <c r="D17" s="32" t="s">
        <v>24</v>
      </c>
      <c r="E17" s="32"/>
      <c r="F17" s="32" t="s">
        <v>36</v>
      </c>
      <c r="G17" s="32" t="s">
        <v>38</v>
      </c>
      <c r="H17" s="32" t="s">
        <v>37</v>
      </c>
      <c r="I17" s="32" t="s">
        <v>85</v>
      </c>
      <c r="J17" s="32" t="s">
        <v>18</v>
      </c>
      <c r="K17" s="32" t="s">
        <v>27</v>
      </c>
      <c r="L17" s="32" t="s">
        <v>40</v>
      </c>
      <c r="M17" s="32" t="s">
        <v>86</v>
      </c>
      <c r="N17" s="32" t="s">
        <v>87</v>
      </c>
      <c r="O17" s="32" t="s">
        <v>88</v>
      </c>
      <c r="P17" s="32" t="s">
        <v>49</v>
      </c>
    </row>
    <row r="18" spans="2:16">
      <c r="B18" s="32" t="s">
        <v>23</v>
      </c>
      <c r="C18" s="32" t="s">
        <v>25</v>
      </c>
      <c r="D18" s="32" t="s">
        <v>24</v>
      </c>
      <c r="E18" s="32"/>
      <c r="F18" s="32" t="s">
        <v>45</v>
      </c>
      <c r="G18" s="32" t="s">
        <v>47</v>
      </c>
      <c r="H18" s="32" t="s">
        <v>46</v>
      </c>
      <c r="I18" s="32" t="s">
        <v>89</v>
      </c>
      <c r="J18" s="32" t="s">
        <v>18</v>
      </c>
      <c r="K18" s="32" t="s">
        <v>27</v>
      </c>
      <c r="L18" s="32" t="s">
        <v>49</v>
      </c>
      <c r="M18" s="32" t="s">
        <v>44</v>
      </c>
      <c r="N18" s="32" t="s">
        <v>29</v>
      </c>
      <c r="O18" s="32" t="s">
        <v>31</v>
      </c>
      <c r="P18" s="32" t="s">
        <v>40</v>
      </c>
    </row>
    <row r="19" spans="2:16">
      <c r="B19" s="32" t="s">
        <v>23</v>
      </c>
      <c r="C19" s="32" t="s">
        <v>25</v>
      </c>
      <c r="D19" s="32" t="s">
        <v>24</v>
      </c>
      <c r="E19" s="32"/>
      <c r="F19" s="32" t="s">
        <v>53</v>
      </c>
      <c r="G19" s="32" t="s">
        <v>55</v>
      </c>
      <c r="H19" s="32" t="s">
        <v>54</v>
      </c>
      <c r="I19" s="32" t="s">
        <v>90</v>
      </c>
      <c r="J19" s="32" t="s">
        <v>18</v>
      </c>
      <c r="K19" s="32" t="s">
        <v>27</v>
      </c>
      <c r="L19" s="32" t="s">
        <v>57</v>
      </c>
      <c r="M19" s="32" t="s">
        <v>91</v>
      </c>
      <c r="N19" s="32" t="s">
        <v>92</v>
      </c>
      <c r="O19" s="32" t="s">
        <v>35</v>
      </c>
      <c r="P19" s="32" t="s">
        <v>57</v>
      </c>
    </row>
    <row r="20" spans="2:16">
      <c r="B20" s="32" t="s">
        <v>23</v>
      </c>
      <c r="C20" s="32" t="s">
        <v>25</v>
      </c>
      <c r="D20" s="32" t="s">
        <v>24</v>
      </c>
      <c r="E20" s="32"/>
      <c r="F20" s="32" t="s">
        <v>61</v>
      </c>
      <c r="G20" s="32" t="s">
        <v>62</v>
      </c>
      <c r="H20" s="32" t="s">
        <v>37</v>
      </c>
      <c r="I20" s="32" t="s">
        <v>56</v>
      </c>
      <c r="J20" s="32" t="s">
        <v>18</v>
      </c>
      <c r="K20" s="32" t="s">
        <v>27</v>
      </c>
      <c r="L20" s="32" t="s">
        <v>19</v>
      </c>
      <c r="M20" s="32" t="s">
        <v>93</v>
      </c>
      <c r="N20" s="32" t="s">
        <v>29</v>
      </c>
      <c r="O20" s="32" t="s">
        <v>35</v>
      </c>
      <c r="P20" s="32" t="s">
        <v>43</v>
      </c>
    </row>
    <row r="21" spans="2:16">
      <c r="B21" s="32" t="s">
        <v>23</v>
      </c>
      <c r="C21" s="32" t="s">
        <v>25</v>
      </c>
      <c r="D21" s="32" t="s">
        <v>24</v>
      </c>
      <c r="E21" s="32"/>
      <c r="F21" s="32" t="s">
        <v>65</v>
      </c>
      <c r="G21" s="32" t="s">
        <v>67</v>
      </c>
      <c r="H21" s="32" t="s">
        <v>66</v>
      </c>
      <c r="I21" s="32" t="s">
        <v>94</v>
      </c>
      <c r="J21" s="32" t="s">
        <v>18</v>
      </c>
      <c r="K21" s="32" t="s">
        <v>27</v>
      </c>
      <c r="L21" s="32" t="s">
        <v>34</v>
      </c>
      <c r="M21" s="32" t="s">
        <v>95</v>
      </c>
      <c r="N21" s="32" t="s">
        <v>29</v>
      </c>
      <c r="O21" s="32" t="s">
        <v>31</v>
      </c>
      <c r="P21" s="32" t="s">
        <v>96</v>
      </c>
    </row>
    <row r="22" spans="2:16">
      <c r="B22" s="32" t="s">
        <v>36</v>
      </c>
      <c r="C22" s="32" t="s">
        <v>38</v>
      </c>
      <c r="D22" s="32" t="s">
        <v>37</v>
      </c>
      <c r="E22" s="32"/>
      <c r="F22" s="32" t="s">
        <v>45</v>
      </c>
      <c r="G22" s="32" t="s">
        <v>47</v>
      </c>
      <c r="H22" s="32" t="s">
        <v>46</v>
      </c>
      <c r="I22" s="32" t="s">
        <v>97</v>
      </c>
      <c r="J22" s="32" t="s">
        <v>18</v>
      </c>
      <c r="K22" s="32" t="s">
        <v>40</v>
      </c>
      <c r="L22" s="32" t="s">
        <v>49</v>
      </c>
      <c r="M22" s="32" t="s">
        <v>50</v>
      </c>
      <c r="N22" s="32" t="s">
        <v>98</v>
      </c>
      <c r="O22" s="32" t="s">
        <v>44</v>
      </c>
      <c r="P22" s="32" t="s">
        <v>52</v>
      </c>
    </row>
    <row r="23" spans="2:16">
      <c r="B23" s="32" t="s">
        <v>36</v>
      </c>
      <c r="C23" s="32" t="s">
        <v>38</v>
      </c>
      <c r="D23" s="32" t="s">
        <v>37</v>
      </c>
      <c r="E23" s="32"/>
      <c r="F23" s="32" t="s">
        <v>53</v>
      </c>
      <c r="G23" s="32" t="s">
        <v>55</v>
      </c>
      <c r="H23" s="32" t="s">
        <v>54</v>
      </c>
      <c r="I23" s="32" t="s">
        <v>99</v>
      </c>
      <c r="J23" s="32" t="s">
        <v>18</v>
      </c>
      <c r="K23" s="32" t="s">
        <v>40</v>
      </c>
      <c r="L23" s="32" t="s">
        <v>57</v>
      </c>
      <c r="M23" s="32" t="s">
        <v>52</v>
      </c>
      <c r="N23" s="32" t="s">
        <v>100</v>
      </c>
      <c r="O23" s="32" t="s">
        <v>44</v>
      </c>
      <c r="P23" s="32" t="s">
        <v>57</v>
      </c>
    </row>
    <row r="24" spans="2:16">
      <c r="B24" s="32" t="s">
        <v>36</v>
      </c>
      <c r="C24" s="32" t="s">
        <v>38</v>
      </c>
      <c r="D24" s="32" t="s">
        <v>37</v>
      </c>
      <c r="E24" s="32"/>
      <c r="F24" s="32" t="s">
        <v>61</v>
      </c>
      <c r="G24" s="32" t="s">
        <v>62</v>
      </c>
      <c r="H24" s="32" t="s">
        <v>37</v>
      </c>
      <c r="I24" s="32" t="s">
        <v>101</v>
      </c>
      <c r="J24" s="32" t="s">
        <v>18</v>
      </c>
      <c r="K24" s="32" t="s">
        <v>40</v>
      </c>
      <c r="L24" s="32" t="s">
        <v>19</v>
      </c>
      <c r="M24" s="32" t="s">
        <v>102</v>
      </c>
      <c r="N24" s="32" t="s">
        <v>103</v>
      </c>
      <c r="O24" s="32" t="s">
        <v>44</v>
      </c>
      <c r="P24" s="32" t="s">
        <v>64</v>
      </c>
    </row>
    <row r="25" spans="2:16">
      <c r="B25" s="32" t="s">
        <v>36</v>
      </c>
      <c r="C25" s="32" t="s">
        <v>38</v>
      </c>
      <c r="D25" s="32" t="s">
        <v>37</v>
      </c>
      <c r="E25" s="32"/>
      <c r="F25" s="32" t="s">
        <v>65</v>
      </c>
      <c r="G25" s="32" t="s">
        <v>67</v>
      </c>
      <c r="H25" s="32" t="s">
        <v>66</v>
      </c>
      <c r="I25" s="32" t="s">
        <v>104</v>
      </c>
      <c r="J25" s="32" t="s">
        <v>18</v>
      </c>
      <c r="K25" s="32" t="s">
        <v>40</v>
      </c>
      <c r="L25" s="32" t="s">
        <v>34</v>
      </c>
      <c r="M25" s="32" t="s">
        <v>105</v>
      </c>
      <c r="N25" s="32" t="s">
        <v>73</v>
      </c>
      <c r="O25" s="32" t="s">
        <v>44</v>
      </c>
      <c r="P25" s="32" t="s">
        <v>34</v>
      </c>
    </row>
    <row r="26" spans="2:16">
      <c r="B26" s="32" t="s">
        <v>45</v>
      </c>
      <c r="C26" s="32" t="s">
        <v>47</v>
      </c>
      <c r="D26" s="32" t="s">
        <v>46</v>
      </c>
      <c r="E26" s="32"/>
      <c r="F26" s="32" t="s">
        <v>53</v>
      </c>
      <c r="G26" s="32" t="s">
        <v>55</v>
      </c>
      <c r="H26" s="32" t="s">
        <v>54</v>
      </c>
      <c r="I26" s="32" t="s">
        <v>68</v>
      </c>
      <c r="J26" s="32" t="s">
        <v>18</v>
      </c>
      <c r="K26" s="32" t="s">
        <v>49</v>
      </c>
      <c r="L26" s="32" t="s">
        <v>57</v>
      </c>
      <c r="M26" s="32" t="s">
        <v>28</v>
      </c>
      <c r="N26" s="32" t="s">
        <v>81</v>
      </c>
      <c r="O26" s="32" t="s">
        <v>52</v>
      </c>
      <c r="P26" s="32" t="s">
        <v>60</v>
      </c>
    </row>
    <row r="27" spans="2:16">
      <c r="B27" s="32" t="s">
        <v>45</v>
      </c>
      <c r="C27" s="32" t="s">
        <v>47</v>
      </c>
      <c r="D27" s="32" t="s">
        <v>46</v>
      </c>
      <c r="E27" s="32"/>
      <c r="F27" s="32" t="s">
        <v>61</v>
      </c>
      <c r="G27" s="32" t="s">
        <v>62</v>
      </c>
      <c r="H27" s="32" t="s">
        <v>37</v>
      </c>
      <c r="I27" s="32" t="s">
        <v>106</v>
      </c>
      <c r="J27" s="32" t="s">
        <v>18</v>
      </c>
      <c r="K27" s="32" t="s">
        <v>49</v>
      </c>
      <c r="L27" s="32" t="s">
        <v>19</v>
      </c>
      <c r="M27" s="32" t="s">
        <v>107</v>
      </c>
      <c r="N27" s="32" t="s">
        <v>108</v>
      </c>
      <c r="O27" s="32" t="s">
        <v>49</v>
      </c>
      <c r="P27" s="32" t="s">
        <v>19</v>
      </c>
    </row>
    <row r="28" spans="2:16">
      <c r="B28" s="32" t="s">
        <v>45</v>
      </c>
      <c r="C28" s="32" t="s">
        <v>47</v>
      </c>
      <c r="D28" s="32" t="s">
        <v>46</v>
      </c>
      <c r="E28" s="32"/>
      <c r="F28" s="32" t="s">
        <v>65</v>
      </c>
      <c r="G28" s="32" t="s">
        <v>67</v>
      </c>
      <c r="H28" s="32" t="s">
        <v>66</v>
      </c>
      <c r="I28" s="32" t="s">
        <v>82</v>
      </c>
      <c r="J28" s="32" t="s">
        <v>18</v>
      </c>
      <c r="K28" s="32" t="s">
        <v>49</v>
      </c>
      <c r="L28" s="32" t="s">
        <v>34</v>
      </c>
      <c r="M28" s="32" t="s">
        <v>109</v>
      </c>
      <c r="N28" s="32" t="s">
        <v>110</v>
      </c>
      <c r="O28" s="32" t="s">
        <v>52</v>
      </c>
      <c r="P28" s="32" t="s">
        <v>34</v>
      </c>
    </row>
    <row r="29" spans="2:16">
      <c r="B29" s="32" t="s">
        <v>53</v>
      </c>
      <c r="C29" s="32" t="s">
        <v>55</v>
      </c>
      <c r="D29" s="32" t="s">
        <v>54</v>
      </c>
      <c r="E29" s="32"/>
      <c r="F29" s="32" t="s">
        <v>61</v>
      </c>
      <c r="G29" s="32" t="s">
        <v>62</v>
      </c>
      <c r="H29" s="32" t="s">
        <v>37</v>
      </c>
      <c r="I29" s="32" t="s">
        <v>74</v>
      </c>
      <c r="J29" s="32" t="s">
        <v>18</v>
      </c>
      <c r="K29" s="32" t="s">
        <v>57</v>
      </c>
      <c r="L29" s="32" t="s">
        <v>19</v>
      </c>
      <c r="M29" s="32" t="s">
        <v>111</v>
      </c>
      <c r="N29" s="32" t="s">
        <v>112</v>
      </c>
      <c r="O29" s="32" t="s">
        <v>60</v>
      </c>
      <c r="P29" s="32" t="s">
        <v>64</v>
      </c>
    </row>
    <row r="30" spans="2:16">
      <c r="B30" s="32" t="s">
        <v>53</v>
      </c>
      <c r="C30" s="32" t="s">
        <v>55</v>
      </c>
      <c r="D30" s="32" t="s">
        <v>54</v>
      </c>
      <c r="E30" s="32"/>
      <c r="F30" s="32" t="s">
        <v>65</v>
      </c>
      <c r="G30" s="32" t="s">
        <v>67</v>
      </c>
      <c r="H30" s="32" t="s">
        <v>66</v>
      </c>
      <c r="I30" s="32" t="s">
        <v>39</v>
      </c>
      <c r="J30" s="32" t="s">
        <v>18</v>
      </c>
      <c r="K30" s="32" t="s">
        <v>57</v>
      </c>
      <c r="L30" s="32" t="s">
        <v>34</v>
      </c>
      <c r="M30" s="32" t="s">
        <v>30</v>
      </c>
      <c r="N30" s="32" t="s">
        <v>76</v>
      </c>
      <c r="O30" s="32" t="s">
        <v>60</v>
      </c>
      <c r="P30" s="32" t="s">
        <v>34</v>
      </c>
    </row>
    <row r="31" spans="2:16">
      <c r="B31" s="131" t="s">
        <v>61</v>
      </c>
      <c r="C31" s="131" t="s">
        <v>62</v>
      </c>
      <c r="D31" s="131" t="s">
        <v>37</v>
      </c>
      <c r="E31" s="131"/>
      <c r="F31" s="131" t="s">
        <v>65</v>
      </c>
      <c r="G31" s="131" t="s">
        <v>67</v>
      </c>
      <c r="H31" s="131" t="s">
        <v>66</v>
      </c>
      <c r="I31" s="131" t="s">
        <v>67</v>
      </c>
      <c r="J31" s="131" t="s">
        <v>18</v>
      </c>
      <c r="K31" s="131" t="s">
        <v>19</v>
      </c>
      <c r="L31" s="131" t="s">
        <v>34</v>
      </c>
      <c r="M31" s="131" t="s">
        <v>93</v>
      </c>
      <c r="N31" s="131" t="s">
        <v>113</v>
      </c>
      <c r="O31" s="131" t="s">
        <v>19</v>
      </c>
      <c r="P31" s="131" t="s">
        <v>34</v>
      </c>
    </row>
    <row r="32" spans="2:16">
      <c r="B32" s="32" t="s">
        <v>114</v>
      </c>
      <c r="C32" s="32" t="s">
        <v>63</v>
      </c>
      <c r="D32" s="32" t="s">
        <v>116</v>
      </c>
      <c r="E32" s="32"/>
      <c r="F32" s="32" t="s">
        <v>115</v>
      </c>
      <c r="G32" s="32" t="s">
        <v>118</v>
      </c>
      <c r="H32" s="32" t="s">
        <v>117</v>
      </c>
      <c r="I32" s="32" t="s">
        <v>119</v>
      </c>
      <c r="J32" s="32" t="s">
        <v>120</v>
      </c>
      <c r="K32" s="32" t="s">
        <v>121</v>
      </c>
      <c r="L32" s="32" t="s">
        <v>122</v>
      </c>
      <c r="M32" s="32" t="s">
        <v>123</v>
      </c>
      <c r="N32" s="32" t="s">
        <v>124</v>
      </c>
      <c r="O32" s="32" t="s">
        <v>121</v>
      </c>
      <c r="P32" s="32" t="s">
        <v>122</v>
      </c>
    </row>
    <row r="33" spans="2:16">
      <c r="B33" s="32" t="s">
        <v>114</v>
      </c>
      <c r="C33" s="32" t="s">
        <v>63</v>
      </c>
      <c r="D33" s="32" t="s">
        <v>116</v>
      </c>
      <c r="E33" s="32"/>
      <c r="F33" s="32" t="s">
        <v>125</v>
      </c>
      <c r="G33" s="32" t="s">
        <v>67</v>
      </c>
      <c r="H33" s="32" t="s">
        <v>126</v>
      </c>
      <c r="I33" s="32" t="s">
        <v>127</v>
      </c>
      <c r="J33" s="32" t="s">
        <v>120</v>
      </c>
      <c r="K33" s="32" t="s">
        <v>121</v>
      </c>
      <c r="L33" s="32" t="s">
        <v>128</v>
      </c>
      <c r="M33" s="32" t="s">
        <v>129</v>
      </c>
      <c r="N33" s="32" t="s">
        <v>130</v>
      </c>
      <c r="O33" s="32" t="s">
        <v>121</v>
      </c>
      <c r="P33" s="32" t="s">
        <v>128</v>
      </c>
    </row>
    <row r="34" spans="2:16">
      <c r="B34" s="35" t="s">
        <v>115</v>
      </c>
      <c r="C34" s="35" t="s">
        <v>118</v>
      </c>
      <c r="D34" s="35" t="s">
        <v>117</v>
      </c>
      <c r="E34" s="35"/>
      <c r="F34" s="35" t="s">
        <v>125</v>
      </c>
      <c r="G34" s="35" t="s">
        <v>67</v>
      </c>
      <c r="H34" s="35" t="s">
        <v>126</v>
      </c>
      <c r="I34" s="35" t="s">
        <v>131</v>
      </c>
      <c r="J34" s="35" t="s">
        <v>120</v>
      </c>
      <c r="K34" s="35" t="s">
        <v>122</v>
      </c>
      <c r="L34" s="35" t="s">
        <v>128</v>
      </c>
      <c r="M34" s="35" t="s">
        <v>121</v>
      </c>
      <c r="N34" s="35" t="s">
        <v>130</v>
      </c>
      <c r="O34" s="35" t="s">
        <v>122</v>
      </c>
      <c r="P34" s="35" t="s">
        <v>128</v>
      </c>
    </row>
  </sheetData>
  <mergeCells count="3">
    <mergeCell ref="K2:P2"/>
    <mergeCell ref="B2:D2"/>
    <mergeCell ref="F2:H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5B8EA-3795-0E48-8571-25E9289CC226}">
  <dimension ref="B2:C10"/>
  <sheetViews>
    <sheetView workbookViewId="0"/>
  </sheetViews>
  <sheetFormatPr baseColWidth="10" defaultRowHeight="16"/>
  <cols>
    <col min="1" max="1" width="10.83203125" style="1"/>
    <col min="2" max="2" width="12.6640625" style="1" customWidth="1"/>
    <col min="3" max="3" width="124.1640625" style="1" customWidth="1"/>
    <col min="4" max="16384" width="10.83203125" style="1"/>
  </cols>
  <sheetData>
    <row r="2" spans="2:3">
      <c r="B2" s="195" t="s">
        <v>6467</v>
      </c>
      <c r="C2" s="3"/>
    </row>
    <row r="3" spans="2:3">
      <c r="B3" s="228"/>
      <c r="C3" s="15" t="s">
        <v>269</v>
      </c>
    </row>
    <row r="4" spans="2:3">
      <c r="B4" s="1">
        <v>1</v>
      </c>
      <c r="C4" s="14" t="s">
        <v>270</v>
      </c>
    </row>
    <row r="5" spans="2:3">
      <c r="B5" s="1">
        <v>2</v>
      </c>
      <c r="C5" s="14" t="s">
        <v>271</v>
      </c>
    </row>
    <row r="6" spans="2:3">
      <c r="B6" s="1">
        <v>2</v>
      </c>
      <c r="C6" s="14" t="s">
        <v>272</v>
      </c>
    </row>
    <row r="7" spans="2:3">
      <c r="B7" s="10">
        <v>2</v>
      </c>
      <c r="C7" s="41" t="s">
        <v>273</v>
      </c>
    </row>
    <row r="8" spans="2:3" s="138" customFormat="1">
      <c r="B8" s="139" t="s">
        <v>169</v>
      </c>
      <c r="C8" s="15" t="s">
        <v>7604</v>
      </c>
    </row>
    <row r="9" spans="2:3">
      <c r="B9" s="227" t="s">
        <v>274</v>
      </c>
      <c r="C9" s="227"/>
    </row>
    <row r="10" spans="2:3" ht="32" customHeight="1">
      <c r="B10" s="227" t="s">
        <v>275</v>
      </c>
      <c r="C10" s="227"/>
    </row>
  </sheetData>
  <mergeCells count="3">
    <mergeCell ref="B9:C9"/>
    <mergeCell ref="B10:C10"/>
    <mergeCell ref="B2:B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493C50-6DF5-EA40-8392-C56BD9284504}">
  <dimension ref="A1:AD365"/>
  <sheetViews>
    <sheetView workbookViewId="0">
      <pane xSplit="4" ySplit="3" topLeftCell="E4" activePane="bottomRight" state="frozen"/>
      <selection pane="topRight" activeCell="E1" sqref="E1"/>
      <selection pane="bottomLeft" activeCell="A4" sqref="A4"/>
      <selection pane="bottomRight"/>
    </sheetView>
  </sheetViews>
  <sheetFormatPr baseColWidth="10" defaultRowHeight="16"/>
  <cols>
    <col min="1" max="1" width="10.83203125" style="55"/>
    <col min="2" max="3" width="7.5" style="1" customWidth="1"/>
    <col min="4" max="4" width="15.33203125" style="1" customWidth="1"/>
    <col min="5" max="5" width="5.83203125" style="1" customWidth="1"/>
    <col min="6" max="6" width="12" style="1" customWidth="1"/>
    <col min="7" max="7" width="7" style="1" customWidth="1"/>
    <col min="8" max="8" width="11.6640625" style="1" customWidth="1"/>
    <col min="9" max="9" width="1" style="1" customWidth="1"/>
    <col min="10" max="11" width="10.83203125" style="1"/>
    <col min="12" max="12" width="1" style="1" customWidth="1"/>
    <col min="13" max="14" width="10.83203125" style="1"/>
    <col min="15" max="15" width="1" style="1" customWidth="1"/>
    <col min="16" max="17" width="10.83203125" style="1"/>
    <col min="18" max="18" width="1.6640625" style="1" customWidth="1"/>
    <col min="19" max="20" width="10.83203125" style="1"/>
    <col min="21" max="21" width="1.33203125" style="1" customWidth="1"/>
    <col min="22" max="22" width="8.83203125" style="1" customWidth="1"/>
    <col min="23" max="23" width="32.6640625" style="1" customWidth="1"/>
    <col min="24" max="26" width="8.5" style="27" customWidth="1"/>
    <col min="27" max="27" width="12.33203125" style="1" customWidth="1"/>
    <col min="28" max="28" width="25.1640625" style="1" customWidth="1"/>
    <col min="29" max="29" width="78.5" style="1" bestFit="1" customWidth="1"/>
    <col min="30" max="30" width="255.83203125" style="1" bestFit="1" customWidth="1"/>
    <col min="31" max="16384" width="10.83203125" style="1"/>
  </cols>
  <sheetData>
    <row r="1" spans="1:30" s="55" customFormat="1">
      <c r="A1" s="55" t="s">
        <v>6868</v>
      </c>
      <c r="B1" s="55" t="s">
        <v>0</v>
      </c>
      <c r="C1" s="55" t="s">
        <v>1</v>
      </c>
      <c r="D1" s="55" t="s">
        <v>7523</v>
      </c>
      <c r="E1" s="55" t="s">
        <v>294</v>
      </c>
      <c r="F1" s="55" t="s">
        <v>295</v>
      </c>
      <c r="G1" s="55" t="s">
        <v>296</v>
      </c>
      <c r="H1" s="55" t="s">
        <v>7524</v>
      </c>
      <c r="I1" s="55" t="s">
        <v>4</v>
      </c>
      <c r="J1" s="55" t="s">
        <v>3630</v>
      </c>
      <c r="K1" s="55" t="s">
        <v>3631</v>
      </c>
      <c r="L1" s="55" t="s">
        <v>218</v>
      </c>
      <c r="M1" s="55" t="s">
        <v>3632</v>
      </c>
      <c r="N1" s="55" t="s">
        <v>3633</v>
      </c>
      <c r="O1" s="55" t="s">
        <v>223</v>
      </c>
      <c r="P1" s="55" t="s">
        <v>3636</v>
      </c>
      <c r="Q1" s="55" t="s">
        <v>3637</v>
      </c>
      <c r="R1" s="55" t="s">
        <v>3502</v>
      </c>
      <c r="S1" s="55" t="s">
        <v>3638</v>
      </c>
      <c r="T1" s="55" t="s">
        <v>3639</v>
      </c>
      <c r="U1" s="55" t="s">
        <v>3505</v>
      </c>
      <c r="V1" s="55" t="s">
        <v>3641</v>
      </c>
      <c r="W1" s="55" t="s">
        <v>7525</v>
      </c>
      <c r="X1" s="57" t="s">
        <v>7526</v>
      </c>
      <c r="Y1" s="57" t="s">
        <v>7527</v>
      </c>
      <c r="Z1" s="57" t="s">
        <v>7528</v>
      </c>
      <c r="AA1" s="55" t="s">
        <v>7529</v>
      </c>
      <c r="AB1" s="55" t="s">
        <v>7530</v>
      </c>
      <c r="AC1" s="55" t="s">
        <v>7531</v>
      </c>
      <c r="AD1" s="55" t="s">
        <v>7532</v>
      </c>
    </row>
    <row r="2" spans="1:30">
      <c r="B2" s="170" t="s">
        <v>288</v>
      </c>
      <c r="C2" s="171"/>
      <c r="D2" s="3"/>
      <c r="E2" s="36"/>
      <c r="F2" s="37"/>
      <c r="G2" s="36"/>
      <c r="H2" s="16"/>
      <c r="I2" s="3"/>
      <c r="J2" s="170" t="s">
        <v>0</v>
      </c>
      <c r="K2" s="171"/>
      <c r="L2" s="36"/>
      <c r="M2" s="170" t="s">
        <v>1</v>
      </c>
      <c r="N2" s="171"/>
      <c r="O2" s="36"/>
      <c r="P2" s="170" t="s">
        <v>289</v>
      </c>
      <c r="Q2" s="171"/>
      <c r="R2" s="38"/>
      <c r="S2" s="170" t="s">
        <v>290</v>
      </c>
      <c r="T2" s="171"/>
      <c r="U2" s="3"/>
      <c r="V2" s="231" t="s">
        <v>291</v>
      </c>
      <c r="W2" s="3"/>
      <c r="X2" s="229" t="s">
        <v>287</v>
      </c>
      <c r="Y2" s="230"/>
      <c r="Z2" s="230"/>
      <c r="AA2" s="3"/>
      <c r="AB2" s="3"/>
      <c r="AC2" s="3"/>
      <c r="AD2" s="3"/>
    </row>
    <row r="3" spans="1:30" ht="17">
      <c r="B3" s="9" t="s">
        <v>0</v>
      </c>
      <c r="C3" s="9" t="s">
        <v>1</v>
      </c>
      <c r="D3" s="9" t="s">
        <v>293</v>
      </c>
      <c r="E3" s="12" t="s">
        <v>294</v>
      </c>
      <c r="F3" s="24" t="s">
        <v>295</v>
      </c>
      <c r="G3" s="12" t="s">
        <v>296</v>
      </c>
      <c r="H3" s="18" t="s">
        <v>297</v>
      </c>
      <c r="I3" s="9"/>
      <c r="J3" s="12" t="s">
        <v>298</v>
      </c>
      <c r="K3" s="12" t="s">
        <v>299</v>
      </c>
      <c r="L3" s="12"/>
      <c r="M3" s="12" t="s">
        <v>298</v>
      </c>
      <c r="N3" s="12" t="s">
        <v>299</v>
      </c>
      <c r="O3" s="12"/>
      <c r="P3" s="12" t="s">
        <v>298</v>
      </c>
      <c r="Q3" s="12" t="s">
        <v>299</v>
      </c>
      <c r="R3" s="25"/>
      <c r="S3" s="12" t="s">
        <v>298</v>
      </c>
      <c r="T3" s="12" t="s">
        <v>299</v>
      </c>
      <c r="U3" s="9"/>
      <c r="V3" s="232"/>
      <c r="W3" s="26" t="s">
        <v>300</v>
      </c>
      <c r="X3" s="39" t="s">
        <v>301</v>
      </c>
      <c r="Y3" s="39" t="s">
        <v>302</v>
      </c>
      <c r="Z3" s="39" t="s">
        <v>303</v>
      </c>
      <c r="AA3" s="9" t="s">
        <v>304</v>
      </c>
      <c r="AB3" s="9" t="s">
        <v>305</v>
      </c>
      <c r="AC3" s="9" t="s">
        <v>7605</v>
      </c>
      <c r="AD3" s="9" t="s">
        <v>306</v>
      </c>
    </row>
    <row r="4" spans="1:30" s="122" customFormat="1">
      <c r="A4" s="55" t="s">
        <v>3405</v>
      </c>
      <c r="B4" s="32" t="s">
        <v>12</v>
      </c>
      <c r="C4" s="32" t="s">
        <v>13</v>
      </c>
      <c r="D4" s="32" t="s">
        <v>307</v>
      </c>
      <c r="E4" s="29" t="s">
        <v>169</v>
      </c>
      <c r="F4" s="125" t="s">
        <v>308</v>
      </c>
      <c r="G4" s="29" t="s">
        <v>309</v>
      </c>
      <c r="H4" s="123" t="s">
        <v>310</v>
      </c>
      <c r="I4" s="32"/>
      <c r="J4" s="29" t="s">
        <v>311</v>
      </c>
      <c r="K4" s="29" t="s">
        <v>312</v>
      </c>
      <c r="L4" s="29"/>
      <c r="M4" s="29" t="s">
        <v>313</v>
      </c>
      <c r="N4" s="29" t="s">
        <v>314</v>
      </c>
      <c r="O4" s="29"/>
      <c r="P4" s="29" t="s">
        <v>315</v>
      </c>
      <c r="Q4" s="29" t="s">
        <v>316</v>
      </c>
      <c r="R4" s="30"/>
      <c r="S4" s="31" t="s">
        <v>317</v>
      </c>
      <c r="T4" s="30" t="s">
        <v>318</v>
      </c>
      <c r="U4" s="32"/>
      <c r="V4" s="32" t="s">
        <v>276</v>
      </c>
      <c r="W4" s="32" t="s">
        <v>7533</v>
      </c>
      <c r="X4" s="29" t="s">
        <v>169</v>
      </c>
      <c r="Y4" s="29" t="s">
        <v>169</v>
      </c>
      <c r="Z4" s="29" t="s">
        <v>169</v>
      </c>
      <c r="AA4" s="32" t="s">
        <v>319</v>
      </c>
      <c r="AB4" s="32" t="s">
        <v>320</v>
      </c>
      <c r="AC4" s="32" t="s">
        <v>321</v>
      </c>
      <c r="AD4" s="32" t="s">
        <v>322</v>
      </c>
    </row>
    <row r="5" spans="1:30" s="122" customFormat="1">
      <c r="A5" s="55" t="s">
        <v>3405</v>
      </c>
      <c r="B5" s="32" t="s">
        <v>12</v>
      </c>
      <c r="C5" s="32" t="s">
        <v>13</v>
      </c>
      <c r="D5" s="32" t="s">
        <v>323</v>
      </c>
      <c r="E5" s="29" t="s">
        <v>169</v>
      </c>
      <c r="F5" s="125" t="s">
        <v>324</v>
      </c>
      <c r="G5" s="29" t="s">
        <v>66</v>
      </c>
      <c r="H5" s="123" t="s">
        <v>325</v>
      </c>
      <c r="I5" s="32"/>
      <c r="J5" s="29" t="s">
        <v>326</v>
      </c>
      <c r="K5" s="29" t="s">
        <v>327</v>
      </c>
      <c r="L5" s="29"/>
      <c r="M5" s="29" t="s">
        <v>328</v>
      </c>
      <c r="N5" s="29" t="s">
        <v>329</v>
      </c>
      <c r="O5" s="29"/>
      <c r="P5" s="29" t="s">
        <v>330</v>
      </c>
      <c r="Q5" s="29" t="s">
        <v>331</v>
      </c>
      <c r="R5" s="30"/>
      <c r="S5" s="31" t="s">
        <v>332</v>
      </c>
      <c r="T5" s="30" t="s">
        <v>333</v>
      </c>
      <c r="U5" s="32"/>
      <c r="V5" s="32" t="s">
        <v>276</v>
      </c>
      <c r="W5" s="32" t="s">
        <v>276</v>
      </c>
      <c r="X5" s="29" t="s">
        <v>169</v>
      </c>
      <c r="Y5" s="29" t="s">
        <v>169</v>
      </c>
      <c r="Z5" s="29" t="s">
        <v>169</v>
      </c>
      <c r="AA5" s="32" t="s">
        <v>319</v>
      </c>
      <c r="AB5" s="32"/>
      <c r="AC5" s="32" t="s">
        <v>334</v>
      </c>
      <c r="AD5" s="32"/>
    </row>
    <row r="6" spans="1:30" s="122" customFormat="1">
      <c r="A6" s="55" t="s">
        <v>3405</v>
      </c>
      <c r="B6" s="32" t="s">
        <v>12</v>
      </c>
      <c r="C6" s="32" t="s">
        <v>13</v>
      </c>
      <c r="D6" s="32" t="s">
        <v>335</v>
      </c>
      <c r="E6" s="29" t="s">
        <v>336</v>
      </c>
      <c r="F6" s="125" t="s">
        <v>337</v>
      </c>
      <c r="G6" s="29" t="s">
        <v>150</v>
      </c>
      <c r="H6" s="123" t="s">
        <v>338</v>
      </c>
      <c r="I6" s="32"/>
      <c r="J6" s="29" t="s">
        <v>339</v>
      </c>
      <c r="K6" s="29" t="s">
        <v>340</v>
      </c>
      <c r="L6" s="29"/>
      <c r="M6" s="29" t="s">
        <v>341</v>
      </c>
      <c r="N6" s="29" t="s">
        <v>342</v>
      </c>
      <c r="O6" s="29"/>
      <c r="P6" s="29" t="s">
        <v>343</v>
      </c>
      <c r="Q6" s="29" t="s">
        <v>344</v>
      </c>
      <c r="R6" s="30"/>
      <c r="S6" s="31" t="s">
        <v>345</v>
      </c>
      <c r="T6" s="30" t="s">
        <v>346</v>
      </c>
      <c r="U6" s="32"/>
      <c r="V6" s="32" t="s">
        <v>169</v>
      </c>
      <c r="W6" s="32" t="s">
        <v>276</v>
      </c>
      <c r="X6" s="29" t="s">
        <v>169</v>
      </c>
      <c r="Y6" s="29" t="s">
        <v>169</v>
      </c>
      <c r="Z6" s="29" t="s">
        <v>169</v>
      </c>
      <c r="AA6" s="32" t="s">
        <v>276</v>
      </c>
      <c r="AB6" s="32"/>
      <c r="AC6" s="32"/>
      <c r="AD6" s="32"/>
    </row>
    <row r="7" spans="1:30" s="122" customFormat="1">
      <c r="A7" s="55" t="s">
        <v>3405</v>
      </c>
      <c r="B7" s="32" t="s">
        <v>12</v>
      </c>
      <c r="C7" s="32" t="s">
        <v>13</v>
      </c>
      <c r="D7" s="32" t="s">
        <v>347</v>
      </c>
      <c r="E7" s="29" t="s">
        <v>336</v>
      </c>
      <c r="F7" s="125" t="s">
        <v>348</v>
      </c>
      <c r="G7" s="29" t="s">
        <v>349</v>
      </c>
      <c r="H7" s="123" t="s">
        <v>350</v>
      </c>
      <c r="I7" s="32"/>
      <c r="J7" s="29" t="s">
        <v>351</v>
      </c>
      <c r="K7" s="29" t="s">
        <v>352</v>
      </c>
      <c r="L7" s="29"/>
      <c r="M7" s="29" t="s">
        <v>353</v>
      </c>
      <c r="N7" s="29" t="s">
        <v>354</v>
      </c>
      <c r="O7" s="29"/>
      <c r="P7" s="29" t="s">
        <v>355</v>
      </c>
      <c r="Q7" s="29" t="s">
        <v>356</v>
      </c>
      <c r="R7" s="30"/>
      <c r="S7" s="31" t="s">
        <v>357</v>
      </c>
      <c r="T7" s="30" t="s">
        <v>358</v>
      </c>
      <c r="U7" s="32"/>
      <c r="V7" s="32" t="s">
        <v>276</v>
      </c>
      <c r="W7" s="32" t="s">
        <v>359</v>
      </c>
      <c r="X7" s="29" t="s">
        <v>169</v>
      </c>
      <c r="Y7" s="29" t="s">
        <v>169</v>
      </c>
      <c r="Z7" s="29" t="s">
        <v>169</v>
      </c>
      <c r="AA7" s="32" t="s">
        <v>319</v>
      </c>
      <c r="AB7" s="32" t="s">
        <v>360</v>
      </c>
      <c r="AC7" s="32" t="s">
        <v>361</v>
      </c>
      <c r="AD7" s="32" t="s">
        <v>362</v>
      </c>
    </row>
    <row r="8" spans="1:30" s="122" customFormat="1">
      <c r="A8" s="55" t="s">
        <v>3405</v>
      </c>
      <c r="B8" s="32" t="s">
        <v>12</v>
      </c>
      <c r="C8" s="32" t="s">
        <v>13</v>
      </c>
      <c r="D8" s="32" t="s">
        <v>363</v>
      </c>
      <c r="E8" s="29" t="s">
        <v>364</v>
      </c>
      <c r="F8" s="125" t="s">
        <v>365</v>
      </c>
      <c r="G8" s="29" t="s">
        <v>366</v>
      </c>
      <c r="H8" s="123" t="s">
        <v>367</v>
      </c>
      <c r="I8" s="32"/>
      <c r="J8" s="29" t="s">
        <v>368</v>
      </c>
      <c r="K8" s="29" t="s">
        <v>369</v>
      </c>
      <c r="L8" s="29"/>
      <c r="M8" s="29" t="s">
        <v>370</v>
      </c>
      <c r="N8" s="29" t="s">
        <v>371</v>
      </c>
      <c r="O8" s="29"/>
      <c r="P8" s="29" t="s">
        <v>372</v>
      </c>
      <c r="Q8" s="29" t="s">
        <v>373</v>
      </c>
      <c r="R8" s="30"/>
      <c r="S8" s="31" t="s">
        <v>345</v>
      </c>
      <c r="T8" s="30" t="s">
        <v>346</v>
      </c>
      <c r="U8" s="32"/>
      <c r="V8" s="32" t="s">
        <v>169</v>
      </c>
      <c r="W8" s="32" t="s">
        <v>374</v>
      </c>
      <c r="X8" s="29" t="s">
        <v>169</v>
      </c>
      <c r="Y8" s="29" t="s">
        <v>169</v>
      </c>
      <c r="Z8" s="29" t="s">
        <v>169</v>
      </c>
      <c r="AA8" s="32" t="s">
        <v>276</v>
      </c>
      <c r="AB8" s="32"/>
      <c r="AC8" s="32" t="s">
        <v>375</v>
      </c>
      <c r="AD8" s="32"/>
    </row>
    <row r="9" spans="1:30" s="122" customFormat="1">
      <c r="A9" s="55" t="s">
        <v>3405</v>
      </c>
      <c r="B9" s="32" t="s">
        <v>12</v>
      </c>
      <c r="C9" s="32" t="s">
        <v>13</v>
      </c>
      <c r="D9" s="32" t="s">
        <v>376</v>
      </c>
      <c r="E9" s="29" t="s">
        <v>377</v>
      </c>
      <c r="F9" s="125" t="s">
        <v>378</v>
      </c>
      <c r="G9" s="29" t="s">
        <v>117</v>
      </c>
      <c r="H9" s="123" t="s">
        <v>379</v>
      </c>
      <c r="I9" s="32"/>
      <c r="J9" s="29" t="s">
        <v>380</v>
      </c>
      <c r="K9" s="29" t="s">
        <v>381</v>
      </c>
      <c r="L9" s="29"/>
      <c r="M9" s="29" t="s">
        <v>382</v>
      </c>
      <c r="N9" s="29" t="s">
        <v>383</v>
      </c>
      <c r="O9" s="29"/>
      <c r="P9" s="29" t="s">
        <v>384</v>
      </c>
      <c r="Q9" s="29" t="s">
        <v>385</v>
      </c>
      <c r="R9" s="30"/>
      <c r="S9" s="31" t="s">
        <v>386</v>
      </c>
      <c r="T9" s="30" t="s">
        <v>387</v>
      </c>
      <c r="U9" s="32"/>
      <c r="V9" s="32" t="s">
        <v>276</v>
      </c>
      <c r="W9" s="32" t="s">
        <v>388</v>
      </c>
      <c r="X9" s="29" t="s">
        <v>169</v>
      </c>
      <c r="Y9" s="29" t="s">
        <v>169</v>
      </c>
      <c r="Z9" s="29" t="s">
        <v>169</v>
      </c>
      <c r="AA9" s="32" t="s">
        <v>319</v>
      </c>
      <c r="AB9" s="32" t="s">
        <v>389</v>
      </c>
      <c r="AC9" s="32"/>
      <c r="AD9" s="32" t="s">
        <v>390</v>
      </c>
    </row>
    <row r="10" spans="1:30" s="122" customFormat="1">
      <c r="A10" s="55" t="s">
        <v>3405</v>
      </c>
      <c r="B10" s="32" t="s">
        <v>12</v>
      </c>
      <c r="C10" s="32" t="s">
        <v>13</v>
      </c>
      <c r="D10" s="32" t="s">
        <v>391</v>
      </c>
      <c r="E10" s="29" t="s">
        <v>392</v>
      </c>
      <c r="F10" s="125" t="s">
        <v>393</v>
      </c>
      <c r="G10" s="29" t="s">
        <v>394</v>
      </c>
      <c r="H10" s="123" t="s">
        <v>395</v>
      </c>
      <c r="I10" s="32"/>
      <c r="J10" s="29" t="s">
        <v>396</v>
      </c>
      <c r="K10" s="29" t="s">
        <v>397</v>
      </c>
      <c r="L10" s="29"/>
      <c r="M10" s="29" t="s">
        <v>398</v>
      </c>
      <c r="N10" s="29" t="s">
        <v>399</v>
      </c>
      <c r="O10" s="29"/>
      <c r="P10" s="29" t="s">
        <v>400</v>
      </c>
      <c r="Q10" s="29" t="s">
        <v>401</v>
      </c>
      <c r="R10" s="30"/>
      <c r="S10" s="31" t="s">
        <v>402</v>
      </c>
      <c r="T10" s="30" t="s">
        <v>403</v>
      </c>
      <c r="U10" s="32"/>
      <c r="V10" s="32" t="s">
        <v>169</v>
      </c>
      <c r="W10" s="32" t="s">
        <v>276</v>
      </c>
      <c r="X10" s="29" t="s">
        <v>169</v>
      </c>
      <c r="Y10" s="29" t="s">
        <v>169</v>
      </c>
      <c r="Z10" s="29" t="s">
        <v>169</v>
      </c>
      <c r="AA10" s="32" t="s">
        <v>276</v>
      </c>
      <c r="AB10" s="32"/>
      <c r="AC10" s="32" t="s">
        <v>404</v>
      </c>
      <c r="AD10" s="32" t="s">
        <v>405</v>
      </c>
    </row>
    <row r="11" spans="1:30" s="122" customFormat="1">
      <c r="A11" s="55" t="s">
        <v>3405</v>
      </c>
      <c r="B11" s="32" t="s">
        <v>12</v>
      </c>
      <c r="C11" s="32" t="s">
        <v>13</v>
      </c>
      <c r="D11" s="32" t="s">
        <v>406</v>
      </c>
      <c r="E11" s="29" t="s">
        <v>407</v>
      </c>
      <c r="F11" s="125" t="s">
        <v>408</v>
      </c>
      <c r="G11" s="29" t="s">
        <v>146</v>
      </c>
      <c r="H11" s="123" t="s">
        <v>409</v>
      </c>
      <c r="I11" s="32"/>
      <c r="J11" s="29" t="s">
        <v>410</v>
      </c>
      <c r="K11" s="29" t="s">
        <v>411</v>
      </c>
      <c r="L11" s="29"/>
      <c r="M11" s="29" t="s">
        <v>412</v>
      </c>
      <c r="N11" s="29" t="s">
        <v>413</v>
      </c>
      <c r="O11" s="29"/>
      <c r="P11" s="29" t="s">
        <v>414</v>
      </c>
      <c r="Q11" s="29" t="s">
        <v>415</v>
      </c>
      <c r="R11" s="30"/>
      <c r="S11" s="31" t="s">
        <v>416</v>
      </c>
      <c r="T11" s="30" t="s">
        <v>417</v>
      </c>
      <c r="U11" s="32"/>
      <c r="V11" s="32" t="s">
        <v>169</v>
      </c>
      <c r="W11" s="32" t="s">
        <v>418</v>
      </c>
      <c r="X11" s="29" t="s">
        <v>169</v>
      </c>
      <c r="Y11" s="29" t="s">
        <v>169</v>
      </c>
      <c r="Z11" s="29" t="s">
        <v>169</v>
      </c>
      <c r="AA11" s="32" t="s">
        <v>276</v>
      </c>
      <c r="AB11" s="32"/>
      <c r="AC11" s="32" t="s">
        <v>419</v>
      </c>
      <c r="AD11" s="32" t="s">
        <v>420</v>
      </c>
    </row>
    <row r="12" spans="1:30" s="122" customFormat="1">
      <c r="A12" s="55" t="s">
        <v>3405</v>
      </c>
      <c r="B12" s="32" t="s">
        <v>12</v>
      </c>
      <c r="C12" s="32" t="s">
        <v>13</v>
      </c>
      <c r="D12" s="32" t="s">
        <v>421</v>
      </c>
      <c r="E12" s="29" t="s">
        <v>407</v>
      </c>
      <c r="F12" s="125" t="s">
        <v>422</v>
      </c>
      <c r="G12" s="29" t="s">
        <v>147</v>
      </c>
      <c r="H12" s="123" t="s">
        <v>423</v>
      </c>
      <c r="I12" s="32"/>
      <c r="J12" s="29" t="s">
        <v>424</v>
      </c>
      <c r="K12" s="29" t="s">
        <v>425</v>
      </c>
      <c r="L12" s="29"/>
      <c r="M12" s="29" t="s">
        <v>426</v>
      </c>
      <c r="N12" s="29" t="s">
        <v>427</v>
      </c>
      <c r="O12" s="29"/>
      <c r="P12" s="29" t="s">
        <v>424</v>
      </c>
      <c r="Q12" s="29" t="s">
        <v>428</v>
      </c>
      <c r="R12" s="30"/>
      <c r="S12" s="31" t="s">
        <v>429</v>
      </c>
      <c r="T12" s="30" t="s">
        <v>430</v>
      </c>
      <c r="U12" s="32"/>
      <c r="V12" s="32" t="s">
        <v>276</v>
      </c>
      <c r="W12" s="32" t="s">
        <v>431</v>
      </c>
      <c r="X12" s="29" t="s">
        <v>169</v>
      </c>
      <c r="Y12" s="29" t="s">
        <v>169</v>
      </c>
      <c r="Z12" s="29" t="s">
        <v>169</v>
      </c>
      <c r="AA12" s="32" t="s">
        <v>319</v>
      </c>
      <c r="AB12" s="32" t="s">
        <v>432</v>
      </c>
      <c r="AC12" s="32" t="s">
        <v>433</v>
      </c>
      <c r="AD12" s="32" t="s">
        <v>434</v>
      </c>
    </row>
    <row r="13" spans="1:30" s="122" customFormat="1">
      <c r="A13" s="55" t="s">
        <v>3405</v>
      </c>
      <c r="B13" s="32" t="s">
        <v>12</v>
      </c>
      <c r="C13" s="32" t="s">
        <v>13</v>
      </c>
      <c r="D13" s="32" t="s">
        <v>435</v>
      </c>
      <c r="E13" s="29" t="s">
        <v>436</v>
      </c>
      <c r="F13" s="125" t="s">
        <v>437</v>
      </c>
      <c r="G13" s="29" t="s">
        <v>438</v>
      </c>
      <c r="H13" s="123" t="s">
        <v>439</v>
      </c>
      <c r="I13" s="32"/>
      <c r="J13" s="29" t="s">
        <v>440</v>
      </c>
      <c r="K13" s="29" t="s">
        <v>441</v>
      </c>
      <c r="L13" s="29"/>
      <c r="M13" s="29" t="s">
        <v>442</v>
      </c>
      <c r="N13" s="29" t="s">
        <v>443</v>
      </c>
      <c r="O13" s="29"/>
      <c r="P13" s="29" t="s">
        <v>343</v>
      </c>
      <c r="Q13" s="29" t="s">
        <v>444</v>
      </c>
      <c r="R13" s="30"/>
      <c r="S13" s="31" t="s">
        <v>445</v>
      </c>
      <c r="T13" s="30" t="s">
        <v>446</v>
      </c>
      <c r="U13" s="32"/>
      <c r="V13" s="32" t="s">
        <v>169</v>
      </c>
      <c r="W13" s="32" t="s">
        <v>276</v>
      </c>
      <c r="X13" s="29" t="s">
        <v>169</v>
      </c>
      <c r="Y13" s="29" t="s">
        <v>169</v>
      </c>
      <c r="Z13" s="29" t="s">
        <v>169</v>
      </c>
      <c r="AA13" s="32" t="s">
        <v>276</v>
      </c>
      <c r="AB13" s="32"/>
      <c r="AC13" s="32" t="s">
        <v>447</v>
      </c>
      <c r="AD13" s="32"/>
    </row>
    <row r="14" spans="1:30" s="122" customFormat="1">
      <c r="A14" s="55" t="s">
        <v>3405</v>
      </c>
      <c r="B14" s="32" t="s">
        <v>12</v>
      </c>
      <c r="C14" s="32" t="s">
        <v>13</v>
      </c>
      <c r="D14" s="32" t="s">
        <v>448</v>
      </c>
      <c r="E14" s="29" t="s">
        <v>449</v>
      </c>
      <c r="F14" s="125" t="s">
        <v>450</v>
      </c>
      <c r="G14" s="29" t="s">
        <v>140</v>
      </c>
      <c r="H14" s="123" t="s">
        <v>451</v>
      </c>
      <c r="I14" s="32"/>
      <c r="J14" s="29" t="s">
        <v>452</v>
      </c>
      <c r="K14" s="29" t="s">
        <v>453</v>
      </c>
      <c r="L14" s="29"/>
      <c r="M14" s="29" t="s">
        <v>454</v>
      </c>
      <c r="N14" s="29" t="s">
        <v>455</v>
      </c>
      <c r="O14" s="29"/>
      <c r="P14" s="29" t="s">
        <v>456</v>
      </c>
      <c r="Q14" s="29" t="s">
        <v>457</v>
      </c>
      <c r="R14" s="30"/>
      <c r="S14" s="31" t="s">
        <v>458</v>
      </c>
      <c r="T14" s="30" t="s">
        <v>459</v>
      </c>
      <c r="U14" s="32"/>
      <c r="V14" s="32" t="s">
        <v>169</v>
      </c>
      <c r="W14" s="32" t="s">
        <v>276</v>
      </c>
      <c r="X14" s="29" t="s">
        <v>169</v>
      </c>
      <c r="Y14" s="29" t="s">
        <v>169</v>
      </c>
      <c r="Z14" s="29" t="s">
        <v>169</v>
      </c>
      <c r="AA14" s="32" t="s">
        <v>276</v>
      </c>
      <c r="AB14" s="32"/>
      <c r="AC14" s="32" t="s">
        <v>460</v>
      </c>
      <c r="AD14" s="32" t="s">
        <v>461</v>
      </c>
    </row>
    <row r="15" spans="1:30" s="122" customFormat="1">
      <c r="A15" s="55" t="s">
        <v>3405</v>
      </c>
      <c r="B15" s="32" t="s">
        <v>12</v>
      </c>
      <c r="C15" s="32" t="s">
        <v>13</v>
      </c>
      <c r="D15" s="32" t="s">
        <v>462</v>
      </c>
      <c r="E15" s="29" t="s">
        <v>463</v>
      </c>
      <c r="F15" s="125" t="s">
        <v>464</v>
      </c>
      <c r="G15" s="29" t="s">
        <v>394</v>
      </c>
      <c r="H15" s="123" t="s">
        <v>465</v>
      </c>
      <c r="I15" s="32"/>
      <c r="J15" s="29" t="s">
        <v>466</v>
      </c>
      <c r="K15" s="29" t="s">
        <v>467</v>
      </c>
      <c r="L15" s="29"/>
      <c r="M15" s="29" t="s">
        <v>468</v>
      </c>
      <c r="N15" s="29" t="s">
        <v>469</v>
      </c>
      <c r="O15" s="29"/>
      <c r="P15" s="29" t="s">
        <v>470</v>
      </c>
      <c r="Q15" s="29" t="s">
        <v>471</v>
      </c>
      <c r="R15" s="30"/>
      <c r="S15" s="31" t="s">
        <v>472</v>
      </c>
      <c r="T15" s="30" t="s">
        <v>473</v>
      </c>
      <c r="U15" s="32"/>
      <c r="V15" s="32" t="s">
        <v>169</v>
      </c>
      <c r="W15" s="32" t="s">
        <v>276</v>
      </c>
      <c r="X15" s="29" t="s">
        <v>169</v>
      </c>
      <c r="Y15" s="29" t="s">
        <v>169</v>
      </c>
      <c r="Z15" s="29" t="s">
        <v>169</v>
      </c>
      <c r="AA15" s="32" t="s">
        <v>169</v>
      </c>
      <c r="AB15" s="32"/>
      <c r="AC15" s="32" t="s">
        <v>474</v>
      </c>
      <c r="AD15" s="32" t="s">
        <v>475</v>
      </c>
    </row>
    <row r="16" spans="1:30" s="122" customFormat="1">
      <c r="A16" s="55" t="s">
        <v>3406</v>
      </c>
      <c r="B16" s="32" t="s">
        <v>12</v>
      </c>
      <c r="C16" s="32" t="s">
        <v>23</v>
      </c>
      <c r="D16" s="32" t="s">
        <v>476</v>
      </c>
      <c r="E16" s="29" t="s">
        <v>169</v>
      </c>
      <c r="F16" s="125" t="s">
        <v>477</v>
      </c>
      <c r="G16" s="29" t="s">
        <v>144</v>
      </c>
      <c r="H16" s="123" t="s">
        <v>478</v>
      </c>
      <c r="I16" s="32"/>
      <c r="J16" s="29" t="s">
        <v>479</v>
      </c>
      <c r="K16" s="29" t="s">
        <v>480</v>
      </c>
      <c r="L16" s="29"/>
      <c r="M16" s="29" t="s">
        <v>481</v>
      </c>
      <c r="N16" s="29" t="s">
        <v>482</v>
      </c>
      <c r="O16" s="29"/>
      <c r="P16" s="29" t="s">
        <v>483</v>
      </c>
      <c r="Q16" s="29" t="s">
        <v>484</v>
      </c>
      <c r="R16" s="30"/>
      <c r="S16" s="31" t="s">
        <v>485</v>
      </c>
      <c r="T16" s="30" t="s">
        <v>486</v>
      </c>
      <c r="U16" s="32"/>
      <c r="V16" s="32" t="s">
        <v>276</v>
      </c>
      <c r="W16" s="32" t="s">
        <v>487</v>
      </c>
      <c r="X16" s="29" t="s">
        <v>169</v>
      </c>
      <c r="Y16" s="29" t="s">
        <v>169</v>
      </c>
      <c r="Z16" s="29" t="s">
        <v>169</v>
      </c>
      <c r="AA16" s="32" t="s">
        <v>319</v>
      </c>
      <c r="AB16" s="32" t="s">
        <v>488</v>
      </c>
      <c r="AC16" s="32" t="s">
        <v>489</v>
      </c>
      <c r="AD16" s="32" t="s">
        <v>490</v>
      </c>
    </row>
    <row r="17" spans="1:30" s="122" customFormat="1">
      <c r="A17" s="55" t="s">
        <v>3406</v>
      </c>
      <c r="B17" s="32" t="s">
        <v>12</v>
      </c>
      <c r="C17" s="32" t="s">
        <v>23</v>
      </c>
      <c r="D17" s="32" t="s">
        <v>491</v>
      </c>
      <c r="E17" s="29" t="s">
        <v>169</v>
      </c>
      <c r="F17" s="125" t="s">
        <v>492</v>
      </c>
      <c r="G17" s="29" t="s">
        <v>493</v>
      </c>
      <c r="H17" s="123" t="s">
        <v>494</v>
      </c>
      <c r="I17" s="32"/>
      <c r="J17" s="29" t="s">
        <v>495</v>
      </c>
      <c r="K17" s="29" t="s">
        <v>496</v>
      </c>
      <c r="L17" s="29"/>
      <c r="M17" s="29" t="s">
        <v>497</v>
      </c>
      <c r="N17" s="29" t="s">
        <v>498</v>
      </c>
      <c r="O17" s="29"/>
      <c r="P17" s="29" t="s">
        <v>499</v>
      </c>
      <c r="Q17" s="29" t="s">
        <v>500</v>
      </c>
      <c r="R17" s="30"/>
      <c r="S17" s="31" t="s">
        <v>501</v>
      </c>
      <c r="T17" s="30" t="s">
        <v>502</v>
      </c>
      <c r="U17" s="32"/>
      <c r="V17" s="32" t="s">
        <v>276</v>
      </c>
      <c r="W17" s="32" t="s">
        <v>276</v>
      </c>
      <c r="X17" s="29" t="s">
        <v>169</v>
      </c>
      <c r="Y17" s="29" t="s">
        <v>169</v>
      </c>
      <c r="Z17" s="29" t="s">
        <v>169</v>
      </c>
      <c r="AA17" s="32" t="s">
        <v>319</v>
      </c>
      <c r="AB17" s="32" t="s">
        <v>503</v>
      </c>
      <c r="AC17" s="32" t="s">
        <v>504</v>
      </c>
      <c r="AD17" s="32" t="s">
        <v>505</v>
      </c>
    </row>
    <row r="18" spans="1:30" s="122" customFormat="1">
      <c r="A18" s="55" t="s">
        <v>3406</v>
      </c>
      <c r="B18" s="32" t="s">
        <v>12</v>
      </c>
      <c r="C18" s="32" t="s">
        <v>23</v>
      </c>
      <c r="D18" s="32" t="s">
        <v>506</v>
      </c>
      <c r="E18" s="29" t="s">
        <v>169</v>
      </c>
      <c r="F18" s="125" t="s">
        <v>507</v>
      </c>
      <c r="G18" s="29" t="s">
        <v>508</v>
      </c>
      <c r="H18" s="123" t="s">
        <v>509</v>
      </c>
      <c r="I18" s="32"/>
      <c r="J18" s="29" t="s">
        <v>510</v>
      </c>
      <c r="K18" s="29" t="s">
        <v>511</v>
      </c>
      <c r="L18" s="29"/>
      <c r="M18" s="29" t="s">
        <v>512</v>
      </c>
      <c r="N18" s="29" t="s">
        <v>513</v>
      </c>
      <c r="O18" s="29"/>
      <c r="P18" s="29" t="s">
        <v>514</v>
      </c>
      <c r="Q18" s="29" t="s">
        <v>515</v>
      </c>
      <c r="R18" s="30"/>
      <c r="S18" s="31" t="s">
        <v>516</v>
      </c>
      <c r="T18" s="30" t="s">
        <v>517</v>
      </c>
      <c r="U18" s="32"/>
      <c r="V18" s="32" t="s">
        <v>276</v>
      </c>
      <c r="W18" s="32" t="s">
        <v>518</v>
      </c>
      <c r="X18" s="29" t="s">
        <v>169</v>
      </c>
      <c r="Y18" s="29" t="s">
        <v>169</v>
      </c>
      <c r="Z18" s="29" t="s">
        <v>169</v>
      </c>
      <c r="AA18" s="32" t="s">
        <v>319</v>
      </c>
      <c r="AB18" s="32" t="s">
        <v>519</v>
      </c>
      <c r="AC18" s="32" t="s">
        <v>520</v>
      </c>
      <c r="AD18" s="32" t="s">
        <v>521</v>
      </c>
    </row>
    <row r="19" spans="1:30" s="122" customFormat="1">
      <c r="A19" s="55" t="s">
        <v>3406</v>
      </c>
      <c r="B19" s="32" t="s">
        <v>12</v>
      </c>
      <c r="C19" s="32" t="s">
        <v>23</v>
      </c>
      <c r="D19" s="32" t="s">
        <v>522</v>
      </c>
      <c r="E19" s="29" t="s">
        <v>169</v>
      </c>
      <c r="F19" s="125" t="s">
        <v>523</v>
      </c>
      <c r="G19" s="29" t="s">
        <v>438</v>
      </c>
      <c r="H19" s="123" t="s">
        <v>524</v>
      </c>
      <c r="I19" s="32"/>
      <c r="J19" s="29" t="s">
        <v>525</v>
      </c>
      <c r="K19" s="29" t="s">
        <v>526</v>
      </c>
      <c r="L19" s="29"/>
      <c r="M19" s="29" t="s">
        <v>527</v>
      </c>
      <c r="N19" s="29" t="s">
        <v>528</v>
      </c>
      <c r="O19" s="29"/>
      <c r="P19" s="29" t="s">
        <v>529</v>
      </c>
      <c r="Q19" s="29" t="s">
        <v>530</v>
      </c>
      <c r="R19" s="30"/>
      <c r="S19" s="31" t="s">
        <v>531</v>
      </c>
      <c r="T19" s="30" t="s">
        <v>532</v>
      </c>
      <c r="U19" s="32"/>
      <c r="V19" s="32" t="s">
        <v>276</v>
      </c>
      <c r="W19" s="32" t="s">
        <v>276</v>
      </c>
      <c r="X19" s="29" t="s">
        <v>169</v>
      </c>
      <c r="Y19" s="29" t="s">
        <v>169</v>
      </c>
      <c r="Z19" s="29" t="s">
        <v>169</v>
      </c>
      <c r="AA19" s="32" t="s">
        <v>319</v>
      </c>
      <c r="AB19" s="32" t="s">
        <v>533</v>
      </c>
      <c r="AC19" s="32" t="s">
        <v>534</v>
      </c>
      <c r="AD19" s="32" t="s">
        <v>535</v>
      </c>
    </row>
    <row r="20" spans="1:30" s="122" customFormat="1">
      <c r="A20" s="55" t="s">
        <v>3406</v>
      </c>
      <c r="B20" s="32" t="s">
        <v>12</v>
      </c>
      <c r="C20" s="32" t="s">
        <v>23</v>
      </c>
      <c r="D20" s="32" t="s">
        <v>536</v>
      </c>
      <c r="E20" s="29" t="s">
        <v>169</v>
      </c>
      <c r="F20" s="125" t="s">
        <v>537</v>
      </c>
      <c r="G20" s="29" t="s">
        <v>309</v>
      </c>
      <c r="H20" s="123" t="s">
        <v>538</v>
      </c>
      <c r="I20" s="32"/>
      <c r="J20" s="29" t="s">
        <v>311</v>
      </c>
      <c r="K20" s="29" t="s">
        <v>539</v>
      </c>
      <c r="L20" s="29"/>
      <c r="M20" s="29" t="s">
        <v>540</v>
      </c>
      <c r="N20" s="29" t="s">
        <v>541</v>
      </c>
      <c r="O20" s="29"/>
      <c r="P20" s="29" t="s">
        <v>542</v>
      </c>
      <c r="Q20" s="29" t="s">
        <v>543</v>
      </c>
      <c r="R20" s="30"/>
      <c r="S20" s="31" t="s">
        <v>544</v>
      </c>
      <c r="T20" s="30" t="s">
        <v>545</v>
      </c>
      <c r="U20" s="32"/>
      <c r="V20" s="32" t="s">
        <v>276</v>
      </c>
      <c r="W20" s="32" t="s">
        <v>7534</v>
      </c>
      <c r="X20" s="29" t="s">
        <v>276</v>
      </c>
      <c r="Y20" s="29" t="s">
        <v>276</v>
      </c>
      <c r="Z20" s="29" t="s">
        <v>276</v>
      </c>
      <c r="AA20" s="32" t="s">
        <v>319</v>
      </c>
      <c r="AB20" s="32" t="s">
        <v>320</v>
      </c>
      <c r="AC20" s="32" t="s">
        <v>321</v>
      </c>
      <c r="AD20" s="32" t="s">
        <v>546</v>
      </c>
    </row>
    <row r="21" spans="1:30" s="122" customFormat="1">
      <c r="A21" s="55" t="s">
        <v>3406</v>
      </c>
      <c r="B21" s="32" t="s">
        <v>12</v>
      </c>
      <c r="C21" s="32" t="s">
        <v>23</v>
      </c>
      <c r="D21" s="32" t="s">
        <v>547</v>
      </c>
      <c r="E21" s="29" t="s">
        <v>169</v>
      </c>
      <c r="F21" s="125" t="s">
        <v>548</v>
      </c>
      <c r="G21" s="29" t="s">
        <v>148</v>
      </c>
      <c r="H21" s="123" t="s">
        <v>549</v>
      </c>
      <c r="I21" s="32"/>
      <c r="J21" s="29" t="s">
        <v>550</v>
      </c>
      <c r="K21" s="29" t="s">
        <v>551</v>
      </c>
      <c r="L21" s="29"/>
      <c r="M21" s="29" t="s">
        <v>552</v>
      </c>
      <c r="N21" s="29" t="s">
        <v>553</v>
      </c>
      <c r="O21" s="29"/>
      <c r="P21" s="29" t="s">
        <v>554</v>
      </c>
      <c r="Q21" s="29" t="s">
        <v>555</v>
      </c>
      <c r="R21" s="30"/>
      <c r="S21" s="31" t="s">
        <v>326</v>
      </c>
      <c r="T21" s="30" t="s">
        <v>556</v>
      </c>
      <c r="U21" s="32"/>
      <c r="V21" s="32" t="s">
        <v>276</v>
      </c>
      <c r="W21" s="32" t="s">
        <v>557</v>
      </c>
      <c r="X21" s="29" t="s">
        <v>169</v>
      </c>
      <c r="Y21" s="29" t="s">
        <v>169</v>
      </c>
      <c r="Z21" s="29" t="s">
        <v>169</v>
      </c>
      <c r="AA21" s="32" t="s">
        <v>319</v>
      </c>
      <c r="AB21" s="32" t="s">
        <v>558</v>
      </c>
      <c r="AC21" s="32" t="s">
        <v>559</v>
      </c>
      <c r="AD21" s="32" t="s">
        <v>560</v>
      </c>
    </row>
    <row r="22" spans="1:30" s="122" customFormat="1">
      <c r="A22" s="55" t="s">
        <v>3406</v>
      </c>
      <c r="B22" s="32" t="s">
        <v>12</v>
      </c>
      <c r="C22" s="32" t="s">
        <v>23</v>
      </c>
      <c r="D22" s="32" t="s">
        <v>561</v>
      </c>
      <c r="E22" s="29" t="s">
        <v>175</v>
      </c>
      <c r="F22" s="125" t="s">
        <v>562</v>
      </c>
      <c r="G22" s="29" t="s">
        <v>563</v>
      </c>
      <c r="H22" s="123" t="s">
        <v>564</v>
      </c>
      <c r="I22" s="32"/>
      <c r="J22" s="29" t="s">
        <v>565</v>
      </c>
      <c r="K22" s="29" t="s">
        <v>566</v>
      </c>
      <c r="L22" s="29"/>
      <c r="M22" s="29" t="s">
        <v>567</v>
      </c>
      <c r="N22" s="29" t="s">
        <v>568</v>
      </c>
      <c r="O22" s="29"/>
      <c r="P22" s="29" t="s">
        <v>569</v>
      </c>
      <c r="Q22" s="29" t="s">
        <v>570</v>
      </c>
      <c r="R22" s="30"/>
      <c r="S22" s="31" t="s">
        <v>571</v>
      </c>
      <c r="T22" s="30" t="s">
        <v>572</v>
      </c>
      <c r="U22" s="32"/>
      <c r="V22" s="32" t="s">
        <v>169</v>
      </c>
      <c r="W22" s="32" t="s">
        <v>276</v>
      </c>
      <c r="X22" s="29" t="s">
        <v>169</v>
      </c>
      <c r="Y22" s="29" t="s">
        <v>169</v>
      </c>
      <c r="Z22" s="29" t="s">
        <v>169</v>
      </c>
      <c r="AA22" s="32" t="s">
        <v>392</v>
      </c>
      <c r="AB22" s="32"/>
      <c r="AC22" s="32"/>
      <c r="AD22" s="32" t="s">
        <v>573</v>
      </c>
    </row>
    <row r="23" spans="1:30" s="122" customFormat="1">
      <c r="A23" s="55" t="s">
        <v>3406</v>
      </c>
      <c r="B23" s="32" t="s">
        <v>12</v>
      </c>
      <c r="C23" s="32" t="s">
        <v>23</v>
      </c>
      <c r="D23" s="32" t="s">
        <v>574</v>
      </c>
      <c r="E23" s="29" t="s">
        <v>175</v>
      </c>
      <c r="F23" s="125" t="s">
        <v>575</v>
      </c>
      <c r="G23" s="29" t="s">
        <v>576</v>
      </c>
      <c r="H23" s="123" t="s">
        <v>577</v>
      </c>
      <c r="I23" s="32"/>
      <c r="J23" s="29" t="s">
        <v>578</v>
      </c>
      <c r="K23" s="29" t="s">
        <v>579</v>
      </c>
      <c r="L23" s="29"/>
      <c r="M23" s="29" t="s">
        <v>580</v>
      </c>
      <c r="N23" s="29" t="s">
        <v>581</v>
      </c>
      <c r="O23" s="29"/>
      <c r="P23" s="29" t="s">
        <v>582</v>
      </c>
      <c r="Q23" s="29" t="s">
        <v>583</v>
      </c>
      <c r="R23" s="30"/>
      <c r="S23" s="31" t="s">
        <v>468</v>
      </c>
      <c r="T23" s="30" t="s">
        <v>584</v>
      </c>
      <c r="U23" s="32"/>
      <c r="V23" s="32" t="s">
        <v>276</v>
      </c>
      <c r="W23" s="32" t="s">
        <v>276</v>
      </c>
      <c r="X23" s="29" t="s">
        <v>169</v>
      </c>
      <c r="Y23" s="29" t="s">
        <v>169</v>
      </c>
      <c r="Z23" s="29" t="s">
        <v>169</v>
      </c>
      <c r="AA23" s="32" t="s">
        <v>319</v>
      </c>
      <c r="AB23" s="32"/>
      <c r="AC23" s="32" t="s">
        <v>585</v>
      </c>
      <c r="AD23" s="32" t="s">
        <v>586</v>
      </c>
    </row>
    <row r="24" spans="1:30" s="122" customFormat="1">
      <c r="A24" s="55" t="s">
        <v>3406</v>
      </c>
      <c r="B24" s="32" t="s">
        <v>12</v>
      </c>
      <c r="C24" s="32" t="s">
        <v>23</v>
      </c>
      <c r="D24" s="32" t="s">
        <v>587</v>
      </c>
      <c r="E24" s="29" t="s">
        <v>175</v>
      </c>
      <c r="F24" s="125" t="s">
        <v>588</v>
      </c>
      <c r="G24" s="29" t="s">
        <v>589</v>
      </c>
      <c r="H24" s="123" t="s">
        <v>590</v>
      </c>
      <c r="I24" s="32"/>
      <c r="J24" s="29" t="s">
        <v>591</v>
      </c>
      <c r="K24" s="29" t="s">
        <v>592</v>
      </c>
      <c r="L24" s="29"/>
      <c r="M24" s="29" t="s">
        <v>593</v>
      </c>
      <c r="N24" s="29" t="s">
        <v>594</v>
      </c>
      <c r="O24" s="29"/>
      <c r="P24" s="29" t="s">
        <v>582</v>
      </c>
      <c r="Q24" s="29" t="s">
        <v>595</v>
      </c>
      <c r="R24" s="30"/>
      <c r="S24" s="31" t="s">
        <v>596</v>
      </c>
      <c r="T24" s="30" t="s">
        <v>597</v>
      </c>
      <c r="U24" s="32"/>
      <c r="V24" s="32" t="s">
        <v>276</v>
      </c>
      <c r="W24" s="32" t="s">
        <v>598</v>
      </c>
      <c r="X24" s="29" t="s">
        <v>169</v>
      </c>
      <c r="Y24" s="29" t="s">
        <v>169</v>
      </c>
      <c r="Z24" s="29" t="s">
        <v>169</v>
      </c>
      <c r="AA24" s="32" t="s">
        <v>319</v>
      </c>
      <c r="AB24" s="32"/>
      <c r="AC24" s="32" t="s">
        <v>599</v>
      </c>
      <c r="AD24" s="32" t="s">
        <v>600</v>
      </c>
    </row>
    <row r="25" spans="1:30" s="122" customFormat="1">
      <c r="A25" s="55" t="s">
        <v>3406</v>
      </c>
      <c r="B25" s="32" t="s">
        <v>12</v>
      </c>
      <c r="C25" s="32" t="s">
        <v>23</v>
      </c>
      <c r="D25" s="32" t="s">
        <v>601</v>
      </c>
      <c r="E25" s="29" t="s">
        <v>175</v>
      </c>
      <c r="F25" s="125" t="s">
        <v>602</v>
      </c>
      <c r="G25" s="29" t="s">
        <v>154</v>
      </c>
      <c r="H25" s="123" t="s">
        <v>603</v>
      </c>
      <c r="I25" s="32"/>
      <c r="J25" s="29" t="s">
        <v>604</v>
      </c>
      <c r="K25" s="29" t="s">
        <v>605</v>
      </c>
      <c r="L25" s="29"/>
      <c r="M25" s="29" t="s">
        <v>606</v>
      </c>
      <c r="N25" s="29" t="s">
        <v>607</v>
      </c>
      <c r="O25" s="29"/>
      <c r="P25" s="29" t="s">
        <v>608</v>
      </c>
      <c r="Q25" s="29" t="s">
        <v>609</v>
      </c>
      <c r="R25" s="30"/>
      <c r="S25" s="31" t="s">
        <v>610</v>
      </c>
      <c r="T25" s="30" t="s">
        <v>611</v>
      </c>
      <c r="U25" s="32"/>
      <c r="V25" s="32" t="s">
        <v>276</v>
      </c>
      <c r="W25" s="32" t="s">
        <v>276</v>
      </c>
      <c r="X25" s="29" t="s">
        <v>169</v>
      </c>
      <c r="Y25" s="29" t="s">
        <v>169</v>
      </c>
      <c r="Z25" s="29" t="s">
        <v>169</v>
      </c>
      <c r="AA25" s="32" t="s">
        <v>319</v>
      </c>
      <c r="AB25" s="32"/>
      <c r="AC25" s="32" t="s">
        <v>612</v>
      </c>
      <c r="AD25" s="32" t="s">
        <v>613</v>
      </c>
    </row>
    <row r="26" spans="1:30" s="122" customFormat="1">
      <c r="A26" s="55" t="s">
        <v>3406</v>
      </c>
      <c r="B26" s="32" t="s">
        <v>12</v>
      </c>
      <c r="C26" s="32" t="s">
        <v>23</v>
      </c>
      <c r="D26" s="32" t="s">
        <v>614</v>
      </c>
      <c r="E26" s="29" t="s">
        <v>175</v>
      </c>
      <c r="F26" s="125" t="s">
        <v>615</v>
      </c>
      <c r="G26" s="29" t="s">
        <v>616</v>
      </c>
      <c r="H26" s="123" t="s">
        <v>617</v>
      </c>
      <c r="I26" s="32"/>
      <c r="J26" s="29" t="s">
        <v>618</v>
      </c>
      <c r="K26" s="29" t="s">
        <v>619</v>
      </c>
      <c r="L26" s="29"/>
      <c r="M26" s="29" t="s">
        <v>620</v>
      </c>
      <c r="N26" s="29" t="s">
        <v>621</v>
      </c>
      <c r="O26" s="29"/>
      <c r="P26" s="29" t="s">
        <v>622</v>
      </c>
      <c r="Q26" s="29" t="s">
        <v>623</v>
      </c>
      <c r="R26" s="30"/>
      <c r="S26" s="31" t="s">
        <v>624</v>
      </c>
      <c r="T26" s="30" t="s">
        <v>625</v>
      </c>
      <c r="U26" s="32"/>
      <c r="V26" s="32" t="s">
        <v>276</v>
      </c>
      <c r="W26" s="32" t="s">
        <v>626</v>
      </c>
      <c r="X26" s="29" t="s">
        <v>169</v>
      </c>
      <c r="Y26" s="29" t="s">
        <v>169</v>
      </c>
      <c r="Z26" s="29" t="s">
        <v>169</v>
      </c>
      <c r="AA26" s="32" t="s">
        <v>319</v>
      </c>
      <c r="AB26" s="32"/>
      <c r="AC26" s="32" t="s">
        <v>627</v>
      </c>
      <c r="AD26" s="32" t="s">
        <v>628</v>
      </c>
    </row>
    <row r="27" spans="1:30" s="122" customFormat="1">
      <c r="A27" s="55" t="s">
        <v>3406</v>
      </c>
      <c r="B27" s="32" t="s">
        <v>12</v>
      </c>
      <c r="C27" s="32" t="s">
        <v>23</v>
      </c>
      <c r="D27" s="32" t="s">
        <v>629</v>
      </c>
      <c r="E27" s="29" t="s">
        <v>175</v>
      </c>
      <c r="F27" s="125" t="s">
        <v>630</v>
      </c>
      <c r="G27" s="29" t="s">
        <v>349</v>
      </c>
      <c r="H27" s="123" t="s">
        <v>631</v>
      </c>
      <c r="I27" s="32"/>
      <c r="J27" s="29" t="s">
        <v>398</v>
      </c>
      <c r="K27" s="29" t="s">
        <v>632</v>
      </c>
      <c r="L27" s="29"/>
      <c r="M27" s="29" t="s">
        <v>633</v>
      </c>
      <c r="N27" s="29" t="s">
        <v>634</v>
      </c>
      <c r="O27" s="29"/>
      <c r="P27" s="29" t="s">
        <v>635</v>
      </c>
      <c r="Q27" s="29" t="s">
        <v>636</v>
      </c>
      <c r="R27" s="30"/>
      <c r="S27" s="31" t="s">
        <v>637</v>
      </c>
      <c r="T27" s="30" t="s">
        <v>638</v>
      </c>
      <c r="U27" s="32"/>
      <c r="V27" s="32" t="s">
        <v>276</v>
      </c>
      <c r="W27" s="32" t="s">
        <v>639</v>
      </c>
      <c r="X27" s="29" t="s">
        <v>169</v>
      </c>
      <c r="Y27" s="29" t="s">
        <v>169</v>
      </c>
      <c r="Z27" s="29" t="s">
        <v>169</v>
      </c>
      <c r="AA27" s="32" t="s">
        <v>319</v>
      </c>
      <c r="AB27" s="32"/>
      <c r="AC27" s="32" t="s">
        <v>640</v>
      </c>
      <c r="AD27" s="32" t="s">
        <v>641</v>
      </c>
    </row>
    <row r="28" spans="1:30" s="122" customFormat="1">
      <c r="A28" s="55" t="s">
        <v>3406</v>
      </c>
      <c r="B28" s="32" t="s">
        <v>12</v>
      </c>
      <c r="C28" s="32" t="s">
        <v>23</v>
      </c>
      <c r="D28" s="32" t="s">
        <v>642</v>
      </c>
      <c r="E28" s="29" t="s">
        <v>175</v>
      </c>
      <c r="F28" s="125" t="s">
        <v>643</v>
      </c>
      <c r="G28" s="29" t="s">
        <v>644</v>
      </c>
      <c r="H28" s="123" t="s">
        <v>645</v>
      </c>
      <c r="I28" s="32"/>
      <c r="J28" s="29" t="s">
        <v>646</v>
      </c>
      <c r="K28" s="29" t="s">
        <v>647</v>
      </c>
      <c r="L28" s="29"/>
      <c r="M28" s="29" t="s">
        <v>648</v>
      </c>
      <c r="N28" s="29" t="s">
        <v>649</v>
      </c>
      <c r="O28" s="29"/>
      <c r="P28" s="29" t="s">
        <v>650</v>
      </c>
      <c r="Q28" s="29" t="s">
        <v>651</v>
      </c>
      <c r="R28" s="30"/>
      <c r="S28" s="31" t="s">
        <v>652</v>
      </c>
      <c r="T28" s="30" t="s">
        <v>653</v>
      </c>
      <c r="U28" s="32"/>
      <c r="V28" s="32" t="s">
        <v>276</v>
      </c>
      <c r="W28" s="32" t="s">
        <v>654</v>
      </c>
      <c r="X28" s="29" t="s">
        <v>169</v>
      </c>
      <c r="Y28" s="29" t="s">
        <v>169</v>
      </c>
      <c r="Z28" s="29" t="s">
        <v>169</v>
      </c>
      <c r="AA28" s="32" t="s">
        <v>319</v>
      </c>
      <c r="AB28" s="32" t="s">
        <v>655</v>
      </c>
      <c r="AC28" s="32" t="s">
        <v>656</v>
      </c>
      <c r="AD28" s="32" t="s">
        <v>657</v>
      </c>
    </row>
    <row r="29" spans="1:30" s="122" customFormat="1">
      <c r="A29" s="55" t="s">
        <v>3406</v>
      </c>
      <c r="B29" s="32" t="s">
        <v>12</v>
      </c>
      <c r="C29" s="32" t="s">
        <v>23</v>
      </c>
      <c r="D29" s="32" t="s">
        <v>658</v>
      </c>
      <c r="E29" s="29" t="s">
        <v>175</v>
      </c>
      <c r="F29" s="125" t="s">
        <v>659</v>
      </c>
      <c r="G29" s="29" t="s">
        <v>144</v>
      </c>
      <c r="H29" s="123" t="s">
        <v>660</v>
      </c>
      <c r="I29" s="32"/>
      <c r="J29" s="29" t="s">
        <v>514</v>
      </c>
      <c r="K29" s="29" t="s">
        <v>661</v>
      </c>
      <c r="L29" s="29"/>
      <c r="M29" s="29" t="s">
        <v>662</v>
      </c>
      <c r="N29" s="29" t="s">
        <v>663</v>
      </c>
      <c r="O29" s="29"/>
      <c r="P29" s="29" t="s">
        <v>664</v>
      </c>
      <c r="Q29" s="29" t="s">
        <v>665</v>
      </c>
      <c r="R29" s="30"/>
      <c r="S29" s="31" t="s">
        <v>550</v>
      </c>
      <c r="T29" s="30" t="s">
        <v>666</v>
      </c>
      <c r="U29" s="32"/>
      <c r="V29" s="32" t="s">
        <v>169</v>
      </c>
      <c r="W29" s="32" t="s">
        <v>276</v>
      </c>
      <c r="X29" s="29" t="s">
        <v>169</v>
      </c>
      <c r="Y29" s="29" t="s">
        <v>169</v>
      </c>
      <c r="Z29" s="29" t="s">
        <v>169</v>
      </c>
      <c r="AA29" s="32" t="s">
        <v>276</v>
      </c>
      <c r="AB29" s="32"/>
      <c r="AC29" s="32"/>
      <c r="AD29" s="32"/>
    </row>
    <row r="30" spans="1:30" s="122" customFormat="1">
      <c r="A30" s="55" t="s">
        <v>3406</v>
      </c>
      <c r="B30" s="32" t="s">
        <v>12</v>
      </c>
      <c r="C30" s="32" t="s">
        <v>23</v>
      </c>
      <c r="D30" s="32" t="s">
        <v>667</v>
      </c>
      <c r="E30" s="29" t="s">
        <v>175</v>
      </c>
      <c r="F30" s="125" t="s">
        <v>668</v>
      </c>
      <c r="G30" s="29" t="s">
        <v>145</v>
      </c>
      <c r="H30" s="123" t="s">
        <v>669</v>
      </c>
      <c r="I30" s="32"/>
      <c r="J30" s="29" t="s">
        <v>670</v>
      </c>
      <c r="K30" s="29" t="s">
        <v>671</v>
      </c>
      <c r="L30" s="29"/>
      <c r="M30" s="29" t="s">
        <v>672</v>
      </c>
      <c r="N30" s="29" t="s">
        <v>673</v>
      </c>
      <c r="O30" s="29"/>
      <c r="P30" s="29" t="s">
        <v>674</v>
      </c>
      <c r="Q30" s="29" t="s">
        <v>675</v>
      </c>
      <c r="R30" s="30"/>
      <c r="S30" s="31" t="s">
        <v>676</v>
      </c>
      <c r="T30" s="30" t="s">
        <v>677</v>
      </c>
      <c r="U30" s="32"/>
      <c r="V30" s="32" t="s">
        <v>276</v>
      </c>
      <c r="W30" s="32" t="s">
        <v>678</v>
      </c>
      <c r="X30" s="29" t="s">
        <v>169</v>
      </c>
      <c r="Y30" s="29" t="s">
        <v>169</v>
      </c>
      <c r="Z30" s="29" t="s">
        <v>169</v>
      </c>
      <c r="AA30" s="32" t="s">
        <v>319</v>
      </c>
      <c r="AB30" s="32"/>
      <c r="AC30" s="32" t="s">
        <v>679</v>
      </c>
      <c r="AD30" s="32" t="s">
        <v>680</v>
      </c>
    </row>
    <row r="31" spans="1:30" s="122" customFormat="1">
      <c r="A31" s="55" t="s">
        <v>3406</v>
      </c>
      <c r="B31" s="32" t="s">
        <v>12</v>
      </c>
      <c r="C31" s="32" t="s">
        <v>23</v>
      </c>
      <c r="D31" s="32" t="s">
        <v>681</v>
      </c>
      <c r="E31" s="29" t="s">
        <v>175</v>
      </c>
      <c r="F31" s="125" t="s">
        <v>682</v>
      </c>
      <c r="G31" s="29" t="s">
        <v>683</v>
      </c>
      <c r="H31" s="123" t="s">
        <v>684</v>
      </c>
      <c r="I31" s="32"/>
      <c r="J31" s="29" t="s">
        <v>685</v>
      </c>
      <c r="K31" s="29" t="s">
        <v>686</v>
      </c>
      <c r="L31" s="29"/>
      <c r="M31" s="29" t="s">
        <v>687</v>
      </c>
      <c r="N31" s="29" t="s">
        <v>688</v>
      </c>
      <c r="O31" s="29"/>
      <c r="P31" s="29" t="s">
        <v>689</v>
      </c>
      <c r="Q31" s="29" t="s">
        <v>690</v>
      </c>
      <c r="R31" s="30"/>
      <c r="S31" s="31" t="s">
        <v>691</v>
      </c>
      <c r="T31" s="30" t="s">
        <v>692</v>
      </c>
      <c r="U31" s="32"/>
      <c r="V31" s="32" t="s">
        <v>276</v>
      </c>
      <c r="W31" s="32" t="s">
        <v>693</v>
      </c>
      <c r="X31" s="29" t="s">
        <v>169</v>
      </c>
      <c r="Y31" s="29" t="s">
        <v>169</v>
      </c>
      <c r="Z31" s="29" t="s">
        <v>169</v>
      </c>
      <c r="AA31" s="32" t="s">
        <v>319</v>
      </c>
      <c r="AB31" s="32" t="s">
        <v>694</v>
      </c>
      <c r="AC31" s="32" t="s">
        <v>695</v>
      </c>
      <c r="AD31" s="32" t="s">
        <v>696</v>
      </c>
    </row>
    <row r="32" spans="1:30" s="122" customFormat="1">
      <c r="A32" s="55" t="s">
        <v>3406</v>
      </c>
      <c r="B32" s="32" t="s">
        <v>12</v>
      </c>
      <c r="C32" s="32" t="s">
        <v>23</v>
      </c>
      <c r="D32" s="32" t="s">
        <v>697</v>
      </c>
      <c r="E32" s="29" t="s">
        <v>336</v>
      </c>
      <c r="F32" s="125" t="s">
        <v>698</v>
      </c>
      <c r="G32" s="29" t="s">
        <v>149</v>
      </c>
      <c r="H32" s="123" t="s">
        <v>699</v>
      </c>
      <c r="I32" s="32"/>
      <c r="J32" s="29" t="s">
        <v>700</v>
      </c>
      <c r="K32" s="29" t="s">
        <v>701</v>
      </c>
      <c r="L32" s="29"/>
      <c r="M32" s="29" t="s">
        <v>702</v>
      </c>
      <c r="N32" s="29" t="s">
        <v>703</v>
      </c>
      <c r="O32" s="29"/>
      <c r="P32" s="29" t="s">
        <v>704</v>
      </c>
      <c r="Q32" s="29" t="s">
        <v>705</v>
      </c>
      <c r="R32" s="30"/>
      <c r="S32" s="31" t="s">
        <v>706</v>
      </c>
      <c r="T32" s="30" t="s">
        <v>707</v>
      </c>
      <c r="U32" s="32"/>
      <c r="V32" s="32" t="s">
        <v>276</v>
      </c>
      <c r="W32" s="32" t="s">
        <v>708</v>
      </c>
      <c r="X32" s="29" t="s">
        <v>169</v>
      </c>
      <c r="Y32" s="29" t="s">
        <v>169</v>
      </c>
      <c r="Z32" s="29" t="s">
        <v>169</v>
      </c>
      <c r="AA32" s="32" t="s">
        <v>319</v>
      </c>
      <c r="AB32" s="32" t="s">
        <v>709</v>
      </c>
      <c r="AC32" s="32" t="s">
        <v>710</v>
      </c>
      <c r="AD32" s="32" t="s">
        <v>711</v>
      </c>
    </row>
    <row r="33" spans="1:30" s="122" customFormat="1">
      <c r="A33" s="55" t="s">
        <v>3406</v>
      </c>
      <c r="B33" s="32" t="s">
        <v>12</v>
      </c>
      <c r="C33" s="32" t="s">
        <v>23</v>
      </c>
      <c r="D33" s="32" t="s">
        <v>712</v>
      </c>
      <c r="E33" s="29" t="s">
        <v>336</v>
      </c>
      <c r="F33" s="125" t="s">
        <v>713</v>
      </c>
      <c r="G33" s="29" t="s">
        <v>563</v>
      </c>
      <c r="H33" s="123" t="s">
        <v>714</v>
      </c>
      <c r="I33" s="32"/>
      <c r="J33" s="29" t="s">
        <v>715</v>
      </c>
      <c r="K33" s="29" t="s">
        <v>716</v>
      </c>
      <c r="L33" s="29"/>
      <c r="M33" s="29" t="s">
        <v>717</v>
      </c>
      <c r="N33" s="29" t="s">
        <v>718</v>
      </c>
      <c r="O33" s="29"/>
      <c r="P33" s="29" t="s">
        <v>410</v>
      </c>
      <c r="Q33" s="29" t="s">
        <v>719</v>
      </c>
      <c r="R33" s="30"/>
      <c r="S33" s="31" t="s">
        <v>720</v>
      </c>
      <c r="T33" s="30" t="s">
        <v>721</v>
      </c>
      <c r="U33" s="32"/>
      <c r="V33" s="32" t="s">
        <v>276</v>
      </c>
      <c r="W33" s="32" t="s">
        <v>722</v>
      </c>
      <c r="X33" s="29" t="s">
        <v>169</v>
      </c>
      <c r="Y33" s="29" t="s">
        <v>169</v>
      </c>
      <c r="Z33" s="29" t="s">
        <v>169</v>
      </c>
      <c r="AA33" s="32" t="s">
        <v>319</v>
      </c>
      <c r="AB33" s="32"/>
      <c r="AC33" s="32" t="s">
        <v>723</v>
      </c>
      <c r="AD33" s="32" t="s">
        <v>724</v>
      </c>
    </row>
    <row r="34" spans="1:30" s="122" customFormat="1">
      <c r="A34" s="55" t="s">
        <v>3406</v>
      </c>
      <c r="B34" s="32" t="s">
        <v>12</v>
      </c>
      <c r="C34" s="32" t="s">
        <v>23</v>
      </c>
      <c r="D34" s="32" t="s">
        <v>725</v>
      </c>
      <c r="E34" s="29" t="s">
        <v>336</v>
      </c>
      <c r="F34" s="125" t="s">
        <v>726</v>
      </c>
      <c r="G34" s="29" t="s">
        <v>727</v>
      </c>
      <c r="H34" s="123" t="s">
        <v>728</v>
      </c>
      <c r="I34" s="32"/>
      <c r="J34" s="29" t="s">
        <v>729</v>
      </c>
      <c r="K34" s="29" t="s">
        <v>730</v>
      </c>
      <c r="L34" s="29"/>
      <c r="M34" s="29" t="s">
        <v>731</v>
      </c>
      <c r="N34" s="29" t="s">
        <v>732</v>
      </c>
      <c r="O34" s="29"/>
      <c r="P34" s="29" t="s">
        <v>733</v>
      </c>
      <c r="Q34" s="29" t="s">
        <v>734</v>
      </c>
      <c r="R34" s="30"/>
      <c r="S34" s="31" t="s">
        <v>591</v>
      </c>
      <c r="T34" s="30" t="s">
        <v>356</v>
      </c>
      <c r="U34" s="32"/>
      <c r="V34" s="32" t="s">
        <v>276</v>
      </c>
      <c r="W34" s="32" t="s">
        <v>735</v>
      </c>
      <c r="X34" s="29" t="s">
        <v>169</v>
      </c>
      <c r="Y34" s="29" t="s">
        <v>276</v>
      </c>
      <c r="Z34" s="29" t="s">
        <v>276</v>
      </c>
      <c r="AA34" s="32" t="s">
        <v>319</v>
      </c>
      <c r="AB34" s="32" t="s">
        <v>736</v>
      </c>
      <c r="AC34" s="32" t="s">
        <v>737</v>
      </c>
      <c r="AD34" s="32" t="s">
        <v>738</v>
      </c>
    </row>
    <row r="35" spans="1:30" s="122" customFormat="1">
      <c r="A35" s="55" t="s">
        <v>3406</v>
      </c>
      <c r="B35" s="32" t="s">
        <v>12</v>
      </c>
      <c r="C35" s="32" t="s">
        <v>23</v>
      </c>
      <c r="D35" s="32" t="s">
        <v>739</v>
      </c>
      <c r="E35" s="29" t="s">
        <v>336</v>
      </c>
      <c r="F35" s="125" t="s">
        <v>740</v>
      </c>
      <c r="G35" s="29" t="s">
        <v>145</v>
      </c>
      <c r="H35" s="123" t="s">
        <v>741</v>
      </c>
      <c r="I35" s="32"/>
      <c r="J35" s="29" t="s">
        <v>689</v>
      </c>
      <c r="K35" s="29" t="s">
        <v>742</v>
      </c>
      <c r="L35" s="29"/>
      <c r="M35" s="29" t="s">
        <v>743</v>
      </c>
      <c r="N35" s="29" t="s">
        <v>744</v>
      </c>
      <c r="O35" s="29"/>
      <c r="P35" s="29" t="s">
        <v>622</v>
      </c>
      <c r="Q35" s="29" t="s">
        <v>745</v>
      </c>
      <c r="R35" s="30"/>
      <c r="S35" s="31" t="s">
        <v>676</v>
      </c>
      <c r="T35" s="30" t="s">
        <v>746</v>
      </c>
      <c r="U35" s="32"/>
      <c r="V35" s="32" t="s">
        <v>276</v>
      </c>
      <c r="W35" s="32" t="s">
        <v>747</v>
      </c>
      <c r="X35" s="29" t="s">
        <v>169</v>
      </c>
      <c r="Y35" s="29" t="s">
        <v>169</v>
      </c>
      <c r="Z35" s="29" t="s">
        <v>169</v>
      </c>
      <c r="AA35" s="32" t="s">
        <v>319</v>
      </c>
      <c r="AB35" s="32"/>
      <c r="AC35" s="32" t="s">
        <v>748</v>
      </c>
      <c r="AD35" s="32" t="s">
        <v>749</v>
      </c>
    </row>
    <row r="36" spans="1:30" s="122" customFormat="1">
      <c r="A36" s="55" t="s">
        <v>3406</v>
      </c>
      <c r="B36" s="32" t="s">
        <v>12</v>
      </c>
      <c r="C36" s="32" t="s">
        <v>23</v>
      </c>
      <c r="D36" s="32" t="s">
        <v>750</v>
      </c>
      <c r="E36" s="29" t="s">
        <v>336</v>
      </c>
      <c r="F36" s="125" t="s">
        <v>751</v>
      </c>
      <c r="G36" s="29" t="s">
        <v>152</v>
      </c>
      <c r="H36" s="123" t="s">
        <v>752</v>
      </c>
      <c r="I36" s="32"/>
      <c r="J36" s="29" t="s">
        <v>753</v>
      </c>
      <c r="K36" s="29" t="s">
        <v>356</v>
      </c>
      <c r="L36" s="29"/>
      <c r="M36" s="29" t="s">
        <v>754</v>
      </c>
      <c r="N36" s="29" t="s">
        <v>755</v>
      </c>
      <c r="O36" s="29"/>
      <c r="P36" s="29" t="s">
        <v>756</v>
      </c>
      <c r="Q36" s="29" t="s">
        <v>757</v>
      </c>
      <c r="R36" s="30"/>
      <c r="S36" s="31" t="s">
        <v>758</v>
      </c>
      <c r="T36" s="30" t="s">
        <v>759</v>
      </c>
      <c r="U36" s="32"/>
      <c r="V36" s="32" t="s">
        <v>276</v>
      </c>
      <c r="W36" s="32" t="s">
        <v>276</v>
      </c>
      <c r="X36" s="29" t="s">
        <v>169</v>
      </c>
      <c r="Y36" s="29" t="s">
        <v>169</v>
      </c>
      <c r="Z36" s="29" t="s">
        <v>169</v>
      </c>
      <c r="AA36" s="32" t="s">
        <v>319</v>
      </c>
      <c r="AB36" s="32"/>
      <c r="AC36" s="32" t="s">
        <v>760</v>
      </c>
      <c r="AD36" s="32" t="s">
        <v>761</v>
      </c>
    </row>
    <row r="37" spans="1:30" s="122" customFormat="1">
      <c r="A37" s="55" t="s">
        <v>3406</v>
      </c>
      <c r="B37" s="32" t="s">
        <v>12</v>
      </c>
      <c r="C37" s="32" t="s">
        <v>23</v>
      </c>
      <c r="D37" s="32" t="s">
        <v>762</v>
      </c>
      <c r="E37" s="29" t="s">
        <v>336</v>
      </c>
      <c r="F37" s="125" t="s">
        <v>763</v>
      </c>
      <c r="G37" s="29" t="s">
        <v>508</v>
      </c>
      <c r="H37" s="123" t="s">
        <v>764</v>
      </c>
      <c r="I37" s="32"/>
      <c r="J37" s="29" t="s">
        <v>765</v>
      </c>
      <c r="K37" s="29" t="s">
        <v>766</v>
      </c>
      <c r="L37" s="29"/>
      <c r="M37" s="29" t="s">
        <v>633</v>
      </c>
      <c r="N37" s="29" t="s">
        <v>767</v>
      </c>
      <c r="O37" s="29"/>
      <c r="P37" s="29" t="s">
        <v>768</v>
      </c>
      <c r="Q37" s="29" t="s">
        <v>769</v>
      </c>
      <c r="R37" s="30"/>
      <c r="S37" s="31" t="s">
        <v>770</v>
      </c>
      <c r="T37" s="30" t="s">
        <v>771</v>
      </c>
      <c r="U37" s="32"/>
      <c r="V37" s="32" t="s">
        <v>276</v>
      </c>
      <c r="W37" s="32" t="s">
        <v>276</v>
      </c>
      <c r="X37" s="29" t="s">
        <v>169</v>
      </c>
      <c r="Y37" s="29" t="s">
        <v>169</v>
      </c>
      <c r="Z37" s="29" t="s">
        <v>169</v>
      </c>
      <c r="AA37" s="32" t="s">
        <v>319</v>
      </c>
      <c r="AB37" s="32" t="s">
        <v>772</v>
      </c>
      <c r="AC37" s="32" t="s">
        <v>773</v>
      </c>
      <c r="AD37" s="32" t="s">
        <v>774</v>
      </c>
    </row>
    <row r="38" spans="1:30" s="122" customFormat="1">
      <c r="A38" s="55" t="s">
        <v>3406</v>
      </c>
      <c r="B38" s="32" t="s">
        <v>12</v>
      </c>
      <c r="C38" s="32" t="s">
        <v>23</v>
      </c>
      <c r="D38" s="32" t="s">
        <v>775</v>
      </c>
      <c r="E38" s="29" t="s">
        <v>336</v>
      </c>
      <c r="F38" s="125" t="s">
        <v>776</v>
      </c>
      <c r="G38" s="29" t="s">
        <v>150</v>
      </c>
      <c r="H38" s="123" t="s">
        <v>777</v>
      </c>
      <c r="I38" s="32"/>
      <c r="J38" s="29" t="s">
        <v>778</v>
      </c>
      <c r="K38" s="29" t="s">
        <v>779</v>
      </c>
      <c r="L38" s="29"/>
      <c r="M38" s="29" t="s">
        <v>780</v>
      </c>
      <c r="N38" s="29" t="s">
        <v>781</v>
      </c>
      <c r="O38" s="29"/>
      <c r="P38" s="29" t="s">
        <v>424</v>
      </c>
      <c r="Q38" s="29" t="s">
        <v>782</v>
      </c>
      <c r="R38" s="30"/>
      <c r="S38" s="31" t="s">
        <v>783</v>
      </c>
      <c r="T38" s="30" t="s">
        <v>784</v>
      </c>
      <c r="U38" s="32"/>
      <c r="V38" s="32" t="s">
        <v>276</v>
      </c>
      <c r="W38" s="32" t="s">
        <v>785</v>
      </c>
      <c r="X38" s="29" t="s">
        <v>276</v>
      </c>
      <c r="Y38" s="29" t="s">
        <v>276</v>
      </c>
      <c r="Z38" s="29" t="s">
        <v>276</v>
      </c>
      <c r="AA38" s="32" t="s">
        <v>319</v>
      </c>
      <c r="AB38" s="32" t="s">
        <v>360</v>
      </c>
      <c r="AC38" s="32" t="s">
        <v>361</v>
      </c>
      <c r="AD38" s="32" t="s">
        <v>362</v>
      </c>
    </row>
    <row r="39" spans="1:30" s="122" customFormat="1">
      <c r="A39" s="55" t="s">
        <v>3406</v>
      </c>
      <c r="B39" s="32" t="s">
        <v>12</v>
      </c>
      <c r="C39" s="32" t="s">
        <v>23</v>
      </c>
      <c r="D39" s="32" t="s">
        <v>786</v>
      </c>
      <c r="E39" s="29" t="s">
        <v>336</v>
      </c>
      <c r="F39" s="125" t="s">
        <v>787</v>
      </c>
      <c r="G39" s="29" t="s">
        <v>154</v>
      </c>
      <c r="H39" s="123" t="s">
        <v>788</v>
      </c>
      <c r="I39" s="32"/>
      <c r="J39" s="29" t="s">
        <v>789</v>
      </c>
      <c r="K39" s="29" t="s">
        <v>356</v>
      </c>
      <c r="L39" s="29"/>
      <c r="M39" s="29" t="s">
        <v>790</v>
      </c>
      <c r="N39" s="29" t="s">
        <v>791</v>
      </c>
      <c r="O39" s="29"/>
      <c r="P39" s="29" t="s">
        <v>792</v>
      </c>
      <c r="Q39" s="29" t="s">
        <v>793</v>
      </c>
      <c r="R39" s="30"/>
      <c r="S39" s="31" t="s">
        <v>794</v>
      </c>
      <c r="T39" s="30" t="s">
        <v>707</v>
      </c>
      <c r="U39" s="32"/>
      <c r="V39" s="32" t="s">
        <v>276</v>
      </c>
      <c r="W39" s="32" t="s">
        <v>276</v>
      </c>
      <c r="X39" s="29" t="s">
        <v>169</v>
      </c>
      <c r="Y39" s="29" t="s">
        <v>169</v>
      </c>
      <c r="Z39" s="29" t="s">
        <v>169</v>
      </c>
      <c r="AA39" s="32" t="s">
        <v>319</v>
      </c>
      <c r="AB39" s="32"/>
      <c r="AC39" s="32" t="s">
        <v>795</v>
      </c>
      <c r="AD39" s="32" t="s">
        <v>796</v>
      </c>
    </row>
    <row r="40" spans="1:30" s="122" customFormat="1">
      <c r="A40" s="55" t="s">
        <v>3406</v>
      </c>
      <c r="B40" s="32" t="s">
        <v>12</v>
      </c>
      <c r="C40" s="32" t="s">
        <v>23</v>
      </c>
      <c r="D40" s="32" t="s">
        <v>797</v>
      </c>
      <c r="E40" s="29" t="s">
        <v>336</v>
      </c>
      <c r="F40" s="125" t="s">
        <v>798</v>
      </c>
      <c r="G40" s="29" t="s">
        <v>799</v>
      </c>
      <c r="H40" s="123" t="s">
        <v>800</v>
      </c>
      <c r="I40" s="32"/>
      <c r="J40" s="29" t="s">
        <v>801</v>
      </c>
      <c r="K40" s="29" t="s">
        <v>802</v>
      </c>
      <c r="L40" s="29"/>
      <c r="M40" s="29" t="s">
        <v>790</v>
      </c>
      <c r="N40" s="29" t="s">
        <v>803</v>
      </c>
      <c r="O40" s="29"/>
      <c r="P40" s="29" t="s">
        <v>804</v>
      </c>
      <c r="Q40" s="29" t="s">
        <v>805</v>
      </c>
      <c r="R40" s="30"/>
      <c r="S40" s="31" t="s">
        <v>525</v>
      </c>
      <c r="T40" s="30" t="s">
        <v>806</v>
      </c>
      <c r="U40" s="32"/>
      <c r="V40" s="32" t="s">
        <v>276</v>
      </c>
      <c r="W40" s="32" t="s">
        <v>807</v>
      </c>
      <c r="X40" s="29" t="s">
        <v>169</v>
      </c>
      <c r="Y40" s="29" t="s">
        <v>169</v>
      </c>
      <c r="Z40" s="29" t="s">
        <v>169</v>
      </c>
      <c r="AA40" s="32" t="s">
        <v>319</v>
      </c>
      <c r="AB40" s="32"/>
      <c r="AC40" s="32" t="s">
        <v>808</v>
      </c>
      <c r="AD40" s="32" t="s">
        <v>809</v>
      </c>
    </row>
    <row r="41" spans="1:30" s="122" customFormat="1">
      <c r="A41" s="55" t="s">
        <v>3406</v>
      </c>
      <c r="B41" s="32" t="s">
        <v>12</v>
      </c>
      <c r="C41" s="32" t="s">
        <v>23</v>
      </c>
      <c r="D41" s="32" t="s">
        <v>810</v>
      </c>
      <c r="E41" s="29" t="s">
        <v>811</v>
      </c>
      <c r="F41" s="125" t="s">
        <v>812</v>
      </c>
      <c r="G41" s="29" t="s">
        <v>3535</v>
      </c>
      <c r="H41" s="123" t="s">
        <v>813</v>
      </c>
      <c r="I41" s="32"/>
      <c r="J41" s="29" t="s">
        <v>814</v>
      </c>
      <c r="K41" s="29" t="s">
        <v>815</v>
      </c>
      <c r="L41" s="29"/>
      <c r="M41" s="29" t="s">
        <v>816</v>
      </c>
      <c r="N41" s="29" t="s">
        <v>817</v>
      </c>
      <c r="O41" s="29"/>
      <c r="P41" s="29" t="s">
        <v>818</v>
      </c>
      <c r="Q41" s="29" t="s">
        <v>819</v>
      </c>
      <c r="R41" s="30"/>
      <c r="S41" s="31" t="s">
        <v>820</v>
      </c>
      <c r="T41" s="30" t="s">
        <v>821</v>
      </c>
      <c r="U41" s="32"/>
      <c r="V41" s="32" t="s">
        <v>276</v>
      </c>
      <c r="W41" s="32" t="s">
        <v>822</v>
      </c>
      <c r="X41" s="29" t="s">
        <v>169</v>
      </c>
      <c r="Y41" s="29" t="s">
        <v>169</v>
      </c>
      <c r="Z41" s="29" t="s">
        <v>169</v>
      </c>
      <c r="AA41" s="32" t="s">
        <v>319</v>
      </c>
      <c r="AB41" s="32" t="s">
        <v>823</v>
      </c>
      <c r="AC41" s="32" t="s">
        <v>824</v>
      </c>
      <c r="AD41" s="32" t="s">
        <v>825</v>
      </c>
    </row>
    <row r="42" spans="1:30" s="122" customFormat="1">
      <c r="A42" s="55" t="s">
        <v>3406</v>
      </c>
      <c r="B42" s="32" t="s">
        <v>12</v>
      </c>
      <c r="C42" s="32" t="s">
        <v>23</v>
      </c>
      <c r="D42" s="32" t="s">
        <v>826</v>
      </c>
      <c r="E42" s="29" t="s">
        <v>181</v>
      </c>
      <c r="F42" s="125" t="s">
        <v>827</v>
      </c>
      <c r="G42" s="29" t="s">
        <v>152</v>
      </c>
      <c r="H42" s="123" t="s">
        <v>828</v>
      </c>
      <c r="I42" s="32"/>
      <c r="J42" s="29" t="s">
        <v>729</v>
      </c>
      <c r="K42" s="29" t="s">
        <v>829</v>
      </c>
      <c r="L42" s="29"/>
      <c r="M42" s="29" t="s">
        <v>830</v>
      </c>
      <c r="N42" s="29" t="s">
        <v>831</v>
      </c>
      <c r="O42" s="29"/>
      <c r="P42" s="29" t="s">
        <v>832</v>
      </c>
      <c r="Q42" s="29" t="s">
        <v>833</v>
      </c>
      <c r="R42" s="30"/>
      <c r="S42" s="31" t="s">
        <v>542</v>
      </c>
      <c r="T42" s="30" t="s">
        <v>834</v>
      </c>
      <c r="U42" s="32"/>
      <c r="V42" s="32" t="s">
        <v>276</v>
      </c>
      <c r="W42" s="32" t="s">
        <v>835</v>
      </c>
      <c r="X42" s="29" t="s">
        <v>169</v>
      </c>
      <c r="Y42" s="29" t="s">
        <v>169</v>
      </c>
      <c r="Z42" s="29" t="s">
        <v>169</v>
      </c>
      <c r="AA42" s="32" t="s">
        <v>319</v>
      </c>
      <c r="AB42" s="32" t="s">
        <v>836</v>
      </c>
      <c r="AC42" s="32" t="s">
        <v>837</v>
      </c>
      <c r="AD42" s="32" t="s">
        <v>838</v>
      </c>
    </row>
    <row r="43" spans="1:30" s="122" customFormat="1">
      <c r="A43" s="55" t="s">
        <v>3406</v>
      </c>
      <c r="B43" s="32" t="s">
        <v>12</v>
      </c>
      <c r="C43" s="32" t="s">
        <v>23</v>
      </c>
      <c r="D43" s="32" t="s">
        <v>839</v>
      </c>
      <c r="E43" s="29" t="s">
        <v>181</v>
      </c>
      <c r="F43" s="125" t="s">
        <v>840</v>
      </c>
      <c r="G43" s="29" t="s">
        <v>841</v>
      </c>
      <c r="H43" s="123" t="s">
        <v>842</v>
      </c>
      <c r="I43" s="32"/>
      <c r="J43" s="29" t="s">
        <v>843</v>
      </c>
      <c r="K43" s="29" t="s">
        <v>844</v>
      </c>
      <c r="L43" s="29"/>
      <c r="M43" s="29" t="s">
        <v>845</v>
      </c>
      <c r="N43" s="29" t="s">
        <v>846</v>
      </c>
      <c r="O43" s="29"/>
      <c r="P43" s="29" t="s">
        <v>412</v>
      </c>
      <c r="Q43" s="29" t="s">
        <v>847</v>
      </c>
      <c r="R43" s="30"/>
      <c r="S43" s="31" t="s">
        <v>783</v>
      </c>
      <c r="T43" s="30" t="s">
        <v>848</v>
      </c>
      <c r="U43" s="32"/>
      <c r="V43" s="32" t="s">
        <v>276</v>
      </c>
      <c r="W43" s="32" t="s">
        <v>276</v>
      </c>
      <c r="X43" s="29" t="s">
        <v>169</v>
      </c>
      <c r="Y43" s="29" t="s">
        <v>169</v>
      </c>
      <c r="Z43" s="29" t="s">
        <v>169</v>
      </c>
      <c r="AA43" s="32" t="s">
        <v>319</v>
      </c>
      <c r="AB43" s="32"/>
      <c r="AC43" s="32"/>
      <c r="AD43" s="32" t="s">
        <v>849</v>
      </c>
    </row>
    <row r="44" spans="1:30" s="122" customFormat="1">
      <c r="A44" s="55" t="s">
        <v>3406</v>
      </c>
      <c r="B44" s="32" t="s">
        <v>12</v>
      </c>
      <c r="C44" s="32" t="s">
        <v>23</v>
      </c>
      <c r="D44" s="32" t="s">
        <v>850</v>
      </c>
      <c r="E44" s="29" t="s">
        <v>181</v>
      </c>
      <c r="F44" s="125" t="s">
        <v>851</v>
      </c>
      <c r="G44" s="29" t="s">
        <v>852</v>
      </c>
      <c r="H44" s="123" t="s">
        <v>853</v>
      </c>
      <c r="I44" s="32"/>
      <c r="J44" s="29" t="s">
        <v>485</v>
      </c>
      <c r="K44" s="29" t="s">
        <v>854</v>
      </c>
      <c r="L44" s="29"/>
      <c r="M44" s="29" t="s">
        <v>855</v>
      </c>
      <c r="N44" s="29" t="s">
        <v>314</v>
      </c>
      <c r="O44" s="29"/>
      <c r="P44" s="29" t="s">
        <v>856</v>
      </c>
      <c r="Q44" s="29" t="s">
        <v>857</v>
      </c>
      <c r="R44" s="30"/>
      <c r="S44" s="31" t="s">
        <v>858</v>
      </c>
      <c r="T44" s="30" t="s">
        <v>859</v>
      </c>
      <c r="U44" s="32"/>
      <c r="V44" s="32" t="s">
        <v>276</v>
      </c>
      <c r="W44" s="32" t="s">
        <v>860</v>
      </c>
      <c r="X44" s="29" t="s">
        <v>169</v>
      </c>
      <c r="Y44" s="29" t="s">
        <v>276</v>
      </c>
      <c r="Z44" s="29" t="s">
        <v>276</v>
      </c>
      <c r="AA44" s="32" t="s">
        <v>319</v>
      </c>
      <c r="AB44" s="32" t="s">
        <v>861</v>
      </c>
      <c r="AC44" s="32" t="s">
        <v>862</v>
      </c>
      <c r="AD44" s="32" t="s">
        <v>863</v>
      </c>
    </row>
    <row r="45" spans="1:30" s="122" customFormat="1">
      <c r="A45" s="55" t="s">
        <v>3406</v>
      </c>
      <c r="B45" s="32" t="s">
        <v>12</v>
      </c>
      <c r="C45" s="32" t="s">
        <v>23</v>
      </c>
      <c r="D45" s="32" t="s">
        <v>864</v>
      </c>
      <c r="E45" s="29" t="s">
        <v>181</v>
      </c>
      <c r="F45" s="125" t="s">
        <v>865</v>
      </c>
      <c r="G45" s="29" t="s">
        <v>54</v>
      </c>
      <c r="H45" s="123" t="s">
        <v>866</v>
      </c>
      <c r="I45" s="32"/>
      <c r="J45" s="29" t="s">
        <v>510</v>
      </c>
      <c r="K45" s="29" t="s">
        <v>867</v>
      </c>
      <c r="L45" s="29"/>
      <c r="M45" s="29" t="s">
        <v>868</v>
      </c>
      <c r="N45" s="29" t="s">
        <v>869</v>
      </c>
      <c r="O45" s="29"/>
      <c r="P45" s="29" t="s">
        <v>870</v>
      </c>
      <c r="Q45" s="29" t="s">
        <v>871</v>
      </c>
      <c r="R45" s="30"/>
      <c r="S45" s="31" t="s">
        <v>872</v>
      </c>
      <c r="T45" s="30" t="s">
        <v>873</v>
      </c>
      <c r="U45" s="32"/>
      <c r="V45" s="32" t="s">
        <v>276</v>
      </c>
      <c r="W45" s="32" t="s">
        <v>276</v>
      </c>
      <c r="X45" s="29" t="s">
        <v>169</v>
      </c>
      <c r="Y45" s="29" t="s">
        <v>169</v>
      </c>
      <c r="Z45" s="29" t="s">
        <v>169</v>
      </c>
      <c r="AA45" s="32" t="s">
        <v>319</v>
      </c>
      <c r="AB45" s="32"/>
      <c r="AC45" s="32" t="s">
        <v>874</v>
      </c>
      <c r="AD45" s="32" t="s">
        <v>875</v>
      </c>
    </row>
    <row r="46" spans="1:30" s="122" customFormat="1">
      <c r="A46" s="55" t="s">
        <v>3406</v>
      </c>
      <c r="B46" s="32" t="s">
        <v>12</v>
      </c>
      <c r="C46" s="32" t="s">
        <v>23</v>
      </c>
      <c r="D46" s="32" t="s">
        <v>876</v>
      </c>
      <c r="E46" s="29" t="s">
        <v>181</v>
      </c>
      <c r="F46" s="125" t="s">
        <v>877</v>
      </c>
      <c r="G46" s="29" t="s">
        <v>156</v>
      </c>
      <c r="H46" s="123" t="s">
        <v>878</v>
      </c>
      <c r="I46" s="32"/>
      <c r="J46" s="29" t="s">
        <v>604</v>
      </c>
      <c r="K46" s="29" t="s">
        <v>879</v>
      </c>
      <c r="L46" s="29"/>
      <c r="M46" s="29" t="s">
        <v>880</v>
      </c>
      <c r="N46" s="29" t="s">
        <v>881</v>
      </c>
      <c r="O46" s="29"/>
      <c r="P46" s="29" t="s">
        <v>882</v>
      </c>
      <c r="Q46" s="29" t="s">
        <v>883</v>
      </c>
      <c r="R46" s="30"/>
      <c r="S46" s="31" t="s">
        <v>706</v>
      </c>
      <c r="T46" s="30" t="s">
        <v>884</v>
      </c>
      <c r="U46" s="32"/>
      <c r="V46" s="32" t="s">
        <v>276</v>
      </c>
      <c r="W46" s="32" t="s">
        <v>276</v>
      </c>
      <c r="X46" s="29" t="s">
        <v>169</v>
      </c>
      <c r="Y46" s="29" t="s">
        <v>169</v>
      </c>
      <c r="Z46" s="29" t="s">
        <v>169</v>
      </c>
      <c r="AA46" s="32" t="s">
        <v>319</v>
      </c>
      <c r="AB46" s="32"/>
      <c r="AC46" s="32" t="s">
        <v>885</v>
      </c>
      <c r="AD46" s="32" t="s">
        <v>886</v>
      </c>
    </row>
    <row r="47" spans="1:30" s="122" customFormat="1">
      <c r="A47" s="55" t="s">
        <v>3406</v>
      </c>
      <c r="B47" s="32" t="s">
        <v>12</v>
      </c>
      <c r="C47" s="32" t="s">
        <v>23</v>
      </c>
      <c r="D47" s="32" t="s">
        <v>887</v>
      </c>
      <c r="E47" s="29" t="s">
        <v>181</v>
      </c>
      <c r="F47" s="125" t="s">
        <v>888</v>
      </c>
      <c r="G47" s="29" t="s">
        <v>150</v>
      </c>
      <c r="H47" s="123" t="s">
        <v>889</v>
      </c>
      <c r="I47" s="32"/>
      <c r="J47" s="29" t="s">
        <v>890</v>
      </c>
      <c r="K47" s="29" t="s">
        <v>891</v>
      </c>
      <c r="L47" s="29"/>
      <c r="M47" s="29" t="s">
        <v>892</v>
      </c>
      <c r="N47" s="29" t="s">
        <v>893</v>
      </c>
      <c r="O47" s="29"/>
      <c r="P47" s="29" t="s">
        <v>894</v>
      </c>
      <c r="Q47" s="29" t="s">
        <v>895</v>
      </c>
      <c r="R47" s="30"/>
      <c r="S47" s="31" t="s">
        <v>896</v>
      </c>
      <c r="T47" s="30" t="s">
        <v>897</v>
      </c>
      <c r="U47" s="32"/>
      <c r="V47" s="32" t="s">
        <v>169</v>
      </c>
      <c r="W47" s="32" t="s">
        <v>276</v>
      </c>
      <c r="X47" s="29" t="s">
        <v>169</v>
      </c>
      <c r="Y47" s="29" t="s">
        <v>169</v>
      </c>
      <c r="Z47" s="29" t="s">
        <v>169</v>
      </c>
      <c r="AA47" s="32" t="s">
        <v>898</v>
      </c>
      <c r="AB47" s="32"/>
      <c r="AC47" s="32"/>
      <c r="AD47" s="32" t="s">
        <v>899</v>
      </c>
    </row>
    <row r="48" spans="1:30" s="122" customFormat="1">
      <c r="A48" s="55" t="s">
        <v>3406</v>
      </c>
      <c r="B48" s="32" t="s">
        <v>12</v>
      </c>
      <c r="C48" s="32" t="s">
        <v>23</v>
      </c>
      <c r="D48" s="32" t="s">
        <v>900</v>
      </c>
      <c r="E48" s="29" t="s">
        <v>181</v>
      </c>
      <c r="F48" s="125" t="s">
        <v>901</v>
      </c>
      <c r="G48" s="29" t="s">
        <v>3824</v>
      </c>
      <c r="H48" s="123" t="s">
        <v>902</v>
      </c>
      <c r="I48" s="32"/>
      <c r="J48" s="29" t="s">
        <v>903</v>
      </c>
      <c r="K48" s="29" t="s">
        <v>904</v>
      </c>
      <c r="L48" s="29"/>
      <c r="M48" s="29" t="s">
        <v>905</v>
      </c>
      <c r="N48" s="29" t="s">
        <v>906</v>
      </c>
      <c r="O48" s="29"/>
      <c r="P48" s="29" t="s">
        <v>635</v>
      </c>
      <c r="Q48" s="29" t="s">
        <v>907</v>
      </c>
      <c r="R48" s="30"/>
      <c r="S48" s="31" t="s">
        <v>908</v>
      </c>
      <c r="T48" s="30" t="s">
        <v>909</v>
      </c>
      <c r="U48" s="32"/>
      <c r="V48" s="32" t="s">
        <v>276</v>
      </c>
      <c r="W48" s="32" t="s">
        <v>276</v>
      </c>
      <c r="X48" s="29" t="s">
        <v>169</v>
      </c>
      <c r="Y48" s="29" t="s">
        <v>169</v>
      </c>
      <c r="Z48" s="29" t="s">
        <v>169</v>
      </c>
      <c r="AA48" s="32" t="s">
        <v>319</v>
      </c>
      <c r="AB48" s="32"/>
      <c r="AC48" s="32"/>
      <c r="AD48" s="32" t="s">
        <v>1526</v>
      </c>
    </row>
    <row r="49" spans="1:30" s="122" customFormat="1">
      <c r="A49" s="55" t="s">
        <v>3406</v>
      </c>
      <c r="B49" s="32" t="s">
        <v>12</v>
      </c>
      <c r="C49" s="32" t="s">
        <v>23</v>
      </c>
      <c r="D49" s="32" t="s">
        <v>912</v>
      </c>
      <c r="E49" s="29" t="s">
        <v>181</v>
      </c>
      <c r="F49" s="125" t="s">
        <v>913</v>
      </c>
      <c r="G49" s="29" t="s">
        <v>151</v>
      </c>
      <c r="H49" s="123" t="s">
        <v>902</v>
      </c>
      <c r="I49" s="32"/>
      <c r="J49" s="29" t="s">
        <v>914</v>
      </c>
      <c r="K49" s="29" t="s">
        <v>915</v>
      </c>
      <c r="L49" s="29"/>
      <c r="M49" s="29" t="s">
        <v>916</v>
      </c>
      <c r="N49" s="29" t="s">
        <v>917</v>
      </c>
      <c r="O49" s="29"/>
      <c r="P49" s="29" t="s">
        <v>918</v>
      </c>
      <c r="Q49" s="29" t="s">
        <v>919</v>
      </c>
      <c r="R49" s="30"/>
      <c r="S49" s="31" t="s">
        <v>783</v>
      </c>
      <c r="T49" s="30" t="s">
        <v>920</v>
      </c>
      <c r="U49" s="32"/>
      <c r="V49" s="32" t="s">
        <v>276</v>
      </c>
      <c r="W49" s="32" t="s">
        <v>7535</v>
      </c>
      <c r="X49" s="29" t="s">
        <v>169</v>
      </c>
      <c r="Y49" s="29" t="s">
        <v>169</v>
      </c>
      <c r="Z49" s="29" t="s">
        <v>169</v>
      </c>
      <c r="AA49" s="32" t="s">
        <v>319</v>
      </c>
      <c r="AB49" s="32" t="s">
        <v>910</v>
      </c>
      <c r="AC49" s="32"/>
      <c r="AD49" s="32" t="s">
        <v>921</v>
      </c>
    </row>
    <row r="50" spans="1:30" s="122" customFormat="1">
      <c r="A50" s="55" t="s">
        <v>3406</v>
      </c>
      <c r="B50" s="32" t="s">
        <v>12</v>
      </c>
      <c r="C50" s="32" t="s">
        <v>23</v>
      </c>
      <c r="D50" s="32" t="s">
        <v>922</v>
      </c>
      <c r="E50" s="29" t="s">
        <v>181</v>
      </c>
      <c r="F50" s="125" t="s">
        <v>923</v>
      </c>
      <c r="G50" s="29" t="s">
        <v>508</v>
      </c>
      <c r="H50" s="123" t="s">
        <v>924</v>
      </c>
      <c r="I50" s="32"/>
      <c r="J50" s="29" t="s">
        <v>908</v>
      </c>
      <c r="K50" s="29" t="s">
        <v>925</v>
      </c>
      <c r="L50" s="29"/>
      <c r="M50" s="29" t="s">
        <v>926</v>
      </c>
      <c r="N50" s="29" t="s">
        <v>927</v>
      </c>
      <c r="O50" s="29"/>
      <c r="P50" s="29" t="s">
        <v>928</v>
      </c>
      <c r="Q50" s="29" t="s">
        <v>929</v>
      </c>
      <c r="R50" s="30"/>
      <c r="S50" s="31" t="s">
        <v>930</v>
      </c>
      <c r="T50" s="30" t="s">
        <v>931</v>
      </c>
      <c r="U50" s="32"/>
      <c r="V50" s="32" t="s">
        <v>276</v>
      </c>
      <c r="W50" s="32" t="s">
        <v>932</v>
      </c>
      <c r="X50" s="29" t="s">
        <v>169</v>
      </c>
      <c r="Y50" s="29" t="s">
        <v>169</v>
      </c>
      <c r="Z50" s="29" t="s">
        <v>169</v>
      </c>
      <c r="AA50" s="32" t="s">
        <v>319</v>
      </c>
      <c r="AB50" s="32" t="s">
        <v>933</v>
      </c>
      <c r="AC50" s="32" t="s">
        <v>934</v>
      </c>
      <c r="AD50" s="32" t="s">
        <v>935</v>
      </c>
    </row>
    <row r="51" spans="1:30" s="122" customFormat="1">
      <c r="A51" s="55" t="s">
        <v>3406</v>
      </c>
      <c r="B51" s="32" t="s">
        <v>12</v>
      </c>
      <c r="C51" s="32" t="s">
        <v>23</v>
      </c>
      <c r="D51" s="32" t="s">
        <v>936</v>
      </c>
      <c r="E51" s="29" t="s">
        <v>181</v>
      </c>
      <c r="F51" s="125" t="s">
        <v>937</v>
      </c>
      <c r="G51" s="29" t="s">
        <v>143</v>
      </c>
      <c r="H51" s="123" t="s">
        <v>924</v>
      </c>
      <c r="I51" s="32"/>
      <c r="J51" s="29" t="s">
        <v>789</v>
      </c>
      <c r="K51" s="29" t="s">
        <v>938</v>
      </c>
      <c r="L51" s="29"/>
      <c r="M51" s="29" t="s">
        <v>939</v>
      </c>
      <c r="N51" s="29" t="s">
        <v>940</v>
      </c>
      <c r="O51" s="29"/>
      <c r="P51" s="29" t="s">
        <v>792</v>
      </c>
      <c r="Q51" s="29" t="s">
        <v>941</v>
      </c>
      <c r="R51" s="30"/>
      <c r="S51" s="31" t="s">
        <v>794</v>
      </c>
      <c r="T51" s="30" t="s">
        <v>942</v>
      </c>
      <c r="U51" s="32"/>
      <c r="V51" s="32" t="s">
        <v>276</v>
      </c>
      <c r="W51" s="32" t="s">
        <v>276</v>
      </c>
      <c r="X51" s="29" t="s">
        <v>169</v>
      </c>
      <c r="Y51" s="29" t="s">
        <v>169</v>
      </c>
      <c r="Z51" s="29" t="s">
        <v>169</v>
      </c>
      <c r="AA51" s="32" t="s">
        <v>319</v>
      </c>
      <c r="AB51" s="32"/>
      <c r="AC51" s="32"/>
      <c r="AD51" s="32" t="s">
        <v>943</v>
      </c>
    </row>
    <row r="52" spans="1:30" s="122" customFormat="1">
      <c r="A52" s="55" t="s">
        <v>3406</v>
      </c>
      <c r="B52" s="32" t="s">
        <v>12</v>
      </c>
      <c r="C52" s="32" t="s">
        <v>23</v>
      </c>
      <c r="D52" s="32" t="s">
        <v>944</v>
      </c>
      <c r="E52" s="29" t="s">
        <v>945</v>
      </c>
      <c r="F52" s="125" t="s">
        <v>946</v>
      </c>
      <c r="G52" s="29" t="s">
        <v>117</v>
      </c>
      <c r="H52" s="123" t="s">
        <v>947</v>
      </c>
      <c r="I52" s="32"/>
      <c r="J52" s="29" t="s">
        <v>499</v>
      </c>
      <c r="K52" s="29" t="s">
        <v>948</v>
      </c>
      <c r="L52" s="29"/>
      <c r="M52" s="29" t="s">
        <v>949</v>
      </c>
      <c r="N52" s="29" t="s">
        <v>950</v>
      </c>
      <c r="O52" s="29"/>
      <c r="P52" s="29" t="s">
        <v>951</v>
      </c>
      <c r="Q52" s="29" t="s">
        <v>952</v>
      </c>
      <c r="R52" s="30"/>
      <c r="S52" s="31" t="s">
        <v>953</v>
      </c>
      <c r="T52" s="30" t="s">
        <v>954</v>
      </c>
      <c r="U52" s="32"/>
      <c r="V52" s="32" t="s">
        <v>169</v>
      </c>
      <c r="W52" s="32" t="s">
        <v>276</v>
      </c>
      <c r="X52" s="29" t="s">
        <v>169</v>
      </c>
      <c r="Y52" s="29" t="s">
        <v>169</v>
      </c>
      <c r="Z52" s="29" t="s">
        <v>169</v>
      </c>
      <c r="AA52" s="32" t="s">
        <v>169</v>
      </c>
      <c r="AB52" s="32"/>
      <c r="AC52" s="32"/>
      <c r="AD52" s="32" t="s">
        <v>955</v>
      </c>
    </row>
    <row r="53" spans="1:30" s="122" customFormat="1">
      <c r="A53" s="55" t="s">
        <v>3406</v>
      </c>
      <c r="B53" s="32" t="s">
        <v>12</v>
      </c>
      <c r="C53" s="32" t="s">
        <v>23</v>
      </c>
      <c r="D53" s="32" t="s">
        <v>956</v>
      </c>
      <c r="E53" s="29" t="s">
        <v>945</v>
      </c>
      <c r="F53" s="125" t="s">
        <v>957</v>
      </c>
      <c r="G53" s="29" t="s">
        <v>154</v>
      </c>
      <c r="H53" s="123" t="s">
        <v>958</v>
      </c>
      <c r="I53" s="32"/>
      <c r="J53" s="29" t="s">
        <v>783</v>
      </c>
      <c r="K53" s="29" t="s">
        <v>959</v>
      </c>
      <c r="L53" s="29"/>
      <c r="M53" s="29" t="s">
        <v>960</v>
      </c>
      <c r="N53" s="29" t="s">
        <v>961</v>
      </c>
      <c r="O53" s="29"/>
      <c r="P53" s="29" t="s">
        <v>569</v>
      </c>
      <c r="Q53" s="29" t="s">
        <v>572</v>
      </c>
      <c r="R53" s="30"/>
      <c r="S53" s="31" t="s">
        <v>962</v>
      </c>
      <c r="T53" s="30" t="s">
        <v>963</v>
      </c>
      <c r="U53" s="32"/>
      <c r="V53" s="32" t="s">
        <v>276</v>
      </c>
      <c r="W53" s="32" t="s">
        <v>276</v>
      </c>
      <c r="X53" s="29" t="s">
        <v>169</v>
      </c>
      <c r="Y53" s="29" t="s">
        <v>169</v>
      </c>
      <c r="Z53" s="29" t="s">
        <v>169</v>
      </c>
      <c r="AA53" s="32" t="s">
        <v>319</v>
      </c>
      <c r="AB53" s="32" t="s">
        <v>964</v>
      </c>
      <c r="AC53" s="32" t="s">
        <v>965</v>
      </c>
      <c r="AD53" s="32" t="s">
        <v>966</v>
      </c>
    </row>
    <row r="54" spans="1:30" s="122" customFormat="1">
      <c r="A54" s="55" t="s">
        <v>3406</v>
      </c>
      <c r="B54" s="32" t="s">
        <v>12</v>
      </c>
      <c r="C54" s="32" t="s">
        <v>23</v>
      </c>
      <c r="D54" s="32" t="s">
        <v>967</v>
      </c>
      <c r="E54" s="29" t="s">
        <v>945</v>
      </c>
      <c r="F54" s="125" t="s">
        <v>968</v>
      </c>
      <c r="G54" s="29" t="s">
        <v>155</v>
      </c>
      <c r="H54" s="123" t="s">
        <v>969</v>
      </c>
      <c r="I54" s="32"/>
      <c r="J54" s="29" t="s">
        <v>970</v>
      </c>
      <c r="K54" s="29" t="s">
        <v>971</v>
      </c>
      <c r="L54" s="29"/>
      <c r="M54" s="29" t="s">
        <v>972</v>
      </c>
      <c r="N54" s="29" t="s">
        <v>973</v>
      </c>
      <c r="O54" s="29"/>
      <c r="P54" s="29" t="s">
        <v>412</v>
      </c>
      <c r="Q54" s="29" t="s">
        <v>974</v>
      </c>
      <c r="R54" s="30"/>
      <c r="S54" s="31" t="s">
        <v>975</v>
      </c>
      <c r="T54" s="30" t="s">
        <v>976</v>
      </c>
      <c r="U54" s="32"/>
      <c r="V54" s="32" t="s">
        <v>276</v>
      </c>
      <c r="W54" s="32" t="s">
        <v>276</v>
      </c>
      <c r="X54" s="29" t="s">
        <v>169</v>
      </c>
      <c r="Y54" s="29" t="s">
        <v>169</v>
      </c>
      <c r="Z54" s="29" t="s">
        <v>169</v>
      </c>
      <c r="AA54" s="32" t="s">
        <v>319</v>
      </c>
      <c r="AB54" s="32"/>
      <c r="AC54" s="32"/>
      <c r="AD54" s="32"/>
    </row>
    <row r="55" spans="1:30" s="122" customFormat="1">
      <c r="A55" s="55" t="s">
        <v>3406</v>
      </c>
      <c r="B55" s="32" t="s">
        <v>12</v>
      </c>
      <c r="C55" s="32" t="s">
        <v>23</v>
      </c>
      <c r="D55" s="32" t="s">
        <v>977</v>
      </c>
      <c r="E55" s="29" t="s">
        <v>945</v>
      </c>
      <c r="F55" s="125" t="s">
        <v>978</v>
      </c>
      <c r="G55" s="29" t="s">
        <v>150</v>
      </c>
      <c r="H55" s="123" t="s">
        <v>979</v>
      </c>
      <c r="I55" s="32"/>
      <c r="J55" s="29" t="s">
        <v>980</v>
      </c>
      <c r="K55" s="29" t="s">
        <v>981</v>
      </c>
      <c r="L55" s="29"/>
      <c r="M55" s="29" t="s">
        <v>982</v>
      </c>
      <c r="N55" s="29" t="s">
        <v>983</v>
      </c>
      <c r="O55" s="29"/>
      <c r="P55" s="29" t="s">
        <v>962</v>
      </c>
      <c r="Q55" s="29" t="s">
        <v>984</v>
      </c>
      <c r="R55" s="30"/>
      <c r="S55" s="31" t="s">
        <v>985</v>
      </c>
      <c r="T55" s="30" t="s">
        <v>986</v>
      </c>
      <c r="U55" s="32"/>
      <c r="V55" s="32" t="s">
        <v>276</v>
      </c>
      <c r="W55" s="32" t="s">
        <v>276</v>
      </c>
      <c r="X55" s="29" t="s">
        <v>169</v>
      </c>
      <c r="Y55" s="29" t="s">
        <v>169</v>
      </c>
      <c r="Z55" s="29" t="s">
        <v>169</v>
      </c>
      <c r="AA55" s="32" t="s">
        <v>319</v>
      </c>
      <c r="AB55" s="32" t="s">
        <v>987</v>
      </c>
      <c r="AC55" s="32" t="s">
        <v>988</v>
      </c>
      <c r="AD55" s="32" t="s">
        <v>989</v>
      </c>
    </row>
    <row r="56" spans="1:30" s="122" customFormat="1">
      <c r="A56" s="55" t="s">
        <v>3406</v>
      </c>
      <c r="B56" s="32" t="s">
        <v>12</v>
      </c>
      <c r="C56" s="32" t="s">
        <v>23</v>
      </c>
      <c r="D56" s="32" t="s">
        <v>990</v>
      </c>
      <c r="E56" s="29" t="s">
        <v>945</v>
      </c>
      <c r="F56" s="125" t="s">
        <v>991</v>
      </c>
      <c r="G56" s="29" t="s">
        <v>616</v>
      </c>
      <c r="H56" s="123" t="s">
        <v>992</v>
      </c>
      <c r="I56" s="32"/>
      <c r="J56" s="29" t="s">
        <v>993</v>
      </c>
      <c r="K56" s="29" t="s">
        <v>994</v>
      </c>
      <c r="L56" s="29"/>
      <c r="M56" s="29" t="s">
        <v>995</v>
      </c>
      <c r="N56" s="29" t="s">
        <v>996</v>
      </c>
      <c r="O56" s="29"/>
      <c r="P56" s="29" t="s">
        <v>997</v>
      </c>
      <c r="Q56" s="29" t="s">
        <v>998</v>
      </c>
      <c r="R56" s="30"/>
      <c r="S56" s="31" t="s">
        <v>516</v>
      </c>
      <c r="T56" s="30" t="s">
        <v>999</v>
      </c>
      <c r="U56" s="32"/>
      <c r="V56" s="32" t="s">
        <v>276</v>
      </c>
      <c r="W56" s="32" t="s">
        <v>276</v>
      </c>
      <c r="X56" s="29" t="s">
        <v>169</v>
      </c>
      <c r="Y56" s="29" t="s">
        <v>169</v>
      </c>
      <c r="Z56" s="29" t="s">
        <v>169</v>
      </c>
      <c r="AA56" s="32" t="s">
        <v>319</v>
      </c>
      <c r="AB56" s="32"/>
      <c r="AC56" s="32" t="s">
        <v>1000</v>
      </c>
      <c r="AD56" s="32"/>
    </row>
    <row r="57" spans="1:30" s="122" customFormat="1">
      <c r="A57" s="55" t="s">
        <v>3406</v>
      </c>
      <c r="B57" s="32" t="s">
        <v>12</v>
      </c>
      <c r="C57" s="32" t="s">
        <v>23</v>
      </c>
      <c r="D57" s="32" t="s">
        <v>1001</v>
      </c>
      <c r="E57" s="29" t="s">
        <v>364</v>
      </c>
      <c r="F57" s="125" t="s">
        <v>1002</v>
      </c>
      <c r="G57" s="29" t="s">
        <v>155</v>
      </c>
      <c r="H57" s="123" t="s">
        <v>1003</v>
      </c>
      <c r="I57" s="32"/>
      <c r="J57" s="29" t="s">
        <v>1004</v>
      </c>
      <c r="K57" s="29" t="s">
        <v>1005</v>
      </c>
      <c r="L57" s="29"/>
      <c r="M57" s="29" t="s">
        <v>1006</v>
      </c>
      <c r="N57" s="29" t="s">
        <v>1007</v>
      </c>
      <c r="O57" s="29"/>
      <c r="P57" s="29" t="s">
        <v>1008</v>
      </c>
      <c r="Q57" s="29" t="s">
        <v>1009</v>
      </c>
      <c r="R57" s="30"/>
      <c r="S57" s="31" t="s">
        <v>1010</v>
      </c>
      <c r="T57" s="30" t="s">
        <v>1011</v>
      </c>
      <c r="U57" s="32"/>
      <c r="V57" s="32" t="s">
        <v>276</v>
      </c>
      <c r="W57" s="32" t="s">
        <v>1012</v>
      </c>
      <c r="X57" s="29" t="s">
        <v>169</v>
      </c>
      <c r="Y57" s="29" t="s">
        <v>169</v>
      </c>
      <c r="Z57" s="29" t="s">
        <v>169</v>
      </c>
      <c r="AA57" s="32" t="s">
        <v>319</v>
      </c>
      <c r="AB57" s="32" t="s">
        <v>1013</v>
      </c>
      <c r="AC57" s="32" t="s">
        <v>1014</v>
      </c>
      <c r="AD57" s="32" t="s">
        <v>1015</v>
      </c>
    </row>
    <row r="58" spans="1:30" s="122" customFormat="1">
      <c r="A58" s="55" t="s">
        <v>3406</v>
      </c>
      <c r="B58" s="32" t="s">
        <v>12</v>
      </c>
      <c r="C58" s="32" t="s">
        <v>23</v>
      </c>
      <c r="D58" s="32" t="s">
        <v>1016</v>
      </c>
      <c r="E58" s="29" t="s">
        <v>364</v>
      </c>
      <c r="F58" s="125" t="s">
        <v>1017</v>
      </c>
      <c r="G58" s="29" t="s">
        <v>1018</v>
      </c>
      <c r="H58" s="123" t="s">
        <v>1019</v>
      </c>
      <c r="I58" s="32"/>
      <c r="J58" s="29" t="s">
        <v>565</v>
      </c>
      <c r="K58" s="29" t="s">
        <v>1020</v>
      </c>
      <c r="L58" s="29"/>
      <c r="M58" s="29" t="s">
        <v>1021</v>
      </c>
      <c r="N58" s="29" t="s">
        <v>1022</v>
      </c>
      <c r="O58" s="29"/>
      <c r="P58" s="29" t="s">
        <v>554</v>
      </c>
      <c r="Q58" s="29" t="s">
        <v>1023</v>
      </c>
      <c r="R58" s="30"/>
      <c r="S58" s="31" t="s">
        <v>1024</v>
      </c>
      <c r="T58" s="30" t="s">
        <v>1025</v>
      </c>
      <c r="U58" s="32"/>
      <c r="V58" s="32" t="s">
        <v>169</v>
      </c>
      <c r="W58" s="32" t="s">
        <v>1026</v>
      </c>
      <c r="X58" s="29" t="s">
        <v>169</v>
      </c>
      <c r="Y58" s="29" t="s">
        <v>169</v>
      </c>
      <c r="Z58" s="29" t="s">
        <v>169</v>
      </c>
      <c r="AA58" s="32" t="s">
        <v>169</v>
      </c>
      <c r="AB58" s="32"/>
      <c r="AC58" s="32" t="s">
        <v>1027</v>
      </c>
      <c r="AD58" s="32" t="s">
        <v>1028</v>
      </c>
    </row>
    <row r="59" spans="1:30" s="122" customFormat="1">
      <c r="A59" s="55" t="s">
        <v>3406</v>
      </c>
      <c r="B59" s="32" t="s">
        <v>12</v>
      </c>
      <c r="C59" s="32" t="s">
        <v>23</v>
      </c>
      <c r="D59" s="32" t="s">
        <v>1029</v>
      </c>
      <c r="E59" s="29" t="s">
        <v>364</v>
      </c>
      <c r="F59" s="125" t="s">
        <v>1030</v>
      </c>
      <c r="G59" s="29" t="s">
        <v>126</v>
      </c>
      <c r="H59" s="123" t="s">
        <v>1031</v>
      </c>
      <c r="I59" s="32"/>
      <c r="J59" s="29" t="s">
        <v>386</v>
      </c>
      <c r="K59" s="29" t="s">
        <v>1032</v>
      </c>
      <c r="L59" s="29"/>
      <c r="M59" s="29" t="s">
        <v>1033</v>
      </c>
      <c r="N59" s="29" t="s">
        <v>1034</v>
      </c>
      <c r="O59" s="29"/>
      <c r="P59" s="29" t="s">
        <v>843</v>
      </c>
      <c r="Q59" s="29" t="s">
        <v>1035</v>
      </c>
      <c r="R59" s="30"/>
      <c r="S59" s="31" t="s">
        <v>1036</v>
      </c>
      <c r="T59" s="30" t="s">
        <v>1037</v>
      </c>
      <c r="U59" s="32"/>
      <c r="V59" s="32" t="s">
        <v>276</v>
      </c>
      <c r="W59" s="32" t="s">
        <v>1038</v>
      </c>
      <c r="X59" s="29" t="s">
        <v>169</v>
      </c>
      <c r="Y59" s="29" t="s">
        <v>169</v>
      </c>
      <c r="Z59" s="29" t="s">
        <v>169</v>
      </c>
      <c r="AA59" s="32" t="s">
        <v>319</v>
      </c>
      <c r="AB59" s="32" t="s">
        <v>1039</v>
      </c>
      <c r="AC59" s="32" t="s">
        <v>1040</v>
      </c>
      <c r="AD59" s="32" t="s">
        <v>505</v>
      </c>
    </row>
    <row r="60" spans="1:30" s="122" customFormat="1">
      <c r="A60" s="55" t="s">
        <v>3406</v>
      </c>
      <c r="B60" s="32" t="s">
        <v>12</v>
      </c>
      <c r="C60" s="32" t="s">
        <v>23</v>
      </c>
      <c r="D60" s="32" t="s">
        <v>1041</v>
      </c>
      <c r="E60" s="29" t="s">
        <v>364</v>
      </c>
      <c r="F60" s="125" t="s">
        <v>1042</v>
      </c>
      <c r="G60" s="29" t="s">
        <v>7536</v>
      </c>
      <c r="H60" s="123" t="s">
        <v>1043</v>
      </c>
      <c r="I60" s="32"/>
      <c r="J60" s="29" t="s">
        <v>1044</v>
      </c>
      <c r="K60" s="29" t="s">
        <v>1045</v>
      </c>
      <c r="L60" s="29"/>
      <c r="M60" s="29" t="s">
        <v>1046</v>
      </c>
      <c r="N60" s="29" t="s">
        <v>1047</v>
      </c>
      <c r="O60" s="29"/>
      <c r="P60" s="29" t="s">
        <v>951</v>
      </c>
      <c r="Q60" s="29" t="s">
        <v>1048</v>
      </c>
      <c r="R60" s="30"/>
      <c r="S60" s="31" t="s">
        <v>1049</v>
      </c>
      <c r="T60" s="30" t="s">
        <v>1050</v>
      </c>
      <c r="U60" s="32"/>
      <c r="V60" s="32" t="s">
        <v>276</v>
      </c>
      <c r="W60" s="32" t="s">
        <v>1051</v>
      </c>
      <c r="X60" s="29" t="s">
        <v>169</v>
      </c>
      <c r="Y60" s="29" t="s">
        <v>169</v>
      </c>
      <c r="Z60" s="29" t="s">
        <v>169</v>
      </c>
      <c r="AA60" s="32" t="s">
        <v>319</v>
      </c>
      <c r="AB60" s="32"/>
      <c r="AC60" s="32"/>
      <c r="AD60" s="32" t="s">
        <v>1052</v>
      </c>
    </row>
    <row r="61" spans="1:30" s="122" customFormat="1">
      <c r="A61" s="55" t="s">
        <v>3406</v>
      </c>
      <c r="B61" s="32" t="s">
        <v>12</v>
      </c>
      <c r="C61" s="32" t="s">
        <v>23</v>
      </c>
      <c r="D61" s="32" t="s">
        <v>1053</v>
      </c>
      <c r="E61" s="29" t="s">
        <v>364</v>
      </c>
      <c r="F61" s="125" t="s">
        <v>1054</v>
      </c>
      <c r="G61" s="29" t="s">
        <v>1055</v>
      </c>
      <c r="H61" s="123" t="s">
        <v>1056</v>
      </c>
      <c r="I61" s="32"/>
      <c r="J61" s="29" t="s">
        <v>1057</v>
      </c>
      <c r="K61" s="29" t="s">
        <v>1058</v>
      </c>
      <c r="L61" s="29"/>
      <c r="M61" s="29" t="s">
        <v>1059</v>
      </c>
      <c r="N61" s="29" t="s">
        <v>1060</v>
      </c>
      <c r="O61" s="29"/>
      <c r="P61" s="29" t="s">
        <v>1061</v>
      </c>
      <c r="Q61" s="29" t="s">
        <v>1062</v>
      </c>
      <c r="R61" s="30"/>
      <c r="S61" s="31" t="s">
        <v>1063</v>
      </c>
      <c r="T61" s="30" t="s">
        <v>1064</v>
      </c>
      <c r="U61" s="32"/>
      <c r="V61" s="32" t="s">
        <v>276</v>
      </c>
      <c r="W61" s="32" t="s">
        <v>276</v>
      </c>
      <c r="X61" s="29" t="s">
        <v>169</v>
      </c>
      <c r="Y61" s="29" t="s">
        <v>169</v>
      </c>
      <c r="Z61" s="29" t="s">
        <v>169</v>
      </c>
      <c r="AA61" s="32" t="s">
        <v>319</v>
      </c>
      <c r="AB61" s="32" t="s">
        <v>1065</v>
      </c>
      <c r="AC61" s="32" t="s">
        <v>7537</v>
      </c>
      <c r="AD61" s="32" t="s">
        <v>1067</v>
      </c>
    </row>
    <row r="62" spans="1:30" s="122" customFormat="1">
      <c r="A62" s="55" t="s">
        <v>3406</v>
      </c>
      <c r="B62" s="32" t="s">
        <v>12</v>
      </c>
      <c r="C62" s="32" t="s">
        <v>23</v>
      </c>
      <c r="D62" s="32" t="s">
        <v>1068</v>
      </c>
      <c r="E62" s="29" t="s">
        <v>364</v>
      </c>
      <c r="F62" s="125" t="s">
        <v>1069</v>
      </c>
      <c r="G62" s="29" t="s">
        <v>155</v>
      </c>
      <c r="H62" s="123" t="s">
        <v>1070</v>
      </c>
      <c r="I62" s="32"/>
      <c r="J62" s="29" t="s">
        <v>914</v>
      </c>
      <c r="K62" s="29" t="s">
        <v>1071</v>
      </c>
      <c r="L62" s="29"/>
      <c r="M62" s="29" t="s">
        <v>1072</v>
      </c>
      <c r="N62" s="29" t="s">
        <v>1073</v>
      </c>
      <c r="O62" s="29"/>
      <c r="P62" s="29" t="s">
        <v>1074</v>
      </c>
      <c r="Q62" s="29" t="s">
        <v>1075</v>
      </c>
      <c r="R62" s="30"/>
      <c r="S62" s="31" t="s">
        <v>1076</v>
      </c>
      <c r="T62" s="30" t="s">
        <v>1077</v>
      </c>
      <c r="U62" s="32"/>
      <c r="V62" s="32" t="s">
        <v>276</v>
      </c>
      <c r="W62" s="32" t="s">
        <v>1078</v>
      </c>
      <c r="X62" s="29" t="s">
        <v>169</v>
      </c>
      <c r="Y62" s="29" t="s">
        <v>169</v>
      </c>
      <c r="Z62" s="29" t="s">
        <v>169</v>
      </c>
      <c r="AA62" s="32" t="s">
        <v>319</v>
      </c>
      <c r="AB62" s="32" t="s">
        <v>1079</v>
      </c>
      <c r="AC62" s="32" t="s">
        <v>1080</v>
      </c>
      <c r="AD62" s="32" t="s">
        <v>1081</v>
      </c>
    </row>
    <row r="63" spans="1:30" s="122" customFormat="1">
      <c r="A63" s="55" t="s">
        <v>3406</v>
      </c>
      <c r="B63" s="32" t="s">
        <v>12</v>
      </c>
      <c r="C63" s="32" t="s">
        <v>23</v>
      </c>
      <c r="D63" s="32" t="s">
        <v>1082</v>
      </c>
      <c r="E63" s="29" t="s">
        <v>364</v>
      </c>
      <c r="F63" s="125" t="s">
        <v>1083</v>
      </c>
      <c r="G63" s="29" t="s">
        <v>727</v>
      </c>
      <c r="H63" s="123" t="s">
        <v>1084</v>
      </c>
      <c r="I63" s="32"/>
      <c r="J63" s="29" t="s">
        <v>794</v>
      </c>
      <c r="K63" s="29" t="s">
        <v>1085</v>
      </c>
      <c r="L63" s="29"/>
      <c r="M63" s="29" t="s">
        <v>1086</v>
      </c>
      <c r="N63" s="29" t="s">
        <v>1087</v>
      </c>
      <c r="O63" s="29"/>
      <c r="P63" s="29" t="s">
        <v>1074</v>
      </c>
      <c r="Q63" s="29" t="s">
        <v>1088</v>
      </c>
      <c r="R63" s="30"/>
      <c r="S63" s="31" t="s">
        <v>1076</v>
      </c>
      <c r="T63" s="30" t="s">
        <v>1089</v>
      </c>
      <c r="U63" s="32"/>
      <c r="V63" s="32" t="s">
        <v>276</v>
      </c>
      <c r="W63" s="32" t="s">
        <v>1090</v>
      </c>
      <c r="X63" s="29" t="s">
        <v>169</v>
      </c>
      <c r="Y63" s="29" t="s">
        <v>169</v>
      </c>
      <c r="Z63" s="29" t="s">
        <v>169</v>
      </c>
      <c r="AA63" s="32" t="s">
        <v>319</v>
      </c>
      <c r="AB63" s="32" t="s">
        <v>1091</v>
      </c>
      <c r="AC63" s="32" t="s">
        <v>1092</v>
      </c>
      <c r="AD63" s="32" t="s">
        <v>1093</v>
      </c>
    </row>
    <row r="64" spans="1:30" s="122" customFormat="1">
      <c r="A64" s="55" t="s">
        <v>3406</v>
      </c>
      <c r="B64" s="32" t="s">
        <v>12</v>
      </c>
      <c r="C64" s="32" t="s">
        <v>23</v>
      </c>
      <c r="D64" s="32" t="s">
        <v>1094</v>
      </c>
      <c r="E64" s="29" t="s">
        <v>377</v>
      </c>
      <c r="F64" s="125" t="s">
        <v>1095</v>
      </c>
      <c r="G64" s="29" t="s">
        <v>799</v>
      </c>
      <c r="H64" s="123" t="s">
        <v>1096</v>
      </c>
      <c r="I64" s="32"/>
      <c r="J64" s="29" t="s">
        <v>928</v>
      </c>
      <c r="K64" s="29" t="s">
        <v>1097</v>
      </c>
      <c r="L64" s="29"/>
      <c r="M64" s="29" t="s">
        <v>1098</v>
      </c>
      <c r="N64" s="29" t="s">
        <v>1099</v>
      </c>
      <c r="O64" s="29"/>
      <c r="P64" s="29" t="s">
        <v>368</v>
      </c>
      <c r="Q64" s="29" t="s">
        <v>1100</v>
      </c>
      <c r="R64" s="30"/>
      <c r="S64" s="31" t="s">
        <v>1101</v>
      </c>
      <c r="T64" s="30" t="s">
        <v>1102</v>
      </c>
      <c r="U64" s="32"/>
      <c r="V64" s="32" t="s">
        <v>276</v>
      </c>
      <c r="W64" s="32" t="s">
        <v>276</v>
      </c>
      <c r="X64" s="29" t="s">
        <v>169</v>
      </c>
      <c r="Y64" s="29" t="s">
        <v>169</v>
      </c>
      <c r="Z64" s="29" t="s">
        <v>169</v>
      </c>
      <c r="AA64" s="32" t="s">
        <v>319</v>
      </c>
      <c r="AB64" s="32" t="s">
        <v>1103</v>
      </c>
      <c r="AC64" s="32" t="s">
        <v>1104</v>
      </c>
      <c r="AD64" s="32" t="s">
        <v>1105</v>
      </c>
    </row>
    <row r="65" spans="1:30" s="122" customFormat="1">
      <c r="A65" s="55" t="s">
        <v>3406</v>
      </c>
      <c r="B65" s="32" t="s">
        <v>12</v>
      </c>
      <c r="C65" s="32" t="s">
        <v>23</v>
      </c>
      <c r="D65" s="32" t="s">
        <v>1106</v>
      </c>
      <c r="E65" s="29" t="s">
        <v>377</v>
      </c>
      <c r="F65" s="125" t="s">
        <v>1107</v>
      </c>
      <c r="G65" s="29" t="s">
        <v>144</v>
      </c>
      <c r="H65" s="123" t="s">
        <v>1108</v>
      </c>
      <c r="I65" s="32"/>
      <c r="J65" s="29" t="s">
        <v>468</v>
      </c>
      <c r="K65" s="29" t="s">
        <v>1109</v>
      </c>
      <c r="L65" s="29"/>
      <c r="M65" s="29" t="s">
        <v>1110</v>
      </c>
      <c r="N65" s="29" t="s">
        <v>1111</v>
      </c>
      <c r="O65" s="29"/>
      <c r="P65" s="29" t="s">
        <v>1112</v>
      </c>
      <c r="Q65" s="29" t="s">
        <v>1113</v>
      </c>
      <c r="R65" s="30"/>
      <c r="S65" s="31" t="s">
        <v>604</v>
      </c>
      <c r="T65" s="30" t="s">
        <v>1114</v>
      </c>
      <c r="U65" s="32"/>
      <c r="V65" s="32" t="s">
        <v>276</v>
      </c>
      <c r="W65" s="32" t="s">
        <v>7538</v>
      </c>
      <c r="X65" s="29" t="s">
        <v>169</v>
      </c>
      <c r="Y65" s="29" t="s">
        <v>169</v>
      </c>
      <c r="Z65" s="29" t="s">
        <v>169</v>
      </c>
      <c r="AA65" s="32" t="s">
        <v>319</v>
      </c>
      <c r="AB65" s="32"/>
      <c r="AC65" s="32" t="s">
        <v>1115</v>
      </c>
      <c r="AD65" s="32" t="s">
        <v>1116</v>
      </c>
    </row>
    <row r="66" spans="1:30" s="122" customFormat="1">
      <c r="A66" s="55" t="s">
        <v>3406</v>
      </c>
      <c r="B66" s="32" t="s">
        <v>12</v>
      </c>
      <c r="C66" s="32" t="s">
        <v>23</v>
      </c>
      <c r="D66" s="32" t="s">
        <v>1117</v>
      </c>
      <c r="E66" s="29" t="s">
        <v>377</v>
      </c>
      <c r="F66" s="125" t="s">
        <v>1118</v>
      </c>
      <c r="G66" s="29" t="s">
        <v>1018</v>
      </c>
      <c r="H66" s="123" t="s">
        <v>1119</v>
      </c>
      <c r="I66" s="32"/>
      <c r="J66" s="29" t="s">
        <v>962</v>
      </c>
      <c r="K66" s="29" t="s">
        <v>1120</v>
      </c>
      <c r="L66" s="29"/>
      <c r="M66" s="29" t="s">
        <v>1121</v>
      </c>
      <c r="N66" s="29" t="s">
        <v>1122</v>
      </c>
      <c r="O66" s="29"/>
      <c r="P66" s="29" t="s">
        <v>1123</v>
      </c>
      <c r="Q66" s="29" t="s">
        <v>1124</v>
      </c>
      <c r="R66" s="30"/>
      <c r="S66" s="31" t="s">
        <v>1049</v>
      </c>
      <c r="T66" s="30" t="s">
        <v>1125</v>
      </c>
      <c r="U66" s="32"/>
      <c r="V66" s="32" t="s">
        <v>276</v>
      </c>
      <c r="W66" s="32" t="s">
        <v>276</v>
      </c>
      <c r="X66" s="29" t="s">
        <v>169</v>
      </c>
      <c r="Y66" s="29" t="s">
        <v>169</v>
      </c>
      <c r="Z66" s="29" t="s">
        <v>169</v>
      </c>
      <c r="AA66" s="32" t="s">
        <v>319</v>
      </c>
      <c r="AB66" s="32"/>
      <c r="AC66" s="32" t="s">
        <v>1126</v>
      </c>
      <c r="AD66" s="32" t="s">
        <v>1052</v>
      </c>
    </row>
    <row r="67" spans="1:30" s="122" customFormat="1">
      <c r="A67" s="55" t="s">
        <v>3406</v>
      </c>
      <c r="B67" s="32" t="s">
        <v>12</v>
      </c>
      <c r="C67" s="32" t="s">
        <v>23</v>
      </c>
      <c r="D67" s="32" t="s">
        <v>1127</v>
      </c>
      <c r="E67" s="29" t="s">
        <v>377</v>
      </c>
      <c r="F67" s="125" t="s">
        <v>1128</v>
      </c>
      <c r="G67" s="29" t="s">
        <v>142</v>
      </c>
      <c r="H67" s="123" t="s">
        <v>1129</v>
      </c>
      <c r="I67" s="32"/>
      <c r="J67" s="29" t="s">
        <v>479</v>
      </c>
      <c r="K67" s="29" t="s">
        <v>1130</v>
      </c>
      <c r="L67" s="29"/>
      <c r="M67" s="29" t="s">
        <v>1131</v>
      </c>
      <c r="N67" s="29" t="s">
        <v>1132</v>
      </c>
      <c r="O67" s="29"/>
      <c r="P67" s="29" t="s">
        <v>1133</v>
      </c>
      <c r="Q67" s="29" t="s">
        <v>1134</v>
      </c>
      <c r="R67" s="30"/>
      <c r="S67" s="31" t="s">
        <v>1135</v>
      </c>
      <c r="T67" s="30" t="s">
        <v>1136</v>
      </c>
      <c r="U67" s="32"/>
      <c r="V67" s="32" t="s">
        <v>276</v>
      </c>
      <c r="W67" s="32" t="s">
        <v>276</v>
      </c>
      <c r="X67" s="29" t="s">
        <v>169</v>
      </c>
      <c r="Y67" s="29" t="s">
        <v>169</v>
      </c>
      <c r="Z67" s="29" t="s">
        <v>169</v>
      </c>
      <c r="AA67" s="32" t="s">
        <v>319</v>
      </c>
      <c r="AB67" s="32"/>
      <c r="AC67" s="32" t="s">
        <v>1137</v>
      </c>
      <c r="AD67" s="32" t="s">
        <v>1138</v>
      </c>
    </row>
    <row r="68" spans="1:30" s="122" customFormat="1">
      <c r="A68" s="55" t="s">
        <v>3406</v>
      </c>
      <c r="B68" s="32" t="s">
        <v>12</v>
      </c>
      <c r="C68" s="32" t="s">
        <v>23</v>
      </c>
      <c r="D68" s="32" t="s">
        <v>1139</v>
      </c>
      <c r="E68" s="29" t="s">
        <v>377</v>
      </c>
      <c r="F68" s="125" t="s">
        <v>1140</v>
      </c>
      <c r="G68" s="29" t="s">
        <v>46</v>
      </c>
      <c r="H68" s="123" t="s">
        <v>379</v>
      </c>
      <c r="I68" s="32"/>
      <c r="J68" s="29" t="s">
        <v>801</v>
      </c>
      <c r="K68" s="29" t="s">
        <v>1141</v>
      </c>
      <c r="L68" s="29"/>
      <c r="M68" s="29" t="s">
        <v>1142</v>
      </c>
      <c r="N68" s="29" t="s">
        <v>1143</v>
      </c>
      <c r="O68" s="29"/>
      <c r="P68" s="29" t="s">
        <v>1144</v>
      </c>
      <c r="Q68" s="29" t="s">
        <v>1145</v>
      </c>
      <c r="R68" s="30"/>
      <c r="S68" s="31" t="s">
        <v>1146</v>
      </c>
      <c r="T68" s="30" t="s">
        <v>1147</v>
      </c>
      <c r="U68" s="32"/>
      <c r="V68" s="32" t="s">
        <v>276</v>
      </c>
      <c r="W68" s="32" t="s">
        <v>1148</v>
      </c>
      <c r="X68" s="29" t="s">
        <v>276</v>
      </c>
      <c r="Y68" s="29" t="s">
        <v>276</v>
      </c>
      <c r="Z68" s="29" t="s">
        <v>276</v>
      </c>
      <c r="AA68" s="32" t="s">
        <v>319</v>
      </c>
      <c r="AB68" s="32" t="s">
        <v>389</v>
      </c>
      <c r="AC68" s="32" t="s">
        <v>1149</v>
      </c>
      <c r="AD68" s="32" t="s">
        <v>1150</v>
      </c>
    </row>
    <row r="69" spans="1:30" s="122" customFormat="1">
      <c r="A69" s="55" t="s">
        <v>3406</v>
      </c>
      <c r="B69" s="32" t="s">
        <v>12</v>
      </c>
      <c r="C69" s="32" t="s">
        <v>23</v>
      </c>
      <c r="D69" s="32" t="s">
        <v>1151</v>
      </c>
      <c r="E69" s="29" t="s">
        <v>377</v>
      </c>
      <c r="F69" s="125" t="s">
        <v>1152</v>
      </c>
      <c r="G69" s="29" t="s">
        <v>3474</v>
      </c>
      <c r="H69" s="123" t="s">
        <v>1153</v>
      </c>
      <c r="I69" s="32"/>
      <c r="J69" s="29" t="s">
        <v>1154</v>
      </c>
      <c r="K69" s="29" t="s">
        <v>1155</v>
      </c>
      <c r="L69" s="29"/>
      <c r="M69" s="29" t="s">
        <v>1156</v>
      </c>
      <c r="N69" s="29" t="s">
        <v>1157</v>
      </c>
      <c r="O69" s="29"/>
      <c r="P69" s="29" t="s">
        <v>341</v>
      </c>
      <c r="Q69" s="29" t="s">
        <v>1158</v>
      </c>
      <c r="R69" s="30"/>
      <c r="S69" s="31" t="s">
        <v>380</v>
      </c>
      <c r="T69" s="30" t="s">
        <v>1159</v>
      </c>
      <c r="U69" s="32"/>
      <c r="V69" s="32" t="s">
        <v>169</v>
      </c>
      <c r="W69" s="32" t="s">
        <v>276</v>
      </c>
      <c r="X69" s="29" t="s">
        <v>169</v>
      </c>
      <c r="Y69" s="29" t="s">
        <v>169</v>
      </c>
      <c r="Z69" s="29" t="s">
        <v>169</v>
      </c>
      <c r="AA69" s="32" t="s">
        <v>276</v>
      </c>
      <c r="AB69" s="32"/>
      <c r="AC69" s="32"/>
      <c r="AD69" s="32"/>
    </row>
    <row r="70" spans="1:30" s="122" customFormat="1">
      <c r="A70" s="55" t="s">
        <v>3406</v>
      </c>
      <c r="B70" s="32" t="s">
        <v>12</v>
      </c>
      <c r="C70" s="32" t="s">
        <v>23</v>
      </c>
      <c r="D70" s="32" t="s">
        <v>1160</v>
      </c>
      <c r="E70" s="29" t="s">
        <v>377</v>
      </c>
      <c r="F70" s="125" t="s">
        <v>1161</v>
      </c>
      <c r="G70" s="29" t="s">
        <v>54</v>
      </c>
      <c r="H70" s="123" t="s">
        <v>1162</v>
      </c>
      <c r="I70" s="32"/>
      <c r="J70" s="29" t="s">
        <v>753</v>
      </c>
      <c r="K70" s="29" t="s">
        <v>1163</v>
      </c>
      <c r="L70" s="29"/>
      <c r="M70" s="29" t="s">
        <v>1164</v>
      </c>
      <c r="N70" s="29" t="s">
        <v>1165</v>
      </c>
      <c r="O70" s="29"/>
      <c r="P70" s="29" t="s">
        <v>1133</v>
      </c>
      <c r="Q70" s="29" t="s">
        <v>1166</v>
      </c>
      <c r="R70" s="30"/>
      <c r="S70" s="31" t="s">
        <v>715</v>
      </c>
      <c r="T70" s="30" t="s">
        <v>1167</v>
      </c>
      <c r="U70" s="32"/>
      <c r="V70" s="32" t="s">
        <v>276</v>
      </c>
      <c r="W70" s="32" t="s">
        <v>276</v>
      </c>
      <c r="X70" s="29" t="s">
        <v>169</v>
      </c>
      <c r="Y70" s="29" t="s">
        <v>169</v>
      </c>
      <c r="Z70" s="29" t="s">
        <v>169</v>
      </c>
      <c r="AA70" s="32" t="s">
        <v>319</v>
      </c>
      <c r="AB70" s="32"/>
      <c r="AC70" s="32" t="s">
        <v>1168</v>
      </c>
      <c r="AD70" s="32"/>
    </row>
    <row r="71" spans="1:30" s="122" customFormat="1">
      <c r="A71" s="55" t="s">
        <v>3406</v>
      </c>
      <c r="B71" s="32" t="s">
        <v>12</v>
      </c>
      <c r="C71" s="32" t="s">
        <v>23</v>
      </c>
      <c r="D71" s="32" t="s">
        <v>1169</v>
      </c>
      <c r="E71" s="29" t="s">
        <v>377</v>
      </c>
      <c r="F71" s="125" t="s">
        <v>1170</v>
      </c>
      <c r="G71" s="29" t="s">
        <v>1171</v>
      </c>
      <c r="H71" s="123" t="s">
        <v>1172</v>
      </c>
      <c r="I71" s="32"/>
      <c r="J71" s="29" t="s">
        <v>1173</v>
      </c>
      <c r="K71" s="29" t="s">
        <v>1174</v>
      </c>
      <c r="L71" s="29"/>
      <c r="M71" s="29" t="s">
        <v>1175</v>
      </c>
      <c r="N71" s="29" t="s">
        <v>1176</v>
      </c>
      <c r="O71" s="29"/>
      <c r="P71" s="29" t="s">
        <v>1177</v>
      </c>
      <c r="Q71" s="29" t="s">
        <v>1178</v>
      </c>
      <c r="R71" s="30"/>
      <c r="S71" s="31" t="s">
        <v>652</v>
      </c>
      <c r="T71" s="30" t="s">
        <v>1179</v>
      </c>
      <c r="U71" s="32"/>
      <c r="V71" s="32" t="s">
        <v>276</v>
      </c>
      <c r="W71" s="32" t="s">
        <v>1180</v>
      </c>
      <c r="X71" s="29" t="s">
        <v>169</v>
      </c>
      <c r="Y71" s="29" t="s">
        <v>169</v>
      </c>
      <c r="Z71" s="29" t="s">
        <v>169</v>
      </c>
      <c r="AA71" s="32" t="s">
        <v>319</v>
      </c>
      <c r="AB71" s="32" t="s">
        <v>1181</v>
      </c>
      <c r="AC71" s="32" t="s">
        <v>1182</v>
      </c>
      <c r="AD71" s="32" t="s">
        <v>1183</v>
      </c>
    </row>
    <row r="72" spans="1:30" s="122" customFormat="1">
      <c r="A72" s="55" t="s">
        <v>3406</v>
      </c>
      <c r="B72" s="32" t="s">
        <v>12</v>
      </c>
      <c r="C72" s="32" t="s">
        <v>23</v>
      </c>
      <c r="D72" s="32" t="s">
        <v>1184</v>
      </c>
      <c r="E72" s="29" t="s">
        <v>377</v>
      </c>
      <c r="F72" s="125" t="s">
        <v>1185</v>
      </c>
      <c r="G72" s="29" t="s">
        <v>799</v>
      </c>
      <c r="H72" s="123" t="s">
        <v>1186</v>
      </c>
      <c r="I72" s="32"/>
      <c r="J72" s="29" t="s">
        <v>1101</v>
      </c>
      <c r="K72" s="29" t="s">
        <v>1187</v>
      </c>
      <c r="L72" s="29"/>
      <c r="M72" s="29" t="s">
        <v>1188</v>
      </c>
      <c r="N72" s="29" t="s">
        <v>1189</v>
      </c>
      <c r="O72" s="29"/>
      <c r="P72" s="29" t="s">
        <v>1190</v>
      </c>
      <c r="Q72" s="29" t="s">
        <v>1191</v>
      </c>
      <c r="R72" s="30"/>
      <c r="S72" s="31" t="s">
        <v>1192</v>
      </c>
      <c r="T72" s="30" t="s">
        <v>1193</v>
      </c>
      <c r="U72" s="32"/>
      <c r="V72" s="32" t="s">
        <v>276</v>
      </c>
      <c r="W72" s="32" t="s">
        <v>1194</v>
      </c>
      <c r="X72" s="29" t="s">
        <v>169</v>
      </c>
      <c r="Y72" s="29" t="s">
        <v>169</v>
      </c>
      <c r="Z72" s="29" t="s">
        <v>169</v>
      </c>
      <c r="AA72" s="32" t="s">
        <v>319</v>
      </c>
      <c r="AB72" s="32"/>
      <c r="AC72" s="32" t="s">
        <v>1195</v>
      </c>
      <c r="AD72" s="32" t="s">
        <v>1196</v>
      </c>
    </row>
    <row r="73" spans="1:30" s="122" customFormat="1">
      <c r="A73" s="55" t="s">
        <v>3406</v>
      </c>
      <c r="B73" s="32" t="s">
        <v>12</v>
      </c>
      <c r="C73" s="32" t="s">
        <v>23</v>
      </c>
      <c r="D73" s="32" t="s">
        <v>1197</v>
      </c>
      <c r="E73" s="29" t="s">
        <v>377</v>
      </c>
      <c r="F73" s="125" t="s">
        <v>1198</v>
      </c>
      <c r="G73" s="29" t="s">
        <v>117</v>
      </c>
      <c r="H73" s="123" t="s">
        <v>1199</v>
      </c>
      <c r="I73" s="32"/>
      <c r="J73" s="29" t="s">
        <v>1200</v>
      </c>
      <c r="K73" s="29" t="s">
        <v>779</v>
      </c>
      <c r="L73" s="29"/>
      <c r="M73" s="29" t="s">
        <v>1201</v>
      </c>
      <c r="N73" s="29" t="s">
        <v>1202</v>
      </c>
      <c r="O73" s="29"/>
      <c r="P73" s="29" t="s">
        <v>1203</v>
      </c>
      <c r="Q73" s="29" t="s">
        <v>1204</v>
      </c>
      <c r="R73" s="30"/>
      <c r="S73" s="31" t="s">
        <v>1205</v>
      </c>
      <c r="T73" s="30" t="s">
        <v>1206</v>
      </c>
      <c r="U73" s="32"/>
      <c r="V73" s="32" t="s">
        <v>276</v>
      </c>
      <c r="W73" s="32" t="s">
        <v>276</v>
      </c>
      <c r="X73" s="29" t="s">
        <v>169</v>
      </c>
      <c r="Y73" s="29" t="s">
        <v>169</v>
      </c>
      <c r="Z73" s="29" t="s">
        <v>169</v>
      </c>
      <c r="AA73" s="32" t="s">
        <v>319</v>
      </c>
      <c r="AB73" s="32" t="s">
        <v>1207</v>
      </c>
      <c r="AC73" s="32" t="s">
        <v>1208</v>
      </c>
      <c r="AD73" s="32" t="s">
        <v>505</v>
      </c>
    </row>
    <row r="74" spans="1:30" s="122" customFormat="1">
      <c r="A74" s="55" t="s">
        <v>3406</v>
      </c>
      <c r="B74" s="32" t="s">
        <v>12</v>
      </c>
      <c r="C74" s="32" t="s">
        <v>23</v>
      </c>
      <c r="D74" s="32" t="s">
        <v>1209</v>
      </c>
      <c r="E74" s="29" t="s">
        <v>377</v>
      </c>
      <c r="F74" s="125" t="s">
        <v>1210</v>
      </c>
      <c r="G74" s="29" t="s">
        <v>1211</v>
      </c>
      <c r="H74" s="123" t="s">
        <v>1212</v>
      </c>
      <c r="I74" s="32"/>
      <c r="J74" s="29" t="s">
        <v>1213</v>
      </c>
      <c r="K74" s="29" t="s">
        <v>1214</v>
      </c>
      <c r="L74" s="29"/>
      <c r="M74" s="29" t="s">
        <v>1215</v>
      </c>
      <c r="N74" s="29" t="s">
        <v>1216</v>
      </c>
      <c r="O74" s="29"/>
      <c r="P74" s="29" t="s">
        <v>1217</v>
      </c>
      <c r="Q74" s="29" t="s">
        <v>1218</v>
      </c>
      <c r="R74" s="30"/>
      <c r="S74" s="31" t="s">
        <v>985</v>
      </c>
      <c r="T74" s="30" t="s">
        <v>1219</v>
      </c>
      <c r="U74" s="32"/>
      <c r="V74" s="32" t="s">
        <v>276</v>
      </c>
      <c r="W74" s="32" t="s">
        <v>1220</v>
      </c>
      <c r="X74" s="29" t="s">
        <v>169</v>
      </c>
      <c r="Y74" s="29" t="s">
        <v>169</v>
      </c>
      <c r="Z74" s="29" t="s">
        <v>169</v>
      </c>
      <c r="AA74" s="32" t="s">
        <v>319</v>
      </c>
      <c r="AB74" s="32" t="s">
        <v>1221</v>
      </c>
      <c r="AC74" s="32" t="s">
        <v>1222</v>
      </c>
      <c r="AD74" s="32" t="s">
        <v>1223</v>
      </c>
    </row>
    <row r="75" spans="1:30" s="122" customFormat="1">
      <c r="A75" s="55" t="s">
        <v>3406</v>
      </c>
      <c r="B75" s="32" t="s">
        <v>12</v>
      </c>
      <c r="C75" s="32" t="s">
        <v>23</v>
      </c>
      <c r="D75" s="32" t="s">
        <v>1224</v>
      </c>
      <c r="E75" s="29" t="s">
        <v>392</v>
      </c>
      <c r="F75" s="125" t="s">
        <v>1225</v>
      </c>
      <c r="G75" s="29" t="s">
        <v>126</v>
      </c>
      <c r="H75" s="123" t="s">
        <v>1226</v>
      </c>
      <c r="I75" s="32"/>
      <c r="J75" s="29" t="s">
        <v>1216</v>
      </c>
      <c r="K75" s="29" t="s">
        <v>1227</v>
      </c>
      <c r="L75" s="29"/>
      <c r="M75" s="29" t="s">
        <v>1228</v>
      </c>
      <c r="N75" s="29" t="s">
        <v>1229</v>
      </c>
      <c r="O75" s="29"/>
      <c r="P75" s="29" t="s">
        <v>1112</v>
      </c>
      <c r="Q75" s="29" t="s">
        <v>1124</v>
      </c>
      <c r="R75" s="30"/>
      <c r="S75" s="31" t="s">
        <v>1230</v>
      </c>
      <c r="T75" s="30" t="s">
        <v>1231</v>
      </c>
      <c r="U75" s="32"/>
      <c r="V75" s="32" t="s">
        <v>169</v>
      </c>
      <c r="W75" s="32" t="s">
        <v>276</v>
      </c>
      <c r="X75" s="29" t="s">
        <v>169</v>
      </c>
      <c r="Y75" s="29" t="s">
        <v>169</v>
      </c>
      <c r="Z75" s="29" t="s">
        <v>169</v>
      </c>
      <c r="AA75" s="32" t="s">
        <v>276</v>
      </c>
      <c r="AB75" s="32"/>
      <c r="AC75" s="32"/>
      <c r="AD75" s="32"/>
    </row>
    <row r="76" spans="1:30" s="122" customFormat="1">
      <c r="A76" s="55" t="s">
        <v>3406</v>
      </c>
      <c r="B76" s="32" t="s">
        <v>12</v>
      </c>
      <c r="C76" s="32" t="s">
        <v>23</v>
      </c>
      <c r="D76" s="32" t="s">
        <v>1232</v>
      </c>
      <c r="E76" s="29" t="s">
        <v>392</v>
      </c>
      <c r="F76" s="125" t="s">
        <v>1233</v>
      </c>
      <c r="G76" s="29" t="s">
        <v>1234</v>
      </c>
      <c r="H76" s="123" t="s">
        <v>1235</v>
      </c>
      <c r="I76" s="32"/>
      <c r="J76" s="29" t="s">
        <v>706</v>
      </c>
      <c r="K76" s="29" t="s">
        <v>1236</v>
      </c>
      <c r="L76" s="29"/>
      <c r="M76" s="29" t="s">
        <v>1237</v>
      </c>
      <c r="N76" s="29" t="s">
        <v>1238</v>
      </c>
      <c r="O76" s="29"/>
      <c r="P76" s="29" t="s">
        <v>1133</v>
      </c>
      <c r="Q76" s="29" t="s">
        <v>1239</v>
      </c>
      <c r="R76" s="30"/>
      <c r="S76" s="31" t="s">
        <v>758</v>
      </c>
      <c r="T76" s="30" t="s">
        <v>1240</v>
      </c>
      <c r="U76" s="32"/>
      <c r="V76" s="32" t="s">
        <v>276</v>
      </c>
      <c r="W76" s="32" t="s">
        <v>276</v>
      </c>
      <c r="X76" s="29" t="s">
        <v>169</v>
      </c>
      <c r="Y76" s="29" t="s">
        <v>169</v>
      </c>
      <c r="Z76" s="29" t="s">
        <v>169</v>
      </c>
      <c r="AA76" s="32" t="s">
        <v>319</v>
      </c>
      <c r="AB76" s="32"/>
      <c r="AC76" s="32" t="s">
        <v>1241</v>
      </c>
      <c r="AD76" s="32" t="s">
        <v>1242</v>
      </c>
    </row>
    <row r="77" spans="1:30" s="122" customFormat="1">
      <c r="A77" s="55" t="s">
        <v>3406</v>
      </c>
      <c r="B77" s="32" t="s">
        <v>12</v>
      </c>
      <c r="C77" s="32" t="s">
        <v>23</v>
      </c>
      <c r="D77" s="32" t="s">
        <v>1243</v>
      </c>
      <c r="E77" s="29" t="s">
        <v>392</v>
      </c>
      <c r="F77" s="125" t="s">
        <v>1244</v>
      </c>
      <c r="G77" s="29" t="s">
        <v>148</v>
      </c>
      <c r="H77" s="123" t="s">
        <v>1245</v>
      </c>
      <c r="I77" s="32"/>
      <c r="J77" s="29" t="s">
        <v>591</v>
      </c>
      <c r="K77" s="29" t="s">
        <v>1246</v>
      </c>
      <c r="L77" s="29"/>
      <c r="M77" s="29" t="s">
        <v>1247</v>
      </c>
      <c r="N77" s="29" t="s">
        <v>1248</v>
      </c>
      <c r="O77" s="29"/>
      <c r="P77" s="29" t="s">
        <v>1249</v>
      </c>
      <c r="Q77" s="29" t="s">
        <v>1250</v>
      </c>
      <c r="R77" s="30"/>
      <c r="S77" s="31" t="s">
        <v>1251</v>
      </c>
      <c r="T77" s="30" t="s">
        <v>1252</v>
      </c>
      <c r="U77" s="32"/>
      <c r="V77" s="32" t="s">
        <v>276</v>
      </c>
      <c r="W77" s="32" t="s">
        <v>276</v>
      </c>
      <c r="X77" s="29" t="s">
        <v>169</v>
      </c>
      <c r="Y77" s="29" t="s">
        <v>169</v>
      </c>
      <c r="Z77" s="29" t="s">
        <v>169</v>
      </c>
      <c r="AA77" s="32" t="s">
        <v>319</v>
      </c>
      <c r="AB77" s="32"/>
      <c r="AC77" s="32" t="s">
        <v>1253</v>
      </c>
      <c r="AD77" s="32"/>
    </row>
    <row r="78" spans="1:30" s="122" customFormat="1">
      <c r="A78" s="55" t="s">
        <v>3406</v>
      </c>
      <c r="B78" s="32" t="s">
        <v>12</v>
      </c>
      <c r="C78" s="32" t="s">
        <v>23</v>
      </c>
      <c r="D78" s="32" t="s">
        <v>1254</v>
      </c>
      <c r="E78" s="29" t="s">
        <v>1255</v>
      </c>
      <c r="F78" s="125" t="s">
        <v>1256</v>
      </c>
      <c r="G78" s="29" t="s">
        <v>1234</v>
      </c>
      <c r="H78" s="123" t="s">
        <v>1257</v>
      </c>
      <c r="I78" s="32"/>
      <c r="J78" s="29" t="s">
        <v>1216</v>
      </c>
      <c r="K78" s="29" t="s">
        <v>1258</v>
      </c>
      <c r="L78" s="29"/>
      <c r="M78" s="29" t="s">
        <v>1259</v>
      </c>
      <c r="N78" s="29" t="s">
        <v>1260</v>
      </c>
      <c r="O78" s="29"/>
      <c r="P78" s="29" t="s">
        <v>368</v>
      </c>
      <c r="Q78" s="29" t="s">
        <v>1261</v>
      </c>
      <c r="R78" s="30"/>
      <c r="S78" s="31" t="s">
        <v>1262</v>
      </c>
      <c r="T78" s="30" t="s">
        <v>1263</v>
      </c>
      <c r="U78" s="32"/>
      <c r="V78" s="32" t="s">
        <v>169</v>
      </c>
      <c r="W78" s="32" t="s">
        <v>276</v>
      </c>
      <c r="X78" s="29" t="s">
        <v>169</v>
      </c>
      <c r="Y78" s="29" t="s">
        <v>169</v>
      </c>
      <c r="Z78" s="29" t="s">
        <v>169</v>
      </c>
      <c r="AA78" s="32" t="s">
        <v>276</v>
      </c>
      <c r="AB78" s="32"/>
      <c r="AC78" s="32"/>
      <c r="AD78" s="32" t="s">
        <v>1264</v>
      </c>
    </row>
    <row r="79" spans="1:30" s="122" customFormat="1">
      <c r="A79" s="55" t="s">
        <v>3406</v>
      </c>
      <c r="B79" s="32" t="s">
        <v>12</v>
      </c>
      <c r="C79" s="32" t="s">
        <v>23</v>
      </c>
      <c r="D79" s="32" t="s">
        <v>1265</v>
      </c>
      <c r="E79" s="29" t="s">
        <v>1255</v>
      </c>
      <c r="F79" s="125" t="s">
        <v>1266</v>
      </c>
      <c r="G79" s="29" t="s">
        <v>54</v>
      </c>
      <c r="H79" s="123" t="s">
        <v>1267</v>
      </c>
      <c r="I79" s="32"/>
      <c r="J79" s="29" t="s">
        <v>1268</v>
      </c>
      <c r="K79" s="29" t="s">
        <v>1269</v>
      </c>
      <c r="L79" s="29"/>
      <c r="M79" s="29" t="s">
        <v>1270</v>
      </c>
      <c r="N79" s="29" t="s">
        <v>1271</v>
      </c>
      <c r="O79" s="29"/>
      <c r="P79" s="29" t="s">
        <v>843</v>
      </c>
      <c r="Q79" s="29" t="s">
        <v>1272</v>
      </c>
      <c r="R79" s="30"/>
      <c r="S79" s="31" t="s">
        <v>1273</v>
      </c>
      <c r="T79" s="30" t="s">
        <v>1274</v>
      </c>
      <c r="U79" s="32"/>
      <c r="V79" s="32" t="s">
        <v>276</v>
      </c>
      <c r="W79" s="32" t="s">
        <v>276</v>
      </c>
      <c r="X79" s="29" t="s">
        <v>169</v>
      </c>
      <c r="Y79" s="29" t="s">
        <v>169</v>
      </c>
      <c r="Z79" s="29" t="s">
        <v>169</v>
      </c>
      <c r="AA79" s="32" t="s">
        <v>319</v>
      </c>
      <c r="AB79" s="32" t="s">
        <v>1275</v>
      </c>
      <c r="AC79" s="32" t="s">
        <v>1276</v>
      </c>
      <c r="AD79" s="32" t="s">
        <v>1277</v>
      </c>
    </row>
    <row r="80" spans="1:30" s="122" customFormat="1">
      <c r="A80" s="55" t="s">
        <v>3406</v>
      </c>
      <c r="B80" s="32" t="s">
        <v>12</v>
      </c>
      <c r="C80" s="32" t="s">
        <v>23</v>
      </c>
      <c r="D80" s="32" t="s">
        <v>1278</v>
      </c>
      <c r="E80" s="29" t="s">
        <v>1255</v>
      </c>
      <c r="F80" s="125" t="s">
        <v>1279</v>
      </c>
      <c r="G80" s="29" t="s">
        <v>155</v>
      </c>
      <c r="H80" s="123" t="s">
        <v>1280</v>
      </c>
      <c r="I80" s="32"/>
      <c r="J80" s="29" t="s">
        <v>1281</v>
      </c>
      <c r="K80" s="29" t="s">
        <v>1282</v>
      </c>
      <c r="L80" s="29"/>
      <c r="M80" s="29" t="s">
        <v>1283</v>
      </c>
      <c r="N80" s="29" t="s">
        <v>1284</v>
      </c>
      <c r="O80" s="29"/>
      <c r="P80" s="29" t="s">
        <v>1217</v>
      </c>
      <c r="Q80" s="29" t="s">
        <v>1285</v>
      </c>
      <c r="R80" s="30"/>
      <c r="S80" s="31" t="s">
        <v>1286</v>
      </c>
      <c r="T80" s="30" t="s">
        <v>1287</v>
      </c>
      <c r="U80" s="32"/>
      <c r="V80" s="32" t="s">
        <v>276</v>
      </c>
      <c r="W80" s="32" t="s">
        <v>1288</v>
      </c>
      <c r="X80" s="29" t="s">
        <v>169</v>
      </c>
      <c r="Y80" s="29" t="s">
        <v>276</v>
      </c>
      <c r="Z80" s="29" t="s">
        <v>276</v>
      </c>
      <c r="AA80" s="32" t="s">
        <v>319</v>
      </c>
      <c r="AB80" s="32" t="s">
        <v>1289</v>
      </c>
      <c r="AC80" s="32" t="s">
        <v>1290</v>
      </c>
      <c r="AD80" s="32" t="s">
        <v>1291</v>
      </c>
    </row>
    <row r="81" spans="1:30" s="122" customFormat="1">
      <c r="A81" s="55" t="s">
        <v>3406</v>
      </c>
      <c r="B81" s="32" t="s">
        <v>12</v>
      </c>
      <c r="C81" s="32" t="s">
        <v>23</v>
      </c>
      <c r="D81" s="32" t="s">
        <v>1292</v>
      </c>
      <c r="E81" s="29" t="s">
        <v>1255</v>
      </c>
      <c r="F81" s="125" t="s">
        <v>1293</v>
      </c>
      <c r="G81" s="29" t="s">
        <v>3535</v>
      </c>
      <c r="H81" s="123" t="s">
        <v>1294</v>
      </c>
      <c r="I81" s="32"/>
      <c r="J81" s="29" t="s">
        <v>1295</v>
      </c>
      <c r="K81" s="29" t="s">
        <v>1296</v>
      </c>
      <c r="L81" s="29"/>
      <c r="M81" s="29" t="s">
        <v>1297</v>
      </c>
      <c r="N81" s="29" t="s">
        <v>1298</v>
      </c>
      <c r="O81" s="29"/>
      <c r="P81" s="29" t="s">
        <v>792</v>
      </c>
      <c r="Q81" s="29" t="s">
        <v>471</v>
      </c>
      <c r="R81" s="30"/>
      <c r="S81" s="31" t="s">
        <v>1217</v>
      </c>
      <c r="T81" s="30" t="s">
        <v>1299</v>
      </c>
      <c r="U81" s="32"/>
      <c r="V81" s="32" t="s">
        <v>276</v>
      </c>
      <c r="W81" s="32" t="s">
        <v>7539</v>
      </c>
      <c r="X81" s="29" t="s">
        <v>169</v>
      </c>
      <c r="Y81" s="29" t="s">
        <v>169</v>
      </c>
      <c r="Z81" s="29" t="s">
        <v>169</v>
      </c>
      <c r="AA81" s="32" t="s">
        <v>319</v>
      </c>
      <c r="AB81" s="32" t="s">
        <v>7540</v>
      </c>
      <c r="AC81" s="32"/>
      <c r="AD81" s="32" t="s">
        <v>7541</v>
      </c>
    </row>
    <row r="82" spans="1:30" s="122" customFormat="1">
      <c r="A82" s="55" t="s">
        <v>3406</v>
      </c>
      <c r="B82" s="32" t="s">
        <v>12</v>
      </c>
      <c r="C82" s="32" t="s">
        <v>23</v>
      </c>
      <c r="D82" s="32" t="s">
        <v>1300</v>
      </c>
      <c r="E82" s="29" t="s">
        <v>898</v>
      </c>
      <c r="F82" s="125" t="s">
        <v>1301</v>
      </c>
      <c r="G82" s="29" t="s">
        <v>1302</v>
      </c>
      <c r="H82" s="123" t="s">
        <v>1303</v>
      </c>
      <c r="I82" s="32"/>
      <c r="J82" s="29" t="s">
        <v>758</v>
      </c>
      <c r="K82" s="29" t="s">
        <v>1304</v>
      </c>
      <c r="L82" s="29"/>
      <c r="M82" s="29" t="s">
        <v>1305</v>
      </c>
      <c r="N82" s="29" t="s">
        <v>1306</v>
      </c>
      <c r="O82" s="29"/>
      <c r="P82" s="29" t="s">
        <v>1216</v>
      </c>
      <c r="Q82" s="29" t="s">
        <v>1307</v>
      </c>
      <c r="R82" s="30"/>
      <c r="S82" s="31" t="s">
        <v>1308</v>
      </c>
      <c r="T82" s="30" t="s">
        <v>1309</v>
      </c>
      <c r="U82" s="32"/>
      <c r="V82" s="32" t="s">
        <v>276</v>
      </c>
      <c r="W82" s="32" t="s">
        <v>1310</v>
      </c>
      <c r="X82" s="29" t="s">
        <v>169</v>
      </c>
      <c r="Y82" s="29" t="s">
        <v>169</v>
      </c>
      <c r="Z82" s="29" t="s">
        <v>169</v>
      </c>
      <c r="AA82" s="32" t="s">
        <v>319</v>
      </c>
      <c r="AB82" s="32"/>
      <c r="AC82" s="32" t="s">
        <v>1311</v>
      </c>
      <c r="AD82" s="32" t="s">
        <v>1312</v>
      </c>
    </row>
    <row r="83" spans="1:30" s="122" customFormat="1">
      <c r="A83" s="55" t="s">
        <v>3406</v>
      </c>
      <c r="B83" s="32" t="s">
        <v>12</v>
      </c>
      <c r="C83" s="32" t="s">
        <v>23</v>
      </c>
      <c r="D83" s="32" t="s">
        <v>1313</v>
      </c>
      <c r="E83" s="29" t="s">
        <v>898</v>
      </c>
      <c r="F83" s="125" t="s">
        <v>1314</v>
      </c>
      <c r="G83" s="29" t="s">
        <v>66</v>
      </c>
      <c r="H83" s="123" t="s">
        <v>1315</v>
      </c>
      <c r="I83" s="32"/>
      <c r="J83" s="29" t="s">
        <v>1316</v>
      </c>
      <c r="K83" s="29" t="s">
        <v>1317</v>
      </c>
      <c r="L83" s="29"/>
      <c r="M83" s="29" t="s">
        <v>1318</v>
      </c>
      <c r="N83" s="29" t="s">
        <v>1319</v>
      </c>
      <c r="O83" s="29"/>
      <c r="P83" s="29" t="s">
        <v>479</v>
      </c>
      <c r="Q83" s="29" t="s">
        <v>1320</v>
      </c>
      <c r="R83" s="30"/>
      <c r="S83" s="31" t="s">
        <v>317</v>
      </c>
      <c r="T83" s="30" t="s">
        <v>1321</v>
      </c>
      <c r="U83" s="32"/>
      <c r="V83" s="32" t="s">
        <v>276</v>
      </c>
      <c r="W83" s="32" t="s">
        <v>1322</v>
      </c>
      <c r="X83" s="29" t="s">
        <v>169</v>
      </c>
      <c r="Y83" s="29" t="s">
        <v>169</v>
      </c>
      <c r="Z83" s="29" t="s">
        <v>169</v>
      </c>
      <c r="AA83" s="32" t="s">
        <v>319</v>
      </c>
      <c r="AB83" s="32" t="s">
        <v>1323</v>
      </c>
      <c r="AC83" s="32" t="s">
        <v>1324</v>
      </c>
      <c r="AD83" s="32" t="s">
        <v>1325</v>
      </c>
    </row>
    <row r="84" spans="1:30" s="122" customFormat="1">
      <c r="A84" s="55" t="s">
        <v>3406</v>
      </c>
      <c r="B84" s="32" t="s">
        <v>12</v>
      </c>
      <c r="C84" s="32" t="s">
        <v>23</v>
      </c>
      <c r="D84" s="32" t="s">
        <v>1326</v>
      </c>
      <c r="E84" s="29" t="s">
        <v>898</v>
      </c>
      <c r="F84" s="125" t="s">
        <v>1327</v>
      </c>
      <c r="G84" s="29" t="s">
        <v>1234</v>
      </c>
      <c r="H84" s="123" t="s">
        <v>1328</v>
      </c>
      <c r="I84" s="32"/>
      <c r="J84" s="29" t="s">
        <v>1329</v>
      </c>
      <c r="K84" s="29" t="s">
        <v>1330</v>
      </c>
      <c r="L84" s="29"/>
      <c r="M84" s="29" t="s">
        <v>1331</v>
      </c>
      <c r="N84" s="29" t="s">
        <v>1332</v>
      </c>
      <c r="O84" s="29"/>
      <c r="P84" s="29" t="s">
        <v>789</v>
      </c>
      <c r="Q84" s="29" t="s">
        <v>1333</v>
      </c>
      <c r="R84" s="30"/>
      <c r="S84" s="31" t="s">
        <v>1334</v>
      </c>
      <c r="T84" s="30" t="s">
        <v>1335</v>
      </c>
      <c r="U84" s="32"/>
      <c r="V84" s="32" t="s">
        <v>276</v>
      </c>
      <c r="W84" s="32" t="s">
        <v>276</v>
      </c>
      <c r="X84" s="29" t="s">
        <v>169</v>
      </c>
      <c r="Y84" s="29" t="s">
        <v>169</v>
      </c>
      <c r="Z84" s="29" t="s">
        <v>169</v>
      </c>
      <c r="AA84" s="32" t="s">
        <v>319</v>
      </c>
      <c r="AB84" s="32" t="s">
        <v>1336</v>
      </c>
      <c r="AC84" s="32" t="s">
        <v>1337</v>
      </c>
      <c r="AD84" s="32" t="s">
        <v>1338</v>
      </c>
    </row>
    <row r="85" spans="1:30" s="122" customFormat="1">
      <c r="A85" s="55" t="s">
        <v>3406</v>
      </c>
      <c r="B85" s="32" t="s">
        <v>12</v>
      </c>
      <c r="C85" s="32" t="s">
        <v>23</v>
      </c>
      <c r="D85" s="32" t="s">
        <v>1339</v>
      </c>
      <c r="E85" s="29" t="s">
        <v>898</v>
      </c>
      <c r="F85" s="125" t="s">
        <v>1340</v>
      </c>
      <c r="G85" s="29" t="s">
        <v>349</v>
      </c>
      <c r="H85" s="123" t="s">
        <v>1341</v>
      </c>
      <c r="I85" s="32"/>
      <c r="J85" s="29" t="s">
        <v>1173</v>
      </c>
      <c r="K85" s="29" t="s">
        <v>1342</v>
      </c>
      <c r="L85" s="29"/>
      <c r="M85" s="29" t="s">
        <v>1343</v>
      </c>
      <c r="N85" s="29" t="s">
        <v>1344</v>
      </c>
      <c r="O85" s="29"/>
      <c r="P85" s="29" t="s">
        <v>330</v>
      </c>
      <c r="Q85" s="29" t="s">
        <v>1345</v>
      </c>
      <c r="R85" s="30"/>
      <c r="S85" s="31" t="s">
        <v>1346</v>
      </c>
      <c r="T85" s="30" t="s">
        <v>1347</v>
      </c>
      <c r="U85" s="32"/>
      <c r="V85" s="32" t="s">
        <v>276</v>
      </c>
      <c r="W85" s="32" t="s">
        <v>276</v>
      </c>
      <c r="X85" s="29" t="s">
        <v>169</v>
      </c>
      <c r="Y85" s="29" t="s">
        <v>169</v>
      </c>
      <c r="Z85" s="29" t="s">
        <v>169</v>
      </c>
      <c r="AA85" s="32" t="s">
        <v>319</v>
      </c>
      <c r="AB85" s="32" t="s">
        <v>1348</v>
      </c>
      <c r="AC85" s="32" t="s">
        <v>1349</v>
      </c>
      <c r="AD85" s="32" t="s">
        <v>1350</v>
      </c>
    </row>
    <row r="86" spans="1:30" s="122" customFormat="1">
      <c r="A86" s="55" t="s">
        <v>3406</v>
      </c>
      <c r="B86" s="32" t="s">
        <v>12</v>
      </c>
      <c r="C86" s="32" t="s">
        <v>23</v>
      </c>
      <c r="D86" s="32" t="s">
        <v>1351</v>
      </c>
      <c r="E86" s="29" t="s">
        <v>898</v>
      </c>
      <c r="F86" s="125" t="s">
        <v>1352</v>
      </c>
      <c r="G86" s="29" t="s">
        <v>156</v>
      </c>
      <c r="H86" s="123" t="s">
        <v>1353</v>
      </c>
      <c r="I86" s="32"/>
      <c r="J86" s="29" t="s">
        <v>1354</v>
      </c>
      <c r="K86" s="29" t="s">
        <v>1355</v>
      </c>
      <c r="L86" s="29"/>
      <c r="M86" s="29" t="s">
        <v>1356</v>
      </c>
      <c r="N86" s="29" t="s">
        <v>983</v>
      </c>
      <c r="O86" s="29"/>
      <c r="P86" s="29" t="s">
        <v>870</v>
      </c>
      <c r="Q86" s="29" t="s">
        <v>1357</v>
      </c>
      <c r="R86" s="30"/>
      <c r="S86" s="31" t="s">
        <v>501</v>
      </c>
      <c r="T86" s="30" t="s">
        <v>1358</v>
      </c>
      <c r="U86" s="32"/>
      <c r="V86" s="32" t="s">
        <v>276</v>
      </c>
      <c r="W86" s="32" t="s">
        <v>276</v>
      </c>
      <c r="X86" s="29" t="s">
        <v>169</v>
      </c>
      <c r="Y86" s="29" t="s">
        <v>169</v>
      </c>
      <c r="Z86" s="29" t="s">
        <v>169</v>
      </c>
      <c r="AA86" s="32" t="s">
        <v>319</v>
      </c>
      <c r="AB86" s="32"/>
      <c r="AC86" s="32" t="s">
        <v>1359</v>
      </c>
      <c r="AD86" s="32" t="s">
        <v>955</v>
      </c>
    </row>
    <row r="87" spans="1:30" s="122" customFormat="1">
      <c r="A87" s="55" t="s">
        <v>3406</v>
      </c>
      <c r="B87" s="32" t="s">
        <v>12</v>
      </c>
      <c r="C87" s="32" t="s">
        <v>23</v>
      </c>
      <c r="D87" s="32" t="s">
        <v>1360</v>
      </c>
      <c r="E87" s="29" t="s">
        <v>898</v>
      </c>
      <c r="F87" s="125" t="s">
        <v>1361</v>
      </c>
      <c r="G87" s="29" t="s">
        <v>799</v>
      </c>
      <c r="H87" s="123" t="s">
        <v>1362</v>
      </c>
      <c r="I87" s="32"/>
      <c r="J87" s="29" t="s">
        <v>1363</v>
      </c>
      <c r="K87" s="29" t="s">
        <v>1364</v>
      </c>
      <c r="L87" s="29"/>
      <c r="M87" s="29" t="s">
        <v>1365</v>
      </c>
      <c r="N87" s="29" t="s">
        <v>1366</v>
      </c>
      <c r="O87" s="29"/>
      <c r="P87" s="29" t="s">
        <v>1074</v>
      </c>
      <c r="Q87" s="29" t="s">
        <v>1367</v>
      </c>
      <c r="R87" s="30"/>
      <c r="S87" s="31" t="s">
        <v>975</v>
      </c>
      <c r="T87" s="30" t="s">
        <v>1368</v>
      </c>
      <c r="U87" s="32"/>
      <c r="V87" s="32" t="s">
        <v>276</v>
      </c>
      <c r="W87" s="32" t="s">
        <v>1369</v>
      </c>
      <c r="X87" s="29" t="s">
        <v>169</v>
      </c>
      <c r="Y87" s="29" t="s">
        <v>169</v>
      </c>
      <c r="Z87" s="29" t="s">
        <v>169</v>
      </c>
      <c r="AA87" s="32" t="s">
        <v>319</v>
      </c>
      <c r="AB87" s="32" t="s">
        <v>1370</v>
      </c>
      <c r="AC87" s="32" t="s">
        <v>1371</v>
      </c>
      <c r="AD87" s="32" t="s">
        <v>1372</v>
      </c>
    </row>
    <row r="88" spans="1:30" s="122" customFormat="1">
      <c r="A88" s="55" t="s">
        <v>3406</v>
      </c>
      <c r="B88" s="32" t="s">
        <v>12</v>
      </c>
      <c r="C88" s="32" t="s">
        <v>23</v>
      </c>
      <c r="D88" s="32" t="s">
        <v>1373</v>
      </c>
      <c r="E88" s="29" t="s">
        <v>898</v>
      </c>
      <c r="F88" s="125" t="s">
        <v>1374</v>
      </c>
      <c r="G88" s="29" t="s">
        <v>349</v>
      </c>
      <c r="H88" s="123" t="s">
        <v>1375</v>
      </c>
      <c r="I88" s="32"/>
      <c r="J88" s="29" t="s">
        <v>1376</v>
      </c>
      <c r="K88" s="29" t="s">
        <v>1377</v>
      </c>
      <c r="L88" s="29"/>
      <c r="M88" s="29" t="s">
        <v>1378</v>
      </c>
      <c r="N88" s="29" t="s">
        <v>1379</v>
      </c>
      <c r="O88" s="29"/>
      <c r="P88" s="29" t="s">
        <v>1154</v>
      </c>
      <c r="Q88" s="29" t="s">
        <v>1380</v>
      </c>
      <c r="R88" s="30"/>
      <c r="S88" s="31" t="s">
        <v>765</v>
      </c>
      <c r="T88" s="30" t="s">
        <v>1381</v>
      </c>
      <c r="U88" s="32"/>
      <c r="V88" s="32" t="s">
        <v>276</v>
      </c>
      <c r="W88" s="32" t="s">
        <v>276</v>
      </c>
      <c r="X88" s="29" t="s">
        <v>169</v>
      </c>
      <c r="Y88" s="29" t="s">
        <v>169</v>
      </c>
      <c r="Z88" s="29" t="s">
        <v>169</v>
      </c>
      <c r="AA88" s="32" t="s">
        <v>319</v>
      </c>
      <c r="AB88" s="32"/>
      <c r="AC88" s="32" t="s">
        <v>1382</v>
      </c>
      <c r="AD88" s="32"/>
    </row>
    <row r="89" spans="1:30" s="122" customFormat="1">
      <c r="A89" s="55" t="s">
        <v>3406</v>
      </c>
      <c r="B89" s="32" t="s">
        <v>12</v>
      </c>
      <c r="C89" s="32" t="s">
        <v>23</v>
      </c>
      <c r="D89" s="32" t="s">
        <v>1383</v>
      </c>
      <c r="E89" s="29" t="s">
        <v>407</v>
      </c>
      <c r="F89" s="125" t="s">
        <v>1384</v>
      </c>
      <c r="G89" s="29" t="s">
        <v>154</v>
      </c>
      <c r="H89" s="123" t="s">
        <v>1385</v>
      </c>
      <c r="I89" s="32"/>
      <c r="J89" s="29" t="s">
        <v>1386</v>
      </c>
      <c r="K89" s="29" t="s">
        <v>1387</v>
      </c>
      <c r="L89" s="29"/>
      <c r="M89" s="29" t="s">
        <v>1388</v>
      </c>
      <c r="N89" s="29" t="s">
        <v>485</v>
      </c>
      <c r="O89" s="29"/>
      <c r="P89" s="29" t="s">
        <v>706</v>
      </c>
      <c r="Q89" s="29" t="s">
        <v>1389</v>
      </c>
      <c r="R89" s="30"/>
      <c r="S89" s="31" t="s">
        <v>1390</v>
      </c>
      <c r="T89" s="30" t="s">
        <v>1391</v>
      </c>
      <c r="U89" s="32"/>
      <c r="V89" s="32" t="s">
        <v>276</v>
      </c>
      <c r="W89" s="32" t="s">
        <v>7542</v>
      </c>
      <c r="X89" s="29" t="s">
        <v>169</v>
      </c>
      <c r="Y89" s="29" t="s">
        <v>169</v>
      </c>
      <c r="Z89" s="29" t="s">
        <v>169</v>
      </c>
      <c r="AA89" s="32" t="s">
        <v>319</v>
      </c>
      <c r="AB89" s="32" t="s">
        <v>1392</v>
      </c>
      <c r="AC89" s="32" t="s">
        <v>1393</v>
      </c>
      <c r="AD89" s="32" t="s">
        <v>1394</v>
      </c>
    </row>
    <row r="90" spans="1:30" s="122" customFormat="1">
      <c r="A90" s="55" t="s">
        <v>3406</v>
      </c>
      <c r="B90" s="32" t="s">
        <v>12</v>
      </c>
      <c r="C90" s="32" t="s">
        <v>23</v>
      </c>
      <c r="D90" s="32" t="s">
        <v>1395</v>
      </c>
      <c r="E90" s="29" t="s">
        <v>407</v>
      </c>
      <c r="F90" s="125" t="s">
        <v>1396</v>
      </c>
      <c r="G90" s="29" t="s">
        <v>1397</v>
      </c>
      <c r="H90" s="123" t="s">
        <v>1398</v>
      </c>
      <c r="I90" s="32"/>
      <c r="J90" s="29" t="s">
        <v>1063</v>
      </c>
      <c r="K90" s="29" t="s">
        <v>1399</v>
      </c>
      <c r="L90" s="29"/>
      <c r="M90" s="29" t="s">
        <v>1400</v>
      </c>
      <c r="N90" s="29" t="s">
        <v>1401</v>
      </c>
      <c r="O90" s="29"/>
      <c r="P90" s="29" t="s">
        <v>1402</v>
      </c>
      <c r="Q90" s="29" t="s">
        <v>1403</v>
      </c>
      <c r="R90" s="30"/>
      <c r="S90" s="31" t="s">
        <v>1404</v>
      </c>
      <c r="T90" s="30" t="s">
        <v>1405</v>
      </c>
      <c r="U90" s="32"/>
      <c r="V90" s="32" t="s">
        <v>276</v>
      </c>
      <c r="W90" s="32" t="s">
        <v>1406</v>
      </c>
      <c r="X90" s="29" t="s">
        <v>169</v>
      </c>
      <c r="Y90" s="29" t="s">
        <v>169</v>
      </c>
      <c r="Z90" s="29" t="s">
        <v>169</v>
      </c>
      <c r="AA90" s="32" t="s">
        <v>319</v>
      </c>
      <c r="AB90" s="32"/>
      <c r="AC90" s="32" t="s">
        <v>1407</v>
      </c>
      <c r="AD90" s="32" t="s">
        <v>1408</v>
      </c>
    </row>
    <row r="91" spans="1:30" s="122" customFormat="1">
      <c r="A91" s="55" t="s">
        <v>3406</v>
      </c>
      <c r="B91" s="32" t="s">
        <v>12</v>
      </c>
      <c r="C91" s="32" t="s">
        <v>23</v>
      </c>
      <c r="D91" s="32" t="s">
        <v>1409</v>
      </c>
      <c r="E91" s="29" t="s">
        <v>407</v>
      </c>
      <c r="F91" s="125" t="s">
        <v>1410</v>
      </c>
      <c r="G91" s="29" t="s">
        <v>1411</v>
      </c>
      <c r="H91" s="123" t="s">
        <v>1412</v>
      </c>
      <c r="I91" s="32"/>
      <c r="J91" s="29" t="s">
        <v>720</v>
      </c>
      <c r="K91" s="29" t="s">
        <v>1413</v>
      </c>
      <c r="L91" s="29"/>
      <c r="M91" s="29" t="s">
        <v>1414</v>
      </c>
      <c r="N91" s="29" t="s">
        <v>1415</v>
      </c>
      <c r="O91" s="29"/>
      <c r="P91" s="29" t="s">
        <v>1416</v>
      </c>
      <c r="Q91" s="29" t="s">
        <v>1417</v>
      </c>
      <c r="R91" s="30"/>
      <c r="S91" s="31" t="s">
        <v>1418</v>
      </c>
      <c r="T91" s="30" t="s">
        <v>1419</v>
      </c>
      <c r="U91" s="32"/>
      <c r="V91" s="32" t="s">
        <v>276</v>
      </c>
      <c r="W91" s="32" t="s">
        <v>7543</v>
      </c>
      <c r="X91" s="29" t="s">
        <v>276</v>
      </c>
      <c r="Y91" s="29" t="s">
        <v>276</v>
      </c>
      <c r="Z91" s="29" t="s">
        <v>276</v>
      </c>
      <c r="AA91" s="32" t="s">
        <v>319</v>
      </c>
      <c r="AB91" s="32" t="s">
        <v>432</v>
      </c>
      <c r="AC91" s="32" t="s">
        <v>433</v>
      </c>
      <c r="AD91" s="32" t="s">
        <v>434</v>
      </c>
    </row>
    <row r="92" spans="1:30" s="122" customFormat="1">
      <c r="A92" s="55" t="s">
        <v>3406</v>
      </c>
      <c r="B92" s="32" t="s">
        <v>12</v>
      </c>
      <c r="C92" s="32" t="s">
        <v>23</v>
      </c>
      <c r="D92" s="32" t="s">
        <v>1420</v>
      </c>
      <c r="E92" s="29" t="s">
        <v>407</v>
      </c>
      <c r="F92" s="125" t="s">
        <v>1421</v>
      </c>
      <c r="G92" s="29" t="s">
        <v>1422</v>
      </c>
      <c r="H92" s="123" t="s">
        <v>1423</v>
      </c>
      <c r="I92" s="32"/>
      <c r="J92" s="29" t="s">
        <v>1424</v>
      </c>
      <c r="K92" s="29" t="s">
        <v>1425</v>
      </c>
      <c r="L92" s="29"/>
      <c r="M92" s="29" t="s">
        <v>1426</v>
      </c>
      <c r="N92" s="29" t="s">
        <v>1427</v>
      </c>
      <c r="O92" s="29"/>
      <c r="P92" s="29" t="s">
        <v>778</v>
      </c>
      <c r="Q92" s="29" t="s">
        <v>1428</v>
      </c>
      <c r="R92" s="30"/>
      <c r="S92" s="31" t="s">
        <v>1429</v>
      </c>
      <c r="T92" s="30" t="s">
        <v>1430</v>
      </c>
      <c r="U92" s="32"/>
      <c r="V92" s="32" t="s">
        <v>276</v>
      </c>
      <c r="W92" s="32" t="s">
        <v>1431</v>
      </c>
      <c r="X92" s="29" t="s">
        <v>169</v>
      </c>
      <c r="Y92" s="29" t="s">
        <v>169</v>
      </c>
      <c r="Z92" s="29" t="s">
        <v>169</v>
      </c>
      <c r="AA92" s="32" t="s">
        <v>319</v>
      </c>
      <c r="AB92" s="32" t="s">
        <v>1432</v>
      </c>
      <c r="AC92" s="32" t="s">
        <v>1433</v>
      </c>
      <c r="AD92" s="32" t="s">
        <v>1434</v>
      </c>
    </row>
    <row r="93" spans="1:30" s="122" customFormat="1">
      <c r="A93" s="55" t="s">
        <v>3406</v>
      </c>
      <c r="B93" s="32" t="s">
        <v>12</v>
      </c>
      <c r="C93" s="32" t="s">
        <v>23</v>
      </c>
      <c r="D93" s="32" t="s">
        <v>1435</v>
      </c>
      <c r="E93" s="29" t="s">
        <v>1436</v>
      </c>
      <c r="F93" s="125" t="s">
        <v>1437</v>
      </c>
      <c r="G93" s="29" t="s">
        <v>1438</v>
      </c>
      <c r="H93" s="123" t="s">
        <v>1439</v>
      </c>
      <c r="I93" s="32"/>
      <c r="J93" s="29" t="s">
        <v>903</v>
      </c>
      <c r="K93" s="29" t="s">
        <v>1440</v>
      </c>
      <c r="L93" s="29"/>
      <c r="M93" s="29" t="s">
        <v>1441</v>
      </c>
      <c r="N93" s="29" t="s">
        <v>649</v>
      </c>
      <c r="O93" s="29"/>
      <c r="P93" s="29" t="s">
        <v>1249</v>
      </c>
      <c r="Q93" s="29" t="s">
        <v>1442</v>
      </c>
      <c r="R93" s="30"/>
      <c r="S93" s="31" t="s">
        <v>1251</v>
      </c>
      <c r="T93" s="30" t="s">
        <v>1443</v>
      </c>
      <c r="U93" s="32"/>
      <c r="V93" s="32" t="s">
        <v>276</v>
      </c>
      <c r="W93" s="32" t="s">
        <v>1444</v>
      </c>
      <c r="X93" s="29" t="s">
        <v>169</v>
      </c>
      <c r="Y93" s="29" t="s">
        <v>169</v>
      </c>
      <c r="Z93" s="29" t="s">
        <v>169</v>
      </c>
      <c r="AA93" s="32" t="s">
        <v>319</v>
      </c>
      <c r="AB93" s="32"/>
      <c r="AC93" s="32" t="s">
        <v>1445</v>
      </c>
      <c r="AD93" s="32" t="s">
        <v>1446</v>
      </c>
    </row>
    <row r="94" spans="1:30" s="122" customFormat="1">
      <c r="A94" s="55" t="s">
        <v>3406</v>
      </c>
      <c r="B94" s="32" t="s">
        <v>12</v>
      </c>
      <c r="C94" s="32" t="s">
        <v>23</v>
      </c>
      <c r="D94" s="32" t="s">
        <v>1447</v>
      </c>
      <c r="E94" s="29" t="s">
        <v>1436</v>
      </c>
      <c r="F94" s="125" t="s">
        <v>1448</v>
      </c>
      <c r="G94" s="29" t="s">
        <v>150</v>
      </c>
      <c r="H94" s="123" t="s">
        <v>1449</v>
      </c>
      <c r="I94" s="32"/>
      <c r="J94" s="29" t="s">
        <v>1450</v>
      </c>
      <c r="K94" s="29" t="s">
        <v>1451</v>
      </c>
      <c r="L94" s="29"/>
      <c r="M94" s="29" t="s">
        <v>1452</v>
      </c>
      <c r="N94" s="29" t="s">
        <v>1453</v>
      </c>
      <c r="O94" s="29"/>
      <c r="P94" s="29" t="s">
        <v>1454</v>
      </c>
      <c r="Q94" s="29" t="s">
        <v>1455</v>
      </c>
      <c r="R94" s="30"/>
      <c r="S94" s="31" t="s">
        <v>1135</v>
      </c>
      <c r="T94" s="30" t="s">
        <v>1100</v>
      </c>
      <c r="U94" s="32"/>
      <c r="V94" s="32" t="s">
        <v>276</v>
      </c>
      <c r="W94" s="32" t="s">
        <v>276</v>
      </c>
      <c r="X94" s="29" t="s">
        <v>169</v>
      </c>
      <c r="Y94" s="29" t="s">
        <v>169</v>
      </c>
      <c r="Z94" s="29" t="s">
        <v>169</v>
      </c>
      <c r="AA94" s="32" t="s">
        <v>319</v>
      </c>
      <c r="AB94" s="32"/>
      <c r="AC94" s="32" t="s">
        <v>1456</v>
      </c>
      <c r="AD94" s="32" t="s">
        <v>1457</v>
      </c>
    </row>
    <row r="95" spans="1:30" s="122" customFormat="1">
      <c r="A95" s="55" t="s">
        <v>3406</v>
      </c>
      <c r="B95" s="32" t="s">
        <v>12</v>
      </c>
      <c r="C95" s="32" t="s">
        <v>23</v>
      </c>
      <c r="D95" s="32" t="s">
        <v>1458</v>
      </c>
      <c r="E95" s="29" t="s">
        <v>1436</v>
      </c>
      <c r="F95" s="125" t="s">
        <v>1459</v>
      </c>
      <c r="G95" s="29" t="s">
        <v>142</v>
      </c>
      <c r="H95" s="123" t="s">
        <v>1460</v>
      </c>
      <c r="I95" s="32"/>
      <c r="J95" s="29" t="s">
        <v>856</v>
      </c>
      <c r="K95" s="29" t="s">
        <v>1461</v>
      </c>
      <c r="L95" s="29"/>
      <c r="M95" s="29" t="s">
        <v>1462</v>
      </c>
      <c r="N95" s="29" t="s">
        <v>1463</v>
      </c>
      <c r="O95" s="29"/>
      <c r="P95" s="29" t="s">
        <v>756</v>
      </c>
      <c r="Q95" s="29" t="s">
        <v>1464</v>
      </c>
      <c r="R95" s="30"/>
      <c r="S95" s="31" t="s">
        <v>483</v>
      </c>
      <c r="T95" s="30" t="s">
        <v>1465</v>
      </c>
      <c r="U95" s="32"/>
      <c r="V95" s="32" t="s">
        <v>276</v>
      </c>
      <c r="W95" s="32" t="s">
        <v>276</v>
      </c>
      <c r="X95" s="29" t="s">
        <v>169</v>
      </c>
      <c r="Y95" s="29" t="s">
        <v>169</v>
      </c>
      <c r="Z95" s="29" t="s">
        <v>169</v>
      </c>
      <c r="AA95" s="32" t="s">
        <v>319</v>
      </c>
      <c r="AB95" s="32"/>
      <c r="AC95" s="32"/>
      <c r="AD95" s="32" t="s">
        <v>1466</v>
      </c>
    </row>
    <row r="96" spans="1:30" s="122" customFormat="1">
      <c r="A96" s="55" t="s">
        <v>3406</v>
      </c>
      <c r="B96" s="32" t="s">
        <v>12</v>
      </c>
      <c r="C96" s="32" t="s">
        <v>23</v>
      </c>
      <c r="D96" s="32" t="s">
        <v>1467</v>
      </c>
      <c r="E96" s="29" t="s">
        <v>1436</v>
      </c>
      <c r="F96" s="125" t="s">
        <v>1468</v>
      </c>
      <c r="G96" s="29" t="s">
        <v>1469</v>
      </c>
      <c r="H96" s="123" t="s">
        <v>1470</v>
      </c>
      <c r="I96" s="32"/>
      <c r="J96" s="29" t="s">
        <v>485</v>
      </c>
      <c r="K96" s="29" t="s">
        <v>1471</v>
      </c>
      <c r="L96" s="29"/>
      <c r="M96" s="29" t="s">
        <v>1472</v>
      </c>
      <c r="N96" s="29" t="s">
        <v>1473</v>
      </c>
      <c r="O96" s="29"/>
      <c r="P96" s="29" t="s">
        <v>1216</v>
      </c>
      <c r="Q96" s="29" t="s">
        <v>1474</v>
      </c>
      <c r="R96" s="30"/>
      <c r="S96" s="31" t="s">
        <v>1475</v>
      </c>
      <c r="T96" s="30" t="s">
        <v>1476</v>
      </c>
      <c r="U96" s="32"/>
      <c r="V96" s="32" t="s">
        <v>276</v>
      </c>
      <c r="W96" s="32" t="s">
        <v>1477</v>
      </c>
      <c r="X96" s="29" t="s">
        <v>169</v>
      </c>
      <c r="Y96" s="29" t="s">
        <v>169</v>
      </c>
      <c r="Z96" s="29" t="s">
        <v>169</v>
      </c>
      <c r="AA96" s="32" t="s">
        <v>319</v>
      </c>
      <c r="AB96" s="32" t="s">
        <v>1478</v>
      </c>
      <c r="AC96" s="32" t="s">
        <v>1479</v>
      </c>
      <c r="AD96" s="32" t="s">
        <v>1480</v>
      </c>
    </row>
    <row r="97" spans="1:30" s="122" customFormat="1">
      <c r="A97" s="55" t="s">
        <v>3406</v>
      </c>
      <c r="B97" s="32" t="s">
        <v>12</v>
      </c>
      <c r="C97" s="32" t="s">
        <v>23</v>
      </c>
      <c r="D97" s="32" t="s">
        <v>1481</v>
      </c>
      <c r="E97" s="29" t="s">
        <v>1482</v>
      </c>
      <c r="F97" s="125" t="s">
        <v>1483</v>
      </c>
      <c r="G97" s="29" t="s">
        <v>1484</v>
      </c>
      <c r="H97" s="123" t="s">
        <v>1485</v>
      </c>
      <c r="I97" s="32"/>
      <c r="J97" s="29" t="s">
        <v>778</v>
      </c>
      <c r="K97" s="29" t="s">
        <v>1486</v>
      </c>
      <c r="L97" s="29"/>
      <c r="M97" s="29" t="s">
        <v>1487</v>
      </c>
      <c r="N97" s="29" t="s">
        <v>1488</v>
      </c>
      <c r="O97" s="29"/>
      <c r="P97" s="29" t="s">
        <v>1144</v>
      </c>
      <c r="Q97" s="29" t="s">
        <v>1489</v>
      </c>
      <c r="R97" s="30"/>
      <c r="S97" s="31" t="s">
        <v>975</v>
      </c>
      <c r="T97" s="30" t="s">
        <v>1490</v>
      </c>
      <c r="U97" s="32"/>
      <c r="V97" s="32" t="s">
        <v>276</v>
      </c>
      <c r="W97" s="32" t="s">
        <v>1491</v>
      </c>
      <c r="X97" s="29" t="s">
        <v>169</v>
      </c>
      <c r="Y97" s="29" t="s">
        <v>169</v>
      </c>
      <c r="Z97" s="29" t="s">
        <v>169</v>
      </c>
      <c r="AA97" s="32" t="s">
        <v>319</v>
      </c>
      <c r="AB97" s="32" t="s">
        <v>1492</v>
      </c>
      <c r="AC97" s="32" t="s">
        <v>1493</v>
      </c>
      <c r="AD97" s="32" t="s">
        <v>1494</v>
      </c>
    </row>
    <row r="98" spans="1:30" s="122" customFormat="1">
      <c r="A98" s="55" t="s">
        <v>3406</v>
      </c>
      <c r="B98" s="32" t="s">
        <v>12</v>
      </c>
      <c r="C98" s="32" t="s">
        <v>23</v>
      </c>
      <c r="D98" s="32" t="s">
        <v>1495</v>
      </c>
      <c r="E98" s="29" t="s">
        <v>1482</v>
      </c>
      <c r="F98" s="125" t="s">
        <v>1496</v>
      </c>
      <c r="G98" s="29" t="s">
        <v>155</v>
      </c>
      <c r="H98" s="123" t="s">
        <v>1497</v>
      </c>
      <c r="I98" s="32"/>
      <c r="J98" s="29" t="s">
        <v>1498</v>
      </c>
      <c r="K98" s="29" t="s">
        <v>707</v>
      </c>
      <c r="L98" s="29"/>
      <c r="M98" s="29" t="s">
        <v>1499</v>
      </c>
      <c r="N98" s="29" t="s">
        <v>1500</v>
      </c>
      <c r="O98" s="29"/>
      <c r="P98" s="29" t="s">
        <v>1190</v>
      </c>
      <c r="Q98" s="29" t="s">
        <v>1501</v>
      </c>
      <c r="R98" s="30"/>
      <c r="S98" s="31" t="s">
        <v>928</v>
      </c>
      <c r="T98" s="30" t="s">
        <v>1502</v>
      </c>
      <c r="U98" s="32"/>
      <c r="V98" s="32" t="s">
        <v>276</v>
      </c>
      <c r="W98" s="32" t="s">
        <v>276</v>
      </c>
      <c r="X98" s="29" t="s">
        <v>169</v>
      </c>
      <c r="Y98" s="29" t="s">
        <v>169</v>
      </c>
      <c r="Z98" s="29" t="s">
        <v>169</v>
      </c>
      <c r="AA98" s="32" t="s">
        <v>319</v>
      </c>
      <c r="AB98" s="32"/>
      <c r="AC98" s="32" t="s">
        <v>1503</v>
      </c>
      <c r="AD98" s="32" t="s">
        <v>1504</v>
      </c>
    </row>
    <row r="99" spans="1:30" s="122" customFormat="1">
      <c r="A99" s="55" t="s">
        <v>3406</v>
      </c>
      <c r="B99" s="32" t="s">
        <v>12</v>
      </c>
      <c r="C99" s="32" t="s">
        <v>23</v>
      </c>
      <c r="D99" s="32" t="s">
        <v>1505</v>
      </c>
      <c r="E99" s="29" t="s">
        <v>436</v>
      </c>
      <c r="F99" s="125" t="s">
        <v>1506</v>
      </c>
      <c r="G99" s="29" t="s">
        <v>150</v>
      </c>
      <c r="H99" s="123" t="s">
        <v>1507</v>
      </c>
      <c r="I99" s="32"/>
      <c r="J99" s="29" t="s">
        <v>689</v>
      </c>
      <c r="K99" s="29" t="s">
        <v>1508</v>
      </c>
      <c r="L99" s="29"/>
      <c r="M99" s="29" t="s">
        <v>1509</v>
      </c>
      <c r="N99" s="29" t="s">
        <v>1510</v>
      </c>
      <c r="O99" s="29"/>
      <c r="P99" s="29" t="s">
        <v>1123</v>
      </c>
      <c r="Q99" s="29" t="s">
        <v>1511</v>
      </c>
      <c r="R99" s="30"/>
      <c r="S99" s="31" t="s">
        <v>804</v>
      </c>
      <c r="T99" s="30" t="s">
        <v>1512</v>
      </c>
      <c r="U99" s="32"/>
      <c r="V99" s="32" t="s">
        <v>276</v>
      </c>
      <c r="W99" s="32" t="s">
        <v>276</v>
      </c>
      <c r="X99" s="29" t="s">
        <v>169</v>
      </c>
      <c r="Y99" s="29" t="s">
        <v>169</v>
      </c>
      <c r="Z99" s="29" t="s">
        <v>169</v>
      </c>
      <c r="AA99" s="32" t="s">
        <v>319</v>
      </c>
      <c r="AB99" s="32" t="s">
        <v>1513</v>
      </c>
      <c r="AC99" s="32" t="s">
        <v>1514</v>
      </c>
      <c r="AD99" s="32" t="s">
        <v>1515</v>
      </c>
    </row>
    <row r="100" spans="1:30" s="122" customFormat="1">
      <c r="A100" s="55" t="s">
        <v>3406</v>
      </c>
      <c r="B100" s="32" t="s">
        <v>12</v>
      </c>
      <c r="C100" s="32" t="s">
        <v>23</v>
      </c>
      <c r="D100" s="32" t="s">
        <v>1516</v>
      </c>
      <c r="E100" s="29" t="s">
        <v>436</v>
      </c>
      <c r="F100" s="125" t="s">
        <v>1517</v>
      </c>
      <c r="G100" s="29" t="s">
        <v>1518</v>
      </c>
      <c r="H100" s="123" t="s">
        <v>1519</v>
      </c>
      <c r="I100" s="32"/>
      <c r="J100" s="29" t="s">
        <v>1177</v>
      </c>
      <c r="K100" s="29" t="s">
        <v>1520</v>
      </c>
      <c r="L100" s="29"/>
      <c r="M100" s="29" t="s">
        <v>1521</v>
      </c>
      <c r="N100" s="29" t="s">
        <v>1522</v>
      </c>
      <c r="O100" s="29"/>
      <c r="P100" s="29" t="s">
        <v>554</v>
      </c>
      <c r="Q100" s="29" t="s">
        <v>1523</v>
      </c>
      <c r="R100" s="30"/>
      <c r="S100" s="31" t="s">
        <v>789</v>
      </c>
      <c r="T100" s="30" t="s">
        <v>1524</v>
      </c>
      <c r="U100" s="32"/>
      <c r="V100" s="32" t="s">
        <v>276</v>
      </c>
      <c r="W100" s="32" t="s">
        <v>276</v>
      </c>
      <c r="X100" s="29" t="s">
        <v>169</v>
      </c>
      <c r="Y100" s="29" t="s">
        <v>169</v>
      </c>
      <c r="Z100" s="29" t="s">
        <v>169</v>
      </c>
      <c r="AA100" s="32" t="s">
        <v>319</v>
      </c>
      <c r="AB100" s="32"/>
      <c r="AC100" s="32" t="s">
        <v>1525</v>
      </c>
      <c r="AD100" s="32" t="s">
        <v>1526</v>
      </c>
    </row>
    <row r="101" spans="1:30" s="122" customFormat="1">
      <c r="A101" s="55" t="s">
        <v>3406</v>
      </c>
      <c r="B101" s="32" t="s">
        <v>12</v>
      </c>
      <c r="C101" s="32" t="s">
        <v>23</v>
      </c>
      <c r="D101" s="32" t="s">
        <v>1527</v>
      </c>
      <c r="E101" s="29" t="s">
        <v>1528</v>
      </c>
      <c r="F101" s="125" t="s">
        <v>1529</v>
      </c>
      <c r="G101" s="29" t="s">
        <v>1411</v>
      </c>
      <c r="H101" s="123" t="s">
        <v>1530</v>
      </c>
      <c r="I101" s="32"/>
      <c r="J101" s="29" t="s">
        <v>903</v>
      </c>
      <c r="K101" s="29" t="s">
        <v>1531</v>
      </c>
      <c r="L101" s="29"/>
      <c r="M101" s="29" t="s">
        <v>1532</v>
      </c>
      <c r="N101" s="29" t="s">
        <v>1533</v>
      </c>
      <c r="O101" s="29"/>
      <c r="P101" s="29" t="s">
        <v>704</v>
      </c>
      <c r="Q101" s="29" t="s">
        <v>1534</v>
      </c>
      <c r="R101" s="30"/>
      <c r="S101" s="31" t="s">
        <v>820</v>
      </c>
      <c r="T101" s="30" t="s">
        <v>1535</v>
      </c>
      <c r="U101" s="32"/>
      <c r="V101" s="32" t="s">
        <v>276</v>
      </c>
      <c r="W101" s="32" t="s">
        <v>276</v>
      </c>
      <c r="X101" s="29" t="s">
        <v>169</v>
      </c>
      <c r="Y101" s="29" t="s">
        <v>169</v>
      </c>
      <c r="Z101" s="29" t="s">
        <v>169</v>
      </c>
      <c r="AA101" s="32" t="s">
        <v>319</v>
      </c>
      <c r="AB101" s="32"/>
      <c r="AC101" s="32" t="s">
        <v>1536</v>
      </c>
      <c r="AD101" s="32" t="s">
        <v>1537</v>
      </c>
    </row>
    <row r="102" spans="1:30" s="122" customFormat="1">
      <c r="A102" s="55" t="s">
        <v>3406</v>
      </c>
      <c r="B102" s="32" t="s">
        <v>12</v>
      </c>
      <c r="C102" s="32" t="s">
        <v>23</v>
      </c>
      <c r="D102" s="32" t="s">
        <v>1538</v>
      </c>
      <c r="E102" s="29" t="s">
        <v>1528</v>
      </c>
      <c r="F102" s="125" t="s">
        <v>1539</v>
      </c>
      <c r="G102" s="29" t="s">
        <v>152</v>
      </c>
      <c r="H102" s="123" t="s">
        <v>1540</v>
      </c>
      <c r="I102" s="32"/>
      <c r="J102" s="29" t="s">
        <v>1402</v>
      </c>
      <c r="K102" s="29" t="s">
        <v>1541</v>
      </c>
      <c r="L102" s="29"/>
      <c r="M102" s="29" t="s">
        <v>1542</v>
      </c>
      <c r="N102" s="29" t="s">
        <v>1543</v>
      </c>
      <c r="O102" s="29"/>
      <c r="P102" s="29" t="s">
        <v>882</v>
      </c>
      <c r="Q102" s="29" t="s">
        <v>1440</v>
      </c>
      <c r="R102" s="30"/>
      <c r="S102" s="31" t="s">
        <v>700</v>
      </c>
      <c r="T102" s="30" t="s">
        <v>1544</v>
      </c>
      <c r="U102" s="32"/>
      <c r="V102" s="32" t="s">
        <v>276</v>
      </c>
      <c r="W102" s="32" t="s">
        <v>1545</v>
      </c>
      <c r="X102" s="29" t="s">
        <v>169</v>
      </c>
      <c r="Y102" s="29" t="s">
        <v>169</v>
      </c>
      <c r="Z102" s="29" t="s">
        <v>169</v>
      </c>
      <c r="AA102" s="32" t="s">
        <v>319</v>
      </c>
      <c r="AB102" s="32" t="s">
        <v>1546</v>
      </c>
      <c r="AC102" s="32" t="s">
        <v>1547</v>
      </c>
      <c r="AD102" s="32" t="s">
        <v>1548</v>
      </c>
    </row>
    <row r="103" spans="1:30" s="122" customFormat="1">
      <c r="A103" s="55" t="s">
        <v>3406</v>
      </c>
      <c r="B103" s="32" t="s">
        <v>12</v>
      </c>
      <c r="C103" s="32" t="s">
        <v>23</v>
      </c>
      <c r="D103" s="32" t="s">
        <v>1549</v>
      </c>
      <c r="E103" s="29" t="s">
        <v>1550</v>
      </c>
      <c r="F103" s="125" t="s">
        <v>1551</v>
      </c>
      <c r="G103" s="29" t="s">
        <v>7536</v>
      </c>
      <c r="H103" s="123" t="s">
        <v>1552</v>
      </c>
      <c r="I103" s="32"/>
      <c r="J103" s="29" t="s">
        <v>820</v>
      </c>
      <c r="K103" s="29" t="s">
        <v>1553</v>
      </c>
      <c r="L103" s="29"/>
      <c r="M103" s="29" t="s">
        <v>1554</v>
      </c>
      <c r="N103" s="29" t="s">
        <v>1555</v>
      </c>
      <c r="O103" s="29"/>
      <c r="P103" s="29" t="s">
        <v>1556</v>
      </c>
      <c r="Q103" s="29" t="s">
        <v>1557</v>
      </c>
      <c r="R103" s="30"/>
      <c r="S103" s="31" t="s">
        <v>604</v>
      </c>
      <c r="T103" s="30" t="s">
        <v>1558</v>
      </c>
      <c r="U103" s="32"/>
      <c r="V103" s="32" t="s">
        <v>276</v>
      </c>
      <c r="W103" s="32" t="s">
        <v>7544</v>
      </c>
      <c r="X103" s="29" t="s">
        <v>169</v>
      </c>
      <c r="Y103" s="29" t="s">
        <v>169</v>
      </c>
      <c r="Z103" s="29" t="s">
        <v>169</v>
      </c>
      <c r="AA103" s="32" t="s">
        <v>319</v>
      </c>
      <c r="AB103" s="32"/>
      <c r="AC103" s="32"/>
      <c r="AD103" s="32" t="s">
        <v>1559</v>
      </c>
    </row>
    <row r="104" spans="1:30" s="122" customFormat="1">
      <c r="A104" s="55" t="s">
        <v>3406</v>
      </c>
      <c r="B104" s="32" t="s">
        <v>12</v>
      </c>
      <c r="C104" s="32" t="s">
        <v>23</v>
      </c>
      <c r="D104" s="32" t="s">
        <v>1560</v>
      </c>
      <c r="E104" s="29" t="s">
        <v>1550</v>
      </c>
      <c r="F104" s="125" t="s">
        <v>1561</v>
      </c>
      <c r="G104" s="29" t="s">
        <v>7545</v>
      </c>
      <c r="H104" s="123" t="s">
        <v>1552</v>
      </c>
      <c r="I104" s="32"/>
      <c r="J104" s="29" t="s">
        <v>495</v>
      </c>
      <c r="K104" s="29" t="s">
        <v>1562</v>
      </c>
      <c r="L104" s="29"/>
      <c r="M104" s="29" t="s">
        <v>1563</v>
      </c>
      <c r="N104" s="29" t="s">
        <v>1564</v>
      </c>
      <c r="O104" s="29"/>
      <c r="P104" s="29" t="s">
        <v>1565</v>
      </c>
      <c r="Q104" s="29" t="s">
        <v>1566</v>
      </c>
      <c r="R104" s="30"/>
      <c r="S104" s="31" t="s">
        <v>1173</v>
      </c>
      <c r="T104" s="30" t="s">
        <v>1567</v>
      </c>
      <c r="U104" s="32"/>
      <c r="V104" s="32" t="s">
        <v>276</v>
      </c>
      <c r="W104" s="32" t="s">
        <v>7546</v>
      </c>
      <c r="X104" s="29" t="s">
        <v>169</v>
      </c>
      <c r="Y104" s="29" t="s">
        <v>169</v>
      </c>
      <c r="Z104" s="29" t="s">
        <v>169</v>
      </c>
      <c r="AA104" s="32" t="s">
        <v>319</v>
      </c>
      <c r="AB104" s="32" t="s">
        <v>1568</v>
      </c>
      <c r="AC104" s="32"/>
      <c r="AD104" s="32" t="s">
        <v>1569</v>
      </c>
    </row>
    <row r="105" spans="1:30" s="122" customFormat="1">
      <c r="A105" s="55" t="s">
        <v>3406</v>
      </c>
      <c r="B105" s="32" t="s">
        <v>12</v>
      </c>
      <c r="C105" s="32" t="s">
        <v>23</v>
      </c>
      <c r="D105" s="32" t="s">
        <v>1570</v>
      </c>
      <c r="E105" s="29" t="s">
        <v>449</v>
      </c>
      <c r="F105" s="125" t="s">
        <v>1571</v>
      </c>
      <c r="G105" s="29" t="s">
        <v>1469</v>
      </c>
      <c r="H105" s="123" t="s">
        <v>1572</v>
      </c>
      <c r="I105" s="32"/>
      <c r="J105" s="29" t="s">
        <v>341</v>
      </c>
      <c r="K105" s="29" t="s">
        <v>1573</v>
      </c>
      <c r="L105" s="29"/>
      <c r="M105" s="29" t="s">
        <v>1574</v>
      </c>
      <c r="N105" s="29" t="s">
        <v>1575</v>
      </c>
      <c r="O105" s="29"/>
      <c r="P105" s="29" t="s">
        <v>1576</v>
      </c>
      <c r="Q105" s="29" t="s">
        <v>1577</v>
      </c>
      <c r="R105" s="30"/>
      <c r="S105" s="31" t="s">
        <v>953</v>
      </c>
      <c r="T105" s="30" t="s">
        <v>1578</v>
      </c>
      <c r="U105" s="32"/>
      <c r="V105" s="32" t="s">
        <v>169</v>
      </c>
      <c r="W105" s="32" t="s">
        <v>276</v>
      </c>
      <c r="X105" s="29" t="s">
        <v>169</v>
      </c>
      <c r="Y105" s="29" t="s">
        <v>169</v>
      </c>
      <c r="Z105" s="29" t="s">
        <v>169</v>
      </c>
      <c r="AA105" s="32" t="s">
        <v>276</v>
      </c>
      <c r="AB105" s="32"/>
      <c r="AC105" s="32"/>
      <c r="AD105" s="32" t="s">
        <v>1579</v>
      </c>
    </row>
    <row r="106" spans="1:30" s="122" customFormat="1">
      <c r="A106" s="55" t="s">
        <v>3406</v>
      </c>
      <c r="B106" s="32" t="s">
        <v>12</v>
      </c>
      <c r="C106" s="32" t="s">
        <v>23</v>
      </c>
      <c r="D106" s="32" t="s">
        <v>1580</v>
      </c>
      <c r="E106" s="29" t="s">
        <v>449</v>
      </c>
      <c r="F106" s="125" t="s">
        <v>1581</v>
      </c>
      <c r="G106" s="29" t="s">
        <v>147</v>
      </c>
      <c r="H106" s="123" t="s">
        <v>1582</v>
      </c>
      <c r="I106" s="32"/>
      <c r="J106" s="29" t="s">
        <v>1583</v>
      </c>
      <c r="K106" s="29" t="s">
        <v>1584</v>
      </c>
      <c r="L106" s="29"/>
      <c r="M106" s="29" t="s">
        <v>1585</v>
      </c>
      <c r="N106" s="29" t="s">
        <v>1586</v>
      </c>
      <c r="O106" s="29"/>
      <c r="P106" s="29" t="s">
        <v>1587</v>
      </c>
      <c r="Q106" s="29" t="s">
        <v>1588</v>
      </c>
      <c r="R106" s="30"/>
      <c r="S106" s="31" t="s">
        <v>578</v>
      </c>
      <c r="T106" s="30" t="s">
        <v>1589</v>
      </c>
      <c r="U106" s="32"/>
      <c r="V106" s="32" t="s">
        <v>276</v>
      </c>
      <c r="W106" s="32" t="s">
        <v>1590</v>
      </c>
      <c r="X106" s="29" t="s">
        <v>169</v>
      </c>
      <c r="Y106" s="29" t="s">
        <v>169</v>
      </c>
      <c r="Z106" s="29" t="s">
        <v>169</v>
      </c>
      <c r="AA106" s="32" t="s">
        <v>319</v>
      </c>
      <c r="AB106" s="32"/>
      <c r="AC106" s="32" t="s">
        <v>1591</v>
      </c>
      <c r="AD106" s="32" t="s">
        <v>1592</v>
      </c>
    </row>
    <row r="107" spans="1:30" s="122" customFormat="1">
      <c r="A107" s="55" t="s">
        <v>3406</v>
      </c>
      <c r="B107" s="32" t="s">
        <v>12</v>
      </c>
      <c r="C107" s="32" t="s">
        <v>23</v>
      </c>
      <c r="D107" s="32" t="s">
        <v>1593</v>
      </c>
      <c r="E107" s="29" t="s">
        <v>449</v>
      </c>
      <c r="F107" s="125" t="s">
        <v>1594</v>
      </c>
      <c r="G107" s="29" t="s">
        <v>146</v>
      </c>
      <c r="H107" s="123" t="s">
        <v>1595</v>
      </c>
      <c r="I107" s="32"/>
      <c r="J107" s="29" t="s">
        <v>1475</v>
      </c>
      <c r="K107" s="29" t="s">
        <v>1596</v>
      </c>
      <c r="L107" s="29"/>
      <c r="M107" s="29" t="s">
        <v>1414</v>
      </c>
      <c r="N107" s="29" t="s">
        <v>1597</v>
      </c>
      <c r="O107" s="29"/>
      <c r="P107" s="29" t="s">
        <v>1587</v>
      </c>
      <c r="Q107" s="29" t="s">
        <v>1598</v>
      </c>
      <c r="R107" s="30"/>
      <c r="S107" s="31" t="s">
        <v>1599</v>
      </c>
      <c r="T107" s="30" t="s">
        <v>1600</v>
      </c>
      <c r="U107" s="32"/>
      <c r="V107" s="32" t="s">
        <v>276</v>
      </c>
      <c r="W107" s="32" t="s">
        <v>1601</v>
      </c>
      <c r="X107" s="29" t="s">
        <v>169</v>
      </c>
      <c r="Y107" s="29" t="s">
        <v>169</v>
      </c>
      <c r="Z107" s="29" t="s">
        <v>169</v>
      </c>
      <c r="AA107" s="32" t="s">
        <v>319</v>
      </c>
      <c r="AB107" s="32"/>
      <c r="AC107" s="32" t="s">
        <v>1602</v>
      </c>
      <c r="AD107" s="32" t="s">
        <v>1603</v>
      </c>
    </row>
    <row r="108" spans="1:30" s="122" customFormat="1">
      <c r="A108" s="55" t="s">
        <v>3406</v>
      </c>
      <c r="B108" s="32" t="s">
        <v>12</v>
      </c>
      <c r="C108" s="32" t="s">
        <v>23</v>
      </c>
      <c r="D108" s="32" t="s">
        <v>1604</v>
      </c>
      <c r="E108" s="29" t="s">
        <v>449</v>
      </c>
      <c r="F108" s="125" t="s">
        <v>1605</v>
      </c>
      <c r="G108" s="29" t="s">
        <v>799</v>
      </c>
      <c r="H108" s="123" t="s">
        <v>1606</v>
      </c>
      <c r="I108" s="32"/>
      <c r="J108" s="29" t="s">
        <v>624</v>
      </c>
      <c r="K108" s="29" t="s">
        <v>1607</v>
      </c>
      <c r="L108" s="29"/>
      <c r="M108" s="29" t="s">
        <v>1608</v>
      </c>
      <c r="N108" s="29" t="s">
        <v>1609</v>
      </c>
      <c r="O108" s="29"/>
      <c r="P108" s="29" t="s">
        <v>569</v>
      </c>
      <c r="Q108" s="29" t="s">
        <v>1610</v>
      </c>
      <c r="R108" s="30"/>
      <c r="S108" s="31" t="s">
        <v>1611</v>
      </c>
      <c r="T108" s="30" t="s">
        <v>1612</v>
      </c>
      <c r="U108" s="32"/>
      <c r="V108" s="32" t="s">
        <v>276</v>
      </c>
      <c r="W108" s="32" t="s">
        <v>276</v>
      </c>
      <c r="X108" s="29" t="s">
        <v>169</v>
      </c>
      <c r="Y108" s="29" t="s">
        <v>169</v>
      </c>
      <c r="Z108" s="29" t="s">
        <v>169</v>
      </c>
      <c r="AA108" s="32" t="s">
        <v>319</v>
      </c>
      <c r="AB108" s="32"/>
      <c r="AC108" s="32" t="s">
        <v>1613</v>
      </c>
      <c r="AD108" s="32" t="s">
        <v>1614</v>
      </c>
    </row>
    <row r="109" spans="1:30" s="122" customFormat="1">
      <c r="A109" s="55" t="s">
        <v>3406</v>
      </c>
      <c r="B109" s="32" t="s">
        <v>12</v>
      </c>
      <c r="C109" s="32" t="s">
        <v>23</v>
      </c>
      <c r="D109" s="32" t="s">
        <v>1615</v>
      </c>
      <c r="E109" s="29" t="s">
        <v>463</v>
      </c>
      <c r="F109" s="125" t="s">
        <v>1616</v>
      </c>
      <c r="G109" s="29" t="s">
        <v>1469</v>
      </c>
      <c r="H109" s="123" t="s">
        <v>1617</v>
      </c>
      <c r="I109" s="32"/>
      <c r="J109" s="29" t="s">
        <v>1101</v>
      </c>
      <c r="K109" s="29" t="s">
        <v>1618</v>
      </c>
      <c r="L109" s="29"/>
      <c r="M109" s="29" t="s">
        <v>905</v>
      </c>
      <c r="N109" s="29" t="s">
        <v>1619</v>
      </c>
      <c r="O109" s="29"/>
      <c r="P109" s="29" t="s">
        <v>894</v>
      </c>
      <c r="Q109" s="29" t="s">
        <v>784</v>
      </c>
      <c r="R109" s="30"/>
      <c r="S109" s="31" t="s">
        <v>604</v>
      </c>
      <c r="T109" s="30" t="s">
        <v>1620</v>
      </c>
      <c r="U109" s="32"/>
      <c r="V109" s="32" t="s">
        <v>276</v>
      </c>
      <c r="W109" s="32" t="s">
        <v>276</v>
      </c>
      <c r="X109" s="29" t="s">
        <v>169</v>
      </c>
      <c r="Y109" s="29" t="s">
        <v>169</v>
      </c>
      <c r="Z109" s="29" t="s">
        <v>169</v>
      </c>
      <c r="AA109" s="32" t="s">
        <v>319</v>
      </c>
      <c r="AB109" s="32"/>
      <c r="AC109" s="32" t="s">
        <v>1621</v>
      </c>
      <c r="AD109" s="32"/>
    </row>
    <row r="110" spans="1:30" s="122" customFormat="1">
      <c r="A110" s="55" t="s">
        <v>3406</v>
      </c>
      <c r="B110" s="32" t="s">
        <v>12</v>
      </c>
      <c r="C110" s="32" t="s">
        <v>23</v>
      </c>
      <c r="D110" s="32" t="s">
        <v>1622</v>
      </c>
      <c r="E110" s="29" t="s">
        <v>463</v>
      </c>
      <c r="F110" s="125" t="s">
        <v>1623</v>
      </c>
      <c r="G110" s="29" t="s">
        <v>1624</v>
      </c>
      <c r="H110" s="123" t="s">
        <v>1625</v>
      </c>
      <c r="I110" s="32"/>
      <c r="J110" s="29" t="s">
        <v>1626</v>
      </c>
      <c r="K110" s="29" t="s">
        <v>1627</v>
      </c>
      <c r="L110" s="29"/>
      <c r="M110" s="29" t="s">
        <v>1628</v>
      </c>
      <c r="N110" s="29" t="s">
        <v>1629</v>
      </c>
      <c r="O110" s="29"/>
      <c r="P110" s="29" t="s">
        <v>596</v>
      </c>
      <c r="Q110" s="29" t="s">
        <v>1630</v>
      </c>
      <c r="R110" s="30"/>
      <c r="S110" s="31" t="s">
        <v>542</v>
      </c>
      <c r="T110" s="30" t="s">
        <v>1631</v>
      </c>
      <c r="U110" s="32"/>
      <c r="V110" s="32" t="s">
        <v>276</v>
      </c>
      <c r="W110" s="32" t="s">
        <v>1632</v>
      </c>
      <c r="X110" s="29" t="s">
        <v>169</v>
      </c>
      <c r="Y110" s="29" t="s">
        <v>276</v>
      </c>
      <c r="Z110" s="29" t="s">
        <v>276</v>
      </c>
      <c r="AA110" s="32" t="s">
        <v>319</v>
      </c>
      <c r="AB110" s="32" t="s">
        <v>1633</v>
      </c>
      <c r="AC110" s="32" t="s">
        <v>1634</v>
      </c>
      <c r="AD110" s="32" t="s">
        <v>1635</v>
      </c>
    </row>
    <row r="111" spans="1:30" s="122" customFormat="1">
      <c r="A111" s="55" t="s">
        <v>3406</v>
      </c>
      <c r="B111" s="32" t="s">
        <v>12</v>
      </c>
      <c r="C111" s="32" t="s">
        <v>23</v>
      </c>
      <c r="D111" s="32" t="s">
        <v>1636</v>
      </c>
      <c r="E111" s="29" t="s">
        <v>1637</v>
      </c>
      <c r="F111" s="125" t="s">
        <v>1638</v>
      </c>
      <c r="G111" s="29" t="s">
        <v>799</v>
      </c>
      <c r="H111" s="123" t="s">
        <v>1639</v>
      </c>
      <c r="I111" s="32"/>
      <c r="J111" s="29" t="s">
        <v>1556</v>
      </c>
      <c r="K111" s="29" t="s">
        <v>1640</v>
      </c>
      <c r="L111" s="29"/>
      <c r="M111" s="29" t="s">
        <v>1641</v>
      </c>
      <c r="N111" s="29" t="s">
        <v>1642</v>
      </c>
      <c r="O111" s="29"/>
      <c r="P111" s="29" t="s">
        <v>1112</v>
      </c>
      <c r="Q111" s="29" t="s">
        <v>1643</v>
      </c>
      <c r="R111" s="30"/>
      <c r="S111" s="31" t="s">
        <v>1057</v>
      </c>
      <c r="T111" s="30" t="s">
        <v>1644</v>
      </c>
      <c r="U111" s="32"/>
      <c r="V111" s="32" t="s">
        <v>169</v>
      </c>
      <c r="W111" s="32" t="s">
        <v>276</v>
      </c>
      <c r="X111" s="29" t="s">
        <v>169</v>
      </c>
      <c r="Y111" s="29" t="s">
        <v>169</v>
      </c>
      <c r="Z111" s="29" t="s">
        <v>169</v>
      </c>
      <c r="AA111" s="32" t="s">
        <v>276</v>
      </c>
      <c r="AB111" s="32"/>
      <c r="AC111" s="32"/>
      <c r="AD111" s="32"/>
    </row>
    <row r="112" spans="1:30" s="122" customFormat="1">
      <c r="A112" s="55" t="s">
        <v>3406</v>
      </c>
      <c r="B112" s="32" t="s">
        <v>12</v>
      </c>
      <c r="C112" s="32" t="s">
        <v>23</v>
      </c>
      <c r="D112" s="32" t="s">
        <v>1645</v>
      </c>
      <c r="E112" s="29" t="s">
        <v>1637</v>
      </c>
      <c r="F112" s="125" t="s">
        <v>1646</v>
      </c>
      <c r="G112" s="29" t="s">
        <v>150</v>
      </c>
      <c r="H112" s="123" t="s">
        <v>1647</v>
      </c>
      <c r="I112" s="32"/>
      <c r="J112" s="29" t="s">
        <v>1308</v>
      </c>
      <c r="K112" s="29" t="s">
        <v>1648</v>
      </c>
      <c r="L112" s="29"/>
      <c r="M112" s="29" t="s">
        <v>1649</v>
      </c>
      <c r="N112" s="29" t="s">
        <v>1650</v>
      </c>
      <c r="O112" s="29"/>
      <c r="P112" s="29" t="s">
        <v>329</v>
      </c>
      <c r="Q112" s="29" t="s">
        <v>1651</v>
      </c>
      <c r="R112" s="30"/>
      <c r="S112" s="31" t="s">
        <v>1652</v>
      </c>
      <c r="T112" s="30" t="s">
        <v>1653</v>
      </c>
      <c r="U112" s="32"/>
      <c r="V112" s="32" t="s">
        <v>276</v>
      </c>
      <c r="W112" s="32" t="s">
        <v>1654</v>
      </c>
      <c r="X112" s="29" t="s">
        <v>169</v>
      </c>
      <c r="Y112" s="29" t="s">
        <v>169</v>
      </c>
      <c r="Z112" s="29" t="s">
        <v>169</v>
      </c>
      <c r="AA112" s="32" t="s">
        <v>319</v>
      </c>
      <c r="AB112" s="32"/>
      <c r="AC112" s="32" t="s">
        <v>1655</v>
      </c>
      <c r="AD112" s="32" t="s">
        <v>1656</v>
      </c>
    </row>
    <row r="113" spans="1:30" s="122" customFormat="1">
      <c r="A113" s="55" t="s">
        <v>3406</v>
      </c>
      <c r="B113" s="32" t="s">
        <v>12</v>
      </c>
      <c r="C113" s="32" t="s">
        <v>23</v>
      </c>
      <c r="D113" s="32" t="s">
        <v>1657</v>
      </c>
      <c r="E113" s="29" t="s">
        <v>1637</v>
      </c>
      <c r="F113" s="125" t="s">
        <v>1658</v>
      </c>
      <c r="G113" s="29" t="s">
        <v>140</v>
      </c>
      <c r="H113" s="123" t="s">
        <v>1659</v>
      </c>
      <c r="I113" s="32"/>
      <c r="J113" s="29" t="s">
        <v>1173</v>
      </c>
      <c r="K113" s="29" t="s">
        <v>1660</v>
      </c>
      <c r="L113" s="29"/>
      <c r="M113" s="29" t="s">
        <v>1661</v>
      </c>
      <c r="N113" s="29" t="s">
        <v>1662</v>
      </c>
      <c r="O113" s="29"/>
      <c r="P113" s="29" t="s">
        <v>768</v>
      </c>
      <c r="Q113" s="29" t="s">
        <v>1663</v>
      </c>
      <c r="R113" s="30"/>
      <c r="S113" s="31" t="s">
        <v>1664</v>
      </c>
      <c r="T113" s="30" t="s">
        <v>1665</v>
      </c>
      <c r="U113" s="32"/>
      <c r="V113" s="32" t="s">
        <v>276</v>
      </c>
      <c r="W113" s="32" t="s">
        <v>276</v>
      </c>
      <c r="X113" s="29" t="s">
        <v>169</v>
      </c>
      <c r="Y113" s="29" t="s">
        <v>169</v>
      </c>
      <c r="Z113" s="29" t="s">
        <v>169</v>
      </c>
      <c r="AA113" s="32" t="s">
        <v>319</v>
      </c>
      <c r="AB113" s="32"/>
      <c r="AC113" s="32"/>
      <c r="AD113" s="32" t="s">
        <v>1526</v>
      </c>
    </row>
    <row r="114" spans="1:30" s="122" customFormat="1">
      <c r="A114" s="55" t="s">
        <v>3406</v>
      </c>
      <c r="B114" s="32" t="s">
        <v>12</v>
      </c>
      <c r="C114" s="32" t="s">
        <v>23</v>
      </c>
      <c r="D114" s="32" t="s">
        <v>1667</v>
      </c>
      <c r="E114" s="29" t="s">
        <v>1637</v>
      </c>
      <c r="F114" s="125" t="s">
        <v>1668</v>
      </c>
      <c r="G114" s="29" t="s">
        <v>394</v>
      </c>
      <c r="H114" s="123" t="s">
        <v>1669</v>
      </c>
      <c r="I114" s="32"/>
      <c r="J114" s="29" t="s">
        <v>930</v>
      </c>
      <c r="K114" s="29" t="s">
        <v>1670</v>
      </c>
      <c r="L114" s="29"/>
      <c r="M114" s="29" t="s">
        <v>1671</v>
      </c>
      <c r="N114" s="29" t="s">
        <v>1672</v>
      </c>
      <c r="O114" s="29"/>
      <c r="P114" s="29" t="s">
        <v>468</v>
      </c>
      <c r="Q114" s="29" t="s">
        <v>1673</v>
      </c>
      <c r="R114" s="30"/>
      <c r="S114" s="31" t="s">
        <v>578</v>
      </c>
      <c r="T114" s="30" t="s">
        <v>415</v>
      </c>
      <c r="U114" s="32"/>
      <c r="V114" s="32" t="s">
        <v>276</v>
      </c>
      <c r="W114" s="32" t="s">
        <v>1666</v>
      </c>
      <c r="X114" s="29" t="s">
        <v>169</v>
      </c>
      <c r="Y114" s="29" t="s">
        <v>169</v>
      </c>
      <c r="Z114" s="29" t="s">
        <v>169</v>
      </c>
      <c r="AA114" s="32" t="s">
        <v>319</v>
      </c>
      <c r="AB114" s="32"/>
      <c r="AC114" s="32" t="s">
        <v>1674</v>
      </c>
      <c r="AD114" s="32" t="s">
        <v>1675</v>
      </c>
    </row>
    <row r="115" spans="1:30" s="122" customFormat="1">
      <c r="A115" s="55" t="s">
        <v>3407</v>
      </c>
      <c r="B115" s="32" t="s">
        <v>13</v>
      </c>
      <c r="C115" s="32" t="s">
        <v>23</v>
      </c>
      <c r="D115" s="32" t="s">
        <v>1676</v>
      </c>
      <c r="E115" s="29" t="s">
        <v>175</v>
      </c>
      <c r="F115" s="125" t="s">
        <v>1677</v>
      </c>
      <c r="G115" s="29" t="s">
        <v>145</v>
      </c>
      <c r="H115" s="123" t="s">
        <v>1678</v>
      </c>
      <c r="I115" s="32"/>
      <c r="J115" s="29" t="s">
        <v>458</v>
      </c>
      <c r="K115" s="29" t="s">
        <v>1679</v>
      </c>
      <c r="L115" s="29"/>
      <c r="M115" s="29" t="s">
        <v>512</v>
      </c>
      <c r="N115" s="29" t="s">
        <v>1680</v>
      </c>
      <c r="O115" s="29"/>
      <c r="P115" s="29" t="s">
        <v>1576</v>
      </c>
      <c r="Q115" s="29" t="s">
        <v>1681</v>
      </c>
      <c r="R115" s="30"/>
      <c r="S115" s="31" t="s">
        <v>1281</v>
      </c>
      <c r="T115" s="30" t="s">
        <v>1682</v>
      </c>
      <c r="U115" s="32"/>
      <c r="V115" s="32" t="s">
        <v>276</v>
      </c>
      <c r="W115" s="32" t="s">
        <v>276</v>
      </c>
      <c r="X115" s="29" t="s">
        <v>169</v>
      </c>
      <c r="Y115" s="29" t="s">
        <v>169</v>
      </c>
      <c r="Z115" s="29" t="s">
        <v>169</v>
      </c>
      <c r="AA115" s="32" t="s">
        <v>319</v>
      </c>
      <c r="AB115" s="32" t="s">
        <v>1683</v>
      </c>
      <c r="AC115" s="32" t="s">
        <v>1684</v>
      </c>
      <c r="AD115" s="32" t="s">
        <v>1685</v>
      </c>
    </row>
    <row r="116" spans="1:30" s="122" customFormat="1">
      <c r="A116" s="55" t="s">
        <v>3407</v>
      </c>
      <c r="B116" s="32" t="s">
        <v>13</v>
      </c>
      <c r="C116" s="32" t="s">
        <v>23</v>
      </c>
      <c r="D116" s="32" t="s">
        <v>1686</v>
      </c>
      <c r="E116" s="29" t="s">
        <v>336</v>
      </c>
      <c r="F116" s="125" t="s">
        <v>1687</v>
      </c>
      <c r="G116" s="29" t="s">
        <v>1688</v>
      </c>
      <c r="H116" s="123" t="s">
        <v>728</v>
      </c>
      <c r="I116" s="32"/>
      <c r="J116" s="29" t="s">
        <v>1689</v>
      </c>
      <c r="K116" s="29" t="s">
        <v>1690</v>
      </c>
      <c r="L116" s="29"/>
      <c r="M116" s="29" t="s">
        <v>1691</v>
      </c>
      <c r="N116" s="29" t="s">
        <v>1692</v>
      </c>
      <c r="O116" s="29"/>
      <c r="P116" s="29" t="s">
        <v>715</v>
      </c>
      <c r="Q116" s="29" t="s">
        <v>1693</v>
      </c>
      <c r="R116" s="30"/>
      <c r="S116" s="31" t="s">
        <v>1379</v>
      </c>
      <c r="T116" s="30" t="s">
        <v>1694</v>
      </c>
      <c r="U116" s="32"/>
      <c r="V116" s="32" t="s">
        <v>276</v>
      </c>
      <c r="W116" s="32" t="s">
        <v>1695</v>
      </c>
      <c r="X116" s="29" t="s">
        <v>276</v>
      </c>
      <c r="Y116" s="29" t="s">
        <v>276</v>
      </c>
      <c r="Z116" s="29" t="s">
        <v>276</v>
      </c>
      <c r="AA116" s="32" t="s">
        <v>319</v>
      </c>
      <c r="AB116" s="32" t="s">
        <v>736</v>
      </c>
      <c r="AC116" s="32" t="s">
        <v>737</v>
      </c>
      <c r="AD116" s="32" t="s">
        <v>738</v>
      </c>
    </row>
    <row r="117" spans="1:30" s="122" customFormat="1">
      <c r="A117" s="55" t="s">
        <v>3407</v>
      </c>
      <c r="B117" s="32" t="s">
        <v>13</v>
      </c>
      <c r="C117" s="32" t="s">
        <v>23</v>
      </c>
      <c r="D117" s="32" t="s">
        <v>1696</v>
      </c>
      <c r="E117" s="29" t="s">
        <v>811</v>
      </c>
      <c r="F117" s="125" t="s">
        <v>1697</v>
      </c>
      <c r="G117" s="29" t="s">
        <v>142</v>
      </c>
      <c r="H117" s="123" t="s">
        <v>1698</v>
      </c>
      <c r="I117" s="32"/>
      <c r="J117" s="29" t="s">
        <v>1281</v>
      </c>
      <c r="K117" s="29" t="s">
        <v>1699</v>
      </c>
      <c r="L117" s="29"/>
      <c r="M117" s="29" t="s">
        <v>972</v>
      </c>
      <c r="N117" s="29" t="s">
        <v>1700</v>
      </c>
      <c r="O117" s="29"/>
      <c r="P117" s="29" t="s">
        <v>1154</v>
      </c>
      <c r="Q117" s="29" t="s">
        <v>1701</v>
      </c>
      <c r="R117" s="30"/>
      <c r="S117" s="31" t="s">
        <v>1702</v>
      </c>
      <c r="T117" s="30" t="s">
        <v>1703</v>
      </c>
      <c r="U117" s="32"/>
      <c r="V117" s="32" t="s">
        <v>276</v>
      </c>
      <c r="W117" s="32" t="s">
        <v>1704</v>
      </c>
      <c r="X117" s="29" t="s">
        <v>169</v>
      </c>
      <c r="Y117" s="29" t="s">
        <v>169</v>
      </c>
      <c r="Z117" s="29" t="s">
        <v>169</v>
      </c>
      <c r="AA117" s="32" t="s">
        <v>319</v>
      </c>
      <c r="AB117" s="32"/>
      <c r="AC117" s="32" t="s">
        <v>1705</v>
      </c>
      <c r="AD117" s="32" t="s">
        <v>1706</v>
      </c>
    </row>
    <row r="118" spans="1:30" s="122" customFormat="1">
      <c r="A118" s="55" t="s">
        <v>3407</v>
      </c>
      <c r="B118" s="32" t="s">
        <v>13</v>
      </c>
      <c r="C118" s="32" t="s">
        <v>23</v>
      </c>
      <c r="D118" s="32" t="s">
        <v>1707</v>
      </c>
      <c r="E118" s="29" t="s">
        <v>181</v>
      </c>
      <c r="F118" s="125" t="s">
        <v>1708</v>
      </c>
      <c r="G118" s="29" t="s">
        <v>37</v>
      </c>
      <c r="H118" s="123" t="s">
        <v>1709</v>
      </c>
      <c r="I118" s="32"/>
      <c r="J118" s="29" t="s">
        <v>1404</v>
      </c>
      <c r="K118" s="29" t="s">
        <v>1710</v>
      </c>
      <c r="L118" s="29"/>
      <c r="M118" s="29" t="s">
        <v>1711</v>
      </c>
      <c r="N118" s="29" t="s">
        <v>1308</v>
      </c>
      <c r="O118" s="29"/>
      <c r="P118" s="29" t="s">
        <v>1712</v>
      </c>
      <c r="Q118" s="29" t="s">
        <v>1713</v>
      </c>
      <c r="R118" s="30"/>
      <c r="S118" s="31" t="s">
        <v>1714</v>
      </c>
      <c r="T118" s="30" t="s">
        <v>1715</v>
      </c>
      <c r="U118" s="32"/>
      <c r="V118" s="32" t="s">
        <v>169</v>
      </c>
      <c r="W118" s="32" t="s">
        <v>276</v>
      </c>
      <c r="X118" s="29" t="s">
        <v>169</v>
      </c>
      <c r="Y118" s="29" t="s">
        <v>169</v>
      </c>
      <c r="Z118" s="29" t="s">
        <v>169</v>
      </c>
      <c r="AA118" s="32" t="s">
        <v>276</v>
      </c>
      <c r="AB118" s="32"/>
      <c r="AC118" s="32"/>
      <c r="AD118" s="32" t="s">
        <v>1716</v>
      </c>
    </row>
    <row r="119" spans="1:30" s="122" customFormat="1">
      <c r="A119" s="55" t="s">
        <v>3407</v>
      </c>
      <c r="B119" s="32" t="s">
        <v>13</v>
      </c>
      <c r="C119" s="32" t="s">
        <v>23</v>
      </c>
      <c r="D119" s="32" t="s">
        <v>1717</v>
      </c>
      <c r="E119" s="29" t="s">
        <v>364</v>
      </c>
      <c r="F119" s="125" t="s">
        <v>1718</v>
      </c>
      <c r="G119" s="29" t="s">
        <v>1484</v>
      </c>
      <c r="H119" s="123" t="s">
        <v>1719</v>
      </c>
      <c r="I119" s="32"/>
      <c r="J119" s="29" t="s">
        <v>1720</v>
      </c>
      <c r="K119" s="29" t="s">
        <v>1721</v>
      </c>
      <c r="L119" s="29"/>
      <c r="M119" s="29" t="s">
        <v>1722</v>
      </c>
      <c r="N119" s="29" t="s">
        <v>1723</v>
      </c>
      <c r="O119" s="29"/>
      <c r="P119" s="29" t="s">
        <v>412</v>
      </c>
      <c r="Q119" s="29" t="s">
        <v>1724</v>
      </c>
      <c r="R119" s="30"/>
      <c r="S119" s="31" t="s">
        <v>685</v>
      </c>
      <c r="T119" s="30" t="s">
        <v>1725</v>
      </c>
      <c r="U119" s="32"/>
      <c r="V119" s="32" t="s">
        <v>169</v>
      </c>
      <c r="W119" s="32" t="s">
        <v>276</v>
      </c>
      <c r="X119" s="29" t="s">
        <v>169</v>
      </c>
      <c r="Y119" s="29" t="s">
        <v>169</v>
      </c>
      <c r="Z119" s="29" t="s">
        <v>169</v>
      </c>
      <c r="AA119" s="32" t="s">
        <v>169</v>
      </c>
      <c r="AB119" s="32"/>
      <c r="AC119" s="32"/>
      <c r="AD119" s="32"/>
    </row>
    <row r="120" spans="1:30" s="122" customFormat="1">
      <c r="A120" s="55" t="s">
        <v>3407</v>
      </c>
      <c r="B120" s="32" t="s">
        <v>13</v>
      </c>
      <c r="C120" s="32" t="s">
        <v>23</v>
      </c>
      <c r="D120" s="32" t="s">
        <v>1726</v>
      </c>
      <c r="E120" s="29" t="s">
        <v>364</v>
      </c>
      <c r="F120" s="125" t="s">
        <v>1727</v>
      </c>
      <c r="G120" s="29" t="s">
        <v>563</v>
      </c>
      <c r="H120" s="123" t="s">
        <v>1728</v>
      </c>
      <c r="I120" s="32"/>
      <c r="J120" s="29" t="s">
        <v>516</v>
      </c>
      <c r="K120" s="29" t="s">
        <v>1729</v>
      </c>
      <c r="L120" s="29"/>
      <c r="M120" s="29" t="s">
        <v>1730</v>
      </c>
      <c r="N120" s="29" t="s">
        <v>1731</v>
      </c>
      <c r="O120" s="29"/>
      <c r="P120" s="29" t="s">
        <v>918</v>
      </c>
      <c r="Q120" s="29" t="s">
        <v>1732</v>
      </c>
      <c r="R120" s="30"/>
      <c r="S120" s="31" t="s">
        <v>1733</v>
      </c>
      <c r="T120" s="30" t="s">
        <v>1734</v>
      </c>
      <c r="U120" s="32"/>
      <c r="V120" s="32" t="s">
        <v>276</v>
      </c>
      <c r="W120" s="32" t="s">
        <v>276</v>
      </c>
      <c r="X120" s="29" t="s">
        <v>169</v>
      </c>
      <c r="Y120" s="29" t="s">
        <v>169</v>
      </c>
      <c r="Z120" s="29" t="s">
        <v>169</v>
      </c>
      <c r="AA120" s="32" t="s">
        <v>319</v>
      </c>
      <c r="AB120" s="32"/>
      <c r="AC120" s="32"/>
      <c r="AD120" s="32" t="s">
        <v>1735</v>
      </c>
    </row>
    <row r="121" spans="1:30" s="122" customFormat="1">
      <c r="A121" s="55" t="s">
        <v>3407</v>
      </c>
      <c r="B121" s="32" t="s">
        <v>13</v>
      </c>
      <c r="C121" s="32" t="s">
        <v>23</v>
      </c>
      <c r="D121" s="32" t="s">
        <v>1736</v>
      </c>
      <c r="E121" s="29" t="s">
        <v>898</v>
      </c>
      <c r="F121" s="125" t="s">
        <v>1737</v>
      </c>
      <c r="G121" s="29" t="s">
        <v>54</v>
      </c>
      <c r="H121" s="123" t="s">
        <v>1738</v>
      </c>
      <c r="I121" s="32"/>
      <c r="J121" s="29" t="s">
        <v>1714</v>
      </c>
      <c r="K121" s="29" t="s">
        <v>1739</v>
      </c>
      <c r="L121" s="29"/>
      <c r="M121" s="29" t="s">
        <v>1740</v>
      </c>
      <c r="N121" s="29" t="s">
        <v>1741</v>
      </c>
      <c r="O121" s="29"/>
      <c r="P121" s="29" t="s">
        <v>890</v>
      </c>
      <c r="Q121" s="29" t="s">
        <v>1742</v>
      </c>
      <c r="R121" s="30"/>
      <c r="S121" s="31" t="s">
        <v>1743</v>
      </c>
      <c r="T121" s="30" t="s">
        <v>1744</v>
      </c>
      <c r="U121" s="32"/>
      <c r="V121" s="32" t="s">
        <v>276</v>
      </c>
      <c r="W121" s="32" t="s">
        <v>1745</v>
      </c>
      <c r="X121" s="29" t="s">
        <v>169</v>
      </c>
      <c r="Y121" s="29" t="s">
        <v>169</v>
      </c>
      <c r="Z121" s="29" t="s">
        <v>169</v>
      </c>
      <c r="AA121" s="32" t="s">
        <v>319</v>
      </c>
      <c r="AB121" s="32"/>
      <c r="AC121" s="32"/>
      <c r="AD121" s="32" t="s">
        <v>1746</v>
      </c>
    </row>
    <row r="122" spans="1:30" s="122" customFormat="1">
      <c r="A122" s="55" t="s">
        <v>3407</v>
      </c>
      <c r="B122" s="32" t="s">
        <v>13</v>
      </c>
      <c r="C122" s="32" t="s">
        <v>23</v>
      </c>
      <c r="D122" s="32" t="s">
        <v>1747</v>
      </c>
      <c r="E122" s="29" t="s">
        <v>1482</v>
      </c>
      <c r="F122" s="125" t="s">
        <v>1748</v>
      </c>
      <c r="G122" s="29" t="s">
        <v>1749</v>
      </c>
      <c r="H122" s="123" t="s">
        <v>1750</v>
      </c>
      <c r="I122" s="32"/>
      <c r="J122" s="29" t="s">
        <v>386</v>
      </c>
      <c r="K122" s="29" t="s">
        <v>1751</v>
      </c>
      <c r="L122" s="29"/>
      <c r="M122" s="29" t="s">
        <v>1752</v>
      </c>
      <c r="N122" s="29" t="s">
        <v>1753</v>
      </c>
      <c r="O122" s="29"/>
      <c r="P122" s="29" t="s">
        <v>412</v>
      </c>
      <c r="Q122" s="29" t="s">
        <v>1754</v>
      </c>
      <c r="R122" s="30"/>
      <c r="S122" s="31" t="s">
        <v>685</v>
      </c>
      <c r="T122" s="30" t="s">
        <v>1755</v>
      </c>
      <c r="U122" s="32"/>
      <c r="V122" s="32" t="s">
        <v>169</v>
      </c>
      <c r="W122" s="32" t="s">
        <v>276</v>
      </c>
      <c r="X122" s="29" t="s">
        <v>169</v>
      </c>
      <c r="Y122" s="29" t="s">
        <v>169</v>
      </c>
      <c r="Z122" s="29" t="s">
        <v>169</v>
      </c>
      <c r="AA122" s="32" t="s">
        <v>811</v>
      </c>
      <c r="AB122" s="32"/>
      <c r="AC122" s="32"/>
      <c r="AD122" s="32" t="s">
        <v>1706</v>
      </c>
    </row>
    <row r="123" spans="1:30" s="122" customFormat="1">
      <c r="A123" s="55" t="s">
        <v>3407</v>
      </c>
      <c r="B123" s="32" t="s">
        <v>13</v>
      </c>
      <c r="C123" s="32" t="s">
        <v>23</v>
      </c>
      <c r="D123" s="32" t="s">
        <v>1756</v>
      </c>
      <c r="E123" s="29" t="s">
        <v>449</v>
      </c>
      <c r="F123" s="125" t="s">
        <v>1757</v>
      </c>
      <c r="G123" s="29" t="s">
        <v>46</v>
      </c>
      <c r="H123" s="123" t="s">
        <v>1758</v>
      </c>
      <c r="I123" s="32"/>
      <c r="J123" s="29" t="s">
        <v>1759</v>
      </c>
      <c r="K123" s="29" t="s">
        <v>1058</v>
      </c>
      <c r="L123" s="29"/>
      <c r="M123" s="29" t="s">
        <v>1760</v>
      </c>
      <c r="N123" s="29" t="s">
        <v>1761</v>
      </c>
      <c r="O123" s="29"/>
      <c r="P123" s="29" t="s">
        <v>1762</v>
      </c>
      <c r="Q123" s="29" t="s">
        <v>1763</v>
      </c>
      <c r="R123" s="30"/>
      <c r="S123" s="31" t="s">
        <v>1764</v>
      </c>
      <c r="T123" s="30" t="s">
        <v>1765</v>
      </c>
      <c r="U123" s="32"/>
      <c r="V123" s="32" t="s">
        <v>276</v>
      </c>
      <c r="W123" s="32" t="s">
        <v>1766</v>
      </c>
      <c r="X123" s="29" t="s">
        <v>169</v>
      </c>
      <c r="Y123" s="29" t="s">
        <v>169</v>
      </c>
      <c r="Z123" s="29" t="s">
        <v>169</v>
      </c>
      <c r="AA123" s="32" t="s">
        <v>319</v>
      </c>
      <c r="AB123" s="32"/>
      <c r="AC123" s="32" t="s">
        <v>1767</v>
      </c>
      <c r="AD123" s="32" t="s">
        <v>1768</v>
      </c>
    </row>
    <row r="124" spans="1:30" s="122" customFormat="1">
      <c r="A124" s="55" t="s">
        <v>3407</v>
      </c>
      <c r="B124" s="32" t="s">
        <v>13</v>
      </c>
      <c r="C124" s="32" t="s">
        <v>23</v>
      </c>
      <c r="D124" s="32" t="s">
        <v>1769</v>
      </c>
      <c r="E124" s="29" t="s">
        <v>463</v>
      </c>
      <c r="F124" s="125" t="s">
        <v>1770</v>
      </c>
      <c r="G124" s="29" t="s">
        <v>1469</v>
      </c>
      <c r="H124" s="123" t="s">
        <v>1771</v>
      </c>
      <c r="I124" s="32"/>
      <c r="J124" s="29" t="s">
        <v>1772</v>
      </c>
      <c r="K124" s="29" t="s">
        <v>1773</v>
      </c>
      <c r="L124" s="29"/>
      <c r="M124" s="29" t="s">
        <v>1774</v>
      </c>
      <c r="N124" s="29" t="s">
        <v>1775</v>
      </c>
      <c r="O124" s="29"/>
      <c r="P124" s="29" t="s">
        <v>1576</v>
      </c>
      <c r="Q124" s="29" t="s">
        <v>1776</v>
      </c>
      <c r="R124" s="30"/>
      <c r="S124" s="31" t="s">
        <v>1777</v>
      </c>
      <c r="T124" s="30" t="s">
        <v>1778</v>
      </c>
      <c r="U124" s="32"/>
      <c r="V124" s="32" t="s">
        <v>169</v>
      </c>
      <c r="W124" s="32" t="s">
        <v>276</v>
      </c>
      <c r="X124" s="29" t="s">
        <v>169</v>
      </c>
      <c r="Y124" s="29" t="s">
        <v>169</v>
      </c>
      <c r="Z124" s="29" t="s">
        <v>169</v>
      </c>
      <c r="AA124" s="32" t="s">
        <v>169</v>
      </c>
      <c r="AB124" s="32"/>
      <c r="AC124" s="32"/>
      <c r="AD124" s="32" t="s">
        <v>1779</v>
      </c>
    </row>
    <row r="125" spans="1:30" s="122" customFormat="1">
      <c r="A125" s="55" t="s">
        <v>3408</v>
      </c>
      <c r="B125" s="32" t="s">
        <v>12</v>
      </c>
      <c r="C125" s="32" t="s">
        <v>36</v>
      </c>
      <c r="D125" s="32" t="s">
        <v>1780</v>
      </c>
      <c r="E125" s="29" t="s">
        <v>169</v>
      </c>
      <c r="F125" s="125" t="s">
        <v>1781</v>
      </c>
      <c r="G125" s="29" t="s">
        <v>154</v>
      </c>
      <c r="H125" s="123" t="s">
        <v>1782</v>
      </c>
      <c r="I125" s="32"/>
      <c r="J125" s="29" t="s">
        <v>1783</v>
      </c>
      <c r="K125" s="29" t="s">
        <v>1784</v>
      </c>
      <c r="L125" s="29"/>
      <c r="M125" s="29" t="s">
        <v>1785</v>
      </c>
      <c r="N125" s="29" t="s">
        <v>1786</v>
      </c>
      <c r="O125" s="29"/>
      <c r="P125" s="29" t="s">
        <v>1076</v>
      </c>
      <c r="Q125" s="29" t="s">
        <v>1787</v>
      </c>
      <c r="R125" s="30"/>
      <c r="S125" s="31" t="s">
        <v>1788</v>
      </c>
      <c r="T125" s="30" t="s">
        <v>1789</v>
      </c>
      <c r="U125" s="32"/>
      <c r="V125" s="32" t="s">
        <v>169</v>
      </c>
      <c r="W125" s="32" t="s">
        <v>1790</v>
      </c>
      <c r="X125" s="29"/>
      <c r="Y125" s="29" t="s">
        <v>169</v>
      </c>
      <c r="Z125" s="29" t="s">
        <v>169</v>
      </c>
      <c r="AA125" s="32" t="s">
        <v>276</v>
      </c>
      <c r="AB125" s="32"/>
      <c r="AC125" s="32"/>
      <c r="AD125" s="32" t="s">
        <v>1791</v>
      </c>
    </row>
    <row r="126" spans="1:30" s="122" customFormat="1">
      <c r="A126" s="55" t="s">
        <v>3408</v>
      </c>
      <c r="B126" s="32" t="s">
        <v>12</v>
      </c>
      <c r="C126" s="32" t="s">
        <v>36</v>
      </c>
      <c r="D126" s="32" t="s">
        <v>1792</v>
      </c>
      <c r="E126" s="29" t="s">
        <v>169</v>
      </c>
      <c r="F126" s="125" t="s">
        <v>1793</v>
      </c>
      <c r="G126" s="29" t="s">
        <v>1794</v>
      </c>
      <c r="H126" s="123" t="s">
        <v>538</v>
      </c>
      <c r="I126" s="32"/>
      <c r="J126" s="29" t="s">
        <v>345</v>
      </c>
      <c r="K126" s="29" t="s">
        <v>1795</v>
      </c>
      <c r="L126" s="29"/>
      <c r="M126" s="29" t="s">
        <v>1796</v>
      </c>
      <c r="N126" s="29" t="s">
        <v>1797</v>
      </c>
      <c r="O126" s="29"/>
      <c r="P126" s="29" t="s">
        <v>1798</v>
      </c>
      <c r="Q126" s="29" t="s">
        <v>1799</v>
      </c>
      <c r="R126" s="30"/>
      <c r="S126" s="31" t="s">
        <v>1800</v>
      </c>
      <c r="T126" s="30" t="s">
        <v>1801</v>
      </c>
      <c r="U126" s="32"/>
      <c r="V126" s="32" t="s">
        <v>276</v>
      </c>
      <c r="W126" s="32" t="s">
        <v>7547</v>
      </c>
      <c r="X126" s="29"/>
      <c r="Y126" s="29" t="s">
        <v>276</v>
      </c>
      <c r="Z126" s="29" t="s">
        <v>276</v>
      </c>
      <c r="AA126" s="32" t="s">
        <v>319</v>
      </c>
      <c r="AB126" s="32" t="s">
        <v>320</v>
      </c>
      <c r="AC126" s="32" t="s">
        <v>321</v>
      </c>
      <c r="AD126" s="32" t="s">
        <v>1802</v>
      </c>
    </row>
    <row r="127" spans="1:30" s="122" customFormat="1">
      <c r="A127" s="55" t="s">
        <v>3408</v>
      </c>
      <c r="B127" s="32" t="s">
        <v>12</v>
      </c>
      <c r="C127" s="32" t="s">
        <v>36</v>
      </c>
      <c r="D127" s="32" t="s">
        <v>1803</v>
      </c>
      <c r="E127" s="29" t="s">
        <v>169</v>
      </c>
      <c r="F127" s="125" t="s">
        <v>1804</v>
      </c>
      <c r="G127" s="29" t="s">
        <v>4184</v>
      </c>
      <c r="H127" s="123" t="s">
        <v>1805</v>
      </c>
      <c r="I127" s="32"/>
      <c r="J127" s="29" t="s">
        <v>565</v>
      </c>
      <c r="K127" s="29" t="s">
        <v>1806</v>
      </c>
      <c r="L127" s="29"/>
      <c r="M127" s="29" t="s">
        <v>1629</v>
      </c>
      <c r="N127" s="29" t="s">
        <v>1133</v>
      </c>
      <c r="O127" s="29"/>
      <c r="P127" s="29" t="s">
        <v>1177</v>
      </c>
      <c r="Q127" s="29" t="s">
        <v>1807</v>
      </c>
      <c r="R127" s="30"/>
      <c r="S127" s="31" t="s">
        <v>1808</v>
      </c>
      <c r="T127" s="30" t="s">
        <v>1809</v>
      </c>
      <c r="U127" s="32"/>
      <c r="V127" s="32" t="s">
        <v>169</v>
      </c>
      <c r="W127" s="32" t="s">
        <v>557</v>
      </c>
      <c r="X127" s="29"/>
      <c r="Y127" s="29" t="s">
        <v>169</v>
      </c>
      <c r="Z127" s="29" t="s">
        <v>169</v>
      </c>
      <c r="AA127" s="32" t="s">
        <v>169</v>
      </c>
      <c r="AB127" s="32"/>
      <c r="AC127" s="32"/>
      <c r="AD127" s="32" t="s">
        <v>1810</v>
      </c>
    </row>
    <row r="128" spans="1:30" s="122" customFormat="1">
      <c r="A128" s="55" t="s">
        <v>3408</v>
      </c>
      <c r="B128" s="32" t="s">
        <v>12</v>
      </c>
      <c r="C128" s="32" t="s">
        <v>36</v>
      </c>
      <c r="D128" s="32" t="s">
        <v>1811</v>
      </c>
      <c r="E128" s="29" t="s">
        <v>169</v>
      </c>
      <c r="F128" s="125" t="s">
        <v>1812</v>
      </c>
      <c r="G128" s="29" t="s">
        <v>149</v>
      </c>
      <c r="H128" s="123" t="s">
        <v>1813</v>
      </c>
      <c r="I128" s="32"/>
      <c r="J128" s="29" t="s">
        <v>894</v>
      </c>
      <c r="K128" s="29" t="s">
        <v>1814</v>
      </c>
      <c r="L128" s="29"/>
      <c r="M128" s="29" t="s">
        <v>1815</v>
      </c>
      <c r="N128" s="29" t="s">
        <v>1816</v>
      </c>
      <c r="O128" s="29"/>
      <c r="P128" s="29" t="s">
        <v>1192</v>
      </c>
      <c r="Q128" s="29" t="s">
        <v>1817</v>
      </c>
      <c r="R128" s="30"/>
      <c r="S128" s="31" t="s">
        <v>1818</v>
      </c>
      <c r="T128" s="30" t="s">
        <v>1721</v>
      </c>
      <c r="U128" s="32"/>
      <c r="V128" s="32" t="s">
        <v>169</v>
      </c>
      <c r="W128" s="32" t="s">
        <v>276</v>
      </c>
      <c r="X128" s="29"/>
      <c r="Y128" s="29" t="s">
        <v>169</v>
      </c>
      <c r="Z128" s="29" t="s">
        <v>169</v>
      </c>
      <c r="AA128" s="32" t="s">
        <v>276</v>
      </c>
      <c r="AB128" s="32"/>
      <c r="AC128" s="32"/>
      <c r="AD128" s="32"/>
    </row>
    <row r="129" spans="1:30" s="122" customFormat="1">
      <c r="A129" s="55" t="s">
        <v>3408</v>
      </c>
      <c r="B129" s="32" t="s">
        <v>12</v>
      </c>
      <c r="C129" s="32" t="s">
        <v>36</v>
      </c>
      <c r="D129" s="32" t="s">
        <v>1819</v>
      </c>
      <c r="E129" s="29" t="s">
        <v>169</v>
      </c>
      <c r="F129" s="125" t="s">
        <v>1820</v>
      </c>
      <c r="G129" s="29" t="s">
        <v>151</v>
      </c>
      <c r="H129" s="123" t="s">
        <v>1821</v>
      </c>
      <c r="I129" s="32"/>
      <c r="J129" s="29" t="s">
        <v>1565</v>
      </c>
      <c r="K129" s="29" t="s">
        <v>1822</v>
      </c>
      <c r="L129" s="29"/>
      <c r="M129" s="29" t="s">
        <v>1823</v>
      </c>
      <c r="N129" s="29" t="s">
        <v>1824</v>
      </c>
      <c r="O129" s="29"/>
      <c r="P129" s="29" t="s">
        <v>1177</v>
      </c>
      <c r="Q129" s="29" t="s">
        <v>1825</v>
      </c>
      <c r="R129" s="30"/>
      <c r="S129" s="31" t="s">
        <v>1808</v>
      </c>
      <c r="T129" s="30" t="s">
        <v>1826</v>
      </c>
      <c r="U129" s="32"/>
      <c r="V129" s="32" t="s">
        <v>169</v>
      </c>
      <c r="W129" s="32" t="s">
        <v>276</v>
      </c>
      <c r="X129" s="29"/>
      <c r="Y129" s="29" t="s">
        <v>169</v>
      </c>
      <c r="Z129" s="29" t="s">
        <v>169</v>
      </c>
      <c r="AA129" s="32" t="s">
        <v>175</v>
      </c>
      <c r="AB129" s="32"/>
      <c r="AC129" s="32"/>
      <c r="AD129" s="32"/>
    </row>
    <row r="130" spans="1:30" s="122" customFormat="1">
      <c r="A130" s="55" t="s">
        <v>3408</v>
      </c>
      <c r="B130" s="32" t="s">
        <v>12</v>
      </c>
      <c r="C130" s="32" t="s">
        <v>36</v>
      </c>
      <c r="D130" s="32" t="s">
        <v>1827</v>
      </c>
      <c r="E130" s="29" t="s">
        <v>175</v>
      </c>
      <c r="F130" s="125" t="s">
        <v>1828</v>
      </c>
      <c r="G130" s="29" t="s">
        <v>144</v>
      </c>
      <c r="H130" s="123" t="s">
        <v>1829</v>
      </c>
      <c r="I130" s="32"/>
      <c r="J130" s="29" t="s">
        <v>962</v>
      </c>
      <c r="K130" s="29" t="s">
        <v>1703</v>
      </c>
      <c r="L130" s="29"/>
      <c r="M130" s="29" t="s">
        <v>1830</v>
      </c>
      <c r="N130" s="29" t="s">
        <v>1831</v>
      </c>
      <c r="O130" s="29"/>
      <c r="P130" s="29" t="s">
        <v>516</v>
      </c>
      <c r="Q130" s="29" t="s">
        <v>1832</v>
      </c>
      <c r="R130" s="30"/>
      <c r="S130" s="31" t="s">
        <v>472</v>
      </c>
      <c r="T130" s="30" t="s">
        <v>1833</v>
      </c>
      <c r="U130" s="32"/>
      <c r="V130" s="32" t="s">
        <v>276</v>
      </c>
      <c r="W130" s="32" t="s">
        <v>1834</v>
      </c>
      <c r="X130" s="29"/>
      <c r="Y130" s="29" t="s">
        <v>169</v>
      </c>
      <c r="Z130" s="29" t="s">
        <v>169</v>
      </c>
      <c r="AA130" s="32" t="s">
        <v>319</v>
      </c>
      <c r="AB130" s="32"/>
      <c r="AC130" s="32" t="s">
        <v>1835</v>
      </c>
      <c r="AD130" s="32" t="s">
        <v>1836</v>
      </c>
    </row>
    <row r="131" spans="1:30" s="122" customFormat="1">
      <c r="A131" s="55" t="s">
        <v>3408</v>
      </c>
      <c r="B131" s="32" t="s">
        <v>12</v>
      </c>
      <c r="C131" s="32" t="s">
        <v>36</v>
      </c>
      <c r="D131" s="32" t="s">
        <v>629</v>
      </c>
      <c r="E131" s="29" t="s">
        <v>175</v>
      </c>
      <c r="F131" s="125" t="s">
        <v>630</v>
      </c>
      <c r="G131" s="29" t="s">
        <v>349</v>
      </c>
      <c r="H131" s="123" t="s">
        <v>631</v>
      </c>
      <c r="I131" s="32"/>
      <c r="J131" s="29" t="s">
        <v>398</v>
      </c>
      <c r="K131" s="29" t="s">
        <v>632</v>
      </c>
      <c r="L131" s="29"/>
      <c r="M131" s="29" t="s">
        <v>1837</v>
      </c>
      <c r="N131" s="29" t="s">
        <v>1475</v>
      </c>
      <c r="O131" s="29"/>
      <c r="P131" s="29" t="s">
        <v>1838</v>
      </c>
      <c r="Q131" s="29" t="s">
        <v>1839</v>
      </c>
      <c r="R131" s="30"/>
      <c r="S131" s="31" t="s">
        <v>1840</v>
      </c>
      <c r="T131" s="30" t="s">
        <v>1841</v>
      </c>
      <c r="U131" s="32"/>
      <c r="V131" s="32" t="s">
        <v>276</v>
      </c>
      <c r="W131" s="32" t="s">
        <v>1842</v>
      </c>
      <c r="X131" s="29"/>
      <c r="Y131" s="29" t="s">
        <v>276</v>
      </c>
      <c r="Z131" s="29" t="s">
        <v>276</v>
      </c>
      <c r="AA131" s="32" t="s">
        <v>319</v>
      </c>
      <c r="AB131" s="32"/>
      <c r="AC131" s="32" t="s">
        <v>640</v>
      </c>
      <c r="AD131" s="32" t="s">
        <v>641</v>
      </c>
    </row>
    <row r="132" spans="1:30" s="122" customFormat="1">
      <c r="A132" s="55" t="s">
        <v>3408</v>
      </c>
      <c r="B132" s="32" t="s">
        <v>12</v>
      </c>
      <c r="C132" s="32" t="s">
        <v>36</v>
      </c>
      <c r="D132" s="32" t="s">
        <v>1843</v>
      </c>
      <c r="E132" s="29" t="s">
        <v>175</v>
      </c>
      <c r="F132" s="125" t="s">
        <v>1844</v>
      </c>
      <c r="G132" s="29" t="s">
        <v>644</v>
      </c>
      <c r="H132" s="123" t="s">
        <v>645</v>
      </c>
      <c r="I132" s="32"/>
      <c r="J132" s="29" t="s">
        <v>458</v>
      </c>
      <c r="K132" s="29" t="s">
        <v>1845</v>
      </c>
      <c r="L132" s="29"/>
      <c r="M132" s="29" t="s">
        <v>1846</v>
      </c>
      <c r="N132" s="29" t="s">
        <v>1847</v>
      </c>
      <c r="O132" s="29"/>
      <c r="P132" s="29" t="s">
        <v>914</v>
      </c>
      <c r="Q132" s="29" t="s">
        <v>1848</v>
      </c>
      <c r="R132" s="30"/>
      <c r="S132" s="31" t="s">
        <v>1849</v>
      </c>
      <c r="T132" s="30" t="s">
        <v>1850</v>
      </c>
      <c r="U132" s="32"/>
      <c r="V132" s="32" t="s">
        <v>276</v>
      </c>
      <c r="W132" s="32" t="s">
        <v>1851</v>
      </c>
      <c r="X132" s="29"/>
      <c r="Y132" s="29" t="s">
        <v>276</v>
      </c>
      <c r="Z132" s="29" t="s">
        <v>276</v>
      </c>
      <c r="AA132" s="32" t="s">
        <v>319</v>
      </c>
      <c r="AB132" s="32" t="s">
        <v>655</v>
      </c>
      <c r="AC132" s="32" t="s">
        <v>656</v>
      </c>
      <c r="AD132" s="32" t="s">
        <v>657</v>
      </c>
    </row>
    <row r="133" spans="1:30" s="122" customFormat="1">
      <c r="A133" s="55" t="s">
        <v>3408</v>
      </c>
      <c r="B133" s="32" t="s">
        <v>12</v>
      </c>
      <c r="C133" s="32" t="s">
        <v>36</v>
      </c>
      <c r="D133" s="32" t="s">
        <v>1852</v>
      </c>
      <c r="E133" s="29" t="s">
        <v>175</v>
      </c>
      <c r="F133" s="125" t="s">
        <v>1853</v>
      </c>
      <c r="G133" s="29" t="s">
        <v>349</v>
      </c>
      <c r="H133" s="123" t="s">
        <v>684</v>
      </c>
      <c r="I133" s="32"/>
      <c r="J133" s="29" t="s">
        <v>1777</v>
      </c>
      <c r="K133" s="29" t="s">
        <v>1854</v>
      </c>
      <c r="L133" s="29"/>
      <c r="M133" s="29" t="s">
        <v>1216</v>
      </c>
      <c r="N133" s="29" t="s">
        <v>1855</v>
      </c>
      <c r="O133" s="29"/>
      <c r="P133" s="29" t="s">
        <v>332</v>
      </c>
      <c r="Q133" s="29" t="s">
        <v>1856</v>
      </c>
      <c r="R133" s="30"/>
      <c r="S133" s="31" t="s">
        <v>1857</v>
      </c>
      <c r="T133" s="30" t="s">
        <v>1858</v>
      </c>
      <c r="U133" s="32"/>
      <c r="V133" s="32" t="s">
        <v>276</v>
      </c>
      <c r="W133" s="32" t="s">
        <v>1859</v>
      </c>
      <c r="X133" s="29"/>
      <c r="Y133" s="29" t="s">
        <v>276</v>
      </c>
      <c r="Z133" s="29" t="s">
        <v>276</v>
      </c>
      <c r="AA133" s="32" t="s">
        <v>319</v>
      </c>
      <c r="AB133" s="32" t="s">
        <v>694</v>
      </c>
      <c r="AC133" s="32" t="s">
        <v>695</v>
      </c>
      <c r="AD133" s="32" t="s">
        <v>1860</v>
      </c>
    </row>
    <row r="134" spans="1:30" s="122" customFormat="1">
      <c r="A134" s="55" t="s">
        <v>3408</v>
      </c>
      <c r="B134" s="32" t="s">
        <v>12</v>
      </c>
      <c r="C134" s="32" t="s">
        <v>36</v>
      </c>
      <c r="D134" s="32" t="s">
        <v>1861</v>
      </c>
      <c r="E134" s="29" t="s">
        <v>336</v>
      </c>
      <c r="F134" s="125" t="s">
        <v>1862</v>
      </c>
      <c r="G134" s="29" t="s">
        <v>1234</v>
      </c>
      <c r="H134" s="123" t="s">
        <v>728</v>
      </c>
      <c r="I134" s="32"/>
      <c r="J134" s="29" t="s">
        <v>604</v>
      </c>
      <c r="K134" s="29" t="s">
        <v>1863</v>
      </c>
      <c r="L134" s="29"/>
      <c r="M134" s="29" t="s">
        <v>1864</v>
      </c>
      <c r="N134" s="29" t="s">
        <v>1865</v>
      </c>
      <c r="O134" s="29"/>
      <c r="P134" s="29" t="s">
        <v>637</v>
      </c>
      <c r="Q134" s="29" t="s">
        <v>919</v>
      </c>
      <c r="R134" s="30"/>
      <c r="S134" s="31" t="s">
        <v>1866</v>
      </c>
      <c r="T134" s="30" t="s">
        <v>1867</v>
      </c>
      <c r="U134" s="32"/>
      <c r="V134" s="32" t="s">
        <v>276</v>
      </c>
      <c r="W134" s="32" t="s">
        <v>1868</v>
      </c>
      <c r="X134" s="29"/>
      <c r="Y134" s="29" t="s">
        <v>276</v>
      </c>
      <c r="Z134" s="29" t="s">
        <v>276</v>
      </c>
      <c r="AA134" s="32" t="s">
        <v>319</v>
      </c>
      <c r="AB134" s="32" t="s">
        <v>736</v>
      </c>
      <c r="AC134" s="32" t="s">
        <v>737</v>
      </c>
      <c r="AD134" s="32" t="s">
        <v>1869</v>
      </c>
    </row>
    <row r="135" spans="1:30" s="122" customFormat="1">
      <c r="A135" s="55" t="s">
        <v>3408</v>
      </c>
      <c r="B135" s="32" t="s">
        <v>12</v>
      </c>
      <c r="C135" s="32" t="s">
        <v>36</v>
      </c>
      <c r="D135" s="32" t="s">
        <v>739</v>
      </c>
      <c r="E135" s="29" t="s">
        <v>336</v>
      </c>
      <c r="F135" s="125" t="s">
        <v>740</v>
      </c>
      <c r="G135" s="29" t="s">
        <v>145</v>
      </c>
      <c r="H135" s="123" t="s">
        <v>741</v>
      </c>
      <c r="I135" s="32"/>
      <c r="J135" s="29" t="s">
        <v>689</v>
      </c>
      <c r="K135" s="29" t="s">
        <v>742</v>
      </c>
      <c r="L135" s="29"/>
      <c r="M135" s="29" t="s">
        <v>1870</v>
      </c>
      <c r="N135" s="29" t="s">
        <v>983</v>
      </c>
      <c r="O135" s="29"/>
      <c r="P135" s="29" t="s">
        <v>1217</v>
      </c>
      <c r="Q135" s="29" t="s">
        <v>1871</v>
      </c>
      <c r="R135" s="30"/>
      <c r="S135" s="31" t="s">
        <v>1329</v>
      </c>
      <c r="T135" s="30" t="s">
        <v>1872</v>
      </c>
      <c r="U135" s="32"/>
      <c r="V135" s="32" t="s">
        <v>276</v>
      </c>
      <c r="W135" s="32" t="s">
        <v>1873</v>
      </c>
      <c r="X135" s="29"/>
      <c r="Y135" s="29" t="s">
        <v>276</v>
      </c>
      <c r="Z135" s="29" t="s">
        <v>276</v>
      </c>
      <c r="AA135" s="32" t="s">
        <v>319</v>
      </c>
      <c r="AB135" s="32"/>
      <c r="AC135" s="32" t="s">
        <v>748</v>
      </c>
      <c r="AD135" s="32" t="s">
        <v>1874</v>
      </c>
    </row>
    <row r="136" spans="1:30" s="122" customFormat="1">
      <c r="A136" s="55" t="s">
        <v>3408</v>
      </c>
      <c r="B136" s="32" t="s">
        <v>12</v>
      </c>
      <c r="C136" s="32" t="s">
        <v>36</v>
      </c>
      <c r="D136" s="32" t="s">
        <v>1875</v>
      </c>
      <c r="E136" s="29" t="s">
        <v>336</v>
      </c>
      <c r="F136" s="125" t="s">
        <v>1876</v>
      </c>
      <c r="G136" s="29" t="s">
        <v>683</v>
      </c>
      <c r="H136" s="123" t="s">
        <v>1877</v>
      </c>
      <c r="I136" s="32"/>
      <c r="J136" s="29" t="s">
        <v>650</v>
      </c>
      <c r="K136" s="29" t="s">
        <v>1878</v>
      </c>
      <c r="L136" s="29"/>
      <c r="M136" s="29" t="s">
        <v>1879</v>
      </c>
      <c r="N136" s="29" t="s">
        <v>1880</v>
      </c>
      <c r="O136" s="29"/>
      <c r="P136" s="29" t="s">
        <v>1217</v>
      </c>
      <c r="Q136" s="29" t="s">
        <v>1881</v>
      </c>
      <c r="R136" s="30"/>
      <c r="S136" s="31" t="s">
        <v>1882</v>
      </c>
      <c r="T136" s="30" t="s">
        <v>1883</v>
      </c>
      <c r="U136" s="32"/>
      <c r="V136" s="32" t="s">
        <v>276</v>
      </c>
      <c r="W136" s="32" t="s">
        <v>1884</v>
      </c>
      <c r="X136" s="29"/>
      <c r="Y136" s="29" t="s">
        <v>169</v>
      </c>
      <c r="Z136" s="29" t="s">
        <v>169</v>
      </c>
      <c r="AA136" s="32" t="s">
        <v>319</v>
      </c>
      <c r="AB136" s="32"/>
      <c r="AC136" s="32"/>
      <c r="AD136" s="32"/>
    </row>
    <row r="137" spans="1:30" s="122" customFormat="1">
      <c r="A137" s="55" t="s">
        <v>3408</v>
      </c>
      <c r="B137" s="32" t="s">
        <v>12</v>
      </c>
      <c r="C137" s="32" t="s">
        <v>36</v>
      </c>
      <c r="D137" s="32" t="s">
        <v>810</v>
      </c>
      <c r="E137" s="29" t="s">
        <v>811</v>
      </c>
      <c r="F137" s="125" t="s">
        <v>812</v>
      </c>
      <c r="G137" s="29" t="s">
        <v>3535</v>
      </c>
      <c r="H137" s="123" t="s">
        <v>813</v>
      </c>
      <c r="I137" s="32"/>
      <c r="J137" s="29" t="s">
        <v>814</v>
      </c>
      <c r="K137" s="29" t="s">
        <v>815</v>
      </c>
      <c r="L137" s="29"/>
      <c r="M137" s="29" t="s">
        <v>1885</v>
      </c>
      <c r="N137" s="29" t="s">
        <v>1886</v>
      </c>
      <c r="O137" s="29"/>
      <c r="P137" s="29" t="s">
        <v>596</v>
      </c>
      <c r="Q137" s="29" t="s">
        <v>1887</v>
      </c>
      <c r="R137" s="30"/>
      <c r="S137" s="31" t="s">
        <v>1888</v>
      </c>
      <c r="T137" s="30" t="s">
        <v>1889</v>
      </c>
      <c r="U137" s="32"/>
      <c r="V137" s="32" t="s">
        <v>276</v>
      </c>
      <c r="W137" s="32" t="s">
        <v>1890</v>
      </c>
      <c r="X137" s="29"/>
      <c r="Y137" s="29" t="s">
        <v>276</v>
      </c>
      <c r="Z137" s="29" t="s">
        <v>276</v>
      </c>
      <c r="AA137" s="32" t="s">
        <v>319</v>
      </c>
      <c r="AB137" s="32" t="s">
        <v>823</v>
      </c>
      <c r="AC137" s="32" t="s">
        <v>824</v>
      </c>
      <c r="AD137" s="32" t="s">
        <v>1891</v>
      </c>
    </row>
    <row r="138" spans="1:30" s="122" customFormat="1">
      <c r="A138" s="55" t="s">
        <v>3408</v>
      </c>
      <c r="B138" s="32" t="s">
        <v>12</v>
      </c>
      <c r="C138" s="32" t="s">
        <v>36</v>
      </c>
      <c r="D138" s="32" t="s">
        <v>1892</v>
      </c>
      <c r="E138" s="29" t="s">
        <v>811</v>
      </c>
      <c r="F138" s="125" t="s">
        <v>1893</v>
      </c>
      <c r="G138" s="29" t="s">
        <v>852</v>
      </c>
      <c r="H138" s="123" t="s">
        <v>1894</v>
      </c>
      <c r="I138" s="32"/>
      <c r="J138" s="29" t="s">
        <v>756</v>
      </c>
      <c r="K138" s="29" t="s">
        <v>1895</v>
      </c>
      <c r="L138" s="29"/>
      <c r="M138" s="29" t="s">
        <v>1611</v>
      </c>
      <c r="N138" s="29" t="s">
        <v>1896</v>
      </c>
      <c r="O138" s="29"/>
      <c r="P138" s="29" t="s">
        <v>729</v>
      </c>
      <c r="Q138" s="29" t="s">
        <v>1897</v>
      </c>
      <c r="R138" s="30"/>
      <c r="S138" s="31" t="s">
        <v>1898</v>
      </c>
      <c r="T138" s="30" t="s">
        <v>1899</v>
      </c>
      <c r="U138" s="32"/>
      <c r="V138" s="32" t="s">
        <v>169</v>
      </c>
      <c r="W138" s="32" t="s">
        <v>1900</v>
      </c>
      <c r="X138" s="29"/>
      <c r="Y138" s="29" t="s">
        <v>276</v>
      </c>
      <c r="Z138" s="29" t="s">
        <v>276</v>
      </c>
      <c r="AA138" s="32" t="s">
        <v>945</v>
      </c>
      <c r="AB138" s="32"/>
      <c r="AC138" s="32"/>
      <c r="AD138" s="32" t="s">
        <v>1901</v>
      </c>
    </row>
    <row r="139" spans="1:30" s="122" customFormat="1">
      <c r="A139" s="55" t="s">
        <v>3408</v>
      </c>
      <c r="B139" s="32" t="s">
        <v>12</v>
      </c>
      <c r="C139" s="32" t="s">
        <v>36</v>
      </c>
      <c r="D139" s="32" t="s">
        <v>1902</v>
      </c>
      <c r="E139" s="29" t="s">
        <v>181</v>
      </c>
      <c r="F139" s="125" t="s">
        <v>1903</v>
      </c>
      <c r="G139" s="29" t="s">
        <v>148</v>
      </c>
      <c r="H139" s="123" t="s">
        <v>828</v>
      </c>
      <c r="I139" s="32"/>
      <c r="J139" s="29" t="s">
        <v>1904</v>
      </c>
      <c r="K139" s="29" t="s">
        <v>1905</v>
      </c>
      <c r="L139" s="29"/>
      <c r="M139" s="29" t="s">
        <v>1144</v>
      </c>
      <c r="N139" s="29" t="s">
        <v>1906</v>
      </c>
      <c r="O139" s="29"/>
      <c r="P139" s="29" t="s">
        <v>1135</v>
      </c>
      <c r="Q139" s="29" t="s">
        <v>1907</v>
      </c>
      <c r="R139" s="30"/>
      <c r="S139" s="31" t="s">
        <v>1908</v>
      </c>
      <c r="T139" s="30" t="s">
        <v>1909</v>
      </c>
      <c r="U139" s="32"/>
      <c r="V139" s="32" t="s">
        <v>169</v>
      </c>
      <c r="W139" s="32" t="s">
        <v>276</v>
      </c>
      <c r="X139" s="29"/>
      <c r="Y139" s="29" t="s">
        <v>169</v>
      </c>
      <c r="Z139" s="29" t="s">
        <v>169</v>
      </c>
      <c r="AA139" s="32" t="s">
        <v>276</v>
      </c>
      <c r="AB139" s="32"/>
      <c r="AC139" s="32"/>
      <c r="AD139" s="32" t="s">
        <v>1910</v>
      </c>
    </row>
    <row r="140" spans="1:30" s="122" customFormat="1">
      <c r="A140" s="55" t="s">
        <v>3408</v>
      </c>
      <c r="B140" s="32" t="s">
        <v>12</v>
      </c>
      <c r="C140" s="32" t="s">
        <v>36</v>
      </c>
      <c r="D140" s="32" t="s">
        <v>1911</v>
      </c>
      <c r="E140" s="29" t="s">
        <v>181</v>
      </c>
      <c r="F140" s="125" t="s">
        <v>1912</v>
      </c>
      <c r="G140" s="29" t="s">
        <v>1055</v>
      </c>
      <c r="H140" s="123" t="s">
        <v>1913</v>
      </c>
      <c r="I140" s="32"/>
      <c r="J140" s="29" t="s">
        <v>1063</v>
      </c>
      <c r="K140" s="29" t="s">
        <v>1914</v>
      </c>
      <c r="L140" s="29"/>
      <c r="M140" s="29" t="s">
        <v>1915</v>
      </c>
      <c r="N140" s="29" t="s">
        <v>1916</v>
      </c>
      <c r="O140" s="29"/>
      <c r="P140" s="29" t="s">
        <v>715</v>
      </c>
      <c r="Q140" s="29" t="s">
        <v>1917</v>
      </c>
      <c r="R140" s="30"/>
      <c r="S140" s="31" t="s">
        <v>345</v>
      </c>
      <c r="T140" s="30" t="s">
        <v>1918</v>
      </c>
      <c r="U140" s="32"/>
      <c r="V140" s="32" t="s">
        <v>276</v>
      </c>
      <c r="W140" s="32" t="s">
        <v>1919</v>
      </c>
      <c r="X140" s="29"/>
      <c r="Y140" s="29" t="s">
        <v>169</v>
      </c>
      <c r="Z140" s="29" t="s">
        <v>169</v>
      </c>
      <c r="AA140" s="32" t="s">
        <v>319</v>
      </c>
      <c r="AB140" s="32" t="s">
        <v>861</v>
      </c>
      <c r="AC140" s="32" t="s">
        <v>862</v>
      </c>
      <c r="AD140" s="32" t="s">
        <v>1920</v>
      </c>
    </row>
    <row r="141" spans="1:30" s="122" customFormat="1">
      <c r="A141" s="55" t="s">
        <v>3408</v>
      </c>
      <c r="B141" s="32" t="s">
        <v>12</v>
      </c>
      <c r="C141" s="32" t="s">
        <v>36</v>
      </c>
      <c r="D141" s="32" t="s">
        <v>1921</v>
      </c>
      <c r="E141" s="29" t="s">
        <v>181</v>
      </c>
      <c r="F141" s="125" t="s">
        <v>1922</v>
      </c>
      <c r="G141" s="29" t="s">
        <v>149</v>
      </c>
      <c r="H141" s="123" t="s">
        <v>902</v>
      </c>
      <c r="I141" s="32"/>
      <c r="J141" s="29" t="s">
        <v>1354</v>
      </c>
      <c r="K141" s="29" t="s">
        <v>1923</v>
      </c>
      <c r="L141" s="29"/>
      <c r="M141" s="29" t="s">
        <v>1924</v>
      </c>
      <c r="N141" s="29" t="s">
        <v>1925</v>
      </c>
      <c r="O141" s="29"/>
      <c r="P141" s="29" t="s">
        <v>380</v>
      </c>
      <c r="Q141" s="29" t="s">
        <v>1926</v>
      </c>
      <c r="R141" s="30"/>
      <c r="S141" s="31" t="s">
        <v>1927</v>
      </c>
      <c r="T141" s="30" t="s">
        <v>1928</v>
      </c>
      <c r="U141" s="32"/>
      <c r="V141" s="32" t="s">
        <v>276</v>
      </c>
      <c r="W141" s="32" t="s">
        <v>7548</v>
      </c>
      <c r="X141" s="29"/>
      <c r="Y141" s="29" t="s">
        <v>276</v>
      </c>
      <c r="Z141" s="29" t="s">
        <v>276</v>
      </c>
      <c r="AA141" s="32" t="s">
        <v>319</v>
      </c>
      <c r="AB141" s="32" t="s">
        <v>910</v>
      </c>
      <c r="AC141" s="32"/>
      <c r="AD141" s="32" t="s">
        <v>911</v>
      </c>
    </row>
    <row r="142" spans="1:30" s="122" customFormat="1">
      <c r="A142" s="55" t="s">
        <v>3408</v>
      </c>
      <c r="B142" s="32" t="s">
        <v>12</v>
      </c>
      <c r="C142" s="32" t="s">
        <v>36</v>
      </c>
      <c r="D142" s="32" t="s">
        <v>1929</v>
      </c>
      <c r="E142" s="29" t="s">
        <v>364</v>
      </c>
      <c r="F142" s="125" t="s">
        <v>1930</v>
      </c>
      <c r="G142" s="29" t="s">
        <v>155</v>
      </c>
      <c r="H142" s="123" t="s">
        <v>1003</v>
      </c>
      <c r="I142" s="32"/>
      <c r="J142" s="29" t="s">
        <v>1004</v>
      </c>
      <c r="K142" s="29" t="s">
        <v>1931</v>
      </c>
      <c r="L142" s="29"/>
      <c r="M142" s="29" t="s">
        <v>1932</v>
      </c>
      <c r="N142" s="29" t="s">
        <v>1933</v>
      </c>
      <c r="O142" s="29"/>
      <c r="P142" s="29" t="s">
        <v>801</v>
      </c>
      <c r="Q142" s="29" t="s">
        <v>1934</v>
      </c>
      <c r="R142" s="30"/>
      <c r="S142" s="31" t="s">
        <v>332</v>
      </c>
      <c r="T142" s="30" t="s">
        <v>1935</v>
      </c>
      <c r="U142" s="32"/>
      <c r="V142" s="32" t="s">
        <v>276</v>
      </c>
      <c r="W142" s="32" t="s">
        <v>1936</v>
      </c>
      <c r="X142" s="29"/>
      <c r="Y142" s="29" t="s">
        <v>276</v>
      </c>
      <c r="Z142" s="29" t="s">
        <v>276</v>
      </c>
      <c r="AA142" s="32" t="s">
        <v>319</v>
      </c>
      <c r="AB142" s="32" t="s">
        <v>1013</v>
      </c>
      <c r="AC142" s="32" t="s">
        <v>1014</v>
      </c>
      <c r="AD142" s="32" t="s">
        <v>1937</v>
      </c>
    </row>
    <row r="143" spans="1:30" s="122" customFormat="1">
      <c r="A143" s="55" t="s">
        <v>3408</v>
      </c>
      <c r="B143" s="32" t="s">
        <v>12</v>
      </c>
      <c r="C143" s="32" t="s">
        <v>36</v>
      </c>
      <c r="D143" s="32" t="s">
        <v>1938</v>
      </c>
      <c r="E143" s="29" t="s">
        <v>364</v>
      </c>
      <c r="F143" s="125" t="s">
        <v>1939</v>
      </c>
      <c r="G143" s="29" t="s">
        <v>149</v>
      </c>
      <c r="H143" s="123" t="s">
        <v>367</v>
      </c>
      <c r="I143" s="32"/>
      <c r="J143" s="29" t="s">
        <v>414</v>
      </c>
      <c r="K143" s="29" t="s">
        <v>1940</v>
      </c>
      <c r="L143" s="29"/>
      <c r="M143" s="29" t="s">
        <v>664</v>
      </c>
      <c r="N143" s="29" t="s">
        <v>1941</v>
      </c>
      <c r="O143" s="29"/>
      <c r="P143" s="29" t="s">
        <v>351</v>
      </c>
      <c r="Q143" s="29" t="s">
        <v>1942</v>
      </c>
      <c r="R143" s="30"/>
      <c r="S143" s="31" t="s">
        <v>1943</v>
      </c>
      <c r="T143" s="30" t="s">
        <v>1944</v>
      </c>
      <c r="U143" s="32"/>
      <c r="V143" s="32" t="s">
        <v>169</v>
      </c>
      <c r="W143" s="32" t="s">
        <v>276</v>
      </c>
      <c r="X143" s="29"/>
      <c r="Y143" s="29" t="s">
        <v>169</v>
      </c>
      <c r="Z143" s="29" t="s">
        <v>169</v>
      </c>
      <c r="AA143" s="32" t="s">
        <v>276</v>
      </c>
      <c r="AB143" s="32"/>
      <c r="AC143" s="32"/>
      <c r="AD143" s="32"/>
    </row>
    <row r="144" spans="1:30" s="122" customFormat="1">
      <c r="A144" s="55" t="s">
        <v>3408</v>
      </c>
      <c r="B144" s="32" t="s">
        <v>12</v>
      </c>
      <c r="C144" s="32" t="s">
        <v>36</v>
      </c>
      <c r="D144" s="32" t="s">
        <v>1945</v>
      </c>
      <c r="E144" s="29" t="s">
        <v>364</v>
      </c>
      <c r="F144" s="125" t="s">
        <v>1946</v>
      </c>
      <c r="G144" s="29" t="s">
        <v>1018</v>
      </c>
      <c r="H144" s="123" t="s">
        <v>1019</v>
      </c>
      <c r="I144" s="32"/>
      <c r="J144" s="29" t="s">
        <v>565</v>
      </c>
      <c r="K144" s="29" t="s">
        <v>1947</v>
      </c>
      <c r="L144" s="29"/>
      <c r="M144" s="29" t="s">
        <v>903</v>
      </c>
      <c r="N144" s="29" t="s">
        <v>1948</v>
      </c>
      <c r="O144" s="29"/>
      <c r="P144" s="29" t="s">
        <v>1949</v>
      </c>
      <c r="Q144" s="29" t="s">
        <v>1950</v>
      </c>
      <c r="R144" s="30"/>
      <c r="S144" s="31" t="s">
        <v>1951</v>
      </c>
      <c r="T144" s="30" t="s">
        <v>1952</v>
      </c>
      <c r="U144" s="32"/>
      <c r="V144" s="32" t="s">
        <v>169</v>
      </c>
      <c r="W144" s="32" t="s">
        <v>1953</v>
      </c>
      <c r="X144" s="29"/>
      <c r="Y144" s="29" t="s">
        <v>276</v>
      </c>
      <c r="Z144" s="29" t="s">
        <v>276</v>
      </c>
      <c r="AA144" s="32" t="s">
        <v>169</v>
      </c>
      <c r="AB144" s="32"/>
      <c r="AC144" s="32" t="s">
        <v>1027</v>
      </c>
      <c r="AD144" s="32" t="s">
        <v>1954</v>
      </c>
    </row>
    <row r="145" spans="1:30" s="122" customFormat="1">
      <c r="A145" s="55" t="s">
        <v>3408</v>
      </c>
      <c r="B145" s="32" t="s">
        <v>12</v>
      </c>
      <c r="C145" s="32" t="s">
        <v>36</v>
      </c>
      <c r="D145" s="32" t="s">
        <v>1029</v>
      </c>
      <c r="E145" s="29" t="s">
        <v>364</v>
      </c>
      <c r="F145" s="125" t="s">
        <v>1030</v>
      </c>
      <c r="G145" s="29" t="s">
        <v>126</v>
      </c>
      <c r="H145" s="123" t="s">
        <v>1031</v>
      </c>
      <c r="I145" s="32"/>
      <c r="J145" s="29" t="s">
        <v>386</v>
      </c>
      <c r="K145" s="29" t="s">
        <v>1032</v>
      </c>
      <c r="L145" s="29"/>
      <c r="M145" s="29" t="s">
        <v>1955</v>
      </c>
      <c r="N145" s="29" t="s">
        <v>1956</v>
      </c>
      <c r="O145" s="29"/>
      <c r="P145" s="29" t="s">
        <v>510</v>
      </c>
      <c r="Q145" s="29" t="s">
        <v>1957</v>
      </c>
      <c r="R145" s="30"/>
      <c r="S145" s="31" t="s">
        <v>1010</v>
      </c>
      <c r="T145" s="30" t="s">
        <v>1958</v>
      </c>
      <c r="U145" s="32"/>
      <c r="V145" s="32" t="s">
        <v>276</v>
      </c>
      <c r="W145" s="32" t="s">
        <v>1959</v>
      </c>
      <c r="X145" s="29"/>
      <c r="Y145" s="29" t="s">
        <v>276</v>
      </c>
      <c r="Z145" s="29" t="s">
        <v>276</v>
      </c>
      <c r="AA145" s="32" t="s">
        <v>319</v>
      </c>
      <c r="AB145" s="32" t="s">
        <v>1039</v>
      </c>
      <c r="AC145" s="32" t="s">
        <v>1040</v>
      </c>
      <c r="AD145" s="32" t="s">
        <v>505</v>
      </c>
    </row>
    <row r="146" spans="1:30" s="122" customFormat="1">
      <c r="A146" s="55" t="s">
        <v>3408</v>
      </c>
      <c r="B146" s="32" t="s">
        <v>12</v>
      </c>
      <c r="C146" s="32" t="s">
        <v>36</v>
      </c>
      <c r="D146" s="32" t="s">
        <v>1960</v>
      </c>
      <c r="E146" s="29" t="s">
        <v>364</v>
      </c>
      <c r="F146" s="125" t="s">
        <v>1961</v>
      </c>
      <c r="G146" s="29" t="s">
        <v>155</v>
      </c>
      <c r="H146" s="123" t="s">
        <v>1962</v>
      </c>
      <c r="I146" s="32"/>
      <c r="J146" s="29" t="s">
        <v>794</v>
      </c>
      <c r="K146" s="29" t="s">
        <v>1963</v>
      </c>
      <c r="L146" s="29"/>
      <c r="M146" s="29" t="s">
        <v>1964</v>
      </c>
      <c r="N146" s="29" t="s">
        <v>1965</v>
      </c>
      <c r="O146" s="29"/>
      <c r="P146" s="29" t="s">
        <v>1173</v>
      </c>
      <c r="Q146" s="29" t="s">
        <v>1765</v>
      </c>
      <c r="R146" s="30"/>
      <c r="S146" s="31" t="s">
        <v>1966</v>
      </c>
      <c r="T146" s="30" t="s">
        <v>666</v>
      </c>
      <c r="U146" s="32"/>
      <c r="V146" s="32" t="s">
        <v>276</v>
      </c>
      <c r="W146" s="32" t="s">
        <v>1967</v>
      </c>
      <c r="X146" s="29"/>
      <c r="Y146" s="29" t="s">
        <v>276</v>
      </c>
      <c r="Z146" s="29" t="s">
        <v>276</v>
      </c>
      <c r="AA146" s="32" t="s">
        <v>319</v>
      </c>
      <c r="AB146" s="32" t="s">
        <v>1079</v>
      </c>
      <c r="AC146" s="32" t="s">
        <v>1080</v>
      </c>
      <c r="AD146" s="32" t="s">
        <v>1081</v>
      </c>
    </row>
    <row r="147" spans="1:30" s="122" customFormat="1">
      <c r="A147" s="55" t="s">
        <v>3408</v>
      </c>
      <c r="B147" s="32" t="s">
        <v>12</v>
      </c>
      <c r="C147" s="32" t="s">
        <v>36</v>
      </c>
      <c r="D147" s="32" t="s">
        <v>1968</v>
      </c>
      <c r="E147" s="29" t="s">
        <v>364</v>
      </c>
      <c r="F147" s="125" t="s">
        <v>1969</v>
      </c>
      <c r="G147" s="29" t="s">
        <v>727</v>
      </c>
      <c r="H147" s="123" t="s">
        <v>1970</v>
      </c>
      <c r="I147" s="32"/>
      <c r="J147" s="29" t="s">
        <v>872</v>
      </c>
      <c r="K147" s="29" t="s">
        <v>1971</v>
      </c>
      <c r="L147" s="29"/>
      <c r="M147" s="29" t="s">
        <v>1972</v>
      </c>
      <c r="N147" s="29" t="s">
        <v>1973</v>
      </c>
      <c r="O147" s="29"/>
      <c r="P147" s="29" t="s">
        <v>380</v>
      </c>
      <c r="Q147" s="29" t="s">
        <v>1304</v>
      </c>
      <c r="R147" s="30"/>
      <c r="S147" s="31" t="s">
        <v>458</v>
      </c>
      <c r="T147" s="30" t="s">
        <v>1974</v>
      </c>
      <c r="U147" s="32"/>
      <c r="V147" s="32" t="s">
        <v>276</v>
      </c>
      <c r="W147" s="32" t="s">
        <v>1975</v>
      </c>
      <c r="X147" s="29"/>
      <c r="Y147" s="29" t="s">
        <v>276</v>
      </c>
      <c r="Z147" s="29" t="s">
        <v>276</v>
      </c>
      <c r="AA147" s="32" t="s">
        <v>319</v>
      </c>
      <c r="AB147" s="32" t="s">
        <v>1091</v>
      </c>
      <c r="AC147" s="32" t="s">
        <v>1092</v>
      </c>
      <c r="AD147" s="32" t="s">
        <v>1093</v>
      </c>
    </row>
    <row r="148" spans="1:30" s="122" customFormat="1">
      <c r="A148" s="55" t="s">
        <v>3408</v>
      </c>
      <c r="B148" s="32" t="s">
        <v>12</v>
      </c>
      <c r="C148" s="32" t="s">
        <v>36</v>
      </c>
      <c r="D148" s="32" t="s">
        <v>1169</v>
      </c>
      <c r="E148" s="29" t="s">
        <v>377</v>
      </c>
      <c r="F148" s="125" t="s">
        <v>1170</v>
      </c>
      <c r="G148" s="29" t="s">
        <v>1171</v>
      </c>
      <c r="H148" s="123" t="s">
        <v>1172</v>
      </c>
      <c r="I148" s="32"/>
      <c r="J148" s="29" t="s">
        <v>1173</v>
      </c>
      <c r="K148" s="29" t="s">
        <v>1174</v>
      </c>
      <c r="L148" s="29"/>
      <c r="M148" s="29" t="s">
        <v>1976</v>
      </c>
      <c r="N148" s="29" t="s">
        <v>973</v>
      </c>
      <c r="O148" s="29"/>
      <c r="P148" s="29" t="s">
        <v>571</v>
      </c>
      <c r="Q148" s="29" t="s">
        <v>1977</v>
      </c>
      <c r="R148" s="30"/>
      <c r="S148" s="31" t="s">
        <v>1978</v>
      </c>
      <c r="T148" s="30" t="s">
        <v>1979</v>
      </c>
      <c r="U148" s="32"/>
      <c r="V148" s="32" t="s">
        <v>276</v>
      </c>
      <c r="W148" s="32" t="s">
        <v>1980</v>
      </c>
      <c r="X148" s="29"/>
      <c r="Y148" s="29" t="s">
        <v>276</v>
      </c>
      <c r="Z148" s="29" t="s">
        <v>276</v>
      </c>
      <c r="AA148" s="32" t="s">
        <v>319</v>
      </c>
      <c r="AB148" s="32" t="s">
        <v>1181</v>
      </c>
      <c r="AC148" s="32" t="s">
        <v>1182</v>
      </c>
      <c r="AD148" s="32" t="s">
        <v>1981</v>
      </c>
    </row>
    <row r="149" spans="1:30" s="122" customFormat="1">
      <c r="A149" s="55" t="s">
        <v>3408</v>
      </c>
      <c r="B149" s="32" t="s">
        <v>12</v>
      </c>
      <c r="C149" s="32" t="s">
        <v>36</v>
      </c>
      <c r="D149" s="32" t="s">
        <v>1982</v>
      </c>
      <c r="E149" s="29" t="s">
        <v>377</v>
      </c>
      <c r="F149" s="125" t="s">
        <v>1983</v>
      </c>
      <c r="G149" s="29" t="s">
        <v>841</v>
      </c>
      <c r="H149" s="123" t="s">
        <v>1212</v>
      </c>
      <c r="I149" s="32"/>
      <c r="J149" s="29" t="s">
        <v>1849</v>
      </c>
      <c r="K149" s="29" t="s">
        <v>1984</v>
      </c>
      <c r="L149" s="29"/>
      <c r="M149" s="29" t="s">
        <v>1472</v>
      </c>
      <c r="N149" s="29" t="s">
        <v>1985</v>
      </c>
      <c r="O149" s="29"/>
      <c r="P149" s="29" t="s">
        <v>1986</v>
      </c>
      <c r="Q149" s="29" t="s">
        <v>1987</v>
      </c>
      <c r="R149" s="30"/>
      <c r="S149" s="31" t="s">
        <v>1988</v>
      </c>
      <c r="T149" s="30" t="s">
        <v>1989</v>
      </c>
      <c r="U149" s="32"/>
      <c r="V149" s="32" t="s">
        <v>276</v>
      </c>
      <c r="W149" s="32" t="s">
        <v>1990</v>
      </c>
      <c r="X149" s="29"/>
      <c r="Y149" s="29" t="s">
        <v>276</v>
      </c>
      <c r="Z149" s="29" t="s">
        <v>276</v>
      </c>
      <c r="AA149" s="32" t="s">
        <v>319</v>
      </c>
      <c r="AB149" s="32" t="s">
        <v>1221</v>
      </c>
      <c r="AC149" s="32" t="s">
        <v>1222</v>
      </c>
      <c r="AD149" s="32" t="s">
        <v>1223</v>
      </c>
    </row>
    <row r="150" spans="1:30" s="122" customFormat="1">
      <c r="A150" s="55" t="s">
        <v>3408</v>
      </c>
      <c r="B150" s="32" t="s">
        <v>12</v>
      </c>
      <c r="C150" s="32" t="s">
        <v>36</v>
      </c>
      <c r="D150" s="32" t="s">
        <v>1991</v>
      </c>
      <c r="E150" s="29" t="s">
        <v>392</v>
      </c>
      <c r="F150" s="125" t="s">
        <v>1992</v>
      </c>
      <c r="G150" s="29" t="s">
        <v>151</v>
      </c>
      <c r="H150" s="123" t="s">
        <v>1993</v>
      </c>
      <c r="I150" s="32"/>
      <c r="J150" s="29" t="s">
        <v>1994</v>
      </c>
      <c r="K150" s="29" t="s">
        <v>1995</v>
      </c>
      <c r="L150" s="29"/>
      <c r="M150" s="29" t="s">
        <v>975</v>
      </c>
      <c r="N150" s="29" t="s">
        <v>1996</v>
      </c>
      <c r="O150" s="29"/>
      <c r="P150" s="29" t="s">
        <v>706</v>
      </c>
      <c r="Q150" s="29" t="s">
        <v>1997</v>
      </c>
      <c r="R150" s="30"/>
      <c r="S150" s="31" t="s">
        <v>1998</v>
      </c>
      <c r="T150" s="30" t="s">
        <v>1999</v>
      </c>
      <c r="U150" s="32"/>
      <c r="V150" s="32" t="s">
        <v>169</v>
      </c>
      <c r="W150" s="32" t="s">
        <v>276</v>
      </c>
      <c r="X150" s="29"/>
      <c r="Y150" s="29" t="s">
        <v>169</v>
      </c>
      <c r="Z150" s="29" t="s">
        <v>169</v>
      </c>
      <c r="AA150" s="32" t="s">
        <v>276</v>
      </c>
      <c r="AB150" s="32"/>
      <c r="AC150" s="32"/>
      <c r="AD150" s="32" t="s">
        <v>2000</v>
      </c>
    </row>
    <row r="151" spans="1:30" s="122" customFormat="1">
      <c r="A151" s="55" t="s">
        <v>3408</v>
      </c>
      <c r="B151" s="32" t="s">
        <v>12</v>
      </c>
      <c r="C151" s="32" t="s">
        <v>36</v>
      </c>
      <c r="D151" s="32" t="s">
        <v>2001</v>
      </c>
      <c r="E151" s="29" t="s">
        <v>1255</v>
      </c>
      <c r="F151" s="125" t="s">
        <v>2002</v>
      </c>
      <c r="G151" s="29" t="s">
        <v>563</v>
      </c>
      <c r="H151" s="123" t="s">
        <v>2003</v>
      </c>
      <c r="I151" s="32"/>
      <c r="J151" s="29" t="s">
        <v>2004</v>
      </c>
      <c r="K151" s="29" t="s">
        <v>2005</v>
      </c>
      <c r="L151" s="29"/>
      <c r="M151" s="29" t="s">
        <v>2006</v>
      </c>
      <c r="N151" s="29" t="s">
        <v>2007</v>
      </c>
      <c r="O151" s="29"/>
      <c r="P151" s="29" t="s">
        <v>650</v>
      </c>
      <c r="Q151" s="29" t="s">
        <v>2008</v>
      </c>
      <c r="R151" s="30"/>
      <c r="S151" s="31" t="s">
        <v>2009</v>
      </c>
      <c r="T151" s="30" t="s">
        <v>2010</v>
      </c>
      <c r="U151" s="32"/>
      <c r="V151" s="32" t="s">
        <v>169</v>
      </c>
      <c r="W151" s="32" t="s">
        <v>276</v>
      </c>
      <c r="X151" s="29"/>
      <c r="Y151" s="29" t="s">
        <v>169</v>
      </c>
      <c r="Z151" s="29" t="s">
        <v>169</v>
      </c>
      <c r="AA151" s="32" t="s">
        <v>276</v>
      </c>
      <c r="AB151" s="32"/>
      <c r="AC151" s="32"/>
      <c r="AD151" s="32" t="s">
        <v>2011</v>
      </c>
    </row>
    <row r="152" spans="1:30" s="122" customFormat="1">
      <c r="A152" s="55" t="s">
        <v>3408</v>
      </c>
      <c r="B152" s="32" t="s">
        <v>12</v>
      </c>
      <c r="C152" s="32" t="s">
        <v>36</v>
      </c>
      <c r="D152" s="32" t="s">
        <v>2012</v>
      </c>
      <c r="E152" s="29" t="s">
        <v>1255</v>
      </c>
      <c r="F152" s="125" t="s">
        <v>2013</v>
      </c>
      <c r="G152" s="29" t="s">
        <v>727</v>
      </c>
      <c r="H152" s="123" t="s">
        <v>2014</v>
      </c>
      <c r="I152" s="32"/>
      <c r="J152" s="29" t="s">
        <v>2015</v>
      </c>
      <c r="K152" s="29" t="s">
        <v>2016</v>
      </c>
      <c r="L152" s="29"/>
      <c r="M152" s="29" t="s">
        <v>2017</v>
      </c>
      <c r="N152" s="29" t="s">
        <v>2018</v>
      </c>
      <c r="O152" s="29"/>
      <c r="P152" s="29" t="s">
        <v>804</v>
      </c>
      <c r="Q152" s="29" t="s">
        <v>2019</v>
      </c>
      <c r="R152" s="30"/>
      <c r="S152" s="31" t="s">
        <v>2020</v>
      </c>
      <c r="T152" s="30" t="s">
        <v>2021</v>
      </c>
      <c r="U152" s="32"/>
      <c r="V152" s="32" t="s">
        <v>276</v>
      </c>
      <c r="W152" s="32" t="s">
        <v>7549</v>
      </c>
      <c r="X152" s="29"/>
      <c r="Y152" s="29" t="s">
        <v>169</v>
      </c>
      <c r="Z152" s="29" t="s">
        <v>169</v>
      </c>
      <c r="AA152" s="32" t="s">
        <v>319</v>
      </c>
      <c r="AB152" s="32" t="s">
        <v>2022</v>
      </c>
      <c r="AC152" s="32"/>
      <c r="AD152" s="32" t="s">
        <v>2023</v>
      </c>
    </row>
    <row r="153" spans="1:30" s="122" customFormat="1">
      <c r="A153" s="55" t="s">
        <v>3408</v>
      </c>
      <c r="B153" s="32" t="s">
        <v>12</v>
      </c>
      <c r="C153" s="32" t="s">
        <v>36</v>
      </c>
      <c r="D153" s="32" t="s">
        <v>2024</v>
      </c>
      <c r="E153" s="29" t="s">
        <v>407</v>
      </c>
      <c r="F153" s="125" t="s">
        <v>2025</v>
      </c>
      <c r="G153" s="29" t="s">
        <v>1302</v>
      </c>
      <c r="H153" s="123" t="s">
        <v>2026</v>
      </c>
      <c r="I153" s="32"/>
      <c r="J153" s="29" t="s">
        <v>1004</v>
      </c>
      <c r="K153" s="29" t="s">
        <v>2027</v>
      </c>
      <c r="L153" s="29"/>
      <c r="M153" s="29" t="s">
        <v>2028</v>
      </c>
      <c r="N153" s="29" t="s">
        <v>2029</v>
      </c>
      <c r="O153" s="29"/>
      <c r="P153" s="29" t="s">
        <v>1772</v>
      </c>
      <c r="Q153" s="29" t="s">
        <v>2030</v>
      </c>
      <c r="R153" s="30"/>
      <c r="S153" s="31" t="s">
        <v>2031</v>
      </c>
      <c r="T153" s="30" t="s">
        <v>2032</v>
      </c>
      <c r="U153" s="32"/>
      <c r="V153" s="32" t="s">
        <v>276</v>
      </c>
      <c r="W153" s="32" t="s">
        <v>7550</v>
      </c>
      <c r="X153" s="29"/>
      <c r="Y153" s="29" t="s">
        <v>276</v>
      </c>
      <c r="Z153" s="29" t="s">
        <v>276</v>
      </c>
      <c r="AA153" s="32" t="s">
        <v>319</v>
      </c>
      <c r="AB153" s="32" t="s">
        <v>1392</v>
      </c>
      <c r="AC153" s="32" t="s">
        <v>1393</v>
      </c>
      <c r="AD153" s="32" t="s">
        <v>2033</v>
      </c>
    </row>
    <row r="154" spans="1:30" s="122" customFormat="1">
      <c r="A154" s="55" t="s">
        <v>3408</v>
      </c>
      <c r="B154" s="32" t="s">
        <v>12</v>
      </c>
      <c r="C154" s="32" t="s">
        <v>36</v>
      </c>
      <c r="D154" s="32" t="s">
        <v>2034</v>
      </c>
      <c r="E154" s="29" t="s">
        <v>407</v>
      </c>
      <c r="F154" s="125" t="s">
        <v>2035</v>
      </c>
      <c r="G154" s="29" t="s">
        <v>1422</v>
      </c>
      <c r="H154" s="123" t="s">
        <v>2036</v>
      </c>
      <c r="I154" s="32"/>
      <c r="J154" s="29" t="s">
        <v>1475</v>
      </c>
      <c r="K154" s="29" t="s">
        <v>2037</v>
      </c>
      <c r="L154" s="29"/>
      <c r="M154" s="29" t="s">
        <v>2038</v>
      </c>
      <c r="N154" s="29" t="s">
        <v>2039</v>
      </c>
      <c r="O154" s="29"/>
      <c r="P154" s="29" t="s">
        <v>1230</v>
      </c>
      <c r="Q154" s="29" t="s">
        <v>2040</v>
      </c>
      <c r="R154" s="30"/>
      <c r="S154" s="31" t="s">
        <v>2041</v>
      </c>
      <c r="T154" s="30" t="s">
        <v>2042</v>
      </c>
      <c r="U154" s="32"/>
      <c r="V154" s="32" t="s">
        <v>276</v>
      </c>
      <c r="W154" s="32" t="s">
        <v>2043</v>
      </c>
      <c r="X154" s="29"/>
      <c r="Y154" s="29" t="s">
        <v>276</v>
      </c>
      <c r="Z154" s="29" t="s">
        <v>276</v>
      </c>
      <c r="AA154" s="32" t="s">
        <v>319</v>
      </c>
      <c r="AB154" s="32"/>
      <c r="AC154" s="32" t="s">
        <v>1407</v>
      </c>
      <c r="AD154" s="32" t="s">
        <v>1408</v>
      </c>
    </row>
    <row r="155" spans="1:30" s="122" customFormat="1">
      <c r="A155" s="55" t="s">
        <v>3408</v>
      </c>
      <c r="B155" s="32" t="s">
        <v>12</v>
      </c>
      <c r="C155" s="32" t="s">
        <v>36</v>
      </c>
      <c r="D155" s="32" t="s">
        <v>2044</v>
      </c>
      <c r="E155" s="29" t="s">
        <v>407</v>
      </c>
      <c r="F155" s="125" t="s">
        <v>2045</v>
      </c>
      <c r="G155" s="29" t="s">
        <v>150</v>
      </c>
      <c r="H155" s="123" t="s">
        <v>2046</v>
      </c>
      <c r="I155" s="32"/>
      <c r="J155" s="29" t="s">
        <v>2047</v>
      </c>
      <c r="K155" s="29" t="s">
        <v>2048</v>
      </c>
      <c r="L155" s="29"/>
      <c r="M155" s="29" t="s">
        <v>1818</v>
      </c>
      <c r="N155" s="29" t="s">
        <v>2049</v>
      </c>
      <c r="O155" s="29"/>
      <c r="P155" s="29" t="s">
        <v>624</v>
      </c>
      <c r="Q155" s="29" t="s">
        <v>2050</v>
      </c>
      <c r="R155" s="30"/>
      <c r="S155" s="31" t="s">
        <v>2051</v>
      </c>
      <c r="T155" s="30" t="s">
        <v>1045</v>
      </c>
      <c r="U155" s="32"/>
      <c r="V155" s="32" t="s">
        <v>276</v>
      </c>
      <c r="W155" s="32" t="s">
        <v>2052</v>
      </c>
      <c r="X155" s="29"/>
      <c r="Y155" s="29" t="s">
        <v>169</v>
      </c>
      <c r="Z155" s="29" t="s">
        <v>169</v>
      </c>
      <c r="AA155" s="32" t="s">
        <v>319</v>
      </c>
      <c r="AB155" s="32"/>
      <c r="AC155" s="32" t="s">
        <v>2053</v>
      </c>
      <c r="AD155" s="32" t="s">
        <v>2054</v>
      </c>
    </row>
    <row r="156" spans="1:30" s="122" customFormat="1">
      <c r="A156" s="55" t="s">
        <v>3408</v>
      </c>
      <c r="B156" s="32" t="s">
        <v>12</v>
      </c>
      <c r="C156" s="32" t="s">
        <v>36</v>
      </c>
      <c r="D156" s="32" t="s">
        <v>406</v>
      </c>
      <c r="E156" s="29" t="s">
        <v>407</v>
      </c>
      <c r="F156" s="125" t="s">
        <v>408</v>
      </c>
      <c r="G156" s="29" t="s">
        <v>146</v>
      </c>
      <c r="H156" s="123" t="s">
        <v>409</v>
      </c>
      <c r="I156" s="32"/>
      <c r="J156" s="29" t="s">
        <v>410</v>
      </c>
      <c r="K156" s="29" t="s">
        <v>411</v>
      </c>
      <c r="L156" s="29"/>
      <c r="M156" s="29" t="s">
        <v>2055</v>
      </c>
      <c r="N156" s="29" t="s">
        <v>2056</v>
      </c>
      <c r="O156" s="29"/>
      <c r="P156" s="29" t="s">
        <v>2057</v>
      </c>
      <c r="Q156" s="29" t="s">
        <v>2058</v>
      </c>
      <c r="R156" s="30"/>
      <c r="S156" s="31" t="s">
        <v>1840</v>
      </c>
      <c r="T156" s="30" t="s">
        <v>2059</v>
      </c>
      <c r="U156" s="32"/>
      <c r="V156" s="32" t="s">
        <v>169</v>
      </c>
      <c r="W156" s="32" t="s">
        <v>2060</v>
      </c>
      <c r="X156" s="29"/>
      <c r="Y156" s="29" t="s">
        <v>276</v>
      </c>
      <c r="Z156" s="29" t="s">
        <v>276</v>
      </c>
      <c r="AA156" s="32" t="s">
        <v>276</v>
      </c>
      <c r="AB156" s="32"/>
      <c r="AC156" s="32" t="s">
        <v>419</v>
      </c>
      <c r="AD156" s="32" t="s">
        <v>2061</v>
      </c>
    </row>
    <row r="157" spans="1:30" s="122" customFormat="1">
      <c r="A157" s="55" t="s">
        <v>3408</v>
      </c>
      <c r="B157" s="32" t="s">
        <v>12</v>
      </c>
      <c r="C157" s="32" t="s">
        <v>36</v>
      </c>
      <c r="D157" s="32" t="s">
        <v>1420</v>
      </c>
      <c r="E157" s="29" t="s">
        <v>407</v>
      </c>
      <c r="F157" s="125" t="s">
        <v>1421</v>
      </c>
      <c r="G157" s="29" t="s">
        <v>1422</v>
      </c>
      <c r="H157" s="123" t="s">
        <v>1423</v>
      </c>
      <c r="I157" s="32"/>
      <c r="J157" s="29" t="s">
        <v>1424</v>
      </c>
      <c r="K157" s="29" t="s">
        <v>1425</v>
      </c>
      <c r="L157" s="29"/>
      <c r="M157" s="29" t="s">
        <v>2062</v>
      </c>
      <c r="N157" s="29" t="s">
        <v>2063</v>
      </c>
      <c r="O157" s="29"/>
      <c r="P157" s="29" t="s">
        <v>2064</v>
      </c>
      <c r="Q157" s="29" t="s">
        <v>1285</v>
      </c>
      <c r="R157" s="30"/>
      <c r="S157" s="31" t="s">
        <v>2065</v>
      </c>
      <c r="T157" s="30" t="s">
        <v>2066</v>
      </c>
      <c r="U157" s="32"/>
      <c r="V157" s="32" t="s">
        <v>276</v>
      </c>
      <c r="W157" s="32" t="s">
        <v>2067</v>
      </c>
      <c r="X157" s="29"/>
      <c r="Y157" s="29" t="s">
        <v>276</v>
      </c>
      <c r="Z157" s="29" t="s">
        <v>276</v>
      </c>
      <c r="AA157" s="32" t="s">
        <v>319</v>
      </c>
      <c r="AB157" s="32" t="s">
        <v>1432</v>
      </c>
      <c r="AC157" s="32" t="s">
        <v>1433</v>
      </c>
      <c r="AD157" s="32" t="s">
        <v>2068</v>
      </c>
    </row>
    <row r="158" spans="1:30" s="122" customFormat="1">
      <c r="A158" s="55" t="s">
        <v>3408</v>
      </c>
      <c r="B158" s="32" t="s">
        <v>12</v>
      </c>
      <c r="C158" s="32" t="s">
        <v>36</v>
      </c>
      <c r="D158" s="32" t="s">
        <v>2069</v>
      </c>
      <c r="E158" s="29" t="s">
        <v>1436</v>
      </c>
      <c r="F158" s="125" t="s">
        <v>2070</v>
      </c>
      <c r="G158" s="29" t="s">
        <v>1438</v>
      </c>
      <c r="H158" s="123" t="s">
        <v>1439</v>
      </c>
      <c r="I158" s="32"/>
      <c r="J158" s="29" t="s">
        <v>856</v>
      </c>
      <c r="K158" s="29" t="s">
        <v>2071</v>
      </c>
      <c r="L158" s="29"/>
      <c r="M158" s="29" t="s">
        <v>2072</v>
      </c>
      <c r="N158" s="29" t="s">
        <v>2073</v>
      </c>
      <c r="O158" s="29"/>
      <c r="P158" s="29" t="s">
        <v>1101</v>
      </c>
      <c r="Q158" s="29" t="s">
        <v>2074</v>
      </c>
      <c r="R158" s="30"/>
      <c r="S158" s="31" t="s">
        <v>814</v>
      </c>
      <c r="T158" s="30" t="s">
        <v>2075</v>
      </c>
      <c r="U158" s="32"/>
      <c r="V158" s="32" t="s">
        <v>276</v>
      </c>
      <c r="W158" s="32" t="s">
        <v>2076</v>
      </c>
      <c r="X158" s="29"/>
      <c r="Y158" s="29" t="s">
        <v>276</v>
      </c>
      <c r="Z158" s="29" t="s">
        <v>276</v>
      </c>
      <c r="AA158" s="32" t="s">
        <v>319</v>
      </c>
      <c r="AB158" s="32"/>
      <c r="AC158" s="32" t="s">
        <v>1445</v>
      </c>
      <c r="AD158" s="32" t="s">
        <v>1446</v>
      </c>
    </row>
    <row r="159" spans="1:30" s="122" customFormat="1">
      <c r="A159" s="55" t="s">
        <v>3408</v>
      </c>
      <c r="B159" s="32" t="s">
        <v>12</v>
      </c>
      <c r="C159" s="32" t="s">
        <v>36</v>
      </c>
      <c r="D159" s="32" t="s">
        <v>2077</v>
      </c>
      <c r="E159" s="29" t="s">
        <v>1436</v>
      </c>
      <c r="F159" s="125" t="s">
        <v>2078</v>
      </c>
      <c r="G159" s="29" t="s">
        <v>366</v>
      </c>
      <c r="H159" s="123" t="s">
        <v>1470</v>
      </c>
      <c r="I159" s="32"/>
      <c r="J159" s="29" t="s">
        <v>2079</v>
      </c>
      <c r="K159" s="29" t="s">
        <v>2080</v>
      </c>
      <c r="L159" s="29"/>
      <c r="M159" s="29" t="s">
        <v>2081</v>
      </c>
      <c r="N159" s="29" t="s">
        <v>2082</v>
      </c>
      <c r="O159" s="29"/>
      <c r="P159" s="29" t="s">
        <v>2083</v>
      </c>
      <c r="Q159" s="29" t="s">
        <v>2084</v>
      </c>
      <c r="R159" s="30"/>
      <c r="S159" s="31" t="s">
        <v>1626</v>
      </c>
      <c r="T159" s="30" t="s">
        <v>2085</v>
      </c>
      <c r="U159" s="32"/>
      <c r="V159" s="32" t="s">
        <v>276</v>
      </c>
      <c r="W159" s="32" t="s">
        <v>2086</v>
      </c>
      <c r="X159" s="29"/>
      <c r="Y159" s="29" t="s">
        <v>276</v>
      </c>
      <c r="Z159" s="29" t="s">
        <v>276</v>
      </c>
      <c r="AA159" s="32" t="s">
        <v>319</v>
      </c>
      <c r="AB159" s="32" t="s">
        <v>1478</v>
      </c>
      <c r="AC159" s="32" t="s">
        <v>1479</v>
      </c>
      <c r="AD159" s="32" t="s">
        <v>2087</v>
      </c>
    </row>
    <row r="160" spans="1:30" s="122" customFormat="1">
      <c r="A160" s="55" t="s">
        <v>3408</v>
      </c>
      <c r="B160" s="32" t="s">
        <v>12</v>
      </c>
      <c r="C160" s="32" t="s">
        <v>36</v>
      </c>
      <c r="D160" s="32" t="s">
        <v>2088</v>
      </c>
      <c r="E160" s="29" t="s">
        <v>1482</v>
      </c>
      <c r="F160" s="125" t="s">
        <v>2089</v>
      </c>
      <c r="G160" s="29" t="s">
        <v>147</v>
      </c>
      <c r="H160" s="123" t="s">
        <v>2090</v>
      </c>
      <c r="I160" s="32"/>
      <c r="J160" s="29" t="s">
        <v>2004</v>
      </c>
      <c r="K160" s="29" t="s">
        <v>2091</v>
      </c>
      <c r="L160" s="29"/>
      <c r="M160" s="29" t="s">
        <v>1475</v>
      </c>
      <c r="N160" s="29" t="s">
        <v>2092</v>
      </c>
      <c r="O160" s="29"/>
      <c r="P160" s="29" t="s">
        <v>676</v>
      </c>
      <c r="Q160" s="29" t="s">
        <v>1120</v>
      </c>
      <c r="R160" s="30"/>
      <c r="S160" s="31" t="s">
        <v>2031</v>
      </c>
      <c r="T160" s="30" t="s">
        <v>2093</v>
      </c>
      <c r="U160" s="32"/>
      <c r="V160" s="32" t="s">
        <v>169</v>
      </c>
      <c r="W160" s="32" t="s">
        <v>276</v>
      </c>
      <c r="X160" s="29"/>
      <c r="Y160" s="29" t="s">
        <v>169</v>
      </c>
      <c r="Z160" s="29" t="s">
        <v>169</v>
      </c>
      <c r="AA160" s="32" t="s">
        <v>276</v>
      </c>
      <c r="AB160" s="32"/>
      <c r="AC160" s="32"/>
      <c r="AD160" s="32"/>
    </row>
    <row r="161" spans="1:30" s="122" customFormat="1">
      <c r="A161" s="55" t="s">
        <v>3408</v>
      </c>
      <c r="B161" s="32" t="s">
        <v>12</v>
      </c>
      <c r="C161" s="32" t="s">
        <v>36</v>
      </c>
      <c r="D161" s="32" t="s">
        <v>2094</v>
      </c>
      <c r="E161" s="29" t="s">
        <v>1482</v>
      </c>
      <c r="F161" s="125" t="s">
        <v>2095</v>
      </c>
      <c r="G161" s="29" t="s">
        <v>1018</v>
      </c>
      <c r="H161" s="123" t="s">
        <v>2096</v>
      </c>
      <c r="I161" s="32"/>
      <c r="J161" s="29" t="s">
        <v>715</v>
      </c>
      <c r="K161" s="29" t="s">
        <v>1380</v>
      </c>
      <c r="L161" s="29"/>
      <c r="M161" s="29" t="s">
        <v>1815</v>
      </c>
      <c r="N161" s="29" t="s">
        <v>2097</v>
      </c>
      <c r="O161" s="29"/>
      <c r="P161" s="29" t="s">
        <v>1205</v>
      </c>
      <c r="Q161" s="29" t="s">
        <v>2098</v>
      </c>
      <c r="R161" s="30"/>
      <c r="S161" s="31" t="s">
        <v>2099</v>
      </c>
      <c r="T161" s="30" t="s">
        <v>2100</v>
      </c>
      <c r="U161" s="32"/>
      <c r="V161" s="32" t="s">
        <v>276</v>
      </c>
      <c r="W161" s="32" t="s">
        <v>276</v>
      </c>
      <c r="X161" s="29"/>
      <c r="Y161" s="29" t="s">
        <v>169</v>
      </c>
      <c r="Z161" s="29" t="s">
        <v>169</v>
      </c>
      <c r="AA161" s="32" t="s">
        <v>319</v>
      </c>
      <c r="AB161" s="32" t="s">
        <v>2101</v>
      </c>
      <c r="AC161" s="32" t="s">
        <v>2102</v>
      </c>
      <c r="AD161" s="32" t="s">
        <v>505</v>
      </c>
    </row>
    <row r="162" spans="1:30" s="122" customFormat="1">
      <c r="A162" s="55" t="s">
        <v>3408</v>
      </c>
      <c r="B162" s="32" t="s">
        <v>12</v>
      </c>
      <c r="C162" s="32" t="s">
        <v>36</v>
      </c>
      <c r="D162" s="32" t="s">
        <v>2103</v>
      </c>
      <c r="E162" s="29" t="s">
        <v>1528</v>
      </c>
      <c r="F162" s="125" t="s">
        <v>2104</v>
      </c>
      <c r="G162" s="29" t="s">
        <v>1171</v>
      </c>
      <c r="H162" s="123" t="s">
        <v>2105</v>
      </c>
      <c r="I162" s="32"/>
      <c r="J162" s="29" t="s">
        <v>1346</v>
      </c>
      <c r="K162" s="29" t="s">
        <v>1261</v>
      </c>
      <c r="L162" s="29"/>
      <c r="M162" s="29" t="s">
        <v>2106</v>
      </c>
      <c r="N162" s="29" t="s">
        <v>2107</v>
      </c>
      <c r="O162" s="29"/>
      <c r="P162" s="29" t="s">
        <v>1146</v>
      </c>
      <c r="Q162" s="29" t="s">
        <v>2108</v>
      </c>
      <c r="R162" s="30"/>
      <c r="S162" s="31" t="s">
        <v>2109</v>
      </c>
      <c r="T162" s="30" t="s">
        <v>2110</v>
      </c>
      <c r="U162" s="32"/>
      <c r="V162" s="32" t="s">
        <v>276</v>
      </c>
      <c r="W162" s="32" t="s">
        <v>2111</v>
      </c>
      <c r="X162" s="29"/>
      <c r="Y162" s="29" t="s">
        <v>276</v>
      </c>
      <c r="Z162" s="29" t="s">
        <v>276</v>
      </c>
      <c r="AA162" s="32" t="s">
        <v>319</v>
      </c>
      <c r="AB162" s="32" t="s">
        <v>1546</v>
      </c>
      <c r="AC162" s="32" t="s">
        <v>1547</v>
      </c>
      <c r="AD162" s="32" t="s">
        <v>1548</v>
      </c>
    </row>
    <row r="163" spans="1:30" s="122" customFormat="1">
      <c r="A163" s="55" t="s">
        <v>3408</v>
      </c>
      <c r="B163" s="32" t="s">
        <v>12</v>
      </c>
      <c r="C163" s="32" t="s">
        <v>36</v>
      </c>
      <c r="D163" s="32" t="s">
        <v>2112</v>
      </c>
      <c r="E163" s="29" t="s">
        <v>1550</v>
      </c>
      <c r="F163" s="125" t="s">
        <v>2113</v>
      </c>
      <c r="G163" s="29" t="s">
        <v>7536</v>
      </c>
      <c r="H163" s="123" t="s">
        <v>1552</v>
      </c>
      <c r="I163" s="32"/>
      <c r="J163" s="29" t="s">
        <v>2057</v>
      </c>
      <c r="K163" s="29" t="s">
        <v>2114</v>
      </c>
      <c r="L163" s="29"/>
      <c r="M163" s="29" t="s">
        <v>2115</v>
      </c>
      <c r="N163" s="29" t="s">
        <v>2116</v>
      </c>
      <c r="O163" s="29"/>
      <c r="P163" s="29" t="s">
        <v>2083</v>
      </c>
      <c r="Q163" s="29" t="s">
        <v>2117</v>
      </c>
      <c r="R163" s="30"/>
      <c r="S163" s="31" t="s">
        <v>2118</v>
      </c>
      <c r="T163" s="30" t="s">
        <v>2119</v>
      </c>
      <c r="U163" s="32"/>
      <c r="V163" s="32" t="s">
        <v>276</v>
      </c>
      <c r="W163" s="32" t="s">
        <v>7551</v>
      </c>
      <c r="X163" s="29"/>
      <c r="Y163" s="29" t="s">
        <v>276</v>
      </c>
      <c r="Z163" s="29" t="s">
        <v>276</v>
      </c>
      <c r="AA163" s="32" t="s">
        <v>319</v>
      </c>
      <c r="AB163" s="32" t="s">
        <v>1568</v>
      </c>
      <c r="AC163" s="32"/>
      <c r="AD163" s="32" t="s">
        <v>7552</v>
      </c>
    </row>
    <row r="164" spans="1:30" s="122" customFormat="1">
      <c r="A164" s="55" t="s">
        <v>3408</v>
      </c>
      <c r="B164" s="32" t="s">
        <v>12</v>
      </c>
      <c r="C164" s="32" t="s">
        <v>36</v>
      </c>
      <c r="D164" s="32" t="s">
        <v>1593</v>
      </c>
      <c r="E164" s="29" t="s">
        <v>449</v>
      </c>
      <c r="F164" s="125" t="s">
        <v>1594</v>
      </c>
      <c r="G164" s="29" t="s">
        <v>146</v>
      </c>
      <c r="H164" s="123" t="s">
        <v>1595</v>
      </c>
      <c r="I164" s="32"/>
      <c r="J164" s="29" t="s">
        <v>1475</v>
      </c>
      <c r="K164" s="29" t="s">
        <v>1596</v>
      </c>
      <c r="L164" s="29"/>
      <c r="M164" s="29" t="s">
        <v>2120</v>
      </c>
      <c r="N164" s="29" t="s">
        <v>2121</v>
      </c>
      <c r="O164" s="29"/>
      <c r="P164" s="29" t="s">
        <v>1192</v>
      </c>
      <c r="Q164" s="29" t="s">
        <v>2122</v>
      </c>
      <c r="R164" s="30"/>
      <c r="S164" s="31" t="s">
        <v>2123</v>
      </c>
      <c r="T164" s="30" t="s">
        <v>2124</v>
      </c>
      <c r="U164" s="32"/>
      <c r="V164" s="32" t="s">
        <v>276</v>
      </c>
      <c r="W164" s="32" t="s">
        <v>2125</v>
      </c>
      <c r="X164" s="29"/>
      <c r="Y164" s="29" t="s">
        <v>276</v>
      </c>
      <c r="Z164" s="29" t="s">
        <v>276</v>
      </c>
      <c r="AA164" s="32" t="s">
        <v>319</v>
      </c>
      <c r="AB164" s="32"/>
      <c r="AC164" s="32" t="s">
        <v>1602</v>
      </c>
      <c r="AD164" s="32" t="s">
        <v>1603</v>
      </c>
    </row>
    <row r="165" spans="1:30" s="122" customFormat="1">
      <c r="A165" s="55" t="s">
        <v>3408</v>
      </c>
      <c r="B165" s="32" t="s">
        <v>12</v>
      </c>
      <c r="C165" s="32" t="s">
        <v>36</v>
      </c>
      <c r="D165" s="32" t="s">
        <v>2126</v>
      </c>
      <c r="E165" s="29" t="s">
        <v>449</v>
      </c>
      <c r="F165" s="125" t="s">
        <v>2127</v>
      </c>
      <c r="G165" s="29" t="s">
        <v>852</v>
      </c>
      <c r="H165" s="123" t="s">
        <v>2128</v>
      </c>
      <c r="I165" s="32"/>
      <c r="J165" s="29" t="s">
        <v>1712</v>
      </c>
      <c r="K165" s="29" t="s">
        <v>2129</v>
      </c>
      <c r="L165" s="29"/>
      <c r="M165" s="29" t="s">
        <v>2130</v>
      </c>
      <c r="N165" s="29" t="s">
        <v>2131</v>
      </c>
      <c r="O165" s="29"/>
      <c r="P165" s="29" t="s">
        <v>1192</v>
      </c>
      <c r="Q165" s="29" t="s">
        <v>2132</v>
      </c>
      <c r="R165" s="30"/>
      <c r="S165" s="31" t="s">
        <v>1818</v>
      </c>
      <c r="T165" s="30" t="s">
        <v>2133</v>
      </c>
      <c r="U165" s="32"/>
      <c r="V165" s="32" t="s">
        <v>169</v>
      </c>
      <c r="W165" s="32" t="s">
        <v>276</v>
      </c>
      <c r="X165" s="29"/>
      <c r="Y165" s="29" t="s">
        <v>169</v>
      </c>
      <c r="Z165" s="29" t="s">
        <v>169</v>
      </c>
      <c r="AA165" s="32" t="s">
        <v>336</v>
      </c>
      <c r="AB165" s="32"/>
      <c r="AC165" s="32"/>
      <c r="AD165" s="32" t="s">
        <v>2134</v>
      </c>
    </row>
    <row r="166" spans="1:30" s="122" customFormat="1">
      <c r="A166" s="55" t="s">
        <v>3408</v>
      </c>
      <c r="B166" s="32" t="s">
        <v>12</v>
      </c>
      <c r="C166" s="32" t="s">
        <v>36</v>
      </c>
      <c r="D166" s="32" t="s">
        <v>2135</v>
      </c>
      <c r="E166" s="29" t="s">
        <v>463</v>
      </c>
      <c r="F166" s="125" t="s">
        <v>2136</v>
      </c>
      <c r="G166" s="29" t="s">
        <v>2137</v>
      </c>
      <c r="H166" s="123" t="s">
        <v>2138</v>
      </c>
      <c r="I166" s="32"/>
      <c r="J166" s="29" t="s">
        <v>756</v>
      </c>
      <c r="K166" s="29" t="s">
        <v>2139</v>
      </c>
      <c r="L166" s="29"/>
      <c r="M166" s="29" t="s">
        <v>804</v>
      </c>
      <c r="N166" s="29" t="s">
        <v>2140</v>
      </c>
      <c r="O166" s="29"/>
      <c r="P166" s="29" t="s">
        <v>729</v>
      </c>
      <c r="Q166" s="29" t="s">
        <v>2141</v>
      </c>
      <c r="R166" s="30"/>
      <c r="S166" s="31" t="s">
        <v>2142</v>
      </c>
      <c r="T166" s="30" t="s">
        <v>2143</v>
      </c>
      <c r="U166" s="32"/>
      <c r="V166" s="32" t="s">
        <v>169</v>
      </c>
      <c r="W166" s="32" t="s">
        <v>276</v>
      </c>
      <c r="X166" s="29"/>
      <c r="Y166" s="29" t="s">
        <v>169</v>
      </c>
      <c r="Z166" s="29" t="s">
        <v>169</v>
      </c>
      <c r="AA166" s="32" t="s">
        <v>276</v>
      </c>
      <c r="AB166" s="32"/>
      <c r="AC166" s="32"/>
      <c r="AD166" s="32"/>
    </row>
    <row r="167" spans="1:30" s="122" customFormat="1">
      <c r="A167" s="55" t="s">
        <v>3408</v>
      </c>
      <c r="B167" s="32" t="s">
        <v>12</v>
      </c>
      <c r="C167" s="32" t="s">
        <v>36</v>
      </c>
      <c r="D167" s="32" t="s">
        <v>2144</v>
      </c>
      <c r="E167" s="29" t="s">
        <v>463</v>
      </c>
      <c r="F167" s="125" t="s">
        <v>2145</v>
      </c>
      <c r="G167" s="29" t="s">
        <v>1302</v>
      </c>
      <c r="H167" s="123" t="s">
        <v>1625</v>
      </c>
      <c r="I167" s="32"/>
      <c r="J167" s="29" t="s">
        <v>2146</v>
      </c>
      <c r="K167" s="29" t="s">
        <v>2147</v>
      </c>
      <c r="L167" s="29"/>
      <c r="M167" s="29" t="s">
        <v>2148</v>
      </c>
      <c r="N167" s="29" t="s">
        <v>2149</v>
      </c>
      <c r="O167" s="29"/>
      <c r="P167" s="29" t="s">
        <v>2150</v>
      </c>
      <c r="Q167" s="29" t="s">
        <v>2151</v>
      </c>
      <c r="R167" s="30"/>
      <c r="S167" s="31" t="s">
        <v>2152</v>
      </c>
      <c r="T167" s="30" t="s">
        <v>2153</v>
      </c>
      <c r="U167" s="32"/>
      <c r="V167" s="32" t="s">
        <v>276</v>
      </c>
      <c r="W167" s="32" t="s">
        <v>2154</v>
      </c>
      <c r="X167" s="29"/>
      <c r="Y167" s="29" t="s">
        <v>276</v>
      </c>
      <c r="Z167" s="29" t="s">
        <v>276</v>
      </c>
      <c r="AA167" s="32" t="s">
        <v>319</v>
      </c>
      <c r="AB167" s="32" t="s">
        <v>1633</v>
      </c>
      <c r="AC167" s="32" t="s">
        <v>1634</v>
      </c>
      <c r="AD167" s="32" t="s">
        <v>1635</v>
      </c>
    </row>
    <row r="168" spans="1:30" s="122" customFormat="1">
      <c r="A168" s="55" t="s">
        <v>3409</v>
      </c>
      <c r="B168" s="32" t="s">
        <v>12</v>
      </c>
      <c r="C168" s="32" t="s">
        <v>45</v>
      </c>
      <c r="D168" s="32" t="s">
        <v>476</v>
      </c>
      <c r="E168" s="29" t="s">
        <v>169</v>
      </c>
      <c r="F168" s="125" t="s">
        <v>477</v>
      </c>
      <c r="G168" s="29" t="s">
        <v>144</v>
      </c>
      <c r="H168" s="123" t="s">
        <v>478</v>
      </c>
      <c r="I168" s="32"/>
      <c r="J168" s="29" t="s">
        <v>479</v>
      </c>
      <c r="K168" s="29" t="s">
        <v>480</v>
      </c>
      <c r="L168" s="29"/>
      <c r="M168" s="29" t="s">
        <v>370</v>
      </c>
      <c r="N168" s="29" t="s">
        <v>2155</v>
      </c>
      <c r="O168" s="29"/>
      <c r="P168" s="29" t="s">
        <v>2083</v>
      </c>
      <c r="Q168" s="29" t="s">
        <v>2156</v>
      </c>
      <c r="R168" s="30"/>
      <c r="S168" s="31" t="s">
        <v>2157</v>
      </c>
      <c r="T168" s="30" t="s">
        <v>1167</v>
      </c>
      <c r="U168" s="32"/>
      <c r="V168" s="32" t="s">
        <v>276</v>
      </c>
      <c r="W168" s="32" t="s">
        <v>2158</v>
      </c>
      <c r="X168" s="29"/>
      <c r="Y168" s="29" t="s">
        <v>276</v>
      </c>
      <c r="Z168" s="29"/>
      <c r="AA168" s="32" t="s">
        <v>319</v>
      </c>
      <c r="AB168" s="32" t="s">
        <v>488</v>
      </c>
      <c r="AC168" s="32" t="s">
        <v>489</v>
      </c>
      <c r="AD168" s="32" t="s">
        <v>2159</v>
      </c>
    </row>
    <row r="169" spans="1:30" s="122" customFormat="1">
      <c r="A169" s="55" t="s">
        <v>3409</v>
      </c>
      <c r="B169" s="32" t="s">
        <v>12</v>
      </c>
      <c r="C169" s="32" t="s">
        <v>45</v>
      </c>
      <c r="D169" s="32" t="s">
        <v>2160</v>
      </c>
      <c r="E169" s="29" t="s">
        <v>169</v>
      </c>
      <c r="F169" s="125" t="s">
        <v>2161</v>
      </c>
      <c r="G169" s="29" t="s">
        <v>309</v>
      </c>
      <c r="H169" s="123" t="s">
        <v>538</v>
      </c>
      <c r="I169" s="32"/>
      <c r="J169" s="29" t="s">
        <v>2162</v>
      </c>
      <c r="K169" s="29" t="s">
        <v>2163</v>
      </c>
      <c r="L169" s="29"/>
      <c r="M169" s="29" t="s">
        <v>2164</v>
      </c>
      <c r="N169" s="29" t="s">
        <v>2165</v>
      </c>
      <c r="O169" s="29"/>
      <c r="P169" s="29" t="s">
        <v>2006</v>
      </c>
      <c r="Q169" s="29" t="s">
        <v>2166</v>
      </c>
      <c r="R169" s="30"/>
      <c r="S169" s="31" t="s">
        <v>2167</v>
      </c>
      <c r="T169" s="30" t="s">
        <v>2168</v>
      </c>
      <c r="U169" s="32"/>
      <c r="V169" s="32" t="s">
        <v>276</v>
      </c>
      <c r="W169" s="32" t="s">
        <v>7553</v>
      </c>
      <c r="X169" s="29"/>
      <c r="Y169" s="29" t="s">
        <v>276</v>
      </c>
      <c r="Z169" s="29"/>
      <c r="AA169" s="32" t="s">
        <v>319</v>
      </c>
      <c r="AB169" s="32" t="s">
        <v>320</v>
      </c>
      <c r="AC169" s="32" t="s">
        <v>321</v>
      </c>
      <c r="AD169" s="32" t="s">
        <v>2169</v>
      </c>
    </row>
    <row r="170" spans="1:30" s="122" customFormat="1">
      <c r="A170" s="55" t="s">
        <v>3409</v>
      </c>
      <c r="B170" s="32" t="s">
        <v>12</v>
      </c>
      <c r="C170" s="32" t="s">
        <v>45</v>
      </c>
      <c r="D170" s="32" t="s">
        <v>2170</v>
      </c>
      <c r="E170" s="29" t="s">
        <v>169</v>
      </c>
      <c r="F170" s="125" t="s">
        <v>2171</v>
      </c>
      <c r="G170" s="29" t="s">
        <v>7545</v>
      </c>
      <c r="H170" s="123" t="s">
        <v>2172</v>
      </c>
      <c r="I170" s="32"/>
      <c r="J170" s="29" t="s">
        <v>789</v>
      </c>
      <c r="K170" s="29" t="s">
        <v>2173</v>
      </c>
      <c r="L170" s="29"/>
      <c r="M170" s="29" t="s">
        <v>2174</v>
      </c>
      <c r="N170" s="29" t="s">
        <v>1418</v>
      </c>
      <c r="O170" s="29"/>
      <c r="P170" s="29" t="s">
        <v>962</v>
      </c>
      <c r="Q170" s="29" t="s">
        <v>2175</v>
      </c>
      <c r="R170" s="30"/>
      <c r="S170" s="31" t="s">
        <v>2176</v>
      </c>
      <c r="T170" s="30" t="s">
        <v>2177</v>
      </c>
      <c r="U170" s="32"/>
      <c r="V170" s="32" t="s">
        <v>276</v>
      </c>
      <c r="W170" s="32" t="s">
        <v>557</v>
      </c>
      <c r="X170" s="29"/>
      <c r="Y170" s="29" t="s">
        <v>169</v>
      </c>
      <c r="Z170" s="29"/>
      <c r="AA170" s="32" t="s">
        <v>319</v>
      </c>
      <c r="AB170" s="32"/>
      <c r="AC170" s="32"/>
      <c r="AD170" s="32"/>
    </row>
    <row r="171" spans="1:30" s="122" customFormat="1">
      <c r="A171" s="55" t="s">
        <v>3409</v>
      </c>
      <c r="B171" s="32" t="s">
        <v>12</v>
      </c>
      <c r="C171" s="32" t="s">
        <v>45</v>
      </c>
      <c r="D171" s="32" t="s">
        <v>2178</v>
      </c>
      <c r="E171" s="29" t="s">
        <v>169</v>
      </c>
      <c r="F171" s="125" t="s">
        <v>2179</v>
      </c>
      <c r="G171" s="29" t="s">
        <v>146</v>
      </c>
      <c r="H171" s="123" t="s">
        <v>2180</v>
      </c>
      <c r="I171" s="32"/>
      <c r="J171" s="29" t="s">
        <v>380</v>
      </c>
      <c r="K171" s="29" t="s">
        <v>2181</v>
      </c>
      <c r="L171" s="29"/>
      <c r="M171" s="29" t="s">
        <v>1249</v>
      </c>
      <c r="N171" s="29" t="s">
        <v>2182</v>
      </c>
      <c r="O171" s="29"/>
      <c r="P171" s="29" t="s">
        <v>501</v>
      </c>
      <c r="Q171" s="29" t="s">
        <v>2183</v>
      </c>
      <c r="R171" s="30"/>
      <c r="S171" s="31" t="s">
        <v>2184</v>
      </c>
      <c r="T171" s="30" t="s">
        <v>2185</v>
      </c>
      <c r="U171" s="32"/>
      <c r="V171" s="32" t="s">
        <v>276</v>
      </c>
      <c r="W171" s="32" t="s">
        <v>276</v>
      </c>
      <c r="X171" s="29"/>
      <c r="Y171" s="29" t="s">
        <v>169</v>
      </c>
      <c r="Z171" s="29"/>
      <c r="AA171" s="32" t="s">
        <v>319</v>
      </c>
      <c r="AB171" s="32"/>
      <c r="AC171" s="32" t="s">
        <v>2186</v>
      </c>
      <c r="AD171" s="32" t="s">
        <v>2187</v>
      </c>
    </row>
    <row r="172" spans="1:30" s="122" customFormat="1">
      <c r="A172" s="55" t="s">
        <v>3409</v>
      </c>
      <c r="B172" s="32" t="s">
        <v>12</v>
      </c>
      <c r="C172" s="32" t="s">
        <v>45</v>
      </c>
      <c r="D172" s="32" t="s">
        <v>587</v>
      </c>
      <c r="E172" s="29" t="s">
        <v>175</v>
      </c>
      <c r="F172" s="125" t="s">
        <v>588</v>
      </c>
      <c r="G172" s="29" t="s">
        <v>589</v>
      </c>
      <c r="H172" s="123" t="s">
        <v>590</v>
      </c>
      <c r="I172" s="32"/>
      <c r="J172" s="29" t="s">
        <v>591</v>
      </c>
      <c r="K172" s="29" t="s">
        <v>592</v>
      </c>
      <c r="L172" s="29"/>
      <c r="M172" s="29" t="s">
        <v>2188</v>
      </c>
      <c r="N172" s="29" t="s">
        <v>1415</v>
      </c>
      <c r="O172" s="29"/>
      <c r="P172" s="29" t="s">
        <v>596</v>
      </c>
      <c r="Q172" s="29" t="s">
        <v>1120</v>
      </c>
      <c r="R172" s="30"/>
      <c r="S172" s="31" t="s">
        <v>2041</v>
      </c>
      <c r="T172" s="30" t="s">
        <v>2189</v>
      </c>
      <c r="U172" s="32"/>
      <c r="V172" s="32" t="s">
        <v>276</v>
      </c>
      <c r="W172" s="32" t="s">
        <v>2190</v>
      </c>
      <c r="X172" s="29"/>
      <c r="Y172" s="29" t="s">
        <v>276</v>
      </c>
      <c r="Z172" s="29"/>
      <c r="AA172" s="32" t="s">
        <v>319</v>
      </c>
      <c r="AB172" s="32"/>
      <c r="AC172" s="32" t="s">
        <v>599</v>
      </c>
      <c r="AD172" s="32" t="s">
        <v>600</v>
      </c>
    </row>
    <row r="173" spans="1:30" s="122" customFormat="1">
      <c r="A173" s="55" t="s">
        <v>3409</v>
      </c>
      <c r="B173" s="32" t="s">
        <v>12</v>
      </c>
      <c r="C173" s="32" t="s">
        <v>45</v>
      </c>
      <c r="D173" s="32" t="s">
        <v>2191</v>
      </c>
      <c r="E173" s="29" t="s">
        <v>175</v>
      </c>
      <c r="F173" s="125" t="s">
        <v>2192</v>
      </c>
      <c r="G173" s="29" t="s">
        <v>145</v>
      </c>
      <c r="H173" s="123" t="s">
        <v>2193</v>
      </c>
      <c r="I173" s="32"/>
      <c r="J173" s="29" t="s">
        <v>720</v>
      </c>
      <c r="K173" s="29" t="s">
        <v>2194</v>
      </c>
      <c r="L173" s="29"/>
      <c r="M173" s="29" t="s">
        <v>2195</v>
      </c>
      <c r="N173" s="29" t="s">
        <v>2196</v>
      </c>
      <c r="O173" s="29"/>
      <c r="P173" s="29" t="s">
        <v>1135</v>
      </c>
      <c r="Q173" s="29" t="s">
        <v>2197</v>
      </c>
      <c r="R173" s="30"/>
      <c r="S173" s="31" t="s">
        <v>2198</v>
      </c>
      <c r="T173" s="30" t="s">
        <v>358</v>
      </c>
      <c r="U173" s="32"/>
      <c r="V173" s="32" t="s">
        <v>276</v>
      </c>
      <c r="W173" s="32" t="s">
        <v>2199</v>
      </c>
      <c r="X173" s="29"/>
      <c r="Y173" s="29" t="s">
        <v>276</v>
      </c>
      <c r="Z173" s="29"/>
      <c r="AA173" s="32" t="s">
        <v>319</v>
      </c>
      <c r="AB173" s="32"/>
      <c r="AC173" s="32" t="s">
        <v>627</v>
      </c>
      <c r="AD173" s="32" t="s">
        <v>1635</v>
      </c>
    </row>
    <row r="174" spans="1:30" s="122" customFormat="1">
      <c r="A174" s="55" t="s">
        <v>3409</v>
      </c>
      <c r="B174" s="32" t="s">
        <v>12</v>
      </c>
      <c r="C174" s="32" t="s">
        <v>45</v>
      </c>
      <c r="D174" s="32" t="s">
        <v>642</v>
      </c>
      <c r="E174" s="29" t="s">
        <v>175</v>
      </c>
      <c r="F174" s="125" t="s">
        <v>643</v>
      </c>
      <c r="G174" s="29" t="s">
        <v>644</v>
      </c>
      <c r="H174" s="123" t="s">
        <v>645</v>
      </c>
      <c r="I174" s="32"/>
      <c r="J174" s="29" t="s">
        <v>646</v>
      </c>
      <c r="K174" s="29" t="s">
        <v>647</v>
      </c>
      <c r="L174" s="29"/>
      <c r="M174" s="29" t="s">
        <v>2200</v>
      </c>
      <c r="N174" s="29" t="s">
        <v>2201</v>
      </c>
      <c r="O174" s="29"/>
      <c r="P174" s="29" t="s">
        <v>1076</v>
      </c>
      <c r="Q174" s="29" t="s">
        <v>2202</v>
      </c>
      <c r="R174" s="30"/>
      <c r="S174" s="31" t="s">
        <v>1010</v>
      </c>
      <c r="T174" s="30" t="s">
        <v>2203</v>
      </c>
      <c r="U174" s="32"/>
      <c r="V174" s="32" t="s">
        <v>276</v>
      </c>
      <c r="W174" s="32" t="s">
        <v>2204</v>
      </c>
      <c r="X174" s="29"/>
      <c r="Y174" s="29" t="s">
        <v>276</v>
      </c>
      <c r="Z174" s="29"/>
      <c r="AA174" s="32" t="s">
        <v>319</v>
      </c>
      <c r="AB174" s="32" t="s">
        <v>655</v>
      </c>
      <c r="AC174" s="32" t="s">
        <v>656</v>
      </c>
      <c r="AD174" s="32" t="s">
        <v>2205</v>
      </c>
    </row>
    <row r="175" spans="1:30" s="122" customFormat="1">
      <c r="A175" s="55" t="s">
        <v>3409</v>
      </c>
      <c r="B175" s="32" t="s">
        <v>12</v>
      </c>
      <c r="C175" s="32" t="s">
        <v>45</v>
      </c>
      <c r="D175" s="32" t="s">
        <v>667</v>
      </c>
      <c r="E175" s="29" t="s">
        <v>175</v>
      </c>
      <c r="F175" s="125" t="s">
        <v>668</v>
      </c>
      <c r="G175" s="29" t="s">
        <v>145</v>
      </c>
      <c r="H175" s="123" t="s">
        <v>669</v>
      </c>
      <c r="I175" s="32"/>
      <c r="J175" s="29" t="s">
        <v>670</v>
      </c>
      <c r="K175" s="29" t="s">
        <v>671</v>
      </c>
      <c r="L175" s="29"/>
      <c r="M175" s="29" t="s">
        <v>1762</v>
      </c>
      <c r="N175" s="29" t="s">
        <v>2206</v>
      </c>
      <c r="O175" s="29"/>
      <c r="P175" s="29" t="s">
        <v>770</v>
      </c>
      <c r="Q175" s="29" t="s">
        <v>2207</v>
      </c>
      <c r="R175" s="30"/>
      <c r="S175" s="31" t="s">
        <v>2208</v>
      </c>
      <c r="T175" s="30" t="s">
        <v>2209</v>
      </c>
      <c r="U175" s="32"/>
      <c r="V175" s="32" t="s">
        <v>276</v>
      </c>
      <c r="W175" s="32" t="s">
        <v>2210</v>
      </c>
      <c r="X175" s="29"/>
      <c r="Y175" s="29" t="s">
        <v>276</v>
      </c>
      <c r="Z175" s="29"/>
      <c r="AA175" s="32" t="s">
        <v>319</v>
      </c>
      <c r="AB175" s="32"/>
      <c r="AC175" s="32" t="s">
        <v>679</v>
      </c>
      <c r="AD175" s="32" t="s">
        <v>680</v>
      </c>
    </row>
    <row r="176" spans="1:30" s="122" customFormat="1">
      <c r="A176" s="55" t="s">
        <v>3409</v>
      </c>
      <c r="B176" s="32" t="s">
        <v>12</v>
      </c>
      <c r="C176" s="32" t="s">
        <v>45</v>
      </c>
      <c r="D176" s="32" t="s">
        <v>2211</v>
      </c>
      <c r="E176" s="29" t="s">
        <v>175</v>
      </c>
      <c r="F176" s="125" t="s">
        <v>2212</v>
      </c>
      <c r="G176" s="29" t="s">
        <v>150</v>
      </c>
      <c r="H176" s="123" t="s">
        <v>2213</v>
      </c>
      <c r="I176" s="32"/>
      <c r="J176" s="29" t="s">
        <v>768</v>
      </c>
      <c r="K176" s="29" t="s">
        <v>2214</v>
      </c>
      <c r="L176" s="29"/>
      <c r="M176" s="29" t="s">
        <v>1629</v>
      </c>
      <c r="N176" s="29" t="s">
        <v>1454</v>
      </c>
      <c r="O176" s="29"/>
      <c r="P176" s="29" t="s">
        <v>1376</v>
      </c>
      <c r="Q176" s="29" t="s">
        <v>2215</v>
      </c>
      <c r="R176" s="30"/>
      <c r="S176" s="31" t="s">
        <v>2216</v>
      </c>
      <c r="T176" s="30" t="s">
        <v>2217</v>
      </c>
      <c r="U176" s="32"/>
      <c r="V176" s="32" t="s">
        <v>169</v>
      </c>
      <c r="W176" s="32" t="s">
        <v>276</v>
      </c>
      <c r="X176" s="29"/>
      <c r="Y176" s="29" t="s">
        <v>169</v>
      </c>
      <c r="Z176" s="29"/>
      <c r="AA176" s="32" t="s">
        <v>276</v>
      </c>
      <c r="AB176" s="32"/>
      <c r="AC176" s="32"/>
      <c r="AD176" s="32"/>
    </row>
    <row r="177" spans="1:30" s="122" customFormat="1">
      <c r="A177" s="55" t="s">
        <v>3409</v>
      </c>
      <c r="B177" s="32" t="s">
        <v>12</v>
      </c>
      <c r="C177" s="32" t="s">
        <v>45</v>
      </c>
      <c r="D177" s="32" t="s">
        <v>681</v>
      </c>
      <c r="E177" s="29" t="s">
        <v>175</v>
      </c>
      <c r="F177" s="125" t="s">
        <v>682</v>
      </c>
      <c r="G177" s="29" t="s">
        <v>683</v>
      </c>
      <c r="H177" s="123" t="s">
        <v>684</v>
      </c>
      <c r="I177" s="32"/>
      <c r="J177" s="29" t="s">
        <v>685</v>
      </c>
      <c r="K177" s="29" t="s">
        <v>686</v>
      </c>
      <c r="L177" s="29"/>
      <c r="M177" s="29" t="s">
        <v>2218</v>
      </c>
      <c r="N177" s="29" t="s">
        <v>2219</v>
      </c>
      <c r="O177" s="29"/>
      <c r="P177" s="29" t="s">
        <v>914</v>
      </c>
      <c r="Q177" s="29" t="s">
        <v>2220</v>
      </c>
      <c r="R177" s="30"/>
      <c r="S177" s="31" t="s">
        <v>1966</v>
      </c>
      <c r="T177" s="30" t="s">
        <v>2221</v>
      </c>
      <c r="U177" s="32"/>
      <c r="V177" s="32" t="s">
        <v>276</v>
      </c>
      <c r="W177" s="32" t="s">
        <v>2222</v>
      </c>
      <c r="X177" s="29"/>
      <c r="Y177" s="29" t="s">
        <v>276</v>
      </c>
      <c r="Z177" s="29"/>
      <c r="AA177" s="32" t="s">
        <v>319</v>
      </c>
      <c r="AB177" s="32"/>
      <c r="AC177" s="32" t="s">
        <v>695</v>
      </c>
      <c r="AD177" s="32" t="s">
        <v>2223</v>
      </c>
    </row>
    <row r="178" spans="1:30" s="122" customFormat="1">
      <c r="A178" s="55" t="s">
        <v>3409</v>
      </c>
      <c r="B178" s="32" t="s">
        <v>12</v>
      </c>
      <c r="C178" s="32" t="s">
        <v>45</v>
      </c>
      <c r="D178" s="32" t="s">
        <v>697</v>
      </c>
      <c r="E178" s="29" t="s">
        <v>336</v>
      </c>
      <c r="F178" s="125" t="s">
        <v>698</v>
      </c>
      <c r="G178" s="29" t="s">
        <v>149</v>
      </c>
      <c r="H178" s="123" t="s">
        <v>699</v>
      </c>
      <c r="I178" s="32"/>
      <c r="J178" s="29" t="s">
        <v>700</v>
      </c>
      <c r="K178" s="29" t="s">
        <v>701</v>
      </c>
      <c r="L178" s="29"/>
      <c r="M178" s="29" t="s">
        <v>2224</v>
      </c>
      <c r="N178" s="29" t="s">
        <v>649</v>
      </c>
      <c r="O178" s="29"/>
      <c r="P178" s="29" t="s">
        <v>610</v>
      </c>
      <c r="Q178" s="29" t="s">
        <v>2225</v>
      </c>
      <c r="R178" s="30"/>
      <c r="S178" s="31" t="s">
        <v>1818</v>
      </c>
      <c r="T178" s="30" t="s">
        <v>2226</v>
      </c>
      <c r="U178" s="32"/>
      <c r="V178" s="32" t="s">
        <v>276</v>
      </c>
      <c r="W178" s="32" t="s">
        <v>2227</v>
      </c>
      <c r="X178" s="29"/>
      <c r="Y178" s="29" t="s">
        <v>276</v>
      </c>
      <c r="Z178" s="29"/>
      <c r="AA178" s="32" t="s">
        <v>319</v>
      </c>
      <c r="AB178" s="32" t="s">
        <v>709</v>
      </c>
      <c r="AC178" s="32" t="s">
        <v>710</v>
      </c>
      <c r="AD178" s="32" t="s">
        <v>2228</v>
      </c>
    </row>
    <row r="179" spans="1:30" s="122" customFormat="1">
      <c r="A179" s="55" t="s">
        <v>3409</v>
      </c>
      <c r="B179" s="32" t="s">
        <v>12</v>
      </c>
      <c r="C179" s="32" t="s">
        <v>45</v>
      </c>
      <c r="D179" s="32" t="s">
        <v>2229</v>
      </c>
      <c r="E179" s="29" t="s">
        <v>336</v>
      </c>
      <c r="F179" s="125" t="s">
        <v>2230</v>
      </c>
      <c r="G179" s="29" t="s">
        <v>3535</v>
      </c>
      <c r="H179" s="123" t="s">
        <v>800</v>
      </c>
      <c r="I179" s="32"/>
      <c r="J179" s="29" t="s">
        <v>770</v>
      </c>
      <c r="K179" s="29" t="s">
        <v>2231</v>
      </c>
      <c r="L179" s="29"/>
      <c r="M179" s="29" t="s">
        <v>2232</v>
      </c>
      <c r="N179" s="29" t="s">
        <v>2233</v>
      </c>
      <c r="O179" s="29"/>
      <c r="P179" s="29" t="s">
        <v>1049</v>
      </c>
      <c r="Q179" s="29" t="s">
        <v>919</v>
      </c>
      <c r="R179" s="30"/>
      <c r="S179" s="31" t="s">
        <v>2234</v>
      </c>
      <c r="T179" s="30" t="s">
        <v>2235</v>
      </c>
      <c r="U179" s="32"/>
      <c r="V179" s="32" t="s">
        <v>276</v>
      </c>
      <c r="W179" s="32" t="s">
        <v>2236</v>
      </c>
      <c r="X179" s="29"/>
      <c r="Y179" s="29" t="s">
        <v>276</v>
      </c>
      <c r="Z179" s="29"/>
      <c r="AA179" s="32" t="s">
        <v>319</v>
      </c>
      <c r="AB179" s="32"/>
      <c r="AC179" s="32"/>
      <c r="AD179" s="32" t="s">
        <v>1526</v>
      </c>
    </row>
    <row r="180" spans="1:30" s="122" customFormat="1">
      <c r="A180" s="55" t="s">
        <v>3409</v>
      </c>
      <c r="B180" s="32" t="s">
        <v>12</v>
      </c>
      <c r="C180" s="32" t="s">
        <v>45</v>
      </c>
      <c r="D180" s="32" t="s">
        <v>2237</v>
      </c>
      <c r="E180" s="29" t="s">
        <v>336</v>
      </c>
      <c r="F180" s="125" t="s">
        <v>2238</v>
      </c>
      <c r="G180" s="29" t="s">
        <v>349</v>
      </c>
      <c r="H180" s="123" t="s">
        <v>2239</v>
      </c>
      <c r="I180" s="32"/>
      <c r="J180" s="29" t="s">
        <v>2240</v>
      </c>
      <c r="K180" s="29" t="s">
        <v>2241</v>
      </c>
      <c r="L180" s="29"/>
      <c r="M180" s="29" t="s">
        <v>1837</v>
      </c>
      <c r="N180" s="29" t="s">
        <v>706</v>
      </c>
      <c r="O180" s="29"/>
      <c r="P180" s="29" t="s">
        <v>928</v>
      </c>
      <c r="Q180" s="29" t="s">
        <v>2242</v>
      </c>
      <c r="R180" s="30"/>
      <c r="S180" s="31" t="s">
        <v>2198</v>
      </c>
      <c r="T180" s="30" t="s">
        <v>2243</v>
      </c>
      <c r="U180" s="32"/>
      <c r="V180" s="32" t="s">
        <v>276</v>
      </c>
      <c r="W180" s="32" t="s">
        <v>276</v>
      </c>
      <c r="X180" s="29"/>
      <c r="Y180" s="29" t="s">
        <v>169</v>
      </c>
      <c r="Z180" s="29"/>
      <c r="AA180" s="32" t="s">
        <v>319</v>
      </c>
      <c r="AB180" s="32"/>
      <c r="AC180" s="32"/>
      <c r="AD180" s="32"/>
    </row>
    <row r="181" spans="1:30" s="122" customFormat="1">
      <c r="A181" s="55" t="s">
        <v>3409</v>
      </c>
      <c r="B181" s="32" t="s">
        <v>12</v>
      </c>
      <c r="C181" s="32" t="s">
        <v>45</v>
      </c>
      <c r="D181" s="32" t="s">
        <v>810</v>
      </c>
      <c r="E181" s="29" t="s">
        <v>811</v>
      </c>
      <c r="F181" s="125" t="s">
        <v>812</v>
      </c>
      <c r="G181" s="29" t="s">
        <v>3535</v>
      </c>
      <c r="H181" s="123" t="s">
        <v>813</v>
      </c>
      <c r="I181" s="32"/>
      <c r="J181" s="29" t="s">
        <v>814</v>
      </c>
      <c r="K181" s="29" t="s">
        <v>815</v>
      </c>
      <c r="L181" s="29"/>
      <c r="M181" s="29" t="s">
        <v>2244</v>
      </c>
      <c r="N181" s="29" t="s">
        <v>2245</v>
      </c>
      <c r="O181" s="29"/>
      <c r="P181" s="29" t="s">
        <v>479</v>
      </c>
      <c r="Q181" s="29" t="s">
        <v>2246</v>
      </c>
      <c r="R181" s="30"/>
      <c r="S181" s="31" t="s">
        <v>1714</v>
      </c>
      <c r="T181" s="30" t="s">
        <v>2247</v>
      </c>
      <c r="U181" s="32"/>
      <c r="V181" s="32" t="s">
        <v>276</v>
      </c>
      <c r="W181" s="32" t="s">
        <v>2248</v>
      </c>
      <c r="X181" s="29"/>
      <c r="Y181" s="29" t="s">
        <v>276</v>
      </c>
      <c r="Z181" s="29"/>
      <c r="AA181" s="32" t="s">
        <v>319</v>
      </c>
      <c r="AB181" s="32" t="s">
        <v>823</v>
      </c>
      <c r="AC181" s="32" t="s">
        <v>824</v>
      </c>
      <c r="AD181" s="32" t="s">
        <v>1891</v>
      </c>
    </row>
    <row r="182" spans="1:30" s="122" customFormat="1">
      <c r="A182" s="55" t="s">
        <v>3409</v>
      </c>
      <c r="B182" s="32" t="s">
        <v>12</v>
      </c>
      <c r="C182" s="32" t="s">
        <v>45</v>
      </c>
      <c r="D182" s="32" t="s">
        <v>2249</v>
      </c>
      <c r="E182" s="29" t="s">
        <v>181</v>
      </c>
      <c r="F182" s="125" t="s">
        <v>2250</v>
      </c>
      <c r="G182" s="29" t="s">
        <v>1234</v>
      </c>
      <c r="H182" s="123" t="s">
        <v>2251</v>
      </c>
      <c r="I182" s="32"/>
      <c r="J182" s="29" t="s">
        <v>1192</v>
      </c>
      <c r="K182" s="29" t="s">
        <v>2252</v>
      </c>
      <c r="L182" s="29"/>
      <c r="M182" s="29" t="s">
        <v>466</v>
      </c>
      <c r="N182" s="29" t="s">
        <v>2253</v>
      </c>
      <c r="O182" s="29"/>
      <c r="P182" s="29" t="s">
        <v>351</v>
      </c>
      <c r="Q182" s="29" t="s">
        <v>745</v>
      </c>
      <c r="R182" s="30"/>
      <c r="S182" s="31" t="s">
        <v>2254</v>
      </c>
      <c r="T182" s="30" t="s">
        <v>2255</v>
      </c>
      <c r="U182" s="32"/>
      <c r="V182" s="32" t="s">
        <v>276</v>
      </c>
      <c r="W182" s="32" t="s">
        <v>2256</v>
      </c>
      <c r="X182" s="29"/>
      <c r="Y182" s="29" t="s">
        <v>276</v>
      </c>
      <c r="Z182" s="29"/>
      <c r="AA182" s="32" t="s">
        <v>319</v>
      </c>
      <c r="AB182" s="32"/>
      <c r="AC182" s="32" t="s">
        <v>837</v>
      </c>
      <c r="AD182" s="32" t="s">
        <v>2257</v>
      </c>
    </row>
    <row r="183" spans="1:30" s="122" customFormat="1">
      <c r="A183" s="55" t="s">
        <v>3409</v>
      </c>
      <c r="B183" s="32" t="s">
        <v>12</v>
      </c>
      <c r="C183" s="32" t="s">
        <v>45</v>
      </c>
      <c r="D183" s="32" t="s">
        <v>2258</v>
      </c>
      <c r="E183" s="29" t="s">
        <v>181</v>
      </c>
      <c r="F183" s="125" t="s">
        <v>2259</v>
      </c>
      <c r="G183" s="29" t="s">
        <v>1302</v>
      </c>
      <c r="H183" s="123" t="s">
        <v>853</v>
      </c>
      <c r="I183" s="32"/>
      <c r="J183" s="29" t="s">
        <v>1200</v>
      </c>
      <c r="K183" s="29" t="s">
        <v>2260</v>
      </c>
      <c r="L183" s="29"/>
      <c r="M183" s="29" t="s">
        <v>2261</v>
      </c>
      <c r="N183" s="29" t="s">
        <v>2262</v>
      </c>
      <c r="O183" s="29"/>
      <c r="P183" s="29" t="s">
        <v>610</v>
      </c>
      <c r="Q183" s="29" t="s">
        <v>2263</v>
      </c>
      <c r="R183" s="30"/>
      <c r="S183" s="31" t="s">
        <v>2264</v>
      </c>
      <c r="T183" s="30" t="s">
        <v>2265</v>
      </c>
      <c r="U183" s="32"/>
      <c r="V183" s="32" t="s">
        <v>276</v>
      </c>
      <c r="W183" s="32" t="s">
        <v>1919</v>
      </c>
      <c r="X183" s="29"/>
      <c r="Y183" s="29" t="s">
        <v>169</v>
      </c>
      <c r="Z183" s="29"/>
      <c r="AA183" s="32" t="s">
        <v>319</v>
      </c>
      <c r="AB183" s="32"/>
      <c r="AC183" s="32" t="s">
        <v>862</v>
      </c>
      <c r="AD183" s="32" t="s">
        <v>2266</v>
      </c>
    </row>
    <row r="184" spans="1:30" s="122" customFormat="1">
      <c r="A184" s="55" t="s">
        <v>3409</v>
      </c>
      <c r="B184" s="32" t="s">
        <v>12</v>
      </c>
      <c r="C184" s="32" t="s">
        <v>45</v>
      </c>
      <c r="D184" s="32" t="s">
        <v>2267</v>
      </c>
      <c r="E184" s="29" t="s">
        <v>181</v>
      </c>
      <c r="F184" s="125" t="s">
        <v>2268</v>
      </c>
      <c r="G184" s="29" t="s">
        <v>151</v>
      </c>
      <c r="H184" s="123" t="s">
        <v>902</v>
      </c>
      <c r="I184" s="32"/>
      <c r="J184" s="29" t="s">
        <v>914</v>
      </c>
      <c r="K184" s="29" t="s">
        <v>2269</v>
      </c>
      <c r="L184" s="29"/>
      <c r="M184" s="29" t="s">
        <v>2270</v>
      </c>
      <c r="N184" s="29" t="s">
        <v>1824</v>
      </c>
      <c r="O184" s="29"/>
      <c r="P184" s="29" t="s">
        <v>794</v>
      </c>
      <c r="Q184" s="29" t="s">
        <v>1399</v>
      </c>
      <c r="R184" s="30"/>
      <c r="S184" s="31" t="s">
        <v>2271</v>
      </c>
      <c r="T184" s="30" t="s">
        <v>2272</v>
      </c>
      <c r="U184" s="32"/>
      <c r="V184" s="32" t="s">
        <v>276</v>
      </c>
      <c r="W184" s="32" t="s">
        <v>7554</v>
      </c>
      <c r="X184" s="29"/>
      <c r="Y184" s="29" t="s">
        <v>276</v>
      </c>
      <c r="Z184" s="29"/>
      <c r="AA184" s="32" t="s">
        <v>319</v>
      </c>
      <c r="AB184" s="32" t="s">
        <v>910</v>
      </c>
      <c r="AC184" s="32"/>
      <c r="AD184" s="32" t="s">
        <v>921</v>
      </c>
    </row>
    <row r="185" spans="1:30" s="122" customFormat="1">
      <c r="A185" s="55" t="s">
        <v>3409</v>
      </c>
      <c r="B185" s="32" t="s">
        <v>12</v>
      </c>
      <c r="C185" s="32" t="s">
        <v>45</v>
      </c>
      <c r="D185" s="32" t="s">
        <v>2273</v>
      </c>
      <c r="E185" s="29" t="s">
        <v>181</v>
      </c>
      <c r="F185" s="125" t="s">
        <v>2274</v>
      </c>
      <c r="G185" s="29" t="s">
        <v>116</v>
      </c>
      <c r="H185" s="123" t="s">
        <v>924</v>
      </c>
      <c r="I185" s="32"/>
      <c r="J185" s="29" t="s">
        <v>1216</v>
      </c>
      <c r="K185" s="29" t="s">
        <v>2275</v>
      </c>
      <c r="L185" s="29"/>
      <c r="M185" s="29" t="s">
        <v>2276</v>
      </c>
      <c r="N185" s="29" t="s">
        <v>2277</v>
      </c>
      <c r="O185" s="29"/>
      <c r="P185" s="29" t="s">
        <v>1101</v>
      </c>
      <c r="Q185" s="29" t="s">
        <v>2278</v>
      </c>
      <c r="R185" s="30"/>
      <c r="S185" s="31" t="s">
        <v>2279</v>
      </c>
      <c r="T185" s="30" t="s">
        <v>2280</v>
      </c>
      <c r="U185" s="32"/>
      <c r="V185" s="32" t="s">
        <v>276</v>
      </c>
      <c r="W185" s="32" t="s">
        <v>7555</v>
      </c>
      <c r="X185" s="29"/>
      <c r="Y185" s="29" t="s">
        <v>276</v>
      </c>
      <c r="Z185" s="29"/>
      <c r="AA185" s="32" t="s">
        <v>319</v>
      </c>
      <c r="AB185" s="32" t="s">
        <v>933</v>
      </c>
      <c r="AC185" s="32" t="s">
        <v>934</v>
      </c>
      <c r="AD185" s="32" t="s">
        <v>7556</v>
      </c>
    </row>
    <row r="186" spans="1:30" s="122" customFormat="1">
      <c r="A186" s="55" t="s">
        <v>3409</v>
      </c>
      <c r="B186" s="32" t="s">
        <v>12</v>
      </c>
      <c r="C186" s="32" t="s">
        <v>45</v>
      </c>
      <c r="D186" s="32" t="s">
        <v>1001</v>
      </c>
      <c r="E186" s="29" t="s">
        <v>364</v>
      </c>
      <c r="F186" s="125" t="s">
        <v>1002</v>
      </c>
      <c r="G186" s="29" t="s">
        <v>155</v>
      </c>
      <c r="H186" s="123" t="s">
        <v>1003</v>
      </c>
      <c r="I186" s="32"/>
      <c r="J186" s="29" t="s">
        <v>1004</v>
      </c>
      <c r="K186" s="29" t="s">
        <v>1005</v>
      </c>
      <c r="L186" s="29"/>
      <c r="M186" s="29" t="s">
        <v>2281</v>
      </c>
      <c r="N186" s="29" t="s">
        <v>2282</v>
      </c>
      <c r="O186" s="29"/>
      <c r="P186" s="29" t="s">
        <v>2283</v>
      </c>
      <c r="Q186" s="29" t="s">
        <v>2284</v>
      </c>
      <c r="R186" s="30"/>
      <c r="S186" s="31" t="s">
        <v>2285</v>
      </c>
      <c r="T186" s="30" t="s">
        <v>2286</v>
      </c>
      <c r="U186" s="32"/>
      <c r="V186" s="32" t="s">
        <v>276</v>
      </c>
      <c r="W186" s="32" t="s">
        <v>2287</v>
      </c>
      <c r="X186" s="29"/>
      <c r="Y186" s="29" t="s">
        <v>276</v>
      </c>
      <c r="Z186" s="29"/>
      <c r="AA186" s="32" t="s">
        <v>319</v>
      </c>
      <c r="AB186" s="32" t="s">
        <v>1013</v>
      </c>
      <c r="AC186" s="32" t="s">
        <v>1014</v>
      </c>
      <c r="AD186" s="32" t="s">
        <v>1015</v>
      </c>
    </row>
    <row r="187" spans="1:30" s="122" customFormat="1">
      <c r="A187" s="55" t="s">
        <v>3409</v>
      </c>
      <c r="B187" s="32" t="s">
        <v>12</v>
      </c>
      <c r="C187" s="32" t="s">
        <v>45</v>
      </c>
      <c r="D187" s="32" t="s">
        <v>363</v>
      </c>
      <c r="E187" s="29" t="s">
        <v>364</v>
      </c>
      <c r="F187" s="125" t="s">
        <v>365</v>
      </c>
      <c r="G187" s="29" t="s">
        <v>366</v>
      </c>
      <c r="H187" s="123" t="s">
        <v>2288</v>
      </c>
      <c r="I187" s="32"/>
      <c r="J187" s="29" t="s">
        <v>368</v>
      </c>
      <c r="K187" s="29" t="s">
        <v>369</v>
      </c>
      <c r="L187" s="29"/>
      <c r="M187" s="29" t="s">
        <v>1123</v>
      </c>
      <c r="N187" s="29" t="s">
        <v>2289</v>
      </c>
      <c r="O187" s="29"/>
      <c r="P187" s="29" t="s">
        <v>483</v>
      </c>
      <c r="Q187" s="29" t="s">
        <v>1442</v>
      </c>
      <c r="R187" s="30"/>
      <c r="S187" s="31" t="s">
        <v>1764</v>
      </c>
      <c r="T187" s="30" t="s">
        <v>2290</v>
      </c>
      <c r="U187" s="32"/>
      <c r="V187" s="32" t="s">
        <v>169</v>
      </c>
      <c r="W187" s="32" t="s">
        <v>2291</v>
      </c>
      <c r="X187" s="29"/>
      <c r="Y187" s="29" t="s">
        <v>276</v>
      </c>
      <c r="Z187" s="29"/>
      <c r="AA187" s="32" t="s">
        <v>175</v>
      </c>
      <c r="AB187" s="32"/>
      <c r="AC187" s="32" t="s">
        <v>375</v>
      </c>
      <c r="AD187" s="32"/>
    </row>
    <row r="188" spans="1:30" s="122" customFormat="1">
      <c r="A188" s="55" t="s">
        <v>3409</v>
      </c>
      <c r="B188" s="32" t="s">
        <v>12</v>
      </c>
      <c r="C188" s="32" t="s">
        <v>45</v>
      </c>
      <c r="D188" s="32" t="s">
        <v>2292</v>
      </c>
      <c r="E188" s="29" t="s">
        <v>364</v>
      </c>
      <c r="F188" s="125" t="s">
        <v>2293</v>
      </c>
      <c r="G188" s="29" t="s">
        <v>2294</v>
      </c>
      <c r="H188" s="123" t="s">
        <v>2295</v>
      </c>
      <c r="I188" s="32"/>
      <c r="J188" s="29" t="s">
        <v>2296</v>
      </c>
      <c r="K188" s="29" t="s">
        <v>2297</v>
      </c>
      <c r="L188" s="29"/>
      <c r="M188" s="29" t="s">
        <v>2106</v>
      </c>
      <c r="N188" s="29" t="s">
        <v>2298</v>
      </c>
      <c r="O188" s="29"/>
      <c r="P188" s="29" t="s">
        <v>624</v>
      </c>
      <c r="Q188" s="29" t="s">
        <v>2299</v>
      </c>
      <c r="R188" s="30"/>
      <c r="S188" s="31" t="s">
        <v>2300</v>
      </c>
      <c r="T188" s="30" t="s">
        <v>2301</v>
      </c>
      <c r="U188" s="32"/>
      <c r="V188" s="32" t="s">
        <v>276</v>
      </c>
      <c r="W188" s="32" t="s">
        <v>276</v>
      </c>
      <c r="X188" s="29"/>
      <c r="Y188" s="29" t="s">
        <v>169</v>
      </c>
      <c r="Z188" s="29"/>
      <c r="AA188" s="32" t="s">
        <v>319</v>
      </c>
      <c r="AB188" s="32"/>
      <c r="AC188" s="32" t="s">
        <v>1066</v>
      </c>
      <c r="AD188" s="32" t="s">
        <v>2302</v>
      </c>
    </row>
    <row r="189" spans="1:30" s="122" customFormat="1">
      <c r="A189" s="55" t="s">
        <v>3409</v>
      </c>
      <c r="B189" s="32" t="s">
        <v>12</v>
      </c>
      <c r="C189" s="32" t="s">
        <v>45</v>
      </c>
      <c r="D189" s="32" t="s">
        <v>2303</v>
      </c>
      <c r="E189" s="29" t="s">
        <v>364</v>
      </c>
      <c r="F189" s="125" t="s">
        <v>2304</v>
      </c>
      <c r="G189" s="29" t="s">
        <v>2294</v>
      </c>
      <c r="H189" s="123" t="s">
        <v>1070</v>
      </c>
      <c r="I189" s="32"/>
      <c r="J189" s="29" t="s">
        <v>676</v>
      </c>
      <c r="K189" s="29" t="s">
        <v>2305</v>
      </c>
      <c r="L189" s="29"/>
      <c r="M189" s="29" t="s">
        <v>2306</v>
      </c>
      <c r="N189" s="29" t="s">
        <v>2307</v>
      </c>
      <c r="O189" s="29"/>
      <c r="P189" s="29" t="s">
        <v>1611</v>
      </c>
      <c r="Q189" s="29" t="s">
        <v>2308</v>
      </c>
      <c r="R189" s="30"/>
      <c r="S189" s="31" t="s">
        <v>2309</v>
      </c>
      <c r="T189" s="30" t="s">
        <v>2310</v>
      </c>
      <c r="U189" s="32"/>
      <c r="V189" s="32" t="s">
        <v>276</v>
      </c>
      <c r="W189" s="32" t="s">
        <v>2311</v>
      </c>
      <c r="X189" s="29"/>
      <c r="Y189" s="29" t="s">
        <v>276</v>
      </c>
      <c r="Z189" s="29"/>
      <c r="AA189" s="32" t="s">
        <v>319</v>
      </c>
      <c r="AB189" s="32"/>
      <c r="AC189" s="32"/>
      <c r="AD189" s="32" t="s">
        <v>2312</v>
      </c>
    </row>
    <row r="190" spans="1:30" s="122" customFormat="1">
      <c r="A190" s="55" t="s">
        <v>3409</v>
      </c>
      <c r="B190" s="32" t="s">
        <v>12</v>
      </c>
      <c r="C190" s="32" t="s">
        <v>45</v>
      </c>
      <c r="D190" s="32" t="s">
        <v>1139</v>
      </c>
      <c r="E190" s="29" t="s">
        <v>377</v>
      </c>
      <c r="F190" s="125" t="s">
        <v>1140</v>
      </c>
      <c r="G190" s="29" t="s">
        <v>46</v>
      </c>
      <c r="H190" s="123" t="s">
        <v>379</v>
      </c>
      <c r="I190" s="32"/>
      <c r="J190" s="29" t="s">
        <v>801</v>
      </c>
      <c r="K190" s="29" t="s">
        <v>1141</v>
      </c>
      <c r="L190" s="29"/>
      <c r="M190" s="29" t="s">
        <v>2313</v>
      </c>
      <c r="N190" s="29" t="s">
        <v>1533</v>
      </c>
      <c r="O190" s="29"/>
      <c r="P190" s="29" t="s">
        <v>1024</v>
      </c>
      <c r="Q190" s="29" t="s">
        <v>2314</v>
      </c>
      <c r="R190" s="30"/>
      <c r="S190" s="31" t="s">
        <v>1849</v>
      </c>
      <c r="T190" s="30" t="s">
        <v>2315</v>
      </c>
      <c r="U190" s="32"/>
      <c r="V190" s="32" t="s">
        <v>276</v>
      </c>
      <c r="W190" s="32" t="s">
        <v>2316</v>
      </c>
      <c r="X190" s="29"/>
      <c r="Y190" s="29" t="s">
        <v>276</v>
      </c>
      <c r="Z190" s="29"/>
      <c r="AA190" s="32" t="s">
        <v>319</v>
      </c>
      <c r="AB190" s="32" t="s">
        <v>389</v>
      </c>
      <c r="AC190" s="32" t="s">
        <v>1149</v>
      </c>
      <c r="AD190" s="32" t="s">
        <v>2317</v>
      </c>
    </row>
    <row r="191" spans="1:30" s="122" customFormat="1">
      <c r="A191" s="55" t="s">
        <v>3409</v>
      </c>
      <c r="B191" s="32" t="s">
        <v>12</v>
      </c>
      <c r="C191" s="32" t="s">
        <v>45</v>
      </c>
      <c r="D191" s="32" t="s">
        <v>1169</v>
      </c>
      <c r="E191" s="29" t="s">
        <v>377</v>
      </c>
      <c r="F191" s="125" t="s">
        <v>1170</v>
      </c>
      <c r="G191" s="29" t="s">
        <v>1171</v>
      </c>
      <c r="H191" s="123" t="s">
        <v>1172</v>
      </c>
      <c r="I191" s="32"/>
      <c r="J191" s="29" t="s">
        <v>1173</v>
      </c>
      <c r="K191" s="29" t="s">
        <v>1174</v>
      </c>
      <c r="L191" s="29"/>
      <c r="M191" s="29" t="s">
        <v>2318</v>
      </c>
      <c r="N191" s="29" t="s">
        <v>2319</v>
      </c>
      <c r="O191" s="29"/>
      <c r="P191" s="29" t="s">
        <v>962</v>
      </c>
      <c r="Q191" s="29" t="s">
        <v>2320</v>
      </c>
      <c r="R191" s="30"/>
      <c r="S191" s="31" t="s">
        <v>2321</v>
      </c>
      <c r="T191" s="30" t="s">
        <v>2322</v>
      </c>
      <c r="U191" s="32"/>
      <c r="V191" s="32" t="s">
        <v>276</v>
      </c>
      <c r="W191" s="32" t="s">
        <v>2323</v>
      </c>
      <c r="X191" s="29"/>
      <c r="Y191" s="29" t="s">
        <v>276</v>
      </c>
      <c r="Z191" s="29"/>
      <c r="AA191" s="32" t="s">
        <v>319</v>
      </c>
      <c r="AB191" s="32" t="s">
        <v>1181</v>
      </c>
      <c r="AC191" s="32" t="s">
        <v>1182</v>
      </c>
      <c r="AD191" s="32" t="s">
        <v>1981</v>
      </c>
    </row>
    <row r="192" spans="1:30" s="122" customFormat="1">
      <c r="A192" s="55" t="s">
        <v>3409</v>
      </c>
      <c r="B192" s="32" t="s">
        <v>12</v>
      </c>
      <c r="C192" s="32" t="s">
        <v>45</v>
      </c>
      <c r="D192" s="32" t="s">
        <v>2324</v>
      </c>
      <c r="E192" s="29" t="s">
        <v>377</v>
      </c>
      <c r="F192" s="125" t="s">
        <v>1185</v>
      </c>
      <c r="G192" s="29" t="s">
        <v>799</v>
      </c>
      <c r="H192" s="123" t="s">
        <v>1186</v>
      </c>
      <c r="I192" s="32"/>
      <c r="J192" s="29" t="s">
        <v>1101</v>
      </c>
      <c r="K192" s="29" t="s">
        <v>1187</v>
      </c>
      <c r="L192" s="29"/>
      <c r="M192" s="29" t="s">
        <v>2325</v>
      </c>
      <c r="N192" s="29" t="s">
        <v>2326</v>
      </c>
      <c r="O192" s="29"/>
      <c r="P192" s="29" t="s">
        <v>483</v>
      </c>
      <c r="Q192" s="29" t="s">
        <v>1109</v>
      </c>
      <c r="R192" s="30"/>
      <c r="S192" s="31" t="s">
        <v>2327</v>
      </c>
      <c r="T192" s="30" t="s">
        <v>2328</v>
      </c>
      <c r="U192" s="32"/>
      <c r="V192" s="32" t="s">
        <v>276</v>
      </c>
      <c r="W192" s="32" t="s">
        <v>2329</v>
      </c>
      <c r="X192" s="29"/>
      <c r="Y192" s="29" t="s">
        <v>276</v>
      </c>
      <c r="Z192" s="29"/>
      <c r="AA192" s="32" t="s">
        <v>319</v>
      </c>
      <c r="AB192" s="32"/>
      <c r="AC192" s="32"/>
      <c r="AD192" s="32"/>
    </row>
    <row r="193" spans="1:30" s="122" customFormat="1">
      <c r="A193" s="55" t="s">
        <v>3409</v>
      </c>
      <c r="B193" s="32" t="s">
        <v>12</v>
      </c>
      <c r="C193" s="32" t="s">
        <v>45</v>
      </c>
      <c r="D193" s="32" t="s">
        <v>1278</v>
      </c>
      <c r="E193" s="29" t="s">
        <v>1255</v>
      </c>
      <c r="F193" s="125" t="s">
        <v>1279</v>
      </c>
      <c r="G193" s="29" t="s">
        <v>155</v>
      </c>
      <c r="H193" s="123" t="s">
        <v>1280</v>
      </c>
      <c r="I193" s="32"/>
      <c r="J193" s="29" t="s">
        <v>1281</v>
      </c>
      <c r="K193" s="29" t="s">
        <v>1282</v>
      </c>
      <c r="L193" s="29"/>
      <c r="M193" s="29" t="s">
        <v>2330</v>
      </c>
      <c r="N193" s="29" t="s">
        <v>2331</v>
      </c>
      <c r="O193" s="29"/>
      <c r="P193" s="29" t="s">
        <v>2332</v>
      </c>
      <c r="Q193" s="29" t="s">
        <v>2333</v>
      </c>
      <c r="R193" s="30"/>
      <c r="S193" s="31" t="s">
        <v>2334</v>
      </c>
      <c r="T193" s="30" t="s">
        <v>2335</v>
      </c>
      <c r="U193" s="32"/>
      <c r="V193" s="32" t="s">
        <v>276</v>
      </c>
      <c r="W193" s="32" t="s">
        <v>2336</v>
      </c>
      <c r="X193" s="29"/>
      <c r="Y193" s="29" t="s">
        <v>276</v>
      </c>
      <c r="Z193" s="29"/>
      <c r="AA193" s="32" t="s">
        <v>319</v>
      </c>
      <c r="AB193" s="32" t="s">
        <v>1289</v>
      </c>
      <c r="AC193" s="32" t="s">
        <v>1290</v>
      </c>
      <c r="AD193" s="32" t="s">
        <v>2337</v>
      </c>
    </row>
    <row r="194" spans="1:30" s="122" customFormat="1">
      <c r="A194" s="55" t="s">
        <v>3409</v>
      </c>
      <c r="B194" s="32" t="s">
        <v>12</v>
      </c>
      <c r="C194" s="32" t="s">
        <v>45</v>
      </c>
      <c r="D194" s="32" t="s">
        <v>1292</v>
      </c>
      <c r="E194" s="29" t="s">
        <v>1255</v>
      </c>
      <c r="F194" s="125" t="s">
        <v>1293</v>
      </c>
      <c r="G194" s="29" t="s">
        <v>3535</v>
      </c>
      <c r="H194" s="123" t="s">
        <v>1294</v>
      </c>
      <c r="I194" s="32"/>
      <c r="J194" s="29" t="s">
        <v>1295</v>
      </c>
      <c r="K194" s="29" t="s">
        <v>1296</v>
      </c>
      <c r="L194" s="29"/>
      <c r="M194" s="29" t="s">
        <v>2338</v>
      </c>
      <c r="N194" s="29" t="s">
        <v>2339</v>
      </c>
      <c r="O194" s="29"/>
      <c r="P194" s="29" t="s">
        <v>1217</v>
      </c>
      <c r="Q194" s="29" t="s">
        <v>2340</v>
      </c>
      <c r="R194" s="30"/>
      <c r="S194" s="31" t="s">
        <v>1927</v>
      </c>
      <c r="T194" s="30" t="s">
        <v>1155</v>
      </c>
      <c r="U194" s="32"/>
      <c r="V194" s="32" t="s">
        <v>276</v>
      </c>
      <c r="W194" s="32" t="s">
        <v>7557</v>
      </c>
      <c r="X194" s="29"/>
      <c r="Y194" s="29" t="s">
        <v>276</v>
      </c>
      <c r="Z194" s="29"/>
      <c r="AA194" s="32" t="s">
        <v>319</v>
      </c>
      <c r="AB194" s="32" t="s">
        <v>7540</v>
      </c>
      <c r="AC194" s="32"/>
      <c r="AD194" s="32" t="s">
        <v>7541</v>
      </c>
    </row>
    <row r="195" spans="1:30" s="122" customFormat="1">
      <c r="A195" s="55" t="s">
        <v>3409</v>
      </c>
      <c r="B195" s="32" t="s">
        <v>12</v>
      </c>
      <c r="C195" s="32" t="s">
        <v>45</v>
      </c>
      <c r="D195" s="32" t="s">
        <v>2341</v>
      </c>
      <c r="E195" s="29" t="s">
        <v>898</v>
      </c>
      <c r="F195" s="125" t="s">
        <v>2342</v>
      </c>
      <c r="G195" s="29" t="s">
        <v>66</v>
      </c>
      <c r="H195" s="123" t="s">
        <v>1315</v>
      </c>
      <c r="I195" s="32"/>
      <c r="J195" s="29" t="s">
        <v>1599</v>
      </c>
      <c r="K195" s="29" t="s">
        <v>2343</v>
      </c>
      <c r="L195" s="29"/>
      <c r="M195" s="29" t="s">
        <v>2344</v>
      </c>
      <c r="N195" s="29" t="s">
        <v>2345</v>
      </c>
      <c r="O195" s="29"/>
      <c r="P195" s="29" t="s">
        <v>610</v>
      </c>
      <c r="Q195" s="29" t="s">
        <v>2346</v>
      </c>
      <c r="R195" s="30"/>
      <c r="S195" s="31" t="s">
        <v>2347</v>
      </c>
      <c r="T195" s="30" t="s">
        <v>2348</v>
      </c>
      <c r="U195" s="32"/>
      <c r="V195" s="32" t="s">
        <v>276</v>
      </c>
      <c r="W195" s="32" t="s">
        <v>2349</v>
      </c>
      <c r="X195" s="29"/>
      <c r="Y195" s="29" t="s">
        <v>276</v>
      </c>
      <c r="Z195" s="29"/>
      <c r="AA195" s="32" t="s">
        <v>319</v>
      </c>
      <c r="AB195" s="32" t="s">
        <v>1323</v>
      </c>
      <c r="AC195" s="32" t="s">
        <v>1324</v>
      </c>
      <c r="AD195" s="32" t="s">
        <v>2350</v>
      </c>
    </row>
    <row r="196" spans="1:30" s="122" customFormat="1">
      <c r="A196" s="55" t="s">
        <v>3409</v>
      </c>
      <c r="B196" s="32" t="s">
        <v>12</v>
      </c>
      <c r="C196" s="32" t="s">
        <v>45</v>
      </c>
      <c r="D196" s="32" t="s">
        <v>2351</v>
      </c>
      <c r="E196" s="29" t="s">
        <v>898</v>
      </c>
      <c r="F196" s="125" t="s">
        <v>2352</v>
      </c>
      <c r="G196" s="29" t="s">
        <v>438</v>
      </c>
      <c r="H196" s="123" t="s">
        <v>2353</v>
      </c>
      <c r="I196" s="32"/>
      <c r="J196" s="29" t="s">
        <v>2354</v>
      </c>
      <c r="K196" s="29" t="s">
        <v>2355</v>
      </c>
      <c r="L196" s="29"/>
      <c r="M196" s="29" t="s">
        <v>2356</v>
      </c>
      <c r="N196" s="29" t="s">
        <v>2357</v>
      </c>
      <c r="O196" s="29"/>
      <c r="P196" s="29" t="s">
        <v>804</v>
      </c>
      <c r="Q196" s="29" t="s">
        <v>2358</v>
      </c>
      <c r="R196" s="30"/>
      <c r="S196" s="31" t="s">
        <v>472</v>
      </c>
      <c r="T196" s="30" t="s">
        <v>2359</v>
      </c>
      <c r="U196" s="32"/>
      <c r="V196" s="32" t="s">
        <v>169</v>
      </c>
      <c r="W196" s="32" t="s">
        <v>276</v>
      </c>
      <c r="X196" s="29"/>
      <c r="Y196" s="29" t="s">
        <v>169</v>
      </c>
      <c r="Z196" s="29"/>
      <c r="AA196" s="32" t="s">
        <v>276</v>
      </c>
      <c r="AB196" s="32"/>
      <c r="AC196" s="32"/>
      <c r="AD196" s="32" t="s">
        <v>2360</v>
      </c>
    </row>
    <row r="197" spans="1:30" s="122" customFormat="1">
      <c r="A197" s="55" t="s">
        <v>3409</v>
      </c>
      <c r="B197" s="32" t="s">
        <v>12</v>
      </c>
      <c r="C197" s="32" t="s">
        <v>45</v>
      </c>
      <c r="D197" s="32" t="s">
        <v>2361</v>
      </c>
      <c r="E197" s="29" t="s">
        <v>898</v>
      </c>
      <c r="F197" s="125" t="s">
        <v>2362</v>
      </c>
      <c r="G197" s="29" t="s">
        <v>2363</v>
      </c>
      <c r="H197" s="123" t="s">
        <v>2364</v>
      </c>
      <c r="I197" s="32"/>
      <c r="J197" s="29" t="s">
        <v>2365</v>
      </c>
      <c r="K197" s="29" t="s">
        <v>2366</v>
      </c>
      <c r="L197" s="29"/>
      <c r="M197" s="29" t="s">
        <v>2216</v>
      </c>
      <c r="N197" s="29" t="s">
        <v>2367</v>
      </c>
      <c r="O197" s="29"/>
      <c r="P197" s="29" t="s">
        <v>1101</v>
      </c>
      <c r="Q197" s="29" t="s">
        <v>1739</v>
      </c>
      <c r="R197" s="30"/>
      <c r="S197" s="31" t="s">
        <v>2368</v>
      </c>
      <c r="T197" s="30" t="s">
        <v>1062</v>
      </c>
      <c r="U197" s="32"/>
      <c r="V197" s="32" t="s">
        <v>276</v>
      </c>
      <c r="W197" s="32" t="s">
        <v>2369</v>
      </c>
      <c r="X197" s="29"/>
      <c r="Y197" s="29" t="s">
        <v>169</v>
      </c>
      <c r="Z197" s="29"/>
      <c r="AA197" s="32" t="s">
        <v>319</v>
      </c>
      <c r="AB197" s="32"/>
      <c r="AC197" s="32"/>
      <c r="AD197" s="32"/>
    </row>
    <row r="198" spans="1:30" s="122" customFormat="1">
      <c r="A198" s="55" t="s">
        <v>3409</v>
      </c>
      <c r="B198" s="32" t="s">
        <v>12</v>
      </c>
      <c r="C198" s="32" t="s">
        <v>45</v>
      </c>
      <c r="D198" s="32" t="s">
        <v>2370</v>
      </c>
      <c r="E198" s="29" t="s">
        <v>407</v>
      </c>
      <c r="F198" s="125" t="s">
        <v>2371</v>
      </c>
      <c r="G198" s="29" t="s">
        <v>147</v>
      </c>
      <c r="H198" s="123" t="s">
        <v>1385</v>
      </c>
      <c r="I198" s="32"/>
      <c r="J198" s="29" t="s">
        <v>2372</v>
      </c>
      <c r="K198" s="29" t="s">
        <v>2373</v>
      </c>
      <c r="L198" s="29"/>
      <c r="M198" s="29" t="s">
        <v>2374</v>
      </c>
      <c r="N198" s="29" t="s">
        <v>2375</v>
      </c>
      <c r="O198" s="29"/>
      <c r="P198" s="29" t="s">
        <v>357</v>
      </c>
      <c r="Q198" s="29" t="s">
        <v>2376</v>
      </c>
      <c r="R198" s="30"/>
      <c r="S198" s="31" t="s">
        <v>2377</v>
      </c>
      <c r="T198" s="30" t="s">
        <v>2378</v>
      </c>
      <c r="U198" s="32"/>
      <c r="V198" s="32" t="s">
        <v>276</v>
      </c>
      <c r="W198" s="32" t="s">
        <v>7558</v>
      </c>
      <c r="X198" s="29"/>
      <c r="Y198" s="29" t="s">
        <v>276</v>
      </c>
      <c r="Z198" s="29"/>
      <c r="AA198" s="32" t="s">
        <v>319</v>
      </c>
      <c r="AB198" s="32" t="s">
        <v>1392</v>
      </c>
      <c r="AC198" s="32" t="s">
        <v>1393</v>
      </c>
      <c r="AD198" s="32" t="s">
        <v>1394</v>
      </c>
    </row>
    <row r="199" spans="1:30" s="122" customFormat="1">
      <c r="A199" s="55" t="s">
        <v>3409</v>
      </c>
      <c r="B199" s="32" t="s">
        <v>12</v>
      </c>
      <c r="C199" s="32" t="s">
        <v>45</v>
      </c>
      <c r="D199" s="32" t="s">
        <v>2379</v>
      </c>
      <c r="E199" s="29" t="s">
        <v>407</v>
      </c>
      <c r="F199" s="125" t="s">
        <v>2380</v>
      </c>
      <c r="G199" s="29" t="s">
        <v>2381</v>
      </c>
      <c r="H199" s="123" t="s">
        <v>2382</v>
      </c>
      <c r="I199" s="32"/>
      <c r="J199" s="29" t="s">
        <v>2383</v>
      </c>
      <c r="K199" s="29" t="s">
        <v>2384</v>
      </c>
      <c r="L199" s="29"/>
      <c r="M199" s="29" t="s">
        <v>2385</v>
      </c>
      <c r="N199" s="29" t="s">
        <v>2386</v>
      </c>
      <c r="O199" s="29"/>
      <c r="P199" s="29" t="s">
        <v>753</v>
      </c>
      <c r="Q199" s="29" t="s">
        <v>1725</v>
      </c>
      <c r="R199" s="30"/>
      <c r="S199" s="31" t="s">
        <v>1798</v>
      </c>
      <c r="T199" s="30" t="s">
        <v>2387</v>
      </c>
      <c r="U199" s="32"/>
      <c r="V199" s="32" t="s">
        <v>276</v>
      </c>
      <c r="W199" s="32" t="s">
        <v>2388</v>
      </c>
      <c r="X199" s="29"/>
      <c r="Y199" s="29" t="s">
        <v>276</v>
      </c>
      <c r="Z199" s="29"/>
      <c r="AA199" s="32" t="s">
        <v>319</v>
      </c>
      <c r="AB199" s="32" t="s">
        <v>432</v>
      </c>
      <c r="AC199" s="32" t="s">
        <v>433</v>
      </c>
      <c r="AD199" s="32" t="s">
        <v>2389</v>
      </c>
    </row>
    <row r="200" spans="1:30" s="122" customFormat="1">
      <c r="A200" s="55" t="s">
        <v>3409</v>
      </c>
      <c r="B200" s="32" t="s">
        <v>12</v>
      </c>
      <c r="C200" s="32" t="s">
        <v>45</v>
      </c>
      <c r="D200" s="32" t="s">
        <v>1420</v>
      </c>
      <c r="E200" s="29" t="s">
        <v>407</v>
      </c>
      <c r="F200" s="125" t="s">
        <v>1421</v>
      </c>
      <c r="G200" s="29" t="s">
        <v>1422</v>
      </c>
      <c r="H200" s="123" t="s">
        <v>1423</v>
      </c>
      <c r="I200" s="32"/>
      <c r="J200" s="29" t="s">
        <v>1424</v>
      </c>
      <c r="K200" s="29" t="s">
        <v>1425</v>
      </c>
      <c r="L200" s="29"/>
      <c r="M200" s="29" t="s">
        <v>2390</v>
      </c>
      <c r="N200" s="29" t="s">
        <v>2391</v>
      </c>
      <c r="O200" s="29"/>
      <c r="P200" s="29" t="s">
        <v>618</v>
      </c>
      <c r="Q200" s="29" t="s">
        <v>2392</v>
      </c>
      <c r="R200" s="30"/>
      <c r="S200" s="31" t="s">
        <v>2393</v>
      </c>
      <c r="T200" s="30" t="s">
        <v>2394</v>
      </c>
      <c r="U200" s="32"/>
      <c r="V200" s="32" t="s">
        <v>276</v>
      </c>
      <c r="W200" s="32" t="s">
        <v>2395</v>
      </c>
      <c r="X200" s="29"/>
      <c r="Y200" s="29" t="s">
        <v>276</v>
      </c>
      <c r="Z200" s="29"/>
      <c r="AA200" s="32" t="s">
        <v>319</v>
      </c>
      <c r="AB200" s="32" t="s">
        <v>1432</v>
      </c>
      <c r="AC200" s="32" t="s">
        <v>1433</v>
      </c>
      <c r="AD200" s="32" t="s">
        <v>2068</v>
      </c>
    </row>
    <row r="201" spans="1:30" s="122" customFormat="1">
      <c r="A201" s="55" t="s">
        <v>3409</v>
      </c>
      <c r="B201" s="32" t="s">
        <v>12</v>
      </c>
      <c r="C201" s="32" t="s">
        <v>45</v>
      </c>
      <c r="D201" s="32" t="s">
        <v>1467</v>
      </c>
      <c r="E201" s="29" t="s">
        <v>1436</v>
      </c>
      <c r="F201" s="125" t="s">
        <v>1468</v>
      </c>
      <c r="G201" s="29" t="s">
        <v>1469</v>
      </c>
      <c r="H201" s="123" t="s">
        <v>1470</v>
      </c>
      <c r="I201" s="32"/>
      <c r="J201" s="29" t="s">
        <v>485</v>
      </c>
      <c r="K201" s="29" t="s">
        <v>1471</v>
      </c>
      <c r="L201" s="29"/>
      <c r="M201" s="29" t="s">
        <v>2396</v>
      </c>
      <c r="N201" s="29" t="s">
        <v>1111</v>
      </c>
      <c r="O201" s="29"/>
      <c r="P201" s="29" t="s">
        <v>2006</v>
      </c>
      <c r="Q201" s="29" t="s">
        <v>2397</v>
      </c>
      <c r="R201" s="30"/>
      <c r="S201" s="31" t="s">
        <v>2398</v>
      </c>
      <c r="T201" s="30" t="s">
        <v>2308</v>
      </c>
      <c r="U201" s="32"/>
      <c r="V201" s="32" t="s">
        <v>276</v>
      </c>
      <c r="W201" s="32" t="s">
        <v>2399</v>
      </c>
      <c r="X201" s="29"/>
      <c r="Y201" s="29" t="s">
        <v>276</v>
      </c>
      <c r="Z201" s="29"/>
      <c r="AA201" s="32" t="s">
        <v>319</v>
      </c>
      <c r="AB201" s="32" t="s">
        <v>1478</v>
      </c>
      <c r="AC201" s="32" t="s">
        <v>1479</v>
      </c>
      <c r="AD201" s="32" t="s">
        <v>2400</v>
      </c>
    </row>
    <row r="202" spans="1:30" s="122" customFormat="1">
      <c r="A202" s="55" t="s">
        <v>3409</v>
      </c>
      <c r="B202" s="32" t="s">
        <v>12</v>
      </c>
      <c r="C202" s="32" t="s">
        <v>45</v>
      </c>
      <c r="D202" s="32" t="s">
        <v>2401</v>
      </c>
      <c r="E202" s="29" t="s">
        <v>1482</v>
      </c>
      <c r="F202" s="125" t="s">
        <v>2402</v>
      </c>
      <c r="G202" s="29" t="s">
        <v>154</v>
      </c>
      <c r="H202" s="123" t="s">
        <v>2090</v>
      </c>
      <c r="I202" s="32"/>
      <c r="J202" s="29" t="s">
        <v>414</v>
      </c>
      <c r="K202" s="29" t="s">
        <v>2403</v>
      </c>
      <c r="L202" s="29"/>
      <c r="M202" s="29" t="s">
        <v>470</v>
      </c>
      <c r="N202" s="29" t="s">
        <v>2404</v>
      </c>
      <c r="O202" s="29"/>
      <c r="P202" s="29" t="s">
        <v>1251</v>
      </c>
      <c r="Q202" s="29" t="s">
        <v>2405</v>
      </c>
      <c r="R202" s="30"/>
      <c r="S202" s="31" t="s">
        <v>1866</v>
      </c>
      <c r="T202" s="30" t="s">
        <v>2214</v>
      </c>
      <c r="U202" s="32"/>
      <c r="V202" s="32" t="s">
        <v>169</v>
      </c>
      <c r="W202" s="32" t="s">
        <v>276</v>
      </c>
      <c r="X202" s="29"/>
      <c r="Y202" s="29" t="s">
        <v>169</v>
      </c>
      <c r="Z202" s="29"/>
      <c r="AA202" s="32" t="s">
        <v>276</v>
      </c>
      <c r="AB202" s="32"/>
      <c r="AC202" s="32"/>
      <c r="AD202" s="32" t="s">
        <v>2406</v>
      </c>
    </row>
    <row r="203" spans="1:30" s="122" customFormat="1">
      <c r="A203" s="55" t="s">
        <v>3409</v>
      </c>
      <c r="B203" s="32" t="s">
        <v>12</v>
      </c>
      <c r="C203" s="32" t="s">
        <v>45</v>
      </c>
      <c r="D203" s="32" t="s">
        <v>2407</v>
      </c>
      <c r="E203" s="29" t="s">
        <v>1482</v>
      </c>
      <c r="F203" s="125" t="s">
        <v>2408</v>
      </c>
      <c r="G203" s="29" t="s">
        <v>37</v>
      </c>
      <c r="H203" s="123" t="s">
        <v>1485</v>
      </c>
      <c r="I203" s="32"/>
      <c r="J203" s="29" t="s">
        <v>2409</v>
      </c>
      <c r="K203" s="29" t="s">
        <v>2410</v>
      </c>
      <c r="L203" s="29"/>
      <c r="M203" s="29" t="s">
        <v>2411</v>
      </c>
      <c r="N203" s="29" t="s">
        <v>2412</v>
      </c>
      <c r="O203" s="29"/>
      <c r="P203" s="29" t="s">
        <v>1346</v>
      </c>
      <c r="Q203" s="29" t="s">
        <v>1541</v>
      </c>
      <c r="R203" s="30"/>
      <c r="S203" s="31" t="s">
        <v>1424</v>
      </c>
      <c r="T203" s="30" t="s">
        <v>2413</v>
      </c>
      <c r="U203" s="32"/>
      <c r="V203" s="32" t="s">
        <v>276</v>
      </c>
      <c r="W203" s="32" t="s">
        <v>2414</v>
      </c>
      <c r="X203" s="29"/>
      <c r="Y203" s="29" t="s">
        <v>276</v>
      </c>
      <c r="Z203" s="29"/>
      <c r="AA203" s="32" t="s">
        <v>319</v>
      </c>
      <c r="AB203" s="32" t="s">
        <v>1492</v>
      </c>
      <c r="AC203" s="32" t="s">
        <v>1493</v>
      </c>
      <c r="AD203" s="32" t="s">
        <v>1494</v>
      </c>
    </row>
    <row r="204" spans="1:30" s="122" customFormat="1">
      <c r="A204" s="55" t="s">
        <v>3409</v>
      </c>
      <c r="B204" s="32" t="s">
        <v>12</v>
      </c>
      <c r="C204" s="32" t="s">
        <v>45</v>
      </c>
      <c r="D204" s="32" t="s">
        <v>2415</v>
      </c>
      <c r="E204" s="29" t="s">
        <v>1482</v>
      </c>
      <c r="F204" s="125" t="s">
        <v>2416</v>
      </c>
      <c r="G204" s="29" t="s">
        <v>146</v>
      </c>
      <c r="H204" s="123" t="s">
        <v>2417</v>
      </c>
      <c r="I204" s="32"/>
      <c r="J204" s="29" t="s">
        <v>676</v>
      </c>
      <c r="K204" s="29" t="s">
        <v>2418</v>
      </c>
      <c r="L204" s="29"/>
      <c r="M204" s="29" t="s">
        <v>2419</v>
      </c>
      <c r="N204" s="29" t="s">
        <v>311</v>
      </c>
      <c r="O204" s="29"/>
      <c r="P204" s="29" t="s">
        <v>1217</v>
      </c>
      <c r="Q204" s="29" t="s">
        <v>2420</v>
      </c>
      <c r="R204" s="30"/>
      <c r="S204" s="31" t="s">
        <v>1010</v>
      </c>
      <c r="T204" s="30" t="s">
        <v>2421</v>
      </c>
      <c r="U204" s="32"/>
      <c r="V204" s="32" t="s">
        <v>276</v>
      </c>
      <c r="W204" s="32" t="s">
        <v>2422</v>
      </c>
      <c r="X204" s="29"/>
      <c r="Y204" s="29" t="s">
        <v>169</v>
      </c>
      <c r="Z204" s="29"/>
      <c r="AA204" s="32" t="s">
        <v>319</v>
      </c>
      <c r="AB204" s="32" t="s">
        <v>2423</v>
      </c>
      <c r="AC204" s="32" t="s">
        <v>2424</v>
      </c>
      <c r="AD204" s="32" t="s">
        <v>2425</v>
      </c>
    </row>
    <row r="205" spans="1:30" s="122" customFormat="1">
      <c r="A205" s="55" t="s">
        <v>3409</v>
      </c>
      <c r="B205" s="32" t="s">
        <v>12</v>
      </c>
      <c r="C205" s="32" t="s">
        <v>45</v>
      </c>
      <c r="D205" s="32" t="s">
        <v>2426</v>
      </c>
      <c r="E205" s="29" t="s">
        <v>1550</v>
      </c>
      <c r="F205" s="125" t="s">
        <v>2427</v>
      </c>
      <c r="G205" s="29" t="s">
        <v>3474</v>
      </c>
      <c r="H205" s="123" t="s">
        <v>1552</v>
      </c>
      <c r="I205" s="32"/>
      <c r="J205" s="29" t="s">
        <v>1268</v>
      </c>
      <c r="K205" s="29" t="s">
        <v>2428</v>
      </c>
      <c r="L205" s="29"/>
      <c r="M205" s="29" t="s">
        <v>2429</v>
      </c>
      <c r="N205" s="29" t="s">
        <v>2430</v>
      </c>
      <c r="O205" s="29"/>
      <c r="P205" s="29" t="s">
        <v>1611</v>
      </c>
      <c r="Q205" s="29" t="s">
        <v>1739</v>
      </c>
      <c r="R205" s="30"/>
      <c r="S205" s="31" t="s">
        <v>1702</v>
      </c>
      <c r="T205" s="30" t="s">
        <v>2431</v>
      </c>
      <c r="U205" s="32"/>
      <c r="V205" s="32" t="s">
        <v>276</v>
      </c>
      <c r="W205" s="32" t="s">
        <v>7559</v>
      </c>
      <c r="X205" s="29"/>
      <c r="Y205" s="29" t="s">
        <v>276</v>
      </c>
      <c r="Z205" s="29"/>
      <c r="AA205" s="32" t="s">
        <v>319</v>
      </c>
      <c r="AB205" s="32" t="s">
        <v>1568</v>
      </c>
      <c r="AC205" s="32"/>
      <c r="AD205" s="32" t="s">
        <v>2432</v>
      </c>
    </row>
    <row r="206" spans="1:30" s="122" customFormat="1">
      <c r="A206" s="55" t="s">
        <v>3409</v>
      </c>
      <c r="B206" s="32" t="s">
        <v>12</v>
      </c>
      <c r="C206" s="32" t="s">
        <v>45</v>
      </c>
      <c r="D206" s="32" t="s">
        <v>2433</v>
      </c>
      <c r="E206" s="29" t="s">
        <v>449</v>
      </c>
      <c r="F206" s="125" t="s">
        <v>2434</v>
      </c>
      <c r="G206" s="29" t="s">
        <v>159</v>
      </c>
      <c r="H206" s="123" t="s">
        <v>2435</v>
      </c>
      <c r="I206" s="32"/>
      <c r="J206" s="29" t="s">
        <v>801</v>
      </c>
      <c r="K206" s="29" t="s">
        <v>2436</v>
      </c>
      <c r="L206" s="29"/>
      <c r="M206" s="29" t="s">
        <v>2437</v>
      </c>
      <c r="N206" s="29" t="s">
        <v>2438</v>
      </c>
      <c r="O206" s="29"/>
      <c r="P206" s="29" t="s">
        <v>765</v>
      </c>
      <c r="Q206" s="29" t="s">
        <v>2439</v>
      </c>
      <c r="R206" s="30"/>
      <c r="S206" s="31" t="s">
        <v>2440</v>
      </c>
      <c r="T206" s="30" t="s">
        <v>2441</v>
      </c>
      <c r="U206" s="32"/>
      <c r="V206" s="32" t="s">
        <v>276</v>
      </c>
      <c r="W206" s="32" t="s">
        <v>2442</v>
      </c>
      <c r="X206" s="29"/>
      <c r="Y206" s="29" t="s">
        <v>276</v>
      </c>
      <c r="Z206" s="29"/>
      <c r="AA206" s="32" t="s">
        <v>319</v>
      </c>
      <c r="AB206" s="32"/>
      <c r="AC206" s="32" t="s">
        <v>1591</v>
      </c>
      <c r="AD206" s="32" t="s">
        <v>2443</v>
      </c>
    </row>
    <row r="207" spans="1:30" s="122" customFormat="1">
      <c r="A207" s="55" t="s">
        <v>3409</v>
      </c>
      <c r="B207" s="32" t="s">
        <v>12</v>
      </c>
      <c r="C207" s="32" t="s">
        <v>45</v>
      </c>
      <c r="D207" s="32" t="s">
        <v>2444</v>
      </c>
      <c r="E207" s="29" t="s">
        <v>463</v>
      </c>
      <c r="F207" s="125" t="s">
        <v>2445</v>
      </c>
      <c r="G207" s="29" t="s">
        <v>1484</v>
      </c>
      <c r="H207" s="123" t="s">
        <v>2446</v>
      </c>
      <c r="I207" s="32"/>
      <c r="J207" s="29" t="s">
        <v>1363</v>
      </c>
      <c r="K207" s="29" t="s">
        <v>2447</v>
      </c>
      <c r="L207" s="29"/>
      <c r="M207" s="29" t="s">
        <v>2448</v>
      </c>
      <c r="N207" s="29" t="s">
        <v>2449</v>
      </c>
      <c r="O207" s="29"/>
      <c r="P207" s="29" t="s">
        <v>1346</v>
      </c>
      <c r="Q207" s="29" t="s">
        <v>2450</v>
      </c>
      <c r="R207" s="30"/>
      <c r="S207" s="31" t="s">
        <v>2451</v>
      </c>
      <c r="T207" s="30" t="s">
        <v>2452</v>
      </c>
      <c r="U207" s="32"/>
      <c r="V207" s="32" t="s">
        <v>276</v>
      </c>
      <c r="W207" s="32" t="s">
        <v>2453</v>
      </c>
      <c r="X207" s="29"/>
      <c r="Y207" s="29" t="s">
        <v>169</v>
      </c>
      <c r="Z207" s="29"/>
      <c r="AA207" s="32" t="s">
        <v>319</v>
      </c>
      <c r="AB207" s="32"/>
      <c r="AC207" s="32"/>
      <c r="AD207" s="32" t="s">
        <v>955</v>
      </c>
    </row>
    <row r="208" spans="1:30" s="122" customFormat="1">
      <c r="A208" s="55" t="s">
        <v>3409</v>
      </c>
      <c r="B208" s="32" t="s">
        <v>12</v>
      </c>
      <c r="C208" s="32" t="s">
        <v>45</v>
      </c>
      <c r="D208" s="32" t="s">
        <v>2454</v>
      </c>
      <c r="E208" s="29" t="s">
        <v>2455</v>
      </c>
      <c r="F208" s="125" t="s">
        <v>2456</v>
      </c>
      <c r="G208" s="29" t="s">
        <v>644</v>
      </c>
      <c r="H208" s="123" t="s">
        <v>2457</v>
      </c>
      <c r="I208" s="32"/>
      <c r="J208" s="29" t="s">
        <v>622</v>
      </c>
      <c r="K208" s="29" t="s">
        <v>2458</v>
      </c>
      <c r="L208" s="29"/>
      <c r="M208" s="29" t="s">
        <v>355</v>
      </c>
      <c r="N208" s="29" t="s">
        <v>2459</v>
      </c>
      <c r="O208" s="29"/>
      <c r="P208" s="29" t="s">
        <v>326</v>
      </c>
      <c r="Q208" s="29" t="s">
        <v>844</v>
      </c>
      <c r="R208" s="30"/>
      <c r="S208" s="31" t="s">
        <v>2460</v>
      </c>
      <c r="T208" s="30" t="s">
        <v>2461</v>
      </c>
      <c r="U208" s="32"/>
      <c r="V208" s="32" t="s">
        <v>169</v>
      </c>
      <c r="W208" s="32" t="s">
        <v>276</v>
      </c>
      <c r="X208" s="29"/>
      <c r="Y208" s="29" t="s">
        <v>169</v>
      </c>
      <c r="Z208" s="29"/>
      <c r="AA208" s="32" t="s">
        <v>169</v>
      </c>
      <c r="AB208" s="32"/>
      <c r="AC208" s="32"/>
      <c r="AD208" s="32"/>
    </row>
    <row r="209" spans="1:30" s="122" customFormat="1">
      <c r="A209" s="55" t="s">
        <v>3410</v>
      </c>
      <c r="B209" s="32" t="s">
        <v>12</v>
      </c>
      <c r="C209" s="32" t="s">
        <v>53</v>
      </c>
      <c r="D209" s="32" t="s">
        <v>2462</v>
      </c>
      <c r="E209" s="29" t="s">
        <v>169</v>
      </c>
      <c r="F209" s="125" t="s">
        <v>2463</v>
      </c>
      <c r="G209" s="29" t="s">
        <v>852</v>
      </c>
      <c r="H209" s="123" t="s">
        <v>2464</v>
      </c>
      <c r="I209" s="32"/>
      <c r="J209" s="29" t="s">
        <v>720</v>
      </c>
      <c r="K209" s="29" t="s">
        <v>1204</v>
      </c>
      <c r="L209" s="29"/>
      <c r="M209" s="29" t="s">
        <v>2465</v>
      </c>
      <c r="N209" s="29" t="s">
        <v>2466</v>
      </c>
      <c r="O209" s="29"/>
      <c r="P209" s="29" t="s">
        <v>704</v>
      </c>
      <c r="Q209" s="29" t="s">
        <v>1158</v>
      </c>
      <c r="R209" s="30"/>
      <c r="S209" s="31" t="s">
        <v>2467</v>
      </c>
      <c r="T209" s="30" t="s">
        <v>2468</v>
      </c>
      <c r="U209" s="32"/>
      <c r="V209" s="32" t="s">
        <v>276</v>
      </c>
      <c r="W209" s="32" t="s">
        <v>276</v>
      </c>
      <c r="X209" s="29"/>
      <c r="Y209" s="29" t="s">
        <v>169</v>
      </c>
      <c r="Z209" s="29" t="s">
        <v>169</v>
      </c>
      <c r="AA209" s="32" t="s">
        <v>319</v>
      </c>
      <c r="AB209" s="32"/>
      <c r="AC209" s="32"/>
      <c r="AD209" s="32" t="s">
        <v>2469</v>
      </c>
    </row>
    <row r="210" spans="1:30" s="122" customFormat="1">
      <c r="A210" s="55" t="s">
        <v>3410</v>
      </c>
      <c r="B210" s="32" t="s">
        <v>12</v>
      </c>
      <c r="C210" s="32" t="s">
        <v>53</v>
      </c>
      <c r="D210" s="32" t="s">
        <v>2470</v>
      </c>
      <c r="E210" s="29" t="s">
        <v>169</v>
      </c>
      <c r="F210" s="125" t="s">
        <v>2471</v>
      </c>
      <c r="G210" s="29" t="s">
        <v>563</v>
      </c>
      <c r="H210" s="123" t="s">
        <v>2472</v>
      </c>
      <c r="I210" s="32"/>
      <c r="J210" s="29" t="s">
        <v>452</v>
      </c>
      <c r="K210" s="29" t="s">
        <v>2473</v>
      </c>
      <c r="L210" s="29"/>
      <c r="M210" s="29" t="s">
        <v>1556</v>
      </c>
      <c r="N210" s="29" t="s">
        <v>2474</v>
      </c>
      <c r="O210" s="29"/>
      <c r="P210" s="29" t="s">
        <v>870</v>
      </c>
      <c r="Q210" s="29" t="s">
        <v>2475</v>
      </c>
      <c r="R210" s="30"/>
      <c r="S210" s="31" t="s">
        <v>2234</v>
      </c>
      <c r="T210" s="30" t="s">
        <v>2476</v>
      </c>
      <c r="U210" s="32"/>
      <c r="V210" s="32" t="s">
        <v>169</v>
      </c>
      <c r="W210" s="32" t="s">
        <v>276</v>
      </c>
      <c r="X210" s="29"/>
      <c r="Y210" s="29" t="s">
        <v>169</v>
      </c>
      <c r="Z210" s="29" t="s">
        <v>169</v>
      </c>
      <c r="AA210" s="32" t="s">
        <v>276</v>
      </c>
      <c r="AB210" s="32"/>
      <c r="AC210" s="32"/>
      <c r="AD210" s="32"/>
    </row>
    <row r="211" spans="1:30" s="122" customFormat="1">
      <c r="A211" s="55" t="s">
        <v>3410</v>
      </c>
      <c r="B211" s="32" t="s">
        <v>12</v>
      </c>
      <c r="C211" s="32" t="s">
        <v>53</v>
      </c>
      <c r="D211" s="32" t="s">
        <v>2478</v>
      </c>
      <c r="E211" s="29" t="s">
        <v>169</v>
      </c>
      <c r="F211" s="125" t="s">
        <v>2479</v>
      </c>
      <c r="G211" s="29" t="s">
        <v>4184</v>
      </c>
      <c r="H211" s="123" t="s">
        <v>2480</v>
      </c>
      <c r="I211" s="32"/>
      <c r="J211" s="29" t="s">
        <v>962</v>
      </c>
      <c r="K211" s="29" t="s">
        <v>530</v>
      </c>
      <c r="L211" s="29"/>
      <c r="M211" s="29" t="s">
        <v>343</v>
      </c>
      <c r="N211" s="29" t="s">
        <v>2481</v>
      </c>
      <c r="O211" s="29"/>
      <c r="P211" s="29" t="s">
        <v>962</v>
      </c>
      <c r="Q211" s="29" t="s">
        <v>2482</v>
      </c>
      <c r="R211" s="30"/>
      <c r="S211" s="31" t="s">
        <v>2483</v>
      </c>
      <c r="T211" s="30" t="s">
        <v>2450</v>
      </c>
      <c r="U211" s="32"/>
      <c r="V211" s="32" t="s">
        <v>276</v>
      </c>
      <c r="W211" s="32" t="s">
        <v>2484</v>
      </c>
      <c r="X211" s="29"/>
      <c r="Y211" s="29" t="s">
        <v>276</v>
      </c>
      <c r="Z211" s="29" t="s">
        <v>276</v>
      </c>
      <c r="AA211" s="32" t="s">
        <v>319</v>
      </c>
      <c r="AB211" s="32" t="s">
        <v>558</v>
      </c>
      <c r="AC211" s="32" t="s">
        <v>559</v>
      </c>
      <c r="AD211" s="32" t="s">
        <v>2485</v>
      </c>
    </row>
    <row r="212" spans="1:30" s="122" customFormat="1">
      <c r="A212" s="55" t="s">
        <v>3410</v>
      </c>
      <c r="B212" s="32" t="s">
        <v>12</v>
      </c>
      <c r="C212" s="32" t="s">
        <v>53</v>
      </c>
      <c r="D212" s="32" t="s">
        <v>2486</v>
      </c>
      <c r="E212" s="29" t="s">
        <v>175</v>
      </c>
      <c r="F212" s="125" t="s">
        <v>2487</v>
      </c>
      <c r="G212" s="29" t="s">
        <v>155</v>
      </c>
      <c r="H212" s="123" t="s">
        <v>1829</v>
      </c>
      <c r="I212" s="32"/>
      <c r="J212" s="29" t="s">
        <v>1177</v>
      </c>
      <c r="K212" s="29" t="s">
        <v>2488</v>
      </c>
      <c r="L212" s="29"/>
      <c r="M212" s="29" t="s">
        <v>2489</v>
      </c>
      <c r="N212" s="29" t="s">
        <v>2490</v>
      </c>
      <c r="O212" s="29"/>
      <c r="P212" s="29" t="s">
        <v>531</v>
      </c>
      <c r="Q212" s="29" t="s">
        <v>2491</v>
      </c>
      <c r="R212" s="30"/>
      <c r="S212" s="31" t="s">
        <v>2492</v>
      </c>
      <c r="T212" s="30" t="s">
        <v>2493</v>
      </c>
      <c r="U212" s="32"/>
      <c r="V212" s="32" t="s">
        <v>276</v>
      </c>
      <c r="W212" s="32" t="s">
        <v>2494</v>
      </c>
      <c r="X212" s="29"/>
      <c r="Y212" s="29" t="s">
        <v>276</v>
      </c>
      <c r="Z212" s="29" t="s">
        <v>276</v>
      </c>
      <c r="AA212" s="32" t="s">
        <v>319</v>
      </c>
      <c r="AB212" s="32" t="s">
        <v>2495</v>
      </c>
      <c r="AC212" s="32" t="s">
        <v>1835</v>
      </c>
      <c r="AD212" s="32" t="s">
        <v>2496</v>
      </c>
    </row>
    <row r="213" spans="1:30" s="122" customFormat="1">
      <c r="A213" s="55" t="s">
        <v>3410</v>
      </c>
      <c r="B213" s="32" t="s">
        <v>12</v>
      </c>
      <c r="C213" s="32" t="s">
        <v>53</v>
      </c>
      <c r="D213" s="32" t="s">
        <v>2497</v>
      </c>
      <c r="E213" s="29" t="s">
        <v>175</v>
      </c>
      <c r="F213" s="125" t="s">
        <v>2498</v>
      </c>
      <c r="G213" s="29" t="s">
        <v>349</v>
      </c>
      <c r="H213" s="123" t="s">
        <v>631</v>
      </c>
      <c r="I213" s="32"/>
      <c r="J213" s="29" t="s">
        <v>820</v>
      </c>
      <c r="K213" s="29" t="s">
        <v>2499</v>
      </c>
      <c r="L213" s="29"/>
      <c r="M213" s="29" t="s">
        <v>2500</v>
      </c>
      <c r="N213" s="29" t="s">
        <v>2501</v>
      </c>
      <c r="O213" s="29"/>
      <c r="P213" s="29" t="s">
        <v>1402</v>
      </c>
      <c r="Q213" s="29" t="s">
        <v>2502</v>
      </c>
      <c r="R213" s="30"/>
      <c r="S213" s="31" t="s">
        <v>345</v>
      </c>
      <c r="T213" s="30" t="s">
        <v>2503</v>
      </c>
      <c r="U213" s="32"/>
      <c r="V213" s="32" t="s">
        <v>276</v>
      </c>
      <c r="W213" s="32" t="s">
        <v>2504</v>
      </c>
      <c r="X213" s="29"/>
      <c r="Y213" s="29" t="s">
        <v>276</v>
      </c>
      <c r="Z213" s="29" t="s">
        <v>276</v>
      </c>
      <c r="AA213" s="32" t="s">
        <v>319</v>
      </c>
      <c r="AB213" s="32"/>
      <c r="AC213" s="32" t="s">
        <v>640</v>
      </c>
      <c r="AD213" s="32" t="s">
        <v>641</v>
      </c>
    </row>
    <row r="214" spans="1:30" s="122" customFormat="1">
      <c r="A214" s="55" t="s">
        <v>3410</v>
      </c>
      <c r="B214" s="32" t="s">
        <v>12</v>
      </c>
      <c r="C214" s="32" t="s">
        <v>53</v>
      </c>
      <c r="D214" s="32" t="s">
        <v>642</v>
      </c>
      <c r="E214" s="29" t="s">
        <v>175</v>
      </c>
      <c r="F214" s="125" t="s">
        <v>643</v>
      </c>
      <c r="G214" s="29" t="s">
        <v>644</v>
      </c>
      <c r="H214" s="123" t="s">
        <v>645</v>
      </c>
      <c r="I214" s="32"/>
      <c r="J214" s="29" t="s">
        <v>646</v>
      </c>
      <c r="K214" s="29" t="s">
        <v>647</v>
      </c>
      <c r="L214" s="29"/>
      <c r="M214" s="29" t="s">
        <v>731</v>
      </c>
      <c r="N214" s="29" t="s">
        <v>2505</v>
      </c>
      <c r="O214" s="29"/>
      <c r="P214" s="29" t="s">
        <v>1354</v>
      </c>
      <c r="Q214" s="29" t="s">
        <v>2506</v>
      </c>
      <c r="R214" s="30"/>
      <c r="S214" s="31" t="s">
        <v>2309</v>
      </c>
      <c r="T214" s="30" t="s">
        <v>2507</v>
      </c>
      <c r="U214" s="32"/>
      <c r="V214" s="32" t="s">
        <v>276</v>
      </c>
      <c r="W214" s="32" t="s">
        <v>2508</v>
      </c>
      <c r="X214" s="29"/>
      <c r="Y214" s="29" t="s">
        <v>276</v>
      </c>
      <c r="Z214" s="29" t="s">
        <v>276</v>
      </c>
      <c r="AA214" s="32" t="s">
        <v>319</v>
      </c>
      <c r="AB214" s="32" t="s">
        <v>655</v>
      </c>
      <c r="AC214" s="32" t="s">
        <v>656</v>
      </c>
      <c r="AD214" s="32" t="s">
        <v>2509</v>
      </c>
    </row>
    <row r="215" spans="1:30" s="122" customFormat="1">
      <c r="A215" s="55" t="s">
        <v>3410</v>
      </c>
      <c r="B215" s="32" t="s">
        <v>12</v>
      </c>
      <c r="C215" s="32" t="s">
        <v>53</v>
      </c>
      <c r="D215" s="32" t="s">
        <v>667</v>
      </c>
      <c r="E215" s="29" t="s">
        <v>175</v>
      </c>
      <c r="F215" s="125" t="s">
        <v>668</v>
      </c>
      <c r="G215" s="29" t="s">
        <v>145</v>
      </c>
      <c r="H215" s="123" t="s">
        <v>669</v>
      </c>
      <c r="I215" s="32"/>
      <c r="J215" s="29" t="s">
        <v>670</v>
      </c>
      <c r="K215" s="29" t="s">
        <v>671</v>
      </c>
      <c r="L215" s="29"/>
      <c r="M215" s="29" t="s">
        <v>1830</v>
      </c>
      <c r="N215" s="29" t="s">
        <v>440</v>
      </c>
      <c r="O215" s="29"/>
      <c r="P215" s="29" t="s">
        <v>962</v>
      </c>
      <c r="Q215" s="29" t="s">
        <v>1997</v>
      </c>
      <c r="R215" s="30"/>
      <c r="S215" s="31" t="s">
        <v>2031</v>
      </c>
      <c r="T215" s="30" t="s">
        <v>2510</v>
      </c>
      <c r="U215" s="32"/>
      <c r="V215" s="32" t="s">
        <v>276</v>
      </c>
      <c r="W215" s="32" t="s">
        <v>2511</v>
      </c>
      <c r="X215" s="29"/>
      <c r="Y215" s="29" t="s">
        <v>276</v>
      </c>
      <c r="Z215" s="29" t="s">
        <v>276</v>
      </c>
      <c r="AA215" s="32" t="s">
        <v>319</v>
      </c>
      <c r="AB215" s="32"/>
      <c r="AC215" s="32" t="s">
        <v>679</v>
      </c>
      <c r="AD215" s="32" t="s">
        <v>680</v>
      </c>
    </row>
    <row r="216" spans="1:30" s="122" customFormat="1">
      <c r="A216" s="55" t="s">
        <v>3410</v>
      </c>
      <c r="B216" s="32" t="s">
        <v>12</v>
      </c>
      <c r="C216" s="32" t="s">
        <v>53</v>
      </c>
      <c r="D216" s="32" t="s">
        <v>681</v>
      </c>
      <c r="E216" s="29" t="s">
        <v>175</v>
      </c>
      <c r="F216" s="125" t="s">
        <v>682</v>
      </c>
      <c r="G216" s="29" t="s">
        <v>683</v>
      </c>
      <c r="H216" s="123" t="s">
        <v>684</v>
      </c>
      <c r="I216" s="32"/>
      <c r="J216" s="29" t="s">
        <v>685</v>
      </c>
      <c r="K216" s="29" t="s">
        <v>686</v>
      </c>
      <c r="L216" s="29"/>
      <c r="M216" s="29" t="s">
        <v>2512</v>
      </c>
      <c r="N216" s="29" t="s">
        <v>2513</v>
      </c>
      <c r="O216" s="29"/>
      <c r="P216" s="29" t="s">
        <v>1268</v>
      </c>
      <c r="Q216" s="29" t="s">
        <v>2514</v>
      </c>
      <c r="R216" s="30"/>
      <c r="S216" s="31" t="s">
        <v>2515</v>
      </c>
      <c r="T216" s="30" t="s">
        <v>2516</v>
      </c>
      <c r="U216" s="32"/>
      <c r="V216" s="32" t="s">
        <v>276</v>
      </c>
      <c r="W216" s="32" t="s">
        <v>2517</v>
      </c>
      <c r="X216" s="29"/>
      <c r="Y216" s="29" t="s">
        <v>276</v>
      </c>
      <c r="Z216" s="29" t="s">
        <v>276</v>
      </c>
      <c r="AA216" s="32" t="s">
        <v>319</v>
      </c>
      <c r="AB216" s="32" t="s">
        <v>694</v>
      </c>
      <c r="AC216" s="32" t="s">
        <v>695</v>
      </c>
      <c r="AD216" s="32" t="s">
        <v>696</v>
      </c>
    </row>
    <row r="217" spans="1:30" s="122" customFormat="1">
      <c r="A217" s="55" t="s">
        <v>3410</v>
      </c>
      <c r="B217" s="32" t="s">
        <v>12</v>
      </c>
      <c r="C217" s="32" t="s">
        <v>53</v>
      </c>
      <c r="D217" s="32" t="s">
        <v>2518</v>
      </c>
      <c r="E217" s="29" t="s">
        <v>336</v>
      </c>
      <c r="F217" s="125" t="s">
        <v>2519</v>
      </c>
      <c r="G217" s="29" t="s">
        <v>1234</v>
      </c>
      <c r="H217" s="123" t="s">
        <v>728</v>
      </c>
      <c r="I217" s="32"/>
      <c r="J217" s="29" t="s">
        <v>903</v>
      </c>
      <c r="K217" s="29" t="s">
        <v>2520</v>
      </c>
      <c r="L217" s="29"/>
      <c r="M217" s="29" t="s">
        <v>2521</v>
      </c>
      <c r="N217" s="29" t="s">
        <v>2522</v>
      </c>
      <c r="O217" s="29"/>
      <c r="P217" s="29" t="s">
        <v>2523</v>
      </c>
      <c r="Q217" s="29" t="s">
        <v>2524</v>
      </c>
      <c r="R217" s="30"/>
      <c r="S217" s="31" t="s">
        <v>858</v>
      </c>
      <c r="T217" s="30" t="s">
        <v>2525</v>
      </c>
      <c r="U217" s="32"/>
      <c r="V217" s="32" t="s">
        <v>276</v>
      </c>
      <c r="W217" s="32" t="s">
        <v>2526</v>
      </c>
      <c r="X217" s="29"/>
      <c r="Y217" s="29" t="s">
        <v>169</v>
      </c>
      <c r="Z217" s="29" t="s">
        <v>169</v>
      </c>
      <c r="AA217" s="32" t="s">
        <v>319</v>
      </c>
      <c r="AB217" s="32"/>
      <c r="AC217" s="32" t="s">
        <v>2527</v>
      </c>
      <c r="AD217" s="32" t="s">
        <v>2528</v>
      </c>
    </row>
    <row r="218" spans="1:30" s="122" customFormat="1">
      <c r="A218" s="55" t="s">
        <v>3410</v>
      </c>
      <c r="B218" s="32" t="s">
        <v>12</v>
      </c>
      <c r="C218" s="32" t="s">
        <v>53</v>
      </c>
      <c r="D218" s="32" t="s">
        <v>2529</v>
      </c>
      <c r="E218" s="29" t="s">
        <v>336</v>
      </c>
      <c r="F218" s="125" t="s">
        <v>2530</v>
      </c>
      <c r="G218" s="29" t="s">
        <v>150</v>
      </c>
      <c r="H218" s="123" t="s">
        <v>777</v>
      </c>
      <c r="I218" s="32"/>
      <c r="J218" s="29" t="s">
        <v>801</v>
      </c>
      <c r="K218" s="29" t="s">
        <v>2531</v>
      </c>
      <c r="L218" s="29"/>
      <c r="M218" s="29" t="s">
        <v>2532</v>
      </c>
      <c r="N218" s="29" t="s">
        <v>354</v>
      </c>
      <c r="O218" s="29"/>
      <c r="P218" s="29" t="s">
        <v>1611</v>
      </c>
      <c r="Q218" s="29" t="s">
        <v>1075</v>
      </c>
      <c r="R218" s="30"/>
      <c r="S218" s="31" t="s">
        <v>2533</v>
      </c>
      <c r="T218" s="30" t="s">
        <v>2534</v>
      </c>
      <c r="U218" s="32"/>
      <c r="V218" s="32" t="s">
        <v>276</v>
      </c>
      <c r="W218" s="32" t="s">
        <v>2535</v>
      </c>
      <c r="X218" s="29"/>
      <c r="Y218" s="29" t="s">
        <v>276</v>
      </c>
      <c r="Z218" s="29" t="s">
        <v>276</v>
      </c>
      <c r="AA218" s="32" t="s">
        <v>319</v>
      </c>
      <c r="AB218" s="32" t="s">
        <v>360</v>
      </c>
      <c r="AC218" s="32" t="s">
        <v>361</v>
      </c>
      <c r="AD218" s="32" t="s">
        <v>362</v>
      </c>
    </row>
    <row r="219" spans="1:30" s="122" customFormat="1">
      <c r="A219" s="55" t="s">
        <v>3410</v>
      </c>
      <c r="B219" s="32" t="s">
        <v>12</v>
      </c>
      <c r="C219" s="32" t="s">
        <v>53</v>
      </c>
      <c r="D219" s="32" t="s">
        <v>2536</v>
      </c>
      <c r="E219" s="29" t="s">
        <v>336</v>
      </c>
      <c r="F219" s="125" t="s">
        <v>2537</v>
      </c>
      <c r="G219" s="29" t="s">
        <v>589</v>
      </c>
      <c r="H219" s="123" t="s">
        <v>800</v>
      </c>
      <c r="I219" s="32"/>
      <c r="J219" s="29" t="s">
        <v>1036</v>
      </c>
      <c r="K219" s="29" t="s">
        <v>2538</v>
      </c>
      <c r="L219" s="29"/>
      <c r="M219" s="29" t="s">
        <v>1378</v>
      </c>
      <c r="N219" s="29" t="s">
        <v>1165</v>
      </c>
      <c r="O219" s="29"/>
      <c r="P219" s="29" t="s">
        <v>843</v>
      </c>
      <c r="Q219" s="29" t="s">
        <v>2539</v>
      </c>
      <c r="R219" s="30"/>
      <c r="S219" s="31" t="s">
        <v>2015</v>
      </c>
      <c r="T219" s="30" t="s">
        <v>2540</v>
      </c>
      <c r="U219" s="32"/>
      <c r="V219" s="32" t="s">
        <v>276</v>
      </c>
      <c r="W219" s="32" t="s">
        <v>2541</v>
      </c>
      <c r="X219" s="29"/>
      <c r="Y219" s="29" t="s">
        <v>276</v>
      </c>
      <c r="Z219" s="29" t="s">
        <v>276</v>
      </c>
      <c r="AA219" s="32" t="s">
        <v>319</v>
      </c>
      <c r="AB219" s="32"/>
      <c r="AC219" s="32" t="s">
        <v>808</v>
      </c>
      <c r="AD219" s="32" t="s">
        <v>809</v>
      </c>
    </row>
    <row r="220" spans="1:30" s="122" customFormat="1">
      <c r="A220" s="55" t="s">
        <v>3410</v>
      </c>
      <c r="B220" s="32" t="s">
        <v>12</v>
      </c>
      <c r="C220" s="32" t="s">
        <v>53</v>
      </c>
      <c r="D220" s="32" t="s">
        <v>2542</v>
      </c>
      <c r="E220" s="29" t="s">
        <v>811</v>
      </c>
      <c r="F220" s="125" t="s">
        <v>2543</v>
      </c>
      <c r="G220" s="29" t="s">
        <v>1234</v>
      </c>
      <c r="H220" s="123" t="s">
        <v>2544</v>
      </c>
      <c r="I220" s="32"/>
      <c r="J220" s="29" t="s">
        <v>674</v>
      </c>
      <c r="K220" s="29" t="s">
        <v>2545</v>
      </c>
      <c r="L220" s="29"/>
      <c r="M220" s="29" t="s">
        <v>2546</v>
      </c>
      <c r="N220" s="29" t="s">
        <v>2547</v>
      </c>
      <c r="O220" s="29"/>
      <c r="P220" s="29" t="s">
        <v>870</v>
      </c>
      <c r="Q220" s="29" t="s">
        <v>2548</v>
      </c>
      <c r="R220" s="30"/>
      <c r="S220" s="31" t="s">
        <v>2492</v>
      </c>
      <c r="T220" s="30" t="s">
        <v>2549</v>
      </c>
      <c r="U220" s="32"/>
      <c r="V220" s="32" t="s">
        <v>169</v>
      </c>
      <c r="W220" s="32" t="s">
        <v>276</v>
      </c>
      <c r="X220" s="29"/>
      <c r="Y220" s="29" t="s">
        <v>169</v>
      </c>
      <c r="Z220" s="29" t="s">
        <v>169</v>
      </c>
      <c r="AA220" s="32" t="s">
        <v>276</v>
      </c>
      <c r="AB220" s="32"/>
      <c r="AC220" s="32"/>
      <c r="AD220" s="32"/>
    </row>
    <row r="221" spans="1:30" s="122" customFormat="1">
      <c r="A221" s="55" t="s">
        <v>3410</v>
      </c>
      <c r="B221" s="32" t="s">
        <v>12</v>
      </c>
      <c r="C221" s="32" t="s">
        <v>53</v>
      </c>
      <c r="D221" s="32" t="s">
        <v>2550</v>
      </c>
      <c r="E221" s="29" t="s">
        <v>811</v>
      </c>
      <c r="F221" s="125" t="s">
        <v>2551</v>
      </c>
      <c r="G221" s="29" t="s">
        <v>1688</v>
      </c>
      <c r="H221" s="123" t="s">
        <v>2552</v>
      </c>
      <c r="I221" s="32"/>
      <c r="J221" s="29" t="s">
        <v>1133</v>
      </c>
      <c r="K221" s="29" t="s">
        <v>2553</v>
      </c>
      <c r="L221" s="29"/>
      <c r="M221" s="29" t="s">
        <v>529</v>
      </c>
      <c r="N221" s="29" t="s">
        <v>2554</v>
      </c>
      <c r="O221" s="29"/>
      <c r="P221" s="29" t="s">
        <v>1216</v>
      </c>
      <c r="Q221" s="29" t="s">
        <v>1345</v>
      </c>
      <c r="R221" s="30"/>
      <c r="S221" s="31" t="s">
        <v>1866</v>
      </c>
      <c r="T221" s="30" t="s">
        <v>2555</v>
      </c>
      <c r="U221" s="32"/>
      <c r="V221" s="32" t="s">
        <v>169</v>
      </c>
      <c r="W221" s="32" t="s">
        <v>2556</v>
      </c>
      <c r="X221" s="29"/>
      <c r="Y221" s="29" t="s">
        <v>169</v>
      </c>
      <c r="Z221" s="29" t="s">
        <v>169</v>
      </c>
      <c r="AA221" s="32" t="s">
        <v>175</v>
      </c>
      <c r="AB221" s="32"/>
      <c r="AC221" s="32"/>
      <c r="AD221" s="32" t="s">
        <v>2557</v>
      </c>
    </row>
    <row r="222" spans="1:30" s="122" customFormat="1">
      <c r="A222" s="55" t="s">
        <v>3410</v>
      </c>
      <c r="B222" s="32" t="s">
        <v>12</v>
      </c>
      <c r="C222" s="32" t="s">
        <v>53</v>
      </c>
      <c r="D222" s="32" t="s">
        <v>2558</v>
      </c>
      <c r="E222" s="29" t="s">
        <v>181</v>
      </c>
      <c r="F222" s="125" t="s">
        <v>2559</v>
      </c>
      <c r="G222" s="29" t="s">
        <v>2294</v>
      </c>
      <c r="H222" s="123" t="s">
        <v>853</v>
      </c>
      <c r="I222" s="32"/>
      <c r="J222" s="29" t="s">
        <v>2467</v>
      </c>
      <c r="K222" s="29" t="s">
        <v>2560</v>
      </c>
      <c r="L222" s="29"/>
      <c r="M222" s="29" t="s">
        <v>384</v>
      </c>
      <c r="N222" s="29" t="s">
        <v>2561</v>
      </c>
      <c r="O222" s="29"/>
      <c r="P222" s="29" t="s">
        <v>398</v>
      </c>
      <c r="Q222" s="29" t="s">
        <v>2562</v>
      </c>
      <c r="R222" s="30"/>
      <c r="S222" s="31" t="s">
        <v>2563</v>
      </c>
      <c r="T222" s="30" t="s">
        <v>2564</v>
      </c>
      <c r="U222" s="32"/>
      <c r="V222" s="32" t="s">
        <v>276</v>
      </c>
      <c r="W222" s="32" t="s">
        <v>2565</v>
      </c>
      <c r="X222" s="29"/>
      <c r="Y222" s="29" t="s">
        <v>276</v>
      </c>
      <c r="Z222" s="29" t="s">
        <v>276</v>
      </c>
      <c r="AA222" s="32" t="s">
        <v>319</v>
      </c>
      <c r="AB222" s="32" t="s">
        <v>861</v>
      </c>
      <c r="AC222" s="32" t="s">
        <v>862</v>
      </c>
      <c r="AD222" s="32" t="s">
        <v>863</v>
      </c>
    </row>
    <row r="223" spans="1:30" s="122" customFormat="1">
      <c r="A223" s="55" t="s">
        <v>3410</v>
      </c>
      <c r="B223" s="32" t="s">
        <v>12</v>
      </c>
      <c r="C223" s="32" t="s">
        <v>53</v>
      </c>
      <c r="D223" s="32" t="s">
        <v>1001</v>
      </c>
      <c r="E223" s="29" t="s">
        <v>364</v>
      </c>
      <c r="F223" s="125" t="s">
        <v>1002</v>
      </c>
      <c r="G223" s="29" t="s">
        <v>155</v>
      </c>
      <c r="H223" s="123" t="s">
        <v>1003</v>
      </c>
      <c r="I223" s="32"/>
      <c r="J223" s="29" t="s">
        <v>1004</v>
      </c>
      <c r="K223" s="29" t="s">
        <v>1005</v>
      </c>
      <c r="L223" s="29"/>
      <c r="M223" s="29" t="s">
        <v>2566</v>
      </c>
      <c r="N223" s="29" t="s">
        <v>2567</v>
      </c>
      <c r="O223" s="29"/>
      <c r="P223" s="29" t="s">
        <v>953</v>
      </c>
      <c r="Q223" s="29" t="s">
        <v>2568</v>
      </c>
      <c r="R223" s="30"/>
      <c r="S223" s="31" t="s">
        <v>2569</v>
      </c>
      <c r="T223" s="30" t="s">
        <v>2570</v>
      </c>
      <c r="U223" s="32"/>
      <c r="V223" s="32" t="s">
        <v>276</v>
      </c>
      <c r="W223" s="32" t="s">
        <v>2571</v>
      </c>
      <c r="X223" s="29"/>
      <c r="Y223" s="29" t="s">
        <v>276</v>
      </c>
      <c r="Z223" s="29" t="s">
        <v>276</v>
      </c>
      <c r="AA223" s="32" t="s">
        <v>319</v>
      </c>
      <c r="AB223" s="32" t="s">
        <v>1013</v>
      </c>
      <c r="AC223" s="32" t="s">
        <v>1014</v>
      </c>
      <c r="AD223" s="32" t="s">
        <v>2572</v>
      </c>
    </row>
    <row r="224" spans="1:30" s="122" customFormat="1">
      <c r="A224" s="55" t="s">
        <v>3410</v>
      </c>
      <c r="B224" s="32" t="s">
        <v>12</v>
      </c>
      <c r="C224" s="32" t="s">
        <v>53</v>
      </c>
      <c r="D224" s="32" t="s">
        <v>2573</v>
      </c>
      <c r="E224" s="29" t="s">
        <v>364</v>
      </c>
      <c r="F224" s="125" t="s">
        <v>2574</v>
      </c>
      <c r="G224" s="29" t="s">
        <v>2575</v>
      </c>
      <c r="H224" s="123" t="s">
        <v>2576</v>
      </c>
      <c r="I224" s="32"/>
      <c r="J224" s="29" t="s">
        <v>582</v>
      </c>
      <c r="K224" s="29" t="s">
        <v>2577</v>
      </c>
      <c r="L224" s="29"/>
      <c r="M224" s="29" t="s">
        <v>565</v>
      </c>
      <c r="N224" s="29" t="s">
        <v>2578</v>
      </c>
      <c r="O224" s="29"/>
      <c r="P224" s="29" t="s">
        <v>1762</v>
      </c>
      <c r="Q224" s="29" t="s">
        <v>2579</v>
      </c>
      <c r="R224" s="30"/>
      <c r="S224" s="31" t="s">
        <v>416</v>
      </c>
      <c r="T224" s="30" t="s">
        <v>1250</v>
      </c>
      <c r="U224" s="32"/>
      <c r="V224" s="32" t="s">
        <v>169</v>
      </c>
      <c r="W224" s="32" t="s">
        <v>2580</v>
      </c>
      <c r="X224" s="29"/>
      <c r="Y224" s="29" t="s">
        <v>276</v>
      </c>
      <c r="Z224" s="29" t="s">
        <v>276</v>
      </c>
      <c r="AA224" s="32" t="s">
        <v>276</v>
      </c>
      <c r="AB224" s="32"/>
      <c r="AC224" s="32" t="s">
        <v>1027</v>
      </c>
      <c r="AD224" s="32" t="s">
        <v>2581</v>
      </c>
    </row>
    <row r="225" spans="1:30" s="122" customFormat="1">
      <c r="A225" s="55" t="s">
        <v>3410</v>
      </c>
      <c r="B225" s="32" t="s">
        <v>12</v>
      </c>
      <c r="C225" s="32" t="s">
        <v>53</v>
      </c>
      <c r="D225" s="32" t="s">
        <v>2582</v>
      </c>
      <c r="E225" s="29" t="s">
        <v>364</v>
      </c>
      <c r="F225" s="125" t="s">
        <v>2583</v>
      </c>
      <c r="G225" s="29" t="s">
        <v>7536</v>
      </c>
      <c r="H225" s="123" t="s">
        <v>1043</v>
      </c>
      <c r="I225" s="32"/>
      <c r="J225" s="29" t="s">
        <v>676</v>
      </c>
      <c r="K225" s="29" t="s">
        <v>2584</v>
      </c>
      <c r="L225" s="29"/>
      <c r="M225" s="29" t="s">
        <v>2585</v>
      </c>
      <c r="N225" s="29" t="s">
        <v>2586</v>
      </c>
      <c r="O225" s="29"/>
      <c r="P225" s="29" t="s">
        <v>2587</v>
      </c>
      <c r="Q225" s="29" t="s">
        <v>1100</v>
      </c>
      <c r="R225" s="30"/>
      <c r="S225" s="31" t="s">
        <v>652</v>
      </c>
      <c r="T225" s="30" t="s">
        <v>2588</v>
      </c>
      <c r="U225" s="32"/>
      <c r="V225" s="32" t="s">
        <v>276</v>
      </c>
      <c r="W225" s="32" t="s">
        <v>2589</v>
      </c>
      <c r="X225" s="29"/>
      <c r="Y225" s="29" t="s">
        <v>276</v>
      </c>
      <c r="Z225" s="29" t="s">
        <v>276</v>
      </c>
      <c r="AA225" s="32" t="s">
        <v>319</v>
      </c>
      <c r="AB225" s="32"/>
      <c r="AC225" s="32"/>
      <c r="AD225" s="32" t="s">
        <v>1052</v>
      </c>
    </row>
    <row r="226" spans="1:30" s="122" customFormat="1">
      <c r="A226" s="55" t="s">
        <v>3410</v>
      </c>
      <c r="B226" s="32" t="s">
        <v>12</v>
      </c>
      <c r="C226" s="32" t="s">
        <v>53</v>
      </c>
      <c r="D226" s="32" t="s">
        <v>2590</v>
      </c>
      <c r="E226" s="29" t="s">
        <v>377</v>
      </c>
      <c r="F226" s="125" t="s">
        <v>2591</v>
      </c>
      <c r="G226" s="29" t="s">
        <v>1688</v>
      </c>
      <c r="H226" s="123" t="s">
        <v>2592</v>
      </c>
      <c r="I226" s="32"/>
      <c r="J226" s="29" t="s">
        <v>2593</v>
      </c>
      <c r="K226" s="29" t="s">
        <v>2594</v>
      </c>
      <c r="L226" s="29"/>
      <c r="M226" s="29" t="s">
        <v>624</v>
      </c>
      <c r="N226" s="29" t="s">
        <v>2595</v>
      </c>
      <c r="O226" s="29"/>
      <c r="P226" s="29" t="s">
        <v>2477</v>
      </c>
      <c r="Q226" s="29" t="s">
        <v>2596</v>
      </c>
      <c r="R226" s="30"/>
      <c r="S226" s="31" t="s">
        <v>2157</v>
      </c>
      <c r="T226" s="30" t="s">
        <v>2597</v>
      </c>
      <c r="U226" s="32"/>
      <c r="V226" s="32" t="s">
        <v>169</v>
      </c>
      <c r="W226" s="32" t="s">
        <v>276</v>
      </c>
      <c r="X226" s="29"/>
      <c r="Y226" s="29" t="s">
        <v>169</v>
      </c>
      <c r="Z226" s="29" t="s">
        <v>169</v>
      </c>
      <c r="AA226" s="32" t="s">
        <v>811</v>
      </c>
      <c r="AB226" s="32"/>
      <c r="AC226" s="32"/>
      <c r="AD226" s="32" t="s">
        <v>7560</v>
      </c>
    </row>
    <row r="227" spans="1:30" s="122" customFormat="1">
      <c r="A227" s="55" t="s">
        <v>3410</v>
      </c>
      <c r="B227" s="32" t="s">
        <v>12</v>
      </c>
      <c r="C227" s="32" t="s">
        <v>53</v>
      </c>
      <c r="D227" s="32" t="s">
        <v>1106</v>
      </c>
      <c r="E227" s="29" t="s">
        <v>377</v>
      </c>
      <c r="F227" s="125" t="s">
        <v>1107</v>
      </c>
      <c r="G227" s="29" t="s">
        <v>144</v>
      </c>
      <c r="H227" s="123" t="s">
        <v>1108</v>
      </c>
      <c r="I227" s="32"/>
      <c r="J227" s="29" t="s">
        <v>468</v>
      </c>
      <c r="K227" s="29" t="s">
        <v>1109</v>
      </c>
      <c r="L227" s="29"/>
      <c r="M227" s="29" t="s">
        <v>456</v>
      </c>
      <c r="N227" s="29" t="s">
        <v>2599</v>
      </c>
      <c r="O227" s="29"/>
      <c r="P227" s="29" t="s">
        <v>1251</v>
      </c>
      <c r="Q227" s="29" t="s">
        <v>793</v>
      </c>
      <c r="R227" s="30"/>
      <c r="S227" s="31" t="s">
        <v>2152</v>
      </c>
      <c r="T227" s="30" t="s">
        <v>2600</v>
      </c>
      <c r="U227" s="32"/>
      <c r="V227" s="32" t="s">
        <v>276</v>
      </c>
      <c r="W227" s="32" t="s">
        <v>2598</v>
      </c>
      <c r="X227" s="29"/>
      <c r="Y227" s="29" t="s">
        <v>276</v>
      </c>
      <c r="Z227" s="29" t="s">
        <v>276</v>
      </c>
      <c r="AA227" s="32" t="s">
        <v>319</v>
      </c>
      <c r="AB227" s="32"/>
      <c r="AC227" s="32" t="s">
        <v>1115</v>
      </c>
      <c r="AD227" s="32" t="s">
        <v>2601</v>
      </c>
    </row>
    <row r="228" spans="1:30" s="122" customFormat="1">
      <c r="A228" s="55" t="s">
        <v>3410</v>
      </c>
      <c r="B228" s="32" t="s">
        <v>12</v>
      </c>
      <c r="C228" s="32" t="s">
        <v>53</v>
      </c>
      <c r="D228" s="32" t="s">
        <v>2602</v>
      </c>
      <c r="E228" s="29" t="s">
        <v>377</v>
      </c>
      <c r="F228" s="125" t="s">
        <v>2603</v>
      </c>
      <c r="G228" s="29" t="s">
        <v>2604</v>
      </c>
      <c r="H228" s="123" t="s">
        <v>1212</v>
      </c>
      <c r="I228" s="32"/>
      <c r="J228" s="29" t="s">
        <v>1363</v>
      </c>
      <c r="K228" s="29" t="s">
        <v>2605</v>
      </c>
      <c r="L228" s="29"/>
      <c r="M228" s="29" t="s">
        <v>2606</v>
      </c>
      <c r="N228" s="29" t="s">
        <v>2607</v>
      </c>
      <c r="O228" s="29"/>
      <c r="P228" s="29" t="s">
        <v>550</v>
      </c>
      <c r="Q228" s="29" t="s">
        <v>2608</v>
      </c>
      <c r="R228" s="30"/>
      <c r="S228" s="31" t="s">
        <v>2109</v>
      </c>
      <c r="T228" s="30" t="s">
        <v>2609</v>
      </c>
      <c r="U228" s="32"/>
      <c r="V228" s="32" t="s">
        <v>276</v>
      </c>
      <c r="W228" s="32" t="s">
        <v>2610</v>
      </c>
      <c r="X228" s="29"/>
      <c r="Y228" s="29" t="s">
        <v>276</v>
      </c>
      <c r="Z228" s="29" t="s">
        <v>276</v>
      </c>
      <c r="AA228" s="32" t="s">
        <v>319</v>
      </c>
      <c r="AB228" s="32" t="s">
        <v>1221</v>
      </c>
      <c r="AC228" s="32" t="s">
        <v>1222</v>
      </c>
      <c r="AD228" s="32" t="s">
        <v>2611</v>
      </c>
    </row>
    <row r="229" spans="1:30" s="122" customFormat="1">
      <c r="A229" s="55" t="s">
        <v>3410</v>
      </c>
      <c r="B229" s="32" t="s">
        <v>12</v>
      </c>
      <c r="C229" s="32" t="s">
        <v>53</v>
      </c>
      <c r="D229" s="32" t="s">
        <v>2612</v>
      </c>
      <c r="E229" s="29" t="s">
        <v>392</v>
      </c>
      <c r="F229" s="125" t="s">
        <v>2613</v>
      </c>
      <c r="G229" s="29" t="s">
        <v>852</v>
      </c>
      <c r="H229" s="123" t="s">
        <v>2614</v>
      </c>
      <c r="I229" s="32"/>
      <c r="J229" s="29" t="s">
        <v>2523</v>
      </c>
      <c r="K229" s="29" t="s">
        <v>2615</v>
      </c>
      <c r="L229" s="29"/>
      <c r="M229" s="29" t="s">
        <v>2616</v>
      </c>
      <c r="N229" s="29" t="s">
        <v>2617</v>
      </c>
      <c r="O229" s="29"/>
      <c r="P229" s="29" t="s">
        <v>2618</v>
      </c>
      <c r="Q229" s="29" t="s">
        <v>2619</v>
      </c>
      <c r="R229" s="30"/>
      <c r="S229" s="31" t="s">
        <v>2198</v>
      </c>
      <c r="T229" s="30" t="s">
        <v>2620</v>
      </c>
      <c r="U229" s="32"/>
      <c r="V229" s="32" t="s">
        <v>169</v>
      </c>
      <c r="W229" s="32" t="s">
        <v>276</v>
      </c>
      <c r="X229" s="29"/>
      <c r="Y229" s="29" t="s">
        <v>169</v>
      </c>
      <c r="Z229" s="29" t="s">
        <v>169</v>
      </c>
      <c r="AA229" s="32" t="s">
        <v>276</v>
      </c>
      <c r="AB229" s="32"/>
      <c r="AC229" s="32"/>
      <c r="AD229" s="32"/>
    </row>
    <row r="230" spans="1:30" s="122" customFormat="1">
      <c r="A230" s="55" t="s">
        <v>3410</v>
      </c>
      <c r="B230" s="32" t="s">
        <v>12</v>
      </c>
      <c r="C230" s="32" t="s">
        <v>53</v>
      </c>
      <c r="D230" s="32" t="s">
        <v>2621</v>
      </c>
      <c r="E230" s="29" t="s">
        <v>392</v>
      </c>
      <c r="F230" s="125" t="s">
        <v>2622</v>
      </c>
      <c r="G230" s="29" t="s">
        <v>148</v>
      </c>
      <c r="H230" s="123" t="s">
        <v>2623</v>
      </c>
      <c r="I230" s="32"/>
      <c r="J230" s="29" t="s">
        <v>2624</v>
      </c>
      <c r="K230" s="29" t="s">
        <v>2625</v>
      </c>
      <c r="L230" s="29"/>
      <c r="M230" s="29" t="s">
        <v>1044</v>
      </c>
      <c r="N230" s="29" t="s">
        <v>2626</v>
      </c>
      <c r="O230" s="29"/>
      <c r="P230" s="29" t="s">
        <v>2523</v>
      </c>
      <c r="Q230" s="29" t="s">
        <v>2627</v>
      </c>
      <c r="R230" s="30"/>
      <c r="S230" s="31" t="s">
        <v>2628</v>
      </c>
      <c r="T230" s="30" t="s">
        <v>2629</v>
      </c>
      <c r="U230" s="32"/>
      <c r="V230" s="32" t="s">
        <v>169</v>
      </c>
      <c r="W230" s="32" t="s">
        <v>276</v>
      </c>
      <c r="X230" s="29"/>
      <c r="Y230" s="29" t="s">
        <v>169</v>
      </c>
      <c r="Z230" s="29" t="s">
        <v>169</v>
      </c>
      <c r="AA230" s="32" t="s">
        <v>276</v>
      </c>
      <c r="AB230" s="32"/>
      <c r="AC230" s="32"/>
      <c r="AD230" s="32"/>
    </row>
    <row r="231" spans="1:30" s="122" customFormat="1">
      <c r="A231" s="55" t="s">
        <v>3410</v>
      </c>
      <c r="B231" s="32" t="s">
        <v>12</v>
      </c>
      <c r="C231" s="32" t="s">
        <v>53</v>
      </c>
      <c r="D231" s="32" t="s">
        <v>2630</v>
      </c>
      <c r="E231" s="29" t="s">
        <v>1255</v>
      </c>
      <c r="F231" s="125" t="s">
        <v>2631</v>
      </c>
      <c r="G231" s="29" t="s">
        <v>153</v>
      </c>
      <c r="H231" s="123" t="s">
        <v>2014</v>
      </c>
      <c r="I231" s="32"/>
      <c r="J231" s="29" t="s">
        <v>1329</v>
      </c>
      <c r="K231" s="29" t="s">
        <v>2632</v>
      </c>
      <c r="L231" s="29"/>
      <c r="M231" s="29" t="s">
        <v>2633</v>
      </c>
      <c r="N231" s="29" t="s">
        <v>2522</v>
      </c>
      <c r="O231" s="29"/>
      <c r="P231" s="29" t="s">
        <v>872</v>
      </c>
      <c r="Q231" s="29" t="s">
        <v>1508</v>
      </c>
      <c r="R231" s="30"/>
      <c r="S231" s="31" t="s">
        <v>2634</v>
      </c>
      <c r="T231" s="30" t="s">
        <v>2635</v>
      </c>
      <c r="U231" s="32"/>
      <c r="V231" s="32" t="s">
        <v>276</v>
      </c>
      <c r="W231" s="32" t="s">
        <v>2636</v>
      </c>
      <c r="X231" s="29"/>
      <c r="Y231" s="29" t="s">
        <v>276</v>
      </c>
      <c r="Z231" s="29" t="s">
        <v>276</v>
      </c>
      <c r="AA231" s="32" t="s">
        <v>319</v>
      </c>
      <c r="AB231" s="32" t="s">
        <v>2637</v>
      </c>
      <c r="AC231" s="32" t="s">
        <v>1290</v>
      </c>
      <c r="AD231" s="32" t="s">
        <v>2638</v>
      </c>
    </row>
    <row r="232" spans="1:30" s="122" customFormat="1">
      <c r="A232" s="55" t="s">
        <v>3410</v>
      </c>
      <c r="B232" s="32" t="s">
        <v>12</v>
      </c>
      <c r="C232" s="32" t="s">
        <v>53</v>
      </c>
      <c r="D232" s="32" t="s">
        <v>2639</v>
      </c>
      <c r="E232" s="29" t="s">
        <v>898</v>
      </c>
      <c r="F232" s="125" t="s">
        <v>2640</v>
      </c>
      <c r="G232" s="29" t="s">
        <v>159</v>
      </c>
      <c r="H232" s="123" t="s">
        <v>2641</v>
      </c>
      <c r="I232" s="32"/>
      <c r="J232" s="29" t="s">
        <v>468</v>
      </c>
      <c r="K232" s="29" t="s">
        <v>2642</v>
      </c>
      <c r="L232" s="29"/>
      <c r="M232" s="29" t="s">
        <v>370</v>
      </c>
      <c r="N232" s="29" t="s">
        <v>2643</v>
      </c>
      <c r="O232" s="29"/>
      <c r="P232" s="29" t="s">
        <v>832</v>
      </c>
      <c r="Q232" s="29" t="s">
        <v>2644</v>
      </c>
      <c r="R232" s="30"/>
      <c r="S232" s="31" t="s">
        <v>1865</v>
      </c>
      <c r="T232" s="30" t="s">
        <v>2645</v>
      </c>
      <c r="U232" s="32"/>
      <c r="V232" s="32" t="s">
        <v>276</v>
      </c>
      <c r="W232" s="32" t="s">
        <v>2646</v>
      </c>
      <c r="X232" s="29"/>
      <c r="Y232" s="29" t="s">
        <v>276</v>
      </c>
      <c r="Z232" s="29" t="s">
        <v>276</v>
      </c>
      <c r="AA232" s="32" t="s">
        <v>319</v>
      </c>
      <c r="AB232" s="32"/>
      <c r="AC232" s="32"/>
      <c r="AD232" s="32"/>
    </row>
    <row r="233" spans="1:30" s="122" customFormat="1">
      <c r="A233" s="55" t="s">
        <v>3410</v>
      </c>
      <c r="B233" s="32" t="s">
        <v>12</v>
      </c>
      <c r="C233" s="32" t="s">
        <v>53</v>
      </c>
      <c r="D233" s="32" t="s">
        <v>2647</v>
      </c>
      <c r="E233" s="29" t="s">
        <v>898</v>
      </c>
      <c r="F233" s="125" t="s">
        <v>2648</v>
      </c>
      <c r="G233" s="29" t="s">
        <v>1234</v>
      </c>
      <c r="H233" s="123" t="s">
        <v>2649</v>
      </c>
      <c r="I233" s="32"/>
      <c r="J233" s="29" t="s">
        <v>689</v>
      </c>
      <c r="K233" s="29" t="s">
        <v>2650</v>
      </c>
      <c r="L233" s="29"/>
      <c r="M233" s="29" t="s">
        <v>2651</v>
      </c>
      <c r="N233" s="29" t="s">
        <v>2652</v>
      </c>
      <c r="O233" s="29"/>
      <c r="P233" s="29" t="s">
        <v>2653</v>
      </c>
      <c r="Q233" s="29" t="s">
        <v>2654</v>
      </c>
      <c r="R233" s="30"/>
      <c r="S233" s="31" t="s">
        <v>2655</v>
      </c>
      <c r="T233" s="30" t="s">
        <v>2656</v>
      </c>
      <c r="U233" s="32"/>
      <c r="V233" s="32" t="s">
        <v>276</v>
      </c>
      <c r="W233" s="32" t="s">
        <v>276</v>
      </c>
      <c r="X233" s="29"/>
      <c r="Y233" s="29" t="s">
        <v>169</v>
      </c>
      <c r="Z233" s="29" t="s">
        <v>169</v>
      </c>
      <c r="AA233" s="32" t="s">
        <v>319</v>
      </c>
      <c r="AB233" s="32" t="s">
        <v>2657</v>
      </c>
      <c r="AC233" s="32" t="s">
        <v>2658</v>
      </c>
      <c r="AD233" s="32" t="s">
        <v>2659</v>
      </c>
    </row>
    <row r="234" spans="1:30" s="122" customFormat="1">
      <c r="A234" s="55" t="s">
        <v>3410</v>
      </c>
      <c r="B234" s="32" t="s">
        <v>12</v>
      </c>
      <c r="C234" s="32" t="s">
        <v>53</v>
      </c>
      <c r="D234" s="32" t="s">
        <v>1360</v>
      </c>
      <c r="E234" s="29" t="s">
        <v>898</v>
      </c>
      <c r="F234" s="125" t="s">
        <v>1361</v>
      </c>
      <c r="G234" s="29" t="s">
        <v>799</v>
      </c>
      <c r="H234" s="123" t="s">
        <v>1362</v>
      </c>
      <c r="I234" s="32"/>
      <c r="J234" s="29" t="s">
        <v>1363</v>
      </c>
      <c r="K234" s="29" t="s">
        <v>1364</v>
      </c>
      <c r="L234" s="29"/>
      <c r="M234" s="29" t="s">
        <v>2660</v>
      </c>
      <c r="N234" s="29" t="s">
        <v>2661</v>
      </c>
      <c r="O234" s="29"/>
      <c r="P234" s="29" t="s">
        <v>2662</v>
      </c>
      <c r="Q234" s="29" t="s">
        <v>2663</v>
      </c>
      <c r="R234" s="30"/>
      <c r="S234" s="31" t="s">
        <v>689</v>
      </c>
      <c r="T234" s="30" t="s">
        <v>2664</v>
      </c>
      <c r="U234" s="32"/>
      <c r="V234" s="32" t="s">
        <v>276</v>
      </c>
      <c r="W234" s="32" t="s">
        <v>2665</v>
      </c>
      <c r="X234" s="29"/>
      <c r="Y234" s="29" t="s">
        <v>276</v>
      </c>
      <c r="Z234" s="29" t="s">
        <v>276</v>
      </c>
      <c r="AA234" s="32" t="s">
        <v>319</v>
      </c>
      <c r="AB234" s="32" t="s">
        <v>1370</v>
      </c>
      <c r="AC234" s="32" t="s">
        <v>1371</v>
      </c>
      <c r="AD234" s="32" t="s">
        <v>1372</v>
      </c>
    </row>
    <row r="235" spans="1:30" s="122" customFormat="1">
      <c r="A235" s="55" t="s">
        <v>3410</v>
      </c>
      <c r="B235" s="32" t="s">
        <v>12</v>
      </c>
      <c r="C235" s="32" t="s">
        <v>53</v>
      </c>
      <c r="D235" s="32" t="s">
        <v>1383</v>
      </c>
      <c r="E235" s="29" t="s">
        <v>407</v>
      </c>
      <c r="F235" s="125" t="s">
        <v>1384</v>
      </c>
      <c r="G235" s="29" t="s">
        <v>154</v>
      </c>
      <c r="H235" s="123" t="s">
        <v>1385</v>
      </c>
      <c r="I235" s="32"/>
      <c r="J235" s="29" t="s">
        <v>1386</v>
      </c>
      <c r="K235" s="29" t="s">
        <v>1387</v>
      </c>
      <c r="L235" s="29"/>
      <c r="M235" s="29" t="s">
        <v>2666</v>
      </c>
      <c r="N235" s="29" t="s">
        <v>2667</v>
      </c>
      <c r="O235" s="29"/>
      <c r="P235" s="29" t="s">
        <v>2668</v>
      </c>
      <c r="Q235" s="29" t="s">
        <v>2669</v>
      </c>
      <c r="R235" s="30"/>
      <c r="S235" s="31" t="s">
        <v>2670</v>
      </c>
      <c r="T235" s="30" t="s">
        <v>2671</v>
      </c>
      <c r="U235" s="32"/>
      <c r="V235" s="32" t="s">
        <v>276</v>
      </c>
      <c r="W235" s="32" t="s">
        <v>7561</v>
      </c>
      <c r="X235" s="29"/>
      <c r="Y235" s="29" t="s">
        <v>276</v>
      </c>
      <c r="Z235" s="29" t="s">
        <v>276</v>
      </c>
      <c r="AA235" s="32" t="s">
        <v>319</v>
      </c>
      <c r="AB235" s="32" t="s">
        <v>1392</v>
      </c>
      <c r="AC235" s="32" t="s">
        <v>1393</v>
      </c>
      <c r="AD235" s="32" t="s">
        <v>1394</v>
      </c>
    </row>
    <row r="236" spans="1:30" s="122" customFormat="1">
      <c r="A236" s="55" t="s">
        <v>3410</v>
      </c>
      <c r="B236" s="32" t="s">
        <v>12</v>
      </c>
      <c r="C236" s="32" t="s">
        <v>53</v>
      </c>
      <c r="D236" s="32" t="s">
        <v>2672</v>
      </c>
      <c r="E236" s="29" t="s">
        <v>407</v>
      </c>
      <c r="F236" s="125" t="s">
        <v>2673</v>
      </c>
      <c r="G236" s="29" t="s">
        <v>7545</v>
      </c>
      <c r="H236" s="123" t="s">
        <v>2674</v>
      </c>
      <c r="I236" s="32"/>
      <c r="J236" s="29" t="s">
        <v>792</v>
      </c>
      <c r="K236" s="29" t="s">
        <v>2675</v>
      </c>
      <c r="L236" s="29"/>
      <c r="M236" s="29" t="s">
        <v>2676</v>
      </c>
      <c r="N236" s="29" t="s">
        <v>2677</v>
      </c>
      <c r="O236" s="29"/>
      <c r="P236" s="29" t="s">
        <v>1565</v>
      </c>
      <c r="Q236" s="29" t="s">
        <v>2678</v>
      </c>
      <c r="R236" s="30"/>
      <c r="S236" s="31" t="s">
        <v>2679</v>
      </c>
      <c r="T236" s="30" t="s">
        <v>2680</v>
      </c>
      <c r="U236" s="32"/>
      <c r="V236" s="32" t="s">
        <v>169</v>
      </c>
      <c r="W236" s="32" t="s">
        <v>276</v>
      </c>
      <c r="X236" s="29"/>
      <c r="Y236" s="29" t="s">
        <v>169</v>
      </c>
      <c r="Z236" s="29" t="s">
        <v>169</v>
      </c>
      <c r="AA236" s="32" t="s">
        <v>276</v>
      </c>
      <c r="AB236" s="32"/>
      <c r="AC236" s="32"/>
      <c r="AD236" s="32"/>
    </row>
    <row r="237" spans="1:30" s="122" customFormat="1">
      <c r="A237" s="55" t="s">
        <v>3410</v>
      </c>
      <c r="B237" s="32" t="s">
        <v>12</v>
      </c>
      <c r="C237" s="32" t="s">
        <v>53</v>
      </c>
      <c r="D237" s="32" t="s">
        <v>2379</v>
      </c>
      <c r="E237" s="29" t="s">
        <v>407</v>
      </c>
      <c r="F237" s="125" t="s">
        <v>2380</v>
      </c>
      <c r="G237" s="29" t="s">
        <v>2381</v>
      </c>
      <c r="H237" s="123" t="s">
        <v>2382</v>
      </c>
      <c r="I237" s="32"/>
      <c r="J237" s="29" t="s">
        <v>2383</v>
      </c>
      <c r="K237" s="29" t="s">
        <v>2384</v>
      </c>
      <c r="L237" s="29"/>
      <c r="M237" s="29" t="s">
        <v>2681</v>
      </c>
      <c r="N237" s="29" t="s">
        <v>2682</v>
      </c>
      <c r="O237" s="29"/>
      <c r="P237" s="29" t="s">
        <v>818</v>
      </c>
      <c r="Q237" s="29" t="s">
        <v>2683</v>
      </c>
      <c r="R237" s="30"/>
      <c r="S237" s="31" t="s">
        <v>1418</v>
      </c>
      <c r="T237" s="30" t="s">
        <v>2684</v>
      </c>
      <c r="U237" s="32"/>
      <c r="V237" s="32" t="s">
        <v>276</v>
      </c>
      <c r="W237" s="32" t="s">
        <v>2685</v>
      </c>
      <c r="X237" s="29"/>
      <c r="Y237" s="29" t="s">
        <v>276</v>
      </c>
      <c r="Z237" s="29" t="s">
        <v>276</v>
      </c>
      <c r="AA237" s="32" t="s">
        <v>319</v>
      </c>
      <c r="AB237" s="32" t="s">
        <v>432</v>
      </c>
      <c r="AC237" s="32" t="s">
        <v>433</v>
      </c>
      <c r="AD237" s="32" t="s">
        <v>2389</v>
      </c>
    </row>
    <row r="238" spans="1:30" s="122" customFormat="1">
      <c r="A238" s="55" t="s">
        <v>3410</v>
      </c>
      <c r="B238" s="32" t="s">
        <v>12</v>
      </c>
      <c r="C238" s="32" t="s">
        <v>53</v>
      </c>
      <c r="D238" s="32" t="s">
        <v>1420</v>
      </c>
      <c r="E238" s="29" t="s">
        <v>407</v>
      </c>
      <c r="F238" s="125" t="s">
        <v>1421</v>
      </c>
      <c r="G238" s="29" t="s">
        <v>1422</v>
      </c>
      <c r="H238" s="123" t="s">
        <v>1423</v>
      </c>
      <c r="I238" s="32"/>
      <c r="J238" s="29" t="s">
        <v>1424</v>
      </c>
      <c r="K238" s="29" t="s">
        <v>1425</v>
      </c>
      <c r="L238" s="29"/>
      <c r="M238" s="29" t="s">
        <v>2686</v>
      </c>
      <c r="N238" s="29" t="s">
        <v>2687</v>
      </c>
      <c r="O238" s="29"/>
      <c r="P238" s="29" t="s">
        <v>975</v>
      </c>
      <c r="Q238" s="29" t="s">
        <v>2688</v>
      </c>
      <c r="R238" s="30"/>
      <c r="S238" s="31" t="s">
        <v>2176</v>
      </c>
      <c r="T238" s="30" t="s">
        <v>2689</v>
      </c>
      <c r="U238" s="32"/>
      <c r="V238" s="32" t="s">
        <v>276</v>
      </c>
      <c r="W238" s="32" t="s">
        <v>2690</v>
      </c>
      <c r="X238" s="29"/>
      <c r="Y238" s="29" t="s">
        <v>276</v>
      </c>
      <c r="Z238" s="29" t="s">
        <v>276</v>
      </c>
      <c r="AA238" s="32" t="s">
        <v>319</v>
      </c>
      <c r="AB238" s="32" t="s">
        <v>1432</v>
      </c>
      <c r="AC238" s="32" t="s">
        <v>1433</v>
      </c>
      <c r="AD238" s="32" t="s">
        <v>2691</v>
      </c>
    </row>
    <row r="239" spans="1:30" s="122" customFormat="1">
      <c r="A239" s="55" t="s">
        <v>3410</v>
      </c>
      <c r="B239" s="32" t="s">
        <v>12</v>
      </c>
      <c r="C239" s="32" t="s">
        <v>53</v>
      </c>
      <c r="D239" s="32" t="s">
        <v>1435</v>
      </c>
      <c r="E239" s="29" t="s">
        <v>1436</v>
      </c>
      <c r="F239" s="125" t="s">
        <v>1437</v>
      </c>
      <c r="G239" s="29" t="s">
        <v>1438</v>
      </c>
      <c r="H239" s="123" t="s">
        <v>1439</v>
      </c>
      <c r="I239" s="32"/>
      <c r="J239" s="29" t="s">
        <v>903</v>
      </c>
      <c r="K239" s="29" t="s">
        <v>1440</v>
      </c>
      <c r="L239" s="29"/>
      <c r="M239" s="29" t="s">
        <v>2692</v>
      </c>
      <c r="N239" s="29" t="s">
        <v>2693</v>
      </c>
      <c r="O239" s="29"/>
      <c r="P239" s="29" t="s">
        <v>2694</v>
      </c>
      <c r="Q239" s="29" t="s">
        <v>2695</v>
      </c>
      <c r="R239" s="30"/>
      <c r="S239" s="31" t="s">
        <v>1626</v>
      </c>
      <c r="T239" s="30" t="s">
        <v>2696</v>
      </c>
      <c r="U239" s="32"/>
      <c r="V239" s="32" t="s">
        <v>276</v>
      </c>
      <c r="W239" s="32" t="s">
        <v>2697</v>
      </c>
      <c r="X239" s="29"/>
      <c r="Y239" s="29" t="s">
        <v>276</v>
      </c>
      <c r="Z239" s="29" t="s">
        <v>276</v>
      </c>
      <c r="AA239" s="32" t="s">
        <v>319</v>
      </c>
      <c r="AB239" s="32"/>
      <c r="AC239" s="32" t="s">
        <v>1445</v>
      </c>
      <c r="AD239" s="32" t="s">
        <v>1446</v>
      </c>
    </row>
    <row r="240" spans="1:30" s="122" customFormat="1">
      <c r="A240" s="55" t="s">
        <v>3410</v>
      </c>
      <c r="B240" s="32" t="s">
        <v>12</v>
      </c>
      <c r="C240" s="32" t="s">
        <v>53</v>
      </c>
      <c r="D240" s="32" t="s">
        <v>2698</v>
      </c>
      <c r="E240" s="29" t="s">
        <v>1436</v>
      </c>
      <c r="F240" s="125" t="s">
        <v>2699</v>
      </c>
      <c r="G240" s="29" t="s">
        <v>143</v>
      </c>
      <c r="H240" s="123" t="s">
        <v>2700</v>
      </c>
      <c r="I240" s="32"/>
      <c r="J240" s="29" t="s">
        <v>582</v>
      </c>
      <c r="K240" s="29" t="s">
        <v>2701</v>
      </c>
      <c r="L240" s="29"/>
      <c r="M240" s="29" t="s">
        <v>442</v>
      </c>
      <c r="N240" s="29" t="s">
        <v>1247</v>
      </c>
      <c r="O240" s="29"/>
      <c r="P240" s="29" t="s">
        <v>704</v>
      </c>
      <c r="Q240" s="29" t="s">
        <v>2702</v>
      </c>
      <c r="R240" s="30"/>
      <c r="S240" s="31" t="s">
        <v>1759</v>
      </c>
      <c r="T240" s="30" t="s">
        <v>2615</v>
      </c>
      <c r="U240" s="32"/>
      <c r="V240" s="32" t="s">
        <v>169</v>
      </c>
      <c r="W240" s="32" t="s">
        <v>276</v>
      </c>
      <c r="X240" s="29"/>
      <c r="Y240" s="29" t="s">
        <v>169</v>
      </c>
      <c r="Z240" s="29" t="s">
        <v>169</v>
      </c>
      <c r="AA240" s="32" t="s">
        <v>276</v>
      </c>
      <c r="AB240" s="32"/>
      <c r="AC240" s="32"/>
      <c r="AD240" s="32"/>
    </row>
    <row r="241" spans="1:30" s="122" customFormat="1">
      <c r="A241" s="55" t="s">
        <v>3410</v>
      </c>
      <c r="B241" s="32" t="s">
        <v>12</v>
      </c>
      <c r="C241" s="32" t="s">
        <v>53</v>
      </c>
      <c r="D241" s="32" t="s">
        <v>2703</v>
      </c>
      <c r="E241" s="29" t="s">
        <v>436</v>
      </c>
      <c r="F241" s="125" t="s">
        <v>2704</v>
      </c>
      <c r="G241" s="29" t="s">
        <v>576</v>
      </c>
      <c r="H241" s="123" t="s">
        <v>2705</v>
      </c>
      <c r="I241" s="32"/>
      <c r="J241" s="29" t="s">
        <v>2083</v>
      </c>
      <c r="K241" s="29" t="s">
        <v>2706</v>
      </c>
      <c r="L241" s="29"/>
      <c r="M241" s="29" t="s">
        <v>2707</v>
      </c>
      <c r="N241" s="29" t="s">
        <v>2708</v>
      </c>
      <c r="O241" s="29"/>
      <c r="P241" s="29" t="s">
        <v>426</v>
      </c>
      <c r="Q241" s="29" t="s">
        <v>2308</v>
      </c>
      <c r="R241" s="30"/>
      <c r="S241" s="31" t="s">
        <v>2146</v>
      </c>
      <c r="T241" s="30" t="s">
        <v>2709</v>
      </c>
      <c r="U241" s="32"/>
      <c r="V241" s="32" t="s">
        <v>276</v>
      </c>
      <c r="W241" s="32" t="s">
        <v>276</v>
      </c>
      <c r="X241" s="29"/>
      <c r="Y241" s="29" t="s">
        <v>169</v>
      </c>
      <c r="Z241" s="29" t="s">
        <v>169</v>
      </c>
      <c r="AA241" s="32" t="s">
        <v>319</v>
      </c>
      <c r="AB241" s="32"/>
      <c r="AC241" s="32" t="s">
        <v>2710</v>
      </c>
      <c r="AD241" s="32" t="s">
        <v>2711</v>
      </c>
    </row>
    <row r="242" spans="1:30" s="122" customFormat="1">
      <c r="A242" s="55" t="s">
        <v>3410</v>
      </c>
      <c r="B242" s="32" t="s">
        <v>12</v>
      </c>
      <c r="C242" s="32" t="s">
        <v>53</v>
      </c>
      <c r="D242" s="32" t="s">
        <v>2712</v>
      </c>
      <c r="E242" s="29" t="s">
        <v>1528</v>
      </c>
      <c r="F242" s="125" t="s">
        <v>2713</v>
      </c>
      <c r="G242" s="29" t="s">
        <v>438</v>
      </c>
      <c r="H242" s="123" t="s">
        <v>2714</v>
      </c>
      <c r="I242" s="32"/>
      <c r="J242" s="29" t="s">
        <v>1376</v>
      </c>
      <c r="K242" s="29" t="s">
        <v>2715</v>
      </c>
      <c r="L242" s="29"/>
      <c r="M242" s="29" t="s">
        <v>2716</v>
      </c>
      <c r="N242" s="29" t="s">
        <v>2717</v>
      </c>
      <c r="O242" s="29"/>
      <c r="P242" s="29" t="s">
        <v>326</v>
      </c>
      <c r="Q242" s="29" t="s">
        <v>2718</v>
      </c>
      <c r="R242" s="30"/>
      <c r="S242" s="31" t="s">
        <v>2719</v>
      </c>
      <c r="T242" s="30" t="s">
        <v>2720</v>
      </c>
      <c r="U242" s="32"/>
      <c r="V242" s="32" t="s">
        <v>276</v>
      </c>
      <c r="W242" s="32" t="s">
        <v>2721</v>
      </c>
      <c r="X242" s="29"/>
      <c r="Y242" s="29" t="s">
        <v>276</v>
      </c>
      <c r="Z242" s="29" t="s">
        <v>276</v>
      </c>
      <c r="AA242" s="32" t="s">
        <v>319</v>
      </c>
      <c r="AB242" s="32" t="s">
        <v>1546</v>
      </c>
      <c r="AC242" s="32" t="s">
        <v>1547</v>
      </c>
      <c r="AD242" s="32" t="s">
        <v>1548</v>
      </c>
    </row>
    <row r="243" spans="1:30" s="122" customFormat="1">
      <c r="A243" s="55" t="s">
        <v>3410</v>
      </c>
      <c r="B243" s="32" t="s">
        <v>12</v>
      </c>
      <c r="C243" s="32" t="s">
        <v>53</v>
      </c>
      <c r="D243" s="32" t="s">
        <v>2722</v>
      </c>
      <c r="E243" s="29" t="s">
        <v>1528</v>
      </c>
      <c r="F243" s="125" t="s">
        <v>2723</v>
      </c>
      <c r="G243" s="29" t="s">
        <v>799</v>
      </c>
      <c r="H243" s="123" t="s">
        <v>2724</v>
      </c>
      <c r="I243" s="32"/>
      <c r="J243" s="29" t="s">
        <v>2130</v>
      </c>
      <c r="K243" s="29" t="s">
        <v>2725</v>
      </c>
      <c r="L243" s="29"/>
      <c r="M243" s="29" t="s">
        <v>1475</v>
      </c>
      <c r="N243" s="29" t="s">
        <v>2726</v>
      </c>
      <c r="O243" s="29"/>
      <c r="P243" s="29" t="s">
        <v>843</v>
      </c>
      <c r="Q243" s="29" t="s">
        <v>2727</v>
      </c>
      <c r="R243" s="30"/>
      <c r="S243" s="31" t="s">
        <v>2184</v>
      </c>
      <c r="T243" s="30" t="s">
        <v>2728</v>
      </c>
      <c r="U243" s="32"/>
      <c r="V243" s="32" t="s">
        <v>169</v>
      </c>
      <c r="W243" s="32" t="s">
        <v>276</v>
      </c>
      <c r="X243" s="29"/>
      <c r="Y243" s="29" t="s">
        <v>169</v>
      </c>
      <c r="Z243" s="29" t="s">
        <v>169</v>
      </c>
      <c r="AA243" s="32" t="s">
        <v>2729</v>
      </c>
      <c r="AB243" s="32"/>
      <c r="AC243" s="32"/>
      <c r="AD243" s="32" t="s">
        <v>2730</v>
      </c>
    </row>
    <row r="244" spans="1:30" s="122" customFormat="1">
      <c r="A244" s="55" t="s">
        <v>3410</v>
      </c>
      <c r="B244" s="32" t="s">
        <v>12</v>
      </c>
      <c r="C244" s="32" t="s">
        <v>53</v>
      </c>
      <c r="D244" s="32" t="s">
        <v>2731</v>
      </c>
      <c r="E244" s="29" t="s">
        <v>1550</v>
      </c>
      <c r="F244" s="125" t="s">
        <v>2732</v>
      </c>
      <c r="G244" s="29" t="s">
        <v>2733</v>
      </c>
      <c r="H244" s="123" t="s">
        <v>2734</v>
      </c>
      <c r="I244" s="32"/>
      <c r="J244" s="29" t="s">
        <v>2735</v>
      </c>
      <c r="K244" s="29" t="s">
        <v>2736</v>
      </c>
      <c r="L244" s="29"/>
      <c r="M244" s="29" t="s">
        <v>2737</v>
      </c>
      <c r="N244" s="29" t="s">
        <v>2738</v>
      </c>
      <c r="O244" s="29"/>
      <c r="P244" s="29" t="s">
        <v>565</v>
      </c>
      <c r="Q244" s="29" t="s">
        <v>1166</v>
      </c>
      <c r="R244" s="30"/>
      <c r="S244" s="31" t="s">
        <v>770</v>
      </c>
      <c r="T244" s="30" t="s">
        <v>2739</v>
      </c>
      <c r="U244" s="32"/>
      <c r="V244" s="32" t="s">
        <v>276</v>
      </c>
      <c r="W244" s="32" t="s">
        <v>276</v>
      </c>
      <c r="X244" s="29"/>
      <c r="Y244" s="29" t="s">
        <v>169</v>
      </c>
      <c r="Z244" s="29" t="s">
        <v>169</v>
      </c>
      <c r="AA244" s="32" t="s">
        <v>319</v>
      </c>
      <c r="AB244" s="32" t="s">
        <v>2740</v>
      </c>
      <c r="AC244" s="32" t="s">
        <v>2741</v>
      </c>
      <c r="AD244" s="32" t="s">
        <v>2742</v>
      </c>
    </row>
    <row r="245" spans="1:30" s="122" customFormat="1">
      <c r="A245" s="55" t="s">
        <v>3410</v>
      </c>
      <c r="B245" s="32" t="s">
        <v>12</v>
      </c>
      <c r="C245" s="32" t="s">
        <v>53</v>
      </c>
      <c r="D245" s="32" t="s">
        <v>2743</v>
      </c>
      <c r="E245" s="29" t="s">
        <v>1550</v>
      </c>
      <c r="F245" s="125" t="s">
        <v>2744</v>
      </c>
      <c r="G245" s="29" t="s">
        <v>1211</v>
      </c>
      <c r="H245" s="123" t="s">
        <v>1552</v>
      </c>
      <c r="I245" s="32"/>
      <c r="J245" s="29" t="s">
        <v>1404</v>
      </c>
      <c r="K245" s="29" t="s">
        <v>2745</v>
      </c>
      <c r="L245" s="29"/>
      <c r="M245" s="29" t="s">
        <v>2746</v>
      </c>
      <c r="N245" s="29" t="s">
        <v>2747</v>
      </c>
      <c r="O245" s="29"/>
      <c r="P245" s="29" t="s">
        <v>1762</v>
      </c>
      <c r="Q245" s="29" t="s">
        <v>2748</v>
      </c>
      <c r="R245" s="30"/>
      <c r="S245" s="31" t="s">
        <v>2467</v>
      </c>
      <c r="T245" s="30" t="s">
        <v>2749</v>
      </c>
      <c r="U245" s="32"/>
      <c r="V245" s="32" t="s">
        <v>276</v>
      </c>
      <c r="W245" s="32" t="s">
        <v>276</v>
      </c>
      <c r="X245" s="29"/>
      <c r="Y245" s="29" t="s">
        <v>169</v>
      </c>
      <c r="Z245" s="29" t="s">
        <v>169</v>
      </c>
      <c r="AA245" s="32" t="s">
        <v>319</v>
      </c>
      <c r="AB245" s="32"/>
      <c r="AC245" s="32"/>
      <c r="AD245" s="32" t="s">
        <v>2750</v>
      </c>
    </row>
    <row r="246" spans="1:30" s="122" customFormat="1">
      <c r="A246" s="55" t="s">
        <v>3410</v>
      </c>
      <c r="B246" s="32" t="s">
        <v>12</v>
      </c>
      <c r="C246" s="32" t="s">
        <v>53</v>
      </c>
      <c r="D246" s="32" t="s">
        <v>1593</v>
      </c>
      <c r="E246" s="29" t="s">
        <v>449</v>
      </c>
      <c r="F246" s="125" t="s">
        <v>1594</v>
      </c>
      <c r="G246" s="29" t="s">
        <v>146</v>
      </c>
      <c r="H246" s="123" t="s">
        <v>1595</v>
      </c>
      <c r="I246" s="32"/>
      <c r="J246" s="29" t="s">
        <v>1475</v>
      </c>
      <c r="K246" s="29" t="s">
        <v>1596</v>
      </c>
      <c r="L246" s="29"/>
      <c r="M246" s="29" t="s">
        <v>2751</v>
      </c>
      <c r="N246" s="29" t="s">
        <v>2752</v>
      </c>
      <c r="O246" s="29"/>
      <c r="P246" s="29" t="s">
        <v>818</v>
      </c>
      <c r="Q246" s="29" t="s">
        <v>671</v>
      </c>
      <c r="R246" s="30"/>
      <c r="S246" s="31" t="s">
        <v>2753</v>
      </c>
      <c r="T246" s="30" t="s">
        <v>2754</v>
      </c>
      <c r="U246" s="32"/>
      <c r="V246" s="32" t="s">
        <v>276</v>
      </c>
      <c r="W246" s="32" t="s">
        <v>2755</v>
      </c>
      <c r="X246" s="29"/>
      <c r="Y246" s="29" t="s">
        <v>276</v>
      </c>
      <c r="Z246" s="29" t="s">
        <v>276</v>
      </c>
      <c r="AA246" s="32" t="s">
        <v>319</v>
      </c>
      <c r="AB246" s="32"/>
      <c r="AC246" s="32" t="s">
        <v>1602</v>
      </c>
      <c r="AD246" s="32" t="s">
        <v>1603</v>
      </c>
    </row>
    <row r="247" spans="1:30" s="122" customFormat="1">
      <c r="A247" s="55" t="s">
        <v>3410</v>
      </c>
      <c r="B247" s="32" t="s">
        <v>12</v>
      </c>
      <c r="C247" s="32" t="s">
        <v>53</v>
      </c>
      <c r="D247" s="32" t="s">
        <v>1622</v>
      </c>
      <c r="E247" s="29" t="s">
        <v>463</v>
      </c>
      <c r="F247" s="125" t="s">
        <v>1623</v>
      </c>
      <c r="G247" s="29" t="s">
        <v>1624</v>
      </c>
      <c r="H247" s="123" t="s">
        <v>1625</v>
      </c>
      <c r="I247" s="32"/>
      <c r="J247" s="29" t="s">
        <v>1626</v>
      </c>
      <c r="K247" s="29" t="s">
        <v>1627</v>
      </c>
      <c r="L247" s="29"/>
      <c r="M247" s="29" t="s">
        <v>2756</v>
      </c>
      <c r="N247" s="29" t="s">
        <v>1073</v>
      </c>
      <c r="O247" s="29"/>
      <c r="P247" s="29" t="s">
        <v>856</v>
      </c>
      <c r="Q247" s="29" t="s">
        <v>2757</v>
      </c>
      <c r="R247" s="30"/>
      <c r="S247" s="31" t="s">
        <v>1390</v>
      </c>
      <c r="T247" s="30" t="s">
        <v>2758</v>
      </c>
      <c r="U247" s="32"/>
      <c r="V247" s="32" t="s">
        <v>276</v>
      </c>
      <c r="W247" s="32" t="s">
        <v>2453</v>
      </c>
      <c r="X247" s="29"/>
      <c r="Y247" s="29" t="s">
        <v>169</v>
      </c>
      <c r="Z247" s="29" t="s">
        <v>169</v>
      </c>
      <c r="AA247" s="32" t="s">
        <v>319</v>
      </c>
      <c r="AB247" s="32" t="s">
        <v>1633</v>
      </c>
      <c r="AC247" s="32" t="s">
        <v>1634</v>
      </c>
      <c r="AD247" s="32" t="s">
        <v>875</v>
      </c>
    </row>
    <row r="248" spans="1:30" s="122" customFormat="1">
      <c r="A248" s="55" t="s">
        <v>3410</v>
      </c>
      <c r="B248" s="32" t="s">
        <v>12</v>
      </c>
      <c r="C248" s="32" t="s">
        <v>53</v>
      </c>
      <c r="D248" s="32" t="s">
        <v>2759</v>
      </c>
      <c r="E248" s="29" t="s">
        <v>1637</v>
      </c>
      <c r="F248" s="125" t="s">
        <v>2760</v>
      </c>
      <c r="G248" s="29" t="s">
        <v>366</v>
      </c>
      <c r="H248" s="123" t="s">
        <v>1647</v>
      </c>
      <c r="I248" s="32"/>
      <c r="J248" s="29" t="s">
        <v>1200</v>
      </c>
      <c r="K248" s="29" t="s">
        <v>2761</v>
      </c>
      <c r="L248" s="29"/>
      <c r="M248" s="29" t="s">
        <v>2762</v>
      </c>
      <c r="N248" s="29" t="s">
        <v>2752</v>
      </c>
      <c r="O248" s="29"/>
      <c r="P248" s="29" t="s">
        <v>610</v>
      </c>
      <c r="Q248" s="29" t="s">
        <v>2763</v>
      </c>
      <c r="R248" s="30"/>
      <c r="S248" s="31" t="s">
        <v>2764</v>
      </c>
      <c r="T248" s="30" t="s">
        <v>2765</v>
      </c>
      <c r="U248" s="32"/>
      <c r="V248" s="32" t="s">
        <v>276</v>
      </c>
      <c r="W248" s="32" t="s">
        <v>2766</v>
      </c>
      <c r="X248" s="29"/>
      <c r="Y248" s="29" t="s">
        <v>276</v>
      </c>
      <c r="Z248" s="29" t="s">
        <v>276</v>
      </c>
      <c r="AA248" s="32" t="s">
        <v>319</v>
      </c>
      <c r="AB248" s="32"/>
      <c r="AC248" s="32" t="s">
        <v>1655</v>
      </c>
      <c r="AD248" s="32" t="s">
        <v>2767</v>
      </c>
    </row>
    <row r="249" spans="1:30" s="122" customFormat="1">
      <c r="A249" s="55" t="s">
        <v>3412</v>
      </c>
      <c r="B249" s="32" t="s">
        <v>12</v>
      </c>
      <c r="C249" s="32" t="s">
        <v>65</v>
      </c>
      <c r="D249" s="32" t="s">
        <v>2770</v>
      </c>
      <c r="E249" s="29" t="s">
        <v>169</v>
      </c>
      <c r="F249" s="125" t="s">
        <v>2771</v>
      </c>
      <c r="G249" s="29" t="s">
        <v>144</v>
      </c>
      <c r="H249" s="123" t="s">
        <v>2772</v>
      </c>
      <c r="I249" s="32"/>
      <c r="J249" s="29" t="s">
        <v>1101</v>
      </c>
      <c r="K249" s="29" t="s">
        <v>2773</v>
      </c>
      <c r="L249" s="29"/>
      <c r="M249" s="29" t="s">
        <v>2679</v>
      </c>
      <c r="N249" s="29" t="s">
        <v>1356</v>
      </c>
      <c r="O249" s="29"/>
      <c r="P249" s="29" t="s">
        <v>1838</v>
      </c>
      <c r="Q249" s="29" t="s">
        <v>2774</v>
      </c>
      <c r="R249" s="30"/>
      <c r="S249" s="31" t="s">
        <v>2775</v>
      </c>
      <c r="T249" s="30" t="s">
        <v>2776</v>
      </c>
      <c r="U249" s="32"/>
      <c r="V249" s="32" t="s">
        <v>276</v>
      </c>
      <c r="W249" s="32" t="s">
        <v>2777</v>
      </c>
      <c r="X249" s="29"/>
      <c r="Y249" s="29" t="s">
        <v>276</v>
      </c>
      <c r="Z249" s="29"/>
      <c r="AA249" s="32" t="s">
        <v>319</v>
      </c>
      <c r="AB249" s="32" t="s">
        <v>488</v>
      </c>
      <c r="AC249" s="32" t="s">
        <v>489</v>
      </c>
      <c r="AD249" s="32" t="s">
        <v>2159</v>
      </c>
    </row>
    <row r="250" spans="1:30" s="122" customFormat="1">
      <c r="A250" s="55" t="s">
        <v>3412</v>
      </c>
      <c r="B250" s="32" t="s">
        <v>12</v>
      </c>
      <c r="C250" s="32" t="s">
        <v>65</v>
      </c>
      <c r="D250" s="32" t="s">
        <v>2778</v>
      </c>
      <c r="E250" s="29" t="s">
        <v>175</v>
      </c>
      <c r="F250" s="125" t="s">
        <v>2779</v>
      </c>
      <c r="G250" s="29" t="s">
        <v>1469</v>
      </c>
      <c r="H250" s="123" t="s">
        <v>2780</v>
      </c>
      <c r="I250" s="32"/>
      <c r="J250" s="29" t="s">
        <v>2123</v>
      </c>
      <c r="K250" s="29" t="s">
        <v>2781</v>
      </c>
      <c r="L250" s="29"/>
      <c r="M250" s="29" t="s">
        <v>2782</v>
      </c>
      <c r="N250" s="29" t="s">
        <v>2783</v>
      </c>
      <c r="O250" s="29"/>
      <c r="P250" s="29" t="s">
        <v>1908</v>
      </c>
      <c r="Q250" s="29" t="s">
        <v>2784</v>
      </c>
      <c r="R250" s="30"/>
      <c r="S250" s="31" t="s">
        <v>2785</v>
      </c>
      <c r="T250" s="30" t="s">
        <v>2786</v>
      </c>
      <c r="U250" s="32"/>
      <c r="V250" s="32" t="s">
        <v>276</v>
      </c>
      <c r="W250" s="32" t="s">
        <v>2787</v>
      </c>
      <c r="X250" s="29"/>
      <c r="Y250" s="29" t="s">
        <v>276</v>
      </c>
      <c r="Z250" s="29"/>
      <c r="AA250" s="32" t="s">
        <v>319</v>
      </c>
      <c r="AB250" s="32" t="s">
        <v>694</v>
      </c>
      <c r="AC250" s="32" t="s">
        <v>695</v>
      </c>
      <c r="AD250" s="32" t="s">
        <v>7562</v>
      </c>
    </row>
    <row r="251" spans="1:30" s="122" customFormat="1">
      <c r="A251" s="55" t="s">
        <v>3412</v>
      </c>
      <c r="B251" s="32" t="s">
        <v>12</v>
      </c>
      <c r="C251" s="32" t="s">
        <v>65</v>
      </c>
      <c r="D251" s="32" t="s">
        <v>712</v>
      </c>
      <c r="E251" s="29" t="s">
        <v>336</v>
      </c>
      <c r="F251" s="125" t="s">
        <v>713</v>
      </c>
      <c r="G251" s="29" t="s">
        <v>563</v>
      </c>
      <c r="H251" s="123" t="s">
        <v>714</v>
      </c>
      <c r="I251" s="32"/>
      <c r="J251" s="29" t="s">
        <v>715</v>
      </c>
      <c r="K251" s="29" t="s">
        <v>716</v>
      </c>
      <c r="L251" s="29"/>
      <c r="M251" s="29" t="s">
        <v>650</v>
      </c>
      <c r="N251" s="29" t="s">
        <v>1626</v>
      </c>
      <c r="O251" s="29"/>
      <c r="P251" s="29" t="s">
        <v>1057</v>
      </c>
      <c r="Q251" s="29" t="s">
        <v>373</v>
      </c>
      <c r="R251" s="30"/>
      <c r="S251" s="31" t="s">
        <v>2788</v>
      </c>
      <c r="T251" s="30" t="s">
        <v>2789</v>
      </c>
      <c r="U251" s="32"/>
      <c r="V251" s="32" t="s">
        <v>276</v>
      </c>
      <c r="W251" s="32" t="s">
        <v>2790</v>
      </c>
      <c r="X251" s="29"/>
      <c r="Y251" s="29" t="s">
        <v>276</v>
      </c>
      <c r="Z251" s="29"/>
      <c r="AA251" s="32" t="s">
        <v>319</v>
      </c>
      <c r="AB251" s="32"/>
      <c r="AC251" s="32" t="s">
        <v>723</v>
      </c>
      <c r="AD251" s="32" t="s">
        <v>2791</v>
      </c>
    </row>
    <row r="252" spans="1:30" s="122" customFormat="1">
      <c r="A252" s="55" t="s">
        <v>3412</v>
      </c>
      <c r="B252" s="32" t="s">
        <v>12</v>
      </c>
      <c r="C252" s="32" t="s">
        <v>65</v>
      </c>
      <c r="D252" s="32" t="s">
        <v>2794</v>
      </c>
      <c r="E252" s="29" t="s">
        <v>945</v>
      </c>
      <c r="F252" s="125" t="s">
        <v>2795</v>
      </c>
      <c r="G252" s="29" t="s">
        <v>150</v>
      </c>
      <c r="H252" s="123" t="s">
        <v>2796</v>
      </c>
      <c r="I252" s="32"/>
      <c r="J252" s="29" t="s">
        <v>1154</v>
      </c>
      <c r="K252" s="29" t="s">
        <v>2797</v>
      </c>
      <c r="L252" s="29"/>
      <c r="M252" s="29" t="s">
        <v>1743</v>
      </c>
      <c r="N252" s="29" t="s">
        <v>2798</v>
      </c>
      <c r="O252" s="29"/>
      <c r="P252" s="29" t="s">
        <v>650</v>
      </c>
      <c r="Q252" s="29" t="s">
        <v>2799</v>
      </c>
      <c r="R252" s="30"/>
      <c r="S252" s="31" t="s">
        <v>2800</v>
      </c>
      <c r="T252" s="30" t="s">
        <v>2801</v>
      </c>
      <c r="U252" s="32"/>
      <c r="V252" s="32" t="s">
        <v>169</v>
      </c>
      <c r="W252" s="32" t="s">
        <v>276</v>
      </c>
      <c r="X252" s="29"/>
      <c r="Y252" s="29" t="s">
        <v>169</v>
      </c>
      <c r="Z252" s="29"/>
      <c r="AA252" s="32" t="s">
        <v>175</v>
      </c>
      <c r="AB252" s="32"/>
      <c r="AC252" s="32"/>
      <c r="AD252" s="32"/>
    </row>
    <row r="253" spans="1:30" s="122" customFormat="1">
      <c r="A253" s="55" t="s">
        <v>3412</v>
      </c>
      <c r="B253" s="32" t="s">
        <v>12</v>
      </c>
      <c r="C253" s="32" t="s">
        <v>65</v>
      </c>
      <c r="D253" s="32" t="s">
        <v>2802</v>
      </c>
      <c r="E253" s="29" t="s">
        <v>945</v>
      </c>
      <c r="F253" s="125" t="s">
        <v>2803</v>
      </c>
      <c r="G253" s="29" t="s">
        <v>1518</v>
      </c>
      <c r="H253" s="123" t="s">
        <v>2804</v>
      </c>
      <c r="I253" s="32"/>
      <c r="J253" s="29" t="s">
        <v>1994</v>
      </c>
      <c r="K253" s="29" t="s">
        <v>2805</v>
      </c>
      <c r="L253" s="29"/>
      <c r="M253" s="29" t="s">
        <v>2806</v>
      </c>
      <c r="N253" s="29" t="s">
        <v>2807</v>
      </c>
      <c r="O253" s="29"/>
      <c r="P253" s="29" t="s">
        <v>1888</v>
      </c>
      <c r="Q253" s="29" t="s">
        <v>2808</v>
      </c>
      <c r="R253" s="30"/>
      <c r="S253" s="31" t="s">
        <v>2809</v>
      </c>
      <c r="T253" s="30" t="s">
        <v>2810</v>
      </c>
      <c r="U253" s="32"/>
      <c r="V253" s="32" t="s">
        <v>169</v>
      </c>
      <c r="W253" s="32" t="s">
        <v>2811</v>
      </c>
      <c r="X253" s="29"/>
      <c r="Y253" s="29" t="s">
        <v>169</v>
      </c>
      <c r="Z253" s="29"/>
      <c r="AA253" s="32" t="s">
        <v>276</v>
      </c>
      <c r="AB253" s="32" t="s">
        <v>2812</v>
      </c>
      <c r="AC253" s="32"/>
      <c r="AD253" s="32" t="s">
        <v>2813</v>
      </c>
    </row>
    <row r="254" spans="1:30" s="122" customFormat="1">
      <c r="A254" s="55" t="s">
        <v>3412</v>
      </c>
      <c r="B254" s="32" t="s">
        <v>12</v>
      </c>
      <c r="C254" s="32" t="s">
        <v>65</v>
      </c>
      <c r="D254" s="32" t="s">
        <v>2814</v>
      </c>
      <c r="E254" s="29" t="s">
        <v>377</v>
      </c>
      <c r="F254" s="125" t="s">
        <v>2815</v>
      </c>
      <c r="G254" s="29" t="s">
        <v>153</v>
      </c>
      <c r="H254" s="123" t="s">
        <v>2816</v>
      </c>
      <c r="I254" s="32"/>
      <c r="J254" s="29" t="s">
        <v>650</v>
      </c>
      <c r="K254" s="29" t="s">
        <v>2817</v>
      </c>
      <c r="L254" s="29"/>
      <c r="M254" s="29" t="s">
        <v>1057</v>
      </c>
      <c r="N254" s="29" t="s">
        <v>2079</v>
      </c>
      <c r="O254" s="29"/>
      <c r="P254" s="29" t="s">
        <v>914</v>
      </c>
      <c r="Q254" s="29" t="s">
        <v>2818</v>
      </c>
      <c r="R254" s="30"/>
      <c r="S254" s="31" t="s">
        <v>2819</v>
      </c>
      <c r="T254" s="30" t="s">
        <v>2820</v>
      </c>
      <c r="U254" s="32"/>
      <c r="V254" s="32" t="s">
        <v>276</v>
      </c>
      <c r="W254" s="32" t="s">
        <v>276</v>
      </c>
      <c r="X254" s="29"/>
      <c r="Y254" s="29" t="s">
        <v>169</v>
      </c>
      <c r="Z254" s="29"/>
      <c r="AA254" s="32" t="s">
        <v>319</v>
      </c>
      <c r="AB254" s="32" t="s">
        <v>2821</v>
      </c>
      <c r="AC254" s="32" t="s">
        <v>2822</v>
      </c>
      <c r="AD254" s="32" t="s">
        <v>2823</v>
      </c>
    </row>
    <row r="255" spans="1:30" s="122" customFormat="1">
      <c r="A255" s="55" t="s">
        <v>3412</v>
      </c>
      <c r="B255" s="32" t="s">
        <v>12</v>
      </c>
      <c r="C255" s="32" t="s">
        <v>65</v>
      </c>
      <c r="D255" s="32" t="s">
        <v>2825</v>
      </c>
      <c r="E255" s="29" t="s">
        <v>407</v>
      </c>
      <c r="F255" s="125" t="s">
        <v>2826</v>
      </c>
      <c r="G255" s="29" t="s">
        <v>1422</v>
      </c>
      <c r="H255" s="123" t="s">
        <v>2827</v>
      </c>
      <c r="I255" s="32"/>
      <c r="J255" s="29" t="s">
        <v>2828</v>
      </c>
      <c r="K255" s="29" t="s">
        <v>2829</v>
      </c>
      <c r="L255" s="29"/>
      <c r="M255" s="29" t="s">
        <v>2830</v>
      </c>
      <c r="N255" s="29" t="s">
        <v>2831</v>
      </c>
      <c r="O255" s="29"/>
      <c r="P255" s="29" t="s">
        <v>2832</v>
      </c>
      <c r="Q255" s="29" t="s">
        <v>2833</v>
      </c>
      <c r="R255" s="30"/>
      <c r="S255" s="31" t="s">
        <v>2834</v>
      </c>
      <c r="T255" s="30" t="s">
        <v>2835</v>
      </c>
      <c r="U255" s="32"/>
      <c r="V255" s="32" t="s">
        <v>276</v>
      </c>
      <c r="W255" s="32" t="s">
        <v>2836</v>
      </c>
      <c r="X255" s="29"/>
      <c r="Y255" s="29" t="s">
        <v>276</v>
      </c>
      <c r="Z255" s="29"/>
      <c r="AA255" s="32" t="s">
        <v>319</v>
      </c>
      <c r="AB255" s="32" t="s">
        <v>1432</v>
      </c>
      <c r="AC255" s="32" t="s">
        <v>1433</v>
      </c>
      <c r="AD255" s="32" t="s">
        <v>2837</v>
      </c>
    </row>
    <row r="256" spans="1:30" s="122" customFormat="1">
      <c r="A256" s="55" t="s">
        <v>3412</v>
      </c>
      <c r="B256" s="32" t="s">
        <v>12</v>
      </c>
      <c r="C256" s="32" t="s">
        <v>65</v>
      </c>
      <c r="D256" s="32" t="s">
        <v>2838</v>
      </c>
      <c r="E256" s="29" t="s">
        <v>407</v>
      </c>
      <c r="F256" s="125" t="s">
        <v>2839</v>
      </c>
      <c r="G256" s="29" t="s">
        <v>154</v>
      </c>
      <c r="H256" s="123" t="s">
        <v>2840</v>
      </c>
      <c r="I256" s="32"/>
      <c r="J256" s="29" t="s">
        <v>414</v>
      </c>
      <c r="K256" s="29" t="s">
        <v>2841</v>
      </c>
      <c r="L256" s="29"/>
      <c r="M256" s="29" t="s">
        <v>1966</v>
      </c>
      <c r="N256" s="29" t="s">
        <v>2842</v>
      </c>
      <c r="O256" s="29"/>
      <c r="P256" s="29" t="s">
        <v>1063</v>
      </c>
      <c r="Q256" s="29" t="s">
        <v>2619</v>
      </c>
      <c r="R256" s="30"/>
      <c r="S256" s="31" t="s">
        <v>2843</v>
      </c>
      <c r="T256" s="30" t="s">
        <v>2844</v>
      </c>
      <c r="U256" s="32"/>
      <c r="V256" s="32" t="s">
        <v>169</v>
      </c>
      <c r="W256" s="32" t="s">
        <v>276</v>
      </c>
      <c r="X256" s="29"/>
      <c r="Y256" s="29" t="s">
        <v>169</v>
      </c>
      <c r="Z256" s="29"/>
      <c r="AA256" s="32" t="s">
        <v>276</v>
      </c>
      <c r="AB256" s="32"/>
      <c r="AC256" s="32"/>
      <c r="AD256" s="32" t="s">
        <v>2845</v>
      </c>
    </row>
    <row r="257" spans="1:30" s="122" customFormat="1">
      <c r="A257" s="55" t="s">
        <v>3412</v>
      </c>
      <c r="B257" s="32" t="s">
        <v>12</v>
      </c>
      <c r="C257" s="32" t="s">
        <v>65</v>
      </c>
      <c r="D257" s="32" t="s">
        <v>2846</v>
      </c>
      <c r="E257" s="29" t="s">
        <v>1528</v>
      </c>
      <c r="F257" s="125" t="s">
        <v>2847</v>
      </c>
      <c r="G257" s="29" t="s">
        <v>150</v>
      </c>
      <c r="H257" s="123" t="s">
        <v>2848</v>
      </c>
      <c r="I257" s="32"/>
      <c r="J257" s="29" t="s">
        <v>2624</v>
      </c>
      <c r="K257" s="29" t="s">
        <v>2849</v>
      </c>
      <c r="L257" s="29"/>
      <c r="M257" s="29" t="s">
        <v>2208</v>
      </c>
      <c r="N257" s="29" t="s">
        <v>2850</v>
      </c>
      <c r="O257" s="29"/>
      <c r="P257" s="29" t="s">
        <v>2824</v>
      </c>
      <c r="Q257" s="29" t="s">
        <v>2851</v>
      </c>
      <c r="R257" s="30"/>
      <c r="S257" s="31" t="s">
        <v>2852</v>
      </c>
      <c r="T257" s="30" t="s">
        <v>2853</v>
      </c>
      <c r="U257" s="32"/>
      <c r="V257" s="32" t="s">
        <v>169</v>
      </c>
      <c r="W257" s="32" t="s">
        <v>276</v>
      </c>
      <c r="X257" s="29"/>
      <c r="Y257" s="29" t="s">
        <v>169</v>
      </c>
      <c r="Z257" s="29"/>
      <c r="AA257" s="32" t="s">
        <v>898</v>
      </c>
      <c r="AB257" s="32"/>
      <c r="AC257" s="32"/>
      <c r="AD257" s="32" t="s">
        <v>2854</v>
      </c>
    </row>
    <row r="258" spans="1:30" s="122" customFormat="1">
      <c r="A258" s="55" t="s">
        <v>3412</v>
      </c>
      <c r="B258" s="32" t="s">
        <v>12</v>
      </c>
      <c r="C258" s="32" t="s">
        <v>65</v>
      </c>
      <c r="D258" s="32" t="s">
        <v>1580</v>
      </c>
      <c r="E258" s="29" t="s">
        <v>449</v>
      </c>
      <c r="F258" s="125" t="s">
        <v>1581</v>
      </c>
      <c r="G258" s="29" t="s">
        <v>147</v>
      </c>
      <c r="H258" s="123" t="s">
        <v>1582</v>
      </c>
      <c r="I258" s="32"/>
      <c r="J258" s="29" t="s">
        <v>1583</v>
      </c>
      <c r="K258" s="29" t="s">
        <v>1584</v>
      </c>
      <c r="L258" s="29"/>
      <c r="M258" s="29" t="s">
        <v>914</v>
      </c>
      <c r="N258" s="29" t="s">
        <v>596</v>
      </c>
      <c r="O258" s="29"/>
      <c r="P258" s="29" t="s">
        <v>2079</v>
      </c>
      <c r="Q258" s="29" t="s">
        <v>2855</v>
      </c>
      <c r="R258" s="30"/>
      <c r="S258" s="31" t="s">
        <v>2856</v>
      </c>
      <c r="T258" s="30" t="s">
        <v>2857</v>
      </c>
      <c r="U258" s="32"/>
      <c r="V258" s="32" t="s">
        <v>276</v>
      </c>
      <c r="W258" s="32" t="s">
        <v>2858</v>
      </c>
      <c r="X258" s="29"/>
      <c r="Y258" s="29" t="s">
        <v>276</v>
      </c>
      <c r="Z258" s="29"/>
      <c r="AA258" s="32" t="s">
        <v>319</v>
      </c>
      <c r="AB258" s="32"/>
      <c r="AC258" s="32" t="s">
        <v>1591</v>
      </c>
      <c r="AD258" s="32" t="s">
        <v>2443</v>
      </c>
    </row>
    <row r="259" spans="1:30" s="122" customFormat="1">
      <c r="A259" s="55" t="s">
        <v>3412</v>
      </c>
      <c r="B259" s="32" t="s">
        <v>12</v>
      </c>
      <c r="C259" s="32" t="s">
        <v>65</v>
      </c>
      <c r="D259" s="32" t="s">
        <v>1593</v>
      </c>
      <c r="E259" s="29" t="s">
        <v>449</v>
      </c>
      <c r="F259" s="125" t="s">
        <v>1594</v>
      </c>
      <c r="G259" s="29" t="s">
        <v>146</v>
      </c>
      <c r="H259" s="123" t="s">
        <v>1595</v>
      </c>
      <c r="I259" s="32"/>
      <c r="J259" s="29" t="s">
        <v>1475</v>
      </c>
      <c r="K259" s="29" t="s">
        <v>1596</v>
      </c>
      <c r="L259" s="29"/>
      <c r="M259" s="29" t="s">
        <v>768</v>
      </c>
      <c r="N259" s="29" t="s">
        <v>2859</v>
      </c>
      <c r="O259" s="29"/>
      <c r="P259" s="29" t="s">
        <v>1475</v>
      </c>
      <c r="Q259" s="29" t="s">
        <v>2860</v>
      </c>
      <c r="R259" s="30"/>
      <c r="S259" s="31" t="s">
        <v>2861</v>
      </c>
      <c r="T259" s="30" t="s">
        <v>2862</v>
      </c>
      <c r="U259" s="32"/>
      <c r="V259" s="32" t="s">
        <v>276</v>
      </c>
      <c r="W259" s="32" t="s">
        <v>2863</v>
      </c>
      <c r="X259" s="29"/>
      <c r="Y259" s="29" t="s">
        <v>276</v>
      </c>
      <c r="Z259" s="29"/>
      <c r="AA259" s="32" t="s">
        <v>319</v>
      </c>
      <c r="AB259" s="32"/>
      <c r="AC259" s="32" t="s">
        <v>1602</v>
      </c>
      <c r="AD259" s="32" t="s">
        <v>1603</v>
      </c>
    </row>
    <row r="260" spans="1:30" s="122" customFormat="1">
      <c r="A260" s="55" t="s">
        <v>3412</v>
      </c>
      <c r="B260" s="32" t="s">
        <v>12</v>
      </c>
      <c r="C260" s="32" t="s">
        <v>65</v>
      </c>
      <c r="D260" s="32" t="s">
        <v>2864</v>
      </c>
      <c r="E260" s="29" t="s">
        <v>1637</v>
      </c>
      <c r="F260" s="125" t="s">
        <v>2865</v>
      </c>
      <c r="G260" s="29" t="s">
        <v>2733</v>
      </c>
      <c r="H260" s="123" t="s">
        <v>1647</v>
      </c>
      <c r="I260" s="32"/>
      <c r="J260" s="29" t="s">
        <v>398</v>
      </c>
      <c r="K260" s="29" t="s">
        <v>2671</v>
      </c>
      <c r="L260" s="29"/>
      <c r="M260" s="29" t="s">
        <v>1882</v>
      </c>
      <c r="N260" s="29" t="s">
        <v>2866</v>
      </c>
      <c r="O260" s="29"/>
      <c r="P260" s="29" t="s">
        <v>317</v>
      </c>
      <c r="Q260" s="29" t="s">
        <v>2030</v>
      </c>
      <c r="R260" s="30"/>
      <c r="S260" s="31" t="s">
        <v>2867</v>
      </c>
      <c r="T260" s="30" t="s">
        <v>2868</v>
      </c>
      <c r="U260" s="32"/>
      <c r="V260" s="32" t="s">
        <v>276</v>
      </c>
      <c r="W260" s="32" t="s">
        <v>2869</v>
      </c>
      <c r="X260" s="29"/>
      <c r="Y260" s="29" t="s">
        <v>276</v>
      </c>
      <c r="Z260" s="29"/>
      <c r="AA260" s="32" t="s">
        <v>319</v>
      </c>
      <c r="AB260" s="32"/>
      <c r="AC260" s="32" t="s">
        <v>1655</v>
      </c>
      <c r="AD260" s="32" t="s">
        <v>2767</v>
      </c>
    </row>
    <row r="261" spans="1:30" s="122" customFormat="1">
      <c r="A261" s="55" t="s">
        <v>3412</v>
      </c>
      <c r="B261" s="32" t="s">
        <v>12</v>
      </c>
      <c r="C261" s="32" t="s">
        <v>65</v>
      </c>
      <c r="D261" s="32" t="s">
        <v>1667</v>
      </c>
      <c r="E261" s="29" t="s">
        <v>1637</v>
      </c>
      <c r="F261" s="125" t="s">
        <v>1668</v>
      </c>
      <c r="G261" s="29" t="s">
        <v>394</v>
      </c>
      <c r="H261" s="123" t="s">
        <v>1669</v>
      </c>
      <c r="I261" s="32"/>
      <c r="J261" s="29" t="s">
        <v>930</v>
      </c>
      <c r="K261" s="29" t="s">
        <v>1670</v>
      </c>
      <c r="L261" s="29"/>
      <c r="M261" s="29" t="s">
        <v>554</v>
      </c>
      <c r="N261" s="29" t="s">
        <v>2870</v>
      </c>
      <c r="O261" s="29"/>
      <c r="P261" s="29" t="s">
        <v>1838</v>
      </c>
      <c r="Q261" s="29" t="s">
        <v>2871</v>
      </c>
      <c r="R261" s="30"/>
      <c r="S261" s="31" t="s">
        <v>2872</v>
      </c>
      <c r="T261" s="30" t="s">
        <v>2873</v>
      </c>
      <c r="U261" s="32"/>
      <c r="V261" s="32" t="s">
        <v>276</v>
      </c>
      <c r="W261" s="32" t="s">
        <v>7563</v>
      </c>
      <c r="X261" s="29"/>
      <c r="Y261" s="29" t="s">
        <v>276</v>
      </c>
      <c r="Z261" s="29"/>
      <c r="AA261" s="32" t="s">
        <v>319</v>
      </c>
      <c r="AB261" s="32"/>
      <c r="AC261" s="32" t="s">
        <v>1674</v>
      </c>
      <c r="AD261" s="32" t="s">
        <v>7564</v>
      </c>
    </row>
    <row r="262" spans="1:30" s="122" customFormat="1">
      <c r="A262" s="55" t="s">
        <v>3413</v>
      </c>
      <c r="B262" s="32" t="s">
        <v>13</v>
      </c>
      <c r="C262" s="32" t="s">
        <v>36</v>
      </c>
      <c r="D262" s="32" t="s">
        <v>2874</v>
      </c>
      <c r="E262" s="29" t="s">
        <v>169</v>
      </c>
      <c r="F262" s="125" t="s">
        <v>2875</v>
      </c>
      <c r="G262" s="29" t="s">
        <v>156</v>
      </c>
      <c r="H262" s="123" t="s">
        <v>2876</v>
      </c>
      <c r="I262" s="32"/>
      <c r="J262" s="29" t="s">
        <v>1316</v>
      </c>
      <c r="K262" s="29" t="s">
        <v>2877</v>
      </c>
      <c r="L262" s="29"/>
      <c r="M262" s="29" t="s">
        <v>2130</v>
      </c>
      <c r="N262" s="29" t="s">
        <v>2878</v>
      </c>
      <c r="O262" s="29"/>
      <c r="P262" s="29" t="s">
        <v>1475</v>
      </c>
      <c r="Q262" s="29" t="s">
        <v>2683</v>
      </c>
      <c r="R262" s="30"/>
      <c r="S262" s="31" t="s">
        <v>2879</v>
      </c>
      <c r="T262" s="30" t="s">
        <v>848</v>
      </c>
      <c r="U262" s="32"/>
      <c r="V262" s="32" t="s">
        <v>169</v>
      </c>
      <c r="W262" s="32" t="s">
        <v>276</v>
      </c>
      <c r="X262" s="29"/>
      <c r="Y262" s="29" t="s">
        <v>169</v>
      </c>
      <c r="Z262" s="29" t="s">
        <v>169</v>
      </c>
      <c r="AA262" s="32" t="s">
        <v>276</v>
      </c>
      <c r="AB262" s="32"/>
      <c r="AC262" s="32"/>
      <c r="AD262" s="32" t="s">
        <v>2880</v>
      </c>
    </row>
    <row r="263" spans="1:30" s="122" customFormat="1">
      <c r="A263" s="55" t="s">
        <v>3413</v>
      </c>
      <c r="B263" s="32" t="s">
        <v>13</v>
      </c>
      <c r="C263" s="32" t="s">
        <v>36</v>
      </c>
      <c r="D263" s="32" t="s">
        <v>2881</v>
      </c>
      <c r="E263" s="29" t="s">
        <v>175</v>
      </c>
      <c r="F263" s="125" t="s">
        <v>2882</v>
      </c>
      <c r="G263" s="29" t="s">
        <v>7545</v>
      </c>
      <c r="H263" s="123" t="s">
        <v>2883</v>
      </c>
      <c r="I263" s="32"/>
      <c r="J263" s="29" t="s">
        <v>1720</v>
      </c>
      <c r="K263" s="29" t="s">
        <v>2884</v>
      </c>
      <c r="L263" s="29"/>
      <c r="M263" s="29" t="s">
        <v>1203</v>
      </c>
      <c r="N263" s="29" t="s">
        <v>2885</v>
      </c>
      <c r="O263" s="29"/>
      <c r="P263" s="29" t="s">
        <v>1008</v>
      </c>
      <c r="Q263" s="29" t="s">
        <v>2886</v>
      </c>
      <c r="R263" s="30"/>
      <c r="S263" s="31" t="s">
        <v>2887</v>
      </c>
      <c r="T263" s="30" t="s">
        <v>2888</v>
      </c>
      <c r="U263" s="32"/>
      <c r="V263" s="32" t="s">
        <v>169</v>
      </c>
      <c r="W263" s="32" t="s">
        <v>276</v>
      </c>
      <c r="X263" s="29"/>
      <c r="Y263" s="29" t="s">
        <v>169</v>
      </c>
      <c r="Z263" s="29" t="s">
        <v>169</v>
      </c>
      <c r="AA263" s="32" t="s">
        <v>276</v>
      </c>
      <c r="AB263" s="32"/>
      <c r="AC263" s="32"/>
      <c r="AD263" s="32" t="s">
        <v>1706</v>
      </c>
    </row>
    <row r="264" spans="1:30" s="122" customFormat="1">
      <c r="A264" s="55" t="s">
        <v>3413</v>
      </c>
      <c r="B264" s="32" t="s">
        <v>13</v>
      </c>
      <c r="C264" s="32" t="s">
        <v>36</v>
      </c>
      <c r="D264" s="32" t="s">
        <v>1686</v>
      </c>
      <c r="E264" s="29" t="s">
        <v>336</v>
      </c>
      <c r="F264" s="125" t="s">
        <v>1687</v>
      </c>
      <c r="G264" s="29" t="s">
        <v>1688</v>
      </c>
      <c r="H264" s="123" t="s">
        <v>728</v>
      </c>
      <c r="I264" s="32"/>
      <c r="J264" s="29" t="s">
        <v>1689</v>
      </c>
      <c r="K264" s="29" t="s">
        <v>1690</v>
      </c>
      <c r="L264" s="29"/>
      <c r="M264" s="29" t="s">
        <v>2889</v>
      </c>
      <c r="N264" s="29" t="s">
        <v>2890</v>
      </c>
      <c r="O264" s="29"/>
      <c r="P264" s="29" t="s">
        <v>2891</v>
      </c>
      <c r="Q264" s="29" t="s">
        <v>2892</v>
      </c>
      <c r="R264" s="30"/>
      <c r="S264" s="31" t="s">
        <v>2893</v>
      </c>
      <c r="T264" s="30" t="s">
        <v>2894</v>
      </c>
      <c r="U264" s="32"/>
      <c r="V264" s="32" t="s">
        <v>276</v>
      </c>
      <c r="W264" s="32" t="s">
        <v>2895</v>
      </c>
      <c r="X264" s="29"/>
      <c r="Y264" s="29" t="s">
        <v>276</v>
      </c>
      <c r="Z264" s="29" t="s">
        <v>276</v>
      </c>
      <c r="AA264" s="32" t="s">
        <v>319</v>
      </c>
      <c r="AB264" s="32" t="s">
        <v>736</v>
      </c>
      <c r="AC264" s="32" t="s">
        <v>737</v>
      </c>
      <c r="AD264" s="32" t="s">
        <v>1869</v>
      </c>
    </row>
    <row r="265" spans="1:30" s="122" customFormat="1">
      <c r="A265" s="55" t="s">
        <v>3413</v>
      </c>
      <c r="B265" s="32" t="s">
        <v>13</v>
      </c>
      <c r="C265" s="32" t="s">
        <v>36</v>
      </c>
      <c r="D265" s="32" t="s">
        <v>2896</v>
      </c>
      <c r="E265" s="29" t="s">
        <v>811</v>
      </c>
      <c r="F265" s="125" t="s">
        <v>2897</v>
      </c>
      <c r="G265" s="29" t="s">
        <v>159</v>
      </c>
      <c r="H265" s="123" t="s">
        <v>2898</v>
      </c>
      <c r="I265" s="32"/>
      <c r="J265" s="29" t="s">
        <v>1949</v>
      </c>
      <c r="K265" s="29" t="s">
        <v>2868</v>
      </c>
      <c r="L265" s="29"/>
      <c r="M265" s="29" t="s">
        <v>1830</v>
      </c>
      <c r="N265" s="29" t="s">
        <v>2899</v>
      </c>
      <c r="O265" s="29"/>
      <c r="P265" s="29" t="s">
        <v>550</v>
      </c>
      <c r="Q265" s="29" t="s">
        <v>2900</v>
      </c>
      <c r="R265" s="30"/>
      <c r="S265" s="31" t="s">
        <v>2901</v>
      </c>
      <c r="T265" s="30" t="s">
        <v>583</v>
      </c>
      <c r="U265" s="32"/>
      <c r="V265" s="32" t="s">
        <v>169</v>
      </c>
      <c r="W265" s="32" t="s">
        <v>276</v>
      </c>
      <c r="X265" s="29"/>
      <c r="Y265" s="29" t="s">
        <v>169</v>
      </c>
      <c r="Z265" s="29" t="s">
        <v>169</v>
      </c>
      <c r="AA265" s="32" t="s">
        <v>276</v>
      </c>
      <c r="AB265" s="32"/>
      <c r="AC265" s="32"/>
      <c r="AD265" s="32" t="s">
        <v>2902</v>
      </c>
    </row>
    <row r="266" spans="1:30" s="122" customFormat="1">
      <c r="A266" s="55" t="s">
        <v>3413</v>
      </c>
      <c r="B266" s="32" t="s">
        <v>13</v>
      </c>
      <c r="C266" s="32" t="s">
        <v>36</v>
      </c>
      <c r="D266" s="32" t="s">
        <v>2903</v>
      </c>
      <c r="E266" s="29" t="s">
        <v>811</v>
      </c>
      <c r="F266" s="125" t="s">
        <v>2904</v>
      </c>
      <c r="G266" s="29" t="s">
        <v>142</v>
      </c>
      <c r="H266" s="123" t="s">
        <v>1698</v>
      </c>
      <c r="I266" s="32"/>
      <c r="J266" s="29" t="s">
        <v>2905</v>
      </c>
      <c r="K266" s="29" t="s">
        <v>2906</v>
      </c>
      <c r="L266" s="29"/>
      <c r="M266" s="29" t="s">
        <v>2907</v>
      </c>
      <c r="N266" s="29" t="s">
        <v>2908</v>
      </c>
      <c r="O266" s="29"/>
      <c r="P266" s="29" t="s">
        <v>794</v>
      </c>
      <c r="Q266" s="29" t="s">
        <v>2909</v>
      </c>
      <c r="R266" s="30"/>
      <c r="S266" s="31" t="s">
        <v>2515</v>
      </c>
      <c r="T266" s="30" t="s">
        <v>2910</v>
      </c>
      <c r="U266" s="32"/>
      <c r="V266" s="32" t="s">
        <v>276</v>
      </c>
      <c r="W266" s="32" t="s">
        <v>2911</v>
      </c>
      <c r="X266" s="29"/>
      <c r="Y266" s="29" t="s">
        <v>276</v>
      </c>
      <c r="Z266" s="29" t="s">
        <v>276</v>
      </c>
      <c r="AA266" s="32" t="s">
        <v>319</v>
      </c>
      <c r="AB266" s="32"/>
      <c r="AC266" s="32" t="s">
        <v>1705</v>
      </c>
      <c r="AD266" s="32" t="s">
        <v>1706</v>
      </c>
    </row>
    <row r="267" spans="1:30" s="122" customFormat="1">
      <c r="A267" s="55" t="s">
        <v>3413</v>
      </c>
      <c r="B267" s="32" t="s">
        <v>13</v>
      </c>
      <c r="C267" s="32" t="s">
        <v>36</v>
      </c>
      <c r="D267" s="32" t="s">
        <v>2912</v>
      </c>
      <c r="E267" s="29" t="s">
        <v>181</v>
      </c>
      <c r="F267" s="125" t="s">
        <v>2913</v>
      </c>
      <c r="G267" s="29" t="s">
        <v>151</v>
      </c>
      <c r="H267" s="123" t="s">
        <v>2914</v>
      </c>
      <c r="I267" s="32"/>
      <c r="J267" s="29" t="s">
        <v>715</v>
      </c>
      <c r="K267" s="29" t="s">
        <v>2915</v>
      </c>
      <c r="L267" s="29"/>
      <c r="M267" s="29" t="s">
        <v>2587</v>
      </c>
      <c r="N267" s="29" t="s">
        <v>2916</v>
      </c>
      <c r="O267" s="29"/>
      <c r="P267" s="29" t="s">
        <v>351</v>
      </c>
      <c r="Q267" s="29" t="s">
        <v>2917</v>
      </c>
      <c r="R267" s="30"/>
      <c r="S267" s="31" t="s">
        <v>2918</v>
      </c>
      <c r="T267" s="30" t="s">
        <v>2919</v>
      </c>
      <c r="U267" s="32"/>
      <c r="V267" s="32" t="s">
        <v>169</v>
      </c>
      <c r="W267" s="32" t="s">
        <v>276</v>
      </c>
      <c r="X267" s="29"/>
      <c r="Y267" s="29" t="s">
        <v>169</v>
      </c>
      <c r="Z267" s="29" t="s">
        <v>169</v>
      </c>
      <c r="AA267" s="32" t="s">
        <v>276</v>
      </c>
      <c r="AB267" s="32"/>
      <c r="AC267" s="32"/>
      <c r="AD267" s="32"/>
    </row>
    <row r="268" spans="1:30" s="122" customFormat="1">
      <c r="A268" s="55" t="s">
        <v>3413</v>
      </c>
      <c r="B268" s="32" t="s">
        <v>13</v>
      </c>
      <c r="C268" s="32" t="s">
        <v>36</v>
      </c>
      <c r="D268" s="32" t="s">
        <v>2920</v>
      </c>
      <c r="E268" s="29" t="s">
        <v>407</v>
      </c>
      <c r="F268" s="125" t="s">
        <v>2921</v>
      </c>
      <c r="G268" s="29" t="s">
        <v>394</v>
      </c>
      <c r="H268" s="123" t="s">
        <v>2922</v>
      </c>
      <c r="I268" s="32"/>
      <c r="J268" s="29" t="s">
        <v>1316</v>
      </c>
      <c r="K268" s="29" t="s">
        <v>2923</v>
      </c>
      <c r="L268" s="29"/>
      <c r="M268" s="29" t="s">
        <v>330</v>
      </c>
      <c r="N268" s="29" t="s">
        <v>1247</v>
      </c>
      <c r="O268" s="29"/>
      <c r="P268" s="29" t="s">
        <v>706</v>
      </c>
      <c r="Q268" s="29" t="s">
        <v>1089</v>
      </c>
      <c r="R268" s="30"/>
      <c r="S268" s="31" t="s">
        <v>2924</v>
      </c>
      <c r="T268" s="30" t="s">
        <v>2925</v>
      </c>
      <c r="U268" s="32"/>
      <c r="V268" s="32" t="s">
        <v>169</v>
      </c>
      <c r="W268" s="32" t="s">
        <v>276</v>
      </c>
      <c r="X268" s="29"/>
      <c r="Y268" s="29" t="s">
        <v>169</v>
      </c>
      <c r="Z268" s="29" t="s">
        <v>169</v>
      </c>
      <c r="AA268" s="32" t="s">
        <v>811</v>
      </c>
      <c r="AB268" s="32"/>
      <c r="AC268" s="32"/>
      <c r="AD268" s="32" t="s">
        <v>2926</v>
      </c>
    </row>
    <row r="269" spans="1:30" s="122" customFormat="1">
      <c r="A269" s="55" t="s">
        <v>3413</v>
      </c>
      <c r="B269" s="32" t="s">
        <v>13</v>
      </c>
      <c r="C269" s="32" t="s">
        <v>36</v>
      </c>
      <c r="D269" s="32" t="s">
        <v>2927</v>
      </c>
      <c r="E269" s="29" t="s">
        <v>1482</v>
      </c>
      <c r="F269" s="125" t="s">
        <v>2928</v>
      </c>
      <c r="G269" s="29" t="s">
        <v>144</v>
      </c>
      <c r="H269" s="123" t="s">
        <v>2929</v>
      </c>
      <c r="I269" s="32"/>
      <c r="J269" s="29" t="s">
        <v>2451</v>
      </c>
      <c r="K269" s="29" t="s">
        <v>597</v>
      </c>
      <c r="L269" s="29"/>
      <c r="M269" s="29" t="s">
        <v>2930</v>
      </c>
      <c r="N269" s="29" t="s">
        <v>2931</v>
      </c>
      <c r="O269" s="29"/>
      <c r="P269" s="29" t="s">
        <v>1076</v>
      </c>
      <c r="Q269" s="29" t="s">
        <v>2932</v>
      </c>
      <c r="R269" s="30"/>
      <c r="S269" s="31" t="s">
        <v>2933</v>
      </c>
      <c r="T269" s="30" t="s">
        <v>2934</v>
      </c>
      <c r="U269" s="32"/>
      <c r="V269" s="32" t="s">
        <v>169</v>
      </c>
      <c r="W269" s="32" t="s">
        <v>276</v>
      </c>
      <c r="X269" s="29"/>
      <c r="Y269" s="29" t="s">
        <v>169</v>
      </c>
      <c r="Z269" s="29" t="s">
        <v>169</v>
      </c>
      <c r="AA269" s="32" t="s">
        <v>276</v>
      </c>
      <c r="AB269" s="32" t="s">
        <v>2935</v>
      </c>
      <c r="AC269" s="32"/>
      <c r="AD269" s="32"/>
    </row>
    <row r="270" spans="1:30" s="122" customFormat="1">
      <c r="A270" s="55" t="s">
        <v>3414</v>
      </c>
      <c r="B270" s="32" t="s">
        <v>13</v>
      </c>
      <c r="C270" s="32" t="s">
        <v>45</v>
      </c>
      <c r="D270" s="32" t="s">
        <v>2936</v>
      </c>
      <c r="E270" s="29" t="s">
        <v>811</v>
      </c>
      <c r="F270" s="125" t="s">
        <v>2937</v>
      </c>
      <c r="G270" s="29" t="s">
        <v>589</v>
      </c>
      <c r="H270" s="123" t="s">
        <v>2938</v>
      </c>
      <c r="I270" s="32"/>
      <c r="J270" s="29" t="s">
        <v>1154</v>
      </c>
      <c r="K270" s="29" t="s">
        <v>2939</v>
      </c>
      <c r="L270" s="29"/>
      <c r="M270" s="29" t="s">
        <v>1200</v>
      </c>
      <c r="N270" s="29" t="s">
        <v>2940</v>
      </c>
      <c r="O270" s="29"/>
      <c r="P270" s="29" t="s">
        <v>872</v>
      </c>
      <c r="Q270" s="29" t="s">
        <v>2941</v>
      </c>
      <c r="R270" s="30"/>
      <c r="S270" s="31" t="s">
        <v>2942</v>
      </c>
      <c r="T270" s="30" t="s">
        <v>2943</v>
      </c>
      <c r="U270" s="32"/>
      <c r="V270" s="32" t="s">
        <v>169</v>
      </c>
      <c r="W270" s="32" t="s">
        <v>276</v>
      </c>
      <c r="X270" s="29"/>
      <c r="Y270" s="29" t="s">
        <v>169</v>
      </c>
      <c r="Z270" s="29"/>
      <c r="AA270" s="32" t="s">
        <v>276</v>
      </c>
      <c r="AB270" s="32"/>
      <c r="AC270" s="32"/>
      <c r="AD270" s="32"/>
    </row>
    <row r="271" spans="1:30" s="122" customFormat="1">
      <c r="A271" s="55" t="s">
        <v>3414</v>
      </c>
      <c r="B271" s="32" t="s">
        <v>13</v>
      </c>
      <c r="C271" s="32" t="s">
        <v>45</v>
      </c>
      <c r="D271" s="32" t="s">
        <v>2944</v>
      </c>
      <c r="E271" s="29" t="s">
        <v>181</v>
      </c>
      <c r="F271" s="125" t="s">
        <v>2945</v>
      </c>
      <c r="G271" s="29" t="s">
        <v>2575</v>
      </c>
      <c r="H271" s="123" t="s">
        <v>2946</v>
      </c>
      <c r="I271" s="32"/>
      <c r="J271" s="29" t="s">
        <v>2947</v>
      </c>
      <c r="K271" s="29" t="s">
        <v>2948</v>
      </c>
      <c r="L271" s="29"/>
      <c r="M271" s="29" t="s">
        <v>610</v>
      </c>
      <c r="N271" s="29" t="s">
        <v>2949</v>
      </c>
      <c r="O271" s="29"/>
      <c r="P271" s="29" t="s">
        <v>2409</v>
      </c>
      <c r="Q271" s="29" t="s">
        <v>1557</v>
      </c>
      <c r="R271" s="30"/>
      <c r="S271" s="31" t="s">
        <v>2950</v>
      </c>
      <c r="T271" s="30" t="s">
        <v>2951</v>
      </c>
      <c r="U271" s="32"/>
      <c r="V271" s="32" t="s">
        <v>169</v>
      </c>
      <c r="W271" s="32" t="s">
        <v>2952</v>
      </c>
      <c r="X271" s="29"/>
      <c r="Y271" s="29" t="s">
        <v>169</v>
      </c>
      <c r="Z271" s="29"/>
      <c r="AA271" s="32" t="s">
        <v>276</v>
      </c>
      <c r="AB271" s="32"/>
      <c r="AC271" s="32"/>
      <c r="AD271" s="32" t="s">
        <v>2953</v>
      </c>
    </row>
    <row r="272" spans="1:30" s="122" customFormat="1">
      <c r="A272" s="55" t="s">
        <v>3414</v>
      </c>
      <c r="B272" s="32" t="s">
        <v>13</v>
      </c>
      <c r="C272" s="32" t="s">
        <v>45</v>
      </c>
      <c r="D272" s="32" t="s">
        <v>2370</v>
      </c>
      <c r="E272" s="29" t="s">
        <v>407</v>
      </c>
      <c r="F272" s="125" t="s">
        <v>2371</v>
      </c>
      <c r="G272" s="29" t="s">
        <v>145</v>
      </c>
      <c r="H272" s="123" t="s">
        <v>1385</v>
      </c>
      <c r="I272" s="32"/>
      <c r="J272" s="29" t="s">
        <v>445</v>
      </c>
      <c r="K272" s="29" t="s">
        <v>2954</v>
      </c>
      <c r="L272" s="29"/>
      <c r="M272" s="29" t="s">
        <v>2374</v>
      </c>
      <c r="N272" s="29" t="s">
        <v>2375</v>
      </c>
      <c r="O272" s="29"/>
      <c r="P272" s="29" t="s">
        <v>720</v>
      </c>
      <c r="Q272" s="29" t="s">
        <v>2955</v>
      </c>
      <c r="R272" s="30"/>
      <c r="S272" s="31" t="s">
        <v>2956</v>
      </c>
      <c r="T272" s="30" t="s">
        <v>2278</v>
      </c>
      <c r="U272" s="32"/>
      <c r="V272" s="32" t="s">
        <v>276</v>
      </c>
      <c r="W272" s="32" t="s">
        <v>7565</v>
      </c>
      <c r="X272" s="29"/>
      <c r="Y272" s="29" t="s">
        <v>276</v>
      </c>
      <c r="Z272" s="29"/>
      <c r="AA272" s="32" t="s">
        <v>319</v>
      </c>
      <c r="AB272" s="32" t="s">
        <v>1392</v>
      </c>
      <c r="AC272" s="32" t="s">
        <v>2957</v>
      </c>
      <c r="AD272" s="32" t="s">
        <v>2958</v>
      </c>
    </row>
    <row r="273" spans="1:30" s="122" customFormat="1">
      <c r="A273" s="55" t="s">
        <v>3414</v>
      </c>
      <c r="B273" s="32" t="s">
        <v>13</v>
      </c>
      <c r="C273" s="32" t="s">
        <v>45</v>
      </c>
      <c r="D273" s="32" t="s">
        <v>2959</v>
      </c>
      <c r="E273" s="29" t="s">
        <v>1482</v>
      </c>
      <c r="F273" s="125" t="s">
        <v>2960</v>
      </c>
      <c r="G273" s="29" t="s">
        <v>151</v>
      </c>
      <c r="H273" s="123" t="s">
        <v>2961</v>
      </c>
      <c r="I273" s="32"/>
      <c r="J273" s="29" t="s">
        <v>2064</v>
      </c>
      <c r="K273" s="29" t="s">
        <v>2962</v>
      </c>
      <c r="L273" s="29"/>
      <c r="M273" s="29" t="s">
        <v>2963</v>
      </c>
      <c r="N273" s="29" t="s">
        <v>578</v>
      </c>
      <c r="O273" s="29"/>
      <c r="P273" s="29" t="s">
        <v>1146</v>
      </c>
      <c r="Q273" s="29" t="s">
        <v>570</v>
      </c>
      <c r="R273" s="30"/>
      <c r="S273" s="31" t="s">
        <v>2964</v>
      </c>
      <c r="T273" s="30" t="s">
        <v>2965</v>
      </c>
      <c r="U273" s="32"/>
      <c r="V273" s="32" t="s">
        <v>276</v>
      </c>
      <c r="W273" s="32" t="s">
        <v>2966</v>
      </c>
      <c r="X273" s="29"/>
      <c r="Y273" s="29" t="s">
        <v>276</v>
      </c>
      <c r="Z273" s="29"/>
      <c r="AA273" s="32" t="s">
        <v>319</v>
      </c>
      <c r="AB273" s="32" t="s">
        <v>2423</v>
      </c>
      <c r="AC273" s="32" t="s">
        <v>2424</v>
      </c>
      <c r="AD273" s="32" t="s">
        <v>2967</v>
      </c>
    </row>
    <row r="274" spans="1:30" s="122" customFormat="1">
      <c r="A274" s="55" t="s">
        <v>3414</v>
      </c>
      <c r="B274" s="32" t="s">
        <v>13</v>
      </c>
      <c r="C274" s="32" t="s">
        <v>45</v>
      </c>
      <c r="D274" s="32" t="s">
        <v>2968</v>
      </c>
      <c r="E274" s="29" t="s">
        <v>449</v>
      </c>
      <c r="F274" s="125" t="s">
        <v>2969</v>
      </c>
      <c r="G274" s="29" t="s">
        <v>1794</v>
      </c>
      <c r="H274" s="123" t="s">
        <v>2970</v>
      </c>
      <c r="I274" s="32"/>
      <c r="J274" s="29" t="s">
        <v>2569</v>
      </c>
      <c r="K274" s="29" t="s">
        <v>2971</v>
      </c>
      <c r="L274" s="29"/>
      <c r="M274" s="29" t="s">
        <v>2972</v>
      </c>
      <c r="N274" s="29" t="s">
        <v>781</v>
      </c>
      <c r="O274" s="29"/>
      <c r="P274" s="29" t="s">
        <v>1354</v>
      </c>
      <c r="Q274" s="29" t="s">
        <v>2973</v>
      </c>
      <c r="R274" s="30"/>
      <c r="S274" s="31" t="s">
        <v>2285</v>
      </c>
      <c r="T274" s="30" t="s">
        <v>2974</v>
      </c>
      <c r="U274" s="32"/>
      <c r="V274" s="32" t="s">
        <v>276</v>
      </c>
      <c r="W274" s="32" t="s">
        <v>2975</v>
      </c>
      <c r="X274" s="29"/>
      <c r="Y274" s="29" t="s">
        <v>276</v>
      </c>
      <c r="Z274" s="29"/>
      <c r="AA274" s="32" t="s">
        <v>319</v>
      </c>
      <c r="AB274" s="32"/>
      <c r="AC274" s="32" t="s">
        <v>1767</v>
      </c>
      <c r="AD274" s="32" t="s">
        <v>2976</v>
      </c>
    </row>
    <row r="275" spans="1:30" s="122" customFormat="1">
      <c r="A275" s="55" t="s">
        <v>3415</v>
      </c>
      <c r="B275" s="32" t="s">
        <v>13</v>
      </c>
      <c r="C275" s="32" t="s">
        <v>53</v>
      </c>
      <c r="D275" s="32" t="s">
        <v>1686</v>
      </c>
      <c r="E275" s="29" t="s">
        <v>336</v>
      </c>
      <c r="F275" s="125" t="s">
        <v>1687</v>
      </c>
      <c r="G275" s="29" t="s">
        <v>1688</v>
      </c>
      <c r="H275" s="123" t="s">
        <v>728</v>
      </c>
      <c r="I275" s="32"/>
      <c r="J275" s="29" t="s">
        <v>1689</v>
      </c>
      <c r="K275" s="29" t="s">
        <v>1690</v>
      </c>
      <c r="L275" s="29"/>
      <c r="M275" s="29" t="s">
        <v>2977</v>
      </c>
      <c r="N275" s="29" t="s">
        <v>2978</v>
      </c>
      <c r="O275" s="29"/>
      <c r="P275" s="29" t="s">
        <v>2057</v>
      </c>
      <c r="Q275" s="29" t="s">
        <v>2979</v>
      </c>
      <c r="R275" s="30"/>
      <c r="S275" s="31" t="s">
        <v>1260</v>
      </c>
      <c r="T275" s="30" t="s">
        <v>2980</v>
      </c>
      <c r="U275" s="32"/>
      <c r="V275" s="32" t="s">
        <v>276</v>
      </c>
      <c r="W275" s="32" t="s">
        <v>2526</v>
      </c>
      <c r="X275" s="29"/>
      <c r="Y275" s="29" t="s">
        <v>169</v>
      </c>
      <c r="Z275" s="29" t="s">
        <v>169</v>
      </c>
      <c r="AA275" s="32" t="s">
        <v>319</v>
      </c>
      <c r="AB275" s="32" t="s">
        <v>736</v>
      </c>
      <c r="AC275" s="32" t="s">
        <v>2981</v>
      </c>
      <c r="AD275" s="32" t="s">
        <v>2982</v>
      </c>
    </row>
    <row r="276" spans="1:30" s="122" customFormat="1">
      <c r="A276" s="55" t="s">
        <v>3415</v>
      </c>
      <c r="B276" s="32" t="s">
        <v>13</v>
      </c>
      <c r="C276" s="32" t="s">
        <v>53</v>
      </c>
      <c r="D276" s="32" t="s">
        <v>1696</v>
      </c>
      <c r="E276" s="29" t="s">
        <v>811</v>
      </c>
      <c r="F276" s="125" t="s">
        <v>1697</v>
      </c>
      <c r="G276" s="29" t="s">
        <v>142</v>
      </c>
      <c r="H276" s="123" t="s">
        <v>1698</v>
      </c>
      <c r="I276" s="32"/>
      <c r="J276" s="29" t="s">
        <v>1281</v>
      </c>
      <c r="K276" s="29" t="s">
        <v>1699</v>
      </c>
      <c r="L276" s="29"/>
      <c r="M276" s="29" t="s">
        <v>2983</v>
      </c>
      <c r="N276" s="29" t="s">
        <v>2984</v>
      </c>
      <c r="O276" s="29"/>
      <c r="P276" s="29" t="s">
        <v>843</v>
      </c>
      <c r="Q276" s="29" t="s">
        <v>2985</v>
      </c>
      <c r="R276" s="30"/>
      <c r="S276" s="31" t="s">
        <v>2986</v>
      </c>
      <c r="T276" s="30" t="s">
        <v>2987</v>
      </c>
      <c r="U276" s="32"/>
      <c r="V276" s="32" t="s">
        <v>276</v>
      </c>
      <c r="W276" s="32" t="s">
        <v>2988</v>
      </c>
      <c r="X276" s="29"/>
      <c r="Y276" s="29" t="s">
        <v>276</v>
      </c>
      <c r="Z276" s="29" t="s">
        <v>276</v>
      </c>
      <c r="AA276" s="32" t="s">
        <v>319</v>
      </c>
      <c r="AB276" s="32"/>
      <c r="AC276" s="32" t="s">
        <v>1705</v>
      </c>
      <c r="AD276" s="32" t="s">
        <v>1706</v>
      </c>
    </row>
    <row r="277" spans="1:30" s="122" customFormat="1">
      <c r="A277" s="55" t="s">
        <v>3415</v>
      </c>
      <c r="B277" s="32" t="s">
        <v>13</v>
      </c>
      <c r="C277" s="32" t="s">
        <v>53</v>
      </c>
      <c r="D277" s="32" t="s">
        <v>2989</v>
      </c>
      <c r="E277" s="29" t="s">
        <v>407</v>
      </c>
      <c r="F277" s="125" t="s">
        <v>2990</v>
      </c>
      <c r="G277" s="29" t="s">
        <v>152</v>
      </c>
      <c r="H277" s="123" t="s">
        <v>2026</v>
      </c>
      <c r="I277" s="32"/>
      <c r="J277" s="29" t="s">
        <v>2118</v>
      </c>
      <c r="K277" s="29" t="s">
        <v>2991</v>
      </c>
      <c r="L277" s="29"/>
      <c r="M277" s="29" t="s">
        <v>2992</v>
      </c>
      <c r="N277" s="29" t="s">
        <v>2993</v>
      </c>
      <c r="O277" s="29"/>
      <c r="P277" s="29" t="s">
        <v>1192</v>
      </c>
      <c r="Q277" s="29" t="s">
        <v>2994</v>
      </c>
      <c r="R277" s="30"/>
      <c r="S277" s="31" t="s">
        <v>2830</v>
      </c>
      <c r="T277" s="30" t="s">
        <v>2995</v>
      </c>
      <c r="U277" s="32"/>
      <c r="V277" s="32" t="s">
        <v>276</v>
      </c>
      <c r="W277" s="32" t="s">
        <v>7566</v>
      </c>
      <c r="X277" s="29"/>
      <c r="Y277" s="29" t="s">
        <v>276</v>
      </c>
      <c r="Z277" s="29" t="s">
        <v>276</v>
      </c>
      <c r="AA277" s="32" t="s">
        <v>319</v>
      </c>
      <c r="AB277" s="32" t="s">
        <v>1392</v>
      </c>
      <c r="AC277" s="32" t="s">
        <v>2957</v>
      </c>
      <c r="AD277" s="32" t="s">
        <v>2996</v>
      </c>
    </row>
    <row r="278" spans="1:30" s="122" customFormat="1">
      <c r="A278" s="55" t="s">
        <v>3416</v>
      </c>
      <c r="B278" s="32" t="s">
        <v>13</v>
      </c>
      <c r="C278" s="32" t="s">
        <v>61</v>
      </c>
      <c r="D278" s="32" t="s">
        <v>2997</v>
      </c>
      <c r="E278" s="29" t="s">
        <v>169</v>
      </c>
      <c r="F278" s="125" t="s">
        <v>2998</v>
      </c>
      <c r="G278" s="29" t="s">
        <v>3824</v>
      </c>
      <c r="H278" s="123" t="s">
        <v>2999</v>
      </c>
      <c r="I278" s="32"/>
      <c r="J278" s="29" t="s">
        <v>2150</v>
      </c>
      <c r="K278" s="29" t="s">
        <v>3000</v>
      </c>
      <c r="L278" s="29"/>
      <c r="M278" s="29" t="s">
        <v>2986</v>
      </c>
      <c r="N278" s="29" t="s">
        <v>2218</v>
      </c>
      <c r="O278" s="29"/>
      <c r="P278" s="29" t="s">
        <v>468</v>
      </c>
      <c r="Q278" s="29" t="s">
        <v>844</v>
      </c>
      <c r="R278" s="30"/>
      <c r="S278" s="31" t="s">
        <v>3001</v>
      </c>
      <c r="T278" s="30" t="s">
        <v>3002</v>
      </c>
      <c r="U278" s="32"/>
      <c r="V278" s="32" t="s">
        <v>169</v>
      </c>
      <c r="W278" s="32" t="s">
        <v>276</v>
      </c>
      <c r="X278" s="29"/>
      <c r="Y278" s="29" t="s">
        <v>169</v>
      </c>
      <c r="Z278" s="29"/>
      <c r="AA278" s="32" t="s">
        <v>276</v>
      </c>
      <c r="AB278" s="32"/>
      <c r="AC278" s="32"/>
      <c r="AD278" s="32"/>
    </row>
    <row r="279" spans="1:30" s="122" customFormat="1">
      <c r="A279" s="55" t="s">
        <v>3417</v>
      </c>
      <c r="B279" s="32" t="s">
        <v>13</v>
      </c>
      <c r="C279" s="32" t="s">
        <v>65</v>
      </c>
      <c r="D279" s="32" t="s">
        <v>3003</v>
      </c>
      <c r="E279" s="29" t="s">
        <v>169</v>
      </c>
      <c r="F279" s="125" t="s">
        <v>3004</v>
      </c>
      <c r="G279" s="29" t="s">
        <v>727</v>
      </c>
      <c r="H279" s="123" t="s">
        <v>3005</v>
      </c>
      <c r="I279" s="32"/>
      <c r="J279" s="29" t="s">
        <v>3006</v>
      </c>
      <c r="K279" s="29" t="s">
        <v>3007</v>
      </c>
      <c r="L279" s="29"/>
      <c r="M279" s="29" t="s">
        <v>3008</v>
      </c>
      <c r="N279" s="29" t="s">
        <v>3009</v>
      </c>
      <c r="O279" s="29"/>
      <c r="P279" s="29" t="s">
        <v>720</v>
      </c>
      <c r="Q279" s="29" t="s">
        <v>1778</v>
      </c>
      <c r="R279" s="30"/>
      <c r="S279" s="31" t="s">
        <v>3010</v>
      </c>
      <c r="T279" s="30" t="s">
        <v>3011</v>
      </c>
      <c r="U279" s="32"/>
      <c r="V279" s="32" t="s">
        <v>169</v>
      </c>
      <c r="W279" s="32" t="s">
        <v>276</v>
      </c>
      <c r="X279" s="29"/>
      <c r="Y279" s="29" t="s">
        <v>169</v>
      </c>
      <c r="Z279" s="29"/>
      <c r="AA279" s="32" t="s">
        <v>276</v>
      </c>
      <c r="AB279" s="32"/>
      <c r="AC279" s="32"/>
      <c r="AD279" s="32"/>
    </row>
    <row r="280" spans="1:30" s="122" customFormat="1">
      <c r="A280" s="55" t="s">
        <v>3417</v>
      </c>
      <c r="B280" s="32" t="s">
        <v>13</v>
      </c>
      <c r="C280" s="32" t="s">
        <v>65</v>
      </c>
      <c r="D280" s="32" t="s">
        <v>3012</v>
      </c>
      <c r="E280" s="29" t="s">
        <v>336</v>
      </c>
      <c r="F280" s="125" t="s">
        <v>3013</v>
      </c>
      <c r="G280" s="29" t="s">
        <v>852</v>
      </c>
      <c r="H280" s="123" t="s">
        <v>3014</v>
      </c>
      <c r="I280" s="32"/>
      <c r="J280" s="29" t="s">
        <v>1286</v>
      </c>
      <c r="K280" s="29" t="s">
        <v>3015</v>
      </c>
      <c r="L280" s="29"/>
      <c r="M280" s="29" t="s">
        <v>3016</v>
      </c>
      <c r="N280" s="29" t="s">
        <v>3017</v>
      </c>
      <c r="O280" s="29"/>
      <c r="P280" s="29" t="s">
        <v>3018</v>
      </c>
      <c r="Q280" s="29" t="s">
        <v>1120</v>
      </c>
      <c r="R280" s="30"/>
      <c r="S280" s="31" t="s">
        <v>3019</v>
      </c>
      <c r="T280" s="30" t="s">
        <v>3020</v>
      </c>
      <c r="U280" s="32"/>
      <c r="V280" s="32" t="s">
        <v>169</v>
      </c>
      <c r="W280" s="32" t="s">
        <v>276</v>
      </c>
      <c r="X280" s="29"/>
      <c r="Y280" s="29" t="s">
        <v>169</v>
      </c>
      <c r="Z280" s="29"/>
      <c r="AA280" s="32" t="s">
        <v>276</v>
      </c>
      <c r="AB280" s="32"/>
      <c r="AC280" s="32"/>
      <c r="AD280" s="32" t="s">
        <v>3021</v>
      </c>
    </row>
    <row r="281" spans="1:30" s="122" customFormat="1">
      <c r="A281" s="55" t="s">
        <v>3417</v>
      </c>
      <c r="B281" s="32" t="s">
        <v>13</v>
      </c>
      <c r="C281" s="32" t="s">
        <v>65</v>
      </c>
      <c r="D281" s="32" t="s">
        <v>3022</v>
      </c>
      <c r="E281" s="29" t="s">
        <v>945</v>
      </c>
      <c r="F281" s="125" t="s">
        <v>3023</v>
      </c>
      <c r="G281" s="29" t="s">
        <v>563</v>
      </c>
      <c r="H281" s="123" t="s">
        <v>2804</v>
      </c>
      <c r="I281" s="32"/>
      <c r="J281" s="29" t="s">
        <v>2383</v>
      </c>
      <c r="K281" s="29" t="s">
        <v>3024</v>
      </c>
      <c r="L281" s="29"/>
      <c r="M281" s="29" t="s">
        <v>3025</v>
      </c>
      <c r="N281" s="29" t="s">
        <v>3026</v>
      </c>
      <c r="O281" s="29"/>
      <c r="P281" s="29" t="s">
        <v>1743</v>
      </c>
      <c r="Q281" s="29" t="s">
        <v>3027</v>
      </c>
      <c r="R281" s="30"/>
      <c r="S281" s="31" t="s">
        <v>3028</v>
      </c>
      <c r="T281" s="30" t="s">
        <v>3029</v>
      </c>
      <c r="U281" s="32"/>
      <c r="V281" s="32" t="s">
        <v>169</v>
      </c>
      <c r="W281" s="32" t="s">
        <v>3030</v>
      </c>
      <c r="X281" s="29"/>
      <c r="Y281" s="29" t="s">
        <v>276</v>
      </c>
      <c r="Z281" s="29"/>
      <c r="AA281" s="32" t="s">
        <v>276</v>
      </c>
      <c r="AB281" s="32" t="s">
        <v>2812</v>
      </c>
      <c r="AC281" s="32"/>
      <c r="AD281" s="32" t="s">
        <v>2813</v>
      </c>
    </row>
    <row r="282" spans="1:30" s="122" customFormat="1">
      <c r="A282" s="55" t="s">
        <v>3417</v>
      </c>
      <c r="B282" s="32" t="s">
        <v>13</v>
      </c>
      <c r="C282" s="32" t="s">
        <v>65</v>
      </c>
      <c r="D282" s="32" t="s">
        <v>3031</v>
      </c>
      <c r="E282" s="29" t="s">
        <v>898</v>
      </c>
      <c r="F282" s="125" t="s">
        <v>3032</v>
      </c>
      <c r="G282" s="29" t="s">
        <v>54</v>
      </c>
      <c r="H282" s="123" t="s">
        <v>1738</v>
      </c>
      <c r="I282" s="32"/>
      <c r="J282" s="29" t="s">
        <v>357</v>
      </c>
      <c r="K282" s="29" t="s">
        <v>3033</v>
      </c>
      <c r="L282" s="29"/>
      <c r="M282" s="29" t="s">
        <v>1044</v>
      </c>
      <c r="N282" s="29" t="s">
        <v>1908</v>
      </c>
      <c r="O282" s="29"/>
      <c r="P282" s="29" t="s">
        <v>729</v>
      </c>
      <c r="Q282" s="29" t="s">
        <v>3034</v>
      </c>
      <c r="R282" s="30"/>
      <c r="S282" s="31" t="s">
        <v>3035</v>
      </c>
      <c r="T282" s="30" t="s">
        <v>3036</v>
      </c>
      <c r="U282" s="32"/>
      <c r="V282" s="32" t="s">
        <v>276</v>
      </c>
      <c r="W282" s="32" t="s">
        <v>3037</v>
      </c>
      <c r="X282" s="29"/>
      <c r="Y282" s="29" t="s">
        <v>276</v>
      </c>
      <c r="Z282" s="29"/>
      <c r="AA282" s="32" t="s">
        <v>319</v>
      </c>
      <c r="AB282" s="32"/>
      <c r="AC282" s="32"/>
      <c r="AD282" s="32" t="s">
        <v>573</v>
      </c>
    </row>
    <row r="283" spans="1:30" s="122" customFormat="1">
      <c r="A283" s="55" t="s">
        <v>3417</v>
      </c>
      <c r="B283" s="32" t="s">
        <v>13</v>
      </c>
      <c r="C283" s="32" t="s">
        <v>65</v>
      </c>
      <c r="D283" s="32" t="s">
        <v>2968</v>
      </c>
      <c r="E283" s="29" t="s">
        <v>449</v>
      </c>
      <c r="F283" s="125" t="s">
        <v>2969</v>
      </c>
      <c r="G283" s="29" t="s">
        <v>1794</v>
      </c>
      <c r="H283" s="123" t="s">
        <v>2970</v>
      </c>
      <c r="I283" s="32"/>
      <c r="J283" s="29" t="s">
        <v>2569</v>
      </c>
      <c r="K283" s="29" t="s">
        <v>2971</v>
      </c>
      <c r="L283" s="29"/>
      <c r="M283" s="29" t="s">
        <v>591</v>
      </c>
      <c r="N283" s="29" t="s">
        <v>3038</v>
      </c>
      <c r="O283" s="29"/>
      <c r="P283" s="29" t="s">
        <v>770</v>
      </c>
      <c r="Q283" s="29" t="s">
        <v>1147</v>
      </c>
      <c r="R283" s="30"/>
      <c r="S283" s="31" t="s">
        <v>3039</v>
      </c>
      <c r="T283" s="30" t="s">
        <v>3040</v>
      </c>
      <c r="U283" s="32"/>
      <c r="V283" s="32" t="s">
        <v>276</v>
      </c>
      <c r="W283" s="32" t="s">
        <v>3041</v>
      </c>
      <c r="X283" s="29"/>
      <c r="Y283" s="29" t="s">
        <v>276</v>
      </c>
      <c r="Z283" s="29"/>
      <c r="AA283" s="32" t="s">
        <v>319</v>
      </c>
      <c r="AB283" s="32"/>
      <c r="AC283" s="32" t="s">
        <v>1767</v>
      </c>
      <c r="AD283" s="32" t="s">
        <v>1768</v>
      </c>
    </row>
    <row r="284" spans="1:30" s="122" customFormat="1">
      <c r="A284" s="55" t="s">
        <v>3418</v>
      </c>
      <c r="B284" s="32" t="s">
        <v>23</v>
      </c>
      <c r="C284" s="32" t="s">
        <v>36</v>
      </c>
      <c r="D284" s="32" t="s">
        <v>3042</v>
      </c>
      <c r="E284" s="29" t="s">
        <v>169</v>
      </c>
      <c r="F284" s="125" t="s">
        <v>3043</v>
      </c>
      <c r="G284" s="29" t="s">
        <v>1469</v>
      </c>
      <c r="H284" s="123" t="s">
        <v>3044</v>
      </c>
      <c r="I284" s="32"/>
      <c r="J284" s="29" t="s">
        <v>1215</v>
      </c>
      <c r="K284" s="29" t="s">
        <v>3045</v>
      </c>
      <c r="L284" s="29"/>
      <c r="M284" s="29" t="s">
        <v>3046</v>
      </c>
      <c r="N284" s="29" t="s">
        <v>3047</v>
      </c>
      <c r="O284" s="29"/>
      <c r="P284" s="29" t="s">
        <v>1249</v>
      </c>
      <c r="Q284" s="29" t="s">
        <v>3048</v>
      </c>
      <c r="R284" s="30"/>
      <c r="S284" s="31" t="s">
        <v>2264</v>
      </c>
      <c r="T284" s="30" t="s">
        <v>3049</v>
      </c>
      <c r="U284" s="32"/>
      <c r="V284" s="32" t="s">
        <v>276</v>
      </c>
      <c r="W284" s="32" t="s">
        <v>3050</v>
      </c>
      <c r="X284" s="29"/>
      <c r="Y284" s="29" t="s">
        <v>276</v>
      </c>
      <c r="Z284" s="29" t="s">
        <v>276</v>
      </c>
      <c r="AA284" s="32" t="s">
        <v>319</v>
      </c>
      <c r="AB284" s="32" t="s">
        <v>519</v>
      </c>
      <c r="AC284" s="32" t="s">
        <v>3051</v>
      </c>
      <c r="AD284" s="32" t="s">
        <v>3052</v>
      </c>
    </row>
    <row r="285" spans="1:30" s="122" customFormat="1">
      <c r="A285" s="55" t="s">
        <v>3418</v>
      </c>
      <c r="B285" s="32" t="s">
        <v>23</v>
      </c>
      <c r="C285" s="32" t="s">
        <v>36</v>
      </c>
      <c r="D285" s="32" t="s">
        <v>3053</v>
      </c>
      <c r="E285" s="29" t="s">
        <v>811</v>
      </c>
      <c r="F285" s="125" t="s">
        <v>3054</v>
      </c>
      <c r="G285" s="29" t="s">
        <v>1411</v>
      </c>
      <c r="H285" s="123" t="s">
        <v>3055</v>
      </c>
      <c r="I285" s="32"/>
      <c r="J285" s="29" t="s">
        <v>3056</v>
      </c>
      <c r="K285" s="29" t="s">
        <v>3057</v>
      </c>
      <c r="L285" s="29"/>
      <c r="M285" s="29" t="s">
        <v>317</v>
      </c>
      <c r="N285" s="29" t="s">
        <v>3058</v>
      </c>
      <c r="O285" s="29"/>
      <c r="P285" s="29" t="s">
        <v>2616</v>
      </c>
      <c r="Q285" s="29" t="s">
        <v>3059</v>
      </c>
      <c r="R285" s="30"/>
      <c r="S285" s="31" t="s">
        <v>2655</v>
      </c>
      <c r="T285" s="30" t="s">
        <v>3060</v>
      </c>
      <c r="U285" s="32"/>
      <c r="V285" s="32" t="s">
        <v>169</v>
      </c>
      <c r="W285" s="32" t="s">
        <v>3061</v>
      </c>
      <c r="X285" s="29"/>
      <c r="Y285" s="29" t="s">
        <v>169</v>
      </c>
      <c r="Z285" s="29" t="s">
        <v>169</v>
      </c>
      <c r="AA285" s="32" t="s">
        <v>392</v>
      </c>
      <c r="AB285" s="32"/>
      <c r="AC285" s="32"/>
      <c r="AD285" s="32" t="s">
        <v>3062</v>
      </c>
    </row>
    <row r="286" spans="1:30" s="122" customFormat="1">
      <c r="A286" s="55" t="s">
        <v>3418</v>
      </c>
      <c r="B286" s="32" t="s">
        <v>23</v>
      </c>
      <c r="C286" s="32" t="s">
        <v>36</v>
      </c>
      <c r="D286" s="32" t="s">
        <v>3063</v>
      </c>
      <c r="E286" s="29" t="s">
        <v>181</v>
      </c>
      <c r="F286" s="125" t="s">
        <v>3064</v>
      </c>
      <c r="G286" s="29" t="s">
        <v>366</v>
      </c>
      <c r="H286" s="123" t="s">
        <v>3065</v>
      </c>
      <c r="I286" s="32"/>
      <c r="J286" s="29" t="s">
        <v>3066</v>
      </c>
      <c r="K286" s="29" t="s">
        <v>3067</v>
      </c>
      <c r="L286" s="29"/>
      <c r="M286" s="29" t="s">
        <v>3068</v>
      </c>
      <c r="N286" s="29" t="s">
        <v>3069</v>
      </c>
      <c r="O286" s="29"/>
      <c r="P286" s="29" t="s">
        <v>330</v>
      </c>
      <c r="Q286" s="29" t="s">
        <v>3070</v>
      </c>
      <c r="R286" s="30"/>
      <c r="S286" s="31" t="s">
        <v>2832</v>
      </c>
      <c r="T286" s="30" t="s">
        <v>3071</v>
      </c>
      <c r="U286" s="32"/>
      <c r="V286" s="32" t="s">
        <v>276</v>
      </c>
      <c r="W286" s="32" t="s">
        <v>3072</v>
      </c>
      <c r="X286" s="29"/>
      <c r="Y286" s="29" t="s">
        <v>276</v>
      </c>
      <c r="Z286" s="29" t="s">
        <v>276</v>
      </c>
      <c r="AA286" s="32" t="s">
        <v>319</v>
      </c>
      <c r="AB286" s="32" t="s">
        <v>3073</v>
      </c>
      <c r="AC286" s="32" t="s">
        <v>3074</v>
      </c>
      <c r="AD286" s="32" t="s">
        <v>3075</v>
      </c>
    </row>
    <row r="287" spans="1:30" s="122" customFormat="1">
      <c r="A287" s="55" t="s">
        <v>3418</v>
      </c>
      <c r="B287" s="32" t="s">
        <v>23</v>
      </c>
      <c r="C287" s="32" t="s">
        <v>36</v>
      </c>
      <c r="D287" s="32" t="s">
        <v>3076</v>
      </c>
      <c r="E287" s="29" t="s">
        <v>181</v>
      </c>
      <c r="F287" s="125" t="s">
        <v>3077</v>
      </c>
      <c r="G287" s="29" t="s">
        <v>438</v>
      </c>
      <c r="H287" s="123" t="s">
        <v>3078</v>
      </c>
      <c r="I287" s="32"/>
      <c r="J287" s="29" t="s">
        <v>3079</v>
      </c>
      <c r="K287" s="29" t="s">
        <v>3080</v>
      </c>
      <c r="L287" s="29"/>
      <c r="M287" s="29" t="s">
        <v>1798</v>
      </c>
      <c r="N287" s="29" t="s">
        <v>3081</v>
      </c>
      <c r="O287" s="29"/>
      <c r="P287" s="29" t="s">
        <v>3082</v>
      </c>
      <c r="Q287" s="29" t="s">
        <v>3083</v>
      </c>
      <c r="R287" s="30"/>
      <c r="S287" s="31" t="s">
        <v>1808</v>
      </c>
      <c r="T287" s="30" t="s">
        <v>919</v>
      </c>
      <c r="U287" s="32"/>
      <c r="V287" s="32" t="s">
        <v>276</v>
      </c>
      <c r="W287" s="32" t="s">
        <v>276</v>
      </c>
      <c r="X287" s="29"/>
      <c r="Y287" s="29" t="s">
        <v>169</v>
      </c>
      <c r="Z287" s="29" t="s">
        <v>169</v>
      </c>
      <c r="AA287" s="32" t="s">
        <v>319</v>
      </c>
      <c r="AB287" s="32"/>
      <c r="AC287" s="32"/>
      <c r="AD287" s="32" t="s">
        <v>3084</v>
      </c>
    </row>
    <row r="288" spans="1:30" s="122" customFormat="1">
      <c r="A288" s="55" t="s">
        <v>3418</v>
      </c>
      <c r="B288" s="32" t="s">
        <v>23</v>
      </c>
      <c r="C288" s="32" t="s">
        <v>36</v>
      </c>
      <c r="D288" s="32" t="s">
        <v>3085</v>
      </c>
      <c r="E288" s="29" t="s">
        <v>377</v>
      </c>
      <c r="F288" s="125" t="s">
        <v>3086</v>
      </c>
      <c r="G288" s="29" t="s">
        <v>6345</v>
      </c>
      <c r="H288" s="123" t="s">
        <v>1162</v>
      </c>
      <c r="I288" s="32"/>
      <c r="J288" s="29" t="s">
        <v>3087</v>
      </c>
      <c r="K288" s="29" t="s">
        <v>3088</v>
      </c>
      <c r="L288" s="29"/>
      <c r="M288" s="29" t="s">
        <v>2146</v>
      </c>
      <c r="N288" s="29" t="s">
        <v>3089</v>
      </c>
      <c r="O288" s="29"/>
      <c r="P288" s="29" t="s">
        <v>2769</v>
      </c>
      <c r="Q288" s="29" t="s">
        <v>3090</v>
      </c>
      <c r="R288" s="30"/>
      <c r="S288" s="31" t="s">
        <v>1295</v>
      </c>
      <c r="T288" s="30" t="s">
        <v>3091</v>
      </c>
      <c r="U288" s="32"/>
      <c r="V288" s="32" t="s">
        <v>276</v>
      </c>
      <c r="W288" s="32" t="s">
        <v>276</v>
      </c>
      <c r="X288" s="29"/>
      <c r="Y288" s="29" t="s">
        <v>169</v>
      </c>
      <c r="Z288" s="29" t="s">
        <v>169</v>
      </c>
      <c r="AA288" s="32" t="s">
        <v>319</v>
      </c>
      <c r="AB288" s="32" t="s">
        <v>3092</v>
      </c>
      <c r="AC288" s="32" t="s">
        <v>3093</v>
      </c>
      <c r="AD288" s="32" t="s">
        <v>3094</v>
      </c>
    </row>
    <row r="289" spans="1:30" s="122" customFormat="1">
      <c r="A289" s="55" t="s">
        <v>3418</v>
      </c>
      <c r="B289" s="32" t="s">
        <v>23</v>
      </c>
      <c r="C289" s="32" t="s">
        <v>36</v>
      </c>
      <c r="D289" s="32" t="s">
        <v>2044</v>
      </c>
      <c r="E289" s="29" t="s">
        <v>407</v>
      </c>
      <c r="F289" s="125" t="s">
        <v>2045</v>
      </c>
      <c r="G289" s="29" t="s">
        <v>2381</v>
      </c>
      <c r="H289" s="123" t="s">
        <v>2046</v>
      </c>
      <c r="I289" s="32"/>
      <c r="J289" s="29" t="s">
        <v>790</v>
      </c>
      <c r="K289" s="29" t="s">
        <v>3095</v>
      </c>
      <c r="L289" s="29"/>
      <c r="M289" s="29" t="s">
        <v>1818</v>
      </c>
      <c r="N289" s="29" t="s">
        <v>2049</v>
      </c>
      <c r="O289" s="29"/>
      <c r="P289" s="29" t="s">
        <v>2616</v>
      </c>
      <c r="Q289" s="29" t="s">
        <v>3096</v>
      </c>
      <c r="R289" s="30"/>
      <c r="S289" s="31" t="s">
        <v>1986</v>
      </c>
      <c r="T289" s="30" t="s">
        <v>1465</v>
      </c>
      <c r="U289" s="32"/>
      <c r="V289" s="32" t="s">
        <v>276</v>
      </c>
      <c r="W289" s="32" t="s">
        <v>3097</v>
      </c>
      <c r="X289" s="29"/>
      <c r="Y289" s="29" t="s">
        <v>276</v>
      </c>
      <c r="Z289" s="29" t="s">
        <v>276</v>
      </c>
      <c r="AA289" s="32" t="s">
        <v>319</v>
      </c>
      <c r="AB289" s="32"/>
      <c r="AC289" s="32" t="s">
        <v>2053</v>
      </c>
      <c r="AD289" s="32" t="s">
        <v>2054</v>
      </c>
    </row>
    <row r="290" spans="1:30" s="122" customFormat="1">
      <c r="A290" s="55" t="s">
        <v>3418</v>
      </c>
      <c r="B290" s="32" t="s">
        <v>23</v>
      </c>
      <c r="C290" s="32" t="s">
        <v>36</v>
      </c>
      <c r="D290" s="32" t="s">
        <v>3098</v>
      </c>
      <c r="E290" s="29" t="s">
        <v>1482</v>
      </c>
      <c r="F290" s="125" t="s">
        <v>3099</v>
      </c>
      <c r="G290" s="29" t="s">
        <v>1211</v>
      </c>
      <c r="H290" s="123" t="s">
        <v>2090</v>
      </c>
      <c r="I290" s="32"/>
      <c r="J290" s="29" t="s">
        <v>3100</v>
      </c>
      <c r="K290" s="29" t="s">
        <v>3101</v>
      </c>
      <c r="L290" s="29"/>
      <c r="M290" s="29" t="s">
        <v>2118</v>
      </c>
      <c r="N290" s="29" t="s">
        <v>3102</v>
      </c>
      <c r="O290" s="29"/>
      <c r="P290" s="29" t="s">
        <v>400</v>
      </c>
      <c r="Q290" s="29" t="s">
        <v>3103</v>
      </c>
      <c r="R290" s="30"/>
      <c r="S290" s="31" t="s">
        <v>2905</v>
      </c>
      <c r="T290" s="30" t="s">
        <v>3104</v>
      </c>
      <c r="U290" s="32"/>
      <c r="V290" s="32" t="s">
        <v>276</v>
      </c>
      <c r="W290" s="32" t="s">
        <v>276</v>
      </c>
      <c r="X290" s="29"/>
      <c r="Y290" s="29" t="s">
        <v>169</v>
      </c>
      <c r="Z290" s="29" t="s">
        <v>169</v>
      </c>
      <c r="AA290" s="32" t="s">
        <v>319</v>
      </c>
      <c r="AB290" s="32"/>
      <c r="AC290" s="32" t="s">
        <v>3105</v>
      </c>
      <c r="AD290" s="32" t="s">
        <v>3106</v>
      </c>
    </row>
    <row r="291" spans="1:30" s="122" customFormat="1">
      <c r="A291" s="55" t="s">
        <v>3418</v>
      </c>
      <c r="B291" s="32" t="s">
        <v>23</v>
      </c>
      <c r="C291" s="32" t="s">
        <v>36</v>
      </c>
      <c r="D291" s="32" t="s">
        <v>3107</v>
      </c>
      <c r="E291" s="29" t="s">
        <v>436</v>
      </c>
      <c r="F291" s="125" t="s">
        <v>3108</v>
      </c>
      <c r="G291" s="29" t="s">
        <v>727</v>
      </c>
      <c r="H291" s="123" t="s">
        <v>3109</v>
      </c>
      <c r="I291" s="32"/>
      <c r="J291" s="29" t="s">
        <v>3110</v>
      </c>
      <c r="K291" s="29" t="s">
        <v>3111</v>
      </c>
      <c r="L291" s="29"/>
      <c r="M291" s="29" t="s">
        <v>3006</v>
      </c>
      <c r="N291" s="29" t="s">
        <v>3112</v>
      </c>
      <c r="O291" s="29"/>
      <c r="P291" s="29" t="s">
        <v>3113</v>
      </c>
      <c r="Q291" s="29" t="s">
        <v>3114</v>
      </c>
      <c r="R291" s="30"/>
      <c r="S291" s="31" t="s">
        <v>652</v>
      </c>
      <c r="T291" s="30" t="s">
        <v>3115</v>
      </c>
      <c r="U291" s="32"/>
      <c r="V291" s="32" t="s">
        <v>169</v>
      </c>
      <c r="W291" s="32" t="s">
        <v>276</v>
      </c>
      <c r="X291" s="29"/>
      <c r="Y291" s="29" t="s">
        <v>169</v>
      </c>
      <c r="Z291" s="29" t="s">
        <v>169</v>
      </c>
      <c r="AA291" s="32" t="s">
        <v>276</v>
      </c>
      <c r="AB291" s="32"/>
      <c r="AC291" s="32"/>
      <c r="AD291" s="32"/>
    </row>
    <row r="292" spans="1:30" s="122" customFormat="1">
      <c r="A292" s="55" t="s">
        <v>3418</v>
      </c>
      <c r="B292" s="32" t="s">
        <v>23</v>
      </c>
      <c r="C292" s="32" t="s">
        <v>36</v>
      </c>
      <c r="D292" s="32" t="s">
        <v>3116</v>
      </c>
      <c r="E292" s="29" t="s">
        <v>436</v>
      </c>
      <c r="F292" s="125" t="s">
        <v>3117</v>
      </c>
      <c r="G292" s="29" t="s">
        <v>3118</v>
      </c>
      <c r="H292" s="123" t="s">
        <v>3119</v>
      </c>
      <c r="I292" s="32"/>
      <c r="J292" s="29" t="s">
        <v>3120</v>
      </c>
      <c r="K292" s="29" t="s">
        <v>3121</v>
      </c>
      <c r="L292" s="29"/>
      <c r="M292" s="29" t="s">
        <v>685</v>
      </c>
      <c r="N292" s="29" t="s">
        <v>3122</v>
      </c>
      <c r="O292" s="29"/>
      <c r="P292" s="29" t="s">
        <v>2356</v>
      </c>
      <c r="Q292" s="29" t="s">
        <v>3123</v>
      </c>
      <c r="R292" s="30"/>
      <c r="S292" s="31" t="s">
        <v>930</v>
      </c>
      <c r="T292" s="30" t="s">
        <v>3124</v>
      </c>
      <c r="U292" s="32"/>
      <c r="V292" s="32" t="s">
        <v>276</v>
      </c>
      <c r="W292" s="32" t="s">
        <v>3125</v>
      </c>
      <c r="X292" s="29"/>
      <c r="Y292" s="29" t="s">
        <v>169</v>
      </c>
      <c r="Z292" s="29" t="s">
        <v>169</v>
      </c>
      <c r="AA292" s="32" t="s">
        <v>319</v>
      </c>
      <c r="AB292" s="32"/>
      <c r="AC292" s="32" t="s">
        <v>3126</v>
      </c>
      <c r="AD292" s="32" t="s">
        <v>3127</v>
      </c>
    </row>
    <row r="293" spans="1:30" s="122" customFormat="1">
      <c r="A293" s="55" t="s">
        <v>3419</v>
      </c>
      <c r="B293" s="32" t="s">
        <v>23</v>
      </c>
      <c r="C293" s="32" t="s">
        <v>45</v>
      </c>
      <c r="D293" s="32" t="s">
        <v>3128</v>
      </c>
      <c r="E293" s="29" t="s">
        <v>169</v>
      </c>
      <c r="F293" s="125" t="s">
        <v>3129</v>
      </c>
      <c r="G293" s="29" t="s">
        <v>3474</v>
      </c>
      <c r="H293" s="123" t="s">
        <v>1782</v>
      </c>
      <c r="I293" s="32"/>
      <c r="J293" s="29" t="s">
        <v>3130</v>
      </c>
      <c r="K293" s="29" t="s">
        <v>3131</v>
      </c>
      <c r="L293" s="29"/>
      <c r="M293" s="29" t="s">
        <v>1583</v>
      </c>
      <c r="N293" s="29" t="s">
        <v>3132</v>
      </c>
      <c r="O293" s="29"/>
      <c r="P293" s="29" t="s">
        <v>3133</v>
      </c>
      <c r="Q293" s="29" t="s">
        <v>3134</v>
      </c>
      <c r="R293" s="30"/>
      <c r="S293" s="31" t="s">
        <v>1702</v>
      </c>
      <c r="T293" s="30" t="s">
        <v>3135</v>
      </c>
      <c r="U293" s="32"/>
      <c r="V293" s="32" t="s">
        <v>169</v>
      </c>
      <c r="W293" s="32" t="s">
        <v>276</v>
      </c>
      <c r="X293" s="29"/>
      <c r="Y293" s="29" t="s">
        <v>169</v>
      </c>
      <c r="Z293" s="29"/>
      <c r="AA293" s="32" t="s">
        <v>276</v>
      </c>
      <c r="AB293" s="32"/>
      <c r="AC293" s="32"/>
      <c r="AD293" s="32" t="s">
        <v>573</v>
      </c>
    </row>
    <row r="294" spans="1:30" s="122" customFormat="1">
      <c r="A294" s="55" t="s">
        <v>3419</v>
      </c>
      <c r="B294" s="32" t="s">
        <v>23</v>
      </c>
      <c r="C294" s="32" t="s">
        <v>45</v>
      </c>
      <c r="D294" s="32" t="s">
        <v>3136</v>
      </c>
      <c r="E294" s="29" t="s">
        <v>175</v>
      </c>
      <c r="F294" s="125" t="s">
        <v>3137</v>
      </c>
      <c r="G294" s="29" t="s">
        <v>142</v>
      </c>
      <c r="H294" s="123" t="s">
        <v>3138</v>
      </c>
      <c r="I294" s="32"/>
      <c r="J294" s="29" t="s">
        <v>3139</v>
      </c>
      <c r="K294" s="29" t="s">
        <v>3140</v>
      </c>
      <c r="L294" s="29"/>
      <c r="M294" s="29" t="s">
        <v>1626</v>
      </c>
      <c r="N294" s="29" t="s">
        <v>3141</v>
      </c>
      <c r="O294" s="29"/>
      <c r="P294" s="29" t="s">
        <v>3082</v>
      </c>
      <c r="Q294" s="29" t="s">
        <v>1136</v>
      </c>
      <c r="R294" s="30"/>
      <c r="S294" s="31" t="s">
        <v>685</v>
      </c>
      <c r="T294" s="30" t="s">
        <v>3142</v>
      </c>
      <c r="U294" s="32"/>
      <c r="V294" s="32" t="s">
        <v>276</v>
      </c>
      <c r="W294" s="32" t="s">
        <v>276</v>
      </c>
      <c r="X294" s="29"/>
      <c r="Y294" s="29" t="s">
        <v>169</v>
      </c>
      <c r="Z294" s="29"/>
      <c r="AA294" s="32" t="s">
        <v>319</v>
      </c>
      <c r="AB294" s="32"/>
      <c r="AC294" s="32"/>
      <c r="AD294" s="32" t="s">
        <v>3143</v>
      </c>
    </row>
    <row r="295" spans="1:30" s="122" customFormat="1">
      <c r="A295" s="55" t="s">
        <v>3419</v>
      </c>
      <c r="B295" s="32" t="s">
        <v>23</v>
      </c>
      <c r="C295" s="32" t="s">
        <v>45</v>
      </c>
      <c r="D295" s="32" t="s">
        <v>3144</v>
      </c>
      <c r="E295" s="29" t="s">
        <v>336</v>
      </c>
      <c r="F295" s="125" t="s">
        <v>3145</v>
      </c>
      <c r="G295" s="29" t="s">
        <v>3146</v>
      </c>
      <c r="H295" s="123" t="s">
        <v>3147</v>
      </c>
      <c r="I295" s="32"/>
      <c r="J295" s="29" t="s">
        <v>3148</v>
      </c>
      <c r="K295" s="29" t="s">
        <v>3149</v>
      </c>
      <c r="L295" s="29"/>
      <c r="M295" s="29" t="s">
        <v>3150</v>
      </c>
      <c r="N295" s="29" t="s">
        <v>3151</v>
      </c>
      <c r="O295" s="29"/>
      <c r="P295" s="29" t="s">
        <v>993</v>
      </c>
      <c r="Q295" s="29" t="s">
        <v>3152</v>
      </c>
      <c r="R295" s="30"/>
      <c r="S295" s="31" t="s">
        <v>2964</v>
      </c>
      <c r="T295" s="30" t="s">
        <v>3153</v>
      </c>
      <c r="U295" s="32"/>
      <c r="V295" s="32" t="s">
        <v>276</v>
      </c>
      <c r="W295" s="32" t="s">
        <v>276</v>
      </c>
      <c r="X295" s="29"/>
      <c r="Y295" s="29" t="s">
        <v>169</v>
      </c>
      <c r="Z295" s="29"/>
      <c r="AA295" s="32" t="s">
        <v>319</v>
      </c>
      <c r="AB295" s="32"/>
      <c r="AC295" s="32"/>
      <c r="AD295" s="32" t="s">
        <v>3154</v>
      </c>
    </row>
    <row r="296" spans="1:30" s="122" customFormat="1">
      <c r="A296" s="55" t="s">
        <v>3419</v>
      </c>
      <c r="B296" s="32" t="s">
        <v>23</v>
      </c>
      <c r="C296" s="32" t="s">
        <v>45</v>
      </c>
      <c r="D296" s="32" t="s">
        <v>3155</v>
      </c>
      <c r="E296" s="29" t="s">
        <v>336</v>
      </c>
      <c r="F296" s="125" t="s">
        <v>3156</v>
      </c>
      <c r="G296" s="29" t="s">
        <v>366</v>
      </c>
      <c r="H296" s="123" t="s">
        <v>338</v>
      </c>
      <c r="I296" s="32"/>
      <c r="J296" s="29" t="s">
        <v>3157</v>
      </c>
      <c r="K296" s="29" t="s">
        <v>3158</v>
      </c>
      <c r="L296" s="29"/>
      <c r="M296" s="29" t="s">
        <v>2655</v>
      </c>
      <c r="N296" s="29" t="s">
        <v>3159</v>
      </c>
      <c r="O296" s="29"/>
      <c r="P296" s="29" t="s">
        <v>1904</v>
      </c>
      <c r="Q296" s="29" t="s">
        <v>570</v>
      </c>
      <c r="R296" s="30"/>
      <c r="S296" s="31" t="s">
        <v>3160</v>
      </c>
      <c r="T296" s="30" t="s">
        <v>570</v>
      </c>
      <c r="U296" s="32"/>
      <c r="V296" s="32" t="s">
        <v>276</v>
      </c>
      <c r="W296" s="32" t="s">
        <v>276</v>
      </c>
      <c r="X296" s="29"/>
      <c r="Y296" s="29" t="s">
        <v>169</v>
      </c>
      <c r="Z296" s="29"/>
      <c r="AA296" s="32" t="s">
        <v>319</v>
      </c>
      <c r="AB296" s="32"/>
      <c r="AC296" s="32"/>
      <c r="AD296" s="32" t="s">
        <v>3143</v>
      </c>
    </row>
    <row r="297" spans="1:30" s="122" customFormat="1">
      <c r="A297" s="55" t="s">
        <v>3419</v>
      </c>
      <c r="B297" s="32" t="s">
        <v>23</v>
      </c>
      <c r="C297" s="32" t="s">
        <v>45</v>
      </c>
      <c r="D297" s="32" t="s">
        <v>2944</v>
      </c>
      <c r="E297" s="29" t="s">
        <v>181</v>
      </c>
      <c r="F297" s="125" t="s">
        <v>2945</v>
      </c>
      <c r="G297" s="29" t="s">
        <v>2575</v>
      </c>
      <c r="H297" s="123" t="s">
        <v>2946</v>
      </c>
      <c r="I297" s="32"/>
      <c r="J297" s="29" t="s">
        <v>3161</v>
      </c>
      <c r="K297" s="29" t="s">
        <v>3162</v>
      </c>
      <c r="L297" s="29"/>
      <c r="M297" s="29" t="s">
        <v>610</v>
      </c>
      <c r="N297" s="29" t="s">
        <v>2949</v>
      </c>
      <c r="O297" s="29"/>
      <c r="P297" s="29" t="s">
        <v>529</v>
      </c>
      <c r="Q297" s="29" t="s">
        <v>2718</v>
      </c>
      <c r="R297" s="30"/>
      <c r="S297" s="31" t="s">
        <v>2176</v>
      </c>
      <c r="T297" s="30" t="s">
        <v>3163</v>
      </c>
      <c r="U297" s="32"/>
      <c r="V297" s="32" t="s">
        <v>276</v>
      </c>
      <c r="W297" s="32" t="s">
        <v>3164</v>
      </c>
      <c r="X297" s="29"/>
      <c r="Y297" s="29" t="s">
        <v>276</v>
      </c>
      <c r="Z297" s="29"/>
      <c r="AA297" s="32" t="s">
        <v>319</v>
      </c>
      <c r="AB297" s="32" t="s">
        <v>3165</v>
      </c>
      <c r="AC297" s="32" t="s">
        <v>3166</v>
      </c>
      <c r="AD297" s="32" t="s">
        <v>3167</v>
      </c>
    </row>
    <row r="298" spans="1:30" s="122" customFormat="1">
      <c r="A298" s="55" t="s">
        <v>3419</v>
      </c>
      <c r="B298" s="32" t="s">
        <v>23</v>
      </c>
      <c r="C298" s="32" t="s">
        <v>45</v>
      </c>
      <c r="D298" s="32" t="s">
        <v>3168</v>
      </c>
      <c r="E298" s="29" t="s">
        <v>898</v>
      </c>
      <c r="F298" s="125" t="s">
        <v>3169</v>
      </c>
      <c r="G298" s="29" t="s">
        <v>3146</v>
      </c>
      <c r="H298" s="123" t="s">
        <v>2364</v>
      </c>
      <c r="I298" s="32"/>
      <c r="J298" s="29" t="s">
        <v>3170</v>
      </c>
      <c r="K298" s="29" t="s">
        <v>3171</v>
      </c>
      <c r="L298" s="29"/>
      <c r="M298" s="29" t="s">
        <v>1775</v>
      </c>
      <c r="N298" s="29" t="s">
        <v>3172</v>
      </c>
      <c r="O298" s="29"/>
      <c r="P298" s="29" t="s">
        <v>674</v>
      </c>
      <c r="Q298" s="29" t="s">
        <v>3173</v>
      </c>
      <c r="R298" s="30"/>
      <c r="S298" s="31" t="s">
        <v>2109</v>
      </c>
      <c r="T298" s="30" t="s">
        <v>3174</v>
      </c>
      <c r="U298" s="32"/>
      <c r="V298" s="32" t="s">
        <v>276</v>
      </c>
      <c r="W298" s="32" t="s">
        <v>3175</v>
      </c>
      <c r="X298" s="29"/>
      <c r="Y298" s="29" t="s">
        <v>276</v>
      </c>
      <c r="Z298" s="29"/>
      <c r="AA298" s="32" t="s">
        <v>319</v>
      </c>
      <c r="AB298" s="32"/>
      <c r="AC298" s="32"/>
      <c r="AD298" s="32" t="s">
        <v>3143</v>
      </c>
    </row>
    <row r="299" spans="1:30">
      <c r="A299" s="55" t="s">
        <v>3420</v>
      </c>
      <c r="B299" s="32" t="s">
        <v>23</v>
      </c>
      <c r="C299" s="32" t="s">
        <v>53</v>
      </c>
      <c r="D299" s="32" t="s">
        <v>3176</v>
      </c>
      <c r="E299" s="29" t="s">
        <v>181</v>
      </c>
      <c r="F299" s="125" t="s">
        <v>3177</v>
      </c>
      <c r="G299" s="29" t="s">
        <v>155</v>
      </c>
      <c r="H299" s="123" t="s">
        <v>3178</v>
      </c>
      <c r="I299" s="32"/>
      <c r="J299" s="29" t="s">
        <v>3179</v>
      </c>
      <c r="K299" s="29" t="s">
        <v>3180</v>
      </c>
      <c r="L299" s="29"/>
      <c r="M299" s="29" t="s">
        <v>578</v>
      </c>
      <c r="N299" s="29" t="s">
        <v>3181</v>
      </c>
      <c r="O299" s="29"/>
      <c r="P299" s="29" t="s">
        <v>3182</v>
      </c>
      <c r="Q299" s="29" t="s">
        <v>3183</v>
      </c>
      <c r="R299" s="30"/>
      <c r="S299" s="31" t="s">
        <v>3184</v>
      </c>
      <c r="T299" s="30" t="s">
        <v>3185</v>
      </c>
      <c r="U299" s="32"/>
      <c r="V299" s="32" t="s">
        <v>169</v>
      </c>
      <c r="W299" s="32" t="s">
        <v>3186</v>
      </c>
      <c r="X299" s="29"/>
      <c r="Y299" s="29" t="s">
        <v>169</v>
      </c>
      <c r="Z299" s="29" t="s">
        <v>169</v>
      </c>
      <c r="AA299" s="32" t="s">
        <v>169</v>
      </c>
      <c r="AB299" s="32" t="s">
        <v>3187</v>
      </c>
      <c r="AC299" s="32" t="s">
        <v>3074</v>
      </c>
      <c r="AD299" s="32" t="s">
        <v>3188</v>
      </c>
    </row>
    <row r="300" spans="1:30">
      <c r="A300" s="55" t="s">
        <v>3420</v>
      </c>
      <c r="B300" s="32" t="s">
        <v>23</v>
      </c>
      <c r="C300" s="32" t="s">
        <v>53</v>
      </c>
      <c r="D300" s="32" t="s">
        <v>3189</v>
      </c>
      <c r="E300" s="29" t="s">
        <v>1436</v>
      </c>
      <c r="F300" s="125" t="s">
        <v>3190</v>
      </c>
      <c r="G300" s="29" t="s">
        <v>6456</v>
      </c>
      <c r="H300" s="123" t="s">
        <v>3191</v>
      </c>
      <c r="I300" s="32"/>
      <c r="J300" s="29" t="s">
        <v>3192</v>
      </c>
      <c r="K300" s="29" t="s">
        <v>3193</v>
      </c>
      <c r="L300" s="29"/>
      <c r="M300" s="29" t="s">
        <v>3194</v>
      </c>
      <c r="N300" s="29" t="s">
        <v>3195</v>
      </c>
      <c r="O300" s="29"/>
      <c r="P300" s="29" t="s">
        <v>3196</v>
      </c>
      <c r="Q300" s="29" t="s">
        <v>1833</v>
      </c>
      <c r="R300" s="30"/>
      <c r="S300" s="31" t="s">
        <v>1927</v>
      </c>
      <c r="T300" s="30" t="s">
        <v>1167</v>
      </c>
      <c r="U300" s="32"/>
      <c r="V300" s="32" t="s">
        <v>169</v>
      </c>
      <c r="W300" s="32" t="s">
        <v>276</v>
      </c>
      <c r="X300" s="29"/>
      <c r="Y300" s="29" t="s">
        <v>169</v>
      </c>
      <c r="Z300" s="29" t="s">
        <v>169</v>
      </c>
      <c r="AA300" s="32" t="s">
        <v>276</v>
      </c>
      <c r="AB300" s="32"/>
      <c r="AC300" s="32"/>
      <c r="AD300" s="32" t="s">
        <v>3197</v>
      </c>
    </row>
    <row r="301" spans="1:30">
      <c r="A301" s="55" t="s">
        <v>3420</v>
      </c>
      <c r="B301" s="32" t="s">
        <v>23</v>
      </c>
      <c r="C301" s="32" t="s">
        <v>53</v>
      </c>
      <c r="D301" s="32" t="s">
        <v>3198</v>
      </c>
      <c r="E301" s="29" t="s">
        <v>463</v>
      </c>
      <c r="F301" s="125" t="s">
        <v>3199</v>
      </c>
      <c r="G301" s="29" t="s">
        <v>493</v>
      </c>
      <c r="H301" s="123" t="s">
        <v>3200</v>
      </c>
      <c r="I301" s="32"/>
      <c r="J301" s="29" t="s">
        <v>3201</v>
      </c>
      <c r="K301" s="29" t="s">
        <v>3202</v>
      </c>
      <c r="L301" s="29"/>
      <c r="M301" s="29" t="s">
        <v>2309</v>
      </c>
      <c r="N301" s="29" t="s">
        <v>3203</v>
      </c>
      <c r="O301" s="29"/>
      <c r="P301" s="29" t="s">
        <v>3204</v>
      </c>
      <c r="Q301" s="29" t="s">
        <v>3205</v>
      </c>
      <c r="R301" s="30"/>
      <c r="S301" s="31" t="s">
        <v>3206</v>
      </c>
      <c r="T301" s="30" t="s">
        <v>3207</v>
      </c>
      <c r="U301" s="32"/>
      <c r="V301" s="32" t="s">
        <v>276</v>
      </c>
      <c r="W301" s="32" t="s">
        <v>276</v>
      </c>
      <c r="X301" s="29"/>
      <c r="Y301" s="29" t="s">
        <v>169</v>
      </c>
      <c r="Z301" s="29" t="s">
        <v>169</v>
      </c>
      <c r="AA301" s="32" t="s">
        <v>319</v>
      </c>
      <c r="AB301" s="32"/>
      <c r="AC301" s="32" t="s">
        <v>3208</v>
      </c>
      <c r="AD301" s="32"/>
    </row>
    <row r="302" spans="1:30">
      <c r="A302" s="55" t="s">
        <v>3421</v>
      </c>
      <c r="B302" s="32" t="s">
        <v>36</v>
      </c>
      <c r="C302" s="32" t="s">
        <v>45</v>
      </c>
      <c r="D302" s="32" t="s">
        <v>3209</v>
      </c>
      <c r="E302" s="29" t="s">
        <v>169</v>
      </c>
      <c r="F302" s="125" t="s">
        <v>3210</v>
      </c>
      <c r="G302" s="29" t="s">
        <v>727</v>
      </c>
      <c r="H302" s="123" t="s">
        <v>1782</v>
      </c>
      <c r="I302" s="32"/>
      <c r="J302" s="29" t="s">
        <v>820</v>
      </c>
      <c r="K302" s="29" t="s">
        <v>3211</v>
      </c>
      <c r="L302" s="29"/>
      <c r="M302" s="29" t="s">
        <v>1144</v>
      </c>
      <c r="N302" s="29" t="s">
        <v>3212</v>
      </c>
      <c r="O302" s="29"/>
      <c r="P302" s="29" t="s">
        <v>1057</v>
      </c>
      <c r="Q302" s="29" t="s">
        <v>3213</v>
      </c>
      <c r="R302" s="30"/>
      <c r="S302" s="31" t="s">
        <v>3214</v>
      </c>
      <c r="T302" s="30" t="s">
        <v>3215</v>
      </c>
      <c r="U302" s="32"/>
      <c r="V302" s="32" t="s">
        <v>169</v>
      </c>
      <c r="W302" s="32" t="s">
        <v>3216</v>
      </c>
      <c r="X302" s="29"/>
      <c r="Y302" s="29" t="s">
        <v>276</v>
      </c>
      <c r="Z302" s="29"/>
      <c r="AA302" s="32" t="s">
        <v>276</v>
      </c>
      <c r="AB302" s="32"/>
      <c r="AC302" s="32"/>
      <c r="AD302" s="32" t="s">
        <v>1791</v>
      </c>
    </row>
    <row r="303" spans="1:30">
      <c r="A303" s="55" t="s">
        <v>3421</v>
      </c>
      <c r="B303" s="32" t="s">
        <v>36</v>
      </c>
      <c r="C303" s="32" t="s">
        <v>45</v>
      </c>
      <c r="D303" s="32" t="s">
        <v>3217</v>
      </c>
      <c r="E303" s="29" t="s">
        <v>175</v>
      </c>
      <c r="F303" s="125" t="s">
        <v>3218</v>
      </c>
      <c r="G303" s="29" t="s">
        <v>37</v>
      </c>
      <c r="H303" s="123" t="s">
        <v>1829</v>
      </c>
      <c r="I303" s="32"/>
      <c r="J303" s="29" t="s">
        <v>315</v>
      </c>
      <c r="K303" s="29" t="s">
        <v>3219</v>
      </c>
      <c r="L303" s="29"/>
      <c r="M303" s="29" t="s">
        <v>1334</v>
      </c>
      <c r="N303" s="29" t="s">
        <v>3220</v>
      </c>
      <c r="O303" s="29"/>
      <c r="P303" s="29" t="s">
        <v>1450</v>
      </c>
      <c r="Q303" s="29" t="s">
        <v>3221</v>
      </c>
      <c r="R303" s="30"/>
      <c r="S303" s="31" t="s">
        <v>3222</v>
      </c>
      <c r="T303" s="30" t="s">
        <v>2663</v>
      </c>
      <c r="U303" s="32"/>
      <c r="V303" s="32" t="s">
        <v>169</v>
      </c>
      <c r="W303" s="32" t="s">
        <v>276</v>
      </c>
      <c r="X303" s="29"/>
      <c r="Y303" s="29" t="s">
        <v>169</v>
      </c>
      <c r="Z303" s="29"/>
      <c r="AA303" s="32" t="s">
        <v>276</v>
      </c>
      <c r="AB303" s="32"/>
      <c r="AC303" s="32"/>
      <c r="AD303" s="32" t="s">
        <v>573</v>
      </c>
    </row>
    <row r="304" spans="1:30">
      <c r="A304" s="55" t="s">
        <v>3421</v>
      </c>
      <c r="B304" s="32" t="s">
        <v>36</v>
      </c>
      <c r="C304" s="32" t="s">
        <v>45</v>
      </c>
      <c r="D304" s="32" t="s">
        <v>3223</v>
      </c>
      <c r="E304" s="29" t="s">
        <v>181</v>
      </c>
      <c r="F304" s="125" t="s">
        <v>3224</v>
      </c>
      <c r="G304" s="29" t="s">
        <v>727</v>
      </c>
      <c r="H304" s="123" t="s">
        <v>2946</v>
      </c>
      <c r="I304" s="32"/>
      <c r="J304" s="29" t="s">
        <v>542</v>
      </c>
      <c r="K304" s="29" t="s">
        <v>3225</v>
      </c>
      <c r="L304" s="29"/>
      <c r="M304" s="29" t="s">
        <v>531</v>
      </c>
      <c r="N304" s="29" t="s">
        <v>3226</v>
      </c>
      <c r="O304" s="29"/>
      <c r="P304" s="29" t="s">
        <v>398</v>
      </c>
      <c r="Q304" s="29" t="s">
        <v>3227</v>
      </c>
      <c r="R304" s="30"/>
      <c r="S304" s="31" t="s">
        <v>3228</v>
      </c>
      <c r="T304" s="30" t="s">
        <v>3229</v>
      </c>
      <c r="U304" s="32"/>
      <c r="V304" s="32" t="s">
        <v>169</v>
      </c>
      <c r="W304" s="32" t="s">
        <v>3230</v>
      </c>
      <c r="X304" s="29"/>
      <c r="Y304" s="29" t="s">
        <v>276</v>
      </c>
      <c r="Z304" s="29"/>
      <c r="AA304" s="32" t="s">
        <v>276</v>
      </c>
      <c r="AB304" s="32" t="s">
        <v>3165</v>
      </c>
      <c r="AC304" s="32" t="s">
        <v>3166</v>
      </c>
      <c r="AD304" s="32" t="s">
        <v>3231</v>
      </c>
    </row>
    <row r="305" spans="1:30">
      <c r="A305" s="55" t="s">
        <v>3421</v>
      </c>
      <c r="B305" s="32" t="s">
        <v>36</v>
      </c>
      <c r="C305" s="32" t="s">
        <v>45</v>
      </c>
      <c r="D305" s="32" t="s">
        <v>3232</v>
      </c>
      <c r="E305" s="29" t="s">
        <v>436</v>
      </c>
      <c r="F305" s="125" t="s">
        <v>3233</v>
      </c>
      <c r="G305" s="29" t="s">
        <v>3474</v>
      </c>
      <c r="H305" s="123" t="s">
        <v>3234</v>
      </c>
      <c r="I305" s="32"/>
      <c r="J305" s="29" t="s">
        <v>485</v>
      </c>
      <c r="K305" s="29" t="s">
        <v>3235</v>
      </c>
      <c r="L305" s="29"/>
      <c r="M305" s="29" t="s">
        <v>470</v>
      </c>
      <c r="N305" s="29" t="s">
        <v>3236</v>
      </c>
      <c r="O305" s="29"/>
      <c r="P305" s="29" t="s">
        <v>729</v>
      </c>
      <c r="Q305" s="29" t="s">
        <v>3237</v>
      </c>
      <c r="R305" s="30"/>
      <c r="S305" s="31" t="s">
        <v>940</v>
      </c>
      <c r="T305" s="30" t="s">
        <v>3238</v>
      </c>
      <c r="U305" s="32"/>
      <c r="V305" s="32" t="s">
        <v>276</v>
      </c>
      <c r="W305" s="32" t="s">
        <v>3239</v>
      </c>
      <c r="X305" s="29"/>
      <c r="Y305" s="29" t="s">
        <v>276</v>
      </c>
      <c r="Z305" s="29"/>
      <c r="AA305" s="32" t="s">
        <v>319</v>
      </c>
      <c r="AB305" s="32"/>
      <c r="AC305" s="32" t="s">
        <v>3126</v>
      </c>
      <c r="AD305" s="32" t="s">
        <v>3127</v>
      </c>
    </row>
    <row r="306" spans="1:30">
      <c r="A306" s="55" t="s">
        <v>3422</v>
      </c>
      <c r="B306" s="32" t="s">
        <v>36</v>
      </c>
      <c r="C306" s="32" t="s">
        <v>53</v>
      </c>
      <c r="D306" s="32" t="s">
        <v>3240</v>
      </c>
      <c r="E306" s="29" t="s">
        <v>169</v>
      </c>
      <c r="F306" s="125" t="s">
        <v>3241</v>
      </c>
      <c r="G306" s="29" t="s">
        <v>144</v>
      </c>
      <c r="H306" s="123" t="s">
        <v>3242</v>
      </c>
      <c r="I306" s="32"/>
      <c r="J306" s="29" t="s">
        <v>2679</v>
      </c>
      <c r="K306" s="29" t="s">
        <v>2058</v>
      </c>
      <c r="L306" s="29"/>
      <c r="M306" s="29" t="s">
        <v>2717</v>
      </c>
      <c r="N306" s="29" t="s">
        <v>3243</v>
      </c>
      <c r="O306" s="29"/>
      <c r="P306" s="29" t="s">
        <v>1576</v>
      </c>
      <c r="Q306" s="29" t="s">
        <v>3244</v>
      </c>
      <c r="R306" s="30"/>
      <c r="S306" s="31" t="s">
        <v>3245</v>
      </c>
      <c r="T306" s="30" t="s">
        <v>3246</v>
      </c>
      <c r="U306" s="32"/>
      <c r="V306" s="32" t="s">
        <v>276</v>
      </c>
      <c r="W306" s="32" t="s">
        <v>518</v>
      </c>
      <c r="X306" s="29"/>
      <c r="Y306" s="29" t="s">
        <v>169</v>
      </c>
      <c r="Z306" s="29" t="s">
        <v>169</v>
      </c>
      <c r="AA306" s="32" t="s">
        <v>319</v>
      </c>
      <c r="AB306" s="32"/>
      <c r="AC306" s="32" t="s">
        <v>3247</v>
      </c>
      <c r="AD306" s="32" t="s">
        <v>3248</v>
      </c>
    </row>
    <row r="307" spans="1:30">
      <c r="A307" s="55" t="s">
        <v>3423</v>
      </c>
      <c r="B307" s="32" t="s">
        <v>36</v>
      </c>
      <c r="C307" s="32" t="s">
        <v>61</v>
      </c>
      <c r="D307" s="32" t="s">
        <v>3053</v>
      </c>
      <c r="E307" s="29" t="s">
        <v>811</v>
      </c>
      <c r="F307" s="125" t="s">
        <v>3054</v>
      </c>
      <c r="G307" s="29" t="s">
        <v>152</v>
      </c>
      <c r="H307" s="123" t="s">
        <v>3249</v>
      </c>
      <c r="I307" s="32"/>
      <c r="J307" s="29" t="s">
        <v>3250</v>
      </c>
      <c r="K307" s="29" t="s">
        <v>3251</v>
      </c>
      <c r="L307" s="29"/>
      <c r="M307" s="29" t="s">
        <v>3252</v>
      </c>
      <c r="N307" s="29" t="s">
        <v>2546</v>
      </c>
      <c r="O307" s="29"/>
      <c r="P307" s="29" t="s">
        <v>1268</v>
      </c>
      <c r="Q307" s="29" t="s">
        <v>3253</v>
      </c>
      <c r="R307" s="30"/>
      <c r="S307" s="31" t="s">
        <v>3254</v>
      </c>
      <c r="T307" s="30" t="s">
        <v>3255</v>
      </c>
      <c r="U307" s="32"/>
      <c r="V307" s="32" t="s">
        <v>169</v>
      </c>
      <c r="W307" s="32" t="s">
        <v>3256</v>
      </c>
      <c r="X307" s="29"/>
      <c r="Y307" s="29" t="s">
        <v>276</v>
      </c>
      <c r="Z307" s="29"/>
      <c r="AA307" s="32" t="s">
        <v>1255</v>
      </c>
      <c r="AB307" s="32"/>
      <c r="AC307" s="32"/>
      <c r="AD307" s="32" t="s">
        <v>3062</v>
      </c>
    </row>
    <row r="308" spans="1:30">
      <c r="A308" s="55" t="s">
        <v>3423</v>
      </c>
      <c r="B308" s="32" t="s">
        <v>36</v>
      </c>
      <c r="C308" s="32" t="s">
        <v>61</v>
      </c>
      <c r="D308" s="32" t="s">
        <v>3257</v>
      </c>
      <c r="E308" s="29" t="s">
        <v>1550</v>
      </c>
      <c r="F308" s="125" t="s">
        <v>3258</v>
      </c>
      <c r="G308" s="29" t="s">
        <v>394</v>
      </c>
      <c r="H308" s="123" t="s">
        <v>3259</v>
      </c>
      <c r="I308" s="32"/>
      <c r="J308" s="29" t="s">
        <v>3006</v>
      </c>
      <c r="K308" s="29" t="s">
        <v>3260</v>
      </c>
      <c r="L308" s="29"/>
      <c r="M308" s="29" t="s">
        <v>3261</v>
      </c>
      <c r="N308" s="29" t="s">
        <v>3262</v>
      </c>
      <c r="O308" s="29"/>
      <c r="P308" s="29" t="s">
        <v>1316</v>
      </c>
      <c r="Q308" s="29" t="s">
        <v>3263</v>
      </c>
      <c r="R308" s="30"/>
      <c r="S308" s="31" t="s">
        <v>3264</v>
      </c>
      <c r="T308" s="30" t="s">
        <v>3265</v>
      </c>
      <c r="U308" s="32"/>
      <c r="V308" s="32" t="s">
        <v>169</v>
      </c>
      <c r="W308" s="32" t="s">
        <v>276</v>
      </c>
      <c r="X308" s="29"/>
      <c r="Y308" s="29" t="s">
        <v>169</v>
      </c>
      <c r="Z308" s="29"/>
      <c r="AA308" s="32" t="s">
        <v>276</v>
      </c>
      <c r="AB308" s="32"/>
      <c r="AC308" s="32"/>
      <c r="AD308" s="32"/>
    </row>
    <row r="309" spans="1:30">
      <c r="A309" s="55" t="s">
        <v>3424</v>
      </c>
      <c r="B309" s="32" t="s">
        <v>36</v>
      </c>
      <c r="C309" s="32" t="s">
        <v>65</v>
      </c>
      <c r="D309" s="32" t="s">
        <v>3266</v>
      </c>
      <c r="E309" s="29" t="s">
        <v>169</v>
      </c>
      <c r="F309" s="125" t="s">
        <v>3267</v>
      </c>
      <c r="G309" s="29" t="s">
        <v>144</v>
      </c>
      <c r="H309" s="123" t="s">
        <v>1782</v>
      </c>
      <c r="I309" s="32"/>
      <c r="J309" s="29" t="s">
        <v>1838</v>
      </c>
      <c r="K309" s="29" t="s">
        <v>3268</v>
      </c>
      <c r="L309" s="29"/>
      <c r="M309" s="29" t="s">
        <v>1849</v>
      </c>
      <c r="N309" s="29" t="s">
        <v>1691</v>
      </c>
      <c r="O309" s="29"/>
      <c r="P309" s="29" t="s">
        <v>758</v>
      </c>
      <c r="Q309" s="29" t="s">
        <v>3269</v>
      </c>
      <c r="R309" s="30"/>
      <c r="S309" s="31" t="s">
        <v>3270</v>
      </c>
      <c r="T309" s="30" t="s">
        <v>3271</v>
      </c>
      <c r="U309" s="32"/>
      <c r="V309" s="32" t="s">
        <v>169</v>
      </c>
      <c r="W309" s="32" t="s">
        <v>276</v>
      </c>
      <c r="X309" s="29"/>
      <c r="Y309" s="29" t="s">
        <v>169</v>
      </c>
      <c r="Z309" s="29"/>
      <c r="AA309" s="32" t="s">
        <v>276</v>
      </c>
      <c r="AB309" s="32" t="s">
        <v>3272</v>
      </c>
      <c r="AC309" s="32"/>
      <c r="AD309" s="32"/>
    </row>
    <row r="310" spans="1:30">
      <c r="A310" s="55" t="s">
        <v>3424</v>
      </c>
      <c r="B310" s="32" t="s">
        <v>36</v>
      </c>
      <c r="C310" s="32" t="s">
        <v>65</v>
      </c>
      <c r="D310" s="32" t="s">
        <v>3273</v>
      </c>
      <c r="E310" s="29" t="s">
        <v>407</v>
      </c>
      <c r="F310" s="125" t="s">
        <v>3274</v>
      </c>
      <c r="G310" s="29" t="s">
        <v>142</v>
      </c>
      <c r="H310" s="123" t="s">
        <v>3275</v>
      </c>
      <c r="I310" s="32"/>
      <c r="J310" s="29" t="s">
        <v>2055</v>
      </c>
      <c r="K310" s="29" t="s">
        <v>3276</v>
      </c>
      <c r="L310" s="29"/>
      <c r="M310" s="29" t="s">
        <v>3277</v>
      </c>
      <c r="N310" s="29" t="s">
        <v>3278</v>
      </c>
      <c r="O310" s="29"/>
      <c r="P310" s="29" t="s">
        <v>970</v>
      </c>
      <c r="Q310" s="29" t="s">
        <v>3279</v>
      </c>
      <c r="R310" s="30"/>
      <c r="S310" s="31" t="s">
        <v>3280</v>
      </c>
      <c r="T310" s="30" t="s">
        <v>3281</v>
      </c>
      <c r="U310" s="32"/>
      <c r="V310" s="32" t="s">
        <v>169</v>
      </c>
      <c r="W310" s="32" t="s">
        <v>276</v>
      </c>
      <c r="X310" s="29"/>
      <c r="Y310" s="29" t="s">
        <v>169</v>
      </c>
      <c r="Z310" s="29"/>
      <c r="AA310" s="32" t="s">
        <v>175</v>
      </c>
      <c r="AB310" s="32"/>
      <c r="AC310" s="32"/>
      <c r="AD310" s="32" t="s">
        <v>3282</v>
      </c>
    </row>
    <row r="311" spans="1:30">
      <c r="A311" s="55" t="s">
        <v>3425</v>
      </c>
      <c r="B311" s="32" t="s">
        <v>45</v>
      </c>
      <c r="C311" s="32" t="s">
        <v>53</v>
      </c>
      <c r="D311" s="32" t="s">
        <v>3283</v>
      </c>
      <c r="E311" s="29" t="s">
        <v>181</v>
      </c>
      <c r="F311" s="125" t="s">
        <v>3284</v>
      </c>
      <c r="G311" s="29" t="s">
        <v>150</v>
      </c>
      <c r="H311" s="123" t="s">
        <v>2946</v>
      </c>
      <c r="I311" s="32"/>
      <c r="J311" s="29" t="s">
        <v>326</v>
      </c>
      <c r="K311" s="29" t="s">
        <v>3285</v>
      </c>
      <c r="L311" s="29"/>
      <c r="M311" s="29" t="s">
        <v>1205</v>
      </c>
      <c r="N311" s="29" t="s">
        <v>3286</v>
      </c>
      <c r="O311" s="29"/>
      <c r="P311" s="29" t="s">
        <v>993</v>
      </c>
      <c r="Q311" s="29" t="s">
        <v>3287</v>
      </c>
      <c r="R311" s="30"/>
      <c r="S311" s="31" t="s">
        <v>3288</v>
      </c>
      <c r="T311" s="30" t="s">
        <v>3289</v>
      </c>
      <c r="U311" s="32"/>
      <c r="V311" s="32" t="s">
        <v>169</v>
      </c>
      <c r="W311" s="32" t="s">
        <v>2952</v>
      </c>
      <c r="X311" s="29"/>
      <c r="Y311" s="29" t="s">
        <v>169</v>
      </c>
      <c r="Z311" s="29"/>
      <c r="AA311" s="32" t="s">
        <v>276</v>
      </c>
      <c r="AB311" s="32" t="s">
        <v>3165</v>
      </c>
      <c r="AC311" s="32" t="s">
        <v>3166</v>
      </c>
      <c r="AD311" s="32" t="s">
        <v>3290</v>
      </c>
    </row>
    <row r="312" spans="1:30">
      <c r="A312" s="55" t="s">
        <v>3426</v>
      </c>
      <c r="B312" s="32" t="s">
        <v>45</v>
      </c>
      <c r="C312" s="32" t="s">
        <v>65</v>
      </c>
      <c r="D312" s="32" t="s">
        <v>3291</v>
      </c>
      <c r="E312" s="29" t="s">
        <v>336</v>
      </c>
      <c r="F312" s="125" t="s">
        <v>3292</v>
      </c>
      <c r="G312" s="29" t="s">
        <v>155</v>
      </c>
      <c r="H312" s="123" t="s">
        <v>3293</v>
      </c>
      <c r="I312" s="32"/>
      <c r="J312" s="29" t="s">
        <v>3068</v>
      </c>
      <c r="K312" s="29" t="s">
        <v>3294</v>
      </c>
      <c r="L312" s="29"/>
      <c r="M312" s="29" t="s">
        <v>1213</v>
      </c>
      <c r="N312" s="29" t="s">
        <v>621</v>
      </c>
      <c r="O312" s="29"/>
      <c r="P312" s="29" t="s">
        <v>908</v>
      </c>
      <c r="Q312" s="29" t="s">
        <v>3295</v>
      </c>
      <c r="R312" s="30"/>
      <c r="S312" s="31" t="s">
        <v>3296</v>
      </c>
      <c r="T312" s="30" t="s">
        <v>1020</v>
      </c>
      <c r="U312" s="32"/>
      <c r="V312" s="32" t="s">
        <v>276</v>
      </c>
      <c r="W312" s="32" t="s">
        <v>276</v>
      </c>
      <c r="X312" s="29"/>
      <c r="Y312" s="29" t="s">
        <v>169</v>
      </c>
      <c r="Z312" s="29"/>
      <c r="AA312" s="32" t="s">
        <v>319</v>
      </c>
      <c r="AB312" s="32"/>
      <c r="AC312" s="32"/>
      <c r="AD312" s="32"/>
    </row>
    <row r="313" spans="1:30">
      <c r="A313" s="55" t="s">
        <v>3426</v>
      </c>
      <c r="B313" s="32" t="s">
        <v>45</v>
      </c>
      <c r="C313" s="32" t="s">
        <v>65</v>
      </c>
      <c r="D313" s="32" t="s">
        <v>3297</v>
      </c>
      <c r="E313" s="29" t="s">
        <v>945</v>
      </c>
      <c r="F313" s="125" t="s">
        <v>3298</v>
      </c>
      <c r="G313" s="29" t="s">
        <v>156</v>
      </c>
      <c r="H313" s="123" t="s">
        <v>2804</v>
      </c>
      <c r="I313" s="32"/>
      <c r="J313" s="29" t="s">
        <v>380</v>
      </c>
      <c r="K313" s="29" t="s">
        <v>3299</v>
      </c>
      <c r="L313" s="29"/>
      <c r="M313" s="29" t="s">
        <v>3300</v>
      </c>
      <c r="N313" s="29" t="s">
        <v>3301</v>
      </c>
      <c r="O313" s="29"/>
      <c r="P313" s="29" t="s">
        <v>618</v>
      </c>
      <c r="Q313" s="29" t="s">
        <v>3302</v>
      </c>
      <c r="R313" s="30"/>
      <c r="S313" s="31" t="s">
        <v>3303</v>
      </c>
      <c r="T313" s="30" t="s">
        <v>3304</v>
      </c>
      <c r="U313" s="32"/>
      <c r="V313" s="32" t="s">
        <v>169</v>
      </c>
      <c r="W313" s="32" t="s">
        <v>3305</v>
      </c>
      <c r="X313" s="29"/>
      <c r="Y313" s="29" t="s">
        <v>276</v>
      </c>
      <c r="Z313" s="29"/>
      <c r="AA313" s="32" t="s">
        <v>276</v>
      </c>
      <c r="AB313" s="32" t="s">
        <v>2812</v>
      </c>
      <c r="AC313" s="32"/>
      <c r="AD313" s="32" t="s">
        <v>3306</v>
      </c>
    </row>
    <row r="314" spans="1:30">
      <c r="A314" s="55" t="s">
        <v>3427</v>
      </c>
      <c r="B314" s="32" t="s">
        <v>53</v>
      </c>
      <c r="C314" s="32" t="s">
        <v>61</v>
      </c>
      <c r="D314" s="32" t="s">
        <v>3307</v>
      </c>
      <c r="E314" s="29" t="s">
        <v>169</v>
      </c>
      <c r="F314" s="125" t="s">
        <v>3308</v>
      </c>
      <c r="G314" s="29" t="s">
        <v>144</v>
      </c>
      <c r="H314" s="123" t="s">
        <v>3309</v>
      </c>
      <c r="I314" s="32"/>
      <c r="J314" s="29" t="s">
        <v>1823</v>
      </c>
      <c r="K314" s="29" t="s">
        <v>3310</v>
      </c>
      <c r="L314" s="29"/>
      <c r="M314" s="29" t="s">
        <v>3311</v>
      </c>
      <c r="N314" s="29" t="s">
        <v>3312</v>
      </c>
      <c r="O314" s="29"/>
      <c r="P314" s="29" t="s">
        <v>468</v>
      </c>
      <c r="Q314" s="29" t="s">
        <v>3313</v>
      </c>
      <c r="R314" s="30"/>
      <c r="S314" s="31" t="s">
        <v>3314</v>
      </c>
      <c r="T314" s="30" t="s">
        <v>3315</v>
      </c>
      <c r="U314" s="32"/>
      <c r="V314" s="32" t="s">
        <v>169</v>
      </c>
      <c r="W314" s="32" t="s">
        <v>276</v>
      </c>
      <c r="X314" s="29"/>
      <c r="Y314" s="29" t="s">
        <v>169</v>
      </c>
      <c r="Z314" s="29"/>
      <c r="AA314" s="32" t="s">
        <v>276</v>
      </c>
      <c r="AB314" s="32"/>
      <c r="AC314" s="32"/>
      <c r="AD314" s="32"/>
    </row>
    <row r="315" spans="1:30">
      <c r="A315" s="55" t="s">
        <v>3428</v>
      </c>
      <c r="B315" s="32" t="s">
        <v>53</v>
      </c>
      <c r="C315" s="32" t="s">
        <v>65</v>
      </c>
      <c r="D315" s="32" t="s">
        <v>3297</v>
      </c>
      <c r="E315" s="29" t="s">
        <v>945</v>
      </c>
      <c r="F315" s="125" t="s">
        <v>3298</v>
      </c>
      <c r="G315" s="29" t="s">
        <v>156</v>
      </c>
      <c r="H315" s="123" t="s">
        <v>2804</v>
      </c>
      <c r="I315" s="32"/>
      <c r="J315" s="29" t="s">
        <v>801</v>
      </c>
      <c r="K315" s="29" t="s">
        <v>3316</v>
      </c>
      <c r="L315" s="29"/>
      <c r="M315" s="29" t="s">
        <v>3300</v>
      </c>
      <c r="N315" s="29" t="s">
        <v>3301</v>
      </c>
      <c r="O315" s="29"/>
      <c r="P315" s="29" t="s">
        <v>914</v>
      </c>
      <c r="Q315" s="29" t="s">
        <v>3317</v>
      </c>
      <c r="R315" s="30"/>
      <c r="S315" s="31" t="s">
        <v>3318</v>
      </c>
      <c r="T315" s="30" t="s">
        <v>3319</v>
      </c>
      <c r="U315" s="32"/>
      <c r="V315" s="32" t="s">
        <v>169</v>
      </c>
      <c r="W315" s="32" t="s">
        <v>3320</v>
      </c>
      <c r="X315" s="29"/>
      <c r="Y315" s="29" t="s">
        <v>276</v>
      </c>
      <c r="Z315" s="29"/>
      <c r="AA315" s="32" t="s">
        <v>276</v>
      </c>
      <c r="AB315" s="32" t="s">
        <v>2812</v>
      </c>
      <c r="AC315" s="32"/>
      <c r="AD315" s="32" t="s">
        <v>2813</v>
      </c>
    </row>
    <row r="316" spans="1:30">
      <c r="A316" s="55" t="s">
        <v>3429</v>
      </c>
      <c r="B316" s="35" t="s">
        <v>61</v>
      </c>
      <c r="C316" s="35" t="s">
        <v>65</v>
      </c>
      <c r="D316" s="35" t="s">
        <v>3321</v>
      </c>
      <c r="E316" s="33" t="s">
        <v>1436</v>
      </c>
      <c r="F316" s="126" t="s">
        <v>3322</v>
      </c>
      <c r="G316" s="33" t="s">
        <v>7536</v>
      </c>
      <c r="H316" s="34" t="s">
        <v>3323</v>
      </c>
      <c r="I316" s="35"/>
      <c r="J316" s="33" t="s">
        <v>541</v>
      </c>
      <c r="K316" s="33" t="s">
        <v>3324</v>
      </c>
      <c r="L316" s="33"/>
      <c r="M316" s="33" t="s">
        <v>3325</v>
      </c>
      <c r="N316" s="33" t="s">
        <v>3326</v>
      </c>
      <c r="O316" s="33"/>
      <c r="P316" s="33" t="s">
        <v>454</v>
      </c>
      <c r="Q316" s="33" t="s">
        <v>3327</v>
      </c>
      <c r="R316" s="33"/>
      <c r="S316" s="34" t="s">
        <v>3328</v>
      </c>
      <c r="T316" s="33" t="s">
        <v>3329</v>
      </c>
      <c r="U316" s="35"/>
      <c r="V316" s="35" t="s">
        <v>169</v>
      </c>
      <c r="W316" s="35" t="s">
        <v>276</v>
      </c>
      <c r="X316" s="33"/>
      <c r="Y316" s="33" t="s">
        <v>169</v>
      </c>
      <c r="Z316" s="33"/>
      <c r="AA316" s="35" t="s">
        <v>276</v>
      </c>
      <c r="AB316" s="35"/>
      <c r="AC316" s="35"/>
      <c r="AD316" s="35"/>
    </row>
    <row r="317" spans="1:30">
      <c r="E317" s="27"/>
      <c r="F317" s="28"/>
      <c r="G317" s="27"/>
      <c r="H317" s="19"/>
      <c r="J317" s="27"/>
      <c r="K317" s="27"/>
      <c r="L317" s="27"/>
      <c r="M317" s="27"/>
      <c r="N317" s="27"/>
      <c r="O317" s="27"/>
      <c r="P317" s="27"/>
      <c r="Q317" s="29"/>
      <c r="R317" s="30"/>
      <c r="S317" s="31"/>
      <c r="T317" s="30"/>
      <c r="U317" s="32"/>
      <c r="V317" s="32"/>
      <c r="W317" s="32"/>
    </row>
    <row r="318" spans="1:30">
      <c r="E318" s="27"/>
      <c r="F318" s="28"/>
      <c r="G318" s="27"/>
      <c r="H318" s="19"/>
      <c r="J318" s="27"/>
      <c r="K318" s="27"/>
      <c r="L318" s="27"/>
      <c r="M318" s="27"/>
      <c r="N318" s="27"/>
      <c r="O318" s="27"/>
      <c r="P318" s="27"/>
      <c r="Q318" s="29"/>
      <c r="R318" s="30"/>
      <c r="S318" s="31"/>
      <c r="T318" s="30"/>
      <c r="U318" s="32"/>
      <c r="V318" s="32"/>
      <c r="W318" s="32"/>
    </row>
    <row r="319" spans="1:30">
      <c r="E319" s="27"/>
      <c r="F319" s="28"/>
      <c r="G319" s="27"/>
      <c r="H319" s="19"/>
      <c r="J319" s="27"/>
      <c r="K319" s="27"/>
      <c r="L319" s="27"/>
      <c r="M319" s="27"/>
      <c r="N319" s="27"/>
      <c r="O319" s="27"/>
      <c r="P319" s="27"/>
      <c r="Q319" s="29"/>
      <c r="R319" s="30"/>
      <c r="S319" s="31"/>
      <c r="T319" s="30"/>
      <c r="U319" s="32"/>
      <c r="V319" s="32"/>
      <c r="W319" s="32"/>
    </row>
    <row r="320" spans="1:30">
      <c r="E320" s="27"/>
      <c r="F320" s="28"/>
      <c r="G320" s="27"/>
      <c r="H320" s="19"/>
      <c r="J320" s="27"/>
      <c r="K320" s="27"/>
      <c r="L320" s="27"/>
      <c r="M320" s="27"/>
      <c r="N320" s="27"/>
      <c r="O320" s="27"/>
      <c r="P320" s="27"/>
      <c r="Q320" s="29"/>
      <c r="R320" s="30"/>
      <c r="S320" s="31"/>
      <c r="T320" s="30"/>
      <c r="U320" s="32"/>
      <c r="V320" s="32"/>
      <c r="W320" s="32"/>
    </row>
    <row r="321" spans="5:23">
      <c r="E321" s="27"/>
      <c r="F321" s="28"/>
      <c r="G321" s="27"/>
      <c r="H321" s="19"/>
      <c r="J321" s="27"/>
      <c r="K321" s="27"/>
      <c r="L321" s="27"/>
      <c r="M321" s="27"/>
      <c r="N321" s="27"/>
      <c r="O321" s="27"/>
      <c r="P321" s="27"/>
      <c r="Q321" s="29"/>
      <c r="R321" s="30"/>
      <c r="S321" s="31"/>
      <c r="T321" s="30"/>
      <c r="U321" s="32"/>
      <c r="V321" s="32"/>
      <c r="W321" s="32"/>
    </row>
    <row r="322" spans="5:23">
      <c r="E322" s="27"/>
      <c r="F322" s="28"/>
      <c r="G322" s="27"/>
      <c r="H322" s="19"/>
      <c r="J322" s="27"/>
      <c r="K322" s="27"/>
      <c r="L322" s="27"/>
      <c r="M322" s="27"/>
      <c r="N322" s="27"/>
      <c r="O322" s="27"/>
      <c r="P322" s="27"/>
      <c r="Q322" s="29"/>
      <c r="R322" s="30"/>
      <c r="S322" s="31"/>
      <c r="T322" s="30"/>
      <c r="U322" s="32"/>
      <c r="V322" s="32"/>
      <c r="W322" s="32"/>
    </row>
    <row r="323" spans="5:23">
      <c r="E323" s="27"/>
      <c r="F323" s="28"/>
      <c r="G323" s="27"/>
      <c r="H323" s="19"/>
      <c r="J323" s="27"/>
      <c r="K323" s="27"/>
      <c r="L323" s="27"/>
      <c r="M323" s="27"/>
      <c r="N323" s="27"/>
      <c r="O323" s="27"/>
      <c r="P323" s="27"/>
      <c r="Q323" s="29"/>
      <c r="R323" s="30"/>
      <c r="S323" s="31"/>
      <c r="T323" s="30"/>
      <c r="U323" s="32"/>
      <c r="V323" s="32"/>
      <c r="W323" s="32"/>
    </row>
    <row r="324" spans="5:23">
      <c r="E324" s="27"/>
      <c r="F324" s="28"/>
      <c r="G324" s="27"/>
      <c r="H324" s="19"/>
      <c r="J324" s="27"/>
      <c r="K324" s="27"/>
      <c r="L324" s="27"/>
      <c r="M324" s="27"/>
      <c r="N324" s="27"/>
      <c r="O324" s="27"/>
      <c r="P324" s="27"/>
      <c r="Q324" s="29"/>
      <c r="R324" s="30"/>
      <c r="S324" s="31"/>
      <c r="T324" s="30"/>
      <c r="U324" s="32"/>
      <c r="V324" s="32"/>
      <c r="W324" s="32"/>
    </row>
    <row r="325" spans="5:23">
      <c r="E325" s="27"/>
      <c r="F325" s="28"/>
      <c r="G325" s="27"/>
      <c r="H325" s="19"/>
      <c r="J325" s="27"/>
      <c r="K325" s="27"/>
      <c r="L325" s="27"/>
      <c r="M325" s="27"/>
      <c r="N325" s="27"/>
      <c r="O325" s="27"/>
      <c r="P325" s="27"/>
      <c r="Q325" s="29"/>
      <c r="R325" s="30"/>
      <c r="S325" s="31"/>
      <c r="T325" s="30"/>
      <c r="U325" s="32"/>
      <c r="V325" s="32"/>
      <c r="W325" s="32"/>
    </row>
    <row r="326" spans="5:23">
      <c r="E326" s="27"/>
      <c r="F326" s="28"/>
      <c r="G326" s="27"/>
      <c r="H326" s="19"/>
      <c r="J326" s="27"/>
      <c r="K326" s="27"/>
      <c r="L326" s="27"/>
      <c r="M326" s="27"/>
      <c r="N326" s="27"/>
      <c r="O326" s="27"/>
      <c r="P326" s="27"/>
      <c r="Q326" s="29"/>
      <c r="R326" s="30"/>
      <c r="S326" s="31"/>
      <c r="T326" s="30"/>
      <c r="U326" s="32"/>
      <c r="V326" s="32"/>
      <c r="W326" s="32"/>
    </row>
    <row r="327" spans="5:23">
      <c r="E327" s="27"/>
      <c r="F327" s="28"/>
      <c r="G327" s="27"/>
      <c r="H327" s="19"/>
      <c r="J327" s="27"/>
      <c r="K327" s="27"/>
      <c r="L327" s="27"/>
      <c r="M327" s="27"/>
      <c r="N327" s="27"/>
      <c r="O327" s="27"/>
      <c r="P327" s="27"/>
      <c r="Q327" s="29"/>
      <c r="R327" s="30"/>
      <c r="S327" s="31"/>
      <c r="T327" s="30"/>
      <c r="U327" s="32"/>
      <c r="V327" s="32"/>
      <c r="W327" s="32"/>
    </row>
    <row r="328" spans="5:23">
      <c r="E328" s="27"/>
      <c r="F328" s="28"/>
      <c r="G328" s="27"/>
      <c r="H328" s="19"/>
      <c r="J328" s="27"/>
      <c r="K328" s="27"/>
      <c r="L328" s="27"/>
      <c r="M328" s="27"/>
      <c r="N328" s="27"/>
      <c r="O328" s="27"/>
      <c r="P328" s="27"/>
      <c r="Q328" s="29"/>
      <c r="R328" s="30"/>
      <c r="S328" s="31"/>
      <c r="T328" s="30"/>
      <c r="U328" s="32"/>
      <c r="V328" s="32"/>
      <c r="W328" s="32"/>
    </row>
    <row r="329" spans="5:23">
      <c r="E329" s="27"/>
      <c r="F329" s="28"/>
      <c r="G329" s="27"/>
      <c r="H329" s="19"/>
      <c r="J329" s="27"/>
      <c r="K329" s="27"/>
      <c r="L329" s="27"/>
      <c r="M329" s="27"/>
      <c r="N329" s="27"/>
      <c r="O329" s="27"/>
      <c r="P329" s="27"/>
      <c r="Q329" s="29"/>
      <c r="R329" s="30"/>
      <c r="S329" s="31"/>
      <c r="T329" s="30"/>
      <c r="U329" s="32"/>
      <c r="V329" s="32"/>
      <c r="W329" s="32"/>
    </row>
    <row r="330" spans="5:23">
      <c r="E330" s="27"/>
      <c r="F330" s="28"/>
      <c r="G330" s="27"/>
      <c r="H330" s="19"/>
      <c r="J330" s="27"/>
      <c r="K330" s="27"/>
      <c r="L330" s="27"/>
      <c r="M330" s="27"/>
      <c r="N330" s="27"/>
      <c r="O330" s="27"/>
      <c r="P330" s="27"/>
      <c r="Q330" s="29"/>
      <c r="R330" s="30"/>
      <c r="S330" s="31"/>
      <c r="T330" s="30"/>
      <c r="U330" s="32"/>
      <c r="V330" s="32"/>
      <c r="W330" s="32"/>
    </row>
    <row r="331" spans="5:23">
      <c r="E331" s="27"/>
      <c r="F331" s="28"/>
      <c r="G331" s="27"/>
      <c r="H331" s="19"/>
      <c r="J331" s="27"/>
      <c r="K331" s="27"/>
      <c r="L331" s="27"/>
      <c r="M331" s="27"/>
      <c r="N331" s="27"/>
      <c r="O331" s="27"/>
      <c r="P331" s="27"/>
      <c r="Q331" s="29"/>
      <c r="R331" s="30"/>
      <c r="S331" s="31"/>
      <c r="T331" s="30"/>
      <c r="U331" s="32"/>
      <c r="V331" s="32"/>
      <c r="W331" s="32"/>
    </row>
    <row r="332" spans="5:23">
      <c r="E332" s="27"/>
      <c r="F332" s="28"/>
      <c r="G332" s="27"/>
      <c r="H332" s="19"/>
      <c r="J332" s="27"/>
      <c r="K332" s="27"/>
      <c r="L332" s="27"/>
      <c r="M332" s="27"/>
      <c r="N332" s="27"/>
      <c r="O332" s="27"/>
      <c r="P332" s="27"/>
      <c r="Q332" s="29"/>
      <c r="R332" s="30"/>
      <c r="S332" s="31"/>
      <c r="T332" s="30"/>
      <c r="U332" s="32"/>
      <c r="V332" s="32"/>
      <c r="W332" s="32"/>
    </row>
    <row r="333" spans="5:23">
      <c r="E333" s="27"/>
      <c r="F333" s="28"/>
      <c r="G333" s="27"/>
      <c r="H333" s="19"/>
      <c r="J333" s="27"/>
      <c r="K333" s="27"/>
      <c r="L333" s="27"/>
      <c r="M333" s="27"/>
      <c r="N333" s="27"/>
      <c r="O333" s="27"/>
      <c r="P333" s="27"/>
      <c r="Q333" s="29"/>
      <c r="R333" s="30"/>
      <c r="S333" s="31"/>
      <c r="T333" s="30"/>
      <c r="U333" s="32"/>
      <c r="V333" s="32"/>
      <c r="W333" s="32"/>
    </row>
    <row r="334" spans="5:23">
      <c r="E334" s="27"/>
      <c r="F334" s="28"/>
      <c r="G334" s="27"/>
      <c r="H334" s="19"/>
      <c r="J334" s="27"/>
      <c r="K334" s="27"/>
      <c r="L334" s="27"/>
      <c r="M334" s="27"/>
      <c r="N334" s="27"/>
      <c r="O334" s="27"/>
      <c r="P334" s="27"/>
      <c r="Q334" s="29"/>
      <c r="R334" s="30"/>
      <c r="S334" s="31"/>
      <c r="T334" s="30"/>
      <c r="U334" s="32"/>
      <c r="V334" s="32"/>
      <c r="W334" s="32"/>
    </row>
    <row r="335" spans="5:23">
      <c r="E335" s="27"/>
      <c r="F335" s="28"/>
      <c r="G335" s="27"/>
      <c r="H335" s="19"/>
      <c r="J335" s="27"/>
      <c r="K335" s="27"/>
      <c r="L335" s="27"/>
      <c r="M335" s="27"/>
      <c r="N335" s="27"/>
      <c r="O335" s="27"/>
      <c r="P335" s="27"/>
      <c r="Q335" s="29"/>
      <c r="R335" s="30"/>
      <c r="S335" s="31"/>
      <c r="T335" s="30"/>
      <c r="U335" s="32"/>
      <c r="V335" s="32"/>
      <c r="W335" s="32"/>
    </row>
    <row r="336" spans="5:23">
      <c r="E336" s="27"/>
      <c r="F336" s="28"/>
      <c r="G336" s="27"/>
      <c r="H336" s="19"/>
      <c r="J336" s="27"/>
      <c r="K336" s="27"/>
      <c r="L336" s="27"/>
      <c r="M336" s="27"/>
      <c r="N336" s="27"/>
      <c r="O336" s="27"/>
      <c r="P336" s="27"/>
      <c r="Q336" s="29"/>
      <c r="R336" s="30"/>
      <c r="S336" s="31"/>
      <c r="T336" s="30"/>
      <c r="U336" s="32"/>
      <c r="V336" s="32"/>
      <c r="W336" s="32"/>
    </row>
    <row r="337" spans="5:23">
      <c r="E337" s="27"/>
      <c r="F337" s="28"/>
      <c r="G337" s="27"/>
      <c r="H337" s="19"/>
      <c r="J337" s="27"/>
      <c r="K337" s="27"/>
      <c r="L337" s="27"/>
      <c r="M337" s="27"/>
      <c r="N337" s="27"/>
      <c r="O337" s="27"/>
      <c r="P337" s="27"/>
      <c r="Q337" s="29"/>
      <c r="R337" s="30"/>
      <c r="S337" s="31"/>
      <c r="T337" s="30"/>
      <c r="U337" s="32"/>
      <c r="V337" s="32"/>
      <c r="W337" s="32"/>
    </row>
    <row r="338" spans="5:23">
      <c r="E338" s="27"/>
      <c r="F338" s="28"/>
      <c r="G338" s="27"/>
      <c r="H338" s="19"/>
      <c r="J338" s="27"/>
      <c r="K338" s="27"/>
      <c r="L338" s="27"/>
      <c r="M338" s="27"/>
      <c r="N338" s="27"/>
      <c r="O338" s="27"/>
      <c r="P338" s="27"/>
      <c r="Q338" s="29"/>
      <c r="R338" s="30"/>
      <c r="S338" s="31"/>
      <c r="T338" s="30"/>
      <c r="U338" s="32"/>
      <c r="V338" s="32"/>
      <c r="W338" s="32"/>
    </row>
    <row r="339" spans="5:23">
      <c r="E339" s="27"/>
      <c r="F339" s="28"/>
      <c r="G339" s="27"/>
      <c r="H339" s="19"/>
      <c r="J339" s="27"/>
      <c r="K339" s="27"/>
      <c r="L339" s="27"/>
      <c r="M339" s="27"/>
      <c r="N339" s="27"/>
      <c r="O339" s="27"/>
      <c r="P339" s="27"/>
      <c r="Q339" s="29"/>
      <c r="R339" s="30"/>
      <c r="S339" s="31"/>
      <c r="T339" s="30"/>
      <c r="U339" s="32"/>
      <c r="V339" s="32"/>
      <c r="W339" s="32"/>
    </row>
    <row r="340" spans="5:23">
      <c r="E340" s="27"/>
      <c r="F340" s="28"/>
      <c r="G340" s="27"/>
      <c r="H340" s="19"/>
      <c r="J340" s="27"/>
      <c r="K340" s="27"/>
      <c r="L340" s="27"/>
      <c r="M340" s="27"/>
      <c r="N340" s="27"/>
      <c r="O340" s="27"/>
      <c r="P340" s="27"/>
      <c r="Q340" s="29"/>
      <c r="R340" s="30"/>
      <c r="S340" s="31"/>
      <c r="T340" s="30"/>
      <c r="U340" s="32"/>
      <c r="V340" s="32"/>
      <c r="W340" s="32"/>
    </row>
    <row r="341" spans="5:23">
      <c r="E341" s="27"/>
      <c r="F341" s="28"/>
      <c r="G341" s="27"/>
      <c r="H341" s="19"/>
      <c r="J341" s="27"/>
      <c r="K341" s="27"/>
      <c r="L341" s="27"/>
      <c r="M341" s="27"/>
      <c r="N341" s="27"/>
      <c r="O341" s="27"/>
      <c r="P341" s="27"/>
      <c r="Q341" s="29"/>
      <c r="R341" s="30"/>
      <c r="S341" s="31"/>
      <c r="T341" s="30"/>
      <c r="U341" s="32"/>
      <c r="V341" s="32"/>
      <c r="W341" s="32"/>
    </row>
    <row r="342" spans="5:23">
      <c r="E342" s="27"/>
      <c r="F342" s="28"/>
      <c r="G342" s="27"/>
      <c r="H342" s="19"/>
      <c r="J342" s="27"/>
      <c r="K342" s="27"/>
      <c r="L342" s="27"/>
      <c r="M342" s="27"/>
      <c r="N342" s="27"/>
      <c r="O342" s="27"/>
      <c r="P342" s="27"/>
      <c r="Q342" s="29"/>
      <c r="R342" s="30"/>
      <c r="S342" s="31"/>
      <c r="T342" s="30"/>
      <c r="U342" s="32"/>
      <c r="V342" s="32"/>
      <c r="W342" s="32"/>
    </row>
    <row r="343" spans="5:23">
      <c r="E343" s="27"/>
      <c r="F343" s="28"/>
      <c r="G343" s="27"/>
      <c r="H343" s="19"/>
      <c r="J343" s="27"/>
      <c r="K343" s="27"/>
      <c r="L343" s="27"/>
      <c r="M343" s="27"/>
      <c r="N343" s="27"/>
      <c r="O343" s="27"/>
      <c r="P343" s="27"/>
      <c r="Q343" s="29"/>
      <c r="R343" s="30"/>
      <c r="S343" s="31"/>
      <c r="T343" s="30"/>
      <c r="U343" s="32"/>
      <c r="V343" s="32"/>
      <c r="W343" s="32"/>
    </row>
    <row r="344" spans="5:23">
      <c r="E344" s="27"/>
      <c r="F344" s="28"/>
      <c r="G344" s="27"/>
      <c r="H344" s="19"/>
      <c r="J344" s="27"/>
      <c r="K344" s="27"/>
      <c r="L344" s="27"/>
      <c r="M344" s="27"/>
      <c r="N344" s="27"/>
      <c r="O344" s="27"/>
      <c r="P344" s="27"/>
      <c r="Q344" s="29"/>
      <c r="R344" s="30"/>
      <c r="S344" s="31"/>
      <c r="T344" s="30"/>
      <c r="U344" s="32"/>
      <c r="V344" s="32"/>
      <c r="W344" s="32"/>
    </row>
    <row r="345" spans="5:23">
      <c r="E345" s="27"/>
      <c r="F345" s="28"/>
      <c r="G345" s="27"/>
      <c r="H345" s="19"/>
      <c r="J345" s="27"/>
      <c r="K345" s="27"/>
      <c r="L345" s="27"/>
      <c r="M345" s="27"/>
      <c r="N345" s="27"/>
      <c r="O345" s="27"/>
      <c r="P345" s="27"/>
      <c r="Q345" s="29"/>
      <c r="R345" s="30"/>
      <c r="S345" s="31"/>
      <c r="T345" s="30"/>
      <c r="U345" s="32"/>
      <c r="V345" s="32"/>
      <c r="W345" s="32"/>
    </row>
    <row r="346" spans="5:23">
      <c r="E346" s="27"/>
      <c r="F346" s="28"/>
      <c r="G346" s="27"/>
      <c r="H346" s="19"/>
      <c r="J346" s="27"/>
      <c r="K346" s="27"/>
      <c r="L346" s="27"/>
      <c r="M346" s="27"/>
      <c r="N346" s="27"/>
      <c r="O346" s="27"/>
      <c r="P346" s="27"/>
      <c r="Q346" s="29"/>
      <c r="R346" s="30"/>
      <c r="S346" s="31"/>
      <c r="T346" s="30"/>
      <c r="U346" s="32"/>
      <c r="V346" s="32"/>
      <c r="W346" s="32"/>
    </row>
    <row r="347" spans="5:23">
      <c r="E347" s="27"/>
      <c r="F347" s="28"/>
      <c r="G347" s="27"/>
      <c r="H347" s="19"/>
      <c r="J347" s="27"/>
      <c r="K347" s="27"/>
      <c r="L347" s="27"/>
      <c r="M347" s="27"/>
      <c r="N347" s="27"/>
      <c r="O347" s="27"/>
      <c r="P347" s="27"/>
      <c r="Q347" s="29"/>
      <c r="R347" s="30"/>
      <c r="S347" s="31"/>
      <c r="T347" s="30"/>
      <c r="U347" s="32"/>
      <c r="V347" s="32"/>
      <c r="W347" s="32"/>
    </row>
    <row r="348" spans="5:23">
      <c r="E348" s="27"/>
      <c r="F348" s="28"/>
      <c r="G348" s="27"/>
      <c r="H348" s="19"/>
      <c r="J348" s="27"/>
      <c r="K348" s="27"/>
      <c r="L348" s="27"/>
      <c r="M348" s="27"/>
      <c r="N348" s="27"/>
      <c r="O348" s="27"/>
      <c r="P348" s="27"/>
      <c r="Q348" s="29"/>
      <c r="R348" s="30"/>
      <c r="S348" s="31"/>
      <c r="T348" s="30"/>
      <c r="U348" s="32"/>
      <c r="V348" s="32"/>
      <c r="W348" s="32"/>
    </row>
    <row r="349" spans="5:23">
      <c r="E349" s="27"/>
      <c r="F349" s="28"/>
      <c r="G349" s="27"/>
      <c r="H349" s="19"/>
      <c r="J349" s="27"/>
      <c r="K349" s="27"/>
      <c r="L349" s="27"/>
      <c r="M349" s="27"/>
      <c r="N349" s="27"/>
      <c r="O349" s="27"/>
      <c r="P349" s="27"/>
      <c r="Q349" s="29"/>
      <c r="R349" s="30"/>
      <c r="S349" s="31"/>
      <c r="T349" s="30"/>
      <c r="U349" s="32"/>
      <c r="V349" s="32"/>
      <c r="W349" s="32"/>
    </row>
    <row r="350" spans="5:23">
      <c r="E350" s="27"/>
      <c r="F350" s="28"/>
      <c r="G350" s="27"/>
      <c r="H350" s="19"/>
      <c r="J350" s="27"/>
      <c r="K350" s="27"/>
      <c r="L350" s="27"/>
      <c r="M350" s="27"/>
      <c r="N350" s="27"/>
      <c r="O350" s="27"/>
      <c r="P350" s="27"/>
      <c r="Q350" s="29"/>
      <c r="R350" s="30"/>
      <c r="S350" s="31"/>
      <c r="T350" s="30"/>
      <c r="U350" s="32"/>
      <c r="V350" s="32"/>
      <c r="W350" s="32"/>
    </row>
    <row r="351" spans="5:23">
      <c r="E351" s="27"/>
      <c r="F351" s="28"/>
      <c r="G351" s="27"/>
      <c r="H351" s="19"/>
      <c r="J351" s="27"/>
      <c r="K351" s="27"/>
      <c r="L351" s="27"/>
      <c r="M351" s="27"/>
      <c r="N351" s="27"/>
      <c r="O351" s="27"/>
      <c r="P351" s="27"/>
      <c r="Q351" s="29"/>
      <c r="R351" s="30"/>
      <c r="S351" s="31"/>
      <c r="T351" s="30"/>
      <c r="U351" s="32"/>
      <c r="V351" s="32"/>
      <c r="W351" s="32"/>
    </row>
    <row r="352" spans="5:23">
      <c r="E352" s="27"/>
      <c r="F352" s="28"/>
      <c r="G352" s="27"/>
      <c r="H352" s="19"/>
      <c r="J352" s="27"/>
      <c r="K352" s="27"/>
      <c r="L352" s="27"/>
      <c r="M352" s="27"/>
      <c r="N352" s="27"/>
      <c r="O352" s="27"/>
      <c r="P352" s="27"/>
      <c r="Q352" s="29"/>
      <c r="R352" s="30"/>
      <c r="S352" s="31"/>
      <c r="T352" s="30"/>
      <c r="U352" s="32"/>
      <c r="V352" s="32"/>
      <c r="W352" s="32"/>
    </row>
    <row r="353" spans="5:23">
      <c r="E353" s="27"/>
      <c r="F353" s="28"/>
      <c r="G353" s="27"/>
      <c r="H353" s="19"/>
      <c r="J353" s="27"/>
      <c r="K353" s="27"/>
      <c r="L353" s="27"/>
      <c r="M353" s="27"/>
      <c r="N353" s="27"/>
      <c r="O353" s="27"/>
      <c r="P353" s="27"/>
      <c r="Q353" s="29"/>
      <c r="R353" s="30"/>
      <c r="S353" s="31"/>
      <c r="T353" s="30"/>
      <c r="U353" s="32"/>
      <c r="V353" s="32"/>
      <c r="W353" s="32"/>
    </row>
    <row r="354" spans="5:23">
      <c r="E354" s="27"/>
      <c r="F354" s="28"/>
      <c r="G354" s="27"/>
      <c r="H354" s="19"/>
      <c r="J354" s="27"/>
      <c r="K354" s="27"/>
      <c r="L354" s="27"/>
      <c r="M354" s="27"/>
      <c r="N354" s="27"/>
      <c r="O354" s="27"/>
      <c r="P354" s="27"/>
      <c r="Q354" s="29"/>
      <c r="R354" s="30"/>
      <c r="S354" s="31"/>
      <c r="T354" s="30"/>
      <c r="U354" s="32"/>
      <c r="V354" s="32"/>
      <c r="W354" s="32"/>
    </row>
    <row r="355" spans="5:23">
      <c r="E355" s="27"/>
      <c r="F355" s="28"/>
      <c r="G355" s="27"/>
      <c r="H355" s="19"/>
      <c r="J355" s="27"/>
      <c r="K355" s="27"/>
      <c r="L355" s="27"/>
      <c r="M355" s="27"/>
      <c r="N355" s="27"/>
      <c r="O355" s="27"/>
      <c r="P355" s="27"/>
      <c r="Q355" s="29"/>
      <c r="R355" s="30"/>
      <c r="S355" s="31"/>
      <c r="T355" s="30"/>
      <c r="U355" s="32"/>
      <c r="V355" s="32"/>
      <c r="W355" s="32"/>
    </row>
    <row r="356" spans="5:23">
      <c r="E356" s="27"/>
      <c r="F356" s="28"/>
      <c r="G356" s="27"/>
      <c r="H356" s="19"/>
      <c r="J356" s="27"/>
      <c r="K356" s="27"/>
      <c r="L356" s="27"/>
      <c r="M356" s="27"/>
      <c r="N356" s="27"/>
      <c r="O356" s="27"/>
      <c r="P356" s="27"/>
      <c r="Q356" s="29"/>
      <c r="R356" s="30"/>
      <c r="S356" s="31"/>
      <c r="T356" s="30"/>
      <c r="U356" s="32"/>
      <c r="V356" s="32"/>
      <c r="W356" s="32"/>
    </row>
    <row r="357" spans="5:23">
      <c r="E357" s="27"/>
      <c r="F357" s="28"/>
      <c r="G357" s="27"/>
      <c r="H357" s="19"/>
      <c r="J357" s="27"/>
      <c r="K357" s="27"/>
      <c r="L357" s="27"/>
      <c r="M357" s="27"/>
      <c r="N357" s="27"/>
      <c r="O357" s="27"/>
      <c r="P357" s="27"/>
      <c r="Q357" s="29"/>
      <c r="R357" s="30"/>
      <c r="S357" s="31"/>
      <c r="T357" s="30"/>
      <c r="U357" s="32"/>
      <c r="V357" s="32"/>
      <c r="W357" s="32"/>
    </row>
    <row r="358" spans="5:23">
      <c r="E358" s="27"/>
      <c r="F358" s="28"/>
      <c r="G358" s="27"/>
      <c r="H358" s="19"/>
      <c r="J358" s="27"/>
      <c r="K358" s="27"/>
      <c r="L358" s="27"/>
      <c r="M358" s="27"/>
      <c r="N358" s="27"/>
      <c r="O358" s="27"/>
      <c r="P358" s="27"/>
      <c r="Q358" s="29"/>
      <c r="R358" s="30"/>
      <c r="S358" s="31"/>
      <c r="T358" s="30"/>
      <c r="U358" s="32"/>
      <c r="V358" s="32"/>
      <c r="W358" s="32"/>
    </row>
    <row r="359" spans="5:23">
      <c r="E359" s="27"/>
      <c r="F359" s="28"/>
      <c r="G359" s="27"/>
      <c r="H359" s="19"/>
      <c r="J359" s="27"/>
      <c r="K359" s="27"/>
      <c r="L359" s="27"/>
      <c r="M359" s="27"/>
      <c r="N359" s="27"/>
      <c r="O359" s="27"/>
      <c r="P359" s="27"/>
      <c r="Q359" s="29"/>
      <c r="R359" s="30"/>
      <c r="S359" s="31"/>
      <c r="T359" s="30"/>
      <c r="U359" s="32"/>
      <c r="V359" s="32"/>
      <c r="W359" s="32"/>
    </row>
    <row r="360" spans="5:23">
      <c r="E360" s="27"/>
      <c r="F360" s="28"/>
      <c r="G360" s="27"/>
      <c r="H360" s="19"/>
      <c r="J360" s="27"/>
      <c r="K360" s="27"/>
      <c r="L360" s="27"/>
      <c r="M360" s="27"/>
      <c r="N360" s="27"/>
      <c r="O360" s="27"/>
      <c r="P360" s="27"/>
      <c r="Q360" s="29"/>
      <c r="R360" s="30"/>
      <c r="S360" s="31"/>
      <c r="T360" s="30"/>
      <c r="U360" s="32"/>
      <c r="V360" s="32"/>
      <c r="W360" s="32"/>
    </row>
    <row r="361" spans="5:23">
      <c r="E361" s="27"/>
      <c r="F361" s="28"/>
      <c r="G361" s="27"/>
      <c r="H361" s="19"/>
      <c r="J361" s="27"/>
      <c r="K361" s="27"/>
      <c r="L361" s="27"/>
      <c r="M361" s="27"/>
      <c r="N361" s="27"/>
      <c r="O361" s="27"/>
      <c r="P361" s="27"/>
      <c r="Q361" s="29"/>
      <c r="R361" s="30"/>
      <c r="S361" s="31"/>
      <c r="T361" s="30"/>
      <c r="U361" s="32"/>
      <c r="V361" s="32"/>
      <c r="W361" s="32"/>
    </row>
    <row r="362" spans="5:23">
      <c r="E362" s="27"/>
      <c r="F362" s="28"/>
      <c r="G362" s="27"/>
      <c r="H362" s="19"/>
      <c r="J362" s="27"/>
      <c r="K362" s="27"/>
      <c r="L362" s="27"/>
      <c r="M362" s="27"/>
      <c r="N362" s="27"/>
      <c r="O362" s="27"/>
      <c r="P362" s="27"/>
      <c r="Q362" s="29"/>
      <c r="R362" s="30"/>
      <c r="S362" s="31"/>
      <c r="T362" s="30"/>
      <c r="U362" s="32"/>
      <c r="V362" s="32"/>
      <c r="W362" s="32"/>
    </row>
    <row r="363" spans="5:23">
      <c r="E363" s="27"/>
      <c r="F363" s="28"/>
      <c r="G363" s="27"/>
      <c r="H363" s="19"/>
      <c r="J363" s="27"/>
      <c r="K363" s="27"/>
      <c r="L363" s="27"/>
      <c r="M363" s="27"/>
      <c r="N363" s="27"/>
      <c r="O363" s="27"/>
      <c r="P363" s="27"/>
      <c r="Q363" s="29"/>
      <c r="R363" s="30"/>
      <c r="S363" s="31"/>
      <c r="T363" s="30"/>
      <c r="U363" s="32"/>
      <c r="V363" s="32"/>
      <c r="W363" s="32"/>
    </row>
    <row r="364" spans="5:23">
      <c r="E364" s="27"/>
      <c r="F364" s="28"/>
      <c r="G364" s="27"/>
      <c r="H364" s="19"/>
      <c r="J364" s="27"/>
      <c r="K364" s="27"/>
      <c r="L364" s="27"/>
      <c r="M364" s="27"/>
      <c r="N364" s="27"/>
      <c r="O364" s="27"/>
      <c r="P364" s="27"/>
      <c r="Q364" s="29"/>
      <c r="R364" s="30"/>
      <c r="S364" s="31"/>
      <c r="T364" s="30"/>
      <c r="U364" s="32"/>
      <c r="V364" s="32"/>
      <c r="W364" s="32"/>
    </row>
    <row r="365" spans="5:23">
      <c r="E365" s="27"/>
      <c r="F365" s="28"/>
      <c r="G365" s="27"/>
      <c r="H365" s="19"/>
      <c r="J365" s="27"/>
      <c r="K365" s="27"/>
      <c r="L365" s="27"/>
      <c r="M365" s="27"/>
      <c r="N365" s="27"/>
      <c r="O365" s="27"/>
      <c r="P365" s="27"/>
      <c r="Q365" s="29"/>
      <c r="R365" s="30"/>
      <c r="S365" s="31"/>
      <c r="T365" s="30"/>
      <c r="U365" s="32"/>
      <c r="V365" s="32"/>
      <c r="W365" s="32"/>
    </row>
  </sheetData>
  <mergeCells count="7">
    <mergeCell ref="X2:Z2"/>
    <mergeCell ref="B2:C2"/>
    <mergeCell ref="J2:K2"/>
    <mergeCell ref="M2:N2"/>
    <mergeCell ref="P2:Q2"/>
    <mergeCell ref="S2:T2"/>
    <mergeCell ref="V2:V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2E230-D73E-804A-8259-1FAFC052E6E4}">
  <dimension ref="A1:AH35"/>
  <sheetViews>
    <sheetView workbookViewId="0">
      <pane ySplit="5" topLeftCell="A6" activePane="bottomLeft" state="frozen"/>
      <selection pane="bottomLeft"/>
    </sheetView>
  </sheetViews>
  <sheetFormatPr baseColWidth="10" defaultRowHeight="16"/>
  <cols>
    <col min="1" max="1" width="10.83203125" style="55"/>
    <col min="2" max="3" width="22" style="1" customWidth="1"/>
    <col min="4" max="4" width="10.83203125" style="1"/>
    <col min="5" max="5" width="1" style="1" customWidth="1"/>
    <col min="6" max="7" width="7" style="1" customWidth="1"/>
    <col min="8" max="8" width="1" style="1" customWidth="1"/>
    <col min="9" max="10" width="7" style="1" customWidth="1"/>
    <col min="11" max="11" width="1" style="1" customWidth="1"/>
    <col min="12" max="12" width="6.1640625" style="1" customWidth="1"/>
    <col min="13" max="13" width="11.5" style="1" bestFit="1" customWidth="1"/>
    <col min="14" max="14" width="1" style="1" customWidth="1"/>
    <col min="15" max="16" width="7.33203125" style="1" customWidth="1"/>
    <col min="17" max="17" width="7" style="32" customWidth="1"/>
    <col min="18" max="18" width="8.83203125" style="32" customWidth="1"/>
    <col min="19" max="19" width="1" style="32" customWidth="1"/>
    <col min="20" max="20" width="7.33203125" style="32" customWidth="1"/>
    <col min="21" max="21" width="1" style="32" customWidth="1"/>
    <col min="22" max="25" width="10.83203125" style="32"/>
    <col min="26" max="28" width="10.83203125" style="1"/>
    <col min="29" max="30" width="10.83203125" style="32"/>
    <col min="31" max="31" width="10.83203125" style="157"/>
    <col min="32" max="32" width="10.83203125" style="156"/>
    <col min="33" max="34" width="10.83203125" style="32"/>
    <col min="35" max="16384" width="10.83203125" style="1"/>
  </cols>
  <sheetData>
    <row r="1" spans="1:34" s="55" customFormat="1">
      <c r="B1" s="55" t="s">
        <v>3495</v>
      </c>
      <c r="C1" s="55" t="s">
        <v>3496</v>
      </c>
      <c r="D1" s="55" t="s">
        <v>3497</v>
      </c>
      <c r="E1" s="55" t="s">
        <v>4</v>
      </c>
      <c r="F1" s="55" t="s">
        <v>3498</v>
      </c>
      <c r="G1" s="55" t="s">
        <v>3499</v>
      </c>
      <c r="H1" s="55" t="s">
        <v>218</v>
      </c>
      <c r="I1" s="55" t="s">
        <v>3500</v>
      </c>
      <c r="J1" s="55" t="s">
        <v>3501</v>
      </c>
      <c r="K1" s="55" t="s">
        <v>3502</v>
      </c>
      <c r="L1" s="55" t="s">
        <v>3503</v>
      </c>
      <c r="M1" s="55" t="s">
        <v>3504</v>
      </c>
      <c r="N1" s="55" t="s">
        <v>3505</v>
      </c>
      <c r="O1" s="55" t="s">
        <v>3506</v>
      </c>
      <c r="P1" s="55" t="s">
        <v>3507</v>
      </c>
      <c r="Q1" s="55" t="s">
        <v>3508</v>
      </c>
      <c r="R1" s="55" t="s">
        <v>3509</v>
      </c>
      <c r="S1" s="55" t="s">
        <v>3510</v>
      </c>
      <c r="T1" s="55" t="s">
        <v>3511</v>
      </c>
      <c r="U1" s="55" t="s">
        <v>3512</v>
      </c>
      <c r="V1" s="55" t="s">
        <v>3513</v>
      </c>
      <c r="W1" s="55" t="s">
        <v>3514</v>
      </c>
      <c r="X1" s="55" t="s">
        <v>3515</v>
      </c>
      <c r="Y1" s="55" t="s">
        <v>3516</v>
      </c>
      <c r="Z1" s="55" t="s">
        <v>3517</v>
      </c>
      <c r="AA1" s="55" t="s">
        <v>3518</v>
      </c>
      <c r="AB1" s="55" t="s">
        <v>3519</v>
      </c>
      <c r="AC1" s="32"/>
      <c r="AD1" s="32"/>
      <c r="AE1" s="157"/>
      <c r="AF1" s="156"/>
      <c r="AG1" s="32"/>
      <c r="AH1" s="32"/>
    </row>
    <row r="2" spans="1:34">
      <c r="B2" s="40"/>
      <c r="C2" s="40"/>
      <c r="D2" s="40"/>
      <c r="E2" s="40"/>
      <c r="F2" s="40"/>
      <c r="G2" s="40"/>
      <c r="H2" s="40"/>
      <c r="I2" s="40"/>
      <c r="J2" s="40"/>
      <c r="K2" s="40"/>
      <c r="L2" s="40"/>
      <c r="M2" s="40"/>
      <c r="N2" s="40"/>
      <c r="O2" s="218" t="s">
        <v>3526</v>
      </c>
      <c r="P2" s="219"/>
      <c r="Q2" s="219"/>
      <c r="R2" s="219"/>
      <c r="S2" s="233"/>
      <c r="T2" s="233"/>
      <c r="U2" s="233"/>
      <c r="V2" s="233"/>
      <c r="W2" s="233"/>
      <c r="X2" s="233"/>
      <c r="Y2" s="233"/>
      <c r="Z2" s="233"/>
      <c r="AA2" s="233"/>
      <c r="AB2" s="233"/>
    </row>
    <row r="3" spans="1:34">
      <c r="B3" s="41"/>
      <c r="C3" s="41"/>
      <c r="D3" s="41"/>
      <c r="E3" s="41"/>
      <c r="F3" s="41"/>
      <c r="G3" s="41"/>
      <c r="H3" s="41"/>
      <c r="I3" s="41"/>
      <c r="J3" s="41"/>
      <c r="K3" s="41"/>
      <c r="L3" s="41"/>
      <c r="M3" s="41"/>
      <c r="N3" s="41"/>
      <c r="O3" s="42"/>
      <c r="P3" s="43"/>
      <c r="Q3" s="234" t="s">
        <v>202</v>
      </c>
      <c r="R3" s="234"/>
    </row>
    <row r="4" spans="1:34">
      <c r="B4" s="41"/>
      <c r="C4" s="41"/>
      <c r="D4" s="41"/>
      <c r="E4" s="41"/>
      <c r="F4" s="221" t="s">
        <v>0</v>
      </c>
      <c r="G4" s="222"/>
      <c r="H4" s="41"/>
      <c r="I4" s="221" t="s">
        <v>1</v>
      </c>
      <c r="J4" s="222"/>
      <c r="K4" s="41"/>
      <c r="L4" s="41"/>
      <c r="M4" s="41"/>
      <c r="N4" s="41"/>
      <c r="O4" s="45"/>
      <c r="P4" s="43"/>
      <c r="Q4" s="90"/>
      <c r="R4" s="231" t="s">
        <v>291</v>
      </c>
      <c r="S4" s="91"/>
      <c r="T4" s="235" t="s">
        <v>3520</v>
      </c>
      <c r="U4" s="91"/>
      <c r="V4" s="174" t="s">
        <v>3527</v>
      </c>
      <c r="W4" s="175"/>
      <c r="X4" s="175"/>
      <c r="Y4" s="175"/>
      <c r="Z4" s="175"/>
      <c r="AA4" s="175"/>
      <c r="AB4" s="175"/>
      <c r="AD4" s="55"/>
      <c r="AE4" s="158"/>
      <c r="AF4" s="159"/>
    </row>
    <row r="5" spans="1:34" ht="19">
      <c r="B5" s="15" t="s">
        <v>3431</v>
      </c>
      <c r="C5" s="15" t="s">
        <v>3432</v>
      </c>
      <c r="D5" s="7" t="s">
        <v>3433</v>
      </c>
      <c r="E5" s="7"/>
      <c r="F5" s="5" t="s">
        <v>132</v>
      </c>
      <c r="G5" s="6" t="s">
        <v>133</v>
      </c>
      <c r="H5" s="7"/>
      <c r="I5" s="5" t="s">
        <v>132</v>
      </c>
      <c r="J5" s="6" t="s">
        <v>133</v>
      </c>
      <c r="K5" s="7"/>
      <c r="L5" s="6" t="s">
        <v>134</v>
      </c>
      <c r="M5" s="15" t="s">
        <v>3434</v>
      </c>
      <c r="N5" s="15"/>
      <c r="O5" s="15" t="s">
        <v>0</v>
      </c>
      <c r="P5" s="15" t="s">
        <v>1</v>
      </c>
      <c r="Q5" s="7" t="s">
        <v>3435</v>
      </c>
      <c r="R5" s="232"/>
      <c r="S5" s="35"/>
      <c r="T5" s="236"/>
      <c r="U5" s="35"/>
      <c r="V5" s="35" t="s">
        <v>3483</v>
      </c>
      <c r="W5" s="35" t="s">
        <v>3521</v>
      </c>
      <c r="X5" s="35" t="s">
        <v>3522</v>
      </c>
      <c r="Y5" s="35" t="s">
        <v>3523</v>
      </c>
      <c r="Z5" s="9" t="s">
        <v>3524</v>
      </c>
      <c r="AA5" s="9" t="s">
        <v>6580</v>
      </c>
      <c r="AB5" s="9" t="s">
        <v>3525</v>
      </c>
      <c r="AD5" s="55" t="s">
        <v>7757</v>
      </c>
      <c r="AE5" s="158"/>
      <c r="AF5" s="159"/>
    </row>
    <row r="6" spans="1:34" s="122" customFormat="1">
      <c r="A6" s="55" t="s">
        <v>7382</v>
      </c>
      <c r="B6" s="118" t="s">
        <v>3436</v>
      </c>
      <c r="C6" s="118" t="s">
        <v>3437</v>
      </c>
      <c r="D6" s="118" t="s">
        <v>3438</v>
      </c>
      <c r="E6" s="118"/>
      <c r="F6" s="118" t="s">
        <v>15</v>
      </c>
      <c r="G6" s="118" t="s">
        <v>14</v>
      </c>
      <c r="H6" s="118"/>
      <c r="I6" s="118" t="s">
        <v>16</v>
      </c>
      <c r="J6" s="118" t="s">
        <v>14</v>
      </c>
      <c r="K6" s="118"/>
      <c r="L6" s="118" t="s">
        <v>3439</v>
      </c>
      <c r="M6" s="118" t="s">
        <v>7383</v>
      </c>
      <c r="N6" s="118"/>
      <c r="O6" s="118" t="s">
        <v>3440</v>
      </c>
      <c r="P6" s="118" t="s">
        <v>1482</v>
      </c>
      <c r="Q6" s="32" t="s">
        <v>407</v>
      </c>
      <c r="R6" s="32" t="s">
        <v>364</v>
      </c>
      <c r="S6" s="32"/>
      <c r="T6" s="32" t="s">
        <v>407</v>
      </c>
      <c r="U6" s="32"/>
      <c r="V6" s="32" t="s">
        <v>407</v>
      </c>
      <c r="W6" s="32" t="s">
        <v>407</v>
      </c>
      <c r="X6" s="32" t="s">
        <v>407</v>
      </c>
      <c r="Y6" s="32" t="s">
        <v>407</v>
      </c>
      <c r="Z6" s="118" t="s">
        <v>898</v>
      </c>
      <c r="AA6" s="118" t="s">
        <v>364</v>
      </c>
      <c r="AB6" s="118" t="s">
        <v>181</v>
      </c>
      <c r="AC6" s="32"/>
      <c r="AD6" s="159">
        <v>1</v>
      </c>
      <c r="AE6" s="158">
        <v>12</v>
      </c>
      <c r="AF6" s="159"/>
      <c r="AG6" s="32"/>
      <c r="AH6" s="32"/>
    </row>
    <row r="7" spans="1:34" s="122" customFormat="1">
      <c r="A7" s="55" t="s">
        <v>3406</v>
      </c>
      <c r="B7" s="118" t="s">
        <v>3436</v>
      </c>
      <c r="C7" s="118" t="s">
        <v>3441</v>
      </c>
      <c r="D7" s="118" t="s">
        <v>3442</v>
      </c>
      <c r="E7" s="118"/>
      <c r="F7" s="118" t="s">
        <v>15</v>
      </c>
      <c r="G7" s="118" t="s">
        <v>14</v>
      </c>
      <c r="H7" s="118"/>
      <c r="I7" s="118" t="s">
        <v>25</v>
      </c>
      <c r="J7" s="118" t="s">
        <v>24</v>
      </c>
      <c r="K7" s="118"/>
      <c r="L7" s="118" t="s">
        <v>144</v>
      </c>
      <c r="M7" s="118" t="s">
        <v>7384</v>
      </c>
      <c r="N7" s="118"/>
      <c r="O7" s="118" t="s">
        <v>3440</v>
      </c>
      <c r="P7" s="118" t="s">
        <v>3443</v>
      </c>
      <c r="Q7" s="32" t="s">
        <v>3444</v>
      </c>
      <c r="R7" s="32" t="s">
        <v>1255</v>
      </c>
      <c r="S7" s="32"/>
      <c r="T7" s="32" t="s">
        <v>3444</v>
      </c>
      <c r="U7" s="32"/>
      <c r="V7" s="32" t="s">
        <v>3444</v>
      </c>
      <c r="W7" s="32" t="s">
        <v>3444</v>
      </c>
      <c r="X7" s="32" t="s">
        <v>3444</v>
      </c>
      <c r="Y7" s="32" t="s">
        <v>3444</v>
      </c>
      <c r="Z7" s="118" t="s">
        <v>3444</v>
      </c>
      <c r="AA7" s="118" t="s">
        <v>3445</v>
      </c>
      <c r="AB7" s="118" t="s">
        <v>3446</v>
      </c>
      <c r="AC7" s="32"/>
      <c r="AD7" s="159">
        <v>1</v>
      </c>
      <c r="AE7" s="158">
        <v>99</v>
      </c>
      <c r="AF7" s="159"/>
      <c r="AG7" s="32"/>
      <c r="AH7" s="32"/>
    </row>
    <row r="8" spans="1:34" s="122" customFormat="1">
      <c r="A8" s="55" t="s">
        <v>3407</v>
      </c>
      <c r="B8" s="118" t="s">
        <v>3437</v>
      </c>
      <c r="C8" s="118" t="s">
        <v>3441</v>
      </c>
      <c r="D8" s="118" t="s">
        <v>3447</v>
      </c>
      <c r="E8" s="118"/>
      <c r="F8" s="118" t="s">
        <v>16</v>
      </c>
      <c r="G8" s="118" t="s">
        <v>14</v>
      </c>
      <c r="H8" s="118"/>
      <c r="I8" s="118" t="s">
        <v>25</v>
      </c>
      <c r="J8" s="118" t="s">
        <v>24</v>
      </c>
      <c r="K8" s="118"/>
      <c r="L8" s="118" t="s">
        <v>145</v>
      </c>
      <c r="M8" s="118" t="s">
        <v>7385</v>
      </c>
      <c r="N8" s="118"/>
      <c r="O8" s="118" t="s">
        <v>1436</v>
      </c>
      <c r="P8" s="118" t="s">
        <v>3448</v>
      </c>
      <c r="Q8" s="32" t="s">
        <v>1255</v>
      </c>
      <c r="R8" s="32" t="s">
        <v>811</v>
      </c>
      <c r="S8" s="32"/>
      <c r="T8" s="32" t="s">
        <v>1255</v>
      </c>
      <c r="U8" s="32"/>
      <c r="V8" s="32" t="s">
        <v>1255</v>
      </c>
      <c r="W8" s="32" t="s">
        <v>1255</v>
      </c>
      <c r="X8" s="32" t="s">
        <v>1255</v>
      </c>
      <c r="Y8" s="32" t="s">
        <v>1255</v>
      </c>
      <c r="Z8" s="118" t="s">
        <v>1255</v>
      </c>
      <c r="AA8" s="118" t="s">
        <v>1255</v>
      </c>
      <c r="AB8" s="118" t="s">
        <v>392</v>
      </c>
      <c r="AC8" s="32"/>
      <c r="AD8" s="159">
        <v>1</v>
      </c>
      <c r="AE8" s="158">
        <v>10</v>
      </c>
      <c r="AF8" s="159"/>
      <c r="AG8" s="32"/>
      <c r="AH8" s="32"/>
    </row>
    <row r="9" spans="1:34" s="122" customFormat="1">
      <c r="A9" s="55" t="s">
        <v>3408</v>
      </c>
      <c r="B9" s="118" t="s">
        <v>3436</v>
      </c>
      <c r="C9" s="118" t="s">
        <v>3449</v>
      </c>
      <c r="D9" s="118" t="s">
        <v>3450</v>
      </c>
      <c r="E9" s="118"/>
      <c r="F9" s="118" t="s">
        <v>15</v>
      </c>
      <c r="G9" s="118" t="s">
        <v>14</v>
      </c>
      <c r="H9" s="118"/>
      <c r="I9" s="118" t="s">
        <v>38</v>
      </c>
      <c r="J9" s="118" t="s">
        <v>37</v>
      </c>
      <c r="K9" s="118"/>
      <c r="L9" s="118" t="s">
        <v>142</v>
      </c>
      <c r="M9" s="118" t="s">
        <v>7386</v>
      </c>
      <c r="N9" s="118"/>
      <c r="O9" s="118" t="s">
        <v>3440</v>
      </c>
      <c r="P9" s="118" t="s">
        <v>392</v>
      </c>
      <c r="Q9" s="32" t="s">
        <v>3451</v>
      </c>
      <c r="R9" s="32" t="s">
        <v>1436</v>
      </c>
      <c r="S9" s="32"/>
      <c r="T9" s="32" t="s">
        <v>3451</v>
      </c>
      <c r="U9" s="32"/>
      <c r="V9" s="32" t="s">
        <v>3451</v>
      </c>
      <c r="W9" s="32" t="s">
        <v>3451</v>
      </c>
      <c r="X9" s="32" t="s">
        <v>3451</v>
      </c>
      <c r="Y9" s="32" t="s">
        <v>3451</v>
      </c>
      <c r="Z9" s="118" t="s">
        <v>3452</v>
      </c>
      <c r="AA9" s="118" t="s">
        <v>3453</v>
      </c>
      <c r="AB9" s="118" t="s">
        <v>3454</v>
      </c>
      <c r="AC9" s="32"/>
      <c r="AD9" s="159">
        <v>1</v>
      </c>
      <c r="AE9" s="158">
        <v>43</v>
      </c>
      <c r="AF9" s="159"/>
      <c r="AG9" s="32"/>
      <c r="AH9" s="32"/>
    </row>
    <row r="10" spans="1:34" s="122" customFormat="1">
      <c r="A10" s="55" t="s">
        <v>3409</v>
      </c>
      <c r="B10" s="118" t="s">
        <v>3436</v>
      </c>
      <c r="C10" s="118" t="s">
        <v>3455</v>
      </c>
      <c r="D10" s="118" t="s">
        <v>3456</v>
      </c>
      <c r="E10" s="118"/>
      <c r="F10" s="118" t="s">
        <v>15</v>
      </c>
      <c r="G10" s="118" t="s">
        <v>14</v>
      </c>
      <c r="H10" s="118"/>
      <c r="I10" s="118" t="s">
        <v>47</v>
      </c>
      <c r="J10" s="118" t="s">
        <v>46</v>
      </c>
      <c r="K10" s="118"/>
      <c r="L10" s="118" t="s">
        <v>146</v>
      </c>
      <c r="M10" s="118" t="s">
        <v>7387</v>
      </c>
      <c r="N10" s="118"/>
      <c r="O10" s="118" t="s">
        <v>3440</v>
      </c>
      <c r="P10" s="118" t="s">
        <v>364</v>
      </c>
      <c r="Q10" s="32" t="s">
        <v>3457</v>
      </c>
      <c r="R10" s="32" t="s">
        <v>181</v>
      </c>
      <c r="S10" s="32"/>
      <c r="T10" s="32" t="s">
        <v>3457</v>
      </c>
      <c r="U10" s="32"/>
      <c r="V10" s="32" t="s">
        <v>3457</v>
      </c>
      <c r="W10" s="32" t="s">
        <v>3457</v>
      </c>
      <c r="X10" s="32" t="s">
        <v>3457</v>
      </c>
      <c r="Y10" s="32" t="s">
        <v>3457</v>
      </c>
      <c r="Z10" s="118" t="s">
        <v>3458</v>
      </c>
      <c r="AA10" s="118" t="s">
        <v>436</v>
      </c>
      <c r="AB10" s="118" t="s">
        <v>898</v>
      </c>
      <c r="AC10" s="32"/>
      <c r="AD10" s="159">
        <v>1</v>
      </c>
      <c r="AE10" s="158">
        <v>41</v>
      </c>
      <c r="AF10" s="159"/>
      <c r="AG10" s="32"/>
      <c r="AH10" s="32"/>
    </row>
    <row r="11" spans="1:34" s="122" customFormat="1">
      <c r="A11" s="55" t="s">
        <v>3410</v>
      </c>
      <c r="B11" s="118" t="s">
        <v>3436</v>
      </c>
      <c r="C11" s="118" t="s">
        <v>3459</v>
      </c>
      <c r="D11" s="118" t="s">
        <v>3460</v>
      </c>
      <c r="E11" s="118"/>
      <c r="F11" s="118" t="s">
        <v>15</v>
      </c>
      <c r="G11" s="118" t="s">
        <v>14</v>
      </c>
      <c r="H11" s="118"/>
      <c r="I11" s="118" t="s">
        <v>55</v>
      </c>
      <c r="J11" s="118" t="s">
        <v>54</v>
      </c>
      <c r="K11" s="118"/>
      <c r="L11" s="118" t="s">
        <v>37</v>
      </c>
      <c r="M11" s="118" t="s">
        <v>7388</v>
      </c>
      <c r="N11" s="118"/>
      <c r="O11" s="118" t="s">
        <v>3440</v>
      </c>
      <c r="P11" s="118" t="s">
        <v>175</v>
      </c>
      <c r="Q11" s="32" t="s">
        <v>3457</v>
      </c>
      <c r="R11" s="32" t="s">
        <v>1255</v>
      </c>
      <c r="S11" s="32"/>
      <c r="T11" s="32" t="s">
        <v>3457</v>
      </c>
      <c r="U11" s="32"/>
      <c r="V11" s="32" t="s">
        <v>3457</v>
      </c>
      <c r="W11" s="32" t="s">
        <v>3457</v>
      </c>
      <c r="X11" s="32" t="s">
        <v>3457</v>
      </c>
      <c r="Y11" s="32" t="s">
        <v>3461</v>
      </c>
      <c r="Z11" s="118" t="s">
        <v>3453</v>
      </c>
      <c r="AA11" s="118" t="s">
        <v>3462</v>
      </c>
      <c r="AB11" s="118" t="s">
        <v>1255</v>
      </c>
      <c r="AC11" s="32"/>
      <c r="AD11" s="159">
        <v>1</v>
      </c>
      <c r="AE11" s="158">
        <v>41</v>
      </c>
      <c r="AF11" s="159"/>
      <c r="AG11" s="32"/>
      <c r="AH11" s="32"/>
    </row>
    <row r="12" spans="1:34" s="122" customFormat="1">
      <c r="A12" s="55" t="s">
        <v>3411</v>
      </c>
      <c r="B12" s="118" t="s">
        <v>3436</v>
      </c>
      <c r="C12" s="118" t="s">
        <v>3463</v>
      </c>
      <c r="D12" s="118" t="s">
        <v>3464</v>
      </c>
      <c r="E12" s="118"/>
      <c r="F12" s="118" t="s">
        <v>15</v>
      </c>
      <c r="G12" s="118" t="s">
        <v>14</v>
      </c>
      <c r="H12" s="118"/>
      <c r="I12" s="118" t="s">
        <v>62</v>
      </c>
      <c r="J12" s="118" t="s">
        <v>37</v>
      </c>
      <c r="K12" s="118"/>
      <c r="L12" s="118" t="s">
        <v>147</v>
      </c>
      <c r="M12" s="118" t="s">
        <v>7389</v>
      </c>
      <c r="N12" s="118"/>
      <c r="O12" s="118" t="s">
        <v>3440</v>
      </c>
      <c r="P12" s="118" t="s">
        <v>276</v>
      </c>
      <c r="Q12" s="32" t="s">
        <v>169</v>
      </c>
      <c r="R12" s="32" t="s">
        <v>169</v>
      </c>
      <c r="S12" s="32"/>
      <c r="T12" s="32" t="s">
        <v>392</v>
      </c>
      <c r="U12" s="32"/>
      <c r="V12" s="32" t="s">
        <v>392</v>
      </c>
      <c r="W12" s="32" t="s">
        <v>945</v>
      </c>
      <c r="X12" s="32" t="s">
        <v>169</v>
      </c>
      <c r="Y12" s="32" t="s">
        <v>169</v>
      </c>
      <c r="Z12" s="118" t="s">
        <v>169</v>
      </c>
      <c r="AA12" s="118" t="s">
        <v>276</v>
      </c>
      <c r="AB12" s="118" t="s">
        <v>276</v>
      </c>
      <c r="AC12" s="32"/>
      <c r="AD12" s="159"/>
      <c r="AE12" s="158"/>
      <c r="AF12" s="159">
        <v>1</v>
      </c>
      <c r="AG12" s="32"/>
      <c r="AH12" s="32"/>
    </row>
    <row r="13" spans="1:34" s="122" customFormat="1">
      <c r="A13" s="55" t="s">
        <v>3412</v>
      </c>
      <c r="B13" s="118" t="s">
        <v>3436</v>
      </c>
      <c r="C13" s="118" t="s">
        <v>3465</v>
      </c>
      <c r="D13" s="118" t="s">
        <v>3466</v>
      </c>
      <c r="E13" s="118"/>
      <c r="F13" s="118" t="s">
        <v>15</v>
      </c>
      <c r="G13" s="118" t="s">
        <v>14</v>
      </c>
      <c r="H13" s="118"/>
      <c r="I13" s="118" t="s">
        <v>67</v>
      </c>
      <c r="J13" s="118" t="s">
        <v>66</v>
      </c>
      <c r="K13" s="118"/>
      <c r="L13" s="118" t="s">
        <v>54</v>
      </c>
      <c r="M13" s="118" t="s">
        <v>7390</v>
      </c>
      <c r="N13" s="118"/>
      <c r="O13" s="118" t="s">
        <v>3440</v>
      </c>
      <c r="P13" s="118" t="s">
        <v>169</v>
      </c>
      <c r="Q13" s="32" t="s">
        <v>449</v>
      </c>
      <c r="R13" s="32" t="s">
        <v>945</v>
      </c>
      <c r="S13" s="32"/>
      <c r="T13" s="32" t="s">
        <v>3467</v>
      </c>
      <c r="U13" s="32"/>
      <c r="V13" s="32" t="s">
        <v>3467</v>
      </c>
      <c r="W13" s="32" t="s">
        <v>3468</v>
      </c>
      <c r="X13" s="32" t="s">
        <v>449</v>
      </c>
      <c r="Y13" s="32" t="s">
        <v>1436</v>
      </c>
      <c r="Z13" s="118" t="s">
        <v>364</v>
      </c>
      <c r="AA13" s="118" t="s">
        <v>336</v>
      </c>
      <c r="AB13" s="118" t="s">
        <v>336</v>
      </c>
      <c r="AC13" s="32"/>
      <c r="AD13" s="159"/>
      <c r="AE13" s="158"/>
      <c r="AF13" s="159">
        <v>19</v>
      </c>
      <c r="AG13" s="32"/>
      <c r="AH13" s="32"/>
    </row>
    <row r="14" spans="1:34" s="122" customFormat="1">
      <c r="A14" s="55" t="s">
        <v>3413</v>
      </c>
      <c r="B14" s="118" t="s">
        <v>3437</v>
      </c>
      <c r="C14" s="118" t="s">
        <v>3449</v>
      </c>
      <c r="D14" s="118" t="s">
        <v>3469</v>
      </c>
      <c r="E14" s="118"/>
      <c r="F14" s="118" t="s">
        <v>16</v>
      </c>
      <c r="G14" s="118" t="s">
        <v>14</v>
      </c>
      <c r="H14" s="118"/>
      <c r="I14" s="118" t="s">
        <v>38</v>
      </c>
      <c r="J14" s="118" t="s">
        <v>37</v>
      </c>
      <c r="K14" s="118"/>
      <c r="L14" s="118" t="s">
        <v>66</v>
      </c>
      <c r="M14" s="118" t="s">
        <v>7391</v>
      </c>
      <c r="N14" s="118"/>
      <c r="O14" s="118" t="s">
        <v>1482</v>
      </c>
      <c r="P14" s="118" t="s">
        <v>1255</v>
      </c>
      <c r="Q14" s="32" t="s">
        <v>377</v>
      </c>
      <c r="R14" s="32" t="s">
        <v>945</v>
      </c>
      <c r="S14" s="32"/>
      <c r="T14" s="32" t="s">
        <v>377</v>
      </c>
      <c r="U14" s="32"/>
      <c r="V14" s="32" t="s">
        <v>377</v>
      </c>
      <c r="W14" s="32" t="s">
        <v>377</v>
      </c>
      <c r="X14" s="32" t="s">
        <v>377</v>
      </c>
      <c r="Y14" s="32" t="s">
        <v>377</v>
      </c>
      <c r="Z14" s="118" t="s">
        <v>377</v>
      </c>
      <c r="AA14" s="118" t="s">
        <v>377</v>
      </c>
      <c r="AB14" s="118" t="s">
        <v>377</v>
      </c>
      <c r="AC14" s="32"/>
      <c r="AD14" s="159">
        <v>1</v>
      </c>
      <c r="AE14" s="158">
        <v>8</v>
      </c>
      <c r="AF14" s="159"/>
      <c r="AG14" s="32"/>
      <c r="AH14" s="32"/>
    </row>
    <row r="15" spans="1:34" s="122" customFormat="1">
      <c r="A15" s="55" t="s">
        <v>3414</v>
      </c>
      <c r="B15" s="118" t="s">
        <v>3437</v>
      </c>
      <c r="C15" s="118" t="s">
        <v>3455</v>
      </c>
      <c r="D15" s="118" t="s">
        <v>3470</v>
      </c>
      <c r="E15" s="118"/>
      <c r="F15" s="118" t="s">
        <v>16</v>
      </c>
      <c r="G15" s="118" t="s">
        <v>14</v>
      </c>
      <c r="H15" s="118"/>
      <c r="I15" s="118" t="s">
        <v>47</v>
      </c>
      <c r="J15" s="118" t="s">
        <v>46</v>
      </c>
      <c r="K15" s="118"/>
      <c r="L15" s="118" t="s">
        <v>24</v>
      </c>
      <c r="M15" s="118" t="s">
        <v>7392</v>
      </c>
      <c r="N15" s="118"/>
      <c r="O15" s="118" t="s">
        <v>1482</v>
      </c>
      <c r="P15" s="118" t="s">
        <v>364</v>
      </c>
      <c r="Q15" s="32" t="s">
        <v>181</v>
      </c>
      <c r="R15" s="32" t="s">
        <v>175</v>
      </c>
      <c r="S15" s="32"/>
      <c r="T15" s="32" t="s">
        <v>181</v>
      </c>
      <c r="U15" s="32"/>
      <c r="V15" s="32" t="s">
        <v>181</v>
      </c>
      <c r="W15" s="32" t="s">
        <v>181</v>
      </c>
      <c r="X15" s="32" t="s">
        <v>181</v>
      </c>
      <c r="Y15" s="32" t="s">
        <v>181</v>
      </c>
      <c r="Z15" s="118" t="s">
        <v>181</v>
      </c>
      <c r="AA15" s="118" t="s">
        <v>181</v>
      </c>
      <c r="AB15" s="118" t="s">
        <v>336</v>
      </c>
      <c r="AC15" s="32"/>
      <c r="AD15" s="159">
        <v>1</v>
      </c>
      <c r="AE15" s="158">
        <v>5</v>
      </c>
      <c r="AF15" s="159"/>
      <c r="AG15" s="32"/>
      <c r="AH15" s="32"/>
    </row>
    <row r="16" spans="1:34" s="122" customFormat="1">
      <c r="A16" s="55" t="s">
        <v>3415</v>
      </c>
      <c r="B16" s="118" t="s">
        <v>3437</v>
      </c>
      <c r="C16" s="118" t="s">
        <v>3459</v>
      </c>
      <c r="D16" s="118" t="s">
        <v>3471</v>
      </c>
      <c r="E16" s="118"/>
      <c r="F16" s="118" t="s">
        <v>16</v>
      </c>
      <c r="G16" s="118" t="s">
        <v>14</v>
      </c>
      <c r="H16" s="118"/>
      <c r="I16" s="118" t="s">
        <v>55</v>
      </c>
      <c r="J16" s="118" t="s">
        <v>54</v>
      </c>
      <c r="K16" s="118"/>
      <c r="L16" s="118" t="s">
        <v>148</v>
      </c>
      <c r="M16" s="118" t="s">
        <v>7393</v>
      </c>
      <c r="N16" s="118"/>
      <c r="O16" s="118" t="s">
        <v>1482</v>
      </c>
      <c r="P16" s="118" t="s">
        <v>175</v>
      </c>
      <c r="Q16" s="32" t="s">
        <v>336</v>
      </c>
      <c r="R16" s="32" t="s">
        <v>276</v>
      </c>
      <c r="S16" s="32"/>
      <c r="T16" s="32" t="s">
        <v>336</v>
      </c>
      <c r="U16" s="32"/>
      <c r="V16" s="32" t="s">
        <v>336</v>
      </c>
      <c r="W16" s="32" t="s">
        <v>336</v>
      </c>
      <c r="X16" s="32" t="s">
        <v>336</v>
      </c>
      <c r="Y16" s="32" t="s">
        <v>336</v>
      </c>
      <c r="Z16" s="118" t="s">
        <v>336</v>
      </c>
      <c r="AA16" s="118" t="s">
        <v>175</v>
      </c>
      <c r="AB16" s="118" t="s">
        <v>169</v>
      </c>
      <c r="AC16" s="32"/>
      <c r="AD16" s="159">
        <v>1</v>
      </c>
      <c r="AE16" s="158">
        <v>3</v>
      </c>
      <c r="AF16" s="159"/>
      <c r="AG16" s="32"/>
      <c r="AH16" s="32"/>
    </row>
    <row r="17" spans="1:34" s="122" customFormat="1">
      <c r="A17" s="55" t="s">
        <v>3416</v>
      </c>
      <c r="B17" s="118" t="s">
        <v>3437</v>
      </c>
      <c r="C17" s="118" t="s">
        <v>3463</v>
      </c>
      <c r="D17" s="118" t="s">
        <v>3472</v>
      </c>
      <c r="E17" s="118"/>
      <c r="F17" s="118" t="s">
        <v>16</v>
      </c>
      <c r="G17" s="118" t="s">
        <v>14</v>
      </c>
      <c r="H17" s="118"/>
      <c r="I17" s="118" t="s">
        <v>62</v>
      </c>
      <c r="J17" s="118" t="s">
        <v>37</v>
      </c>
      <c r="K17" s="118"/>
      <c r="L17" s="118" t="s">
        <v>149</v>
      </c>
      <c r="M17" s="118" t="s">
        <v>7394</v>
      </c>
      <c r="N17" s="118"/>
      <c r="O17" s="118" t="s">
        <v>1482</v>
      </c>
      <c r="P17" s="118" t="s">
        <v>276</v>
      </c>
      <c r="Q17" s="32" t="s">
        <v>169</v>
      </c>
      <c r="R17" s="32" t="s">
        <v>169</v>
      </c>
      <c r="S17" s="32"/>
      <c r="T17" s="32" t="s">
        <v>169</v>
      </c>
      <c r="U17" s="32"/>
      <c r="V17" s="32" t="s">
        <v>169</v>
      </c>
      <c r="W17" s="32" t="s">
        <v>169</v>
      </c>
      <c r="X17" s="32" t="s">
        <v>169</v>
      </c>
      <c r="Y17" s="32" t="s">
        <v>169</v>
      </c>
      <c r="Z17" s="118" t="s">
        <v>276</v>
      </c>
      <c r="AA17" s="118" t="s">
        <v>276</v>
      </c>
      <c r="AB17" s="118" t="s">
        <v>276</v>
      </c>
      <c r="AC17" s="32"/>
      <c r="AD17" s="159"/>
      <c r="AE17" s="158"/>
      <c r="AF17" s="159">
        <v>1</v>
      </c>
      <c r="AG17" s="32"/>
      <c r="AH17" s="32"/>
    </row>
    <row r="18" spans="1:34" s="122" customFormat="1">
      <c r="A18" s="55" t="s">
        <v>3417</v>
      </c>
      <c r="B18" s="118" t="s">
        <v>3437</v>
      </c>
      <c r="C18" s="118" t="s">
        <v>3465</v>
      </c>
      <c r="D18" s="118" t="s">
        <v>3473</v>
      </c>
      <c r="E18" s="118"/>
      <c r="F18" s="118" t="s">
        <v>16</v>
      </c>
      <c r="G18" s="118" t="s">
        <v>14</v>
      </c>
      <c r="H18" s="118"/>
      <c r="I18" s="118" t="s">
        <v>67</v>
      </c>
      <c r="J18" s="118" t="s">
        <v>66</v>
      </c>
      <c r="K18" s="118"/>
      <c r="L18" s="118" t="s">
        <v>3474</v>
      </c>
      <c r="M18" s="118" t="s">
        <v>7395</v>
      </c>
      <c r="N18" s="118"/>
      <c r="O18" s="118" t="s">
        <v>1482</v>
      </c>
      <c r="P18" s="118" t="s">
        <v>169</v>
      </c>
      <c r="Q18" s="32" t="s">
        <v>181</v>
      </c>
      <c r="R18" s="32" t="s">
        <v>336</v>
      </c>
      <c r="S18" s="32"/>
      <c r="T18" s="32" t="s">
        <v>181</v>
      </c>
      <c r="U18" s="32"/>
      <c r="V18" s="32" t="s">
        <v>181</v>
      </c>
      <c r="W18" s="32" t="s">
        <v>181</v>
      </c>
      <c r="X18" s="32" t="s">
        <v>181</v>
      </c>
      <c r="Y18" s="32" t="s">
        <v>181</v>
      </c>
      <c r="Z18" s="118" t="s">
        <v>175</v>
      </c>
      <c r="AA18" s="118" t="s">
        <v>169</v>
      </c>
      <c r="AB18" s="118" t="s">
        <v>169</v>
      </c>
      <c r="AC18" s="32"/>
      <c r="AD18" s="159"/>
      <c r="AE18" s="158"/>
      <c r="AF18" s="159">
        <v>5</v>
      </c>
      <c r="AG18" s="32"/>
      <c r="AH18" s="32"/>
    </row>
    <row r="19" spans="1:34" s="122" customFormat="1">
      <c r="A19" s="55" t="s">
        <v>3418</v>
      </c>
      <c r="B19" s="118" t="s">
        <v>3441</v>
      </c>
      <c r="C19" s="118" t="s">
        <v>3449</v>
      </c>
      <c r="D19" s="118" t="s">
        <v>3475</v>
      </c>
      <c r="E19" s="118"/>
      <c r="F19" s="118" t="s">
        <v>25</v>
      </c>
      <c r="G19" s="118" t="s">
        <v>24</v>
      </c>
      <c r="H19" s="118"/>
      <c r="I19" s="118" t="s">
        <v>38</v>
      </c>
      <c r="J19" s="118" t="s">
        <v>37</v>
      </c>
      <c r="K19" s="118"/>
      <c r="L19" s="118" t="s">
        <v>150</v>
      </c>
      <c r="M19" s="118" t="s">
        <v>7396</v>
      </c>
      <c r="N19" s="118"/>
      <c r="O19" s="118" t="s">
        <v>3448</v>
      </c>
      <c r="P19" s="118" t="s">
        <v>1255</v>
      </c>
      <c r="Q19" s="32" t="s">
        <v>392</v>
      </c>
      <c r="R19" s="32" t="s">
        <v>175</v>
      </c>
      <c r="S19" s="32"/>
      <c r="T19" s="32" t="s">
        <v>392</v>
      </c>
      <c r="U19" s="32"/>
      <c r="V19" s="32" t="s">
        <v>392</v>
      </c>
      <c r="W19" s="32" t="s">
        <v>392</v>
      </c>
      <c r="X19" s="32" t="s">
        <v>392</v>
      </c>
      <c r="Y19" s="32" t="s">
        <v>392</v>
      </c>
      <c r="Z19" s="118" t="s">
        <v>392</v>
      </c>
      <c r="AA19" s="118" t="s">
        <v>377</v>
      </c>
      <c r="AB19" s="118" t="s">
        <v>945</v>
      </c>
      <c r="AC19" s="32"/>
      <c r="AD19" s="159">
        <v>1</v>
      </c>
      <c r="AE19" s="158">
        <v>9</v>
      </c>
      <c r="AF19" s="159"/>
      <c r="AG19" s="32"/>
      <c r="AH19" s="32"/>
    </row>
    <row r="20" spans="1:34" s="122" customFormat="1">
      <c r="A20" s="55" t="s">
        <v>3419</v>
      </c>
      <c r="B20" s="118" t="s">
        <v>3441</v>
      </c>
      <c r="C20" s="118" t="s">
        <v>3455</v>
      </c>
      <c r="D20" s="118" t="s">
        <v>3476</v>
      </c>
      <c r="E20" s="118"/>
      <c r="F20" s="118" t="s">
        <v>25</v>
      </c>
      <c r="G20" s="118" t="s">
        <v>24</v>
      </c>
      <c r="H20" s="118"/>
      <c r="I20" s="118" t="s">
        <v>47</v>
      </c>
      <c r="J20" s="118" t="s">
        <v>46</v>
      </c>
      <c r="K20" s="118"/>
      <c r="L20" s="118" t="s">
        <v>151</v>
      </c>
      <c r="M20" s="118" t="s">
        <v>7397</v>
      </c>
      <c r="N20" s="118"/>
      <c r="O20" s="118" t="s">
        <v>3448</v>
      </c>
      <c r="P20" s="118" t="s">
        <v>377</v>
      </c>
      <c r="Q20" s="32" t="s">
        <v>945</v>
      </c>
      <c r="R20" s="32" t="s">
        <v>169</v>
      </c>
      <c r="S20" s="32"/>
      <c r="T20" s="32" t="s">
        <v>945</v>
      </c>
      <c r="U20" s="32"/>
      <c r="V20" s="32" t="s">
        <v>945</v>
      </c>
      <c r="W20" s="32" t="s">
        <v>945</v>
      </c>
      <c r="X20" s="32" t="s">
        <v>945</v>
      </c>
      <c r="Y20" s="32" t="s">
        <v>945</v>
      </c>
      <c r="Z20" s="118" t="s">
        <v>945</v>
      </c>
      <c r="AA20" s="118" t="s">
        <v>945</v>
      </c>
      <c r="AB20" s="118" t="s">
        <v>945</v>
      </c>
      <c r="AC20" s="32"/>
      <c r="AD20" s="159">
        <v>1</v>
      </c>
      <c r="AE20" s="158">
        <v>6</v>
      </c>
      <c r="AF20" s="159"/>
      <c r="AG20" s="32"/>
      <c r="AH20" s="32"/>
    </row>
    <row r="21" spans="1:34" s="122" customFormat="1">
      <c r="A21" s="55" t="s">
        <v>3420</v>
      </c>
      <c r="B21" s="118" t="s">
        <v>3441</v>
      </c>
      <c r="C21" s="118" t="s">
        <v>3459</v>
      </c>
      <c r="D21" s="118" t="s">
        <v>3477</v>
      </c>
      <c r="E21" s="118"/>
      <c r="F21" s="118" t="s">
        <v>25</v>
      </c>
      <c r="G21" s="118" t="s">
        <v>24</v>
      </c>
      <c r="H21" s="118"/>
      <c r="I21" s="118" t="s">
        <v>55</v>
      </c>
      <c r="J21" s="118" t="s">
        <v>54</v>
      </c>
      <c r="K21" s="118"/>
      <c r="L21" s="118" t="s">
        <v>152</v>
      </c>
      <c r="M21" s="118" t="s">
        <v>7398</v>
      </c>
      <c r="N21" s="118"/>
      <c r="O21" s="118" t="s">
        <v>3448</v>
      </c>
      <c r="P21" s="118" t="s">
        <v>175</v>
      </c>
      <c r="Q21" s="32" t="s">
        <v>336</v>
      </c>
      <c r="R21" s="32" t="s">
        <v>175</v>
      </c>
      <c r="S21" s="32"/>
      <c r="T21" s="32" t="s">
        <v>336</v>
      </c>
      <c r="U21" s="32"/>
      <c r="V21" s="32" t="s">
        <v>336</v>
      </c>
      <c r="W21" s="32" t="s">
        <v>336</v>
      </c>
      <c r="X21" s="32" t="s">
        <v>336</v>
      </c>
      <c r="Y21" s="32" t="s">
        <v>336</v>
      </c>
      <c r="Z21" s="118" t="s">
        <v>336</v>
      </c>
      <c r="AA21" s="118" t="s">
        <v>336</v>
      </c>
      <c r="AB21" s="118" t="s">
        <v>175</v>
      </c>
      <c r="AC21" s="32"/>
      <c r="AD21" s="159">
        <v>1</v>
      </c>
      <c r="AE21" s="158">
        <v>3</v>
      </c>
      <c r="AF21" s="159"/>
      <c r="AG21" s="32"/>
      <c r="AH21" s="32"/>
    </row>
    <row r="22" spans="1:34" s="122" customFormat="1">
      <c r="A22" s="55" t="s">
        <v>3478</v>
      </c>
      <c r="B22" s="118" t="s">
        <v>3441</v>
      </c>
      <c r="C22" s="118" t="s">
        <v>3463</v>
      </c>
      <c r="D22" s="118" t="s">
        <v>3479</v>
      </c>
      <c r="E22" s="118"/>
      <c r="F22" s="118" t="s">
        <v>25</v>
      </c>
      <c r="G22" s="118" t="s">
        <v>24</v>
      </c>
      <c r="H22" s="118"/>
      <c r="I22" s="118" t="s">
        <v>62</v>
      </c>
      <c r="J22" s="118" t="s">
        <v>37</v>
      </c>
      <c r="K22" s="118"/>
      <c r="L22" s="118" t="s">
        <v>37</v>
      </c>
      <c r="M22" s="118" t="s">
        <v>7399</v>
      </c>
      <c r="N22" s="118"/>
      <c r="O22" s="118" t="s">
        <v>3448</v>
      </c>
      <c r="P22" s="118" t="s">
        <v>276</v>
      </c>
      <c r="Q22" s="32" t="s">
        <v>276</v>
      </c>
      <c r="R22" s="32" t="s">
        <v>276</v>
      </c>
      <c r="S22" s="32"/>
      <c r="T22" s="32" t="s">
        <v>276</v>
      </c>
      <c r="U22" s="32"/>
      <c r="V22" s="32" t="s">
        <v>276</v>
      </c>
      <c r="W22" s="32" t="s">
        <v>276</v>
      </c>
      <c r="X22" s="32" t="s">
        <v>276</v>
      </c>
      <c r="Y22" s="32" t="s">
        <v>276</v>
      </c>
      <c r="Z22" s="118" t="s">
        <v>276</v>
      </c>
      <c r="AA22" s="118" t="s">
        <v>276</v>
      </c>
      <c r="AB22" s="118" t="s">
        <v>276</v>
      </c>
      <c r="AC22" s="32"/>
      <c r="AD22" s="159">
        <v>1</v>
      </c>
      <c r="AE22" s="158">
        <v>0</v>
      </c>
      <c r="AF22" s="159"/>
      <c r="AG22" s="32"/>
      <c r="AH22" s="32"/>
    </row>
    <row r="23" spans="1:34" s="122" customFormat="1">
      <c r="A23" s="55" t="s">
        <v>3480</v>
      </c>
      <c r="B23" s="118" t="s">
        <v>3441</v>
      </c>
      <c r="C23" s="118" t="s">
        <v>3465</v>
      </c>
      <c r="D23" s="118" t="s">
        <v>3481</v>
      </c>
      <c r="E23" s="118"/>
      <c r="F23" s="118" t="s">
        <v>25</v>
      </c>
      <c r="G23" s="118" t="s">
        <v>24</v>
      </c>
      <c r="H23" s="118"/>
      <c r="I23" s="118" t="s">
        <v>67</v>
      </c>
      <c r="J23" s="118" t="s">
        <v>66</v>
      </c>
      <c r="K23" s="118"/>
      <c r="L23" s="118" t="s">
        <v>153</v>
      </c>
      <c r="M23" s="118" t="s">
        <v>7400</v>
      </c>
      <c r="N23" s="118"/>
      <c r="O23" s="118" t="s">
        <v>3448</v>
      </c>
      <c r="P23" s="118" t="s">
        <v>169</v>
      </c>
      <c r="Q23" s="32" t="s">
        <v>276</v>
      </c>
      <c r="R23" s="32" t="s">
        <v>276</v>
      </c>
      <c r="S23" s="32"/>
      <c r="T23" s="32" t="s">
        <v>276</v>
      </c>
      <c r="U23" s="32"/>
      <c r="V23" s="32" t="s">
        <v>276</v>
      </c>
      <c r="W23" s="32" t="s">
        <v>276</v>
      </c>
      <c r="X23" s="32" t="s">
        <v>276</v>
      </c>
      <c r="Y23" s="32" t="s">
        <v>276</v>
      </c>
      <c r="Z23" s="118" t="s">
        <v>276</v>
      </c>
      <c r="AA23" s="118" t="s">
        <v>276</v>
      </c>
      <c r="AB23" s="118" t="s">
        <v>276</v>
      </c>
      <c r="AC23" s="32"/>
      <c r="AD23" s="159"/>
      <c r="AE23" s="158"/>
      <c r="AF23" s="159">
        <v>0</v>
      </c>
      <c r="AG23" s="32"/>
      <c r="AH23" s="32"/>
    </row>
    <row r="24" spans="1:34" s="122" customFormat="1">
      <c r="A24" s="55" t="s">
        <v>3421</v>
      </c>
      <c r="B24" s="118" t="s">
        <v>3449</v>
      </c>
      <c r="C24" s="118" t="s">
        <v>3455</v>
      </c>
      <c r="D24" s="118" t="s">
        <v>3482</v>
      </c>
      <c r="E24" s="118"/>
      <c r="F24" s="118" t="s">
        <v>38</v>
      </c>
      <c r="G24" s="118" t="s">
        <v>37</v>
      </c>
      <c r="H24" s="118"/>
      <c r="I24" s="118" t="s">
        <v>47</v>
      </c>
      <c r="J24" s="118" t="s">
        <v>46</v>
      </c>
      <c r="K24" s="118"/>
      <c r="L24" s="118" t="s">
        <v>3483</v>
      </c>
      <c r="M24" s="118" t="s">
        <v>7401</v>
      </c>
      <c r="N24" s="118"/>
      <c r="O24" s="118" t="s">
        <v>898</v>
      </c>
      <c r="P24" s="118" t="s">
        <v>377</v>
      </c>
      <c r="Q24" s="32" t="s">
        <v>811</v>
      </c>
      <c r="R24" s="32" t="s">
        <v>336</v>
      </c>
      <c r="S24" s="32"/>
      <c r="T24" s="32" t="s">
        <v>811</v>
      </c>
      <c r="U24" s="32"/>
      <c r="V24" s="32" t="s">
        <v>811</v>
      </c>
      <c r="W24" s="32" t="s">
        <v>811</v>
      </c>
      <c r="X24" s="32" t="s">
        <v>811</v>
      </c>
      <c r="Y24" s="32" t="s">
        <v>811</v>
      </c>
      <c r="Z24" s="118" t="s">
        <v>811</v>
      </c>
      <c r="AA24" s="118" t="s">
        <v>811</v>
      </c>
      <c r="AB24" s="118" t="s">
        <v>811</v>
      </c>
      <c r="AC24" s="32"/>
      <c r="AD24" s="159">
        <v>1</v>
      </c>
      <c r="AE24" s="158">
        <v>4</v>
      </c>
      <c r="AF24" s="159"/>
      <c r="AG24" s="32"/>
      <c r="AH24" s="32"/>
    </row>
    <row r="25" spans="1:34" s="122" customFormat="1">
      <c r="A25" s="55" t="s">
        <v>3422</v>
      </c>
      <c r="B25" s="118" t="s">
        <v>3449</v>
      </c>
      <c r="C25" s="118" t="s">
        <v>3459</v>
      </c>
      <c r="D25" s="118" t="s">
        <v>3484</v>
      </c>
      <c r="E25" s="118"/>
      <c r="F25" s="118" t="s">
        <v>38</v>
      </c>
      <c r="G25" s="118" t="s">
        <v>37</v>
      </c>
      <c r="H25" s="118"/>
      <c r="I25" s="118" t="s">
        <v>55</v>
      </c>
      <c r="J25" s="118" t="s">
        <v>54</v>
      </c>
      <c r="K25" s="118"/>
      <c r="L25" s="118" t="s">
        <v>154</v>
      </c>
      <c r="M25" s="118" t="s">
        <v>7402</v>
      </c>
      <c r="N25" s="118"/>
      <c r="O25" s="118" t="s">
        <v>898</v>
      </c>
      <c r="P25" s="118" t="s">
        <v>175</v>
      </c>
      <c r="Q25" s="32" t="s">
        <v>169</v>
      </c>
      <c r="R25" s="32" t="s">
        <v>276</v>
      </c>
      <c r="S25" s="32"/>
      <c r="T25" s="32" t="s">
        <v>169</v>
      </c>
      <c r="U25" s="32"/>
      <c r="V25" s="32" t="s">
        <v>169</v>
      </c>
      <c r="W25" s="32" t="s">
        <v>169</v>
      </c>
      <c r="X25" s="32" t="s">
        <v>169</v>
      </c>
      <c r="Y25" s="32" t="s">
        <v>169</v>
      </c>
      <c r="Z25" s="118" t="s">
        <v>169</v>
      </c>
      <c r="AA25" s="118" t="s">
        <v>169</v>
      </c>
      <c r="AB25" s="118" t="s">
        <v>276</v>
      </c>
      <c r="AC25" s="32"/>
      <c r="AD25" s="159">
        <v>1</v>
      </c>
      <c r="AE25" s="158">
        <v>1</v>
      </c>
      <c r="AF25" s="159"/>
      <c r="AG25" s="32"/>
      <c r="AH25" s="32"/>
    </row>
    <row r="26" spans="1:34" s="122" customFormat="1">
      <c r="A26" s="55" t="s">
        <v>3423</v>
      </c>
      <c r="B26" s="118" t="s">
        <v>3449</v>
      </c>
      <c r="C26" s="118" t="s">
        <v>3463</v>
      </c>
      <c r="D26" s="118" t="s">
        <v>3485</v>
      </c>
      <c r="E26" s="118"/>
      <c r="F26" s="118" t="s">
        <v>38</v>
      </c>
      <c r="G26" s="118" t="s">
        <v>37</v>
      </c>
      <c r="H26" s="118"/>
      <c r="I26" s="118" t="s">
        <v>62</v>
      </c>
      <c r="J26" s="118" t="s">
        <v>37</v>
      </c>
      <c r="K26" s="118"/>
      <c r="L26" s="118" t="s">
        <v>101</v>
      </c>
      <c r="M26" s="118" t="s">
        <v>7403</v>
      </c>
      <c r="N26" s="118"/>
      <c r="O26" s="118" t="s">
        <v>1255</v>
      </c>
      <c r="P26" s="118" t="s">
        <v>276</v>
      </c>
      <c r="Q26" s="32" t="s">
        <v>175</v>
      </c>
      <c r="R26" s="32" t="s">
        <v>175</v>
      </c>
      <c r="S26" s="32"/>
      <c r="T26" s="32" t="s">
        <v>336</v>
      </c>
      <c r="U26" s="32"/>
      <c r="V26" s="32" t="s">
        <v>336</v>
      </c>
      <c r="W26" s="32" t="s">
        <v>336</v>
      </c>
      <c r="X26" s="32" t="s">
        <v>175</v>
      </c>
      <c r="Y26" s="32" t="s">
        <v>169</v>
      </c>
      <c r="Z26" s="118" t="s">
        <v>276</v>
      </c>
      <c r="AA26" s="118" t="s">
        <v>276</v>
      </c>
      <c r="AB26" s="118" t="s">
        <v>276</v>
      </c>
      <c r="AC26" s="32"/>
      <c r="AD26" s="159"/>
      <c r="AE26" s="158"/>
      <c r="AF26" s="159">
        <v>2</v>
      </c>
      <c r="AG26" s="32"/>
      <c r="AH26" s="32"/>
    </row>
    <row r="27" spans="1:34" s="122" customFormat="1">
      <c r="A27" s="55" t="s">
        <v>3424</v>
      </c>
      <c r="B27" s="118" t="s">
        <v>3449</v>
      </c>
      <c r="C27" s="118" t="s">
        <v>3465</v>
      </c>
      <c r="D27" s="118" t="s">
        <v>3486</v>
      </c>
      <c r="E27" s="118"/>
      <c r="F27" s="118" t="s">
        <v>38</v>
      </c>
      <c r="G27" s="118" t="s">
        <v>37</v>
      </c>
      <c r="H27" s="118"/>
      <c r="I27" s="118" t="s">
        <v>67</v>
      </c>
      <c r="J27" s="118" t="s">
        <v>66</v>
      </c>
      <c r="K27" s="118"/>
      <c r="L27" s="118" t="s">
        <v>117</v>
      </c>
      <c r="M27" s="118" t="s">
        <v>7404</v>
      </c>
      <c r="N27" s="118"/>
      <c r="O27" s="118" t="s">
        <v>1255</v>
      </c>
      <c r="P27" s="118" t="s">
        <v>169</v>
      </c>
      <c r="Q27" s="32" t="s">
        <v>175</v>
      </c>
      <c r="R27" s="32" t="s">
        <v>175</v>
      </c>
      <c r="S27" s="32"/>
      <c r="T27" s="32" t="s">
        <v>175</v>
      </c>
      <c r="U27" s="32"/>
      <c r="V27" s="32" t="s">
        <v>175</v>
      </c>
      <c r="W27" s="32" t="s">
        <v>175</v>
      </c>
      <c r="X27" s="32" t="s">
        <v>175</v>
      </c>
      <c r="Y27" s="32" t="s">
        <v>175</v>
      </c>
      <c r="Z27" s="118" t="s">
        <v>175</v>
      </c>
      <c r="AA27" s="118" t="s">
        <v>169</v>
      </c>
      <c r="AB27" s="118" t="s">
        <v>276</v>
      </c>
      <c r="AC27" s="32"/>
      <c r="AD27" s="159"/>
      <c r="AE27" s="158"/>
      <c r="AF27" s="159">
        <v>2</v>
      </c>
      <c r="AG27" s="32"/>
      <c r="AH27" s="32"/>
    </row>
    <row r="28" spans="1:34" s="122" customFormat="1">
      <c r="A28" s="55" t="s">
        <v>3425</v>
      </c>
      <c r="B28" s="118" t="s">
        <v>3455</v>
      </c>
      <c r="C28" s="118" t="s">
        <v>3459</v>
      </c>
      <c r="D28" s="118" t="s">
        <v>3487</v>
      </c>
      <c r="E28" s="118"/>
      <c r="F28" s="118" t="s">
        <v>47</v>
      </c>
      <c r="G28" s="118" t="s">
        <v>46</v>
      </c>
      <c r="H28" s="118"/>
      <c r="I28" s="118" t="s">
        <v>55</v>
      </c>
      <c r="J28" s="118" t="s">
        <v>54</v>
      </c>
      <c r="K28" s="118"/>
      <c r="L28" s="118" t="s">
        <v>54</v>
      </c>
      <c r="M28" s="118" t="s">
        <v>7405</v>
      </c>
      <c r="N28" s="118"/>
      <c r="O28" s="118" t="s">
        <v>377</v>
      </c>
      <c r="P28" s="118" t="s">
        <v>175</v>
      </c>
      <c r="Q28" s="32" t="s">
        <v>169</v>
      </c>
      <c r="R28" s="32" t="s">
        <v>169</v>
      </c>
      <c r="S28" s="32"/>
      <c r="T28" s="32" t="s">
        <v>169</v>
      </c>
      <c r="U28" s="32"/>
      <c r="V28" s="32" t="s">
        <v>169</v>
      </c>
      <c r="W28" s="32" t="s">
        <v>169</v>
      </c>
      <c r="X28" s="32" t="s">
        <v>169</v>
      </c>
      <c r="Y28" s="32" t="s">
        <v>169</v>
      </c>
      <c r="Z28" s="118" t="s">
        <v>169</v>
      </c>
      <c r="AA28" s="118" t="s">
        <v>169</v>
      </c>
      <c r="AB28" s="118" t="s">
        <v>169</v>
      </c>
      <c r="AC28" s="32"/>
      <c r="AD28" s="159">
        <v>1</v>
      </c>
      <c r="AE28" s="158">
        <v>1</v>
      </c>
      <c r="AF28" s="159"/>
      <c r="AG28" s="32"/>
      <c r="AH28" s="32"/>
    </row>
    <row r="29" spans="1:34" s="122" customFormat="1">
      <c r="A29" s="55" t="s">
        <v>3488</v>
      </c>
      <c r="B29" s="118" t="s">
        <v>3455</v>
      </c>
      <c r="C29" s="118" t="s">
        <v>3463</v>
      </c>
      <c r="D29" s="118" t="s">
        <v>3489</v>
      </c>
      <c r="E29" s="118"/>
      <c r="F29" s="118" t="s">
        <v>47</v>
      </c>
      <c r="G29" s="118" t="s">
        <v>46</v>
      </c>
      <c r="H29" s="118"/>
      <c r="I29" s="118" t="s">
        <v>62</v>
      </c>
      <c r="J29" s="118" t="s">
        <v>37</v>
      </c>
      <c r="K29" s="118"/>
      <c r="L29" s="118" t="s">
        <v>155</v>
      </c>
      <c r="M29" s="118" t="s">
        <v>7406</v>
      </c>
      <c r="N29" s="118"/>
      <c r="O29" s="118" t="s">
        <v>377</v>
      </c>
      <c r="P29" s="118" t="s">
        <v>276</v>
      </c>
      <c r="Q29" s="32" t="s">
        <v>276</v>
      </c>
      <c r="R29" s="32" t="s">
        <v>276</v>
      </c>
      <c r="S29" s="32"/>
      <c r="T29" s="32" t="s">
        <v>276</v>
      </c>
      <c r="U29" s="32"/>
      <c r="V29" s="32" t="s">
        <v>276</v>
      </c>
      <c r="W29" s="32" t="s">
        <v>276</v>
      </c>
      <c r="X29" s="32" t="s">
        <v>276</v>
      </c>
      <c r="Y29" s="32" t="s">
        <v>276</v>
      </c>
      <c r="Z29" s="118" t="s">
        <v>276</v>
      </c>
      <c r="AA29" s="118" t="s">
        <v>276</v>
      </c>
      <c r="AB29" s="118" t="s">
        <v>276</v>
      </c>
      <c r="AC29" s="32"/>
      <c r="AD29" s="159"/>
      <c r="AE29" s="158"/>
      <c r="AF29" s="159">
        <v>0</v>
      </c>
      <c r="AG29" s="32"/>
      <c r="AH29" s="32"/>
    </row>
    <row r="30" spans="1:34" s="122" customFormat="1">
      <c r="A30" s="55" t="s">
        <v>3426</v>
      </c>
      <c r="B30" s="118" t="s">
        <v>3455</v>
      </c>
      <c r="C30" s="118" t="s">
        <v>3465</v>
      </c>
      <c r="D30" s="118" t="s">
        <v>3490</v>
      </c>
      <c r="E30" s="118"/>
      <c r="F30" s="118" t="s">
        <v>47</v>
      </c>
      <c r="G30" s="118" t="s">
        <v>46</v>
      </c>
      <c r="H30" s="118"/>
      <c r="I30" s="118" t="s">
        <v>67</v>
      </c>
      <c r="J30" s="118" t="s">
        <v>66</v>
      </c>
      <c r="K30" s="118"/>
      <c r="L30" s="118" t="s">
        <v>3474</v>
      </c>
      <c r="M30" s="118" t="s">
        <v>7407</v>
      </c>
      <c r="N30" s="118"/>
      <c r="O30" s="118" t="s">
        <v>364</v>
      </c>
      <c r="P30" s="118" t="s">
        <v>169</v>
      </c>
      <c r="Q30" s="32" t="s">
        <v>175</v>
      </c>
      <c r="R30" s="32" t="s">
        <v>169</v>
      </c>
      <c r="S30" s="32"/>
      <c r="T30" s="32" t="s">
        <v>175</v>
      </c>
      <c r="U30" s="32"/>
      <c r="V30" s="32" t="s">
        <v>175</v>
      </c>
      <c r="W30" s="32" t="s">
        <v>175</v>
      </c>
      <c r="X30" s="32" t="s">
        <v>175</v>
      </c>
      <c r="Y30" s="32" t="s">
        <v>175</v>
      </c>
      <c r="Z30" s="118" t="s">
        <v>175</v>
      </c>
      <c r="AA30" s="118" t="s">
        <v>169</v>
      </c>
      <c r="AB30" s="118" t="s">
        <v>169</v>
      </c>
      <c r="AC30" s="32"/>
      <c r="AD30" s="159"/>
      <c r="AE30" s="158"/>
      <c r="AF30" s="159">
        <v>2</v>
      </c>
      <c r="AG30" s="32"/>
      <c r="AH30" s="32"/>
    </row>
    <row r="31" spans="1:34" s="122" customFormat="1">
      <c r="A31" s="55" t="s">
        <v>3427</v>
      </c>
      <c r="B31" s="118" t="s">
        <v>3459</v>
      </c>
      <c r="C31" s="118" t="s">
        <v>3463</v>
      </c>
      <c r="D31" s="118" t="s">
        <v>3491</v>
      </c>
      <c r="E31" s="118"/>
      <c r="F31" s="118" t="s">
        <v>55</v>
      </c>
      <c r="G31" s="118" t="s">
        <v>54</v>
      </c>
      <c r="H31" s="118"/>
      <c r="I31" s="118" t="s">
        <v>62</v>
      </c>
      <c r="J31" s="118" t="s">
        <v>37</v>
      </c>
      <c r="K31" s="118"/>
      <c r="L31" s="118" t="s">
        <v>24</v>
      </c>
      <c r="M31" s="118" t="s">
        <v>7408</v>
      </c>
      <c r="N31" s="118"/>
      <c r="O31" s="118" t="s">
        <v>175</v>
      </c>
      <c r="P31" s="118" t="s">
        <v>276</v>
      </c>
      <c r="Q31" s="32" t="s">
        <v>169</v>
      </c>
      <c r="R31" s="32" t="s">
        <v>169</v>
      </c>
      <c r="S31" s="32"/>
      <c r="T31" s="32" t="s">
        <v>169</v>
      </c>
      <c r="U31" s="32"/>
      <c r="V31" s="32" t="s">
        <v>169</v>
      </c>
      <c r="W31" s="32" t="s">
        <v>169</v>
      </c>
      <c r="X31" s="32" t="s">
        <v>169</v>
      </c>
      <c r="Y31" s="32" t="s">
        <v>169</v>
      </c>
      <c r="Z31" s="118" t="s">
        <v>169</v>
      </c>
      <c r="AA31" s="118" t="s">
        <v>169</v>
      </c>
      <c r="AB31" s="118" t="s">
        <v>169</v>
      </c>
      <c r="AC31" s="32"/>
      <c r="AD31" s="159"/>
      <c r="AE31" s="158"/>
      <c r="AF31" s="159">
        <v>1</v>
      </c>
      <c r="AG31" s="32"/>
      <c r="AH31" s="32"/>
    </row>
    <row r="32" spans="1:34" s="122" customFormat="1">
      <c r="A32" s="55" t="s">
        <v>3428</v>
      </c>
      <c r="B32" s="118" t="s">
        <v>3459</v>
      </c>
      <c r="C32" s="118" t="s">
        <v>3465</v>
      </c>
      <c r="D32" s="118" t="s">
        <v>3492</v>
      </c>
      <c r="E32" s="118"/>
      <c r="F32" s="118" t="s">
        <v>55</v>
      </c>
      <c r="G32" s="118" t="s">
        <v>54</v>
      </c>
      <c r="H32" s="118"/>
      <c r="I32" s="118" t="s">
        <v>67</v>
      </c>
      <c r="J32" s="118" t="s">
        <v>66</v>
      </c>
      <c r="K32" s="118"/>
      <c r="L32" s="118" t="s">
        <v>142</v>
      </c>
      <c r="M32" s="118" t="s">
        <v>7409</v>
      </c>
      <c r="N32" s="118"/>
      <c r="O32" s="118" t="s">
        <v>175</v>
      </c>
      <c r="P32" s="118" t="s">
        <v>169</v>
      </c>
      <c r="Q32" s="32" t="s">
        <v>169</v>
      </c>
      <c r="R32" s="32" t="s">
        <v>169</v>
      </c>
      <c r="S32" s="32"/>
      <c r="T32" s="32" t="s">
        <v>169</v>
      </c>
      <c r="U32" s="32"/>
      <c r="V32" s="32" t="s">
        <v>169</v>
      </c>
      <c r="W32" s="32" t="s">
        <v>169</v>
      </c>
      <c r="X32" s="32" t="s">
        <v>169</v>
      </c>
      <c r="Y32" s="32" t="s">
        <v>169</v>
      </c>
      <c r="Z32" s="118" t="s">
        <v>169</v>
      </c>
      <c r="AA32" s="118" t="s">
        <v>169</v>
      </c>
      <c r="AB32" s="118" t="s">
        <v>169</v>
      </c>
      <c r="AC32" s="32"/>
      <c r="AD32" s="159"/>
      <c r="AE32" s="158"/>
      <c r="AF32" s="159">
        <v>1</v>
      </c>
      <c r="AG32" s="32"/>
      <c r="AH32" s="32"/>
    </row>
    <row r="33" spans="1:34" s="122" customFormat="1">
      <c r="A33" s="55" t="s">
        <v>3429</v>
      </c>
      <c r="B33" s="119" t="s">
        <v>3463</v>
      </c>
      <c r="C33" s="119" t="s">
        <v>3465</v>
      </c>
      <c r="D33" s="119" t="s">
        <v>3493</v>
      </c>
      <c r="E33" s="119"/>
      <c r="F33" s="119" t="s">
        <v>62</v>
      </c>
      <c r="G33" s="119" t="s">
        <v>37</v>
      </c>
      <c r="H33" s="119"/>
      <c r="I33" s="119" t="s">
        <v>67</v>
      </c>
      <c r="J33" s="119" t="s">
        <v>66</v>
      </c>
      <c r="K33" s="119"/>
      <c r="L33" s="119" t="s">
        <v>277</v>
      </c>
      <c r="M33" s="119" t="s">
        <v>7410</v>
      </c>
      <c r="N33" s="119"/>
      <c r="O33" s="119" t="s">
        <v>276</v>
      </c>
      <c r="P33" s="119" t="s">
        <v>169</v>
      </c>
      <c r="Q33" s="35" t="s">
        <v>169</v>
      </c>
      <c r="R33" s="35" t="s">
        <v>169</v>
      </c>
      <c r="S33" s="35"/>
      <c r="T33" s="35" t="s">
        <v>169</v>
      </c>
      <c r="U33" s="35"/>
      <c r="V33" s="35" t="s">
        <v>169</v>
      </c>
      <c r="W33" s="35" t="s">
        <v>169</v>
      </c>
      <c r="X33" s="35" t="s">
        <v>169</v>
      </c>
      <c r="Y33" s="35" t="s">
        <v>169</v>
      </c>
      <c r="Z33" s="119" t="s">
        <v>169</v>
      </c>
      <c r="AA33" s="119" t="s">
        <v>169</v>
      </c>
      <c r="AB33" s="119" t="s">
        <v>169</v>
      </c>
      <c r="AC33" s="32"/>
      <c r="AD33" s="160"/>
      <c r="AE33" s="161"/>
      <c r="AF33" s="160">
        <v>1</v>
      </c>
      <c r="AG33" s="32"/>
      <c r="AH33" s="32"/>
    </row>
    <row r="34" spans="1:34">
      <c r="AD34" s="160">
        <f>SUM(AD6:AD33)</f>
        <v>16</v>
      </c>
      <c r="AE34" s="161">
        <f>SUM(AE6:AE33)</f>
        <v>286</v>
      </c>
      <c r="AF34" s="161">
        <f>SUM(AF6:AF33)</f>
        <v>35</v>
      </c>
    </row>
    <row r="35" spans="1:34">
      <c r="AD35" s="160"/>
      <c r="AE35" s="161"/>
      <c r="AF35" s="160"/>
    </row>
  </sheetData>
  <mergeCells count="7">
    <mergeCell ref="V4:AB4"/>
    <mergeCell ref="O2:AB2"/>
    <mergeCell ref="Q3:R3"/>
    <mergeCell ref="F4:G4"/>
    <mergeCell ref="I4:J4"/>
    <mergeCell ref="R4:R5"/>
    <mergeCell ref="T4:T5"/>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60CE7-7E0D-824D-903F-817E70E8676C}">
  <dimension ref="A1:R33"/>
  <sheetViews>
    <sheetView workbookViewId="0">
      <pane ySplit="5" topLeftCell="A20" activePane="bottomLeft" state="frozen"/>
      <selection pane="bottomLeft"/>
    </sheetView>
  </sheetViews>
  <sheetFormatPr baseColWidth="10" defaultRowHeight="16"/>
  <cols>
    <col min="1" max="1" width="10.83203125" style="55"/>
    <col min="2" max="3" width="22" style="1" customWidth="1"/>
    <col min="4" max="4" width="10.83203125" style="1"/>
    <col min="5" max="5" width="1" style="1" customWidth="1"/>
    <col min="6" max="7" width="7" style="1" customWidth="1"/>
    <col min="8" max="8" width="1" style="1" customWidth="1"/>
    <col min="9" max="10" width="7" style="1" customWidth="1"/>
    <col min="11" max="11" width="1" style="1" customWidth="1"/>
    <col min="12" max="12" width="6.1640625" style="1" customWidth="1"/>
    <col min="13" max="13" width="11.5" style="1" bestFit="1" customWidth="1"/>
    <col min="14" max="14" width="1" style="1" customWidth="1"/>
    <col min="15" max="17" width="7" style="1" customWidth="1"/>
    <col min="18" max="18" width="8.83203125" style="1" customWidth="1"/>
    <col min="19" max="16384" width="10.83203125" style="1"/>
  </cols>
  <sheetData>
    <row r="1" spans="1:18" s="55" customFormat="1">
      <c r="A1" s="55" t="s">
        <v>3494</v>
      </c>
      <c r="B1" s="55" t="s">
        <v>3495</v>
      </c>
      <c r="C1" s="55" t="s">
        <v>3496</v>
      </c>
      <c r="D1" s="55" t="s">
        <v>3497</v>
      </c>
      <c r="E1" s="55" t="s">
        <v>4</v>
      </c>
      <c r="F1" s="55" t="s">
        <v>3498</v>
      </c>
      <c r="G1" s="55" t="s">
        <v>3499</v>
      </c>
      <c r="H1" s="55" t="s">
        <v>218</v>
      </c>
      <c r="I1" s="55" t="s">
        <v>3500</v>
      </c>
      <c r="J1" s="55" t="s">
        <v>3501</v>
      </c>
      <c r="K1" s="55" t="s">
        <v>3502</v>
      </c>
      <c r="L1" s="55" t="s">
        <v>3503</v>
      </c>
      <c r="M1" s="55" t="s">
        <v>3504</v>
      </c>
      <c r="N1" s="55" t="s">
        <v>3505</v>
      </c>
      <c r="O1" s="55" t="s">
        <v>3789</v>
      </c>
      <c r="P1" s="55" t="s">
        <v>3790</v>
      </c>
      <c r="Q1" s="55" t="s">
        <v>3791</v>
      </c>
      <c r="R1" s="55" t="s">
        <v>3792</v>
      </c>
    </row>
    <row r="2" spans="1:18" ht="32" customHeight="1">
      <c r="B2" s="40"/>
      <c r="C2" s="40"/>
      <c r="D2" s="40"/>
      <c r="E2" s="40"/>
      <c r="F2" s="40"/>
      <c r="G2" s="40"/>
      <c r="H2" s="40"/>
      <c r="I2" s="40"/>
      <c r="J2" s="40"/>
      <c r="K2" s="40"/>
      <c r="L2" s="40"/>
      <c r="M2" s="40"/>
      <c r="N2" s="40"/>
      <c r="O2" s="218" t="s">
        <v>3430</v>
      </c>
      <c r="P2" s="218"/>
      <c r="Q2" s="218"/>
      <c r="R2" s="218"/>
    </row>
    <row r="3" spans="1:18">
      <c r="B3" s="41"/>
      <c r="C3" s="41"/>
      <c r="D3" s="41"/>
      <c r="E3" s="41"/>
      <c r="F3" s="41"/>
      <c r="G3" s="41"/>
      <c r="H3" s="41"/>
      <c r="I3" s="41"/>
      <c r="J3" s="41"/>
      <c r="K3" s="41"/>
      <c r="L3" s="41"/>
      <c r="M3" s="41"/>
      <c r="N3" s="41"/>
      <c r="O3" s="42"/>
      <c r="P3" s="43"/>
      <c r="Q3" s="220" t="s">
        <v>202</v>
      </c>
      <c r="R3" s="220"/>
    </row>
    <row r="4" spans="1:18">
      <c r="B4" s="41"/>
      <c r="C4" s="41"/>
      <c r="D4" s="41"/>
      <c r="E4" s="41"/>
      <c r="F4" s="221" t="s">
        <v>0</v>
      </c>
      <c r="G4" s="222"/>
      <c r="H4" s="41"/>
      <c r="I4" s="221" t="s">
        <v>1</v>
      </c>
      <c r="J4" s="222"/>
      <c r="K4" s="41"/>
      <c r="L4" s="41"/>
      <c r="M4" s="41"/>
      <c r="N4" s="41"/>
      <c r="O4" s="45"/>
      <c r="P4" s="43"/>
      <c r="Q4" s="46"/>
      <c r="R4" s="223" t="s">
        <v>291</v>
      </c>
    </row>
    <row r="5" spans="1:18" ht="19">
      <c r="B5" s="15" t="s">
        <v>3431</v>
      </c>
      <c r="C5" s="15" t="s">
        <v>3432</v>
      </c>
      <c r="D5" s="7" t="s">
        <v>3433</v>
      </c>
      <c r="E5" s="7"/>
      <c r="F5" s="5" t="s">
        <v>132</v>
      </c>
      <c r="G5" s="6" t="s">
        <v>133</v>
      </c>
      <c r="H5" s="7"/>
      <c r="I5" s="5" t="s">
        <v>132</v>
      </c>
      <c r="J5" s="6" t="s">
        <v>133</v>
      </c>
      <c r="K5" s="7"/>
      <c r="L5" s="6" t="s">
        <v>134</v>
      </c>
      <c r="M5" s="15" t="s">
        <v>3434</v>
      </c>
      <c r="N5" s="15"/>
      <c r="O5" s="15" t="s">
        <v>0</v>
      </c>
      <c r="P5" s="15" t="s">
        <v>1</v>
      </c>
      <c r="Q5" s="47" t="s">
        <v>3435</v>
      </c>
      <c r="R5" s="224"/>
    </row>
    <row r="6" spans="1:18">
      <c r="A6" s="55" t="s">
        <v>3405</v>
      </c>
      <c r="B6" s="32" t="s">
        <v>3436</v>
      </c>
      <c r="C6" s="32" t="s">
        <v>3437</v>
      </c>
      <c r="D6" s="32" t="s">
        <v>3438</v>
      </c>
      <c r="E6" s="32"/>
      <c r="F6" s="32" t="s">
        <v>15</v>
      </c>
      <c r="G6" s="32" t="s">
        <v>14</v>
      </c>
      <c r="H6" s="32"/>
      <c r="I6" s="32" t="s">
        <v>16</v>
      </c>
      <c r="J6" s="32" t="s">
        <v>14</v>
      </c>
      <c r="K6" s="32"/>
      <c r="L6" s="32" t="s">
        <v>3439</v>
      </c>
      <c r="M6" s="32" t="s">
        <v>7383</v>
      </c>
      <c r="N6" s="32"/>
      <c r="O6" s="32" t="s">
        <v>3528</v>
      </c>
      <c r="P6" s="32" t="s">
        <v>1482</v>
      </c>
      <c r="Q6" s="44" t="s">
        <v>407</v>
      </c>
      <c r="R6" s="44" t="s">
        <v>364</v>
      </c>
    </row>
    <row r="7" spans="1:18">
      <c r="A7" s="55" t="s">
        <v>3406</v>
      </c>
      <c r="B7" s="32" t="s">
        <v>3436</v>
      </c>
      <c r="C7" s="32" t="s">
        <v>3441</v>
      </c>
      <c r="D7" s="32" t="s">
        <v>3442</v>
      </c>
      <c r="E7" s="32"/>
      <c r="F7" s="32" t="s">
        <v>15</v>
      </c>
      <c r="G7" s="32" t="s">
        <v>14</v>
      </c>
      <c r="H7" s="32"/>
      <c r="I7" s="32" t="s">
        <v>25</v>
      </c>
      <c r="J7" s="32" t="s">
        <v>24</v>
      </c>
      <c r="K7" s="32"/>
      <c r="L7" s="32" t="s">
        <v>144</v>
      </c>
      <c r="M7" s="32" t="s">
        <v>7384</v>
      </c>
      <c r="N7" s="32"/>
      <c r="O7" s="32" t="s">
        <v>3528</v>
      </c>
      <c r="P7" s="32" t="s">
        <v>3529</v>
      </c>
      <c r="Q7" s="44" t="s">
        <v>3530</v>
      </c>
      <c r="R7" s="44" t="s">
        <v>1255</v>
      </c>
    </row>
    <row r="8" spans="1:18">
      <c r="A8" s="55" t="s">
        <v>3407</v>
      </c>
      <c r="B8" s="32" t="s">
        <v>3437</v>
      </c>
      <c r="C8" s="32" t="s">
        <v>3441</v>
      </c>
      <c r="D8" s="32" t="s">
        <v>3447</v>
      </c>
      <c r="E8" s="32"/>
      <c r="F8" s="32" t="s">
        <v>16</v>
      </c>
      <c r="G8" s="32" t="s">
        <v>14</v>
      </c>
      <c r="H8" s="32"/>
      <c r="I8" s="32" t="s">
        <v>25</v>
      </c>
      <c r="J8" s="32" t="s">
        <v>24</v>
      </c>
      <c r="K8" s="32"/>
      <c r="L8" s="32" t="s">
        <v>145</v>
      </c>
      <c r="M8" s="32" t="s">
        <v>7385</v>
      </c>
      <c r="N8" s="32"/>
      <c r="O8" s="32" t="s">
        <v>1436</v>
      </c>
      <c r="P8" s="32" t="s">
        <v>3443</v>
      </c>
      <c r="Q8" s="44" t="s">
        <v>1255</v>
      </c>
      <c r="R8" s="44" t="s">
        <v>811</v>
      </c>
    </row>
    <row r="9" spans="1:18">
      <c r="A9" s="55" t="s">
        <v>3408</v>
      </c>
      <c r="B9" s="32" t="s">
        <v>3436</v>
      </c>
      <c r="C9" s="32" t="s">
        <v>3449</v>
      </c>
      <c r="D9" s="32" t="s">
        <v>3450</v>
      </c>
      <c r="E9" s="32"/>
      <c r="F9" s="32" t="s">
        <v>15</v>
      </c>
      <c r="G9" s="32" t="s">
        <v>14</v>
      </c>
      <c r="H9" s="32"/>
      <c r="I9" s="32" t="s">
        <v>38</v>
      </c>
      <c r="J9" s="32" t="s">
        <v>37</v>
      </c>
      <c r="K9" s="32"/>
      <c r="L9" s="32" t="s">
        <v>142</v>
      </c>
      <c r="M9" s="32" t="s">
        <v>7386</v>
      </c>
      <c r="N9" s="32"/>
      <c r="O9" s="32" t="s">
        <v>3528</v>
      </c>
      <c r="P9" s="32" t="s">
        <v>392</v>
      </c>
      <c r="Q9" s="44" t="s">
        <v>3451</v>
      </c>
      <c r="R9" s="44" t="s">
        <v>1436</v>
      </c>
    </row>
    <row r="10" spans="1:18">
      <c r="A10" s="55" t="s">
        <v>3409</v>
      </c>
      <c r="B10" s="32" t="s">
        <v>3436</v>
      </c>
      <c r="C10" s="32" t="s">
        <v>3455</v>
      </c>
      <c r="D10" s="32" t="s">
        <v>3456</v>
      </c>
      <c r="E10" s="32"/>
      <c r="F10" s="32" t="s">
        <v>15</v>
      </c>
      <c r="G10" s="32" t="s">
        <v>14</v>
      </c>
      <c r="H10" s="32"/>
      <c r="I10" s="32" t="s">
        <v>47</v>
      </c>
      <c r="J10" s="32" t="s">
        <v>46</v>
      </c>
      <c r="K10" s="32"/>
      <c r="L10" s="32" t="s">
        <v>146</v>
      </c>
      <c r="M10" s="32" t="s">
        <v>7387</v>
      </c>
      <c r="N10" s="32"/>
      <c r="O10" s="32" t="s">
        <v>3528</v>
      </c>
      <c r="P10" s="32" t="s">
        <v>364</v>
      </c>
      <c r="Q10" s="44" t="s">
        <v>3531</v>
      </c>
      <c r="R10" s="44" t="s">
        <v>181</v>
      </c>
    </row>
    <row r="11" spans="1:18">
      <c r="A11" s="55" t="s">
        <v>3410</v>
      </c>
      <c r="B11" s="32" t="s">
        <v>3436</v>
      </c>
      <c r="C11" s="32" t="s">
        <v>3459</v>
      </c>
      <c r="D11" s="32" t="s">
        <v>3460</v>
      </c>
      <c r="E11" s="32"/>
      <c r="F11" s="32" t="s">
        <v>15</v>
      </c>
      <c r="G11" s="32" t="s">
        <v>14</v>
      </c>
      <c r="H11" s="32"/>
      <c r="I11" s="32" t="s">
        <v>55</v>
      </c>
      <c r="J11" s="32" t="s">
        <v>54</v>
      </c>
      <c r="K11" s="32"/>
      <c r="L11" s="32" t="s">
        <v>37</v>
      </c>
      <c r="M11" s="32" t="s">
        <v>7388</v>
      </c>
      <c r="N11" s="32"/>
      <c r="O11" s="32" t="s">
        <v>3528</v>
      </c>
      <c r="P11" s="32" t="s">
        <v>175</v>
      </c>
      <c r="Q11" s="44" t="s">
        <v>3452</v>
      </c>
      <c r="R11" s="44" t="s">
        <v>1255</v>
      </c>
    </row>
    <row r="12" spans="1:18">
      <c r="A12" s="55" t="s">
        <v>3411</v>
      </c>
      <c r="B12" s="32" t="s">
        <v>3436</v>
      </c>
      <c r="C12" s="32" t="s">
        <v>3463</v>
      </c>
      <c r="D12" s="32" t="s">
        <v>3464</v>
      </c>
      <c r="E12" s="32"/>
      <c r="F12" s="32" t="s">
        <v>15</v>
      </c>
      <c r="G12" s="32" t="s">
        <v>14</v>
      </c>
      <c r="H12" s="32"/>
      <c r="I12" s="32" t="s">
        <v>62</v>
      </c>
      <c r="J12" s="32" t="s">
        <v>37</v>
      </c>
      <c r="K12" s="32"/>
      <c r="L12" s="32" t="s">
        <v>147</v>
      </c>
      <c r="M12" s="32" t="s">
        <v>7389</v>
      </c>
      <c r="N12" s="32"/>
      <c r="O12" s="32" t="s">
        <v>3528</v>
      </c>
      <c r="P12" s="32" t="s">
        <v>276</v>
      </c>
      <c r="Q12" s="44" t="s">
        <v>169</v>
      </c>
      <c r="R12" s="44" t="s">
        <v>169</v>
      </c>
    </row>
    <row r="13" spans="1:18">
      <c r="A13" s="55" t="s">
        <v>3412</v>
      </c>
      <c r="B13" s="32" t="s">
        <v>3436</v>
      </c>
      <c r="C13" s="32" t="s">
        <v>3465</v>
      </c>
      <c r="D13" s="32" t="s">
        <v>3466</v>
      </c>
      <c r="E13" s="32"/>
      <c r="F13" s="32" t="s">
        <v>15</v>
      </c>
      <c r="G13" s="32" t="s">
        <v>14</v>
      </c>
      <c r="H13" s="32"/>
      <c r="I13" s="32" t="s">
        <v>67</v>
      </c>
      <c r="J13" s="32" t="s">
        <v>66</v>
      </c>
      <c r="K13" s="32"/>
      <c r="L13" s="32" t="s">
        <v>54</v>
      </c>
      <c r="M13" s="32" t="s">
        <v>7390</v>
      </c>
      <c r="N13" s="32"/>
      <c r="O13" s="32" t="s">
        <v>3528</v>
      </c>
      <c r="P13" s="32" t="s">
        <v>169</v>
      </c>
      <c r="Q13" s="44" t="s">
        <v>449</v>
      </c>
      <c r="R13" s="44" t="s">
        <v>945</v>
      </c>
    </row>
    <row r="14" spans="1:18">
      <c r="A14" s="55" t="s">
        <v>3413</v>
      </c>
      <c r="B14" s="32" t="s">
        <v>3437</v>
      </c>
      <c r="C14" s="32" t="s">
        <v>3449</v>
      </c>
      <c r="D14" s="32" t="s">
        <v>3469</v>
      </c>
      <c r="E14" s="32"/>
      <c r="F14" s="32" t="s">
        <v>16</v>
      </c>
      <c r="G14" s="32" t="s">
        <v>14</v>
      </c>
      <c r="H14" s="32"/>
      <c r="I14" s="32" t="s">
        <v>38</v>
      </c>
      <c r="J14" s="32" t="s">
        <v>37</v>
      </c>
      <c r="K14" s="32"/>
      <c r="L14" s="32" t="s">
        <v>66</v>
      </c>
      <c r="M14" s="32" t="s">
        <v>7391</v>
      </c>
      <c r="N14" s="32"/>
      <c r="O14" s="32" t="s">
        <v>1482</v>
      </c>
      <c r="P14" s="32" t="s">
        <v>392</v>
      </c>
      <c r="Q14" s="44" t="s">
        <v>377</v>
      </c>
      <c r="R14" s="44" t="s">
        <v>945</v>
      </c>
    </row>
    <row r="15" spans="1:18">
      <c r="A15" s="55" t="s">
        <v>3414</v>
      </c>
      <c r="B15" s="32" t="s">
        <v>3437</v>
      </c>
      <c r="C15" s="32" t="s">
        <v>3455</v>
      </c>
      <c r="D15" s="32" t="s">
        <v>3470</v>
      </c>
      <c r="E15" s="32"/>
      <c r="F15" s="32" t="s">
        <v>16</v>
      </c>
      <c r="G15" s="32" t="s">
        <v>14</v>
      </c>
      <c r="H15" s="32"/>
      <c r="I15" s="32" t="s">
        <v>47</v>
      </c>
      <c r="J15" s="32" t="s">
        <v>46</v>
      </c>
      <c r="K15" s="32"/>
      <c r="L15" s="32" t="s">
        <v>24</v>
      </c>
      <c r="M15" s="32" t="s">
        <v>7392</v>
      </c>
      <c r="N15" s="32"/>
      <c r="O15" s="32" t="s">
        <v>1482</v>
      </c>
      <c r="P15" s="32" t="s">
        <v>364</v>
      </c>
      <c r="Q15" s="44" t="s">
        <v>181</v>
      </c>
      <c r="R15" s="44" t="s">
        <v>175</v>
      </c>
    </row>
    <row r="16" spans="1:18">
      <c r="A16" s="55" t="s">
        <v>3415</v>
      </c>
      <c r="B16" s="32" t="s">
        <v>3437</v>
      </c>
      <c r="C16" s="32" t="s">
        <v>3459</v>
      </c>
      <c r="D16" s="32" t="s">
        <v>3471</v>
      </c>
      <c r="E16" s="32"/>
      <c r="F16" s="32" t="s">
        <v>16</v>
      </c>
      <c r="G16" s="32" t="s">
        <v>14</v>
      </c>
      <c r="H16" s="32"/>
      <c r="I16" s="32" t="s">
        <v>55</v>
      </c>
      <c r="J16" s="32" t="s">
        <v>54</v>
      </c>
      <c r="K16" s="32"/>
      <c r="L16" s="32" t="s">
        <v>148</v>
      </c>
      <c r="M16" s="32" t="s">
        <v>7393</v>
      </c>
      <c r="N16" s="32"/>
      <c r="O16" s="32" t="s">
        <v>1482</v>
      </c>
      <c r="P16" s="32" t="s">
        <v>175</v>
      </c>
      <c r="Q16" s="44" t="s">
        <v>336</v>
      </c>
      <c r="R16" s="44" t="s">
        <v>276</v>
      </c>
    </row>
    <row r="17" spans="1:18">
      <c r="A17" s="55" t="s">
        <v>3416</v>
      </c>
      <c r="B17" s="32" t="s">
        <v>3437</v>
      </c>
      <c r="C17" s="32" t="s">
        <v>3463</v>
      </c>
      <c r="D17" s="32" t="s">
        <v>3472</v>
      </c>
      <c r="E17" s="32"/>
      <c r="F17" s="32" t="s">
        <v>16</v>
      </c>
      <c r="G17" s="32" t="s">
        <v>14</v>
      </c>
      <c r="H17" s="32"/>
      <c r="I17" s="32" t="s">
        <v>62</v>
      </c>
      <c r="J17" s="32" t="s">
        <v>37</v>
      </c>
      <c r="K17" s="32"/>
      <c r="L17" s="32" t="s">
        <v>149</v>
      </c>
      <c r="M17" s="32" t="s">
        <v>7394</v>
      </c>
      <c r="N17" s="32"/>
      <c r="O17" s="32" t="s">
        <v>1482</v>
      </c>
      <c r="P17" s="32" t="s">
        <v>276</v>
      </c>
      <c r="Q17" s="44" t="s">
        <v>169</v>
      </c>
      <c r="R17" s="44" t="s">
        <v>169</v>
      </c>
    </row>
    <row r="18" spans="1:18">
      <c r="A18" s="55" t="s">
        <v>3417</v>
      </c>
      <c r="B18" s="32" t="s">
        <v>3437</v>
      </c>
      <c r="C18" s="32" t="s">
        <v>3465</v>
      </c>
      <c r="D18" s="32" t="s">
        <v>3473</v>
      </c>
      <c r="E18" s="32"/>
      <c r="F18" s="32" t="s">
        <v>16</v>
      </c>
      <c r="G18" s="32" t="s">
        <v>14</v>
      </c>
      <c r="H18" s="32"/>
      <c r="I18" s="32" t="s">
        <v>67</v>
      </c>
      <c r="J18" s="32" t="s">
        <v>66</v>
      </c>
      <c r="K18" s="32"/>
      <c r="L18" s="32" t="s">
        <v>3474</v>
      </c>
      <c r="M18" s="32" t="s">
        <v>7395</v>
      </c>
      <c r="N18" s="32"/>
      <c r="O18" s="32" t="s">
        <v>1482</v>
      </c>
      <c r="P18" s="32" t="s">
        <v>169</v>
      </c>
      <c r="Q18" s="44" t="s">
        <v>181</v>
      </c>
      <c r="R18" s="44" t="s">
        <v>336</v>
      </c>
    </row>
    <row r="19" spans="1:18">
      <c r="A19" s="55" t="s">
        <v>3418</v>
      </c>
      <c r="B19" s="32" t="s">
        <v>3441</v>
      </c>
      <c r="C19" s="32" t="s">
        <v>3449</v>
      </c>
      <c r="D19" s="32" t="s">
        <v>3475</v>
      </c>
      <c r="E19" s="32"/>
      <c r="F19" s="32" t="s">
        <v>25</v>
      </c>
      <c r="G19" s="32" t="s">
        <v>24</v>
      </c>
      <c r="H19" s="32"/>
      <c r="I19" s="32" t="s">
        <v>38</v>
      </c>
      <c r="J19" s="32" t="s">
        <v>37</v>
      </c>
      <c r="K19" s="32"/>
      <c r="L19" s="32" t="s">
        <v>150</v>
      </c>
      <c r="M19" s="32" t="s">
        <v>7396</v>
      </c>
      <c r="N19" s="32"/>
      <c r="O19" s="32" t="s">
        <v>3443</v>
      </c>
      <c r="P19" s="32" t="s">
        <v>392</v>
      </c>
      <c r="Q19" s="44" t="s">
        <v>377</v>
      </c>
      <c r="R19" s="44" t="s">
        <v>175</v>
      </c>
    </row>
    <row r="20" spans="1:18">
      <c r="A20" s="55" t="s">
        <v>3419</v>
      </c>
      <c r="B20" s="32" t="s">
        <v>3441</v>
      </c>
      <c r="C20" s="32" t="s">
        <v>3455</v>
      </c>
      <c r="D20" s="32" t="s">
        <v>3476</v>
      </c>
      <c r="E20" s="32"/>
      <c r="F20" s="32" t="s">
        <v>25</v>
      </c>
      <c r="G20" s="32" t="s">
        <v>24</v>
      </c>
      <c r="H20" s="32"/>
      <c r="I20" s="32" t="s">
        <v>47</v>
      </c>
      <c r="J20" s="32" t="s">
        <v>46</v>
      </c>
      <c r="K20" s="32"/>
      <c r="L20" s="32" t="s">
        <v>151</v>
      </c>
      <c r="M20" s="32" t="s">
        <v>7397</v>
      </c>
      <c r="N20" s="32"/>
      <c r="O20" s="32" t="s">
        <v>3443</v>
      </c>
      <c r="P20" s="32" t="s">
        <v>364</v>
      </c>
      <c r="Q20" s="44" t="s">
        <v>945</v>
      </c>
      <c r="R20" s="44" t="s">
        <v>169</v>
      </c>
    </row>
    <row r="21" spans="1:18">
      <c r="A21" s="55" t="s">
        <v>3420</v>
      </c>
      <c r="B21" s="32" t="s">
        <v>3441</v>
      </c>
      <c r="C21" s="32" t="s">
        <v>3459</v>
      </c>
      <c r="D21" s="32" t="s">
        <v>3477</v>
      </c>
      <c r="E21" s="32"/>
      <c r="F21" s="32" t="s">
        <v>25</v>
      </c>
      <c r="G21" s="32" t="s">
        <v>24</v>
      </c>
      <c r="H21" s="32"/>
      <c r="I21" s="32" t="s">
        <v>55</v>
      </c>
      <c r="J21" s="32" t="s">
        <v>54</v>
      </c>
      <c r="K21" s="32"/>
      <c r="L21" s="32" t="s">
        <v>152</v>
      </c>
      <c r="M21" s="32" t="s">
        <v>7398</v>
      </c>
      <c r="N21" s="32"/>
      <c r="O21" s="32" t="s">
        <v>3443</v>
      </c>
      <c r="P21" s="32" t="s">
        <v>175</v>
      </c>
      <c r="Q21" s="44" t="s">
        <v>336</v>
      </c>
      <c r="R21" s="44" t="s">
        <v>175</v>
      </c>
    </row>
    <row r="22" spans="1:18">
      <c r="A22" s="55" t="s">
        <v>3478</v>
      </c>
      <c r="B22" s="32" t="s">
        <v>3441</v>
      </c>
      <c r="C22" s="32" t="s">
        <v>3463</v>
      </c>
      <c r="D22" s="32" t="s">
        <v>3479</v>
      </c>
      <c r="E22" s="32"/>
      <c r="F22" s="32" t="s">
        <v>25</v>
      </c>
      <c r="G22" s="32" t="s">
        <v>24</v>
      </c>
      <c r="H22" s="32"/>
      <c r="I22" s="32" t="s">
        <v>62</v>
      </c>
      <c r="J22" s="32" t="s">
        <v>37</v>
      </c>
      <c r="K22" s="32"/>
      <c r="L22" s="32" t="s">
        <v>37</v>
      </c>
      <c r="M22" s="32" t="s">
        <v>7399</v>
      </c>
      <c r="N22" s="32"/>
      <c r="O22" s="32" t="s">
        <v>3443</v>
      </c>
      <c r="P22" s="32" t="s">
        <v>276</v>
      </c>
      <c r="Q22" s="44" t="s">
        <v>276</v>
      </c>
      <c r="R22" s="44" t="s">
        <v>276</v>
      </c>
    </row>
    <row r="23" spans="1:18">
      <c r="A23" s="55" t="s">
        <v>3480</v>
      </c>
      <c r="B23" s="32" t="s">
        <v>3441</v>
      </c>
      <c r="C23" s="32" t="s">
        <v>3465</v>
      </c>
      <c r="D23" s="32" t="s">
        <v>3481</v>
      </c>
      <c r="E23" s="32"/>
      <c r="F23" s="32" t="s">
        <v>25</v>
      </c>
      <c r="G23" s="32" t="s">
        <v>24</v>
      </c>
      <c r="H23" s="32"/>
      <c r="I23" s="32" t="s">
        <v>67</v>
      </c>
      <c r="J23" s="32" t="s">
        <v>66</v>
      </c>
      <c r="K23" s="32"/>
      <c r="L23" s="32" t="s">
        <v>153</v>
      </c>
      <c r="M23" s="32" t="s">
        <v>7400</v>
      </c>
      <c r="N23" s="32"/>
      <c r="O23" s="32" t="s">
        <v>3443</v>
      </c>
      <c r="P23" s="32" t="s">
        <v>169</v>
      </c>
      <c r="Q23" s="44" t="s">
        <v>276</v>
      </c>
      <c r="R23" s="44" t="s">
        <v>276</v>
      </c>
    </row>
    <row r="24" spans="1:18">
      <c r="A24" s="55" t="s">
        <v>3421</v>
      </c>
      <c r="B24" s="32" t="s">
        <v>3449</v>
      </c>
      <c r="C24" s="32" t="s">
        <v>3455</v>
      </c>
      <c r="D24" s="32" t="s">
        <v>3482</v>
      </c>
      <c r="E24" s="32"/>
      <c r="F24" s="32" t="s">
        <v>38</v>
      </c>
      <c r="G24" s="32" t="s">
        <v>37</v>
      </c>
      <c r="H24" s="32"/>
      <c r="I24" s="32" t="s">
        <v>47</v>
      </c>
      <c r="J24" s="32" t="s">
        <v>46</v>
      </c>
      <c r="K24" s="32"/>
      <c r="L24" s="32" t="s">
        <v>3483</v>
      </c>
      <c r="M24" s="32" t="s">
        <v>7401</v>
      </c>
      <c r="N24" s="32"/>
      <c r="O24" s="32" t="s">
        <v>1255</v>
      </c>
      <c r="P24" s="32" t="s">
        <v>364</v>
      </c>
      <c r="Q24" s="44" t="s">
        <v>811</v>
      </c>
      <c r="R24" s="44" t="s">
        <v>336</v>
      </c>
    </row>
    <row r="25" spans="1:18">
      <c r="A25" s="55" t="s">
        <v>3422</v>
      </c>
      <c r="B25" s="32" t="s">
        <v>3449</v>
      </c>
      <c r="C25" s="32" t="s">
        <v>3459</v>
      </c>
      <c r="D25" s="32" t="s">
        <v>3484</v>
      </c>
      <c r="E25" s="32"/>
      <c r="F25" s="32" t="s">
        <v>38</v>
      </c>
      <c r="G25" s="32" t="s">
        <v>37</v>
      </c>
      <c r="H25" s="32"/>
      <c r="I25" s="32" t="s">
        <v>55</v>
      </c>
      <c r="J25" s="32" t="s">
        <v>54</v>
      </c>
      <c r="K25" s="32"/>
      <c r="L25" s="32" t="s">
        <v>154</v>
      </c>
      <c r="M25" s="32" t="s">
        <v>7402</v>
      </c>
      <c r="N25" s="32"/>
      <c r="O25" s="32" t="s">
        <v>1255</v>
      </c>
      <c r="P25" s="32" t="s">
        <v>175</v>
      </c>
      <c r="Q25" s="44" t="s">
        <v>169</v>
      </c>
      <c r="R25" s="44" t="s">
        <v>276</v>
      </c>
    </row>
    <row r="26" spans="1:18">
      <c r="A26" s="55" t="s">
        <v>3423</v>
      </c>
      <c r="B26" s="32" t="s">
        <v>3449</v>
      </c>
      <c r="C26" s="32" t="s">
        <v>3463</v>
      </c>
      <c r="D26" s="32" t="s">
        <v>3485</v>
      </c>
      <c r="E26" s="32"/>
      <c r="F26" s="32" t="s">
        <v>38</v>
      </c>
      <c r="G26" s="32" t="s">
        <v>37</v>
      </c>
      <c r="H26" s="32"/>
      <c r="I26" s="32" t="s">
        <v>62</v>
      </c>
      <c r="J26" s="32" t="s">
        <v>37</v>
      </c>
      <c r="K26" s="32"/>
      <c r="L26" s="32" t="s">
        <v>101</v>
      </c>
      <c r="M26" s="32" t="s">
        <v>7403</v>
      </c>
      <c r="N26" s="32"/>
      <c r="O26" s="32" t="s">
        <v>392</v>
      </c>
      <c r="P26" s="32" t="s">
        <v>276</v>
      </c>
      <c r="Q26" s="44" t="s">
        <v>175</v>
      </c>
      <c r="R26" s="44" t="s">
        <v>175</v>
      </c>
    </row>
    <row r="27" spans="1:18">
      <c r="A27" s="55" t="s">
        <v>3424</v>
      </c>
      <c r="B27" s="32" t="s">
        <v>3449</v>
      </c>
      <c r="C27" s="32" t="s">
        <v>3465</v>
      </c>
      <c r="D27" s="32" t="s">
        <v>3486</v>
      </c>
      <c r="E27" s="32"/>
      <c r="F27" s="32" t="s">
        <v>38</v>
      </c>
      <c r="G27" s="32" t="s">
        <v>37</v>
      </c>
      <c r="H27" s="32"/>
      <c r="I27" s="32" t="s">
        <v>67</v>
      </c>
      <c r="J27" s="32" t="s">
        <v>66</v>
      </c>
      <c r="K27" s="32"/>
      <c r="L27" s="32" t="s">
        <v>117</v>
      </c>
      <c r="M27" s="32" t="s">
        <v>7404</v>
      </c>
      <c r="N27" s="32"/>
      <c r="O27" s="32" t="s">
        <v>392</v>
      </c>
      <c r="P27" s="32" t="s">
        <v>169</v>
      </c>
      <c r="Q27" s="44" t="s">
        <v>175</v>
      </c>
      <c r="R27" s="44" t="s">
        <v>175</v>
      </c>
    </row>
    <row r="28" spans="1:18">
      <c r="A28" s="55" t="s">
        <v>3425</v>
      </c>
      <c r="B28" s="32" t="s">
        <v>3455</v>
      </c>
      <c r="C28" s="32" t="s">
        <v>3459</v>
      </c>
      <c r="D28" s="32" t="s">
        <v>3487</v>
      </c>
      <c r="E28" s="32"/>
      <c r="F28" s="32" t="s">
        <v>47</v>
      </c>
      <c r="G28" s="32" t="s">
        <v>46</v>
      </c>
      <c r="H28" s="32"/>
      <c r="I28" s="32" t="s">
        <v>55</v>
      </c>
      <c r="J28" s="32" t="s">
        <v>54</v>
      </c>
      <c r="K28" s="32"/>
      <c r="L28" s="32" t="s">
        <v>54</v>
      </c>
      <c r="M28" s="32" t="s">
        <v>7405</v>
      </c>
      <c r="N28" s="32"/>
      <c r="O28" s="32" t="s">
        <v>364</v>
      </c>
      <c r="P28" s="32" t="s">
        <v>175</v>
      </c>
      <c r="Q28" s="44" t="s">
        <v>169</v>
      </c>
      <c r="R28" s="44" t="s">
        <v>169</v>
      </c>
    </row>
    <row r="29" spans="1:18">
      <c r="A29" s="55" t="s">
        <v>3488</v>
      </c>
      <c r="B29" s="32" t="s">
        <v>3455</v>
      </c>
      <c r="C29" s="32" t="s">
        <v>3463</v>
      </c>
      <c r="D29" s="32" t="s">
        <v>3489</v>
      </c>
      <c r="E29" s="32"/>
      <c r="F29" s="32" t="s">
        <v>47</v>
      </c>
      <c r="G29" s="32" t="s">
        <v>46</v>
      </c>
      <c r="H29" s="32"/>
      <c r="I29" s="32" t="s">
        <v>62</v>
      </c>
      <c r="J29" s="32" t="s">
        <v>37</v>
      </c>
      <c r="K29" s="32"/>
      <c r="L29" s="32" t="s">
        <v>155</v>
      </c>
      <c r="M29" s="32" t="s">
        <v>7406</v>
      </c>
      <c r="N29" s="32"/>
      <c r="O29" s="32" t="s">
        <v>364</v>
      </c>
      <c r="P29" s="32" t="s">
        <v>276</v>
      </c>
      <c r="Q29" s="44" t="s">
        <v>276</v>
      </c>
      <c r="R29" s="44" t="s">
        <v>276</v>
      </c>
    </row>
    <row r="30" spans="1:18">
      <c r="A30" s="55" t="s">
        <v>3426</v>
      </c>
      <c r="B30" s="32" t="s">
        <v>3455</v>
      </c>
      <c r="C30" s="32" t="s">
        <v>3465</v>
      </c>
      <c r="D30" s="32" t="s">
        <v>3490</v>
      </c>
      <c r="E30" s="32"/>
      <c r="F30" s="32" t="s">
        <v>47</v>
      </c>
      <c r="G30" s="32" t="s">
        <v>46</v>
      </c>
      <c r="H30" s="32"/>
      <c r="I30" s="32" t="s">
        <v>67</v>
      </c>
      <c r="J30" s="32" t="s">
        <v>66</v>
      </c>
      <c r="K30" s="32"/>
      <c r="L30" s="32" t="s">
        <v>3474</v>
      </c>
      <c r="M30" s="32" t="s">
        <v>7407</v>
      </c>
      <c r="N30" s="32"/>
      <c r="O30" s="32" t="s">
        <v>364</v>
      </c>
      <c r="P30" s="32" t="s">
        <v>169</v>
      </c>
      <c r="Q30" s="44" t="s">
        <v>175</v>
      </c>
      <c r="R30" s="44" t="s">
        <v>169</v>
      </c>
    </row>
    <row r="31" spans="1:18">
      <c r="A31" s="55" t="s">
        <v>3427</v>
      </c>
      <c r="B31" s="32" t="s">
        <v>3459</v>
      </c>
      <c r="C31" s="32" t="s">
        <v>3463</v>
      </c>
      <c r="D31" s="32" t="s">
        <v>3491</v>
      </c>
      <c r="E31" s="32"/>
      <c r="F31" s="32" t="s">
        <v>55</v>
      </c>
      <c r="G31" s="32" t="s">
        <v>54</v>
      </c>
      <c r="H31" s="32"/>
      <c r="I31" s="32" t="s">
        <v>62</v>
      </c>
      <c r="J31" s="32" t="s">
        <v>37</v>
      </c>
      <c r="K31" s="32"/>
      <c r="L31" s="32" t="s">
        <v>24</v>
      </c>
      <c r="M31" s="32" t="s">
        <v>7408</v>
      </c>
      <c r="N31" s="32"/>
      <c r="O31" s="32" t="s">
        <v>175</v>
      </c>
      <c r="P31" s="32" t="s">
        <v>276</v>
      </c>
      <c r="Q31" s="44" t="s">
        <v>169</v>
      </c>
      <c r="R31" s="44" t="s">
        <v>169</v>
      </c>
    </row>
    <row r="32" spans="1:18">
      <c r="A32" s="55" t="s">
        <v>3428</v>
      </c>
      <c r="B32" s="32" t="s">
        <v>3459</v>
      </c>
      <c r="C32" s="32" t="s">
        <v>3465</v>
      </c>
      <c r="D32" s="32" t="s">
        <v>3492</v>
      </c>
      <c r="E32" s="32"/>
      <c r="F32" s="32" t="s">
        <v>55</v>
      </c>
      <c r="G32" s="32" t="s">
        <v>54</v>
      </c>
      <c r="H32" s="32"/>
      <c r="I32" s="32" t="s">
        <v>67</v>
      </c>
      <c r="J32" s="32" t="s">
        <v>66</v>
      </c>
      <c r="K32" s="32"/>
      <c r="L32" s="32" t="s">
        <v>142</v>
      </c>
      <c r="M32" s="32" t="s">
        <v>7409</v>
      </c>
      <c r="N32" s="32"/>
      <c r="O32" s="32" t="s">
        <v>175</v>
      </c>
      <c r="P32" s="32" t="s">
        <v>169</v>
      </c>
      <c r="Q32" s="44" t="s">
        <v>169</v>
      </c>
      <c r="R32" s="44" t="s">
        <v>169</v>
      </c>
    </row>
    <row r="33" spans="1:18">
      <c r="A33" s="55" t="s">
        <v>3429</v>
      </c>
      <c r="B33" s="35" t="s">
        <v>3463</v>
      </c>
      <c r="C33" s="35" t="s">
        <v>3465</v>
      </c>
      <c r="D33" s="35" t="s">
        <v>3493</v>
      </c>
      <c r="E33" s="35"/>
      <c r="F33" s="35" t="s">
        <v>62</v>
      </c>
      <c r="G33" s="35" t="s">
        <v>37</v>
      </c>
      <c r="H33" s="35"/>
      <c r="I33" s="35" t="s">
        <v>67</v>
      </c>
      <c r="J33" s="35" t="s">
        <v>66</v>
      </c>
      <c r="K33" s="35"/>
      <c r="L33" s="35" t="s">
        <v>277</v>
      </c>
      <c r="M33" s="35" t="s">
        <v>7410</v>
      </c>
      <c r="N33" s="35"/>
      <c r="O33" s="35" t="s">
        <v>276</v>
      </c>
      <c r="P33" s="35" t="s">
        <v>169</v>
      </c>
      <c r="Q33" s="48" t="s">
        <v>169</v>
      </c>
      <c r="R33" s="48" t="s">
        <v>169</v>
      </c>
    </row>
  </sheetData>
  <mergeCells count="5">
    <mergeCell ref="O2:R2"/>
    <mergeCell ref="Q3:R3"/>
    <mergeCell ref="F4:G4"/>
    <mergeCell ref="I4:J4"/>
    <mergeCell ref="R4:R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6DA676-F89F-1741-818B-213C072469FF}">
  <dimension ref="A2:R33"/>
  <sheetViews>
    <sheetView workbookViewId="0">
      <pane ySplit="5" topLeftCell="A6" activePane="bottomLeft" state="frozen"/>
      <selection pane="bottomLeft"/>
    </sheetView>
  </sheetViews>
  <sheetFormatPr baseColWidth="10" defaultRowHeight="16"/>
  <cols>
    <col min="1" max="1" width="10.83203125" style="55"/>
    <col min="2" max="3" width="22" style="1" customWidth="1"/>
    <col min="4" max="4" width="10.83203125" style="1"/>
    <col min="5" max="5" width="1" style="1" customWidth="1"/>
    <col min="6" max="7" width="7" style="19" customWidth="1"/>
    <col min="8" max="8" width="1" style="19" customWidth="1"/>
    <col min="9" max="10" width="7" style="19" customWidth="1"/>
    <col min="11" max="11" width="1" style="1" customWidth="1"/>
    <col min="12" max="12" width="6.1640625" style="1" customWidth="1"/>
    <col min="13" max="13" width="11.5" style="1" bestFit="1" customWidth="1"/>
    <col min="14" max="14" width="1" style="1" customWidth="1"/>
    <col min="15" max="17" width="7" style="1" customWidth="1"/>
    <col min="18" max="18" width="8.83203125" style="1" customWidth="1"/>
    <col min="19" max="16384" width="10.83203125" style="1"/>
  </cols>
  <sheetData>
    <row r="2" spans="1:18" ht="32" customHeight="1">
      <c r="B2" s="40"/>
      <c r="C2" s="40"/>
      <c r="D2" s="40"/>
      <c r="E2" s="40"/>
      <c r="F2" s="51"/>
      <c r="G2" s="51"/>
      <c r="H2" s="51"/>
      <c r="I2" s="51"/>
      <c r="J2" s="51"/>
      <c r="K2" s="40"/>
      <c r="L2" s="40"/>
      <c r="M2" s="40"/>
      <c r="N2" s="40"/>
      <c r="O2" s="218" t="s">
        <v>3430</v>
      </c>
      <c r="P2" s="219"/>
      <c r="Q2" s="219"/>
      <c r="R2" s="219"/>
    </row>
    <row r="3" spans="1:18">
      <c r="B3" s="41"/>
      <c r="C3" s="41"/>
      <c r="D3" s="41"/>
      <c r="E3" s="41"/>
      <c r="F3" s="52"/>
      <c r="G3" s="52"/>
      <c r="H3" s="52"/>
      <c r="I3" s="52"/>
      <c r="J3" s="52"/>
      <c r="K3" s="41"/>
      <c r="L3" s="41"/>
      <c r="M3" s="41"/>
      <c r="N3" s="41"/>
      <c r="O3" s="42"/>
      <c r="P3" s="43"/>
      <c r="Q3" s="220" t="s">
        <v>202</v>
      </c>
      <c r="R3" s="220"/>
    </row>
    <row r="4" spans="1:18">
      <c r="B4" s="41"/>
      <c r="C4" s="41"/>
      <c r="D4" s="41"/>
      <c r="E4" s="41"/>
      <c r="F4" s="221" t="s">
        <v>0</v>
      </c>
      <c r="G4" s="222"/>
      <c r="H4" s="45"/>
      <c r="I4" s="221" t="s">
        <v>1</v>
      </c>
      <c r="J4" s="222"/>
      <c r="K4" s="41"/>
      <c r="L4" s="41"/>
      <c r="M4" s="41"/>
      <c r="N4" s="41"/>
      <c r="O4" s="45"/>
      <c r="P4" s="43"/>
      <c r="Q4" s="46"/>
      <c r="R4" s="223" t="s">
        <v>291</v>
      </c>
    </row>
    <row r="5" spans="1:18" ht="19">
      <c r="B5" s="15" t="s">
        <v>3431</v>
      </c>
      <c r="C5" s="15" t="s">
        <v>3432</v>
      </c>
      <c r="D5" s="7" t="s">
        <v>3433</v>
      </c>
      <c r="E5" s="7"/>
      <c r="F5" s="53" t="s">
        <v>132</v>
      </c>
      <c r="G5" s="17" t="s">
        <v>133</v>
      </c>
      <c r="H5" s="54"/>
      <c r="I5" s="53" t="s">
        <v>132</v>
      </c>
      <c r="J5" s="17" t="s">
        <v>133</v>
      </c>
      <c r="K5" s="7"/>
      <c r="L5" s="6" t="s">
        <v>134</v>
      </c>
      <c r="M5" s="15" t="s">
        <v>3434</v>
      </c>
      <c r="N5" s="15"/>
      <c r="O5" s="15" t="s">
        <v>0</v>
      </c>
      <c r="P5" s="15" t="s">
        <v>1</v>
      </c>
      <c r="Q5" s="47" t="s">
        <v>3435</v>
      </c>
      <c r="R5" s="224"/>
    </row>
    <row r="6" spans="1:18">
      <c r="A6" s="55" t="s">
        <v>3532</v>
      </c>
      <c r="B6" s="32" t="s">
        <v>3436</v>
      </c>
      <c r="C6" s="32" t="s">
        <v>3437</v>
      </c>
      <c r="D6" s="32" t="s">
        <v>3438</v>
      </c>
      <c r="E6" s="32"/>
      <c r="F6" s="123" t="s">
        <v>15</v>
      </c>
      <c r="G6" s="123" t="s">
        <v>66</v>
      </c>
      <c r="H6" s="123"/>
      <c r="I6" s="123" t="s">
        <v>16</v>
      </c>
      <c r="J6" s="123" t="s">
        <v>117</v>
      </c>
      <c r="K6" s="32"/>
      <c r="L6" s="32" t="s">
        <v>3439</v>
      </c>
      <c r="M6" s="32" t="s">
        <v>7411</v>
      </c>
      <c r="N6" s="32"/>
      <c r="O6" s="32" t="s">
        <v>3533</v>
      </c>
      <c r="P6" s="32" t="s">
        <v>1255</v>
      </c>
      <c r="Q6" s="44" t="s">
        <v>945</v>
      </c>
      <c r="R6" s="44" t="s">
        <v>336</v>
      </c>
    </row>
    <row r="7" spans="1:18">
      <c r="A7" s="55" t="s">
        <v>3534</v>
      </c>
      <c r="B7" s="32" t="s">
        <v>3436</v>
      </c>
      <c r="C7" s="32" t="s">
        <v>3441</v>
      </c>
      <c r="D7" s="32" t="s">
        <v>3442</v>
      </c>
      <c r="E7" s="32"/>
      <c r="F7" s="123" t="s">
        <v>15</v>
      </c>
      <c r="G7" s="123" t="s">
        <v>66</v>
      </c>
      <c r="H7" s="123"/>
      <c r="I7" s="123" t="s">
        <v>25</v>
      </c>
      <c r="J7" s="123" t="s">
        <v>3535</v>
      </c>
      <c r="K7" s="32"/>
      <c r="L7" s="32" t="s">
        <v>144</v>
      </c>
      <c r="M7" s="32" t="s">
        <v>7412</v>
      </c>
      <c r="N7" s="32"/>
      <c r="O7" s="32" t="s">
        <v>3533</v>
      </c>
      <c r="P7" s="32" t="s">
        <v>3536</v>
      </c>
      <c r="Q7" s="44" t="s">
        <v>3537</v>
      </c>
      <c r="R7" s="44" t="s">
        <v>1436</v>
      </c>
    </row>
    <row r="8" spans="1:18">
      <c r="A8" s="55" t="s">
        <v>3538</v>
      </c>
      <c r="B8" s="32" t="s">
        <v>3437</v>
      </c>
      <c r="C8" s="32" t="s">
        <v>3441</v>
      </c>
      <c r="D8" s="32" t="s">
        <v>3447</v>
      </c>
      <c r="E8" s="32"/>
      <c r="F8" s="123" t="s">
        <v>16</v>
      </c>
      <c r="G8" s="123" t="s">
        <v>117</v>
      </c>
      <c r="H8" s="123"/>
      <c r="I8" s="123" t="s">
        <v>25</v>
      </c>
      <c r="J8" s="123" t="s">
        <v>3535</v>
      </c>
      <c r="K8" s="32"/>
      <c r="L8" s="32" t="s">
        <v>145</v>
      </c>
      <c r="M8" s="32" t="s">
        <v>7413</v>
      </c>
      <c r="N8" s="32"/>
      <c r="O8" s="32" t="s">
        <v>392</v>
      </c>
      <c r="P8" s="32" t="s">
        <v>3539</v>
      </c>
      <c r="Q8" s="44" t="s">
        <v>945</v>
      </c>
      <c r="R8" s="44" t="s">
        <v>175</v>
      </c>
    </row>
    <row r="9" spans="1:18">
      <c r="A9" s="55" t="s">
        <v>3540</v>
      </c>
      <c r="B9" s="32" t="s">
        <v>3436</v>
      </c>
      <c r="C9" s="32" t="s">
        <v>3449</v>
      </c>
      <c r="D9" s="32" t="s">
        <v>3450</v>
      </c>
      <c r="E9" s="32"/>
      <c r="F9" s="123" t="s">
        <v>15</v>
      </c>
      <c r="G9" s="123" t="s">
        <v>66</v>
      </c>
      <c r="H9" s="123"/>
      <c r="I9" s="123" t="s">
        <v>38</v>
      </c>
      <c r="J9" s="123" t="s">
        <v>37</v>
      </c>
      <c r="K9" s="32"/>
      <c r="L9" s="32" t="s">
        <v>142</v>
      </c>
      <c r="M9" s="32" t="s">
        <v>7414</v>
      </c>
      <c r="N9" s="32"/>
      <c r="O9" s="32" t="s">
        <v>3533</v>
      </c>
      <c r="P9" s="32" t="s">
        <v>377</v>
      </c>
      <c r="Q9" s="44" t="s">
        <v>3467</v>
      </c>
      <c r="R9" s="44" t="s">
        <v>1255</v>
      </c>
    </row>
    <row r="10" spans="1:18">
      <c r="A10" s="55" t="s">
        <v>3541</v>
      </c>
      <c r="B10" s="32" t="s">
        <v>3436</v>
      </c>
      <c r="C10" s="32" t="s">
        <v>3455</v>
      </c>
      <c r="D10" s="32" t="s">
        <v>3456</v>
      </c>
      <c r="E10" s="32"/>
      <c r="F10" s="123" t="s">
        <v>15</v>
      </c>
      <c r="G10" s="123" t="s">
        <v>66</v>
      </c>
      <c r="H10" s="123"/>
      <c r="I10" s="123" t="s">
        <v>47</v>
      </c>
      <c r="J10" s="123" t="s">
        <v>3348</v>
      </c>
      <c r="K10" s="32"/>
      <c r="L10" s="32" t="s">
        <v>146</v>
      </c>
      <c r="M10" s="32" t="s">
        <v>7415</v>
      </c>
      <c r="N10" s="32"/>
      <c r="O10" s="32" t="s">
        <v>3533</v>
      </c>
      <c r="P10" s="32" t="s">
        <v>181</v>
      </c>
      <c r="Q10" s="44" t="s">
        <v>3467</v>
      </c>
      <c r="R10" s="44" t="s">
        <v>336</v>
      </c>
    </row>
    <row r="11" spans="1:18">
      <c r="A11" s="55" t="s">
        <v>3542</v>
      </c>
      <c r="B11" s="32" t="s">
        <v>3436</v>
      </c>
      <c r="C11" s="32" t="s">
        <v>3459</v>
      </c>
      <c r="D11" s="32" t="s">
        <v>3460</v>
      </c>
      <c r="E11" s="32"/>
      <c r="F11" s="123" t="s">
        <v>15</v>
      </c>
      <c r="G11" s="123" t="s">
        <v>66</v>
      </c>
      <c r="H11" s="123"/>
      <c r="I11" s="123" t="s">
        <v>55</v>
      </c>
      <c r="J11" s="123" t="s">
        <v>54</v>
      </c>
      <c r="K11" s="32"/>
      <c r="L11" s="32" t="s">
        <v>37</v>
      </c>
      <c r="M11" s="32" t="s">
        <v>7416</v>
      </c>
      <c r="N11" s="32"/>
      <c r="O11" s="32" t="s">
        <v>3533</v>
      </c>
      <c r="P11" s="32" t="s">
        <v>169</v>
      </c>
      <c r="Q11" s="44" t="s">
        <v>3453</v>
      </c>
      <c r="R11" s="44" t="s">
        <v>181</v>
      </c>
    </row>
    <row r="12" spans="1:18">
      <c r="A12" s="55" t="s">
        <v>3543</v>
      </c>
      <c r="B12" s="32" t="s">
        <v>3436</v>
      </c>
      <c r="C12" s="32" t="s">
        <v>3463</v>
      </c>
      <c r="D12" s="32" t="s">
        <v>3464</v>
      </c>
      <c r="E12" s="32"/>
      <c r="F12" s="123" t="s">
        <v>15</v>
      </c>
      <c r="G12" s="123" t="s">
        <v>66</v>
      </c>
      <c r="H12" s="123"/>
      <c r="I12" s="123" t="s">
        <v>62</v>
      </c>
      <c r="J12" s="123" t="s">
        <v>37</v>
      </c>
      <c r="K12" s="32"/>
      <c r="L12" s="32" t="s">
        <v>147</v>
      </c>
      <c r="M12" s="32" t="s">
        <v>7417</v>
      </c>
      <c r="N12" s="32"/>
      <c r="O12" s="32" t="s">
        <v>3533</v>
      </c>
      <c r="P12" s="32" t="s">
        <v>276</v>
      </c>
      <c r="Q12" s="44" t="s">
        <v>169</v>
      </c>
      <c r="R12" s="44" t="s">
        <v>169</v>
      </c>
    </row>
    <row r="13" spans="1:18">
      <c r="A13" s="55" t="s">
        <v>3544</v>
      </c>
      <c r="B13" s="32" t="s">
        <v>3436</v>
      </c>
      <c r="C13" s="32" t="s">
        <v>3465</v>
      </c>
      <c r="D13" s="32" t="s">
        <v>3466</v>
      </c>
      <c r="E13" s="32"/>
      <c r="F13" s="123" t="s">
        <v>15</v>
      </c>
      <c r="G13" s="123" t="s">
        <v>66</v>
      </c>
      <c r="H13" s="123"/>
      <c r="I13" s="123" t="s">
        <v>67</v>
      </c>
      <c r="J13" s="123" t="s">
        <v>66</v>
      </c>
      <c r="K13" s="32"/>
      <c r="L13" s="32" t="s">
        <v>54</v>
      </c>
      <c r="M13" s="32" t="s">
        <v>7418</v>
      </c>
      <c r="N13" s="32"/>
      <c r="O13" s="32" t="s">
        <v>3533</v>
      </c>
      <c r="P13" s="32" t="s">
        <v>169</v>
      </c>
      <c r="Q13" s="44" t="s">
        <v>3462</v>
      </c>
      <c r="R13" s="44" t="s">
        <v>175</v>
      </c>
    </row>
    <row r="14" spans="1:18">
      <c r="A14" s="55" t="s">
        <v>3545</v>
      </c>
      <c r="B14" s="32" t="s">
        <v>3437</v>
      </c>
      <c r="C14" s="32" t="s">
        <v>3449</v>
      </c>
      <c r="D14" s="32" t="s">
        <v>3469</v>
      </c>
      <c r="E14" s="32"/>
      <c r="F14" s="123" t="s">
        <v>16</v>
      </c>
      <c r="G14" s="123" t="s">
        <v>117</v>
      </c>
      <c r="H14" s="123"/>
      <c r="I14" s="123" t="s">
        <v>38</v>
      </c>
      <c r="J14" s="123" t="s">
        <v>37</v>
      </c>
      <c r="K14" s="32"/>
      <c r="L14" s="32" t="s">
        <v>66</v>
      </c>
      <c r="M14" s="32" t="s">
        <v>7419</v>
      </c>
      <c r="N14" s="32"/>
      <c r="O14" s="32" t="s">
        <v>1255</v>
      </c>
      <c r="P14" s="32" t="s">
        <v>392</v>
      </c>
      <c r="Q14" s="44" t="s">
        <v>377</v>
      </c>
      <c r="R14" s="44" t="s">
        <v>364</v>
      </c>
    </row>
    <row r="15" spans="1:18">
      <c r="A15" s="55" t="s">
        <v>3546</v>
      </c>
      <c r="B15" s="32" t="s">
        <v>3437</v>
      </c>
      <c r="C15" s="32" t="s">
        <v>3455</v>
      </c>
      <c r="D15" s="32" t="s">
        <v>3470</v>
      </c>
      <c r="E15" s="32"/>
      <c r="F15" s="123" t="s">
        <v>16</v>
      </c>
      <c r="G15" s="123" t="s">
        <v>117</v>
      </c>
      <c r="H15" s="123"/>
      <c r="I15" s="123" t="s">
        <v>47</v>
      </c>
      <c r="J15" s="123" t="s">
        <v>3348</v>
      </c>
      <c r="K15" s="32"/>
      <c r="L15" s="32" t="s">
        <v>24</v>
      </c>
      <c r="M15" s="32" t="s">
        <v>7420</v>
      </c>
      <c r="N15" s="32"/>
      <c r="O15" s="32" t="s">
        <v>1255</v>
      </c>
      <c r="P15" s="32" t="s">
        <v>181</v>
      </c>
      <c r="Q15" s="44" t="s">
        <v>181</v>
      </c>
      <c r="R15" s="44" t="s">
        <v>336</v>
      </c>
    </row>
    <row r="16" spans="1:18">
      <c r="A16" s="55" t="s">
        <v>3547</v>
      </c>
      <c r="B16" s="32" t="s">
        <v>3437</v>
      </c>
      <c r="C16" s="32" t="s">
        <v>3459</v>
      </c>
      <c r="D16" s="32" t="s">
        <v>3471</v>
      </c>
      <c r="E16" s="32"/>
      <c r="F16" s="123" t="s">
        <v>16</v>
      </c>
      <c r="G16" s="123" t="s">
        <v>117</v>
      </c>
      <c r="H16" s="123"/>
      <c r="I16" s="123" t="s">
        <v>55</v>
      </c>
      <c r="J16" s="123" t="s">
        <v>54</v>
      </c>
      <c r="K16" s="32"/>
      <c r="L16" s="32" t="s">
        <v>148</v>
      </c>
      <c r="M16" s="32" t="s">
        <v>7421</v>
      </c>
      <c r="N16" s="32"/>
      <c r="O16" s="32" t="s">
        <v>1255</v>
      </c>
      <c r="P16" s="32" t="s">
        <v>169</v>
      </c>
      <c r="Q16" s="44" t="s">
        <v>175</v>
      </c>
      <c r="R16" s="44" t="s">
        <v>276</v>
      </c>
    </row>
    <row r="17" spans="1:18">
      <c r="A17" s="55" t="s">
        <v>3548</v>
      </c>
      <c r="B17" s="32" t="s">
        <v>3437</v>
      </c>
      <c r="C17" s="32" t="s">
        <v>3463</v>
      </c>
      <c r="D17" s="32" t="s">
        <v>3472</v>
      </c>
      <c r="E17" s="32"/>
      <c r="F17" s="123" t="s">
        <v>16</v>
      </c>
      <c r="G17" s="123" t="s">
        <v>117</v>
      </c>
      <c r="H17" s="123"/>
      <c r="I17" s="123" t="s">
        <v>62</v>
      </c>
      <c r="J17" s="123" t="s">
        <v>37</v>
      </c>
      <c r="K17" s="32"/>
      <c r="L17" s="32" t="s">
        <v>149</v>
      </c>
      <c r="M17" s="32" t="s">
        <v>7422</v>
      </c>
      <c r="N17" s="32"/>
      <c r="O17" s="32" t="s">
        <v>1255</v>
      </c>
      <c r="P17" s="32" t="s">
        <v>276</v>
      </c>
      <c r="Q17" s="44" t="s">
        <v>276</v>
      </c>
      <c r="R17" s="44" t="s">
        <v>276</v>
      </c>
    </row>
    <row r="18" spans="1:18">
      <c r="A18" s="55" t="s">
        <v>3549</v>
      </c>
      <c r="B18" s="32" t="s">
        <v>3437</v>
      </c>
      <c r="C18" s="32" t="s">
        <v>3465</v>
      </c>
      <c r="D18" s="32" t="s">
        <v>3473</v>
      </c>
      <c r="E18" s="32"/>
      <c r="F18" s="123" t="s">
        <v>16</v>
      </c>
      <c r="G18" s="123" t="s">
        <v>117</v>
      </c>
      <c r="H18" s="123"/>
      <c r="I18" s="123" t="s">
        <v>67</v>
      </c>
      <c r="J18" s="123" t="s">
        <v>66</v>
      </c>
      <c r="K18" s="32"/>
      <c r="L18" s="32" t="s">
        <v>3474</v>
      </c>
      <c r="M18" s="32" t="s">
        <v>7423</v>
      </c>
      <c r="N18" s="32"/>
      <c r="O18" s="32" t="s">
        <v>1255</v>
      </c>
      <c r="P18" s="32" t="s">
        <v>169</v>
      </c>
      <c r="Q18" s="44" t="s">
        <v>336</v>
      </c>
      <c r="R18" s="44" t="s">
        <v>175</v>
      </c>
    </row>
    <row r="19" spans="1:18">
      <c r="A19" s="55" t="s">
        <v>3550</v>
      </c>
      <c r="B19" s="32" t="s">
        <v>3441</v>
      </c>
      <c r="C19" s="32" t="s">
        <v>3449</v>
      </c>
      <c r="D19" s="32" t="s">
        <v>3475</v>
      </c>
      <c r="E19" s="32"/>
      <c r="F19" s="123" t="s">
        <v>25</v>
      </c>
      <c r="G19" s="123" t="s">
        <v>3535</v>
      </c>
      <c r="H19" s="123"/>
      <c r="I19" s="123" t="s">
        <v>38</v>
      </c>
      <c r="J19" s="123" t="s">
        <v>37</v>
      </c>
      <c r="K19" s="32"/>
      <c r="L19" s="32" t="s">
        <v>150</v>
      </c>
      <c r="M19" s="32" t="s">
        <v>7424</v>
      </c>
      <c r="N19" s="32"/>
      <c r="O19" s="32" t="s">
        <v>3539</v>
      </c>
      <c r="P19" s="32" t="s">
        <v>392</v>
      </c>
      <c r="Q19" s="44" t="s">
        <v>945</v>
      </c>
      <c r="R19" s="44" t="s">
        <v>276</v>
      </c>
    </row>
    <row r="20" spans="1:18">
      <c r="A20" s="55" t="s">
        <v>3551</v>
      </c>
      <c r="B20" s="32" t="s">
        <v>3441</v>
      </c>
      <c r="C20" s="32" t="s">
        <v>3455</v>
      </c>
      <c r="D20" s="32" t="s">
        <v>3476</v>
      </c>
      <c r="E20" s="32"/>
      <c r="F20" s="123" t="s">
        <v>25</v>
      </c>
      <c r="G20" s="123" t="s">
        <v>3535</v>
      </c>
      <c r="H20" s="123"/>
      <c r="I20" s="123" t="s">
        <v>47</v>
      </c>
      <c r="J20" s="123" t="s">
        <v>3348</v>
      </c>
      <c r="K20" s="32"/>
      <c r="L20" s="32" t="s">
        <v>151</v>
      </c>
      <c r="M20" s="32" t="s">
        <v>7425</v>
      </c>
      <c r="N20" s="32"/>
      <c r="O20" s="32" t="s">
        <v>3539</v>
      </c>
      <c r="P20" s="32" t="s">
        <v>945</v>
      </c>
      <c r="Q20" s="44" t="s">
        <v>181</v>
      </c>
      <c r="R20" s="44" t="s">
        <v>175</v>
      </c>
    </row>
    <row r="21" spans="1:18">
      <c r="A21" s="55" t="s">
        <v>3552</v>
      </c>
      <c r="B21" s="32" t="s">
        <v>3441</v>
      </c>
      <c r="C21" s="32" t="s">
        <v>3459</v>
      </c>
      <c r="D21" s="32" t="s">
        <v>3477</v>
      </c>
      <c r="E21" s="32"/>
      <c r="F21" s="123" t="s">
        <v>25</v>
      </c>
      <c r="G21" s="123" t="s">
        <v>3535</v>
      </c>
      <c r="H21" s="123"/>
      <c r="I21" s="123" t="s">
        <v>55</v>
      </c>
      <c r="J21" s="123" t="s">
        <v>54</v>
      </c>
      <c r="K21" s="32"/>
      <c r="L21" s="32" t="s">
        <v>152</v>
      </c>
      <c r="M21" s="32" t="s">
        <v>7426</v>
      </c>
      <c r="N21" s="32"/>
      <c r="O21" s="32" t="s">
        <v>3539</v>
      </c>
      <c r="P21" s="32" t="s">
        <v>169</v>
      </c>
      <c r="Q21" s="44" t="s">
        <v>169</v>
      </c>
      <c r="R21" s="44" t="s">
        <v>169</v>
      </c>
    </row>
    <row r="22" spans="1:18">
      <c r="A22" s="55" t="s">
        <v>3553</v>
      </c>
      <c r="B22" s="32" t="s">
        <v>3441</v>
      </c>
      <c r="C22" s="32" t="s">
        <v>3463</v>
      </c>
      <c r="D22" s="32" t="s">
        <v>3479</v>
      </c>
      <c r="E22" s="32"/>
      <c r="F22" s="123" t="s">
        <v>25</v>
      </c>
      <c r="G22" s="123" t="s">
        <v>3535</v>
      </c>
      <c r="H22" s="123"/>
      <c r="I22" s="123" t="s">
        <v>62</v>
      </c>
      <c r="J22" s="123" t="s">
        <v>37</v>
      </c>
      <c r="K22" s="32"/>
      <c r="L22" s="32" t="s">
        <v>37</v>
      </c>
      <c r="M22" s="32" t="s">
        <v>7427</v>
      </c>
      <c r="N22" s="32"/>
      <c r="O22" s="32" t="s">
        <v>3539</v>
      </c>
      <c r="P22" s="32" t="s">
        <v>276</v>
      </c>
      <c r="Q22" s="44" t="s">
        <v>276</v>
      </c>
      <c r="R22" s="44" t="s">
        <v>276</v>
      </c>
    </row>
    <row r="23" spans="1:18">
      <c r="A23" s="55" t="s">
        <v>3554</v>
      </c>
      <c r="B23" s="32" t="s">
        <v>3441</v>
      </c>
      <c r="C23" s="32" t="s">
        <v>3465</v>
      </c>
      <c r="D23" s="32" t="s">
        <v>3481</v>
      </c>
      <c r="E23" s="32"/>
      <c r="F23" s="123" t="s">
        <v>25</v>
      </c>
      <c r="G23" s="123" t="s">
        <v>3535</v>
      </c>
      <c r="H23" s="123"/>
      <c r="I23" s="123" t="s">
        <v>67</v>
      </c>
      <c r="J23" s="123" t="s">
        <v>66</v>
      </c>
      <c r="K23" s="32"/>
      <c r="L23" s="32" t="s">
        <v>153</v>
      </c>
      <c r="M23" s="32" t="s">
        <v>7428</v>
      </c>
      <c r="N23" s="32"/>
      <c r="O23" s="32" t="s">
        <v>3539</v>
      </c>
      <c r="P23" s="32" t="s">
        <v>169</v>
      </c>
      <c r="Q23" s="44" t="s">
        <v>276</v>
      </c>
      <c r="R23" s="44" t="s">
        <v>276</v>
      </c>
    </row>
    <row r="24" spans="1:18">
      <c r="A24" s="55" t="s">
        <v>3555</v>
      </c>
      <c r="B24" s="32" t="s">
        <v>3449</v>
      </c>
      <c r="C24" s="32" t="s">
        <v>3455</v>
      </c>
      <c r="D24" s="32" t="s">
        <v>3482</v>
      </c>
      <c r="E24" s="32"/>
      <c r="F24" s="123" t="s">
        <v>38</v>
      </c>
      <c r="G24" s="123" t="s">
        <v>37</v>
      </c>
      <c r="H24" s="123"/>
      <c r="I24" s="123" t="s">
        <v>47</v>
      </c>
      <c r="J24" s="123" t="s">
        <v>3348</v>
      </c>
      <c r="K24" s="32"/>
      <c r="L24" s="32" t="s">
        <v>3483</v>
      </c>
      <c r="M24" s="32" t="s">
        <v>7429</v>
      </c>
      <c r="N24" s="32"/>
      <c r="O24" s="32" t="s">
        <v>392</v>
      </c>
      <c r="P24" s="32" t="s">
        <v>945</v>
      </c>
      <c r="Q24" s="44" t="s">
        <v>811</v>
      </c>
      <c r="R24" s="44" t="s">
        <v>811</v>
      </c>
    </row>
    <row r="25" spans="1:18">
      <c r="A25" s="55" t="s">
        <v>3556</v>
      </c>
      <c r="B25" s="32" t="s">
        <v>3449</v>
      </c>
      <c r="C25" s="32" t="s">
        <v>3459</v>
      </c>
      <c r="D25" s="32" t="s">
        <v>3484</v>
      </c>
      <c r="E25" s="32"/>
      <c r="F25" s="123" t="s">
        <v>38</v>
      </c>
      <c r="G25" s="123" t="s">
        <v>37</v>
      </c>
      <c r="H25" s="123"/>
      <c r="I25" s="123" t="s">
        <v>55</v>
      </c>
      <c r="J25" s="123" t="s">
        <v>54</v>
      </c>
      <c r="K25" s="32"/>
      <c r="L25" s="32" t="s">
        <v>154</v>
      </c>
      <c r="M25" s="32" t="s">
        <v>7430</v>
      </c>
      <c r="N25" s="32"/>
      <c r="O25" s="32" t="s">
        <v>392</v>
      </c>
      <c r="P25" s="32" t="s">
        <v>169</v>
      </c>
      <c r="Q25" s="44" t="s">
        <v>169</v>
      </c>
      <c r="R25" s="44" t="s">
        <v>276</v>
      </c>
    </row>
    <row r="26" spans="1:18">
      <c r="A26" s="55" t="s">
        <v>3557</v>
      </c>
      <c r="B26" s="32" t="s">
        <v>3449</v>
      </c>
      <c r="C26" s="32" t="s">
        <v>3463</v>
      </c>
      <c r="D26" s="32" t="s">
        <v>3485</v>
      </c>
      <c r="E26" s="32"/>
      <c r="F26" s="123" t="s">
        <v>38</v>
      </c>
      <c r="G26" s="123" t="s">
        <v>37</v>
      </c>
      <c r="H26" s="123"/>
      <c r="I26" s="123" t="s">
        <v>62</v>
      </c>
      <c r="J26" s="123" t="s">
        <v>37</v>
      </c>
      <c r="K26" s="32"/>
      <c r="L26" s="32" t="s">
        <v>101</v>
      </c>
      <c r="M26" s="32" t="s">
        <v>7431</v>
      </c>
      <c r="N26" s="32"/>
      <c r="O26" s="32" t="s">
        <v>392</v>
      </c>
      <c r="P26" s="32" t="s">
        <v>276</v>
      </c>
      <c r="Q26" s="44" t="s">
        <v>175</v>
      </c>
      <c r="R26" s="44" t="s">
        <v>175</v>
      </c>
    </row>
    <row r="27" spans="1:18">
      <c r="A27" s="55" t="s">
        <v>3558</v>
      </c>
      <c r="B27" s="32" t="s">
        <v>3449</v>
      </c>
      <c r="C27" s="32" t="s">
        <v>3465</v>
      </c>
      <c r="D27" s="32" t="s">
        <v>3486</v>
      </c>
      <c r="E27" s="32"/>
      <c r="F27" s="123" t="s">
        <v>38</v>
      </c>
      <c r="G27" s="123" t="s">
        <v>37</v>
      </c>
      <c r="H27" s="123"/>
      <c r="I27" s="123" t="s">
        <v>67</v>
      </c>
      <c r="J27" s="123" t="s">
        <v>66</v>
      </c>
      <c r="K27" s="32"/>
      <c r="L27" s="32" t="s">
        <v>117</v>
      </c>
      <c r="M27" s="32" t="s">
        <v>7432</v>
      </c>
      <c r="N27" s="32"/>
      <c r="O27" s="32" t="s">
        <v>392</v>
      </c>
      <c r="P27" s="32" t="s">
        <v>169</v>
      </c>
      <c r="Q27" s="44" t="s">
        <v>169</v>
      </c>
      <c r="R27" s="44" t="s">
        <v>169</v>
      </c>
    </row>
    <row r="28" spans="1:18">
      <c r="A28" s="55" t="s">
        <v>3559</v>
      </c>
      <c r="B28" s="32" t="s">
        <v>3455</v>
      </c>
      <c r="C28" s="32" t="s">
        <v>3459</v>
      </c>
      <c r="D28" s="32" t="s">
        <v>3487</v>
      </c>
      <c r="E28" s="32"/>
      <c r="F28" s="123" t="s">
        <v>47</v>
      </c>
      <c r="G28" s="123" t="s">
        <v>3348</v>
      </c>
      <c r="H28" s="123"/>
      <c r="I28" s="123" t="s">
        <v>55</v>
      </c>
      <c r="J28" s="123" t="s">
        <v>54</v>
      </c>
      <c r="K28" s="32"/>
      <c r="L28" s="32" t="s">
        <v>54</v>
      </c>
      <c r="M28" s="32" t="s">
        <v>7433</v>
      </c>
      <c r="N28" s="32"/>
      <c r="O28" s="32" t="s">
        <v>945</v>
      </c>
      <c r="P28" s="32" t="s">
        <v>169</v>
      </c>
      <c r="Q28" s="44" t="s">
        <v>169</v>
      </c>
      <c r="R28" s="44" t="s">
        <v>169</v>
      </c>
    </row>
    <row r="29" spans="1:18">
      <c r="A29" s="55" t="s">
        <v>3560</v>
      </c>
      <c r="B29" s="32" t="s">
        <v>3455</v>
      </c>
      <c r="C29" s="32" t="s">
        <v>3463</v>
      </c>
      <c r="D29" s="32" t="s">
        <v>3489</v>
      </c>
      <c r="E29" s="32"/>
      <c r="F29" s="123" t="s">
        <v>47</v>
      </c>
      <c r="G29" s="123" t="s">
        <v>3348</v>
      </c>
      <c r="H29" s="123"/>
      <c r="I29" s="123" t="s">
        <v>62</v>
      </c>
      <c r="J29" s="123" t="s">
        <v>37</v>
      </c>
      <c r="K29" s="32"/>
      <c r="L29" s="32" t="s">
        <v>155</v>
      </c>
      <c r="M29" s="32" t="s">
        <v>7434</v>
      </c>
      <c r="N29" s="32"/>
      <c r="O29" s="32" t="s">
        <v>945</v>
      </c>
      <c r="P29" s="32" t="s">
        <v>276</v>
      </c>
      <c r="Q29" s="44" t="s">
        <v>276</v>
      </c>
      <c r="R29" s="44" t="s">
        <v>276</v>
      </c>
    </row>
    <row r="30" spans="1:18">
      <c r="A30" s="55" t="s">
        <v>3561</v>
      </c>
      <c r="B30" s="32" t="s">
        <v>3455</v>
      </c>
      <c r="C30" s="32" t="s">
        <v>3465</v>
      </c>
      <c r="D30" s="32" t="s">
        <v>3490</v>
      </c>
      <c r="E30" s="32"/>
      <c r="F30" s="123" t="s">
        <v>47</v>
      </c>
      <c r="G30" s="123" t="s">
        <v>3348</v>
      </c>
      <c r="H30" s="123"/>
      <c r="I30" s="123" t="s">
        <v>67</v>
      </c>
      <c r="J30" s="123" t="s">
        <v>66</v>
      </c>
      <c r="K30" s="32"/>
      <c r="L30" s="32" t="s">
        <v>3474</v>
      </c>
      <c r="M30" s="32" t="s">
        <v>7435</v>
      </c>
      <c r="N30" s="32"/>
      <c r="O30" s="32" t="s">
        <v>181</v>
      </c>
      <c r="P30" s="32" t="s">
        <v>169</v>
      </c>
      <c r="Q30" s="44" t="s">
        <v>175</v>
      </c>
      <c r="R30" s="44" t="s">
        <v>169</v>
      </c>
    </row>
    <row r="31" spans="1:18">
      <c r="A31" s="55" t="s">
        <v>3562</v>
      </c>
      <c r="B31" s="32" t="s">
        <v>3459</v>
      </c>
      <c r="C31" s="32" t="s">
        <v>3463</v>
      </c>
      <c r="D31" s="32" t="s">
        <v>3491</v>
      </c>
      <c r="E31" s="32"/>
      <c r="F31" s="123" t="s">
        <v>55</v>
      </c>
      <c r="G31" s="123" t="s">
        <v>54</v>
      </c>
      <c r="H31" s="123"/>
      <c r="I31" s="123" t="s">
        <v>62</v>
      </c>
      <c r="J31" s="123" t="s">
        <v>37</v>
      </c>
      <c r="K31" s="32"/>
      <c r="L31" s="32" t="s">
        <v>24</v>
      </c>
      <c r="M31" s="32" t="s">
        <v>7436</v>
      </c>
      <c r="N31" s="32"/>
      <c r="O31" s="32" t="s">
        <v>169</v>
      </c>
      <c r="P31" s="32" t="s">
        <v>276</v>
      </c>
      <c r="Q31" s="44" t="s">
        <v>169</v>
      </c>
      <c r="R31" s="44" t="s">
        <v>169</v>
      </c>
    </row>
    <row r="32" spans="1:18">
      <c r="A32" s="55" t="s">
        <v>3563</v>
      </c>
      <c r="B32" s="32" t="s">
        <v>3459</v>
      </c>
      <c r="C32" s="32" t="s">
        <v>3465</v>
      </c>
      <c r="D32" s="32" t="s">
        <v>3492</v>
      </c>
      <c r="E32" s="32"/>
      <c r="F32" s="123" t="s">
        <v>55</v>
      </c>
      <c r="G32" s="123" t="s">
        <v>54</v>
      </c>
      <c r="H32" s="123"/>
      <c r="I32" s="123" t="s">
        <v>67</v>
      </c>
      <c r="J32" s="123" t="s">
        <v>66</v>
      </c>
      <c r="K32" s="32"/>
      <c r="L32" s="32" t="s">
        <v>142</v>
      </c>
      <c r="M32" s="32" t="s">
        <v>7437</v>
      </c>
      <c r="N32" s="32"/>
      <c r="O32" s="32" t="s">
        <v>169</v>
      </c>
      <c r="P32" s="32" t="s">
        <v>169</v>
      </c>
      <c r="Q32" s="44" t="s">
        <v>169</v>
      </c>
      <c r="R32" s="44" t="s">
        <v>169</v>
      </c>
    </row>
    <row r="33" spans="1:18">
      <c r="A33" s="55" t="s">
        <v>3564</v>
      </c>
      <c r="B33" s="35" t="s">
        <v>3463</v>
      </c>
      <c r="C33" s="35" t="s">
        <v>3465</v>
      </c>
      <c r="D33" s="35" t="s">
        <v>3493</v>
      </c>
      <c r="E33" s="35"/>
      <c r="F33" s="34" t="s">
        <v>62</v>
      </c>
      <c r="G33" s="34" t="s">
        <v>37</v>
      </c>
      <c r="H33" s="34"/>
      <c r="I33" s="34" t="s">
        <v>67</v>
      </c>
      <c r="J33" s="34" t="s">
        <v>66</v>
      </c>
      <c r="K33" s="35"/>
      <c r="L33" s="35" t="s">
        <v>277</v>
      </c>
      <c r="M33" s="35" t="s">
        <v>7438</v>
      </c>
      <c r="N33" s="35"/>
      <c r="O33" s="35" t="s">
        <v>276</v>
      </c>
      <c r="P33" s="35" t="s">
        <v>169</v>
      </c>
      <c r="Q33" s="48" t="s">
        <v>169</v>
      </c>
      <c r="R33" s="48" t="s">
        <v>169</v>
      </c>
    </row>
  </sheetData>
  <mergeCells count="5">
    <mergeCell ref="O2:R2"/>
    <mergeCell ref="Q3:R3"/>
    <mergeCell ref="F4:G4"/>
    <mergeCell ref="I4:J4"/>
    <mergeCell ref="R4:R5"/>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9A054-9F23-FF4F-B3CE-9F7A8803FD7D}">
  <dimension ref="B1:J10"/>
  <sheetViews>
    <sheetView workbookViewId="0"/>
  </sheetViews>
  <sheetFormatPr baseColWidth="10" defaultRowHeight="16"/>
  <cols>
    <col min="1" max="6" width="10.83203125" style="19"/>
    <col min="7" max="7" width="12.33203125" style="19" customWidth="1"/>
    <col min="8" max="16384" width="10.83203125" style="19"/>
  </cols>
  <sheetData>
    <row r="1" spans="2:10" s="60" customFormat="1">
      <c r="B1" s="60" t="s">
        <v>3796</v>
      </c>
      <c r="C1" s="60" t="s">
        <v>3797</v>
      </c>
      <c r="D1" s="60" t="s">
        <v>3798</v>
      </c>
      <c r="E1" s="60" t="s">
        <v>3799</v>
      </c>
      <c r="F1" s="60" t="s">
        <v>3800</v>
      </c>
      <c r="G1" s="60" t="s">
        <v>3801</v>
      </c>
      <c r="H1" s="60" t="s">
        <v>3802</v>
      </c>
      <c r="I1" s="60" t="s">
        <v>3803</v>
      </c>
      <c r="J1" s="60" t="s">
        <v>3804</v>
      </c>
    </row>
    <row r="2" spans="2:10">
      <c r="B2" s="59" t="s">
        <v>288</v>
      </c>
      <c r="C2" s="59" t="s">
        <v>3793</v>
      </c>
      <c r="D2" s="59" t="s">
        <v>3794</v>
      </c>
      <c r="E2" s="61" t="s">
        <v>132</v>
      </c>
      <c r="F2" s="62" t="s">
        <v>3795</v>
      </c>
      <c r="G2" s="62" t="s">
        <v>3805</v>
      </c>
      <c r="H2" s="62" t="s">
        <v>3806</v>
      </c>
      <c r="I2" s="62" t="s">
        <v>3807</v>
      </c>
      <c r="J2" s="62" t="s">
        <v>3808</v>
      </c>
    </row>
    <row r="3" spans="2:10">
      <c r="B3" s="19" t="s">
        <v>12</v>
      </c>
      <c r="C3" s="19" t="s">
        <v>3809</v>
      </c>
      <c r="D3" s="19" t="s">
        <v>3810</v>
      </c>
      <c r="E3" s="19" t="s">
        <v>15</v>
      </c>
      <c r="F3" s="19" t="s">
        <v>14</v>
      </c>
      <c r="G3" s="19" t="s">
        <v>3811</v>
      </c>
      <c r="H3" s="19" t="s">
        <v>3812</v>
      </c>
      <c r="I3" s="19" t="s">
        <v>3813</v>
      </c>
      <c r="J3" s="19" t="s">
        <v>54</v>
      </c>
    </row>
    <row r="4" spans="2:10">
      <c r="B4" s="19" t="s">
        <v>13</v>
      </c>
      <c r="C4" s="19" t="s">
        <v>3814</v>
      </c>
      <c r="D4" s="19" t="s">
        <v>3815</v>
      </c>
      <c r="E4" s="19" t="s">
        <v>16</v>
      </c>
      <c r="F4" s="19" t="s">
        <v>14</v>
      </c>
      <c r="G4" s="19" t="s">
        <v>3816</v>
      </c>
      <c r="H4" s="19" t="s">
        <v>3817</v>
      </c>
      <c r="I4" s="19" t="s">
        <v>3818</v>
      </c>
      <c r="J4" s="19" t="s">
        <v>3348</v>
      </c>
    </row>
    <row r="5" spans="2:10">
      <c r="B5" s="19" t="s">
        <v>23</v>
      </c>
      <c r="C5" s="19" t="s">
        <v>3819</v>
      </c>
      <c r="D5" s="19" t="s">
        <v>3820</v>
      </c>
      <c r="E5" s="19" t="s">
        <v>25</v>
      </c>
      <c r="F5" s="19" t="s">
        <v>24</v>
      </c>
      <c r="G5" s="19" t="s">
        <v>3821</v>
      </c>
      <c r="H5" s="19" t="s">
        <v>3822</v>
      </c>
      <c r="I5" s="19" t="s">
        <v>3823</v>
      </c>
      <c r="J5" s="19" t="s">
        <v>3824</v>
      </c>
    </row>
    <row r="6" spans="2:10">
      <c r="B6" s="19" t="s">
        <v>36</v>
      </c>
      <c r="C6" s="19" t="s">
        <v>3825</v>
      </c>
      <c r="D6" s="19" t="s">
        <v>3826</v>
      </c>
      <c r="E6" s="19" t="s">
        <v>38</v>
      </c>
      <c r="F6" s="19" t="s">
        <v>37</v>
      </c>
      <c r="G6" s="19" t="s">
        <v>3827</v>
      </c>
      <c r="H6" s="19" t="s">
        <v>3822</v>
      </c>
      <c r="I6" s="19" t="s">
        <v>3828</v>
      </c>
      <c r="J6" s="19" t="s">
        <v>24</v>
      </c>
    </row>
    <row r="7" spans="2:10">
      <c r="B7" s="19" t="s">
        <v>45</v>
      </c>
      <c r="C7" s="19" t="s">
        <v>3829</v>
      </c>
      <c r="D7" s="19" t="s">
        <v>3830</v>
      </c>
      <c r="E7" s="19" t="s">
        <v>47</v>
      </c>
      <c r="F7" s="19" t="s">
        <v>46</v>
      </c>
      <c r="G7" s="19" t="s">
        <v>3831</v>
      </c>
      <c r="H7" s="19" t="s">
        <v>3832</v>
      </c>
      <c r="I7" s="19" t="s">
        <v>3833</v>
      </c>
      <c r="J7" s="19" t="s">
        <v>3146</v>
      </c>
    </row>
    <row r="8" spans="2:10">
      <c r="B8" s="19" t="s">
        <v>53</v>
      </c>
      <c r="C8" s="19" t="s">
        <v>3834</v>
      </c>
      <c r="D8" s="19" t="s">
        <v>3835</v>
      </c>
      <c r="E8" s="19" t="s">
        <v>55</v>
      </c>
      <c r="F8" s="19" t="s">
        <v>54</v>
      </c>
      <c r="G8" s="19" t="s">
        <v>3836</v>
      </c>
      <c r="H8" s="19" t="s">
        <v>3837</v>
      </c>
      <c r="I8" s="19" t="s">
        <v>3838</v>
      </c>
      <c r="J8" s="19" t="s">
        <v>54</v>
      </c>
    </row>
    <row r="9" spans="2:10">
      <c r="B9" s="19" t="s">
        <v>61</v>
      </c>
      <c r="C9" s="19" t="s">
        <v>3839</v>
      </c>
      <c r="D9" s="19" t="s">
        <v>3840</v>
      </c>
      <c r="E9" s="19" t="s">
        <v>62</v>
      </c>
      <c r="F9" s="19" t="s">
        <v>37</v>
      </c>
      <c r="G9" s="19" t="s">
        <v>3841</v>
      </c>
      <c r="H9" s="19" t="s">
        <v>3842</v>
      </c>
      <c r="I9" s="19" t="s">
        <v>3843</v>
      </c>
      <c r="J9" s="19" t="s">
        <v>3844</v>
      </c>
    </row>
    <row r="10" spans="2:10">
      <c r="B10" s="18" t="s">
        <v>65</v>
      </c>
      <c r="C10" s="18" t="s">
        <v>3845</v>
      </c>
      <c r="D10" s="18" t="s">
        <v>3846</v>
      </c>
      <c r="E10" s="18" t="s">
        <v>67</v>
      </c>
      <c r="F10" s="18" t="s">
        <v>66</v>
      </c>
      <c r="G10" s="18" t="s">
        <v>3847</v>
      </c>
      <c r="H10" s="18" t="s">
        <v>3837</v>
      </c>
      <c r="I10" s="18" t="s">
        <v>3812</v>
      </c>
      <c r="J10" s="18" t="s">
        <v>11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A4B819-D9EE-0240-A0B6-0ABB253B2E0B}">
  <dimension ref="B1:H17"/>
  <sheetViews>
    <sheetView workbookViewId="0"/>
  </sheetViews>
  <sheetFormatPr baseColWidth="10" defaultRowHeight="16"/>
  <cols>
    <col min="1" max="1" width="10.83203125" style="1"/>
    <col min="2" max="2" width="13.1640625" style="1" customWidth="1"/>
    <col min="3" max="3" width="10.83203125" style="1"/>
    <col min="4" max="4" width="21" style="1" customWidth="1"/>
    <col min="5" max="5" width="1.83203125" style="1" customWidth="1"/>
    <col min="6" max="8" width="17.5" style="1" customWidth="1"/>
    <col min="9" max="16384" width="10.83203125" style="1"/>
  </cols>
  <sheetData>
    <row r="1" spans="2:8" s="55" customFormat="1">
      <c r="B1" s="64" t="s">
        <v>212</v>
      </c>
      <c r="C1" s="64" t="s">
        <v>7</v>
      </c>
      <c r="D1" s="64" t="s">
        <v>3856</v>
      </c>
      <c r="E1" s="64" t="s">
        <v>4</v>
      </c>
      <c r="F1" s="55" t="s">
        <v>3848</v>
      </c>
      <c r="G1" s="55" t="s">
        <v>3849</v>
      </c>
      <c r="H1" s="55" t="s">
        <v>3850</v>
      </c>
    </row>
    <row r="2" spans="2:8">
      <c r="B2" s="3"/>
      <c r="C2" s="3"/>
      <c r="D2" s="3"/>
      <c r="E2" s="3"/>
      <c r="F2" s="170" t="s">
        <v>3865</v>
      </c>
      <c r="G2" s="171"/>
      <c r="H2" s="171"/>
    </row>
    <row r="3" spans="2:8">
      <c r="B3" s="10"/>
      <c r="C3" s="23"/>
      <c r="D3" s="237" t="s">
        <v>3859</v>
      </c>
      <c r="E3" s="63"/>
      <c r="F3" s="237" t="s">
        <v>3858</v>
      </c>
      <c r="G3" s="237" t="s">
        <v>3855</v>
      </c>
      <c r="H3" s="10"/>
    </row>
    <row r="4" spans="2:8" ht="16" customHeight="1">
      <c r="B4" s="9"/>
      <c r="C4" s="17" t="s">
        <v>134</v>
      </c>
      <c r="D4" s="173"/>
      <c r="E4" s="65"/>
      <c r="F4" s="173"/>
      <c r="G4" s="173"/>
      <c r="H4" s="9" t="s">
        <v>248</v>
      </c>
    </row>
    <row r="5" spans="2:8">
      <c r="B5" s="1" t="s">
        <v>247</v>
      </c>
      <c r="C5" s="1" t="s">
        <v>14</v>
      </c>
      <c r="D5" s="1" t="s">
        <v>3857</v>
      </c>
      <c r="F5" s="1" t="s">
        <v>3851</v>
      </c>
      <c r="G5" s="1" t="s">
        <v>3852</v>
      </c>
      <c r="H5" s="1" t="s">
        <v>3832</v>
      </c>
    </row>
    <row r="6" spans="2:8">
      <c r="B6" s="1" t="s">
        <v>232</v>
      </c>
      <c r="D6" s="1" t="s">
        <v>3857</v>
      </c>
      <c r="F6" s="1" t="s">
        <v>6485</v>
      </c>
      <c r="G6" s="1" t="s">
        <v>6486</v>
      </c>
      <c r="H6" s="1" t="s">
        <v>6487</v>
      </c>
    </row>
    <row r="7" spans="2:8">
      <c r="B7" s="1" t="s">
        <v>247</v>
      </c>
      <c r="C7" s="1" t="s">
        <v>277</v>
      </c>
      <c r="D7" s="1" t="s">
        <v>3857</v>
      </c>
      <c r="F7" s="1" t="s">
        <v>3851</v>
      </c>
      <c r="G7" s="1" t="s">
        <v>3853</v>
      </c>
      <c r="H7" s="1" t="s">
        <v>3817</v>
      </c>
    </row>
    <row r="8" spans="2:8">
      <c r="B8" s="1" t="s">
        <v>232</v>
      </c>
      <c r="D8" s="1" t="s">
        <v>3857</v>
      </c>
      <c r="F8" s="1" t="s">
        <v>6488</v>
      </c>
      <c r="G8" s="1" t="s">
        <v>6489</v>
      </c>
      <c r="H8" s="1" t="s">
        <v>6490</v>
      </c>
    </row>
    <row r="9" spans="2:8">
      <c r="B9" s="1" t="s">
        <v>247</v>
      </c>
      <c r="C9" s="1" t="s">
        <v>278</v>
      </c>
      <c r="D9" s="1" t="s">
        <v>3857</v>
      </c>
      <c r="F9" s="1" t="s">
        <v>3851</v>
      </c>
      <c r="G9" s="1" t="s">
        <v>3851</v>
      </c>
      <c r="H9" s="1" t="s">
        <v>3854</v>
      </c>
    </row>
    <row r="10" spans="2:8">
      <c r="B10" s="9" t="s">
        <v>232</v>
      </c>
      <c r="C10" s="9"/>
      <c r="D10" s="9" t="s">
        <v>3857</v>
      </c>
      <c r="E10" s="9"/>
      <c r="F10" s="9" t="s">
        <v>6491</v>
      </c>
      <c r="G10" s="9" t="s">
        <v>6492</v>
      </c>
      <c r="H10" s="9" t="s">
        <v>6493</v>
      </c>
    </row>
    <row r="11" spans="2:8">
      <c r="B11" s="1" t="s">
        <v>247</v>
      </c>
      <c r="C11" s="1" t="s">
        <v>14</v>
      </c>
      <c r="D11" s="1" t="s">
        <v>3862</v>
      </c>
      <c r="F11" s="1" t="s">
        <v>3851</v>
      </c>
      <c r="G11" s="1" t="s">
        <v>3851</v>
      </c>
      <c r="H11" s="1" t="s">
        <v>3860</v>
      </c>
    </row>
    <row r="12" spans="2:8">
      <c r="B12" s="1" t="s">
        <v>232</v>
      </c>
      <c r="D12" s="1" t="s">
        <v>3862</v>
      </c>
      <c r="F12" s="1" t="s">
        <v>6485</v>
      </c>
      <c r="G12" s="1" t="s">
        <v>6494</v>
      </c>
      <c r="H12" s="1" t="s">
        <v>6495</v>
      </c>
    </row>
    <row r="13" spans="2:8">
      <c r="B13" s="1" t="s">
        <v>247</v>
      </c>
      <c r="C13" s="1" t="s">
        <v>277</v>
      </c>
      <c r="D13" s="1" t="s">
        <v>3862</v>
      </c>
      <c r="F13" s="1" t="s">
        <v>3851</v>
      </c>
      <c r="G13" s="1" t="s">
        <v>3851</v>
      </c>
      <c r="H13" s="1" t="s">
        <v>3861</v>
      </c>
    </row>
    <row r="14" spans="2:8">
      <c r="B14" s="1" t="s">
        <v>232</v>
      </c>
      <c r="D14" s="1" t="s">
        <v>3862</v>
      </c>
      <c r="F14" s="1" t="s">
        <v>6488</v>
      </c>
      <c r="G14" s="1" t="s">
        <v>6496</v>
      </c>
      <c r="H14" s="1" t="s">
        <v>6497</v>
      </c>
    </row>
    <row r="15" spans="2:8">
      <c r="B15" s="1" t="s">
        <v>247</v>
      </c>
      <c r="C15" s="1" t="s">
        <v>278</v>
      </c>
      <c r="D15" s="1" t="s">
        <v>3862</v>
      </c>
      <c r="F15" s="1" t="s">
        <v>3851</v>
      </c>
      <c r="G15" s="1" t="s">
        <v>3851</v>
      </c>
      <c r="H15" s="1" t="s">
        <v>3838</v>
      </c>
    </row>
    <row r="16" spans="2:8">
      <c r="B16" s="9" t="s">
        <v>232</v>
      </c>
      <c r="C16" s="9"/>
      <c r="D16" s="9" t="s">
        <v>3862</v>
      </c>
      <c r="E16" s="9"/>
      <c r="F16" s="9" t="s">
        <v>6491</v>
      </c>
      <c r="G16" s="9" t="s">
        <v>6498</v>
      </c>
      <c r="H16" s="9" t="s">
        <v>6499</v>
      </c>
    </row>
    <row r="17" spans="2:8" s="55" customFormat="1">
      <c r="B17" s="55" t="s">
        <v>212</v>
      </c>
      <c r="C17" s="55" t="s">
        <v>7</v>
      </c>
      <c r="D17" s="55" t="s">
        <v>3856</v>
      </c>
      <c r="E17" s="55" t="s">
        <v>4</v>
      </c>
      <c r="F17" s="55" t="s">
        <v>3848</v>
      </c>
      <c r="G17" s="55" t="s">
        <v>3863</v>
      </c>
      <c r="H17" s="55" t="s">
        <v>3864</v>
      </c>
    </row>
  </sheetData>
  <mergeCells count="4">
    <mergeCell ref="F3:F4"/>
    <mergeCell ref="G3:G4"/>
    <mergeCell ref="F2:H2"/>
    <mergeCell ref="D3:D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BA391-BEF0-CF47-8159-20D11ECA930B}">
  <dimension ref="A2:R33"/>
  <sheetViews>
    <sheetView workbookViewId="0">
      <pane ySplit="5" topLeftCell="A6" activePane="bottomLeft" state="frozen"/>
      <selection pane="bottomLeft"/>
    </sheetView>
  </sheetViews>
  <sheetFormatPr baseColWidth="10" defaultRowHeight="16"/>
  <cols>
    <col min="1" max="1" width="10.83203125" style="55"/>
    <col min="2" max="3" width="22" style="1" customWidth="1"/>
    <col min="4" max="4" width="10.83203125" style="1"/>
    <col min="5" max="5" width="1" style="1" customWidth="1"/>
    <col min="6" max="7" width="7" style="1" customWidth="1"/>
    <col min="8" max="8" width="1" style="1" customWidth="1"/>
    <col min="9" max="10" width="7" style="1" customWidth="1"/>
    <col min="11" max="11" width="1" style="1" customWidth="1"/>
    <col min="12" max="12" width="6.1640625" style="1" customWidth="1"/>
    <col min="13" max="13" width="11.5" style="1" bestFit="1" customWidth="1"/>
    <col min="14" max="14" width="1" style="1" customWidth="1"/>
    <col min="15" max="17" width="7" style="1" customWidth="1"/>
    <col min="18" max="18" width="8.83203125" style="1" customWidth="1"/>
    <col min="19" max="16384" width="10.83203125" style="1"/>
  </cols>
  <sheetData>
    <row r="2" spans="1:18" ht="32" customHeight="1">
      <c r="B2" s="40"/>
      <c r="C2" s="40"/>
      <c r="D2" s="40"/>
      <c r="E2" s="40"/>
      <c r="F2" s="40"/>
      <c r="G2" s="40"/>
      <c r="H2" s="40"/>
      <c r="I2" s="40"/>
      <c r="J2" s="40"/>
      <c r="K2" s="40"/>
      <c r="L2" s="40"/>
      <c r="M2" s="40"/>
      <c r="N2" s="40"/>
      <c r="O2" s="218" t="s">
        <v>3430</v>
      </c>
      <c r="P2" s="219"/>
      <c r="Q2" s="219"/>
      <c r="R2" s="219"/>
    </row>
    <row r="3" spans="1:18">
      <c r="B3" s="41"/>
      <c r="C3" s="41"/>
      <c r="D3" s="41"/>
      <c r="E3" s="41"/>
      <c r="F3" s="41"/>
      <c r="G3" s="41"/>
      <c r="H3" s="41"/>
      <c r="I3" s="41"/>
      <c r="J3" s="41"/>
      <c r="K3" s="41"/>
      <c r="L3" s="41"/>
      <c r="M3" s="41"/>
      <c r="N3" s="41"/>
      <c r="O3" s="42"/>
      <c r="P3" s="43"/>
      <c r="Q3" s="220" t="s">
        <v>202</v>
      </c>
      <c r="R3" s="220"/>
    </row>
    <row r="4" spans="1:18">
      <c r="B4" s="41"/>
      <c r="C4" s="41"/>
      <c r="D4" s="41"/>
      <c r="E4" s="41"/>
      <c r="F4" s="221" t="s">
        <v>0</v>
      </c>
      <c r="G4" s="222"/>
      <c r="H4" s="41"/>
      <c r="I4" s="221" t="s">
        <v>1</v>
      </c>
      <c r="J4" s="222"/>
      <c r="K4" s="41"/>
      <c r="L4" s="41"/>
      <c r="M4" s="41"/>
      <c r="N4" s="41"/>
      <c r="O4" s="45"/>
      <c r="P4" s="43"/>
      <c r="Q4" s="46"/>
      <c r="R4" s="223" t="s">
        <v>291</v>
      </c>
    </row>
    <row r="5" spans="1:18" ht="19">
      <c r="B5" s="15" t="s">
        <v>3431</v>
      </c>
      <c r="C5" s="15" t="s">
        <v>3432</v>
      </c>
      <c r="D5" s="7" t="s">
        <v>3433</v>
      </c>
      <c r="E5" s="7"/>
      <c r="F5" s="5" t="s">
        <v>132</v>
      </c>
      <c r="G5" s="6" t="s">
        <v>133</v>
      </c>
      <c r="H5" s="7"/>
      <c r="I5" s="5" t="s">
        <v>132</v>
      </c>
      <c r="J5" s="6" t="s">
        <v>133</v>
      </c>
      <c r="K5" s="7"/>
      <c r="L5" s="6" t="s">
        <v>134</v>
      </c>
      <c r="M5" s="15" t="s">
        <v>3434</v>
      </c>
      <c r="N5" s="15"/>
      <c r="O5" s="15" t="s">
        <v>0</v>
      </c>
      <c r="P5" s="15" t="s">
        <v>1</v>
      </c>
      <c r="Q5" s="47" t="s">
        <v>3435</v>
      </c>
      <c r="R5" s="224"/>
    </row>
    <row r="6" spans="1:18">
      <c r="A6" s="55" t="s">
        <v>3757</v>
      </c>
      <c r="B6" s="32" t="s">
        <v>3436</v>
      </c>
      <c r="C6" s="32" t="s">
        <v>3437</v>
      </c>
      <c r="D6" s="32" t="s">
        <v>3438</v>
      </c>
      <c r="E6" s="32"/>
      <c r="F6" s="32" t="s">
        <v>15</v>
      </c>
      <c r="G6" s="32" t="s">
        <v>142</v>
      </c>
      <c r="H6" s="32"/>
      <c r="I6" s="32" t="s">
        <v>16</v>
      </c>
      <c r="J6" s="32" t="s">
        <v>46</v>
      </c>
      <c r="K6" s="32"/>
      <c r="L6" s="32" t="s">
        <v>3439</v>
      </c>
      <c r="M6" s="32" t="s">
        <v>7439</v>
      </c>
      <c r="N6" s="32"/>
      <c r="O6" s="32" t="s">
        <v>3440</v>
      </c>
      <c r="P6" s="32" t="s">
        <v>1482</v>
      </c>
      <c r="Q6" s="44" t="s">
        <v>407</v>
      </c>
      <c r="R6" s="44" t="s">
        <v>945</v>
      </c>
    </row>
    <row r="7" spans="1:18">
      <c r="A7" s="55" t="s">
        <v>3758</v>
      </c>
      <c r="B7" s="32" t="s">
        <v>3436</v>
      </c>
      <c r="C7" s="32" t="s">
        <v>3441</v>
      </c>
      <c r="D7" s="32" t="s">
        <v>3442</v>
      </c>
      <c r="E7" s="32"/>
      <c r="F7" s="32" t="s">
        <v>15</v>
      </c>
      <c r="G7" s="32" t="s">
        <v>142</v>
      </c>
      <c r="H7" s="32"/>
      <c r="I7" s="32" t="s">
        <v>25</v>
      </c>
      <c r="J7" s="32" t="s">
        <v>3474</v>
      </c>
      <c r="K7" s="32"/>
      <c r="L7" s="32" t="s">
        <v>144</v>
      </c>
      <c r="M7" s="32" t="s">
        <v>7440</v>
      </c>
      <c r="N7" s="32"/>
      <c r="O7" s="32" t="s">
        <v>3440</v>
      </c>
      <c r="P7" s="32" t="s">
        <v>3443</v>
      </c>
      <c r="Q7" s="44" t="s">
        <v>3759</v>
      </c>
      <c r="R7" s="44" t="s">
        <v>1255</v>
      </c>
    </row>
    <row r="8" spans="1:18">
      <c r="A8" s="55" t="s">
        <v>3760</v>
      </c>
      <c r="B8" s="32" t="s">
        <v>3437</v>
      </c>
      <c r="C8" s="32" t="s">
        <v>3441</v>
      </c>
      <c r="D8" s="32" t="s">
        <v>3447</v>
      </c>
      <c r="E8" s="32"/>
      <c r="F8" s="32" t="s">
        <v>16</v>
      </c>
      <c r="G8" s="32" t="s">
        <v>46</v>
      </c>
      <c r="H8" s="32"/>
      <c r="I8" s="32" t="s">
        <v>25</v>
      </c>
      <c r="J8" s="32" t="s">
        <v>3474</v>
      </c>
      <c r="K8" s="32"/>
      <c r="L8" s="32" t="s">
        <v>145</v>
      </c>
      <c r="M8" s="32" t="s">
        <v>7441</v>
      </c>
      <c r="N8" s="32"/>
      <c r="O8" s="32" t="s">
        <v>1436</v>
      </c>
      <c r="P8" s="32" t="s">
        <v>3448</v>
      </c>
      <c r="Q8" s="44" t="s">
        <v>1255</v>
      </c>
      <c r="R8" s="44" t="s">
        <v>811</v>
      </c>
    </row>
    <row r="9" spans="1:18">
      <c r="A9" s="55" t="s">
        <v>3761</v>
      </c>
      <c r="B9" s="32" t="s">
        <v>3436</v>
      </c>
      <c r="C9" s="32" t="s">
        <v>3449</v>
      </c>
      <c r="D9" s="32" t="s">
        <v>3450</v>
      </c>
      <c r="E9" s="32"/>
      <c r="F9" s="32" t="s">
        <v>15</v>
      </c>
      <c r="G9" s="32" t="s">
        <v>142</v>
      </c>
      <c r="H9" s="32"/>
      <c r="I9" s="32" t="s">
        <v>38</v>
      </c>
      <c r="J9" s="32" t="s">
        <v>148</v>
      </c>
      <c r="K9" s="32"/>
      <c r="L9" s="32" t="s">
        <v>142</v>
      </c>
      <c r="M9" s="32" t="s">
        <v>7442</v>
      </c>
      <c r="N9" s="32"/>
      <c r="O9" s="32" t="s">
        <v>3440</v>
      </c>
      <c r="P9" s="32" t="s">
        <v>392</v>
      </c>
      <c r="Q9" s="44" t="s">
        <v>3762</v>
      </c>
      <c r="R9" s="44" t="s">
        <v>407</v>
      </c>
    </row>
    <row r="10" spans="1:18">
      <c r="A10" s="55" t="s">
        <v>3763</v>
      </c>
      <c r="B10" s="32" t="s">
        <v>3436</v>
      </c>
      <c r="C10" s="32" t="s">
        <v>3455</v>
      </c>
      <c r="D10" s="32" t="s">
        <v>3456</v>
      </c>
      <c r="E10" s="32"/>
      <c r="F10" s="32" t="s">
        <v>15</v>
      </c>
      <c r="G10" s="32" t="s">
        <v>142</v>
      </c>
      <c r="H10" s="32"/>
      <c r="I10" s="32" t="s">
        <v>47</v>
      </c>
      <c r="J10" s="32" t="s">
        <v>54</v>
      </c>
      <c r="K10" s="32"/>
      <c r="L10" s="32" t="s">
        <v>146</v>
      </c>
      <c r="M10" s="32" t="s">
        <v>7443</v>
      </c>
      <c r="N10" s="32"/>
      <c r="O10" s="32" t="s">
        <v>3440</v>
      </c>
      <c r="P10" s="32" t="s">
        <v>364</v>
      </c>
      <c r="Q10" s="44" t="s">
        <v>3764</v>
      </c>
      <c r="R10" s="44" t="s">
        <v>181</v>
      </c>
    </row>
    <row r="11" spans="1:18">
      <c r="A11" s="55" t="s">
        <v>3765</v>
      </c>
      <c r="B11" s="32" t="s">
        <v>3436</v>
      </c>
      <c r="C11" s="32" t="s">
        <v>3459</v>
      </c>
      <c r="D11" s="32" t="s">
        <v>3460</v>
      </c>
      <c r="E11" s="32"/>
      <c r="F11" s="32" t="s">
        <v>15</v>
      </c>
      <c r="G11" s="32" t="s">
        <v>142</v>
      </c>
      <c r="H11" s="32"/>
      <c r="I11" s="32" t="s">
        <v>55</v>
      </c>
      <c r="J11" s="32" t="s">
        <v>3535</v>
      </c>
      <c r="K11" s="32"/>
      <c r="L11" s="32" t="s">
        <v>37</v>
      </c>
      <c r="M11" s="32" t="s">
        <v>7444</v>
      </c>
      <c r="N11" s="32"/>
      <c r="O11" s="32" t="s">
        <v>3440</v>
      </c>
      <c r="P11" s="32" t="s">
        <v>175</v>
      </c>
      <c r="Q11" s="44" t="s">
        <v>3766</v>
      </c>
      <c r="R11" s="44" t="s">
        <v>392</v>
      </c>
    </row>
    <row r="12" spans="1:18">
      <c r="A12" s="55" t="s">
        <v>3767</v>
      </c>
      <c r="B12" s="32" t="s">
        <v>3436</v>
      </c>
      <c r="C12" s="32" t="s">
        <v>3463</v>
      </c>
      <c r="D12" s="32" t="s">
        <v>3464</v>
      </c>
      <c r="E12" s="32"/>
      <c r="F12" s="32" t="s">
        <v>15</v>
      </c>
      <c r="G12" s="32" t="s">
        <v>142</v>
      </c>
      <c r="H12" s="32"/>
      <c r="I12" s="32" t="s">
        <v>62</v>
      </c>
      <c r="J12" s="32" t="s">
        <v>148</v>
      </c>
      <c r="K12" s="32"/>
      <c r="L12" s="32" t="s">
        <v>147</v>
      </c>
      <c r="M12" s="32" t="s">
        <v>7445</v>
      </c>
      <c r="N12" s="32"/>
      <c r="O12" s="32" t="s">
        <v>3440</v>
      </c>
      <c r="P12" s="32" t="s">
        <v>276</v>
      </c>
      <c r="Q12" s="44" t="s">
        <v>811</v>
      </c>
      <c r="R12" s="44" t="s">
        <v>811</v>
      </c>
    </row>
    <row r="13" spans="1:18">
      <c r="A13" s="55" t="s">
        <v>3768</v>
      </c>
      <c r="B13" s="32" t="s">
        <v>3436</v>
      </c>
      <c r="C13" s="32" t="s">
        <v>3465</v>
      </c>
      <c r="D13" s="32" t="s">
        <v>3466</v>
      </c>
      <c r="E13" s="32"/>
      <c r="F13" s="32" t="s">
        <v>15</v>
      </c>
      <c r="G13" s="32" t="s">
        <v>142</v>
      </c>
      <c r="H13" s="32"/>
      <c r="I13" s="32" t="s">
        <v>67</v>
      </c>
      <c r="J13" s="32" t="s">
        <v>126</v>
      </c>
      <c r="K13" s="32"/>
      <c r="L13" s="32" t="s">
        <v>54</v>
      </c>
      <c r="M13" s="32" t="s">
        <v>7446</v>
      </c>
      <c r="N13" s="32"/>
      <c r="O13" s="32" t="s">
        <v>3440</v>
      </c>
      <c r="P13" s="32" t="s">
        <v>169</v>
      </c>
      <c r="Q13" s="44" t="s">
        <v>1637</v>
      </c>
      <c r="R13" s="44" t="s">
        <v>364</v>
      </c>
    </row>
    <row r="14" spans="1:18">
      <c r="A14" s="55" t="s">
        <v>3769</v>
      </c>
      <c r="B14" s="32" t="s">
        <v>3437</v>
      </c>
      <c r="C14" s="32" t="s">
        <v>3449</v>
      </c>
      <c r="D14" s="32" t="s">
        <v>3469</v>
      </c>
      <c r="E14" s="32"/>
      <c r="F14" s="32" t="s">
        <v>16</v>
      </c>
      <c r="G14" s="32" t="s">
        <v>46</v>
      </c>
      <c r="H14" s="32"/>
      <c r="I14" s="32" t="s">
        <v>38</v>
      </c>
      <c r="J14" s="32" t="s">
        <v>148</v>
      </c>
      <c r="K14" s="32"/>
      <c r="L14" s="32" t="s">
        <v>66</v>
      </c>
      <c r="M14" s="32" t="s">
        <v>7447</v>
      </c>
      <c r="N14" s="32"/>
      <c r="O14" s="32" t="s">
        <v>1482</v>
      </c>
      <c r="P14" s="32" t="s">
        <v>1255</v>
      </c>
      <c r="Q14" s="44" t="s">
        <v>377</v>
      </c>
      <c r="R14" s="44" t="s">
        <v>945</v>
      </c>
    </row>
    <row r="15" spans="1:18">
      <c r="A15" s="55" t="s">
        <v>3770</v>
      </c>
      <c r="B15" s="32" t="s">
        <v>3437</v>
      </c>
      <c r="C15" s="32" t="s">
        <v>3455</v>
      </c>
      <c r="D15" s="32" t="s">
        <v>3470</v>
      </c>
      <c r="E15" s="32"/>
      <c r="F15" s="32" t="s">
        <v>16</v>
      </c>
      <c r="G15" s="32" t="s">
        <v>46</v>
      </c>
      <c r="H15" s="32"/>
      <c r="I15" s="32" t="s">
        <v>47</v>
      </c>
      <c r="J15" s="32" t="s">
        <v>54</v>
      </c>
      <c r="K15" s="32"/>
      <c r="L15" s="32" t="s">
        <v>24</v>
      </c>
      <c r="M15" s="32" t="s">
        <v>7448</v>
      </c>
      <c r="N15" s="32"/>
      <c r="O15" s="32" t="s">
        <v>1482</v>
      </c>
      <c r="P15" s="32" t="s">
        <v>364</v>
      </c>
      <c r="Q15" s="44" t="s">
        <v>181</v>
      </c>
      <c r="R15" s="44" t="s">
        <v>175</v>
      </c>
    </row>
    <row r="16" spans="1:18">
      <c r="A16" s="55" t="s">
        <v>3771</v>
      </c>
      <c r="B16" s="32" t="s">
        <v>3437</v>
      </c>
      <c r="C16" s="32" t="s">
        <v>3459</v>
      </c>
      <c r="D16" s="32" t="s">
        <v>3471</v>
      </c>
      <c r="E16" s="32"/>
      <c r="F16" s="32" t="s">
        <v>16</v>
      </c>
      <c r="G16" s="32" t="s">
        <v>46</v>
      </c>
      <c r="H16" s="32"/>
      <c r="I16" s="32" t="s">
        <v>55</v>
      </c>
      <c r="J16" s="32" t="s">
        <v>3535</v>
      </c>
      <c r="K16" s="32"/>
      <c r="L16" s="32" t="s">
        <v>148</v>
      </c>
      <c r="M16" s="32" t="s">
        <v>7449</v>
      </c>
      <c r="N16" s="32"/>
      <c r="O16" s="32" t="s">
        <v>1482</v>
      </c>
      <c r="P16" s="32" t="s">
        <v>175</v>
      </c>
      <c r="Q16" s="44" t="s">
        <v>336</v>
      </c>
      <c r="R16" s="44" t="s">
        <v>276</v>
      </c>
    </row>
    <row r="17" spans="1:18">
      <c r="A17" s="55" t="s">
        <v>3772</v>
      </c>
      <c r="B17" s="32" t="s">
        <v>3437</v>
      </c>
      <c r="C17" s="32" t="s">
        <v>3463</v>
      </c>
      <c r="D17" s="32" t="s">
        <v>3472</v>
      </c>
      <c r="E17" s="32"/>
      <c r="F17" s="32" t="s">
        <v>16</v>
      </c>
      <c r="G17" s="32" t="s">
        <v>46</v>
      </c>
      <c r="H17" s="32"/>
      <c r="I17" s="32" t="s">
        <v>62</v>
      </c>
      <c r="J17" s="32" t="s">
        <v>148</v>
      </c>
      <c r="K17" s="32"/>
      <c r="L17" s="32" t="s">
        <v>149</v>
      </c>
      <c r="M17" s="32" t="s">
        <v>7450</v>
      </c>
      <c r="N17" s="32"/>
      <c r="O17" s="32" t="s">
        <v>1482</v>
      </c>
      <c r="P17" s="32" t="s">
        <v>276</v>
      </c>
      <c r="Q17" s="44" t="s">
        <v>169</v>
      </c>
      <c r="R17" s="44" t="s">
        <v>169</v>
      </c>
    </row>
    <row r="18" spans="1:18">
      <c r="A18" s="55" t="s">
        <v>3773</v>
      </c>
      <c r="B18" s="32" t="s">
        <v>3437</v>
      </c>
      <c r="C18" s="32" t="s">
        <v>3465</v>
      </c>
      <c r="D18" s="32" t="s">
        <v>3473</v>
      </c>
      <c r="E18" s="32"/>
      <c r="F18" s="32" t="s">
        <v>16</v>
      </c>
      <c r="G18" s="32" t="s">
        <v>46</v>
      </c>
      <c r="H18" s="32"/>
      <c r="I18" s="32" t="s">
        <v>67</v>
      </c>
      <c r="J18" s="32" t="s">
        <v>126</v>
      </c>
      <c r="K18" s="32"/>
      <c r="L18" s="32" t="s">
        <v>3474</v>
      </c>
      <c r="M18" s="32" t="s">
        <v>7451</v>
      </c>
      <c r="N18" s="32"/>
      <c r="O18" s="32" t="s">
        <v>1482</v>
      </c>
      <c r="P18" s="32" t="s">
        <v>169</v>
      </c>
      <c r="Q18" s="44" t="s">
        <v>377</v>
      </c>
      <c r="R18" s="44" t="s">
        <v>181</v>
      </c>
    </row>
    <row r="19" spans="1:18">
      <c r="A19" s="55" t="s">
        <v>3774</v>
      </c>
      <c r="B19" s="32" t="s">
        <v>3441</v>
      </c>
      <c r="C19" s="32" t="s">
        <v>3449</v>
      </c>
      <c r="D19" s="32" t="s">
        <v>3475</v>
      </c>
      <c r="E19" s="32"/>
      <c r="F19" s="32" t="s">
        <v>25</v>
      </c>
      <c r="G19" s="32" t="s">
        <v>3474</v>
      </c>
      <c r="H19" s="32"/>
      <c r="I19" s="32" t="s">
        <v>38</v>
      </c>
      <c r="J19" s="32" t="s">
        <v>148</v>
      </c>
      <c r="K19" s="32"/>
      <c r="L19" s="32" t="s">
        <v>150</v>
      </c>
      <c r="M19" s="32" t="s">
        <v>7452</v>
      </c>
      <c r="N19" s="32"/>
      <c r="O19" s="32" t="s">
        <v>3448</v>
      </c>
      <c r="P19" s="32" t="s">
        <v>1255</v>
      </c>
      <c r="Q19" s="44" t="s">
        <v>364</v>
      </c>
      <c r="R19" s="44" t="s">
        <v>169</v>
      </c>
    </row>
    <row r="20" spans="1:18">
      <c r="A20" s="55" t="s">
        <v>3775</v>
      </c>
      <c r="B20" s="32" t="s">
        <v>3441</v>
      </c>
      <c r="C20" s="32" t="s">
        <v>3455</v>
      </c>
      <c r="D20" s="32" t="s">
        <v>3476</v>
      </c>
      <c r="E20" s="32"/>
      <c r="F20" s="32" t="s">
        <v>25</v>
      </c>
      <c r="G20" s="32" t="s">
        <v>3474</v>
      </c>
      <c r="H20" s="32"/>
      <c r="I20" s="32" t="s">
        <v>47</v>
      </c>
      <c r="J20" s="32" t="s">
        <v>54</v>
      </c>
      <c r="K20" s="32"/>
      <c r="L20" s="32" t="s">
        <v>151</v>
      </c>
      <c r="M20" s="32" t="s">
        <v>7453</v>
      </c>
      <c r="N20" s="32"/>
      <c r="O20" s="32" t="s">
        <v>3448</v>
      </c>
      <c r="P20" s="32" t="s">
        <v>377</v>
      </c>
      <c r="Q20" s="44" t="s">
        <v>945</v>
      </c>
      <c r="R20" s="44" t="s">
        <v>169</v>
      </c>
    </row>
    <row r="21" spans="1:18">
      <c r="A21" s="55" t="s">
        <v>3776</v>
      </c>
      <c r="B21" s="32" t="s">
        <v>3441</v>
      </c>
      <c r="C21" s="32" t="s">
        <v>3459</v>
      </c>
      <c r="D21" s="32" t="s">
        <v>3477</v>
      </c>
      <c r="E21" s="32"/>
      <c r="F21" s="32" t="s">
        <v>25</v>
      </c>
      <c r="G21" s="32" t="s">
        <v>3474</v>
      </c>
      <c r="H21" s="32"/>
      <c r="I21" s="32" t="s">
        <v>55</v>
      </c>
      <c r="J21" s="32" t="s">
        <v>3535</v>
      </c>
      <c r="K21" s="32"/>
      <c r="L21" s="32" t="s">
        <v>152</v>
      </c>
      <c r="M21" s="32" t="s">
        <v>7454</v>
      </c>
      <c r="N21" s="32"/>
      <c r="O21" s="32" t="s">
        <v>3448</v>
      </c>
      <c r="P21" s="32" t="s">
        <v>175</v>
      </c>
      <c r="Q21" s="44" t="s">
        <v>175</v>
      </c>
      <c r="R21" s="44" t="s">
        <v>175</v>
      </c>
    </row>
    <row r="22" spans="1:18">
      <c r="A22" s="55" t="s">
        <v>3777</v>
      </c>
      <c r="B22" s="32" t="s">
        <v>3441</v>
      </c>
      <c r="C22" s="32" t="s">
        <v>3463</v>
      </c>
      <c r="D22" s="32" t="s">
        <v>3479</v>
      </c>
      <c r="E22" s="32"/>
      <c r="F22" s="32" t="s">
        <v>25</v>
      </c>
      <c r="G22" s="32" t="s">
        <v>3474</v>
      </c>
      <c r="H22" s="32"/>
      <c r="I22" s="32" t="s">
        <v>62</v>
      </c>
      <c r="J22" s="32" t="s">
        <v>148</v>
      </c>
      <c r="K22" s="32"/>
      <c r="L22" s="32" t="s">
        <v>37</v>
      </c>
      <c r="M22" s="32" t="s">
        <v>7455</v>
      </c>
      <c r="N22" s="32"/>
      <c r="O22" s="32" t="s">
        <v>3448</v>
      </c>
      <c r="P22" s="32" t="s">
        <v>276</v>
      </c>
      <c r="Q22" s="44" t="s">
        <v>276</v>
      </c>
      <c r="R22" s="44" t="s">
        <v>276</v>
      </c>
    </row>
    <row r="23" spans="1:18">
      <c r="A23" s="55" t="s">
        <v>3778</v>
      </c>
      <c r="B23" s="32" t="s">
        <v>3441</v>
      </c>
      <c r="C23" s="32" t="s">
        <v>3465</v>
      </c>
      <c r="D23" s="32" t="s">
        <v>3481</v>
      </c>
      <c r="E23" s="32"/>
      <c r="F23" s="32" t="s">
        <v>25</v>
      </c>
      <c r="G23" s="32" t="s">
        <v>3474</v>
      </c>
      <c r="H23" s="32"/>
      <c r="I23" s="32" t="s">
        <v>67</v>
      </c>
      <c r="J23" s="32" t="s">
        <v>126</v>
      </c>
      <c r="K23" s="32"/>
      <c r="L23" s="32" t="s">
        <v>153</v>
      </c>
      <c r="M23" s="32" t="s">
        <v>7456</v>
      </c>
      <c r="N23" s="32"/>
      <c r="O23" s="32" t="s">
        <v>3448</v>
      </c>
      <c r="P23" s="32" t="s">
        <v>169</v>
      </c>
      <c r="Q23" s="44" t="s">
        <v>169</v>
      </c>
      <c r="R23" s="44" t="s">
        <v>169</v>
      </c>
    </row>
    <row r="24" spans="1:18">
      <c r="A24" s="55" t="s">
        <v>3779</v>
      </c>
      <c r="B24" s="32" t="s">
        <v>3449</v>
      </c>
      <c r="C24" s="32" t="s">
        <v>3455</v>
      </c>
      <c r="D24" s="32" t="s">
        <v>3482</v>
      </c>
      <c r="E24" s="32"/>
      <c r="F24" s="32" t="s">
        <v>38</v>
      </c>
      <c r="G24" s="32" t="s">
        <v>148</v>
      </c>
      <c r="H24" s="32"/>
      <c r="I24" s="32" t="s">
        <v>47</v>
      </c>
      <c r="J24" s="32" t="s">
        <v>54</v>
      </c>
      <c r="K24" s="32"/>
      <c r="L24" s="32" t="s">
        <v>3483</v>
      </c>
      <c r="M24" s="32" t="s">
        <v>7457</v>
      </c>
      <c r="N24" s="32"/>
      <c r="O24" s="32" t="s">
        <v>898</v>
      </c>
      <c r="P24" s="32" t="s">
        <v>377</v>
      </c>
      <c r="Q24" s="44" t="s">
        <v>811</v>
      </c>
      <c r="R24" s="44" t="s">
        <v>811</v>
      </c>
    </row>
    <row r="25" spans="1:18">
      <c r="A25" s="55" t="s">
        <v>3780</v>
      </c>
      <c r="B25" s="32" t="s">
        <v>3449</v>
      </c>
      <c r="C25" s="32" t="s">
        <v>3459</v>
      </c>
      <c r="D25" s="32" t="s">
        <v>3484</v>
      </c>
      <c r="E25" s="32"/>
      <c r="F25" s="32" t="s">
        <v>38</v>
      </c>
      <c r="G25" s="32" t="s">
        <v>148</v>
      </c>
      <c r="H25" s="32"/>
      <c r="I25" s="32" t="s">
        <v>55</v>
      </c>
      <c r="J25" s="32" t="s">
        <v>3535</v>
      </c>
      <c r="K25" s="32"/>
      <c r="L25" s="32" t="s">
        <v>154</v>
      </c>
      <c r="M25" s="32" t="s">
        <v>7458</v>
      </c>
      <c r="N25" s="32"/>
      <c r="O25" s="32" t="s">
        <v>898</v>
      </c>
      <c r="P25" s="32" t="s">
        <v>175</v>
      </c>
      <c r="Q25" s="44" t="s">
        <v>169</v>
      </c>
      <c r="R25" s="44" t="s">
        <v>276</v>
      </c>
    </row>
    <row r="26" spans="1:18">
      <c r="A26" s="55" t="s">
        <v>3781</v>
      </c>
      <c r="B26" s="32" t="s">
        <v>3449</v>
      </c>
      <c r="C26" s="32" t="s">
        <v>3463</v>
      </c>
      <c r="D26" s="32" t="s">
        <v>3485</v>
      </c>
      <c r="E26" s="32"/>
      <c r="F26" s="32" t="s">
        <v>38</v>
      </c>
      <c r="G26" s="32" t="s">
        <v>148</v>
      </c>
      <c r="H26" s="32"/>
      <c r="I26" s="32" t="s">
        <v>62</v>
      </c>
      <c r="J26" s="32" t="s">
        <v>148</v>
      </c>
      <c r="K26" s="32"/>
      <c r="L26" s="32" t="s">
        <v>101</v>
      </c>
      <c r="M26" s="32" t="s">
        <v>7459</v>
      </c>
      <c r="N26" s="32"/>
      <c r="O26" s="32" t="s">
        <v>1255</v>
      </c>
      <c r="P26" s="32" t="s">
        <v>276</v>
      </c>
      <c r="Q26" s="44" t="s">
        <v>336</v>
      </c>
      <c r="R26" s="44" t="s">
        <v>175</v>
      </c>
    </row>
    <row r="27" spans="1:18">
      <c r="A27" s="55" t="s">
        <v>3782</v>
      </c>
      <c r="B27" s="32" t="s">
        <v>3449</v>
      </c>
      <c r="C27" s="32" t="s">
        <v>3465</v>
      </c>
      <c r="D27" s="32" t="s">
        <v>3486</v>
      </c>
      <c r="E27" s="32"/>
      <c r="F27" s="32" t="s">
        <v>38</v>
      </c>
      <c r="G27" s="32" t="s">
        <v>148</v>
      </c>
      <c r="H27" s="32"/>
      <c r="I27" s="32" t="s">
        <v>67</v>
      </c>
      <c r="J27" s="32" t="s">
        <v>126</v>
      </c>
      <c r="K27" s="32"/>
      <c r="L27" s="32" t="s">
        <v>117</v>
      </c>
      <c r="M27" s="32" t="s">
        <v>7460</v>
      </c>
      <c r="N27" s="32"/>
      <c r="O27" s="32" t="s">
        <v>1255</v>
      </c>
      <c r="P27" s="32" t="s">
        <v>169</v>
      </c>
      <c r="Q27" s="44" t="s">
        <v>175</v>
      </c>
      <c r="R27" s="44" t="s">
        <v>175</v>
      </c>
    </row>
    <row r="28" spans="1:18">
      <c r="A28" s="55" t="s">
        <v>3783</v>
      </c>
      <c r="B28" s="32" t="s">
        <v>3455</v>
      </c>
      <c r="C28" s="32" t="s">
        <v>3459</v>
      </c>
      <c r="D28" s="32" t="s">
        <v>3487</v>
      </c>
      <c r="E28" s="32"/>
      <c r="F28" s="32" t="s">
        <v>47</v>
      </c>
      <c r="G28" s="32" t="s">
        <v>54</v>
      </c>
      <c r="H28" s="32"/>
      <c r="I28" s="32" t="s">
        <v>55</v>
      </c>
      <c r="J28" s="32" t="s">
        <v>3535</v>
      </c>
      <c r="K28" s="32"/>
      <c r="L28" s="32" t="s">
        <v>54</v>
      </c>
      <c r="M28" s="32" t="s">
        <v>7461</v>
      </c>
      <c r="N28" s="32"/>
      <c r="O28" s="32" t="s">
        <v>377</v>
      </c>
      <c r="P28" s="32" t="s">
        <v>175</v>
      </c>
      <c r="Q28" s="44" t="s">
        <v>169</v>
      </c>
      <c r="R28" s="44" t="s">
        <v>169</v>
      </c>
    </row>
    <row r="29" spans="1:18">
      <c r="A29" s="55" t="s">
        <v>3784</v>
      </c>
      <c r="B29" s="32" t="s">
        <v>3455</v>
      </c>
      <c r="C29" s="32" t="s">
        <v>3463</v>
      </c>
      <c r="D29" s="32" t="s">
        <v>3489</v>
      </c>
      <c r="E29" s="32"/>
      <c r="F29" s="32" t="s">
        <v>47</v>
      </c>
      <c r="G29" s="32" t="s">
        <v>54</v>
      </c>
      <c r="H29" s="32"/>
      <c r="I29" s="32" t="s">
        <v>62</v>
      </c>
      <c r="J29" s="32" t="s">
        <v>148</v>
      </c>
      <c r="K29" s="32"/>
      <c r="L29" s="32" t="s">
        <v>155</v>
      </c>
      <c r="M29" s="32" t="s">
        <v>7462</v>
      </c>
      <c r="N29" s="32"/>
      <c r="O29" s="32" t="s">
        <v>377</v>
      </c>
      <c r="P29" s="32" t="s">
        <v>276</v>
      </c>
      <c r="Q29" s="44" t="s">
        <v>276</v>
      </c>
      <c r="R29" s="44" t="s">
        <v>276</v>
      </c>
    </row>
    <row r="30" spans="1:18">
      <c r="A30" s="55" t="s">
        <v>3785</v>
      </c>
      <c r="B30" s="32" t="s">
        <v>3455</v>
      </c>
      <c r="C30" s="32" t="s">
        <v>3465</v>
      </c>
      <c r="D30" s="32" t="s">
        <v>3490</v>
      </c>
      <c r="E30" s="32"/>
      <c r="F30" s="32" t="s">
        <v>47</v>
      </c>
      <c r="G30" s="32" t="s">
        <v>54</v>
      </c>
      <c r="H30" s="32"/>
      <c r="I30" s="32" t="s">
        <v>67</v>
      </c>
      <c r="J30" s="32" t="s">
        <v>126</v>
      </c>
      <c r="K30" s="32"/>
      <c r="L30" s="32" t="s">
        <v>3474</v>
      </c>
      <c r="M30" s="32" t="s">
        <v>7463</v>
      </c>
      <c r="N30" s="32"/>
      <c r="O30" s="32" t="s">
        <v>364</v>
      </c>
      <c r="P30" s="32" t="s">
        <v>169</v>
      </c>
      <c r="Q30" s="44" t="s">
        <v>175</v>
      </c>
      <c r="R30" s="44" t="s">
        <v>169</v>
      </c>
    </row>
    <row r="31" spans="1:18">
      <c r="A31" s="55" t="s">
        <v>3786</v>
      </c>
      <c r="B31" s="32" t="s">
        <v>3459</v>
      </c>
      <c r="C31" s="32" t="s">
        <v>3463</v>
      </c>
      <c r="D31" s="32" t="s">
        <v>3491</v>
      </c>
      <c r="E31" s="32"/>
      <c r="F31" s="32" t="s">
        <v>55</v>
      </c>
      <c r="G31" s="32" t="s">
        <v>3535</v>
      </c>
      <c r="H31" s="32"/>
      <c r="I31" s="32" t="s">
        <v>62</v>
      </c>
      <c r="J31" s="32" t="s">
        <v>148</v>
      </c>
      <c r="K31" s="32"/>
      <c r="L31" s="32" t="s">
        <v>24</v>
      </c>
      <c r="M31" s="32" t="s">
        <v>7464</v>
      </c>
      <c r="N31" s="32"/>
      <c r="O31" s="32" t="s">
        <v>175</v>
      </c>
      <c r="P31" s="32" t="s">
        <v>276</v>
      </c>
      <c r="Q31" s="44" t="s">
        <v>276</v>
      </c>
      <c r="R31" s="44" t="s">
        <v>276</v>
      </c>
    </row>
    <row r="32" spans="1:18">
      <c r="A32" s="55" t="s">
        <v>3787</v>
      </c>
      <c r="B32" s="32" t="s">
        <v>3459</v>
      </c>
      <c r="C32" s="32" t="s">
        <v>3465</v>
      </c>
      <c r="D32" s="32" t="s">
        <v>3492</v>
      </c>
      <c r="E32" s="32"/>
      <c r="F32" s="32" t="s">
        <v>55</v>
      </c>
      <c r="G32" s="32" t="s">
        <v>3535</v>
      </c>
      <c r="H32" s="32"/>
      <c r="I32" s="32" t="s">
        <v>67</v>
      </c>
      <c r="J32" s="32" t="s">
        <v>126</v>
      </c>
      <c r="K32" s="32"/>
      <c r="L32" s="32" t="s">
        <v>142</v>
      </c>
      <c r="M32" s="32" t="s">
        <v>7465</v>
      </c>
      <c r="N32" s="32"/>
      <c r="O32" s="32" t="s">
        <v>175</v>
      </c>
      <c r="P32" s="32" t="s">
        <v>169</v>
      </c>
      <c r="Q32" s="44" t="s">
        <v>169</v>
      </c>
      <c r="R32" s="44" t="s">
        <v>169</v>
      </c>
    </row>
    <row r="33" spans="1:18">
      <c r="A33" s="55" t="s">
        <v>3788</v>
      </c>
      <c r="B33" s="35" t="s">
        <v>3463</v>
      </c>
      <c r="C33" s="35" t="s">
        <v>3465</v>
      </c>
      <c r="D33" s="35" t="s">
        <v>3493</v>
      </c>
      <c r="E33" s="35"/>
      <c r="F33" s="35" t="s">
        <v>62</v>
      </c>
      <c r="G33" s="35" t="s">
        <v>148</v>
      </c>
      <c r="H33" s="35"/>
      <c r="I33" s="35" t="s">
        <v>67</v>
      </c>
      <c r="J33" s="35" t="s">
        <v>126</v>
      </c>
      <c r="K33" s="35"/>
      <c r="L33" s="35" t="s">
        <v>277</v>
      </c>
      <c r="M33" s="35" t="s">
        <v>7466</v>
      </c>
      <c r="N33" s="35"/>
      <c r="O33" s="35" t="s">
        <v>276</v>
      </c>
      <c r="P33" s="35" t="s">
        <v>169</v>
      </c>
      <c r="Q33" s="48" t="s">
        <v>169</v>
      </c>
      <c r="R33" s="48" t="s">
        <v>169</v>
      </c>
    </row>
  </sheetData>
  <mergeCells count="5">
    <mergeCell ref="O2:R2"/>
    <mergeCell ref="Q3:R3"/>
    <mergeCell ref="F4:G4"/>
    <mergeCell ref="I4:J4"/>
    <mergeCell ref="R4:R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F1F241-3BCE-C349-B452-0C89802AFD73}">
  <dimension ref="B1:AB11"/>
  <sheetViews>
    <sheetView workbookViewId="0">
      <pane xSplit="4" topLeftCell="E1" activePane="topRight" state="frozen"/>
      <selection pane="topRight"/>
    </sheetView>
  </sheetViews>
  <sheetFormatPr baseColWidth="10" defaultRowHeight="16"/>
  <cols>
    <col min="1" max="1" width="10.83203125" style="1"/>
    <col min="2" max="2" width="13.1640625" style="1" customWidth="1"/>
    <col min="3" max="4" width="10.83203125" style="19"/>
    <col min="5" max="5" width="1.83203125" style="1" customWidth="1"/>
    <col min="6" max="10" width="18.1640625" style="1" customWidth="1"/>
    <col min="11" max="11" width="1.83203125" style="1" customWidth="1"/>
    <col min="12" max="16" width="18.1640625" style="1" customWidth="1"/>
    <col min="17" max="17" width="1.83203125" style="1" customWidth="1"/>
    <col min="18" max="22" width="18.1640625" style="1" customWidth="1"/>
    <col min="23" max="23" width="1.83203125" style="1" customWidth="1"/>
    <col min="24" max="28" width="18.1640625" style="1" customWidth="1"/>
    <col min="29" max="16384" width="10.83203125" style="1"/>
  </cols>
  <sheetData>
    <row r="1" spans="2:28" s="55" customFormat="1">
      <c r="B1" s="55" t="s">
        <v>212</v>
      </c>
      <c r="C1" s="60" t="s">
        <v>7</v>
      </c>
      <c r="D1" s="60" t="s">
        <v>213</v>
      </c>
      <c r="E1" s="55" t="s">
        <v>4</v>
      </c>
      <c r="F1" s="55" t="s">
        <v>214</v>
      </c>
      <c r="G1" s="55" t="s">
        <v>215</v>
      </c>
      <c r="H1" s="55" t="s">
        <v>6468</v>
      </c>
      <c r="I1" s="55" t="s">
        <v>216</v>
      </c>
      <c r="J1" s="55" t="s">
        <v>217</v>
      </c>
      <c r="K1" s="55" t="s">
        <v>218</v>
      </c>
      <c r="L1" s="55" t="s">
        <v>219</v>
      </c>
      <c r="M1" s="55" t="s">
        <v>220</v>
      </c>
      <c r="N1" s="55" t="s">
        <v>6469</v>
      </c>
      <c r="O1" s="55" t="s">
        <v>221</v>
      </c>
      <c r="P1" s="55" t="s">
        <v>222</v>
      </c>
      <c r="Q1" s="55" t="s">
        <v>223</v>
      </c>
      <c r="R1" s="55" t="s">
        <v>6470</v>
      </c>
      <c r="S1" s="55" t="s">
        <v>6471</v>
      </c>
      <c r="T1" s="55" t="s">
        <v>6472</v>
      </c>
      <c r="U1" s="55" t="s">
        <v>6473</v>
      </c>
      <c r="V1" s="55" t="s">
        <v>6474</v>
      </c>
      <c r="W1" s="55" t="s">
        <v>3502</v>
      </c>
      <c r="X1" s="55" t="s">
        <v>6582</v>
      </c>
      <c r="Y1" s="55" t="s">
        <v>6583</v>
      </c>
      <c r="Z1" s="55" t="s">
        <v>6584</v>
      </c>
      <c r="AA1" s="55" t="s">
        <v>6585</v>
      </c>
      <c r="AB1" s="55" t="s">
        <v>6586</v>
      </c>
    </row>
    <row r="2" spans="2:28">
      <c r="B2" s="3"/>
      <c r="C2" s="16"/>
      <c r="D2" s="172" t="s">
        <v>286</v>
      </c>
      <c r="E2" s="3"/>
      <c r="F2" s="170" t="s">
        <v>209</v>
      </c>
      <c r="G2" s="171"/>
      <c r="H2" s="171"/>
      <c r="I2" s="171"/>
      <c r="J2" s="171"/>
      <c r="K2" s="3"/>
      <c r="L2" s="170" t="s">
        <v>210</v>
      </c>
      <c r="M2" s="171"/>
      <c r="N2" s="171"/>
      <c r="O2" s="171"/>
      <c r="P2" s="171"/>
      <c r="Q2" s="3"/>
      <c r="R2" s="170" t="s">
        <v>7758</v>
      </c>
      <c r="S2" s="171"/>
      <c r="T2" s="171"/>
      <c r="U2" s="171"/>
      <c r="V2" s="171"/>
      <c r="W2" s="3"/>
      <c r="X2" s="170" t="s">
        <v>6581</v>
      </c>
      <c r="Y2" s="171"/>
      <c r="Z2" s="171"/>
      <c r="AA2" s="171"/>
      <c r="AB2" s="171"/>
    </row>
    <row r="3" spans="2:28" ht="18">
      <c r="B3" s="9"/>
      <c r="C3" s="17" t="s">
        <v>134</v>
      </c>
      <c r="D3" s="173"/>
      <c r="E3" s="9"/>
      <c r="F3" s="9" t="s">
        <v>202</v>
      </c>
      <c r="G3" s="9" t="s">
        <v>203</v>
      </c>
      <c r="H3" s="9" t="s">
        <v>204</v>
      </c>
      <c r="I3" s="9" t="s">
        <v>205</v>
      </c>
      <c r="J3" s="9" t="s">
        <v>248</v>
      </c>
      <c r="K3" s="9"/>
      <c r="L3" s="9" t="s">
        <v>202</v>
      </c>
      <c r="M3" s="9" t="s">
        <v>203</v>
      </c>
      <c r="N3" s="9" t="s">
        <v>204</v>
      </c>
      <c r="O3" s="9" t="s">
        <v>205</v>
      </c>
      <c r="P3" s="9" t="s">
        <v>248</v>
      </c>
      <c r="Q3" s="9"/>
      <c r="R3" s="9" t="s">
        <v>202</v>
      </c>
      <c r="S3" s="9" t="s">
        <v>203</v>
      </c>
      <c r="T3" s="9" t="s">
        <v>204</v>
      </c>
      <c r="U3" s="9" t="s">
        <v>205</v>
      </c>
      <c r="V3" s="9" t="s">
        <v>248</v>
      </c>
      <c r="W3" s="9"/>
      <c r="X3" s="9" t="s">
        <v>202</v>
      </c>
      <c r="Y3" s="9" t="s">
        <v>203</v>
      </c>
      <c r="Z3" s="9" t="s">
        <v>204</v>
      </c>
      <c r="AA3" s="9" t="s">
        <v>205</v>
      </c>
      <c r="AB3" s="9" t="s">
        <v>248</v>
      </c>
    </row>
    <row r="4" spans="2:28">
      <c r="B4" s="11" t="s">
        <v>247</v>
      </c>
      <c r="C4" s="20" t="s">
        <v>14</v>
      </c>
      <c r="D4" s="20" t="s">
        <v>276</v>
      </c>
      <c r="E4" s="11"/>
      <c r="F4" s="11" t="s">
        <v>224</v>
      </c>
      <c r="G4" s="11" t="s">
        <v>225</v>
      </c>
      <c r="H4" s="11" t="s">
        <v>226</v>
      </c>
      <c r="I4" s="11" t="s">
        <v>227</v>
      </c>
      <c r="J4" s="11" t="s">
        <v>228</v>
      </c>
      <c r="K4" s="11"/>
      <c r="L4" s="11" t="s">
        <v>229</v>
      </c>
      <c r="M4" s="11" t="s">
        <v>230</v>
      </c>
      <c r="N4" s="11" t="s">
        <v>230</v>
      </c>
      <c r="O4" s="11" t="s">
        <v>230</v>
      </c>
      <c r="P4" s="11" t="s">
        <v>231</v>
      </c>
      <c r="Q4" s="11"/>
      <c r="R4" s="11" t="s">
        <v>6475</v>
      </c>
      <c r="S4" s="11" t="s">
        <v>6476</v>
      </c>
      <c r="T4" s="11" t="s">
        <v>230</v>
      </c>
      <c r="U4" s="11" t="s">
        <v>6477</v>
      </c>
      <c r="V4" s="11" t="s">
        <v>6478</v>
      </c>
      <c r="W4" s="11"/>
      <c r="X4" s="11" t="s">
        <v>6475</v>
      </c>
      <c r="Y4" s="11" t="s">
        <v>6476</v>
      </c>
      <c r="Z4" s="11" t="s">
        <v>230</v>
      </c>
      <c r="AA4" s="11" t="s">
        <v>6477</v>
      </c>
      <c r="AB4" s="11" t="s">
        <v>6478</v>
      </c>
    </row>
    <row r="5" spans="2:28">
      <c r="B5" s="11" t="s">
        <v>232</v>
      </c>
      <c r="C5" s="20"/>
      <c r="D5" s="20"/>
      <c r="E5" s="11"/>
      <c r="F5" s="11" t="s">
        <v>6587</v>
      </c>
      <c r="G5" s="11" t="s">
        <v>6588</v>
      </c>
      <c r="H5" s="11" t="s">
        <v>6589</v>
      </c>
      <c r="I5" s="11" t="s">
        <v>6590</v>
      </c>
      <c r="J5" s="11" t="s">
        <v>6591</v>
      </c>
      <c r="K5" s="11"/>
      <c r="L5" s="11" t="s">
        <v>6592</v>
      </c>
      <c r="M5" s="11" t="s">
        <v>6593</v>
      </c>
      <c r="N5" s="11" t="s">
        <v>6594</v>
      </c>
      <c r="O5" s="11" t="s">
        <v>6595</v>
      </c>
      <c r="P5" s="11" t="s">
        <v>6596</v>
      </c>
      <c r="Q5" s="11"/>
      <c r="R5" s="11" t="s">
        <v>6597</v>
      </c>
      <c r="S5" s="11" t="s">
        <v>6598</v>
      </c>
      <c r="T5" s="11" t="s">
        <v>6599</v>
      </c>
      <c r="U5" s="11" t="s">
        <v>6600</v>
      </c>
      <c r="V5" s="11" t="s">
        <v>6601</v>
      </c>
      <c r="W5" s="11"/>
      <c r="X5" s="11" t="s">
        <v>6602</v>
      </c>
      <c r="Y5" s="11" t="s">
        <v>6603</v>
      </c>
      <c r="Z5" s="11" t="s">
        <v>6604</v>
      </c>
      <c r="AA5" s="11" t="s">
        <v>6605</v>
      </c>
      <c r="AB5" s="11" t="s">
        <v>6606</v>
      </c>
    </row>
    <row r="6" spans="2:28">
      <c r="B6" s="1" t="s">
        <v>247</v>
      </c>
      <c r="C6" s="19" t="s">
        <v>277</v>
      </c>
      <c r="D6" s="19" t="s">
        <v>276</v>
      </c>
      <c r="F6" s="1" t="s">
        <v>233</v>
      </c>
      <c r="G6" s="1" t="s">
        <v>234</v>
      </c>
      <c r="H6" s="1" t="s">
        <v>235</v>
      </c>
      <c r="I6" s="1" t="s">
        <v>236</v>
      </c>
      <c r="J6" s="1" t="s">
        <v>237</v>
      </c>
      <c r="L6" s="1" t="s">
        <v>238</v>
      </c>
      <c r="M6" s="1" t="s">
        <v>230</v>
      </c>
      <c r="N6" s="1" t="s">
        <v>230</v>
      </c>
      <c r="O6" s="1" t="s">
        <v>230</v>
      </c>
      <c r="P6" s="1" t="s">
        <v>239</v>
      </c>
      <c r="R6" s="1" t="s">
        <v>6475</v>
      </c>
      <c r="S6" s="1" t="s">
        <v>6479</v>
      </c>
      <c r="T6" s="1" t="s">
        <v>230</v>
      </c>
      <c r="U6" s="1" t="s">
        <v>6477</v>
      </c>
      <c r="V6" s="1" t="s">
        <v>6475</v>
      </c>
      <c r="X6" s="1" t="s">
        <v>6475</v>
      </c>
      <c r="Y6" s="1" t="s">
        <v>6479</v>
      </c>
      <c r="Z6" s="1" t="s">
        <v>230</v>
      </c>
      <c r="AA6" s="1" t="s">
        <v>6477</v>
      </c>
      <c r="AB6" s="1" t="s">
        <v>6475</v>
      </c>
    </row>
    <row r="7" spans="2:28">
      <c r="B7" s="1" t="s">
        <v>232</v>
      </c>
      <c r="F7" s="1" t="s">
        <v>6607</v>
      </c>
      <c r="G7" s="1" t="s">
        <v>6608</v>
      </c>
      <c r="H7" s="1" t="s">
        <v>6609</v>
      </c>
      <c r="I7" s="1" t="s">
        <v>6610</v>
      </c>
      <c r="J7" s="1" t="s">
        <v>6611</v>
      </c>
      <c r="L7" s="1" t="s">
        <v>6612</v>
      </c>
      <c r="M7" s="1" t="s">
        <v>6613</v>
      </c>
      <c r="N7" s="1" t="s">
        <v>6614</v>
      </c>
      <c r="O7" s="1" t="s">
        <v>6615</v>
      </c>
      <c r="P7" s="1" t="s">
        <v>6616</v>
      </c>
      <c r="R7" s="1" t="s">
        <v>6617</v>
      </c>
      <c r="S7" s="1" t="s">
        <v>6618</v>
      </c>
      <c r="T7" s="1" t="s">
        <v>6619</v>
      </c>
      <c r="U7" s="1" t="s">
        <v>6620</v>
      </c>
      <c r="V7" s="1" t="s">
        <v>6621</v>
      </c>
      <c r="X7" s="1" t="s">
        <v>6622</v>
      </c>
      <c r="Y7" s="1" t="s">
        <v>6623</v>
      </c>
      <c r="Z7" s="1" t="s">
        <v>6624</v>
      </c>
      <c r="AA7" s="1" t="s">
        <v>6625</v>
      </c>
      <c r="AB7" s="1" t="s">
        <v>6626</v>
      </c>
    </row>
    <row r="8" spans="2:28">
      <c r="B8" s="11" t="s">
        <v>247</v>
      </c>
      <c r="C8" s="20" t="s">
        <v>278</v>
      </c>
      <c r="D8" s="20" t="s">
        <v>276</v>
      </c>
      <c r="E8" s="11"/>
      <c r="F8" s="11" t="s">
        <v>240</v>
      </c>
      <c r="G8" s="11" t="s">
        <v>241</v>
      </c>
      <c r="H8" s="11" t="s">
        <v>242</v>
      </c>
      <c r="I8" s="11" t="s">
        <v>243</v>
      </c>
      <c r="J8" s="11" t="s">
        <v>244</v>
      </c>
      <c r="K8" s="11"/>
      <c r="L8" s="11" t="s">
        <v>245</v>
      </c>
      <c r="M8" s="11" t="s">
        <v>230</v>
      </c>
      <c r="N8" s="11" t="s">
        <v>230</v>
      </c>
      <c r="O8" s="11" t="s">
        <v>230</v>
      </c>
      <c r="P8" s="11" t="s">
        <v>246</v>
      </c>
      <c r="Q8" s="11"/>
      <c r="R8" s="11" t="s">
        <v>6480</v>
      </c>
      <c r="S8" s="11" t="s">
        <v>6481</v>
      </c>
      <c r="T8" s="11" t="s">
        <v>230</v>
      </c>
      <c r="U8" s="11" t="s">
        <v>6477</v>
      </c>
      <c r="V8" s="11" t="s">
        <v>6482</v>
      </c>
      <c r="W8" s="11"/>
      <c r="X8" s="11" t="s">
        <v>6480</v>
      </c>
      <c r="Y8" s="11" t="s">
        <v>6481</v>
      </c>
      <c r="Z8" s="11" t="s">
        <v>230</v>
      </c>
      <c r="AA8" s="11" t="s">
        <v>6477</v>
      </c>
      <c r="AB8" s="11" t="s">
        <v>6482</v>
      </c>
    </row>
    <row r="9" spans="2:28">
      <c r="B9" s="11" t="s">
        <v>232</v>
      </c>
      <c r="C9" s="20"/>
      <c r="D9" s="20"/>
      <c r="E9" s="11"/>
      <c r="F9" s="11" t="s">
        <v>6627</v>
      </c>
      <c r="G9" s="11" t="s">
        <v>6628</v>
      </c>
      <c r="H9" s="11" t="s">
        <v>6629</v>
      </c>
      <c r="I9" s="11" t="s">
        <v>6630</v>
      </c>
      <c r="J9" s="11" t="s">
        <v>6631</v>
      </c>
      <c r="K9" s="11"/>
      <c r="L9" s="11" t="s">
        <v>6632</v>
      </c>
      <c r="M9" s="11" t="s">
        <v>6633</v>
      </c>
      <c r="N9" s="11" t="s">
        <v>6634</v>
      </c>
      <c r="O9" s="11" t="s">
        <v>6635</v>
      </c>
      <c r="P9" s="11" t="s">
        <v>6636</v>
      </c>
      <c r="Q9" s="11"/>
      <c r="R9" s="11" t="s">
        <v>6637</v>
      </c>
      <c r="S9" s="11" t="s">
        <v>6638</v>
      </c>
      <c r="T9" s="11" t="s">
        <v>6639</v>
      </c>
      <c r="U9" s="11" t="s">
        <v>6640</v>
      </c>
      <c r="V9" s="11" t="s">
        <v>6641</v>
      </c>
      <c r="W9" s="11"/>
      <c r="X9" s="11" t="s">
        <v>6642</v>
      </c>
      <c r="Y9" s="11" t="s">
        <v>6643</v>
      </c>
      <c r="Z9" s="11" t="s">
        <v>6644</v>
      </c>
      <c r="AA9" s="11" t="s">
        <v>6645</v>
      </c>
      <c r="AB9" s="11" t="s">
        <v>6646</v>
      </c>
    </row>
    <row r="10" spans="2:28">
      <c r="B10" s="1" t="s">
        <v>247</v>
      </c>
      <c r="C10" s="19" t="s">
        <v>277</v>
      </c>
      <c r="D10" s="19" t="s">
        <v>279</v>
      </c>
      <c r="F10" s="1" t="s">
        <v>280</v>
      </c>
      <c r="G10" s="1" t="s">
        <v>281</v>
      </c>
      <c r="H10" s="1" t="s">
        <v>282</v>
      </c>
      <c r="I10" s="1" t="s">
        <v>283</v>
      </c>
      <c r="J10" s="1" t="s">
        <v>280</v>
      </c>
      <c r="L10" s="1" t="s">
        <v>284</v>
      </c>
      <c r="M10" s="1" t="s">
        <v>230</v>
      </c>
      <c r="N10" s="1" t="s">
        <v>230</v>
      </c>
      <c r="O10" s="1" t="s">
        <v>230</v>
      </c>
      <c r="P10" s="1" t="s">
        <v>285</v>
      </c>
      <c r="R10" s="1" t="s">
        <v>6475</v>
      </c>
      <c r="S10" s="1" t="s">
        <v>6483</v>
      </c>
      <c r="T10" s="1" t="s">
        <v>230</v>
      </c>
      <c r="U10" s="1" t="s">
        <v>3193</v>
      </c>
      <c r="V10" s="1" t="s">
        <v>6484</v>
      </c>
      <c r="X10" s="1" t="s">
        <v>6475</v>
      </c>
      <c r="Y10" s="1" t="s">
        <v>6483</v>
      </c>
      <c r="Z10" s="1" t="s">
        <v>230</v>
      </c>
      <c r="AA10" s="1" t="s">
        <v>3193</v>
      </c>
      <c r="AB10" s="1" t="s">
        <v>6484</v>
      </c>
    </row>
    <row r="11" spans="2:28">
      <c r="B11" s="9" t="s">
        <v>232</v>
      </c>
      <c r="C11" s="18"/>
      <c r="D11" s="18"/>
      <c r="E11" s="9"/>
      <c r="F11" s="9" t="s">
        <v>6647</v>
      </c>
      <c r="G11" s="9" t="s">
        <v>6648</v>
      </c>
      <c r="H11" s="9" t="s">
        <v>6649</v>
      </c>
      <c r="I11" s="9" t="s">
        <v>6650</v>
      </c>
      <c r="J11" s="9" t="s">
        <v>6651</v>
      </c>
      <c r="K11" s="9"/>
      <c r="L11" s="9" t="s">
        <v>6652</v>
      </c>
      <c r="M11" s="9" t="s">
        <v>6653</v>
      </c>
      <c r="N11" s="9" t="s">
        <v>6654</v>
      </c>
      <c r="O11" s="9" t="s">
        <v>6655</v>
      </c>
      <c r="P11" s="9" t="s">
        <v>6656</v>
      </c>
      <c r="Q11" s="9"/>
      <c r="R11" s="9" t="s">
        <v>6657</v>
      </c>
      <c r="S11" s="9" t="s">
        <v>6658</v>
      </c>
      <c r="T11" s="9" t="s">
        <v>6659</v>
      </c>
      <c r="U11" s="9" t="s">
        <v>6660</v>
      </c>
      <c r="V11" s="9" t="s">
        <v>6661</v>
      </c>
      <c r="W11" s="9"/>
      <c r="X11" s="9" t="s">
        <v>6662</v>
      </c>
      <c r="Y11" s="9" t="s">
        <v>6663</v>
      </c>
      <c r="Z11" s="9" t="s">
        <v>6664</v>
      </c>
      <c r="AA11" s="9" t="s">
        <v>6665</v>
      </c>
      <c r="AB11" s="9" t="s">
        <v>6666</v>
      </c>
    </row>
  </sheetData>
  <mergeCells count="5">
    <mergeCell ref="F2:J2"/>
    <mergeCell ref="L2:P2"/>
    <mergeCell ref="R2:V2"/>
    <mergeCell ref="D2:D3"/>
    <mergeCell ref="X2:AB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03738F-523E-2A42-8558-BC972B907C87}">
  <dimension ref="A1:S61"/>
  <sheetViews>
    <sheetView workbookViewId="0">
      <pane ySplit="5" topLeftCell="A6" activePane="bottomLeft" state="frozen"/>
      <selection pane="bottomLeft"/>
    </sheetView>
  </sheetViews>
  <sheetFormatPr baseColWidth="10" defaultRowHeight="16"/>
  <cols>
    <col min="1" max="1" width="10.83203125" style="55"/>
    <col min="2" max="3" width="22" style="1" customWidth="1"/>
    <col min="4" max="4" width="10.83203125" style="1"/>
    <col min="5" max="5" width="1" style="1" customWidth="1"/>
    <col min="6" max="7" width="7" style="1" customWidth="1"/>
    <col min="8" max="8" width="1" style="1" customWidth="1"/>
    <col min="9" max="10" width="7" style="1" customWidth="1"/>
    <col min="11" max="11" width="1" style="1" customWidth="1"/>
    <col min="12" max="12" width="6.1640625" style="1" customWidth="1"/>
    <col min="13" max="13" width="7.83203125" style="49" customWidth="1"/>
    <col min="14" max="14" width="11.5" style="1" bestFit="1" customWidth="1"/>
    <col min="15" max="15" width="1" style="1" customWidth="1"/>
    <col min="16" max="18" width="7" style="1" customWidth="1"/>
    <col min="19" max="19" width="8.83203125" style="1" customWidth="1"/>
    <col min="20" max="16384" width="10.83203125" style="1"/>
  </cols>
  <sheetData>
    <row r="1" spans="1:19" s="55" customFormat="1">
      <c r="A1" s="55" t="s">
        <v>3494</v>
      </c>
      <c r="B1" s="55" t="s">
        <v>3495</v>
      </c>
      <c r="C1" s="55" t="s">
        <v>3496</v>
      </c>
      <c r="D1" s="55" t="s">
        <v>3497</v>
      </c>
      <c r="E1" s="55" t="s">
        <v>4</v>
      </c>
      <c r="F1" s="55" t="s">
        <v>3498</v>
      </c>
      <c r="G1" s="55" t="s">
        <v>3499</v>
      </c>
      <c r="H1" s="55" t="s">
        <v>218</v>
      </c>
      <c r="I1" s="55" t="s">
        <v>3500</v>
      </c>
      <c r="J1" s="55" t="s">
        <v>3501</v>
      </c>
      <c r="K1" s="55" t="s">
        <v>3502</v>
      </c>
      <c r="L1" s="55" t="s">
        <v>3503</v>
      </c>
      <c r="M1" s="56" t="s">
        <v>8</v>
      </c>
      <c r="N1" s="55" t="s">
        <v>3504</v>
      </c>
      <c r="O1" s="55" t="s">
        <v>3505</v>
      </c>
      <c r="P1" s="55" t="s">
        <v>3506</v>
      </c>
      <c r="Q1" s="55" t="s">
        <v>3507</v>
      </c>
      <c r="R1" s="55" t="s">
        <v>3508</v>
      </c>
      <c r="S1" s="55" t="s">
        <v>3509</v>
      </c>
    </row>
    <row r="2" spans="1:19" ht="32" customHeight="1">
      <c r="B2" s="40"/>
      <c r="C2" s="40"/>
      <c r="D2" s="40"/>
      <c r="E2" s="40"/>
      <c r="F2" s="40"/>
      <c r="G2" s="40"/>
      <c r="H2" s="40"/>
      <c r="I2" s="40"/>
      <c r="J2" s="40"/>
      <c r="K2" s="40"/>
      <c r="L2" s="40"/>
      <c r="M2" s="40"/>
      <c r="N2" s="40"/>
      <c r="O2" s="40"/>
      <c r="P2" s="218" t="s">
        <v>3430</v>
      </c>
      <c r="Q2" s="226"/>
      <c r="R2" s="226"/>
      <c r="S2" s="226"/>
    </row>
    <row r="3" spans="1:19">
      <c r="B3" s="41"/>
      <c r="C3" s="41"/>
      <c r="D3" s="41"/>
      <c r="E3" s="41"/>
      <c r="F3" s="41"/>
      <c r="G3" s="41"/>
      <c r="H3" s="41"/>
      <c r="I3" s="41"/>
      <c r="J3" s="41"/>
      <c r="K3" s="41"/>
      <c r="L3" s="41"/>
      <c r="M3" s="41"/>
      <c r="N3" s="41"/>
      <c r="O3" s="41"/>
      <c r="P3" s="42"/>
      <c r="Q3" s="45"/>
      <c r="R3" s="238" t="s">
        <v>202</v>
      </c>
      <c r="S3" s="238"/>
    </row>
    <row r="4" spans="1:19">
      <c r="B4" s="41"/>
      <c r="C4" s="41"/>
      <c r="D4" s="41"/>
      <c r="E4" s="41"/>
      <c r="F4" s="221" t="s">
        <v>0</v>
      </c>
      <c r="G4" s="221"/>
      <c r="H4" s="41"/>
      <c r="I4" s="221" t="s">
        <v>1</v>
      </c>
      <c r="J4" s="221"/>
      <c r="K4" s="41"/>
      <c r="L4" s="41"/>
      <c r="M4" s="240" t="s">
        <v>3565</v>
      </c>
      <c r="N4" s="41"/>
      <c r="O4" s="41"/>
      <c r="P4" s="45"/>
      <c r="Q4" s="45"/>
      <c r="R4" s="46"/>
      <c r="S4" s="223" t="s">
        <v>291</v>
      </c>
    </row>
    <row r="5" spans="1:19" ht="19">
      <c r="B5" s="15" t="s">
        <v>3431</v>
      </c>
      <c r="C5" s="15" t="s">
        <v>3432</v>
      </c>
      <c r="D5" s="7" t="s">
        <v>3433</v>
      </c>
      <c r="E5" s="7"/>
      <c r="F5" s="5" t="s">
        <v>132</v>
      </c>
      <c r="G5" s="5" t="s">
        <v>133</v>
      </c>
      <c r="H5" s="7"/>
      <c r="I5" s="5" t="s">
        <v>132</v>
      </c>
      <c r="J5" s="5" t="s">
        <v>133</v>
      </c>
      <c r="K5" s="7"/>
      <c r="L5" s="5" t="s">
        <v>134</v>
      </c>
      <c r="M5" s="239"/>
      <c r="N5" s="15" t="s">
        <v>3434</v>
      </c>
      <c r="O5" s="15"/>
      <c r="P5" s="15" t="s">
        <v>0</v>
      </c>
      <c r="Q5" s="15" t="s">
        <v>1</v>
      </c>
      <c r="R5" s="47" t="s">
        <v>3435</v>
      </c>
      <c r="S5" s="239"/>
    </row>
    <row r="6" spans="1:19">
      <c r="A6" s="55" t="s">
        <v>3566</v>
      </c>
      <c r="B6" s="32" t="s">
        <v>3436</v>
      </c>
      <c r="C6" s="32" t="s">
        <v>3437</v>
      </c>
      <c r="D6" s="32" t="s">
        <v>3438</v>
      </c>
      <c r="E6" s="32"/>
      <c r="F6" s="32" t="s">
        <v>15</v>
      </c>
      <c r="G6" s="32" t="s">
        <v>14</v>
      </c>
      <c r="H6" s="32"/>
      <c r="I6" s="32" t="s">
        <v>16</v>
      </c>
      <c r="J6" s="32" t="s">
        <v>14</v>
      </c>
      <c r="K6" s="32"/>
      <c r="L6" s="32" t="s">
        <v>3439</v>
      </c>
      <c r="M6" s="124" t="s">
        <v>3627</v>
      </c>
      <c r="N6" s="32" t="s">
        <v>7467</v>
      </c>
      <c r="O6" s="32"/>
      <c r="P6" s="32" t="s">
        <v>3440</v>
      </c>
      <c r="Q6" s="32" t="s">
        <v>1482</v>
      </c>
      <c r="R6" s="44" t="s">
        <v>392</v>
      </c>
      <c r="S6" s="44" t="s">
        <v>181</v>
      </c>
    </row>
    <row r="7" spans="1:19">
      <c r="A7" s="55" t="s">
        <v>3567</v>
      </c>
      <c r="B7" s="32" t="s">
        <v>3436</v>
      </c>
      <c r="C7" s="32" t="s">
        <v>3441</v>
      </c>
      <c r="D7" s="32" t="s">
        <v>3442</v>
      </c>
      <c r="E7" s="32"/>
      <c r="F7" s="32" t="s">
        <v>15</v>
      </c>
      <c r="G7" s="32" t="s">
        <v>14</v>
      </c>
      <c r="H7" s="32"/>
      <c r="I7" s="32" t="s">
        <v>25</v>
      </c>
      <c r="J7" s="32" t="s">
        <v>24</v>
      </c>
      <c r="K7" s="32"/>
      <c r="L7" s="32" t="s">
        <v>144</v>
      </c>
      <c r="M7" s="124" t="s">
        <v>3627</v>
      </c>
      <c r="N7" s="32" t="s">
        <v>7468</v>
      </c>
      <c r="O7" s="32"/>
      <c r="P7" s="32" t="s">
        <v>3440</v>
      </c>
      <c r="Q7" s="32" t="s">
        <v>3443</v>
      </c>
      <c r="R7" s="44" t="s">
        <v>3568</v>
      </c>
      <c r="S7" s="44" t="s">
        <v>1255</v>
      </c>
    </row>
    <row r="8" spans="1:19">
      <c r="A8" s="55" t="s">
        <v>3569</v>
      </c>
      <c r="B8" s="32" t="s">
        <v>3437</v>
      </c>
      <c r="C8" s="32" t="s">
        <v>3441</v>
      </c>
      <c r="D8" s="32" t="s">
        <v>3447</v>
      </c>
      <c r="E8" s="32"/>
      <c r="F8" s="32" t="s">
        <v>16</v>
      </c>
      <c r="G8" s="32" t="s">
        <v>14</v>
      </c>
      <c r="H8" s="32"/>
      <c r="I8" s="32" t="s">
        <v>25</v>
      </c>
      <c r="J8" s="32" t="s">
        <v>24</v>
      </c>
      <c r="K8" s="32"/>
      <c r="L8" s="32" t="s">
        <v>145</v>
      </c>
      <c r="M8" s="124" t="s">
        <v>3627</v>
      </c>
      <c r="N8" s="32" t="s">
        <v>7469</v>
      </c>
      <c r="O8" s="32"/>
      <c r="P8" s="32" t="s">
        <v>1436</v>
      </c>
      <c r="Q8" s="32" t="s">
        <v>3448</v>
      </c>
      <c r="R8" s="44" t="s">
        <v>1255</v>
      </c>
      <c r="S8" s="44" t="s">
        <v>811</v>
      </c>
    </row>
    <row r="9" spans="1:19">
      <c r="A9" s="55" t="s">
        <v>3570</v>
      </c>
      <c r="B9" s="32" t="s">
        <v>3436</v>
      </c>
      <c r="C9" s="32" t="s">
        <v>3449</v>
      </c>
      <c r="D9" s="32" t="s">
        <v>3450</v>
      </c>
      <c r="E9" s="32"/>
      <c r="F9" s="32" t="s">
        <v>15</v>
      </c>
      <c r="G9" s="32" t="s">
        <v>14</v>
      </c>
      <c r="H9" s="32"/>
      <c r="I9" s="32" t="s">
        <v>38</v>
      </c>
      <c r="J9" s="32" t="s">
        <v>37</v>
      </c>
      <c r="K9" s="32"/>
      <c r="L9" s="32" t="s">
        <v>142</v>
      </c>
      <c r="M9" s="124" t="s">
        <v>3627</v>
      </c>
      <c r="N9" s="32" t="s">
        <v>7470</v>
      </c>
      <c r="O9" s="32"/>
      <c r="P9" s="32" t="s">
        <v>3440</v>
      </c>
      <c r="Q9" s="32" t="s">
        <v>392</v>
      </c>
      <c r="R9" s="44" t="s">
        <v>3571</v>
      </c>
      <c r="S9" s="44" t="s">
        <v>1255</v>
      </c>
    </row>
    <row r="10" spans="1:19">
      <c r="A10" s="55" t="s">
        <v>3572</v>
      </c>
      <c r="B10" s="32" t="s">
        <v>3436</v>
      </c>
      <c r="C10" s="32" t="s">
        <v>3455</v>
      </c>
      <c r="D10" s="32" t="s">
        <v>3456</v>
      </c>
      <c r="E10" s="32"/>
      <c r="F10" s="32" t="s">
        <v>15</v>
      </c>
      <c r="G10" s="32" t="s">
        <v>14</v>
      </c>
      <c r="H10" s="32"/>
      <c r="I10" s="32" t="s">
        <v>47</v>
      </c>
      <c r="J10" s="32" t="s">
        <v>46</v>
      </c>
      <c r="K10" s="32"/>
      <c r="L10" s="32" t="s">
        <v>146</v>
      </c>
      <c r="M10" s="124" t="s">
        <v>3627</v>
      </c>
      <c r="N10" s="32" t="s">
        <v>7471</v>
      </c>
      <c r="O10" s="32"/>
      <c r="P10" s="32" t="s">
        <v>3440</v>
      </c>
      <c r="Q10" s="32" t="s">
        <v>364</v>
      </c>
      <c r="R10" s="44" t="s">
        <v>3453</v>
      </c>
      <c r="S10" s="44" t="s">
        <v>175</v>
      </c>
    </row>
    <row r="11" spans="1:19">
      <c r="A11" s="55" t="s">
        <v>3573</v>
      </c>
      <c r="B11" s="32" t="s">
        <v>3436</v>
      </c>
      <c r="C11" s="32" t="s">
        <v>3459</v>
      </c>
      <c r="D11" s="32" t="s">
        <v>3460</v>
      </c>
      <c r="E11" s="32"/>
      <c r="F11" s="32" t="s">
        <v>15</v>
      </c>
      <c r="G11" s="32" t="s">
        <v>14</v>
      </c>
      <c r="H11" s="32"/>
      <c r="I11" s="32" t="s">
        <v>55</v>
      </c>
      <c r="J11" s="32" t="s">
        <v>54</v>
      </c>
      <c r="K11" s="32"/>
      <c r="L11" s="32" t="s">
        <v>37</v>
      </c>
      <c r="M11" s="124" t="s">
        <v>3627</v>
      </c>
      <c r="N11" s="32" t="s">
        <v>7472</v>
      </c>
      <c r="O11" s="32"/>
      <c r="P11" s="32" t="s">
        <v>3440</v>
      </c>
      <c r="Q11" s="32" t="s">
        <v>175</v>
      </c>
      <c r="R11" s="44" t="s">
        <v>3574</v>
      </c>
      <c r="S11" s="44" t="s">
        <v>364</v>
      </c>
    </row>
    <row r="12" spans="1:19">
      <c r="A12" s="55" t="s">
        <v>3575</v>
      </c>
      <c r="B12" s="32" t="s">
        <v>3436</v>
      </c>
      <c r="C12" s="32" t="s">
        <v>3463</v>
      </c>
      <c r="D12" s="32" t="s">
        <v>3464</v>
      </c>
      <c r="E12" s="32"/>
      <c r="F12" s="32" t="s">
        <v>15</v>
      </c>
      <c r="G12" s="32" t="s">
        <v>14</v>
      </c>
      <c r="H12" s="32"/>
      <c r="I12" s="32" t="s">
        <v>62</v>
      </c>
      <c r="J12" s="32" t="s">
        <v>37</v>
      </c>
      <c r="K12" s="32"/>
      <c r="L12" s="32" t="s">
        <v>147</v>
      </c>
      <c r="M12" s="124" t="s">
        <v>3627</v>
      </c>
      <c r="N12" s="32" t="s">
        <v>7473</v>
      </c>
      <c r="O12" s="32"/>
      <c r="P12" s="32" t="s">
        <v>3440</v>
      </c>
      <c r="Q12" s="32" t="s">
        <v>276</v>
      </c>
      <c r="R12" s="44" t="s">
        <v>169</v>
      </c>
      <c r="S12" s="44" t="s">
        <v>169</v>
      </c>
    </row>
    <row r="13" spans="1:19">
      <c r="A13" s="55" t="s">
        <v>3576</v>
      </c>
      <c r="B13" s="32" t="s">
        <v>3436</v>
      </c>
      <c r="C13" s="32" t="s">
        <v>3465</v>
      </c>
      <c r="D13" s="32" t="s">
        <v>3466</v>
      </c>
      <c r="E13" s="32"/>
      <c r="F13" s="32" t="s">
        <v>15</v>
      </c>
      <c r="G13" s="32" t="s">
        <v>14</v>
      </c>
      <c r="H13" s="32"/>
      <c r="I13" s="32" t="s">
        <v>67</v>
      </c>
      <c r="J13" s="32" t="s">
        <v>66</v>
      </c>
      <c r="K13" s="32"/>
      <c r="L13" s="32" t="s">
        <v>54</v>
      </c>
      <c r="M13" s="124" t="s">
        <v>3627</v>
      </c>
      <c r="N13" s="32" t="s">
        <v>7474</v>
      </c>
      <c r="O13" s="32"/>
      <c r="P13" s="32" t="s">
        <v>3440</v>
      </c>
      <c r="Q13" s="32" t="s">
        <v>169</v>
      </c>
      <c r="R13" s="44" t="s">
        <v>898</v>
      </c>
      <c r="S13" s="44" t="s">
        <v>175</v>
      </c>
    </row>
    <row r="14" spans="1:19">
      <c r="A14" s="55" t="s">
        <v>3577</v>
      </c>
      <c r="B14" s="32" t="s">
        <v>3437</v>
      </c>
      <c r="C14" s="32" t="s">
        <v>3449</v>
      </c>
      <c r="D14" s="32" t="s">
        <v>3469</v>
      </c>
      <c r="E14" s="32"/>
      <c r="F14" s="32" t="s">
        <v>16</v>
      </c>
      <c r="G14" s="32" t="s">
        <v>14</v>
      </c>
      <c r="H14" s="32"/>
      <c r="I14" s="32" t="s">
        <v>38</v>
      </c>
      <c r="J14" s="32" t="s">
        <v>37</v>
      </c>
      <c r="K14" s="32"/>
      <c r="L14" s="32" t="s">
        <v>66</v>
      </c>
      <c r="M14" s="124" t="s">
        <v>3627</v>
      </c>
      <c r="N14" s="32" t="s">
        <v>7475</v>
      </c>
      <c r="O14" s="32"/>
      <c r="P14" s="32" t="s">
        <v>1482</v>
      </c>
      <c r="Q14" s="32" t="s">
        <v>1255</v>
      </c>
      <c r="R14" s="44" t="s">
        <v>377</v>
      </c>
      <c r="S14" s="44" t="s">
        <v>945</v>
      </c>
    </row>
    <row r="15" spans="1:19">
      <c r="A15" s="55" t="s">
        <v>3578</v>
      </c>
      <c r="B15" s="32" t="s">
        <v>3437</v>
      </c>
      <c r="C15" s="32" t="s">
        <v>3455</v>
      </c>
      <c r="D15" s="32" t="s">
        <v>3470</v>
      </c>
      <c r="E15" s="32"/>
      <c r="F15" s="32" t="s">
        <v>16</v>
      </c>
      <c r="G15" s="32" t="s">
        <v>14</v>
      </c>
      <c r="H15" s="32"/>
      <c r="I15" s="32" t="s">
        <v>47</v>
      </c>
      <c r="J15" s="32" t="s">
        <v>46</v>
      </c>
      <c r="K15" s="32"/>
      <c r="L15" s="32" t="s">
        <v>24</v>
      </c>
      <c r="M15" s="124" t="s">
        <v>3627</v>
      </c>
      <c r="N15" s="32" t="s">
        <v>7476</v>
      </c>
      <c r="O15" s="32"/>
      <c r="P15" s="32" t="s">
        <v>1482</v>
      </c>
      <c r="Q15" s="32" t="s">
        <v>364</v>
      </c>
      <c r="R15" s="44" t="s">
        <v>181</v>
      </c>
      <c r="S15" s="44" t="s">
        <v>175</v>
      </c>
    </row>
    <row r="16" spans="1:19">
      <c r="A16" s="55" t="s">
        <v>3579</v>
      </c>
      <c r="B16" s="32" t="s">
        <v>3437</v>
      </c>
      <c r="C16" s="32" t="s">
        <v>3459</v>
      </c>
      <c r="D16" s="32" t="s">
        <v>3471</v>
      </c>
      <c r="E16" s="32"/>
      <c r="F16" s="32" t="s">
        <v>16</v>
      </c>
      <c r="G16" s="32" t="s">
        <v>14</v>
      </c>
      <c r="H16" s="32"/>
      <c r="I16" s="32" t="s">
        <v>55</v>
      </c>
      <c r="J16" s="32" t="s">
        <v>54</v>
      </c>
      <c r="K16" s="32"/>
      <c r="L16" s="32" t="s">
        <v>148</v>
      </c>
      <c r="M16" s="124" t="s">
        <v>3627</v>
      </c>
      <c r="N16" s="32" t="s">
        <v>7477</v>
      </c>
      <c r="O16" s="32"/>
      <c r="P16" s="32" t="s">
        <v>1482</v>
      </c>
      <c r="Q16" s="32" t="s">
        <v>175</v>
      </c>
      <c r="R16" s="44" t="s">
        <v>336</v>
      </c>
      <c r="S16" s="44" t="s">
        <v>169</v>
      </c>
    </row>
    <row r="17" spans="1:19">
      <c r="A17" s="55" t="s">
        <v>3580</v>
      </c>
      <c r="B17" s="32" t="s">
        <v>3437</v>
      </c>
      <c r="C17" s="32" t="s">
        <v>3463</v>
      </c>
      <c r="D17" s="32" t="s">
        <v>3472</v>
      </c>
      <c r="E17" s="32"/>
      <c r="F17" s="32" t="s">
        <v>16</v>
      </c>
      <c r="G17" s="32" t="s">
        <v>14</v>
      </c>
      <c r="H17" s="32"/>
      <c r="I17" s="32" t="s">
        <v>62</v>
      </c>
      <c r="J17" s="32" t="s">
        <v>37</v>
      </c>
      <c r="K17" s="32"/>
      <c r="L17" s="32" t="s">
        <v>149</v>
      </c>
      <c r="M17" s="124" t="s">
        <v>3627</v>
      </c>
      <c r="N17" s="32" t="s">
        <v>7478</v>
      </c>
      <c r="O17" s="32"/>
      <c r="P17" s="32" t="s">
        <v>1482</v>
      </c>
      <c r="Q17" s="32" t="s">
        <v>276</v>
      </c>
      <c r="R17" s="44" t="s">
        <v>276</v>
      </c>
      <c r="S17" s="44" t="s">
        <v>276</v>
      </c>
    </row>
    <row r="18" spans="1:19">
      <c r="A18" s="55" t="s">
        <v>3581</v>
      </c>
      <c r="B18" s="32" t="s">
        <v>3437</v>
      </c>
      <c r="C18" s="32" t="s">
        <v>3465</v>
      </c>
      <c r="D18" s="32" t="s">
        <v>3473</v>
      </c>
      <c r="E18" s="32"/>
      <c r="F18" s="32" t="s">
        <v>16</v>
      </c>
      <c r="G18" s="32" t="s">
        <v>14</v>
      </c>
      <c r="H18" s="32"/>
      <c r="I18" s="32" t="s">
        <v>67</v>
      </c>
      <c r="J18" s="32" t="s">
        <v>66</v>
      </c>
      <c r="K18" s="32"/>
      <c r="L18" s="32" t="s">
        <v>3474</v>
      </c>
      <c r="M18" s="124" t="s">
        <v>3627</v>
      </c>
      <c r="N18" s="32" t="s">
        <v>7479</v>
      </c>
      <c r="O18" s="32"/>
      <c r="P18" s="32" t="s">
        <v>1482</v>
      </c>
      <c r="Q18" s="32" t="s">
        <v>169</v>
      </c>
      <c r="R18" s="44" t="s">
        <v>336</v>
      </c>
      <c r="S18" s="44" t="s">
        <v>175</v>
      </c>
    </row>
    <row r="19" spans="1:19">
      <c r="A19" s="55" t="s">
        <v>3582</v>
      </c>
      <c r="B19" s="32" t="s">
        <v>3441</v>
      </c>
      <c r="C19" s="32" t="s">
        <v>3449</v>
      </c>
      <c r="D19" s="32" t="s">
        <v>3475</v>
      </c>
      <c r="E19" s="32"/>
      <c r="F19" s="32" t="s">
        <v>25</v>
      </c>
      <c r="G19" s="32" t="s">
        <v>24</v>
      </c>
      <c r="H19" s="32"/>
      <c r="I19" s="32" t="s">
        <v>38</v>
      </c>
      <c r="J19" s="32" t="s">
        <v>37</v>
      </c>
      <c r="K19" s="32"/>
      <c r="L19" s="32" t="s">
        <v>150</v>
      </c>
      <c r="M19" s="124" t="s">
        <v>3627</v>
      </c>
      <c r="N19" s="32" t="s">
        <v>7480</v>
      </c>
      <c r="O19" s="32"/>
      <c r="P19" s="32" t="s">
        <v>3448</v>
      </c>
      <c r="Q19" s="32" t="s">
        <v>1255</v>
      </c>
      <c r="R19" s="44" t="s">
        <v>364</v>
      </c>
      <c r="S19" s="44" t="s">
        <v>169</v>
      </c>
    </row>
    <row r="20" spans="1:19">
      <c r="A20" s="55" t="s">
        <v>3583</v>
      </c>
      <c r="B20" s="32" t="s">
        <v>3441</v>
      </c>
      <c r="C20" s="32" t="s">
        <v>3455</v>
      </c>
      <c r="D20" s="32" t="s">
        <v>3476</v>
      </c>
      <c r="E20" s="32"/>
      <c r="F20" s="32" t="s">
        <v>25</v>
      </c>
      <c r="G20" s="32" t="s">
        <v>24</v>
      </c>
      <c r="H20" s="32"/>
      <c r="I20" s="32" t="s">
        <v>47</v>
      </c>
      <c r="J20" s="32" t="s">
        <v>46</v>
      </c>
      <c r="K20" s="32"/>
      <c r="L20" s="32" t="s">
        <v>151</v>
      </c>
      <c r="M20" s="124" t="s">
        <v>3627</v>
      </c>
      <c r="N20" s="32" t="s">
        <v>7481</v>
      </c>
      <c r="O20" s="32"/>
      <c r="P20" s="32" t="s">
        <v>3448</v>
      </c>
      <c r="Q20" s="32" t="s">
        <v>377</v>
      </c>
      <c r="R20" s="44" t="s">
        <v>945</v>
      </c>
      <c r="S20" s="44" t="s">
        <v>169</v>
      </c>
    </row>
    <row r="21" spans="1:19">
      <c r="A21" s="55" t="s">
        <v>3584</v>
      </c>
      <c r="B21" s="32" t="s">
        <v>3441</v>
      </c>
      <c r="C21" s="32" t="s">
        <v>3459</v>
      </c>
      <c r="D21" s="32" t="s">
        <v>3477</v>
      </c>
      <c r="E21" s="32"/>
      <c r="F21" s="32" t="s">
        <v>25</v>
      </c>
      <c r="G21" s="32" t="s">
        <v>24</v>
      </c>
      <c r="H21" s="32"/>
      <c r="I21" s="32" t="s">
        <v>55</v>
      </c>
      <c r="J21" s="32" t="s">
        <v>54</v>
      </c>
      <c r="K21" s="32"/>
      <c r="L21" s="32" t="s">
        <v>152</v>
      </c>
      <c r="M21" s="124" t="s">
        <v>3627</v>
      </c>
      <c r="N21" s="32" t="s">
        <v>7482</v>
      </c>
      <c r="O21" s="32"/>
      <c r="P21" s="32" t="s">
        <v>3448</v>
      </c>
      <c r="Q21" s="32" t="s">
        <v>175</v>
      </c>
      <c r="R21" s="44" t="s">
        <v>175</v>
      </c>
      <c r="S21" s="44" t="s">
        <v>169</v>
      </c>
    </row>
    <row r="22" spans="1:19">
      <c r="A22" s="55" t="s">
        <v>3585</v>
      </c>
      <c r="B22" s="32" t="s">
        <v>3441</v>
      </c>
      <c r="C22" s="32" t="s">
        <v>3463</v>
      </c>
      <c r="D22" s="32" t="s">
        <v>3479</v>
      </c>
      <c r="E22" s="32"/>
      <c r="F22" s="32" t="s">
        <v>25</v>
      </c>
      <c r="G22" s="32" t="s">
        <v>24</v>
      </c>
      <c r="H22" s="32"/>
      <c r="I22" s="32" t="s">
        <v>62</v>
      </c>
      <c r="J22" s="32" t="s">
        <v>37</v>
      </c>
      <c r="K22" s="32"/>
      <c r="L22" s="32" t="s">
        <v>37</v>
      </c>
      <c r="M22" s="124" t="s">
        <v>3627</v>
      </c>
      <c r="N22" s="32" t="s">
        <v>7483</v>
      </c>
      <c r="O22" s="32"/>
      <c r="P22" s="32" t="s">
        <v>3448</v>
      </c>
      <c r="Q22" s="32" t="s">
        <v>276</v>
      </c>
      <c r="R22" s="44" t="s">
        <v>276</v>
      </c>
      <c r="S22" s="44" t="s">
        <v>276</v>
      </c>
    </row>
    <row r="23" spans="1:19">
      <c r="A23" s="55" t="s">
        <v>3586</v>
      </c>
      <c r="B23" s="32" t="s">
        <v>3441</v>
      </c>
      <c r="C23" s="32" t="s">
        <v>3465</v>
      </c>
      <c r="D23" s="32" t="s">
        <v>3481</v>
      </c>
      <c r="E23" s="32"/>
      <c r="F23" s="32" t="s">
        <v>25</v>
      </c>
      <c r="G23" s="32" t="s">
        <v>24</v>
      </c>
      <c r="H23" s="32"/>
      <c r="I23" s="32" t="s">
        <v>67</v>
      </c>
      <c r="J23" s="32" t="s">
        <v>66</v>
      </c>
      <c r="K23" s="32"/>
      <c r="L23" s="32" t="s">
        <v>153</v>
      </c>
      <c r="M23" s="124" t="s">
        <v>3627</v>
      </c>
      <c r="N23" s="32" t="s">
        <v>7484</v>
      </c>
      <c r="O23" s="32"/>
      <c r="P23" s="32" t="s">
        <v>3448</v>
      </c>
      <c r="Q23" s="32" t="s">
        <v>169</v>
      </c>
      <c r="R23" s="44" t="s">
        <v>276</v>
      </c>
      <c r="S23" s="44" t="s">
        <v>276</v>
      </c>
    </row>
    <row r="24" spans="1:19">
      <c r="A24" s="55" t="s">
        <v>3587</v>
      </c>
      <c r="B24" s="32" t="s">
        <v>3449</v>
      </c>
      <c r="C24" s="32" t="s">
        <v>3455</v>
      </c>
      <c r="D24" s="32" t="s">
        <v>3482</v>
      </c>
      <c r="E24" s="32"/>
      <c r="F24" s="32" t="s">
        <v>38</v>
      </c>
      <c r="G24" s="32" t="s">
        <v>37</v>
      </c>
      <c r="H24" s="32"/>
      <c r="I24" s="32" t="s">
        <v>47</v>
      </c>
      <c r="J24" s="32" t="s">
        <v>46</v>
      </c>
      <c r="K24" s="32"/>
      <c r="L24" s="32" t="s">
        <v>3483</v>
      </c>
      <c r="M24" s="124" t="s">
        <v>3627</v>
      </c>
      <c r="N24" s="32" t="s">
        <v>7485</v>
      </c>
      <c r="O24" s="32"/>
      <c r="P24" s="32" t="s">
        <v>898</v>
      </c>
      <c r="Q24" s="32" t="s">
        <v>377</v>
      </c>
      <c r="R24" s="44" t="s">
        <v>811</v>
      </c>
      <c r="S24" s="44" t="s">
        <v>811</v>
      </c>
    </row>
    <row r="25" spans="1:19">
      <c r="A25" s="55" t="s">
        <v>3588</v>
      </c>
      <c r="B25" s="32" t="s">
        <v>3449</v>
      </c>
      <c r="C25" s="32" t="s">
        <v>3459</v>
      </c>
      <c r="D25" s="32" t="s">
        <v>3484</v>
      </c>
      <c r="E25" s="32"/>
      <c r="F25" s="32" t="s">
        <v>38</v>
      </c>
      <c r="G25" s="32" t="s">
        <v>37</v>
      </c>
      <c r="H25" s="32"/>
      <c r="I25" s="32" t="s">
        <v>55</v>
      </c>
      <c r="J25" s="32" t="s">
        <v>54</v>
      </c>
      <c r="K25" s="32"/>
      <c r="L25" s="32" t="s">
        <v>154</v>
      </c>
      <c r="M25" s="124" t="s">
        <v>3627</v>
      </c>
      <c r="N25" s="32" t="s">
        <v>7486</v>
      </c>
      <c r="O25" s="32"/>
      <c r="P25" s="32" t="s">
        <v>898</v>
      </c>
      <c r="Q25" s="32" t="s">
        <v>175</v>
      </c>
      <c r="R25" s="44" t="s">
        <v>169</v>
      </c>
      <c r="S25" s="44" t="s">
        <v>276</v>
      </c>
    </row>
    <row r="26" spans="1:19">
      <c r="A26" s="55" t="s">
        <v>3589</v>
      </c>
      <c r="B26" s="32" t="s">
        <v>3449</v>
      </c>
      <c r="C26" s="32" t="s">
        <v>3463</v>
      </c>
      <c r="D26" s="32" t="s">
        <v>3485</v>
      </c>
      <c r="E26" s="32"/>
      <c r="F26" s="32" t="s">
        <v>38</v>
      </c>
      <c r="G26" s="32" t="s">
        <v>37</v>
      </c>
      <c r="H26" s="32"/>
      <c r="I26" s="32" t="s">
        <v>62</v>
      </c>
      <c r="J26" s="32" t="s">
        <v>37</v>
      </c>
      <c r="K26" s="32"/>
      <c r="L26" s="32" t="s">
        <v>101</v>
      </c>
      <c r="M26" s="124" t="s">
        <v>3627</v>
      </c>
      <c r="N26" s="32" t="s">
        <v>7487</v>
      </c>
      <c r="O26" s="32"/>
      <c r="P26" s="32" t="s">
        <v>1255</v>
      </c>
      <c r="Q26" s="32" t="s">
        <v>276</v>
      </c>
      <c r="R26" s="44" t="s">
        <v>276</v>
      </c>
      <c r="S26" s="44" t="s">
        <v>276</v>
      </c>
    </row>
    <row r="27" spans="1:19">
      <c r="A27" s="55" t="s">
        <v>3590</v>
      </c>
      <c r="B27" s="32" t="s">
        <v>3449</v>
      </c>
      <c r="C27" s="32" t="s">
        <v>3465</v>
      </c>
      <c r="D27" s="32" t="s">
        <v>3486</v>
      </c>
      <c r="E27" s="32"/>
      <c r="F27" s="32" t="s">
        <v>38</v>
      </c>
      <c r="G27" s="32" t="s">
        <v>37</v>
      </c>
      <c r="H27" s="32"/>
      <c r="I27" s="32" t="s">
        <v>67</v>
      </c>
      <c r="J27" s="32" t="s">
        <v>66</v>
      </c>
      <c r="K27" s="32"/>
      <c r="L27" s="32" t="s">
        <v>117</v>
      </c>
      <c r="M27" s="124" t="s">
        <v>3627</v>
      </c>
      <c r="N27" s="32" t="s">
        <v>7488</v>
      </c>
      <c r="O27" s="32"/>
      <c r="P27" s="32" t="s">
        <v>1255</v>
      </c>
      <c r="Q27" s="32" t="s">
        <v>169</v>
      </c>
      <c r="R27" s="44" t="s">
        <v>169</v>
      </c>
      <c r="S27" s="44" t="s">
        <v>169</v>
      </c>
    </row>
    <row r="28" spans="1:19">
      <c r="A28" s="55" t="s">
        <v>3591</v>
      </c>
      <c r="B28" s="32" t="s">
        <v>3455</v>
      </c>
      <c r="C28" s="32" t="s">
        <v>3459</v>
      </c>
      <c r="D28" s="32" t="s">
        <v>3487</v>
      </c>
      <c r="E28" s="32"/>
      <c r="F28" s="32" t="s">
        <v>47</v>
      </c>
      <c r="G28" s="32" t="s">
        <v>46</v>
      </c>
      <c r="H28" s="32"/>
      <c r="I28" s="32" t="s">
        <v>55</v>
      </c>
      <c r="J28" s="32" t="s">
        <v>54</v>
      </c>
      <c r="K28" s="32"/>
      <c r="L28" s="32" t="s">
        <v>54</v>
      </c>
      <c r="M28" s="124" t="s">
        <v>3627</v>
      </c>
      <c r="N28" s="32" t="s">
        <v>7489</v>
      </c>
      <c r="O28" s="32"/>
      <c r="P28" s="32" t="s">
        <v>377</v>
      </c>
      <c r="Q28" s="32" t="s">
        <v>175</v>
      </c>
      <c r="R28" s="44" t="s">
        <v>169</v>
      </c>
      <c r="S28" s="44" t="s">
        <v>169</v>
      </c>
    </row>
    <row r="29" spans="1:19">
      <c r="A29" s="55" t="s">
        <v>3592</v>
      </c>
      <c r="B29" s="32" t="s">
        <v>3455</v>
      </c>
      <c r="C29" s="32" t="s">
        <v>3463</v>
      </c>
      <c r="D29" s="32" t="s">
        <v>3489</v>
      </c>
      <c r="E29" s="32"/>
      <c r="F29" s="32" t="s">
        <v>47</v>
      </c>
      <c r="G29" s="32" t="s">
        <v>46</v>
      </c>
      <c r="H29" s="32"/>
      <c r="I29" s="32" t="s">
        <v>62</v>
      </c>
      <c r="J29" s="32" t="s">
        <v>37</v>
      </c>
      <c r="K29" s="32"/>
      <c r="L29" s="32" t="s">
        <v>155</v>
      </c>
      <c r="M29" s="124" t="s">
        <v>3627</v>
      </c>
      <c r="N29" s="32" t="s">
        <v>7490</v>
      </c>
      <c r="O29" s="32"/>
      <c r="P29" s="32" t="s">
        <v>377</v>
      </c>
      <c r="Q29" s="32" t="s">
        <v>276</v>
      </c>
      <c r="R29" s="44" t="s">
        <v>276</v>
      </c>
      <c r="S29" s="44" t="s">
        <v>276</v>
      </c>
    </row>
    <row r="30" spans="1:19">
      <c r="A30" s="55" t="s">
        <v>3593</v>
      </c>
      <c r="B30" s="32" t="s">
        <v>3455</v>
      </c>
      <c r="C30" s="32" t="s">
        <v>3465</v>
      </c>
      <c r="D30" s="32" t="s">
        <v>3490</v>
      </c>
      <c r="E30" s="32"/>
      <c r="F30" s="32" t="s">
        <v>47</v>
      </c>
      <c r="G30" s="32" t="s">
        <v>46</v>
      </c>
      <c r="H30" s="32"/>
      <c r="I30" s="32" t="s">
        <v>67</v>
      </c>
      <c r="J30" s="32" t="s">
        <v>66</v>
      </c>
      <c r="K30" s="32"/>
      <c r="L30" s="32" t="s">
        <v>3474</v>
      </c>
      <c r="M30" s="124" t="s">
        <v>3627</v>
      </c>
      <c r="N30" s="32" t="s">
        <v>7491</v>
      </c>
      <c r="O30" s="32"/>
      <c r="P30" s="32" t="s">
        <v>364</v>
      </c>
      <c r="Q30" s="32" t="s">
        <v>169</v>
      </c>
      <c r="R30" s="44" t="s">
        <v>175</v>
      </c>
      <c r="S30" s="44" t="s">
        <v>169</v>
      </c>
    </row>
    <row r="31" spans="1:19">
      <c r="A31" s="55" t="s">
        <v>3594</v>
      </c>
      <c r="B31" s="32" t="s">
        <v>3459</v>
      </c>
      <c r="C31" s="32" t="s">
        <v>3463</v>
      </c>
      <c r="D31" s="32" t="s">
        <v>3491</v>
      </c>
      <c r="E31" s="32"/>
      <c r="F31" s="32" t="s">
        <v>55</v>
      </c>
      <c r="G31" s="32" t="s">
        <v>54</v>
      </c>
      <c r="H31" s="32"/>
      <c r="I31" s="32" t="s">
        <v>62</v>
      </c>
      <c r="J31" s="32" t="s">
        <v>37</v>
      </c>
      <c r="K31" s="32"/>
      <c r="L31" s="32" t="s">
        <v>24</v>
      </c>
      <c r="M31" s="124" t="s">
        <v>3627</v>
      </c>
      <c r="N31" s="32" t="s">
        <v>7492</v>
      </c>
      <c r="O31" s="32"/>
      <c r="P31" s="32" t="s">
        <v>175</v>
      </c>
      <c r="Q31" s="32" t="s">
        <v>276</v>
      </c>
      <c r="R31" s="44" t="s">
        <v>169</v>
      </c>
      <c r="S31" s="44" t="s">
        <v>169</v>
      </c>
    </row>
    <row r="32" spans="1:19">
      <c r="A32" s="55" t="s">
        <v>3595</v>
      </c>
      <c r="B32" s="32" t="s">
        <v>3459</v>
      </c>
      <c r="C32" s="32" t="s">
        <v>3465</v>
      </c>
      <c r="D32" s="32" t="s">
        <v>3492</v>
      </c>
      <c r="E32" s="32"/>
      <c r="F32" s="32" t="s">
        <v>55</v>
      </c>
      <c r="G32" s="32" t="s">
        <v>54</v>
      </c>
      <c r="H32" s="32"/>
      <c r="I32" s="32" t="s">
        <v>67</v>
      </c>
      <c r="J32" s="32" t="s">
        <v>66</v>
      </c>
      <c r="K32" s="32"/>
      <c r="L32" s="32" t="s">
        <v>142</v>
      </c>
      <c r="M32" s="124" t="s">
        <v>3627</v>
      </c>
      <c r="N32" s="32" t="s">
        <v>7493</v>
      </c>
      <c r="O32" s="32"/>
      <c r="P32" s="32" t="s">
        <v>175</v>
      </c>
      <c r="Q32" s="32" t="s">
        <v>169</v>
      </c>
      <c r="R32" s="44" t="s">
        <v>169</v>
      </c>
      <c r="S32" s="44" t="s">
        <v>169</v>
      </c>
    </row>
    <row r="33" spans="1:19">
      <c r="A33" s="55" t="s">
        <v>3596</v>
      </c>
      <c r="B33" s="35" t="s">
        <v>3463</v>
      </c>
      <c r="C33" s="35" t="s">
        <v>3465</v>
      </c>
      <c r="D33" s="35" t="s">
        <v>3493</v>
      </c>
      <c r="E33" s="35"/>
      <c r="F33" s="35" t="s">
        <v>62</v>
      </c>
      <c r="G33" s="35" t="s">
        <v>37</v>
      </c>
      <c r="H33" s="35"/>
      <c r="I33" s="35" t="s">
        <v>67</v>
      </c>
      <c r="J33" s="35" t="s">
        <v>66</v>
      </c>
      <c r="K33" s="35"/>
      <c r="L33" s="35" t="s">
        <v>277</v>
      </c>
      <c r="M33" s="89" t="s">
        <v>3627</v>
      </c>
      <c r="N33" s="35" t="s">
        <v>7494</v>
      </c>
      <c r="O33" s="35"/>
      <c r="P33" s="35" t="s">
        <v>276</v>
      </c>
      <c r="Q33" s="35" t="s">
        <v>169</v>
      </c>
      <c r="R33" s="48" t="s">
        <v>169</v>
      </c>
      <c r="S33" s="48" t="s">
        <v>169</v>
      </c>
    </row>
    <row r="34" spans="1:19">
      <c r="A34" s="55" t="s">
        <v>3597</v>
      </c>
      <c r="B34" s="32" t="s">
        <v>3436</v>
      </c>
      <c r="C34" s="32" t="s">
        <v>3437</v>
      </c>
      <c r="D34" s="32" t="s">
        <v>3438</v>
      </c>
      <c r="E34" s="32"/>
      <c r="F34" s="32" t="s">
        <v>15</v>
      </c>
      <c r="G34" s="32" t="s">
        <v>14</v>
      </c>
      <c r="H34" s="32"/>
      <c r="I34" s="32" t="s">
        <v>16</v>
      </c>
      <c r="J34" s="32" t="s">
        <v>14</v>
      </c>
      <c r="K34" s="32"/>
      <c r="L34" s="32" t="s">
        <v>3439</v>
      </c>
      <c r="M34" s="124" t="s">
        <v>3628</v>
      </c>
      <c r="N34" s="32" t="s">
        <v>7495</v>
      </c>
      <c r="O34" s="32"/>
      <c r="P34" s="32" t="s">
        <v>3440</v>
      </c>
      <c r="Q34" s="32" t="s">
        <v>1482</v>
      </c>
      <c r="R34" s="32" t="s">
        <v>1482</v>
      </c>
      <c r="S34" s="32" t="s">
        <v>945</v>
      </c>
    </row>
    <row r="35" spans="1:19">
      <c r="A35" s="55" t="s">
        <v>3598</v>
      </c>
      <c r="B35" s="32" t="s">
        <v>3436</v>
      </c>
      <c r="C35" s="32" t="s">
        <v>3441</v>
      </c>
      <c r="D35" s="32" t="s">
        <v>3442</v>
      </c>
      <c r="E35" s="32"/>
      <c r="F35" s="32" t="s">
        <v>15</v>
      </c>
      <c r="G35" s="32" t="s">
        <v>14</v>
      </c>
      <c r="H35" s="32"/>
      <c r="I35" s="32" t="s">
        <v>25</v>
      </c>
      <c r="J35" s="32" t="s">
        <v>24</v>
      </c>
      <c r="K35" s="32"/>
      <c r="L35" s="32" t="s">
        <v>144</v>
      </c>
      <c r="M35" s="124" t="s">
        <v>3628</v>
      </c>
      <c r="N35" s="32" t="s">
        <v>7496</v>
      </c>
      <c r="O35" s="32"/>
      <c r="P35" s="32" t="s">
        <v>3440</v>
      </c>
      <c r="Q35" s="32" t="s">
        <v>3443</v>
      </c>
      <c r="R35" s="32" t="s">
        <v>3599</v>
      </c>
      <c r="S35" s="32" t="s">
        <v>392</v>
      </c>
    </row>
    <row r="36" spans="1:19">
      <c r="A36" s="55" t="s">
        <v>3600</v>
      </c>
      <c r="B36" s="32" t="s">
        <v>3437</v>
      </c>
      <c r="C36" s="32" t="s">
        <v>3441</v>
      </c>
      <c r="D36" s="32" t="s">
        <v>3447</v>
      </c>
      <c r="E36" s="32"/>
      <c r="F36" s="32" t="s">
        <v>16</v>
      </c>
      <c r="G36" s="32" t="s">
        <v>14</v>
      </c>
      <c r="H36" s="32"/>
      <c r="I36" s="32" t="s">
        <v>25</v>
      </c>
      <c r="J36" s="32" t="s">
        <v>24</v>
      </c>
      <c r="K36" s="32"/>
      <c r="L36" s="32" t="s">
        <v>145</v>
      </c>
      <c r="M36" s="124" t="s">
        <v>3628</v>
      </c>
      <c r="N36" s="32" t="s">
        <v>7497</v>
      </c>
      <c r="O36" s="32"/>
      <c r="P36" s="32" t="s">
        <v>1436</v>
      </c>
      <c r="Q36" s="32" t="s">
        <v>3448</v>
      </c>
      <c r="R36" s="32" t="s">
        <v>1255</v>
      </c>
      <c r="S36" s="32" t="s">
        <v>811</v>
      </c>
    </row>
    <row r="37" spans="1:19">
      <c r="A37" s="55" t="s">
        <v>3601</v>
      </c>
      <c r="B37" s="32" t="s">
        <v>3436</v>
      </c>
      <c r="C37" s="32" t="s">
        <v>3449</v>
      </c>
      <c r="D37" s="32" t="s">
        <v>3450</v>
      </c>
      <c r="E37" s="32"/>
      <c r="F37" s="32" t="s">
        <v>15</v>
      </c>
      <c r="G37" s="32" t="s">
        <v>14</v>
      </c>
      <c r="H37" s="32"/>
      <c r="I37" s="32" t="s">
        <v>38</v>
      </c>
      <c r="J37" s="32" t="s">
        <v>37</v>
      </c>
      <c r="K37" s="32"/>
      <c r="L37" s="32" t="s">
        <v>142</v>
      </c>
      <c r="M37" s="124" t="s">
        <v>3628</v>
      </c>
      <c r="N37" s="32" t="s">
        <v>7498</v>
      </c>
      <c r="O37" s="32"/>
      <c r="P37" s="32" t="s">
        <v>3440</v>
      </c>
      <c r="Q37" s="32" t="s">
        <v>392</v>
      </c>
      <c r="R37" s="32" t="s">
        <v>3602</v>
      </c>
      <c r="S37" s="32" t="s">
        <v>898</v>
      </c>
    </row>
    <row r="38" spans="1:19">
      <c r="A38" s="55" t="s">
        <v>3603</v>
      </c>
      <c r="B38" s="32" t="s">
        <v>3436</v>
      </c>
      <c r="C38" s="32" t="s">
        <v>3455</v>
      </c>
      <c r="D38" s="32" t="s">
        <v>3456</v>
      </c>
      <c r="E38" s="32"/>
      <c r="F38" s="32" t="s">
        <v>15</v>
      </c>
      <c r="G38" s="32" t="s">
        <v>14</v>
      </c>
      <c r="H38" s="32"/>
      <c r="I38" s="32" t="s">
        <v>47</v>
      </c>
      <c r="J38" s="32" t="s">
        <v>46</v>
      </c>
      <c r="K38" s="32"/>
      <c r="L38" s="32" t="s">
        <v>146</v>
      </c>
      <c r="M38" s="124" t="s">
        <v>3628</v>
      </c>
      <c r="N38" s="32" t="s">
        <v>7499</v>
      </c>
      <c r="O38" s="32"/>
      <c r="P38" s="32" t="s">
        <v>3440</v>
      </c>
      <c r="Q38" s="32" t="s">
        <v>364</v>
      </c>
      <c r="R38" s="32" t="s">
        <v>3539</v>
      </c>
      <c r="S38" s="32" t="s">
        <v>945</v>
      </c>
    </row>
    <row r="39" spans="1:19">
      <c r="A39" s="55" t="s">
        <v>3604</v>
      </c>
      <c r="B39" s="32" t="s">
        <v>3436</v>
      </c>
      <c r="C39" s="32" t="s">
        <v>3459</v>
      </c>
      <c r="D39" s="32" t="s">
        <v>3460</v>
      </c>
      <c r="E39" s="32"/>
      <c r="F39" s="32" t="s">
        <v>15</v>
      </c>
      <c r="G39" s="32" t="s">
        <v>14</v>
      </c>
      <c r="H39" s="32"/>
      <c r="I39" s="32" t="s">
        <v>55</v>
      </c>
      <c r="J39" s="32" t="s">
        <v>54</v>
      </c>
      <c r="K39" s="32"/>
      <c r="L39" s="32" t="s">
        <v>37</v>
      </c>
      <c r="M39" s="124" t="s">
        <v>3628</v>
      </c>
      <c r="N39" s="32" t="s">
        <v>7500</v>
      </c>
      <c r="O39" s="32"/>
      <c r="P39" s="32" t="s">
        <v>3440</v>
      </c>
      <c r="Q39" s="32" t="s">
        <v>175</v>
      </c>
      <c r="R39" s="32" t="s">
        <v>3443</v>
      </c>
      <c r="S39" s="32" t="s">
        <v>392</v>
      </c>
    </row>
    <row r="40" spans="1:19">
      <c r="A40" s="55" t="s">
        <v>3605</v>
      </c>
      <c r="B40" s="32" t="s">
        <v>3436</v>
      </c>
      <c r="C40" s="32" t="s">
        <v>3463</v>
      </c>
      <c r="D40" s="32" t="s">
        <v>3464</v>
      </c>
      <c r="E40" s="32"/>
      <c r="F40" s="32" t="s">
        <v>15</v>
      </c>
      <c r="G40" s="32" t="s">
        <v>14</v>
      </c>
      <c r="H40" s="32"/>
      <c r="I40" s="32" t="s">
        <v>62</v>
      </c>
      <c r="J40" s="32" t="s">
        <v>37</v>
      </c>
      <c r="K40" s="32"/>
      <c r="L40" s="32" t="s">
        <v>147</v>
      </c>
      <c r="M40" s="124" t="s">
        <v>3628</v>
      </c>
      <c r="N40" s="32" t="s">
        <v>7501</v>
      </c>
      <c r="O40" s="32"/>
      <c r="P40" s="32" t="s">
        <v>3440</v>
      </c>
      <c r="Q40" s="32" t="s">
        <v>276</v>
      </c>
      <c r="R40" s="32" t="s">
        <v>811</v>
      </c>
      <c r="S40" s="32" t="s">
        <v>811</v>
      </c>
    </row>
    <row r="41" spans="1:19">
      <c r="A41" s="55" t="s">
        <v>3606</v>
      </c>
      <c r="B41" s="32" t="s">
        <v>3436</v>
      </c>
      <c r="C41" s="32" t="s">
        <v>3465</v>
      </c>
      <c r="D41" s="32" t="s">
        <v>3466</v>
      </c>
      <c r="E41" s="32"/>
      <c r="F41" s="32" t="s">
        <v>15</v>
      </c>
      <c r="G41" s="32" t="s">
        <v>14</v>
      </c>
      <c r="H41" s="32"/>
      <c r="I41" s="32" t="s">
        <v>67</v>
      </c>
      <c r="J41" s="32" t="s">
        <v>66</v>
      </c>
      <c r="K41" s="32"/>
      <c r="L41" s="32" t="s">
        <v>54</v>
      </c>
      <c r="M41" s="124" t="s">
        <v>3628</v>
      </c>
      <c r="N41" s="32" t="s">
        <v>7502</v>
      </c>
      <c r="O41" s="32"/>
      <c r="P41" s="32" t="s">
        <v>3440</v>
      </c>
      <c r="Q41" s="32" t="s">
        <v>169</v>
      </c>
      <c r="R41" s="32" t="s">
        <v>3453</v>
      </c>
      <c r="S41" s="32" t="s">
        <v>898</v>
      </c>
    </row>
    <row r="42" spans="1:19">
      <c r="A42" s="55" t="s">
        <v>3607</v>
      </c>
      <c r="B42" s="32" t="s">
        <v>3437</v>
      </c>
      <c r="C42" s="32" t="s">
        <v>3449</v>
      </c>
      <c r="D42" s="32" t="s">
        <v>3469</v>
      </c>
      <c r="E42" s="32"/>
      <c r="F42" s="32" t="s">
        <v>16</v>
      </c>
      <c r="G42" s="32" t="s">
        <v>14</v>
      </c>
      <c r="H42" s="32"/>
      <c r="I42" s="32" t="s">
        <v>38</v>
      </c>
      <c r="J42" s="32" t="s">
        <v>37</v>
      </c>
      <c r="K42" s="32"/>
      <c r="L42" s="32" t="s">
        <v>66</v>
      </c>
      <c r="M42" s="124" t="s">
        <v>3628</v>
      </c>
      <c r="N42" s="32" t="s">
        <v>7503</v>
      </c>
      <c r="O42" s="32"/>
      <c r="P42" s="32" t="s">
        <v>1482</v>
      </c>
      <c r="Q42" s="32" t="s">
        <v>1255</v>
      </c>
      <c r="R42" s="32" t="s">
        <v>377</v>
      </c>
      <c r="S42" s="32" t="s">
        <v>945</v>
      </c>
    </row>
    <row r="43" spans="1:19">
      <c r="A43" s="55" t="s">
        <v>3608</v>
      </c>
      <c r="B43" s="32" t="s">
        <v>3437</v>
      </c>
      <c r="C43" s="32" t="s">
        <v>3455</v>
      </c>
      <c r="D43" s="32" t="s">
        <v>3470</v>
      </c>
      <c r="E43" s="32"/>
      <c r="F43" s="32" t="s">
        <v>16</v>
      </c>
      <c r="G43" s="32" t="s">
        <v>14</v>
      </c>
      <c r="H43" s="32"/>
      <c r="I43" s="32" t="s">
        <v>47</v>
      </c>
      <c r="J43" s="32" t="s">
        <v>46</v>
      </c>
      <c r="K43" s="32"/>
      <c r="L43" s="32" t="s">
        <v>24</v>
      </c>
      <c r="M43" s="124" t="s">
        <v>3628</v>
      </c>
      <c r="N43" s="32" t="s">
        <v>7504</v>
      </c>
      <c r="O43" s="32"/>
      <c r="P43" s="32" t="s">
        <v>1482</v>
      </c>
      <c r="Q43" s="32" t="s">
        <v>364</v>
      </c>
      <c r="R43" s="32" t="s">
        <v>181</v>
      </c>
      <c r="S43" s="32" t="s">
        <v>175</v>
      </c>
    </row>
    <row r="44" spans="1:19">
      <c r="A44" s="55" t="s">
        <v>3609</v>
      </c>
      <c r="B44" s="32" t="s">
        <v>3437</v>
      </c>
      <c r="C44" s="32" t="s">
        <v>3459</v>
      </c>
      <c r="D44" s="32" t="s">
        <v>3471</v>
      </c>
      <c r="E44" s="32"/>
      <c r="F44" s="32" t="s">
        <v>16</v>
      </c>
      <c r="G44" s="32" t="s">
        <v>14</v>
      </c>
      <c r="H44" s="32"/>
      <c r="I44" s="32" t="s">
        <v>55</v>
      </c>
      <c r="J44" s="32" t="s">
        <v>54</v>
      </c>
      <c r="K44" s="32"/>
      <c r="L44" s="32" t="s">
        <v>148</v>
      </c>
      <c r="M44" s="124" t="s">
        <v>3628</v>
      </c>
      <c r="N44" s="32" t="s">
        <v>7505</v>
      </c>
      <c r="O44" s="32"/>
      <c r="P44" s="32" t="s">
        <v>1482</v>
      </c>
      <c r="Q44" s="32" t="s">
        <v>175</v>
      </c>
      <c r="R44" s="32" t="s">
        <v>811</v>
      </c>
      <c r="S44" s="32" t="s">
        <v>276</v>
      </c>
    </row>
    <row r="45" spans="1:19">
      <c r="A45" s="55" t="s">
        <v>3610</v>
      </c>
      <c r="B45" s="32" t="s">
        <v>3437</v>
      </c>
      <c r="C45" s="32" t="s">
        <v>3463</v>
      </c>
      <c r="D45" s="32" t="s">
        <v>3472</v>
      </c>
      <c r="E45" s="32"/>
      <c r="F45" s="32" t="s">
        <v>16</v>
      </c>
      <c r="G45" s="32" t="s">
        <v>14</v>
      </c>
      <c r="H45" s="32"/>
      <c r="I45" s="32" t="s">
        <v>62</v>
      </c>
      <c r="J45" s="32" t="s">
        <v>37</v>
      </c>
      <c r="K45" s="32"/>
      <c r="L45" s="32" t="s">
        <v>149</v>
      </c>
      <c r="M45" s="124" t="s">
        <v>3628</v>
      </c>
      <c r="N45" s="32" t="s">
        <v>7506</v>
      </c>
      <c r="O45" s="32"/>
      <c r="P45" s="32" t="s">
        <v>1482</v>
      </c>
      <c r="Q45" s="32" t="s">
        <v>276</v>
      </c>
      <c r="R45" s="32" t="s">
        <v>169</v>
      </c>
      <c r="S45" s="32" t="s">
        <v>169</v>
      </c>
    </row>
    <row r="46" spans="1:19">
      <c r="A46" s="55" t="s">
        <v>3611</v>
      </c>
      <c r="B46" s="32" t="s">
        <v>3437</v>
      </c>
      <c r="C46" s="32" t="s">
        <v>3465</v>
      </c>
      <c r="D46" s="32" t="s">
        <v>3473</v>
      </c>
      <c r="E46" s="32"/>
      <c r="F46" s="32" t="s">
        <v>16</v>
      </c>
      <c r="G46" s="32" t="s">
        <v>14</v>
      </c>
      <c r="H46" s="32"/>
      <c r="I46" s="32" t="s">
        <v>67</v>
      </c>
      <c r="J46" s="32" t="s">
        <v>66</v>
      </c>
      <c r="K46" s="32"/>
      <c r="L46" s="32" t="s">
        <v>3474</v>
      </c>
      <c r="M46" s="124" t="s">
        <v>3628</v>
      </c>
      <c r="N46" s="32" t="s">
        <v>7507</v>
      </c>
      <c r="O46" s="32"/>
      <c r="P46" s="32" t="s">
        <v>1482</v>
      </c>
      <c r="Q46" s="32" t="s">
        <v>169</v>
      </c>
      <c r="R46" s="32" t="s">
        <v>377</v>
      </c>
      <c r="S46" s="32" t="s">
        <v>181</v>
      </c>
    </row>
    <row r="47" spans="1:19">
      <c r="A47" s="55" t="s">
        <v>3612</v>
      </c>
      <c r="B47" s="32" t="s">
        <v>3441</v>
      </c>
      <c r="C47" s="32" t="s">
        <v>3449</v>
      </c>
      <c r="D47" s="32" t="s">
        <v>3475</v>
      </c>
      <c r="E47" s="32"/>
      <c r="F47" s="32" t="s">
        <v>25</v>
      </c>
      <c r="G47" s="32" t="s">
        <v>24</v>
      </c>
      <c r="H47" s="32"/>
      <c r="I47" s="32" t="s">
        <v>38</v>
      </c>
      <c r="J47" s="32" t="s">
        <v>37</v>
      </c>
      <c r="K47" s="32"/>
      <c r="L47" s="32" t="s">
        <v>150</v>
      </c>
      <c r="M47" s="124" t="s">
        <v>3628</v>
      </c>
      <c r="N47" s="32" t="s">
        <v>7508</v>
      </c>
      <c r="O47" s="32"/>
      <c r="P47" s="32" t="s">
        <v>3448</v>
      </c>
      <c r="Q47" s="32" t="s">
        <v>1255</v>
      </c>
      <c r="R47" s="32" t="s">
        <v>377</v>
      </c>
      <c r="S47" s="32" t="s">
        <v>169</v>
      </c>
    </row>
    <row r="48" spans="1:19">
      <c r="A48" s="55" t="s">
        <v>3613</v>
      </c>
      <c r="B48" s="32" t="s">
        <v>3441</v>
      </c>
      <c r="C48" s="32" t="s">
        <v>3455</v>
      </c>
      <c r="D48" s="32" t="s">
        <v>3476</v>
      </c>
      <c r="E48" s="32"/>
      <c r="F48" s="32" t="s">
        <v>25</v>
      </c>
      <c r="G48" s="32" t="s">
        <v>24</v>
      </c>
      <c r="H48" s="32"/>
      <c r="I48" s="32" t="s">
        <v>47</v>
      </c>
      <c r="J48" s="32" t="s">
        <v>46</v>
      </c>
      <c r="K48" s="32"/>
      <c r="L48" s="32" t="s">
        <v>151</v>
      </c>
      <c r="M48" s="124" t="s">
        <v>3628</v>
      </c>
      <c r="N48" s="32" t="s">
        <v>7509</v>
      </c>
      <c r="O48" s="32"/>
      <c r="P48" s="32" t="s">
        <v>3448</v>
      </c>
      <c r="Q48" s="32" t="s">
        <v>377</v>
      </c>
      <c r="R48" s="32" t="s">
        <v>945</v>
      </c>
      <c r="S48" s="32" t="s">
        <v>169</v>
      </c>
    </row>
    <row r="49" spans="1:19">
      <c r="A49" s="55" t="s">
        <v>3614</v>
      </c>
      <c r="B49" s="32" t="s">
        <v>3441</v>
      </c>
      <c r="C49" s="32" t="s">
        <v>3459</v>
      </c>
      <c r="D49" s="32" t="s">
        <v>3477</v>
      </c>
      <c r="E49" s="32"/>
      <c r="F49" s="32" t="s">
        <v>25</v>
      </c>
      <c r="G49" s="32" t="s">
        <v>24</v>
      </c>
      <c r="H49" s="32"/>
      <c r="I49" s="32" t="s">
        <v>55</v>
      </c>
      <c r="J49" s="32" t="s">
        <v>54</v>
      </c>
      <c r="K49" s="32"/>
      <c r="L49" s="32" t="s">
        <v>152</v>
      </c>
      <c r="M49" s="124" t="s">
        <v>3628</v>
      </c>
      <c r="N49" s="32" t="s">
        <v>7510</v>
      </c>
      <c r="O49" s="32"/>
      <c r="P49" s="32" t="s">
        <v>3448</v>
      </c>
      <c r="Q49" s="32" t="s">
        <v>175</v>
      </c>
      <c r="R49" s="32" t="s">
        <v>175</v>
      </c>
      <c r="S49" s="32" t="s">
        <v>175</v>
      </c>
    </row>
    <row r="50" spans="1:19">
      <c r="A50" s="55" t="s">
        <v>3615</v>
      </c>
      <c r="B50" s="32" t="s">
        <v>3441</v>
      </c>
      <c r="C50" s="32" t="s">
        <v>3463</v>
      </c>
      <c r="D50" s="32" t="s">
        <v>3479</v>
      </c>
      <c r="E50" s="32"/>
      <c r="F50" s="32" t="s">
        <v>25</v>
      </c>
      <c r="G50" s="32" t="s">
        <v>24</v>
      </c>
      <c r="H50" s="32"/>
      <c r="I50" s="32" t="s">
        <v>62</v>
      </c>
      <c r="J50" s="32" t="s">
        <v>37</v>
      </c>
      <c r="K50" s="32"/>
      <c r="L50" s="32" t="s">
        <v>37</v>
      </c>
      <c r="M50" s="124" t="s">
        <v>3628</v>
      </c>
      <c r="N50" s="32" t="s">
        <v>7511</v>
      </c>
      <c r="O50" s="32"/>
      <c r="P50" s="32" t="s">
        <v>3448</v>
      </c>
      <c r="Q50" s="32" t="s">
        <v>276</v>
      </c>
      <c r="R50" s="32" t="s">
        <v>276</v>
      </c>
      <c r="S50" s="32" t="s">
        <v>276</v>
      </c>
    </row>
    <row r="51" spans="1:19">
      <c r="A51" s="55" t="s">
        <v>3616</v>
      </c>
      <c r="B51" s="32" t="s">
        <v>3441</v>
      </c>
      <c r="C51" s="32" t="s">
        <v>3465</v>
      </c>
      <c r="D51" s="32" t="s">
        <v>3481</v>
      </c>
      <c r="E51" s="32"/>
      <c r="F51" s="32" t="s">
        <v>25</v>
      </c>
      <c r="G51" s="32" t="s">
        <v>24</v>
      </c>
      <c r="H51" s="32"/>
      <c r="I51" s="32" t="s">
        <v>67</v>
      </c>
      <c r="J51" s="32" t="s">
        <v>66</v>
      </c>
      <c r="K51" s="32"/>
      <c r="L51" s="32" t="s">
        <v>153</v>
      </c>
      <c r="M51" s="124" t="s">
        <v>3628</v>
      </c>
      <c r="N51" s="32" t="s">
        <v>7512</v>
      </c>
      <c r="O51" s="32"/>
      <c r="P51" s="32" t="s">
        <v>3448</v>
      </c>
      <c r="Q51" s="32" t="s">
        <v>169</v>
      </c>
      <c r="R51" s="32" t="s">
        <v>169</v>
      </c>
      <c r="S51" s="32" t="s">
        <v>169</v>
      </c>
    </row>
    <row r="52" spans="1:19">
      <c r="A52" s="55" t="s">
        <v>3617</v>
      </c>
      <c r="B52" s="32" t="s">
        <v>3449</v>
      </c>
      <c r="C52" s="32" t="s">
        <v>3455</v>
      </c>
      <c r="D52" s="32" t="s">
        <v>3482</v>
      </c>
      <c r="E52" s="32"/>
      <c r="F52" s="32" t="s">
        <v>38</v>
      </c>
      <c r="G52" s="32" t="s">
        <v>37</v>
      </c>
      <c r="H52" s="32"/>
      <c r="I52" s="32" t="s">
        <v>47</v>
      </c>
      <c r="J52" s="32" t="s">
        <v>46</v>
      </c>
      <c r="K52" s="32"/>
      <c r="L52" s="32" t="s">
        <v>3483</v>
      </c>
      <c r="M52" s="124" t="s">
        <v>3628</v>
      </c>
      <c r="N52" s="32" t="s">
        <v>7513</v>
      </c>
      <c r="O52" s="32"/>
      <c r="P52" s="32" t="s">
        <v>898</v>
      </c>
      <c r="Q52" s="32" t="s">
        <v>377</v>
      </c>
      <c r="R52" s="32" t="s">
        <v>811</v>
      </c>
      <c r="S52" s="32" t="s">
        <v>336</v>
      </c>
    </row>
    <row r="53" spans="1:19">
      <c r="A53" s="55" t="s">
        <v>3618</v>
      </c>
      <c r="B53" s="32" t="s">
        <v>3449</v>
      </c>
      <c r="C53" s="32" t="s">
        <v>3459</v>
      </c>
      <c r="D53" s="32" t="s">
        <v>3484</v>
      </c>
      <c r="E53" s="32"/>
      <c r="F53" s="32" t="s">
        <v>38</v>
      </c>
      <c r="G53" s="32" t="s">
        <v>37</v>
      </c>
      <c r="H53" s="32"/>
      <c r="I53" s="32" t="s">
        <v>55</v>
      </c>
      <c r="J53" s="32" t="s">
        <v>54</v>
      </c>
      <c r="K53" s="32"/>
      <c r="L53" s="32" t="s">
        <v>154</v>
      </c>
      <c r="M53" s="124" t="s">
        <v>3628</v>
      </c>
      <c r="N53" s="32" t="s">
        <v>7514</v>
      </c>
      <c r="O53" s="32"/>
      <c r="P53" s="32" t="s">
        <v>898</v>
      </c>
      <c r="Q53" s="32" t="s">
        <v>175</v>
      </c>
      <c r="R53" s="32" t="s">
        <v>336</v>
      </c>
      <c r="S53" s="32" t="s">
        <v>169</v>
      </c>
    </row>
    <row r="54" spans="1:19">
      <c r="A54" s="55" t="s">
        <v>3619</v>
      </c>
      <c r="B54" s="32" t="s">
        <v>3449</v>
      </c>
      <c r="C54" s="32" t="s">
        <v>3463</v>
      </c>
      <c r="D54" s="32" t="s">
        <v>3485</v>
      </c>
      <c r="E54" s="32"/>
      <c r="F54" s="32" t="s">
        <v>38</v>
      </c>
      <c r="G54" s="32" t="s">
        <v>37</v>
      </c>
      <c r="H54" s="32"/>
      <c r="I54" s="32" t="s">
        <v>62</v>
      </c>
      <c r="J54" s="32" t="s">
        <v>37</v>
      </c>
      <c r="K54" s="32"/>
      <c r="L54" s="32" t="s">
        <v>101</v>
      </c>
      <c r="M54" s="124" t="s">
        <v>3628</v>
      </c>
      <c r="N54" s="32" t="s">
        <v>7515</v>
      </c>
      <c r="O54" s="32"/>
      <c r="P54" s="32" t="s">
        <v>1255</v>
      </c>
      <c r="Q54" s="32" t="s">
        <v>276</v>
      </c>
      <c r="R54" s="32" t="s">
        <v>336</v>
      </c>
      <c r="S54" s="32" t="s">
        <v>175</v>
      </c>
    </row>
    <row r="55" spans="1:19">
      <c r="A55" s="55" t="s">
        <v>3620</v>
      </c>
      <c r="B55" s="32" t="s">
        <v>3449</v>
      </c>
      <c r="C55" s="32" t="s">
        <v>3465</v>
      </c>
      <c r="D55" s="32" t="s">
        <v>3486</v>
      </c>
      <c r="E55" s="32"/>
      <c r="F55" s="32" t="s">
        <v>38</v>
      </c>
      <c r="G55" s="32" t="s">
        <v>37</v>
      </c>
      <c r="H55" s="32"/>
      <c r="I55" s="32" t="s">
        <v>67</v>
      </c>
      <c r="J55" s="32" t="s">
        <v>66</v>
      </c>
      <c r="K55" s="32"/>
      <c r="L55" s="32" t="s">
        <v>117</v>
      </c>
      <c r="M55" s="124" t="s">
        <v>3628</v>
      </c>
      <c r="N55" s="32" t="s">
        <v>7516</v>
      </c>
      <c r="O55" s="32"/>
      <c r="P55" s="32" t="s">
        <v>1255</v>
      </c>
      <c r="Q55" s="32" t="s">
        <v>169</v>
      </c>
      <c r="R55" s="32" t="s">
        <v>175</v>
      </c>
      <c r="S55" s="32" t="s">
        <v>175</v>
      </c>
    </row>
    <row r="56" spans="1:19">
      <c r="A56" s="55" t="s">
        <v>3621</v>
      </c>
      <c r="B56" s="32" t="s">
        <v>3455</v>
      </c>
      <c r="C56" s="32" t="s">
        <v>3459</v>
      </c>
      <c r="D56" s="32" t="s">
        <v>3487</v>
      </c>
      <c r="E56" s="32"/>
      <c r="F56" s="32" t="s">
        <v>47</v>
      </c>
      <c r="G56" s="32" t="s">
        <v>46</v>
      </c>
      <c r="H56" s="32"/>
      <c r="I56" s="32" t="s">
        <v>55</v>
      </c>
      <c r="J56" s="32" t="s">
        <v>54</v>
      </c>
      <c r="K56" s="32"/>
      <c r="L56" s="32" t="s">
        <v>54</v>
      </c>
      <c r="M56" s="124" t="s">
        <v>3628</v>
      </c>
      <c r="N56" s="32" t="s">
        <v>7517</v>
      </c>
      <c r="O56" s="32"/>
      <c r="P56" s="32" t="s">
        <v>377</v>
      </c>
      <c r="Q56" s="32" t="s">
        <v>175</v>
      </c>
      <c r="R56" s="32" t="s">
        <v>169</v>
      </c>
      <c r="S56" s="32" t="s">
        <v>169</v>
      </c>
    </row>
    <row r="57" spans="1:19">
      <c r="A57" s="55" t="s">
        <v>3622</v>
      </c>
      <c r="B57" s="32" t="s">
        <v>3455</v>
      </c>
      <c r="C57" s="32" t="s">
        <v>3463</v>
      </c>
      <c r="D57" s="32" t="s">
        <v>3489</v>
      </c>
      <c r="E57" s="32"/>
      <c r="F57" s="32" t="s">
        <v>47</v>
      </c>
      <c r="G57" s="32" t="s">
        <v>46</v>
      </c>
      <c r="H57" s="32"/>
      <c r="I57" s="32" t="s">
        <v>62</v>
      </c>
      <c r="J57" s="32" t="s">
        <v>37</v>
      </c>
      <c r="K57" s="32"/>
      <c r="L57" s="32" t="s">
        <v>155</v>
      </c>
      <c r="M57" s="124" t="s">
        <v>3628</v>
      </c>
      <c r="N57" s="32" t="s">
        <v>7518</v>
      </c>
      <c r="O57" s="32"/>
      <c r="P57" s="32" t="s">
        <v>377</v>
      </c>
      <c r="Q57" s="32" t="s">
        <v>276</v>
      </c>
      <c r="R57" s="32" t="s">
        <v>276</v>
      </c>
      <c r="S57" s="32" t="s">
        <v>276</v>
      </c>
    </row>
    <row r="58" spans="1:19">
      <c r="A58" s="55" t="s">
        <v>3623</v>
      </c>
      <c r="B58" s="32" t="s">
        <v>3455</v>
      </c>
      <c r="C58" s="32" t="s">
        <v>3465</v>
      </c>
      <c r="D58" s="32" t="s">
        <v>3490</v>
      </c>
      <c r="E58" s="32"/>
      <c r="F58" s="32" t="s">
        <v>47</v>
      </c>
      <c r="G58" s="32" t="s">
        <v>46</v>
      </c>
      <c r="H58" s="32"/>
      <c r="I58" s="32" t="s">
        <v>67</v>
      </c>
      <c r="J58" s="32" t="s">
        <v>66</v>
      </c>
      <c r="K58" s="32"/>
      <c r="L58" s="32" t="s">
        <v>3474</v>
      </c>
      <c r="M58" s="124" t="s">
        <v>3628</v>
      </c>
      <c r="N58" s="32" t="s">
        <v>7519</v>
      </c>
      <c r="O58" s="32"/>
      <c r="P58" s="32" t="s">
        <v>364</v>
      </c>
      <c r="Q58" s="32" t="s">
        <v>169</v>
      </c>
      <c r="R58" s="32" t="s">
        <v>175</v>
      </c>
      <c r="S58" s="32" t="s">
        <v>169</v>
      </c>
    </row>
    <row r="59" spans="1:19">
      <c r="A59" s="55" t="s">
        <v>3624</v>
      </c>
      <c r="B59" s="32" t="s">
        <v>3459</v>
      </c>
      <c r="C59" s="32" t="s">
        <v>3463</v>
      </c>
      <c r="D59" s="32" t="s">
        <v>3491</v>
      </c>
      <c r="E59" s="32"/>
      <c r="F59" s="32" t="s">
        <v>55</v>
      </c>
      <c r="G59" s="32" t="s">
        <v>54</v>
      </c>
      <c r="H59" s="32"/>
      <c r="I59" s="32" t="s">
        <v>62</v>
      </c>
      <c r="J59" s="32" t="s">
        <v>37</v>
      </c>
      <c r="K59" s="32"/>
      <c r="L59" s="32" t="s">
        <v>24</v>
      </c>
      <c r="M59" s="124" t="s">
        <v>3628</v>
      </c>
      <c r="N59" s="32" t="s">
        <v>7520</v>
      </c>
      <c r="O59" s="32"/>
      <c r="P59" s="32" t="s">
        <v>175</v>
      </c>
      <c r="Q59" s="32" t="s">
        <v>276</v>
      </c>
      <c r="R59" s="32" t="s">
        <v>169</v>
      </c>
      <c r="S59" s="32" t="s">
        <v>169</v>
      </c>
    </row>
    <row r="60" spans="1:19">
      <c r="A60" s="55" t="s">
        <v>3625</v>
      </c>
      <c r="B60" s="32" t="s">
        <v>3459</v>
      </c>
      <c r="C60" s="32" t="s">
        <v>3465</v>
      </c>
      <c r="D60" s="32" t="s">
        <v>3492</v>
      </c>
      <c r="E60" s="32"/>
      <c r="F60" s="32" t="s">
        <v>55</v>
      </c>
      <c r="G60" s="32" t="s">
        <v>54</v>
      </c>
      <c r="H60" s="32"/>
      <c r="I60" s="32" t="s">
        <v>67</v>
      </c>
      <c r="J60" s="32" t="s">
        <v>66</v>
      </c>
      <c r="K60" s="32"/>
      <c r="L60" s="32" t="s">
        <v>142</v>
      </c>
      <c r="M60" s="124" t="s">
        <v>3628</v>
      </c>
      <c r="N60" s="32" t="s">
        <v>7521</v>
      </c>
      <c r="O60" s="32"/>
      <c r="P60" s="32" t="s">
        <v>175</v>
      </c>
      <c r="Q60" s="32" t="s">
        <v>169</v>
      </c>
      <c r="R60" s="32" t="s">
        <v>169</v>
      </c>
      <c r="S60" s="32" t="s">
        <v>169</v>
      </c>
    </row>
    <row r="61" spans="1:19">
      <c r="A61" s="55" t="s">
        <v>3626</v>
      </c>
      <c r="B61" s="35" t="s">
        <v>3463</v>
      </c>
      <c r="C61" s="35" t="s">
        <v>3465</v>
      </c>
      <c r="D61" s="35" t="s">
        <v>3493</v>
      </c>
      <c r="E61" s="35"/>
      <c r="F61" s="35" t="s">
        <v>62</v>
      </c>
      <c r="G61" s="35" t="s">
        <v>37</v>
      </c>
      <c r="H61" s="35"/>
      <c r="I61" s="35" t="s">
        <v>67</v>
      </c>
      <c r="J61" s="35" t="s">
        <v>66</v>
      </c>
      <c r="K61" s="35"/>
      <c r="L61" s="35" t="s">
        <v>277</v>
      </c>
      <c r="M61" s="89" t="s">
        <v>3628</v>
      </c>
      <c r="N61" s="35" t="s">
        <v>7522</v>
      </c>
      <c r="O61" s="35"/>
      <c r="P61" s="35" t="s">
        <v>276</v>
      </c>
      <c r="Q61" s="35" t="s">
        <v>169</v>
      </c>
      <c r="R61" s="35" t="s">
        <v>169</v>
      </c>
      <c r="S61" s="35" t="s">
        <v>169</v>
      </c>
    </row>
  </sheetData>
  <mergeCells count="6">
    <mergeCell ref="P2:S2"/>
    <mergeCell ref="R3:S3"/>
    <mergeCell ref="F4:G4"/>
    <mergeCell ref="I4:J4"/>
    <mergeCell ref="S4:S5"/>
    <mergeCell ref="M4:M5"/>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67B27-D4E1-8147-A9EC-933039B8426F}">
  <dimension ref="A1:M11"/>
  <sheetViews>
    <sheetView workbookViewId="0"/>
  </sheetViews>
  <sheetFormatPr baseColWidth="10" defaultRowHeight="16"/>
  <cols>
    <col min="1" max="1" width="4.83203125" style="55" customWidth="1"/>
    <col min="2" max="2" width="5.1640625" style="55" customWidth="1"/>
    <col min="3" max="4" width="35.83203125" style="138" customWidth="1"/>
    <col min="5" max="5" width="1.1640625" style="138" customWidth="1"/>
    <col min="6" max="6" width="13.83203125" style="138" customWidth="1"/>
    <col min="7" max="7" width="13.5" style="138" customWidth="1"/>
    <col min="8" max="8" width="1.33203125" style="138" customWidth="1"/>
    <col min="9" max="10" width="10.83203125" style="138"/>
    <col min="11" max="11" width="1.6640625" style="138" customWidth="1"/>
    <col min="12" max="13" width="24.6640625" style="138" customWidth="1"/>
    <col min="14" max="16384" width="10.83203125" style="138"/>
  </cols>
  <sheetData>
    <row r="1" spans="1:13" s="55" customFormat="1">
      <c r="B1" s="55" t="s">
        <v>7631</v>
      </c>
      <c r="C1" s="55" t="s">
        <v>7632</v>
      </c>
      <c r="D1" s="55" t="s">
        <v>7633</v>
      </c>
      <c r="E1" s="55" t="s">
        <v>7664</v>
      </c>
      <c r="F1" s="55" t="s">
        <v>7665</v>
      </c>
      <c r="G1" s="55" t="s">
        <v>7666</v>
      </c>
      <c r="H1" s="55" t="s">
        <v>4</v>
      </c>
      <c r="I1" s="55" t="s">
        <v>7634</v>
      </c>
      <c r="J1" s="55" t="s">
        <v>7635</v>
      </c>
      <c r="K1" s="55" t="s">
        <v>218</v>
      </c>
      <c r="L1" s="55" t="s">
        <v>7636</v>
      </c>
      <c r="M1" s="55" t="s">
        <v>7637</v>
      </c>
    </row>
    <row r="2" spans="1:13">
      <c r="C2" s="170" t="s">
        <v>7663</v>
      </c>
      <c r="D2" s="171"/>
      <c r="E2" s="94"/>
      <c r="F2" s="170" t="s">
        <v>3434</v>
      </c>
      <c r="G2" s="171"/>
      <c r="H2" s="3"/>
      <c r="I2" s="170" t="s">
        <v>7680</v>
      </c>
      <c r="J2" s="171"/>
      <c r="K2" s="3"/>
      <c r="L2" s="170" t="s">
        <v>7683</v>
      </c>
      <c r="M2" s="171"/>
    </row>
    <row r="3" spans="1:13">
      <c r="C3" s="139" t="s">
        <v>7661</v>
      </c>
      <c r="D3" s="139" t="s">
        <v>7662</v>
      </c>
      <c r="E3" s="139"/>
      <c r="F3" s="137" t="s">
        <v>7678</v>
      </c>
      <c r="G3" s="137" t="s">
        <v>7679</v>
      </c>
      <c r="H3" s="137"/>
      <c r="I3" s="137" t="s">
        <v>7678</v>
      </c>
      <c r="J3" s="137" t="s">
        <v>7679</v>
      </c>
      <c r="K3" s="137"/>
      <c r="L3" s="137" t="s">
        <v>7681</v>
      </c>
      <c r="M3" s="137" t="s">
        <v>7682</v>
      </c>
    </row>
    <row r="4" spans="1:13">
      <c r="A4" s="55" t="s">
        <v>3405</v>
      </c>
      <c r="B4" s="55" t="s">
        <v>7638</v>
      </c>
      <c r="C4" s="138" t="s">
        <v>7639</v>
      </c>
      <c r="D4" s="138" t="s">
        <v>7640</v>
      </c>
      <c r="F4" s="27" t="s">
        <v>7667</v>
      </c>
      <c r="G4" s="27" t="s">
        <v>7668</v>
      </c>
      <c r="H4" s="27"/>
      <c r="I4" s="27" t="s">
        <v>407</v>
      </c>
      <c r="J4" s="27" t="s">
        <v>898</v>
      </c>
      <c r="K4" s="27"/>
      <c r="L4" s="27" t="s">
        <v>898</v>
      </c>
      <c r="M4" s="27" t="s">
        <v>898</v>
      </c>
    </row>
    <row r="5" spans="1:13">
      <c r="A5" s="55" t="s">
        <v>3405</v>
      </c>
      <c r="B5" s="55" t="s">
        <v>7641</v>
      </c>
      <c r="C5" s="138" t="s">
        <v>7639</v>
      </c>
      <c r="D5" s="138" t="s">
        <v>7642</v>
      </c>
      <c r="F5" s="27" t="s">
        <v>7667</v>
      </c>
      <c r="G5" s="27" t="s">
        <v>7669</v>
      </c>
      <c r="H5" s="27"/>
      <c r="I5" s="27" t="s">
        <v>407</v>
      </c>
      <c r="J5" s="27" t="s">
        <v>3462</v>
      </c>
      <c r="K5" s="27"/>
      <c r="L5" s="27" t="s">
        <v>407</v>
      </c>
      <c r="M5" s="27" t="s">
        <v>407</v>
      </c>
    </row>
    <row r="6" spans="1:13">
      <c r="A6" s="55" t="s">
        <v>3405</v>
      </c>
      <c r="B6" s="55" t="s">
        <v>7643</v>
      </c>
      <c r="C6" s="8" t="s">
        <v>7639</v>
      </c>
      <c r="D6" s="8" t="s">
        <v>7644</v>
      </c>
      <c r="E6" s="8"/>
      <c r="F6" s="146" t="s">
        <v>7667</v>
      </c>
      <c r="G6" s="146" t="s">
        <v>7670</v>
      </c>
      <c r="H6" s="146"/>
      <c r="I6" s="146" t="s">
        <v>407</v>
      </c>
      <c r="J6" s="146" t="s">
        <v>898</v>
      </c>
      <c r="K6" s="146"/>
      <c r="L6" s="146" t="s">
        <v>898</v>
      </c>
      <c r="M6" s="146" t="s">
        <v>898</v>
      </c>
    </row>
    <row r="7" spans="1:13">
      <c r="A7" s="55" t="s">
        <v>3406</v>
      </c>
      <c r="B7" s="55" t="s">
        <v>7645</v>
      </c>
      <c r="C7" s="138" t="s">
        <v>7646</v>
      </c>
      <c r="D7" s="138" t="s">
        <v>7647</v>
      </c>
      <c r="F7" s="27" t="s">
        <v>7671</v>
      </c>
      <c r="G7" s="27" t="s">
        <v>7672</v>
      </c>
      <c r="H7" s="27"/>
      <c r="I7" s="27" t="s">
        <v>3444</v>
      </c>
      <c r="J7" s="27" t="s">
        <v>7648</v>
      </c>
      <c r="K7" s="27"/>
      <c r="L7" s="27" t="s">
        <v>7649</v>
      </c>
      <c r="M7" s="27" t="s">
        <v>7650</v>
      </c>
    </row>
    <row r="8" spans="1:13">
      <c r="A8" s="55" t="s">
        <v>3406</v>
      </c>
      <c r="B8" s="55" t="s">
        <v>7651</v>
      </c>
      <c r="C8" s="8" t="s">
        <v>7646</v>
      </c>
      <c r="D8" s="8" t="s">
        <v>7652</v>
      </c>
      <c r="E8" s="8"/>
      <c r="F8" s="146" t="s">
        <v>7671</v>
      </c>
      <c r="G8" s="146" t="s">
        <v>7673</v>
      </c>
      <c r="H8" s="146"/>
      <c r="I8" s="146" t="s">
        <v>3444</v>
      </c>
      <c r="J8" s="146" t="s">
        <v>3444</v>
      </c>
      <c r="K8" s="146"/>
      <c r="L8" s="146" t="s">
        <v>7653</v>
      </c>
      <c r="M8" s="146" t="s">
        <v>3444</v>
      </c>
    </row>
    <row r="9" spans="1:13">
      <c r="A9" s="55" t="s">
        <v>3407</v>
      </c>
      <c r="B9" s="55" t="s">
        <v>7654</v>
      </c>
      <c r="C9" s="138" t="s">
        <v>7655</v>
      </c>
      <c r="D9" s="138" t="s">
        <v>7656</v>
      </c>
      <c r="F9" s="27" t="s">
        <v>7674</v>
      </c>
      <c r="G9" s="27" t="s">
        <v>7675</v>
      </c>
      <c r="H9" s="27"/>
      <c r="I9" s="27" t="s">
        <v>1255</v>
      </c>
      <c r="J9" s="27" t="s">
        <v>1255</v>
      </c>
      <c r="K9" s="27"/>
      <c r="L9" s="27" t="s">
        <v>1255</v>
      </c>
      <c r="M9" s="27" t="s">
        <v>1255</v>
      </c>
    </row>
    <row r="10" spans="1:13">
      <c r="A10" s="55" t="s">
        <v>3407</v>
      </c>
      <c r="B10" s="55" t="s">
        <v>7657</v>
      </c>
      <c r="C10" s="138" t="s">
        <v>7655</v>
      </c>
      <c r="D10" s="138" t="s">
        <v>7658</v>
      </c>
      <c r="F10" s="27" t="s">
        <v>7674</v>
      </c>
      <c r="G10" s="27" t="s">
        <v>7676</v>
      </c>
      <c r="H10" s="27"/>
      <c r="I10" s="27" t="s">
        <v>1255</v>
      </c>
      <c r="J10" s="27" t="s">
        <v>1255</v>
      </c>
      <c r="K10" s="27"/>
      <c r="L10" s="27" t="s">
        <v>1255</v>
      </c>
      <c r="M10" s="27" t="s">
        <v>1255</v>
      </c>
    </row>
    <row r="11" spans="1:13">
      <c r="A11" s="55" t="s">
        <v>3407</v>
      </c>
      <c r="B11" s="55" t="s">
        <v>7659</v>
      </c>
      <c r="C11" s="139" t="s">
        <v>7655</v>
      </c>
      <c r="D11" s="139" t="s">
        <v>7660</v>
      </c>
      <c r="E11" s="139"/>
      <c r="F11" s="137" t="s">
        <v>7674</v>
      </c>
      <c r="G11" s="137" t="s">
        <v>7677</v>
      </c>
      <c r="H11" s="137"/>
      <c r="I11" s="137" t="s">
        <v>1255</v>
      </c>
      <c r="J11" s="137" t="s">
        <v>1255</v>
      </c>
      <c r="K11" s="137"/>
      <c r="L11" s="137" t="s">
        <v>392</v>
      </c>
      <c r="M11" s="137" t="s">
        <v>392</v>
      </c>
    </row>
  </sheetData>
  <mergeCells count="4">
    <mergeCell ref="C2:D2"/>
    <mergeCell ref="F2:G2"/>
    <mergeCell ref="I2:J2"/>
    <mergeCell ref="L2:M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2FA713-94B9-A843-A408-1FFA7431D1FE}">
  <dimension ref="B1:Y12"/>
  <sheetViews>
    <sheetView workbookViewId="0"/>
  </sheetViews>
  <sheetFormatPr baseColWidth="10" defaultRowHeight="16"/>
  <cols>
    <col min="1" max="1" width="10.83203125" style="1"/>
    <col min="2" max="3" width="7.5" style="1" customWidth="1"/>
    <col min="4" max="4" width="12.1640625" style="1" customWidth="1"/>
    <col min="5" max="5" width="5.83203125" style="27" customWidth="1"/>
    <col min="6" max="6" width="12" style="28" customWidth="1"/>
    <col min="7" max="7" width="7" style="27" customWidth="1"/>
    <col min="8" max="8" width="11" style="1" bestFit="1" customWidth="1"/>
    <col min="9" max="9" width="1" style="1" customWidth="1"/>
    <col min="10" max="11" width="10.83203125" style="1"/>
    <col min="12" max="12" width="1" style="1" customWidth="1"/>
    <col min="13" max="14" width="10.83203125" style="1"/>
    <col min="15" max="15" width="1" style="1" customWidth="1"/>
    <col min="16" max="17" width="10.83203125" style="1"/>
    <col min="18" max="18" width="1" style="1" customWidth="1"/>
    <col min="19" max="20" width="10.83203125" style="1"/>
    <col min="21" max="21" width="1.6640625" style="1" customWidth="1"/>
    <col min="22" max="23" width="10.83203125" style="1"/>
    <col min="24" max="24" width="1.33203125" style="1" customWidth="1"/>
    <col min="25" max="25" width="8.83203125" style="1" customWidth="1"/>
    <col min="26" max="16384" width="10.83203125" style="1"/>
  </cols>
  <sheetData>
    <row r="1" spans="2:25" s="55" customFormat="1">
      <c r="B1" s="55" t="s">
        <v>0</v>
      </c>
      <c r="C1" s="55" t="s">
        <v>1</v>
      </c>
      <c r="D1" s="55" t="s">
        <v>293</v>
      </c>
      <c r="E1" s="57" t="s">
        <v>294</v>
      </c>
      <c r="F1" s="58" t="s">
        <v>295</v>
      </c>
      <c r="G1" s="57" t="s">
        <v>296</v>
      </c>
      <c r="H1" s="55" t="s">
        <v>3642</v>
      </c>
      <c r="I1" s="55" t="s">
        <v>4</v>
      </c>
      <c r="J1" s="55" t="s">
        <v>3630</v>
      </c>
      <c r="K1" s="55" t="s">
        <v>3631</v>
      </c>
      <c r="L1" s="55" t="s">
        <v>218</v>
      </c>
      <c r="M1" s="55" t="s">
        <v>3632</v>
      </c>
      <c r="N1" s="55" t="s">
        <v>3633</v>
      </c>
      <c r="O1" s="55" t="s">
        <v>3683</v>
      </c>
      <c r="P1" s="55" t="s">
        <v>3634</v>
      </c>
      <c r="Q1" s="55" t="s">
        <v>3635</v>
      </c>
      <c r="R1" s="55" t="s">
        <v>223</v>
      </c>
      <c r="S1" s="55" t="s">
        <v>3636</v>
      </c>
      <c r="T1" s="55" t="s">
        <v>3637</v>
      </c>
      <c r="U1" s="55" t="s">
        <v>3502</v>
      </c>
      <c r="V1" s="55" t="s">
        <v>3638</v>
      </c>
      <c r="W1" s="55" t="s">
        <v>3639</v>
      </c>
      <c r="X1" s="55" t="s">
        <v>3505</v>
      </c>
      <c r="Y1" s="55" t="s">
        <v>3641</v>
      </c>
    </row>
    <row r="2" spans="2:25" ht="16" customHeight="1">
      <c r="B2" s="170" t="s">
        <v>288</v>
      </c>
      <c r="C2" s="171"/>
      <c r="D2" s="3"/>
      <c r="E2" s="36"/>
      <c r="F2" s="37"/>
      <c r="G2" s="36"/>
      <c r="H2" s="231" t="s">
        <v>3629</v>
      </c>
      <c r="I2" s="3"/>
      <c r="J2" s="170" t="s">
        <v>0</v>
      </c>
      <c r="K2" s="171"/>
      <c r="L2" s="36"/>
      <c r="M2" s="170" t="s">
        <v>1</v>
      </c>
      <c r="N2" s="171"/>
      <c r="O2" s="36"/>
      <c r="P2" s="170" t="s">
        <v>136</v>
      </c>
      <c r="Q2" s="171"/>
      <c r="R2" s="36"/>
      <c r="S2" s="170" t="s">
        <v>3689</v>
      </c>
      <c r="T2" s="171"/>
      <c r="U2" s="38"/>
      <c r="V2" s="170" t="s">
        <v>3690</v>
      </c>
      <c r="W2" s="171"/>
      <c r="X2" s="3"/>
      <c r="Y2" s="231" t="s">
        <v>291</v>
      </c>
    </row>
    <row r="3" spans="2:25">
      <c r="B3" s="9" t="s">
        <v>0</v>
      </c>
      <c r="C3" s="9" t="s">
        <v>1</v>
      </c>
      <c r="D3" s="9" t="s">
        <v>293</v>
      </c>
      <c r="E3" s="12" t="s">
        <v>294</v>
      </c>
      <c r="F3" s="24" t="s">
        <v>295</v>
      </c>
      <c r="G3" s="12" t="s">
        <v>296</v>
      </c>
      <c r="H3" s="232"/>
      <c r="I3" s="9"/>
      <c r="J3" s="12" t="s">
        <v>298</v>
      </c>
      <c r="K3" s="12" t="s">
        <v>299</v>
      </c>
      <c r="L3" s="12"/>
      <c r="M3" s="12" t="s">
        <v>298</v>
      </c>
      <c r="N3" s="12" t="s">
        <v>299</v>
      </c>
      <c r="O3" s="12"/>
      <c r="P3" s="12" t="s">
        <v>298</v>
      </c>
      <c r="Q3" s="12" t="s">
        <v>299</v>
      </c>
      <c r="R3" s="12"/>
      <c r="S3" s="12" t="s">
        <v>298</v>
      </c>
      <c r="T3" s="12" t="s">
        <v>299</v>
      </c>
      <c r="U3" s="25"/>
      <c r="V3" s="12" t="s">
        <v>298</v>
      </c>
      <c r="W3" s="12" t="s">
        <v>299</v>
      </c>
      <c r="X3" s="9"/>
      <c r="Y3" s="232"/>
    </row>
    <row r="4" spans="2:25">
      <c r="B4" s="118" t="s">
        <v>12</v>
      </c>
      <c r="C4" s="118" t="s">
        <v>13</v>
      </c>
      <c r="D4" s="118" t="s">
        <v>307</v>
      </c>
      <c r="E4" s="27" t="s">
        <v>169</v>
      </c>
      <c r="F4" s="28" t="s">
        <v>3684</v>
      </c>
      <c r="G4" s="27" t="s">
        <v>309</v>
      </c>
      <c r="H4" s="118" t="s">
        <v>538</v>
      </c>
      <c r="I4" s="118"/>
      <c r="J4" s="118" t="s">
        <v>311</v>
      </c>
      <c r="K4" s="118" t="s">
        <v>312</v>
      </c>
      <c r="L4" s="118"/>
      <c r="M4" s="118" t="s">
        <v>313</v>
      </c>
      <c r="N4" s="118" t="s">
        <v>3740</v>
      </c>
      <c r="O4" s="118"/>
      <c r="P4" s="118" t="s">
        <v>1418</v>
      </c>
      <c r="Q4" s="118" t="s">
        <v>3741</v>
      </c>
      <c r="R4" s="118"/>
      <c r="S4" s="118" t="s">
        <v>1249</v>
      </c>
      <c r="T4" s="118" t="s">
        <v>3644</v>
      </c>
      <c r="U4" s="118"/>
      <c r="V4" s="118" t="s">
        <v>1418</v>
      </c>
      <c r="W4" s="118" t="s">
        <v>3645</v>
      </c>
      <c r="X4" s="118"/>
      <c r="Y4" s="118" t="s">
        <v>276</v>
      </c>
    </row>
    <row r="5" spans="2:25">
      <c r="B5" s="118" t="s">
        <v>12</v>
      </c>
      <c r="C5" s="118" t="s">
        <v>13</v>
      </c>
      <c r="D5" s="118" t="s">
        <v>3646</v>
      </c>
      <c r="E5" s="27" t="s">
        <v>169</v>
      </c>
      <c r="F5" s="28" t="s">
        <v>324</v>
      </c>
      <c r="G5" s="27" t="s">
        <v>66</v>
      </c>
      <c r="H5" s="118" t="s">
        <v>325</v>
      </c>
      <c r="I5" s="118"/>
      <c r="J5" s="118" t="s">
        <v>326</v>
      </c>
      <c r="K5" s="118" t="s">
        <v>327</v>
      </c>
      <c r="L5" s="118"/>
      <c r="M5" s="118" t="s">
        <v>328</v>
      </c>
      <c r="N5" s="118" t="s">
        <v>3742</v>
      </c>
      <c r="O5" s="118"/>
      <c r="P5" s="118" t="s">
        <v>2321</v>
      </c>
      <c r="Q5" s="118" t="s">
        <v>3647</v>
      </c>
      <c r="R5" s="118"/>
      <c r="S5" s="118" t="s">
        <v>674</v>
      </c>
      <c r="T5" s="118" t="s">
        <v>3648</v>
      </c>
      <c r="U5" s="118"/>
      <c r="V5" s="118" t="s">
        <v>2321</v>
      </c>
      <c r="W5" s="118" t="s">
        <v>2133</v>
      </c>
      <c r="X5" s="118"/>
      <c r="Y5" s="118" t="s">
        <v>276</v>
      </c>
    </row>
    <row r="6" spans="2:25">
      <c r="B6" s="118" t="s">
        <v>12</v>
      </c>
      <c r="C6" s="118" t="s">
        <v>13</v>
      </c>
      <c r="D6" s="118" t="s">
        <v>3649</v>
      </c>
      <c r="E6" s="27" t="s">
        <v>336</v>
      </c>
      <c r="F6" s="28" t="s">
        <v>3685</v>
      </c>
      <c r="G6" s="27" t="s">
        <v>563</v>
      </c>
      <c r="H6" s="118" t="s">
        <v>714</v>
      </c>
      <c r="I6" s="118"/>
      <c r="J6" s="118" t="s">
        <v>479</v>
      </c>
      <c r="K6" s="118" t="s">
        <v>3650</v>
      </c>
      <c r="L6" s="118"/>
      <c r="M6" s="118" t="s">
        <v>3743</v>
      </c>
      <c r="N6" s="118" t="s">
        <v>3744</v>
      </c>
      <c r="O6" s="118"/>
      <c r="P6" s="118" t="s">
        <v>858</v>
      </c>
      <c r="Q6" s="118" t="s">
        <v>3651</v>
      </c>
      <c r="R6" s="118"/>
      <c r="S6" s="118" t="s">
        <v>1824</v>
      </c>
      <c r="T6" s="118" t="s">
        <v>3652</v>
      </c>
      <c r="U6" s="118"/>
      <c r="V6" s="118" t="s">
        <v>858</v>
      </c>
      <c r="W6" s="118" t="s">
        <v>3653</v>
      </c>
      <c r="X6" s="118"/>
      <c r="Y6" s="118" t="s">
        <v>276</v>
      </c>
    </row>
    <row r="7" spans="2:25">
      <c r="B7" s="118" t="s">
        <v>12</v>
      </c>
      <c r="C7" s="118" t="s">
        <v>13</v>
      </c>
      <c r="D7" s="118" t="s">
        <v>3654</v>
      </c>
      <c r="E7" s="27" t="s">
        <v>364</v>
      </c>
      <c r="F7" s="28" t="s">
        <v>3655</v>
      </c>
      <c r="G7" s="27" t="s">
        <v>156</v>
      </c>
      <c r="H7" s="118" t="s">
        <v>2295</v>
      </c>
      <c r="I7" s="118"/>
      <c r="J7" s="118" t="s">
        <v>1402</v>
      </c>
      <c r="K7" s="118" t="s">
        <v>3656</v>
      </c>
      <c r="L7" s="118"/>
      <c r="M7" s="118" t="s">
        <v>2521</v>
      </c>
      <c r="N7" s="118" t="s">
        <v>3745</v>
      </c>
      <c r="O7" s="118"/>
      <c r="P7" s="118" t="s">
        <v>3746</v>
      </c>
      <c r="Q7" s="118" t="s">
        <v>3657</v>
      </c>
      <c r="R7" s="118"/>
      <c r="S7" s="118" t="s">
        <v>343</v>
      </c>
      <c r="T7" s="118" t="s">
        <v>1523</v>
      </c>
      <c r="U7" s="118"/>
      <c r="V7" s="118" t="s">
        <v>3746</v>
      </c>
      <c r="W7" s="118" t="s">
        <v>3658</v>
      </c>
      <c r="X7" s="118"/>
      <c r="Y7" s="118" t="s">
        <v>276</v>
      </c>
    </row>
    <row r="8" spans="2:25">
      <c r="B8" s="118" t="s">
        <v>12</v>
      </c>
      <c r="C8" s="118" t="s">
        <v>13</v>
      </c>
      <c r="D8" s="118" t="s">
        <v>3659</v>
      </c>
      <c r="E8" s="27" t="s">
        <v>377</v>
      </c>
      <c r="F8" s="28" t="s">
        <v>3686</v>
      </c>
      <c r="G8" s="27" t="s">
        <v>142</v>
      </c>
      <c r="H8" s="118" t="s">
        <v>379</v>
      </c>
      <c r="I8" s="118"/>
      <c r="J8" s="118" t="s">
        <v>2332</v>
      </c>
      <c r="K8" s="118" t="s">
        <v>3660</v>
      </c>
      <c r="L8" s="118"/>
      <c r="M8" s="118" t="s">
        <v>1121</v>
      </c>
      <c r="N8" s="118" t="s">
        <v>3747</v>
      </c>
      <c r="O8" s="118"/>
      <c r="P8" s="118" t="s">
        <v>2655</v>
      </c>
      <c r="Q8" s="118" t="s">
        <v>3661</v>
      </c>
      <c r="R8" s="118"/>
      <c r="S8" s="118" t="s">
        <v>2130</v>
      </c>
      <c r="T8" s="118" t="s">
        <v>3748</v>
      </c>
      <c r="U8" s="118"/>
      <c r="V8" s="118" t="s">
        <v>2655</v>
      </c>
      <c r="W8" s="118" t="s">
        <v>3663</v>
      </c>
      <c r="X8" s="118"/>
      <c r="Y8" s="118" t="s">
        <v>276</v>
      </c>
    </row>
    <row r="9" spans="2:25">
      <c r="B9" s="118" t="s">
        <v>12</v>
      </c>
      <c r="C9" s="118" t="s">
        <v>13</v>
      </c>
      <c r="D9" s="118" t="s">
        <v>3664</v>
      </c>
      <c r="E9" s="27" t="s">
        <v>898</v>
      </c>
      <c r="F9" s="28" t="s">
        <v>3687</v>
      </c>
      <c r="G9" s="27" t="s">
        <v>141</v>
      </c>
      <c r="H9" s="118" t="s">
        <v>3668</v>
      </c>
      <c r="I9" s="118"/>
      <c r="J9" s="118" t="s">
        <v>3749</v>
      </c>
      <c r="K9" s="118" t="s">
        <v>3750</v>
      </c>
      <c r="L9" s="118"/>
      <c r="M9" s="118" t="s">
        <v>1416</v>
      </c>
      <c r="N9" s="118" t="s">
        <v>1784</v>
      </c>
      <c r="O9" s="118"/>
      <c r="P9" s="118" t="s">
        <v>1808</v>
      </c>
      <c r="Q9" s="118" t="s">
        <v>3665</v>
      </c>
      <c r="R9" s="118"/>
      <c r="S9" s="118" t="s">
        <v>456</v>
      </c>
      <c r="T9" s="118" t="s">
        <v>3666</v>
      </c>
      <c r="U9" s="118"/>
      <c r="V9" s="118" t="s">
        <v>1808</v>
      </c>
      <c r="W9" s="118" t="s">
        <v>3667</v>
      </c>
      <c r="X9" s="118"/>
      <c r="Y9" s="118" t="s">
        <v>169</v>
      </c>
    </row>
    <row r="10" spans="2:25">
      <c r="B10" s="118" t="s">
        <v>12</v>
      </c>
      <c r="C10" s="118" t="s">
        <v>13</v>
      </c>
      <c r="D10" s="118" t="s">
        <v>406</v>
      </c>
      <c r="E10" s="27" t="s">
        <v>407</v>
      </c>
      <c r="F10" s="28" t="s">
        <v>408</v>
      </c>
      <c r="G10" s="27" t="s">
        <v>146</v>
      </c>
      <c r="H10" s="118" t="s">
        <v>3671</v>
      </c>
      <c r="I10" s="118"/>
      <c r="J10" s="118" t="s">
        <v>410</v>
      </c>
      <c r="K10" s="118" t="s">
        <v>411</v>
      </c>
      <c r="L10" s="118"/>
      <c r="M10" s="118" t="s">
        <v>412</v>
      </c>
      <c r="N10" s="118" t="s">
        <v>3751</v>
      </c>
      <c r="O10" s="118"/>
      <c r="P10" s="118" t="s">
        <v>3752</v>
      </c>
      <c r="Q10" s="118" t="s">
        <v>3669</v>
      </c>
      <c r="R10" s="118"/>
      <c r="S10" s="118" t="s">
        <v>1454</v>
      </c>
      <c r="T10" s="118" t="s">
        <v>2202</v>
      </c>
      <c r="U10" s="118"/>
      <c r="V10" s="118" t="s">
        <v>3752</v>
      </c>
      <c r="W10" s="118" t="s">
        <v>3670</v>
      </c>
      <c r="X10" s="118"/>
      <c r="Y10" s="118" t="s">
        <v>169</v>
      </c>
    </row>
    <row r="11" spans="2:25">
      <c r="B11" s="118" t="s">
        <v>12</v>
      </c>
      <c r="C11" s="118" t="s">
        <v>13</v>
      </c>
      <c r="D11" s="118" t="s">
        <v>3672</v>
      </c>
      <c r="E11" s="27" t="s">
        <v>407</v>
      </c>
      <c r="F11" s="28" t="s">
        <v>3673</v>
      </c>
      <c r="G11" s="27" t="s">
        <v>727</v>
      </c>
      <c r="H11" s="118" t="s">
        <v>3677</v>
      </c>
      <c r="I11" s="118"/>
      <c r="J11" s="118" t="s">
        <v>1044</v>
      </c>
      <c r="K11" s="118" t="s">
        <v>1045</v>
      </c>
      <c r="L11" s="118"/>
      <c r="M11" s="118" t="s">
        <v>3753</v>
      </c>
      <c r="N11" s="118" t="s">
        <v>230</v>
      </c>
      <c r="O11" s="118"/>
      <c r="P11" s="118" t="s">
        <v>3184</v>
      </c>
      <c r="Q11" s="118" t="s">
        <v>3674</v>
      </c>
      <c r="R11" s="118"/>
      <c r="S11" s="118" t="s">
        <v>622</v>
      </c>
      <c r="T11" s="118" t="s">
        <v>3675</v>
      </c>
      <c r="U11" s="118"/>
      <c r="V11" s="118" t="s">
        <v>3184</v>
      </c>
      <c r="W11" s="118" t="s">
        <v>3676</v>
      </c>
      <c r="X11" s="118"/>
      <c r="Y11" s="118" t="s">
        <v>276</v>
      </c>
    </row>
    <row r="12" spans="2:25">
      <c r="B12" s="119" t="s">
        <v>12</v>
      </c>
      <c r="C12" s="119" t="s">
        <v>13</v>
      </c>
      <c r="D12" s="119" t="s">
        <v>3678</v>
      </c>
      <c r="E12" s="117" t="s">
        <v>463</v>
      </c>
      <c r="F12" s="24" t="s">
        <v>3688</v>
      </c>
      <c r="G12" s="117" t="s">
        <v>1055</v>
      </c>
      <c r="H12" s="119" t="s">
        <v>3682</v>
      </c>
      <c r="I12" s="119"/>
      <c r="J12" s="119" t="s">
        <v>3754</v>
      </c>
      <c r="K12" s="119" t="s">
        <v>3679</v>
      </c>
      <c r="L12" s="119"/>
      <c r="M12" s="119" t="s">
        <v>3755</v>
      </c>
      <c r="N12" s="119" t="s">
        <v>3756</v>
      </c>
      <c r="O12" s="119"/>
      <c r="P12" s="119" t="s">
        <v>3184</v>
      </c>
      <c r="Q12" s="119" t="s">
        <v>3680</v>
      </c>
      <c r="R12" s="119"/>
      <c r="S12" s="119" t="s">
        <v>330</v>
      </c>
      <c r="T12" s="119" t="s">
        <v>3681</v>
      </c>
      <c r="U12" s="119"/>
      <c r="V12" s="119" t="s">
        <v>3184</v>
      </c>
      <c r="W12" s="119" t="s">
        <v>1710</v>
      </c>
      <c r="X12" s="119"/>
      <c r="Y12" s="119" t="s">
        <v>169</v>
      </c>
    </row>
  </sheetData>
  <mergeCells count="8">
    <mergeCell ref="Y2:Y3"/>
    <mergeCell ref="H2:H3"/>
    <mergeCell ref="B2:C2"/>
    <mergeCell ref="J2:K2"/>
    <mergeCell ref="M2:N2"/>
    <mergeCell ref="S2:T2"/>
    <mergeCell ref="V2:W2"/>
    <mergeCell ref="P2:Q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554F97-9E71-9742-990F-2B76D14E0371}">
  <dimension ref="B1:Z175"/>
  <sheetViews>
    <sheetView workbookViewId="0">
      <pane xSplit="2" ySplit="3" topLeftCell="C4" activePane="bottomRight" state="frozen"/>
      <selection pane="topRight" activeCell="C1" sqref="C1"/>
      <selection pane="bottomLeft" activeCell="A5" sqref="A5"/>
      <selection pane="bottomRight"/>
    </sheetView>
  </sheetViews>
  <sheetFormatPr baseColWidth="10" defaultRowHeight="16"/>
  <cols>
    <col min="1" max="1" width="10.83203125" style="1"/>
    <col min="2" max="2" width="34.1640625" style="1" bestFit="1" customWidth="1"/>
    <col min="3" max="3" width="11.5" style="1" bestFit="1" customWidth="1"/>
    <col min="4" max="4" width="10.33203125" style="1" bestFit="1" customWidth="1"/>
    <col min="5" max="5" width="14.83203125" style="1" bestFit="1" customWidth="1"/>
    <col min="6" max="6" width="36.1640625" style="1" bestFit="1" customWidth="1"/>
    <col min="7" max="7" width="19.5" style="1" bestFit="1" customWidth="1"/>
    <col min="8" max="8" width="8.5" style="1" bestFit="1" customWidth="1"/>
    <col min="9" max="9" width="11.1640625" style="1" bestFit="1" customWidth="1"/>
    <col min="10" max="10" width="11.6640625" style="1" bestFit="1" customWidth="1"/>
    <col min="11" max="11" width="10.6640625" style="1" bestFit="1" customWidth="1"/>
    <col min="12" max="12" width="11.1640625" style="1" bestFit="1" customWidth="1"/>
    <col min="13" max="13" width="6.1640625" style="1" customWidth="1"/>
    <col min="14" max="14" width="5.83203125" style="1" customWidth="1"/>
    <col min="15" max="26" width="11.33203125" style="1" customWidth="1"/>
    <col min="27" max="27" width="8" style="1" bestFit="1" customWidth="1"/>
    <col min="28" max="28" width="7.83203125" style="1" bestFit="1" customWidth="1"/>
    <col min="29" max="29" width="7.33203125" style="1" bestFit="1" customWidth="1"/>
    <col min="30" max="30" width="7.5" style="1" bestFit="1" customWidth="1"/>
    <col min="31" max="31" width="10.33203125" style="1" bestFit="1" customWidth="1"/>
    <col min="32" max="32" width="47.83203125" style="1" bestFit="1" customWidth="1"/>
    <col min="33" max="33" width="255.83203125" style="1" bestFit="1" customWidth="1"/>
    <col min="34" max="16384" width="10.83203125" style="1"/>
  </cols>
  <sheetData>
    <row r="1" spans="2:26" s="55" customFormat="1">
      <c r="B1" s="55" t="s">
        <v>3866</v>
      </c>
      <c r="C1" s="55" t="s">
        <v>3867</v>
      </c>
      <c r="D1" s="55" t="s">
        <v>3868</v>
      </c>
      <c r="E1" s="55" t="s">
        <v>3869</v>
      </c>
      <c r="F1" s="55" t="s">
        <v>3870</v>
      </c>
      <c r="G1" s="55" t="s">
        <v>3871</v>
      </c>
      <c r="H1" s="55" t="s">
        <v>3872</v>
      </c>
      <c r="I1" s="55" t="s">
        <v>3873</v>
      </c>
      <c r="J1" s="55" t="s">
        <v>3874</v>
      </c>
      <c r="K1" s="55" t="s">
        <v>3875</v>
      </c>
      <c r="L1" s="55" t="s">
        <v>3876</v>
      </c>
      <c r="M1" s="55" t="s">
        <v>3877</v>
      </c>
      <c r="N1" s="55" t="s">
        <v>3878</v>
      </c>
      <c r="O1" s="55" t="s">
        <v>3879</v>
      </c>
      <c r="P1" s="55" t="s">
        <v>3880</v>
      </c>
      <c r="Q1" s="55" t="s">
        <v>3881</v>
      </c>
      <c r="R1" s="55" t="s">
        <v>3882</v>
      </c>
      <c r="S1" s="55" t="s">
        <v>3883</v>
      </c>
      <c r="T1" s="55" t="s">
        <v>3884</v>
      </c>
      <c r="U1" s="55" t="s">
        <v>3885</v>
      </c>
      <c r="V1" s="55" t="s">
        <v>3886</v>
      </c>
      <c r="W1" s="55" t="s">
        <v>3887</v>
      </c>
      <c r="X1" s="55" t="s">
        <v>3888</v>
      </c>
      <c r="Y1" s="55" t="s">
        <v>3889</v>
      </c>
      <c r="Z1" s="55" t="s">
        <v>3890</v>
      </c>
    </row>
    <row r="2" spans="2:26">
      <c r="B2" s="3" t="s">
        <v>6510</v>
      </c>
      <c r="C2" s="223" t="s">
        <v>4787</v>
      </c>
      <c r="D2" s="223" t="s">
        <v>4788</v>
      </c>
      <c r="E2" s="3"/>
      <c r="F2" s="3"/>
      <c r="G2" s="170" t="s">
        <v>4790</v>
      </c>
      <c r="H2" s="171"/>
      <c r="I2" s="171"/>
      <c r="J2" s="171"/>
      <c r="K2" s="171"/>
      <c r="L2" s="171"/>
      <c r="M2" s="171"/>
      <c r="N2" s="171"/>
      <c r="O2" s="171"/>
      <c r="P2" s="171"/>
      <c r="Q2" s="171"/>
      <c r="R2" s="171"/>
      <c r="S2" s="171"/>
      <c r="T2" s="171"/>
      <c r="U2" s="171"/>
      <c r="V2" s="171"/>
      <c r="W2" s="171"/>
      <c r="X2" s="171"/>
      <c r="Y2" s="171"/>
      <c r="Z2" s="171"/>
    </row>
    <row r="3" spans="2:26">
      <c r="B3" s="9" t="s">
        <v>6509</v>
      </c>
      <c r="C3" s="239"/>
      <c r="D3" s="239"/>
      <c r="E3" s="9" t="s">
        <v>3869</v>
      </c>
      <c r="F3" s="9" t="s">
        <v>4789</v>
      </c>
      <c r="G3" s="9" t="s">
        <v>3871</v>
      </c>
      <c r="H3" s="9" t="s">
        <v>3872</v>
      </c>
      <c r="I3" s="9" t="s">
        <v>3873</v>
      </c>
      <c r="J3" s="9" t="s">
        <v>3874</v>
      </c>
      <c r="K3" s="9" t="s">
        <v>3875</v>
      </c>
      <c r="L3" s="9" t="s">
        <v>3876</v>
      </c>
      <c r="M3" s="9" t="s">
        <v>3877</v>
      </c>
      <c r="N3" s="9" t="s">
        <v>3878</v>
      </c>
      <c r="O3" s="9" t="s">
        <v>3879</v>
      </c>
      <c r="P3" s="9" t="s">
        <v>3880</v>
      </c>
      <c r="Q3" s="9" t="s">
        <v>3881</v>
      </c>
      <c r="R3" s="9" t="s">
        <v>3882</v>
      </c>
      <c r="S3" s="9" t="s">
        <v>3883</v>
      </c>
      <c r="T3" s="9" t="s">
        <v>3884</v>
      </c>
      <c r="U3" s="9" t="s">
        <v>3885</v>
      </c>
      <c r="V3" s="9" t="s">
        <v>3886</v>
      </c>
      <c r="W3" s="9" t="s">
        <v>3887</v>
      </c>
      <c r="X3" s="9" t="s">
        <v>3888</v>
      </c>
      <c r="Y3" s="9" t="s">
        <v>3889</v>
      </c>
      <c r="Z3" s="9" t="s">
        <v>3890</v>
      </c>
    </row>
    <row r="4" spans="2:26">
      <c r="B4" s="11" t="s">
        <v>3891</v>
      </c>
      <c r="C4" s="11" t="s">
        <v>377</v>
      </c>
      <c r="D4" s="11" t="s">
        <v>3892</v>
      </c>
      <c r="E4" s="11" t="s">
        <v>3893</v>
      </c>
      <c r="F4" s="11" t="s">
        <v>3894</v>
      </c>
      <c r="G4" s="11" t="s">
        <v>3895</v>
      </c>
      <c r="H4" s="11" t="s">
        <v>463</v>
      </c>
      <c r="I4" s="11" t="s">
        <v>3896</v>
      </c>
      <c r="J4" s="11" t="s">
        <v>3897</v>
      </c>
      <c r="K4" s="11" t="s">
        <v>463</v>
      </c>
      <c r="L4" s="11" t="s">
        <v>3898</v>
      </c>
      <c r="M4" s="11" t="s">
        <v>3899</v>
      </c>
      <c r="N4" s="11" t="s">
        <v>3900</v>
      </c>
      <c r="O4" s="11" t="s">
        <v>277</v>
      </c>
      <c r="P4" s="11" t="s">
        <v>3901</v>
      </c>
      <c r="Q4" s="11" t="s">
        <v>3902</v>
      </c>
      <c r="R4" s="11" t="s">
        <v>3903</v>
      </c>
      <c r="S4" s="11" t="s">
        <v>3904</v>
      </c>
      <c r="T4" s="11" t="s">
        <v>3905</v>
      </c>
      <c r="U4" s="11" t="s">
        <v>3906</v>
      </c>
      <c r="V4" s="11" t="s">
        <v>3907</v>
      </c>
      <c r="W4" s="11" t="s">
        <v>3908</v>
      </c>
      <c r="X4" s="11" t="s">
        <v>3909</v>
      </c>
      <c r="Y4" s="11" t="s">
        <v>3910</v>
      </c>
      <c r="Z4" s="11" t="s">
        <v>463</v>
      </c>
    </row>
    <row r="5" spans="2:26">
      <c r="B5" s="1" t="s">
        <v>3911</v>
      </c>
      <c r="C5" s="1" t="s">
        <v>3912</v>
      </c>
      <c r="D5" s="1" t="s">
        <v>3913</v>
      </c>
      <c r="E5" s="1" t="s">
        <v>3914</v>
      </c>
      <c r="F5" s="1" t="s">
        <v>3915</v>
      </c>
      <c r="G5" s="1" t="s">
        <v>3916</v>
      </c>
      <c r="H5" s="1" t="s">
        <v>175</v>
      </c>
      <c r="I5" s="1" t="s">
        <v>3917</v>
      </c>
      <c r="J5" s="1" t="s">
        <v>3918</v>
      </c>
      <c r="K5" s="1" t="s">
        <v>175</v>
      </c>
      <c r="L5" s="1" t="s">
        <v>3919</v>
      </c>
      <c r="M5" s="1" t="s">
        <v>292</v>
      </c>
      <c r="N5" s="1" t="s">
        <v>3899</v>
      </c>
      <c r="O5" s="1" t="s">
        <v>3146</v>
      </c>
      <c r="P5" s="1" t="s">
        <v>3728</v>
      </c>
      <c r="Q5" s="1" t="s">
        <v>3920</v>
      </c>
      <c r="R5" s="1" t="s">
        <v>3921</v>
      </c>
      <c r="S5" s="1" t="s">
        <v>3922</v>
      </c>
      <c r="T5" s="1" t="s">
        <v>3923</v>
      </c>
      <c r="U5" s="1" t="s">
        <v>3924</v>
      </c>
      <c r="V5" s="1" t="s">
        <v>3700</v>
      </c>
      <c r="W5" s="1" t="s">
        <v>3925</v>
      </c>
      <c r="X5" s="1" t="s">
        <v>3926</v>
      </c>
      <c r="Y5" s="1" t="s">
        <v>183</v>
      </c>
      <c r="Z5" s="1" t="s">
        <v>377</v>
      </c>
    </row>
    <row r="6" spans="2:26">
      <c r="B6" s="1" t="s">
        <v>3911</v>
      </c>
      <c r="C6" s="1" t="s">
        <v>3912</v>
      </c>
      <c r="D6" s="1" t="s">
        <v>3913</v>
      </c>
      <c r="E6" s="1" t="s">
        <v>3914</v>
      </c>
      <c r="F6" s="1" t="s">
        <v>3927</v>
      </c>
      <c r="G6" s="1" t="s">
        <v>3916</v>
      </c>
      <c r="H6" s="1" t="s">
        <v>175</v>
      </c>
      <c r="I6" s="1" t="s">
        <v>3917</v>
      </c>
      <c r="J6" s="1" t="s">
        <v>3928</v>
      </c>
      <c r="K6" s="1" t="s">
        <v>175</v>
      </c>
      <c r="L6" s="1" t="s">
        <v>3929</v>
      </c>
      <c r="M6" s="1" t="s">
        <v>292</v>
      </c>
      <c r="N6" s="1" t="s">
        <v>3899</v>
      </c>
      <c r="O6" s="1" t="s">
        <v>3146</v>
      </c>
      <c r="P6" s="1" t="s">
        <v>3722</v>
      </c>
      <c r="Q6" s="1" t="s">
        <v>3920</v>
      </c>
      <c r="R6" s="1" t="s">
        <v>252</v>
      </c>
      <c r="S6" s="1" t="s">
        <v>3930</v>
      </c>
      <c r="T6" s="1" t="s">
        <v>3931</v>
      </c>
      <c r="U6" s="1" t="s">
        <v>3932</v>
      </c>
      <c r="V6" s="1" t="s">
        <v>3735</v>
      </c>
      <c r="W6" s="1" t="s">
        <v>3892</v>
      </c>
      <c r="X6" s="1" t="s">
        <v>3933</v>
      </c>
      <c r="Y6" s="1" t="s">
        <v>3934</v>
      </c>
      <c r="Z6" s="1" t="s">
        <v>1255</v>
      </c>
    </row>
    <row r="7" spans="2:26">
      <c r="B7" s="1" t="s">
        <v>3911</v>
      </c>
      <c r="C7" s="1" t="s">
        <v>3912</v>
      </c>
      <c r="D7" s="1" t="s">
        <v>3913</v>
      </c>
      <c r="E7" s="1" t="s">
        <v>3914</v>
      </c>
      <c r="F7" s="1" t="s">
        <v>3935</v>
      </c>
      <c r="G7" s="1" t="s">
        <v>3916</v>
      </c>
      <c r="H7" s="1" t="s">
        <v>175</v>
      </c>
      <c r="I7" s="1" t="s">
        <v>3917</v>
      </c>
      <c r="J7" s="1" t="s">
        <v>3928</v>
      </c>
      <c r="K7" s="1" t="s">
        <v>175</v>
      </c>
      <c r="L7" s="1" t="s">
        <v>3929</v>
      </c>
      <c r="M7" s="1" t="s">
        <v>292</v>
      </c>
      <c r="N7" s="1" t="s">
        <v>3899</v>
      </c>
      <c r="O7" s="1" t="s">
        <v>3146</v>
      </c>
      <c r="P7" s="1" t="s">
        <v>3722</v>
      </c>
      <c r="Q7" s="1" t="s">
        <v>3920</v>
      </c>
      <c r="R7" s="1" t="s">
        <v>252</v>
      </c>
      <c r="S7" s="1" t="s">
        <v>3936</v>
      </c>
      <c r="T7" s="1" t="s">
        <v>3937</v>
      </c>
      <c r="U7" s="1" t="s">
        <v>3938</v>
      </c>
      <c r="V7" s="1" t="s">
        <v>3939</v>
      </c>
      <c r="W7" s="1" t="s">
        <v>3940</v>
      </c>
      <c r="X7" s="1" t="s">
        <v>3941</v>
      </c>
      <c r="Y7" s="1" t="s">
        <v>3942</v>
      </c>
      <c r="Z7" s="1" t="s">
        <v>392</v>
      </c>
    </row>
    <row r="8" spans="2:26">
      <c r="B8" s="1" t="s">
        <v>3911</v>
      </c>
      <c r="C8" s="1" t="s">
        <v>3912</v>
      </c>
      <c r="D8" s="1" t="s">
        <v>3913</v>
      </c>
      <c r="E8" s="1" t="s">
        <v>3914</v>
      </c>
      <c r="F8" s="1" t="s">
        <v>3943</v>
      </c>
      <c r="G8" s="1" t="s">
        <v>3916</v>
      </c>
      <c r="H8" s="1" t="s">
        <v>175</v>
      </c>
      <c r="I8" s="1" t="s">
        <v>3917</v>
      </c>
      <c r="J8" s="1" t="s">
        <v>3928</v>
      </c>
      <c r="K8" s="1" t="s">
        <v>175</v>
      </c>
      <c r="L8" s="1" t="s">
        <v>3929</v>
      </c>
      <c r="M8" s="1" t="s">
        <v>292</v>
      </c>
      <c r="N8" s="1" t="s">
        <v>3899</v>
      </c>
      <c r="O8" s="1" t="s">
        <v>3146</v>
      </c>
      <c r="P8" s="1" t="s">
        <v>3722</v>
      </c>
      <c r="Q8" s="1" t="s">
        <v>3920</v>
      </c>
      <c r="R8" s="1" t="s">
        <v>252</v>
      </c>
      <c r="S8" s="1" t="s">
        <v>3944</v>
      </c>
      <c r="T8" s="1" t="s">
        <v>178</v>
      </c>
      <c r="U8" s="1" t="s">
        <v>3945</v>
      </c>
      <c r="V8" s="1" t="s">
        <v>3946</v>
      </c>
      <c r="W8" s="1" t="s">
        <v>3947</v>
      </c>
      <c r="X8" s="1" t="s">
        <v>3948</v>
      </c>
      <c r="Y8" s="1" t="s">
        <v>3949</v>
      </c>
      <c r="Z8" s="1" t="s">
        <v>1482</v>
      </c>
    </row>
    <row r="9" spans="2:26">
      <c r="B9" s="1" t="s">
        <v>3911</v>
      </c>
      <c r="C9" s="1" t="s">
        <v>3912</v>
      </c>
      <c r="D9" s="1" t="s">
        <v>3913</v>
      </c>
      <c r="E9" s="1" t="s">
        <v>3914</v>
      </c>
      <c r="F9" s="1" t="s">
        <v>3950</v>
      </c>
      <c r="G9" s="1" t="s">
        <v>3916</v>
      </c>
      <c r="H9" s="1" t="s">
        <v>175</v>
      </c>
      <c r="I9" s="1" t="s">
        <v>3917</v>
      </c>
      <c r="J9" s="1" t="s">
        <v>3928</v>
      </c>
      <c r="K9" s="1" t="s">
        <v>175</v>
      </c>
      <c r="L9" s="1" t="s">
        <v>3929</v>
      </c>
      <c r="M9" s="1" t="s">
        <v>292</v>
      </c>
      <c r="N9" s="1" t="s">
        <v>3899</v>
      </c>
      <c r="O9" s="1" t="s">
        <v>3146</v>
      </c>
      <c r="P9" s="1" t="s">
        <v>3722</v>
      </c>
      <c r="Q9" s="1" t="s">
        <v>3920</v>
      </c>
      <c r="R9" s="1" t="s">
        <v>252</v>
      </c>
      <c r="S9" s="1" t="s">
        <v>3951</v>
      </c>
      <c r="T9" s="1" t="s">
        <v>170</v>
      </c>
      <c r="U9" s="1" t="s">
        <v>3952</v>
      </c>
      <c r="V9" s="1" t="s">
        <v>3953</v>
      </c>
      <c r="W9" s="1" t="s">
        <v>163</v>
      </c>
      <c r="X9" s="1" t="s">
        <v>3954</v>
      </c>
      <c r="Y9" s="1" t="s">
        <v>3955</v>
      </c>
      <c r="Z9" s="1" t="s">
        <v>407</v>
      </c>
    </row>
    <row r="10" spans="2:26">
      <c r="B10" s="1" t="s">
        <v>3911</v>
      </c>
      <c r="C10" s="1" t="s">
        <v>3912</v>
      </c>
      <c r="D10" s="1" t="s">
        <v>3913</v>
      </c>
      <c r="E10" s="1" t="s">
        <v>3914</v>
      </c>
      <c r="F10" s="1" t="s">
        <v>3956</v>
      </c>
      <c r="G10" s="1" t="s">
        <v>3916</v>
      </c>
      <c r="H10" s="1" t="s">
        <v>175</v>
      </c>
      <c r="I10" s="1" t="s">
        <v>3917</v>
      </c>
      <c r="J10" s="1" t="s">
        <v>3928</v>
      </c>
      <c r="K10" s="1" t="s">
        <v>175</v>
      </c>
      <c r="L10" s="1" t="s">
        <v>3929</v>
      </c>
      <c r="M10" s="1" t="s">
        <v>292</v>
      </c>
      <c r="N10" s="1" t="s">
        <v>3899</v>
      </c>
      <c r="O10" s="1" t="s">
        <v>3146</v>
      </c>
      <c r="P10" s="1" t="s">
        <v>3722</v>
      </c>
      <c r="Q10" s="1" t="s">
        <v>3920</v>
      </c>
      <c r="R10" s="1" t="s">
        <v>252</v>
      </c>
      <c r="S10" s="1" t="s">
        <v>3957</v>
      </c>
      <c r="T10" s="1" t="s">
        <v>3958</v>
      </c>
      <c r="U10" s="1" t="s">
        <v>3959</v>
      </c>
      <c r="V10" s="1" t="s">
        <v>3901</v>
      </c>
      <c r="W10" s="1" t="s">
        <v>3960</v>
      </c>
      <c r="X10" s="1" t="s">
        <v>3921</v>
      </c>
      <c r="Y10" s="1" t="s">
        <v>3961</v>
      </c>
      <c r="Z10" s="1" t="s">
        <v>463</v>
      </c>
    </row>
    <row r="11" spans="2:26">
      <c r="B11" s="1" t="s">
        <v>3911</v>
      </c>
      <c r="C11" s="1" t="s">
        <v>3912</v>
      </c>
      <c r="D11" s="1" t="s">
        <v>3913</v>
      </c>
      <c r="E11" s="1" t="s">
        <v>3914</v>
      </c>
      <c r="F11" s="1" t="s">
        <v>3962</v>
      </c>
      <c r="G11" s="1" t="s">
        <v>3916</v>
      </c>
      <c r="H11" s="1" t="s">
        <v>175</v>
      </c>
      <c r="I11" s="1" t="s">
        <v>3917</v>
      </c>
      <c r="J11" s="1" t="s">
        <v>3928</v>
      </c>
      <c r="K11" s="1" t="s">
        <v>175</v>
      </c>
      <c r="L11" s="1" t="s">
        <v>3929</v>
      </c>
      <c r="M11" s="1" t="s">
        <v>292</v>
      </c>
      <c r="N11" s="1" t="s">
        <v>3899</v>
      </c>
      <c r="O11" s="1" t="s">
        <v>3146</v>
      </c>
      <c r="P11" s="1" t="s">
        <v>3722</v>
      </c>
      <c r="Q11" s="1" t="s">
        <v>3920</v>
      </c>
      <c r="R11" s="1" t="s">
        <v>252</v>
      </c>
      <c r="S11" s="1" t="s">
        <v>3963</v>
      </c>
      <c r="T11" s="1" t="s">
        <v>188</v>
      </c>
      <c r="U11" s="1" t="s">
        <v>3964</v>
      </c>
      <c r="V11" s="1" t="s">
        <v>3965</v>
      </c>
      <c r="W11" s="1" t="s">
        <v>3966</v>
      </c>
      <c r="X11" s="1" t="s">
        <v>3967</v>
      </c>
      <c r="Y11" s="1" t="s">
        <v>3968</v>
      </c>
      <c r="Z11" s="1" t="s">
        <v>898</v>
      </c>
    </row>
    <row r="12" spans="2:26">
      <c r="B12" s="1" t="s">
        <v>3911</v>
      </c>
      <c r="C12" s="1" t="s">
        <v>3912</v>
      </c>
      <c r="D12" s="1" t="s">
        <v>3913</v>
      </c>
      <c r="E12" s="1" t="s">
        <v>3914</v>
      </c>
      <c r="F12" s="1" t="s">
        <v>3969</v>
      </c>
      <c r="G12" s="1" t="s">
        <v>3916</v>
      </c>
      <c r="H12" s="1" t="s">
        <v>175</v>
      </c>
      <c r="I12" s="1" t="s">
        <v>3917</v>
      </c>
      <c r="J12" s="1" t="s">
        <v>3970</v>
      </c>
      <c r="K12" s="1" t="s">
        <v>175</v>
      </c>
      <c r="L12" s="1" t="s">
        <v>3971</v>
      </c>
      <c r="M12" s="1" t="s">
        <v>3899</v>
      </c>
      <c r="N12" s="1" t="s">
        <v>292</v>
      </c>
      <c r="O12" s="1" t="s">
        <v>3348</v>
      </c>
      <c r="P12" s="1" t="s">
        <v>3722</v>
      </c>
      <c r="Q12" s="1" t="s">
        <v>3920</v>
      </c>
      <c r="R12" s="1" t="s">
        <v>3972</v>
      </c>
      <c r="S12" s="1" t="s">
        <v>3973</v>
      </c>
      <c r="T12" s="1" t="s">
        <v>3923</v>
      </c>
      <c r="U12" s="1" t="s">
        <v>3974</v>
      </c>
      <c r="V12" s="1" t="s">
        <v>3975</v>
      </c>
      <c r="W12" s="1" t="s">
        <v>3925</v>
      </c>
      <c r="X12" s="1" t="s">
        <v>3976</v>
      </c>
      <c r="Y12" s="1" t="s">
        <v>3977</v>
      </c>
      <c r="Z12" s="1" t="s">
        <v>377</v>
      </c>
    </row>
    <row r="13" spans="2:26">
      <c r="B13" s="1" t="s">
        <v>3911</v>
      </c>
      <c r="C13" s="1" t="s">
        <v>3912</v>
      </c>
      <c r="D13" s="1" t="s">
        <v>3913</v>
      </c>
      <c r="E13" s="1" t="s">
        <v>3914</v>
      </c>
      <c r="F13" s="1" t="s">
        <v>3978</v>
      </c>
      <c r="G13" s="1" t="s">
        <v>3916</v>
      </c>
      <c r="H13" s="1" t="s">
        <v>175</v>
      </c>
      <c r="I13" s="1" t="s">
        <v>3917</v>
      </c>
      <c r="J13" s="1" t="s">
        <v>3928</v>
      </c>
      <c r="K13" s="1" t="s">
        <v>175</v>
      </c>
      <c r="L13" s="1" t="s">
        <v>3929</v>
      </c>
      <c r="M13" s="1" t="s">
        <v>292</v>
      </c>
      <c r="N13" s="1" t="s">
        <v>3899</v>
      </c>
      <c r="O13" s="1" t="s">
        <v>3146</v>
      </c>
      <c r="P13" s="1" t="s">
        <v>3722</v>
      </c>
      <c r="Q13" s="1" t="s">
        <v>3920</v>
      </c>
      <c r="R13" s="1" t="s">
        <v>252</v>
      </c>
      <c r="S13" s="1" t="s">
        <v>3979</v>
      </c>
      <c r="T13" s="1" t="s">
        <v>191</v>
      </c>
      <c r="U13" s="1" t="s">
        <v>3980</v>
      </c>
      <c r="V13" s="1" t="s">
        <v>3720</v>
      </c>
      <c r="W13" s="1" t="s">
        <v>3981</v>
      </c>
      <c r="X13" s="1" t="s">
        <v>3982</v>
      </c>
      <c r="Y13" s="1" t="s">
        <v>3904</v>
      </c>
      <c r="Z13" s="1" t="s">
        <v>898</v>
      </c>
    </row>
    <row r="14" spans="2:26">
      <c r="B14" s="11" t="s">
        <v>3983</v>
      </c>
      <c r="C14" s="11" t="s">
        <v>3912</v>
      </c>
      <c r="D14" s="11" t="s">
        <v>3913</v>
      </c>
      <c r="E14" s="11" t="s">
        <v>3984</v>
      </c>
      <c r="F14" s="11" t="s">
        <v>3894</v>
      </c>
      <c r="G14" s="11" t="s">
        <v>3985</v>
      </c>
      <c r="H14" s="11" t="s">
        <v>181</v>
      </c>
      <c r="I14" s="11" t="s">
        <v>3986</v>
      </c>
      <c r="J14" s="11" t="s">
        <v>3987</v>
      </c>
      <c r="K14" s="11" t="s">
        <v>181</v>
      </c>
      <c r="L14" s="11" t="s">
        <v>3988</v>
      </c>
      <c r="M14" s="11" t="s">
        <v>3899</v>
      </c>
      <c r="N14" s="11" t="s">
        <v>292</v>
      </c>
      <c r="O14" s="11" t="s">
        <v>1211</v>
      </c>
      <c r="P14" s="11" t="s">
        <v>3989</v>
      </c>
      <c r="Q14" s="11" t="s">
        <v>3920</v>
      </c>
      <c r="R14" s="11" t="s">
        <v>3990</v>
      </c>
      <c r="S14" s="11" t="s">
        <v>3991</v>
      </c>
      <c r="T14" s="11" t="s">
        <v>3992</v>
      </c>
      <c r="U14" s="11" t="s">
        <v>3993</v>
      </c>
      <c r="V14" s="11" t="s">
        <v>3994</v>
      </c>
      <c r="W14" s="11" t="s">
        <v>198</v>
      </c>
      <c r="X14" s="11" t="s">
        <v>3995</v>
      </c>
      <c r="Y14" s="11" t="s">
        <v>3904</v>
      </c>
      <c r="Z14" s="11" t="s">
        <v>463</v>
      </c>
    </row>
    <row r="15" spans="2:26">
      <c r="B15" s="11" t="s">
        <v>3983</v>
      </c>
      <c r="C15" s="11" t="s">
        <v>3912</v>
      </c>
      <c r="D15" s="11" t="s">
        <v>3913</v>
      </c>
      <c r="E15" s="11" t="s">
        <v>3996</v>
      </c>
      <c r="F15" s="11" t="s">
        <v>3894</v>
      </c>
      <c r="G15" s="11" t="s">
        <v>3997</v>
      </c>
      <c r="H15" s="11" t="s">
        <v>181</v>
      </c>
      <c r="I15" s="11" t="s">
        <v>3998</v>
      </c>
      <c r="J15" s="11" t="s">
        <v>3999</v>
      </c>
      <c r="K15" s="11" t="s">
        <v>181</v>
      </c>
      <c r="L15" s="11" t="s">
        <v>4000</v>
      </c>
      <c r="M15" s="11" t="s">
        <v>3900</v>
      </c>
      <c r="N15" s="11" t="s">
        <v>4001</v>
      </c>
      <c r="O15" s="11" t="s">
        <v>150</v>
      </c>
      <c r="P15" s="11" t="s">
        <v>4002</v>
      </c>
      <c r="Q15" s="11" t="s">
        <v>3920</v>
      </c>
      <c r="R15" s="11" t="s">
        <v>86</v>
      </c>
      <c r="S15" s="11" t="s">
        <v>4003</v>
      </c>
      <c r="T15" s="11" t="s">
        <v>4004</v>
      </c>
      <c r="U15" s="11" t="s">
        <v>4005</v>
      </c>
      <c r="V15" s="11" t="s">
        <v>3992</v>
      </c>
      <c r="W15" s="11" t="s">
        <v>4006</v>
      </c>
      <c r="X15" s="11" t="s">
        <v>4007</v>
      </c>
      <c r="Y15" s="11" t="s">
        <v>3968</v>
      </c>
      <c r="Z15" s="11" t="s">
        <v>463</v>
      </c>
    </row>
    <row r="16" spans="2:26">
      <c r="B16" s="11" t="s">
        <v>3983</v>
      </c>
      <c r="C16" s="11" t="s">
        <v>3912</v>
      </c>
      <c r="D16" s="11" t="s">
        <v>3913</v>
      </c>
      <c r="E16" s="11" t="s">
        <v>3996</v>
      </c>
      <c r="F16" s="11" t="s">
        <v>4008</v>
      </c>
      <c r="G16" s="11" t="s">
        <v>4009</v>
      </c>
      <c r="H16" s="11" t="s">
        <v>181</v>
      </c>
      <c r="I16" s="11" t="s">
        <v>4010</v>
      </c>
      <c r="J16" s="11" t="s">
        <v>4011</v>
      </c>
      <c r="K16" s="11" t="s">
        <v>181</v>
      </c>
      <c r="L16" s="11" t="s">
        <v>4012</v>
      </c>
      <c r="M16" s="11" t="s">
        <v>3899</v>
      </c>
      <c r="N16" s="11" t="s">
        <v>292</v>
      </c>
      <c r="O16" s="11" t="s">
        <v>2381</v>
      </c>
      <c r="P16" s="11" t="s">
        <v>4002</v>
      </c>
      <c r="Q16" s="11" t="s">
        <v>3920</v>
      </c>
      <c r="R16" s="11" t="s">
        <v>21</v>
      </c>
      <c r="S16" s="11" t="s">
        <v>4013</v>
      </c>
      <c r="T16" s="11" t="s">
        <v>171</v>
      </c>
      <c r="U16" s="11" t="s">
        <v>4014</v>
      </c>
      <c r="V16" s="11" t="s">
        <v>188</v>
      </c>
      <c r="W16" s="11" t="s">
        <v>4015</v>
      </c>
      <c r="X16" s="11" t="s">
        <v>4016</v>
      </c>
      <c r="Y16" s="11" t="s">
        <v>178</v>
      </c>
      <c r="Z16" s="11" t="s">
        <v>181</v>
      </c>
    </row>
    <row r="17" spans="2:26">
      <c r="B17" s="11" t="s">
        <v>3983</v>
      </c>
      <c r="C17" s="11" t="s">
        <v>3912</v>
      </c>
      <c r="D17" s="11" t="s">
        <v>3913</v>
      </c>
      <c r="E17" s="11" t="s">
        <v>4017</v>
      </c>
      <c r="F17" s="11" t="s">
        <v>3956</v>
      </c>
      <c r="G17" s="11" t="s">
        <v>4018</v>
      </c>
      <c r="H17" s="11" t="s">
        <v>181</v>
      </c>
      <c r="I17" s="11" t="s">
        <v>4019</v>
      </c>
      <c r="J17" s="11" t="s">
        <v>4020</v>
      </c>
      <c r="K17" s="11" t="s">
        <v>181</v>
      </c>
      <c r="L17" s="11" t="s">
        <v>4021</v>
      </c>
      <c r="M17" s="11" t="s">
        <v>3899</v>
      </c>
      <c r="N17" s="11" t="s">
        <v>292</v>
      </c>
      <c r="O17" s="11" t="s">
        <v>394</v>
      </c>
      <c r="P17" s="11" t="s">
        <v>4002</v>
      </c>
      <c r="Q17" s="11" t="s">
        <v>3920</v>
      </c>
      <c r="R17" s="11" t="s">
        <v>4022</v>
      </c>
      <c r="S17" s="11" t="s">
        <v>4023</v>
      </c>
      <c r="T17" s="11" t="s">
        <v>3931</v>
      </c>
      <c r="U17" s="11" t="s">
        <v>4024</v>
      </c>
      <c r="V17" s="11" t="s">
        <v>3720</v>
      </c>
      <c r="W17" s="11" t="s">
        <v>4025</v>
      </c>
      <c r="X17" s="11" t="s">
        <v>3738</v>
      </c>
      <c r="Y17" s="11" t="s">
        <v>4026</v>
      </c>
      <c r="Z17" s="11" t="s">
        <v>463</v>
      </c>
    </row>
    <row r="18" spans="2:26">
      <c r="B18" s="11" t="s">
        <v>3983</v>
      </c>
      <c r="C18" s="11" t="s">
        <v>3912</v>
      </c>
      <c r="D18" s="11" t="s">
        <v>3913</v>
      </c>
      <c r="E18" s="11" t="s">
        <v>4017</v>
      </c>
      <c r="F18" s="11" t="s">
        <v>3943</v>
      </c>
      <c r="G18" s="11" t="s">
        <v>4018</v>
      </c>
      <c r="H18" s="11" t="s">
        <v>181</v>
      </c>
      <c r="I18" s="11" t="s">
        <v>4019</v>
      </c>
      <c r="J18" s="11" t="s">
        <v>3999</v>
      </c>
      <c r="K18" s="11" t="s">
        <v>181</v>
      </c>
      <c r="L18" s="11" t="s">
        <v>4000</v>
      </c>
      <c r="M18" s="11" t="s">
        <v>3900</v>
      </c>
      <c r="N18" s="11" t="s">
        <v>4001</v>
      </c>
      <c r="O18" s="11" t="s">
        <v>150</v>
      </c>
      <c r="P18" s="11" t="s">
        <v>4002</v>
      </c>
      <c r="Q18" s="11" t="s">
        <v>3920</v>
      </c>
      <c r="R18" s="11" t="s">
        <v>86</v>
      </c>
      <c r="S18" s="11" t="s">
        <v>4027</v>
      </c>
      <c r="T18" s="11" t="s">
        <v>4028</v>
      </c>
      <c r="U18" s="11" t="s">
        <v>92</v>
      </c>
      <c r="V18" s="11" t="s">
        <v>3975</v>
      </c>
      <c r="W18" s="11" t="s">
        <v>4029</v>
      </c>
      <c r="X18" s="11" t="s">
        <v>4030</v>
      </c>
      <c r="Y18" s="11" t="s">
        <v>3930</v>
      </c>
      <c r="Z18" s="11" t="s">
        <v>3462</v>
      </c>
    </row>
    <row r="19" spans="2:26">
      <c r="B19" s="11" t="s">
        <v>3983</v>
      </c>
      <c r="C19" s="11" t="s">
        <v>3912</v>
      </c>
      <c r="D19" s="11" t="s">
        <v>3913</v>
      </c>
      <c r="E19" s="11" t="s">
        <v>4031</v>
      </c>
      <c r="F19" s="11" t="s">
        <v>3956</v>
      </c>
      <c r="G19" s="11" t="s">
        <v>4032</v>
      </c>
      <c r="H19" s="11" t="s">
        <v>181</v>
      </c>
      <c r="I19" s="11" t="s">
        <v>4033</v>
      </c>
      <c r="J19" s="11" t="s">
        <v>4034</v>
      </c>
      <c r="K19" s="11" t="s">
        <v>181</v>
      </c>
      <c r="L19" s="11" t="s">
        <v>4035</v>
      </c>
      <c r="M19" s="11" t="s">
        <v>292</v>
      </c>
      <c r="N19" s="11" t="s">
        <v>3899</v>
      </c>
      <c r="O19" s="11" t="s">
        <v>852</v>
      </c>
      <c r="P19" s="11" t="s">
        <v>3908</v>
      </c>
      <c r="Q19" s="11" t="s">
        <v>3920</v>
      </c>
      <c r="R19" s="11" t="s">
        <v>4036</v>
      </c>
      <c r="S19" s="11" t="s">
        <v>4037</v>
      </c>
      <c r="T19" s="11" t="s">
        <v>4038</v>
      </c>
      <c r="U19" s="11" t="s">
        <v>4039</v>
      </c>
      <c r="V19" s="11" t="s">
        <v>3953</v>
      </c>
      <c r="W19" s="11" t="s">
        <v>4040</v>
      </c>
      <c r="X19" s="11" t="s">
        <v>4041</v>
      </c>
      <c r="Y19" s="11" t="s">
        <v>4042</v>
      </c>
      <c r="Z19" s="11" t="s">
        <v>436</v>
      </c>
    </row>
    <row r="20" spans="2:26">
      <c r="B20" s="11" t="s">
        <v>3983</v>
      </c>
      <c r="C20" s="11" t="s">
        <v>3912</v>
      </c>
      <c r="D20" s="11" t="s">
        <v>3913</v>
      </c>
      <c r="E20" s="11" t="s">
        <v>4043</v>
      </c>
      <c r="F20" s="11" t="s">
        <v>3956</v>
      </c>
      <c r="G20" s="11" t="s">
        <v>4044</v>
      </c>
      <c r="H20" s="11" t="s">
        <v>181</v>
      </c>
      <c r="I20" s="11" t="s">
        <v>4045</v>
      </c>
      <c r="J20" s="11" t="s">
        <v>4046</v>
      </c>
      <c r="K20" s="11" t="s">
        <v>181</v>
      </c>
      <c r="L20" s="11" t="s">
        <v>4047</v>
      </c>
      <c r="M20" s="11" t="s">
        <v>292</v>
      </c>
      <c r="N20" s="11" t="s">
        <v>3899</v>
      </c>
      <c r="O20" s="11" t="s">
        <v>1211</v>
      </c>
      <c r="P20" s="11" t="s">
        <v>3989</v>
      </c>
      <c r="Q20" s="11" t="s">
        <v>3920</v>
      </c>
      <c r="R20" s="11" t="s">
        <v>28</v>
      </c>
      <c r="S20" s="11" t="s">
        <v>4048</v>
      </c>
      <c r="T20" s="11" t="s">
        <v>187</v>
      </c>
      <c r="U20" s="11" t="s">
        <v>4049</v>
      </c>
      <c r="V20" s="11" t="s">
        <v>3735</v>
      </c>
      <c r="W20" s="11" t="s">
        <v>4050</v>
      </c>
      <c r="X20" s="11" t="s">
        <v>4051</v>
      </c>
      <c r="Y20" s="11" t="s">
        <v>177</v>
      </c>
      <c r="Z20" s="11" t="s">
        <v>463</v>
      </c>
    </row>
    <row r="21" spans="2:26">
      <c r="B21" s="11" t="s">
        <v>3983</v>
      </c>
      <c r="C21" s="11" t="s">
        <v>3912</v>
      </c>
      <c r="D21" s="11" t="s">
        <v>3913</v>
      </c>
      <c r="E21" s="11" t="s">
        <v>4043</v>
      </c>
      <c r="F21" s="11" t="s">
        <v>3943</v>
      </c>
      <c r="G21" s="11" t="s">
        <v>4044</v>
      </c>
      <c r="H21" s="11" t="s">
        <v>181</v>
      </c>
      <c r="I21" s="11" t="s">
        <v>4045</v>
      </c>
      <c r="J21" s="11" t="s">
        <v>3987</v>
      </c>
      <c r="K21" s="11" t="s">
        <v>181</v>
      </c>
      <c r="L21" s="11" t="s">
        <v>3988</v>
      </c>
      <c r="M21" s="11" t="s">
        <v>3899</v>
      </c>
      <c r="N21" s="11" t="s">
        <v>292</v>
      </c>
      <c r="O21" s="11" t="s">
        <v>1211</v>
      </c>
      <c r="P21" s="11" t="s">
        <v>3989</v>
      </c>
      <c r="Q21" s="11" t="s">
        <v>3920</v>
      </c>
      <c r="R21" s="11" t="s">
        <v>3990</v>
      </c>
      <c r="S21" s="11" t="s">
        <v>4052</v>
      </c>
      <c r="T21" s="11" t="s">
        <v>4053</v>
      </c>
      <c r="U21" s="11" t="s">
        <v>4054</v>
      </c>
      <c r="V21" s="11" t="s">
        <v>3953</v>
      </c>
      <c r="W21" s="11" t="s">
        <v>4055</v>
      </c>
      <c r="X21" s="11" t="s">
        <v>4056</v>
      </c>
      <c r="Y21" s="11" t="s">
        <v>4057</v>
      </c>
      <c r="Z21" s="11" t="s">
        <v>1436</v>
      </c>
    </row>
    <row r="22" spans="2:26">
      <c r="B22" s="11" t="s">
        <v>3983</v>
      </c>
      <c r="C22" s="11" t="s">
        <v>3912</v>
      </c>
      <c r="D22" s="11" t="s">
        <v>3913</v>
      </c>
      <c r="E22" s="11" t="s">
        <v>4058</v>
      </c>
      <c r="F22" s="11" t="s">
        <v>4059</v>
      </c>
      <c r="G22" s="11" t="s">
        <v>4060</v>
      </c>
      <c r="H22" s="11" t="s">
        <v>181</v>
      </c>
      <c r="I22" s="11" t="s">
        <v>4061</v>
      </c>
      <c r="J22" s="11" t="s">
        <v>4062</v>
      </c>
      <c r="K22" s="11" t="s">
        <v>181</v>
      </c>
      <c r="L22" s="11" t="s">
        <v>4063</v>
      </c>
      <c r="M22" s="11" t="s">
        <v>292</v>
      </c>
      <c r="N22" s="11" t="s">
        <v>3899</v>
      </c>
      <c r="O22" s="11" t="s">
        <v>3355</v>
      </c>
      <c r="P22" s="11" t="s">
        <v>3722</v>
      </c>
      <c r="Q22" s="11" t="s">
        <v>3920</v>
      </c>
      <c r="R22" s="11" t="s">
        <v>4064</v>
      </c>
      <c r="S22" s="11" t="s">
        <v>4065</v>
      </c>
      <c r="T22" s="11" t="s">
        <v>178</v>
      </c>
      <c r="U22" s="11" t="s">
        <v>4066</v>
      </c>
      <c r="V22" s="11" t="s">
        <v>161</v>
      </c>
      <c r="W22" s="11" t="s">
        <v>4067</v>
      </c>
      <c r="X22" s="11" t="s">
        <v>4068</v>
      </c>
      <c r="Y22" s="11" t="s">
        <v>3693</v>
      </c>
      <c r="Z22" s="11" t="s">
        <v>811</v>
      </c>
    </row>
    <row r="23" spans="2:26">
      <c r="B23" s="11" t="s">
        <v>3983</v>
      </c>
      <c r="C23" s="11" t="s">
        <v>3912</v>
      </c>
      <c r="D23" s="11" t="s">
        <v>3913</v>
      </c>
      <c r="E23" s="11" t="s">
        <v>4058</v>
      </c>
      <c r="F23" s="11" t="s">
        <v>3894</v>
      </c>
      <c r="G23" s="11" t="s">
        <v>4069</v>
      </c>
      <c r="H23" s="11" t="s">
        <v>181</v>
      </c>
      <c r="I23" s="11" t="s">
        <v>4070</v>
      </c>
      <c r="J23" s="11" t="s">
        <v>4071</v>
      </c>
      <c r="K23" s="11" t="s">
        <v>181</v>
      </c>
      <c r="L23" s="11" t="s">
        <v>4072</v>
      </c>
      <c r="M23" s="11" t="s">
        <v>292</v>
      </c>
      <c r="N23" s="11" t="s">
        <v>3899</v>
      </c>
      <c r="O23" s="11" t="s">
        <v>349</v>
      </c>
      <c r="P23" s="11" t="s">
        <v>3701</v>
      </c>
      <c r="Q23" s="11" t="s">
        <v>3920</v>
      </c>
      <c r="R23" s="11" t="s">
        <v>4073</v>
      </c>
      <c r="S23" s="11" t="s">
        <v>4074</v>
      </c>
      <c r="T23" s="11" t="s">
        <v>4075</v>
      </c>
      <c r="U23" s="11" t="s">
        <v>4076</v>
      </c>
      <c r="V23" s="11" t="s">
        <v>4077</v>
      </c>
      <c r="W23" s="11" t="s">
        <v>4025</v>
      </c>
      <c r="X23" s="11" t="s">
        <v>4078</v>
      </c>
      <c r="Y23" s="11" t="s">
        <v>176</v>
      </c>
      <c r="Z23" s="11" t="s">
        <v>463</v>
      </c>
    </row>
    <row r="24" spans="2:26">
      <c r="B24" s="11" t="s">
        <v>3983</v>
      </c>
      <c r="C24" s="11" t="s">
        <v>3912</v>
      </c>
      <c r="D24" s="11" t="s">
        <v>3913</v>
      </c>
      <c r="E24" s="11" t="s">
        <v>4079</v>
      </c>
      <c r="F24" s="11" t="s">
        <v>3894</v>
      </c>
      <c r="G24" s="11" t="s">
        <v>4080</v>
      </c>
      <c r="H24" s="11" t="s">
        <v>181</v>
      </c>
      <c r="I24" s="11" t="s">
        <v>4081</v>
      </c>
      <c r="J24" s="11" t="s">
        <v>4082</v>
      </c>
      <c r="K24" s="11" t="s">
        <v>181</v>
      </c>
      <c r="L24" s="11" t="s">
        <v>4083</v>
      </c>
      <c r="M24" s="11" t="s">
        <v>3900</v>
      </c>
      <c r="N24" s="11" t="s">
        <v>4001</v>
      </c>
      <c r="O24" s="11" t="s">
        <v>349</v>
      </c>
      <c r="P24" s="11" t="s">
        <v>3701</v>
      </c>
      <c r="Q24" s="11" t="s">
        <v>3920</v>
      </c>
      <c r="R24" s="11" t="s">
        <v>130</v>
      </c>
      <c r="S24" s="11" t="s">
        <v>4052</v>
      </c>
      <c r="T24" s="11" t="s">
        <v>4075</v>
      </c>
      <c r="U24" s="11" t="s">
        <v>4084</v>
      </c>
      <c r="V24" s="11" t="s">
        <v>4085</v>
      </c>
      <c r="W24" s="11" t="s">
        <v>4086</v>
      </c>
      <c r="X24" s="11" t="s">
        <v>4087</v>
      </c>
      <c r="Y24" s="11" t="s">
        <v>196</v>
      </c>
      <c r="Z24" s="11" t="s">
        <v>463</v>
      </c>
    </row>
    <row r="25" spans="2:26">
      <c r="B25" s="1" t="s">
        <v>4088</v>
      </c>
      <c r="C25" s="1" t="s">
        <v>3912</v>
      </c>
      <c r="D25" s="1" t="s">
        <v>3913</v>
      </c>
      <c r="E25" s="1" t="s">
        <v>4089</v>
      </c>
      <c r="F25" s="1" t="s">
        <v>4090</v>
      </c>
      <c r="G25" s="1" t="s">
        <v>4091</v>
      </c>
      <c r="H25" s="1" t="s">
        <v>945</v>
      </c>
      <c r="I25" s="1" t="s">
        <v>4092</v>
      </c>
      <c r="J25" s="1" t="s">
        <v>944</v>
      </c>
      <c r="K25" s="1" t="s">
        <v>945</v>
      </c>
      <c r="L25" s="1" t="s">
        <v>4093</v>
      </c>
      <c r="M25" s="1" t="s">
        <v>4001</v>
      </c>
      <c r="N25" s="1" t="s">
        <v>3900</v>
      </c>
      <c r="O25" s="1" t="s">
        <v>117</v>
      </c>
      <c r="P25" s="1" t="s">
        <v>3701</v>
      </c>
      <c r="Q25" s="1" t="s">
        <v>3920</v>
      </c>
      <c r="R25" s="1" t="s">
        <v>4094</v>
      </c>
      <c r="S25" s="1" t="s">
        <v>4095</v>
      </c>
      <c r="T25" s="1" t="s">
        <v>4096</v>
      </c>
      <c r="U25" s="1" t="s">
        <v>4097</v>
      </c>
      <c r="V25" s="1" t="s">
        <v>4098</v>
      </c>
      <c r="W25" s="1" t="s">
        <v>4099</v>
      </c>
      <c r="X25" s="1" t="s">
        <v>4100</v>
      </c>
      <c r="Y25" s="1" t="s">
        <v>4101</v>
      </c>
      <c r="Z25" s="1" t="s">
        <v>377</v>
      </c>
    </row>
    <row r="26" spans="2:26">
      <c r="B26" s="11" t="s">
        <v>4102</v>
      </c>
      <c r="C26" s="11" t="s">
        <v>3912</v>
      </c>
      <c r="D26" s="11" t="s">
        <v>3913</v>
      </c>
      <c r="E26" s="11" t="s">
        <v>2576</v>
      </c>
      <c r="F26" s="11" t="s">
        <v>3894</v>
      </c>
      <c r="G26" s="11" t="s">
        <v>4103</v>
      </c>
      <c r="H26" s="11" t="s">
        <v>364</v>
      </c>
      <c r="I26" s="11" t="s">
        <v>4104</v>
      </c>
      <c r="J26" s="11" t="s">
        <v>4105</v>
      </c>
      <c r="K26" s="11" t="s">
        <v>364</v>
      </c>
      <c r="L26" s="11" t="s">
        <v>4106</v>
      </c>
      <c r="M26" s="11" t="s">
        <v>292</v>
      </c>
      <c r="N26" s="11" t="s">
        <v>3899</v>
      </c>
      <c r="O26" s="11" t="s">
        <v>349</v>
      </c>
      <c r="P26" s="11" t="s">
        <v>4107</v>
      </c>
      <c r="Q26" s="11" t="s">
        <v>3920</v>
      </c>
      <c r="R26" s="11" t="s">
        <v>4108</v>
      </c>
      <c r="S26" s="11" t="s">
        <v>3904</v>
      </c>
      <c r="T26" s="11" t="s">
        <v>4085</v>
      </c>
      <c r="U26" s="11" t="s">
        <v>4109</v>
      </c>
      <c r="V26" s="11" t="s">
        <v>4110</v>
      </c>
      <c r="W26" s="11" t="s">
        <v>198</v>
      </c>
      <c r="X26" s="11" t="s">
        <v>4111</v>
      </c>
      <c r="Y26" s="11" t="s">
        <v>4110</v>
      </c>
      <c r="Z26" s="11" t="s">
        <v>463</v>
      </c>
    </row>
    <row r="27" spans="2:26">
      <c r="B27" s="1" t="s">
        <v>4112</v>
      </c>
      <c r="C27" s="1" t="s">
        <v>2455</v>
      </c>
      <c r="D27" s="1" t="s">
        <v>3902</v>
      </c>
      <c r="E27" s="1" t="s">
        <v>4113</v>
      </c>
      <c r="F27" s="1" t="s">
        <v>3894</v>
      </c>
      <c r="G27" s="1" t="s">
        <v>4114</v>
      </c>
      <c r="H27" s="1" t="s">
        <v>364</v>
      </c>
      <c r="I27" s="1" t="s">
        <v>4115</v>
      </c>
      <c r="J27" s="1" t="s">
        <v>4116</v>
      </c>
      <c r="K27" s="1" t="s">
        <v>364</v>
      </c>
      <c r="L27" s="1" t="s">
        <v>4117</v>
      </c>
      <c r="M27" s="1" t="s">
        <v>4001</v>
      </c>
      <c r="N27" s="1" t="s">
        <v>3900</v>
      </c>
      <c r="O27" s="1" t="s">
        <v>2363</v>
      </c>
      <c r="P27" s="1" t="s">
        <v>4006</v>
      </c>
      <c r="Q27" s="1" t="s">
        <v>4118</v>
      </c>
      <c r="R27" s="1" t="s">
        <v>4119</v>
      </c>
      <c r="S27" s="1" t="s">
        <v>4120</v>
      </c>
      <c r="T27" s="1" t="s">
        <v>4121</v>
      </c>
      <c r="U27" s="1" t="s">
        <v>4122</v>
      </c>
      <c r="V27" s="1" t="s">
        <v>4123</v>
      </c>
      <c r="W27" s="1" t="s">
        <v>4124</v>
      </c>
      <c r="X27" s="1" t="s">
        <v>4125</v>
      </c>
      <c r="Y27" s="1" t="s">
        <v>4126</v>
      </c>
      <c r="Z27" s="1" t="s">
        <v>463</v>
      </c>
    </row>
    <row r="28" spans="2:26">
      <c r="B28" s="11" t="s">
        <v>4127</v>
      </c>
      <c r="C28" s="11" t="s">
        <v>2455</v>
      </c>
      <c r="D28" s="11" t="s">
        <v>3902</v>
      </c>
      <c r="E28" s="11" t="s">
        <v>4128</v>
      </c>
      <c r="F28" s="11" t="s">
        <v>3894</v>
      </c>
      <c r="G28" s="11" t="s">
        <v>4129</v>
      </c>
      <c r="H28" s="11" t="s">
        <v>1482</v>
      </c>
      <c r="I28" s="11" t="s">
        <v>4130</v>
      </c>
      <c r="J28" s="11" t="s">
        <v>4131</v>
      </c>
      <c r="K28" s="11" t="s">
        <v>1482</v>
      </c>
      <c r="L28" s="11" t="s">
        <v>4132</v>
      </c>
      <c r="M28" s="11" t="s">
        <v>292</v>
      </c>
      <c r="N28" s="11" t="s">
        <v>3899</v>
      </c>
      <c r="O28" s="11" t="s">
        <v>4133</v>
      </c>
      <c r="P28" s="11" t="s">
        <v>3901</v>
      </c>
      <c r="Q28" s="11" t="s">
        <v>4118</v>
      </c>
      <c r="R28" s="11" t="s">
        <v>4134</v>
      </c>
      <c r="S28" s="11" t="s">
        <v>4135</v>
      </c>
      <c r="T28" s="11" t="s">
        <v>4136</v>
      </c>
      <c r="U28" s="11" t="s">
        <v>4137</v>
      </c>
      <c r="V28" s="11" t="s">
        <v>4138</v>
      </c>
      <c r="W28" s="11" t="s">
        <v>4139</v>
      </c>
      <c r="X28" s="11" t="s">
        <v>3960</v>
      </c>
      <c r="Y28" s="11" t="s">
        <v>196</v>
      </c>
      <c r="Z28" s="11" t="s">
        <v>463</v>
      </c>
    </row>
    <row r="29" spans="2:26">
      <c r="B29" s="11" t="s">
        <v>4127</v>
      </c>
      <c r="C29" s="11" t="s">
        <v>2455</v>
      </c>
      <c r="D29" s="11" t="s">
        <v>3902</v>
      </c>
      <c r="E29" s="11" t="s">
        <v>4140</v>
      </c>
      <c r="F29" s="11" t="s">
        <v>3894</v>
      </c>
      <c r="G29" s="11" t="s">
        <v>4141</v>
      </c>
      <c r="H29" s="11" t="s">
        <v>1482</v>
      </c>
      <c r="I29" s="11" t="s">
        <v>4142</v>
      </c>
      <c r="J29" s="11" t="s">
        <v>4143</v>
      </c>
      <c r="K29" s="11" t="s">
        <v>1482</v>
      </c>
      <c r="L29" s="11" t="s">
        <v>4144</v>
      </c>
      <c r="M29" s="11" t="s">
        <v>4001</v>
      </c>
      <c r="N29" s="11" t="s">
        <v>3900</v>
      </c>
      <c r="O29" s="11" t="s">
        <v>4133</v>
      </c>
      <c r="P29" s="11" t="s">
        <v>3701</v>
      </c>
      <c r="Q29" s="11" t="s">
        <v>4118</v>
      </c>
      <c r="R29" s="11" t="s">
        <v>4145</v>
      </c>
      <c r="S29" s="11" t="s">
        <v>4023</v>
      </c>
      <c r="T29" s="11" t="s">
        <v>3937</v>
      </c>
      <c r="U29" s="11" t="s">
        <v>22</v>
      </c>
      <c r="V29" s="11" t="s">
        <v>4146</v>
      </c>
      <c r="W29" s="11" t="s">
        <v>4147</v>
      </c>
      <c r="X29" s="11" t="s">
        <v>4148</v>
      </c>
      <c r="Y29" s="11" t="s">
        <v>4101</v>
      </c>
      <c r="Z29" s="11" t="s">
        <v>463</v>
      </c>
    </row>
    <row r="30" spans="2:26">
      <c r="B30" s="11" t="s">
        <v>4127</v>
      </c>
      <c r="C30" s="11" t="s">
        <v>2455</v>
      </c>
      <c r="D30" s="11" t="s">
        <v>3902</v>
      </c>
      <c r="E30" s="11" t="s">
        <v>4149</v>
      </c>
      <c r="F30" s="11" t="s">
        <v>3956</v>
      </c>
      <c r="G30" s="11" t="s">
        <v>4150</v>
      </c>
      <c r="H30" s="11" t="s">
        <v>1482</v>
      </c>
      <c r="I30" s="11" t="s">
        <v>4151</v>
      </c>
      <c r="J30" s="11" t="s">
        <v>4152</v>
      </c>
      <c r="K30" s="11" t="s">
        <v>1482</v>
      </c>
      <c r="L30" s="11" t="s">
        <v>4153</v>
      </c>
      <c r="M30" s="11" t="s">
        <v>4001</v>
      </c>
      <c r="N30" s="11" t="s">
        <v>292</v>
      </c>
      <c r="O30" s="11" t="s">
        <v>66</v>
      </c>
      <c r="P30" s="11" t="s">
        <v>179</v>
      </c>
      <c r="Q30" s="11" t="s">
        <v>4118</v>
      </c>
      <c r="R30" s="11" t="s">
        <v>4154</v>
      </c>
      <c r="S30" s="11" t="s">
        <v>3973</v>
      </c>
      <c r="T30" s="11" t="s">
        <v>4155</v>
      </c>
      <c r="U30" s="11" t="s">
        <v>4156</v>
      </c>
      <c r="V30" s="11" t="s">
        <v>162</v>
      </c>
      <c r="W30" s="11" t="s">
        <v>4050</v>
      </c>
      <c r="X30" s="11" t="s">
        <v>3913</v>
      </c>
      <c r="Y30" s="11" t="s">
        <v>4157</v>
      </c>
      <c r="Z30" s="11" t="s">
        <v>463</v>
      </c>
    </row>
    <row r="31" spans="2:26">
      <c r="B31" s="11" t="s">
        <v>4127</v>
      </c>
      <c r="C31" s="11" t="s">
        <v>2455</v>
      </c>
      <c r="D31" s="11" t="s">
        <v>3902</v>
      </c>
      <c r="E31" s="11" t="s">
        <v>4149</v>
      </c>
      <c r="F31" s="11" t="s">
        <v>3894</v>
      </c>
      <c r="G31" s="11" t="s">
        <v>4158</v>
      </c>
      <c r="H31" s="11" t="s">
        <v>1482</v>
      </c>
      <c r="I31" s="11" t="s">
        <v>4151</v>
      </c>
      <c r="J31" s="11" t="s">
        <v>4159</v>
      </c>
      <c r="K31" s="11" t="s">
        <v>1482</v>
      </c>
      <c r="L31" s="11" t="s">
        <v>4160</v>
      </c>
      <c r="M31" s="11" t="s">
        <v>4001</v>
      </c>
      <c r="N31" s="11" t="s">
        <v>3900</v>
      </c>
      <c r="O31" s="11" t="s">
        <v>589</v>
      </c>
      <c r="P31" s="11" t="s">
        <v>4107</v>
      </c>
      <c r="Q31" s="11" t="s">
        <v>4118</v>
      </c>
      <c r="R31" s="11" t="s">
        <v>3941</v>
      </c>
      <c r="S31" s="11" t="s">
        <v>4161</v>
      </c>
      <c r="T31" s="11" t="s">
        <v>4162</v>
      </c>
      <c r="U31" s="11" t="s">
        <v>4163</v>
      </c>
      <c r="V31" s="11" t="s">
        <v>4164</v>
      </c>
      <c r="W31" s="11" t="s">
        <v>4055</v>
      </c>
      <c r="X31" s="11" t="s">
        <v>4165</v>
      </c>
      <c r="Y31" s="11" t="s">
        <v>167</v>
      </c>
      <c r="Z31" s="11" t="s">
        <v>463</v>
      </c>
    </row>
    <row r="32" spans="2:26">
      <c r="B32" s="1" t="s">
        <v>4166</v>
      </c>
      <c r="C32" s="1" t="s">
        <v>2455</v>
      </c>
      <c r="D32" s="1" t="s">
        <v>3902</v>
      </c>
      <c r="E32" s="1" t="s">
        <v>4167</v>
      </c>
      <c r="F32" s="1" t="s">
        <v>3894</v>
      </c>
      <c r="G32" s="1" t="s">
        <v>4168</v>
      </c>
      <c r="H32" s="1" t="s">
        <v>463</v>
      </c>
      <c r="I32" s="1" t="s">
        <v>4169</v>
      </c>
      <c r="J32" s="1" t="s">
        <v>4170</v>
      </c>
      <c r="K32" s="1" t="s">
        <v>463</v>
      </c>
      <c r="L32" s="1" t="s">
        <v>4171</v>
      </c>
      <c r="M32" s="1" t="s">
        <v>292</v>
      </c>
      <c r="N32" s="1" t="s">
        <v>3899</v>
      </c>
      <c r="O32" s="1" t="s">
        <v>2575</v>
      </c>
      <c r="P32" s="1" t="s">
        <v>3908</v>
      </c>
      <c r="Q32" s="1" t="s">
        <v>4118</v>
      </c>
      <c r="R32" s="1" t="s">
        <v>4172</v>
      </c>
      <c r="S32" s="1" t="s">
        <v>3963</v>
      </c>
      <c r="T32" s="1" t="s">
        <v>3910</v>
      </c>
      <c r="U32" s="1" t="s">
        <v>4173</v>
      </c>
      <c r="V32" s="1" t="s">
        <v>4174</v>
      </c>
      <c r="W32" s="1" t="s">
        <v>4040</v>
      </c>
      <c r="X32" s="1" t="s">
        <v>4175</v>
      </c>
      <c r="Y32" s="1" t="s">
        <v>176</v>
      </c>
      <c r="Z32" s="1" t="s">
        <v>463</v>
      </c>
    </row>
    <row r="33" spans="2:26">
      <c r="B33" s="11" t="s">
        <v>4176</v>
      </c>
      <c r="C33" s="11" t="s">
        <v>4177</v>
      </c>
      <c r="D33" s="11" t="s">
        <v>4178</v>
      </c>
      <c r="E33" s="11" t="s">
        <v>4179</v>
      </c>
      <c r="F33" s="11" t="s">
        <v>4090</v>
      </c>
      <c r="G33" s="11" t="s">
        <v>4180</v>
      </c>
      <c r="H33" s="11" t="s">
        <v>169</v>
      </c>
      <c r="I33" s="11" t="s">
        <v>4181</v>
      </c>
      <c r="J33" s="11" t="s">
        <v>4182</v>
      </c>
      <c r="K33" s="11" t="s">
        <v>169</v>
      </c>
      <c r="L33" s="11" t="s">
        <v>4183</v>
      </c>
      <c r="M33" s="11" t="s">
        <v>292</v>
      </c>
      <c r="N33" s="11" t="s">
        <v>3899</v>
      </c>
      <c r="O33" s="11" t="s">
        <v>4184</v>
      </c>
      <c r="P33" s="11" t="s">
        <v>3736</v>
      </c>
      <c r="Q33" s="11" t="s">
        <v>4185</v>
      </c>
      <c r="R33" s="11" t="s">
        <v>3721</v>
      </c>
      <c r="S33" s="11" t="s">
        <v>4186</v>
      </c>
      <c r="T33" s="11" t="s">
        <v>178</v>
      </c>
      <c r="U33" s="11" t="s">
        <v>4187</v>
      </c>
      <c r="V33" s="11" t="s">
        <v>4164</v>
      </c>
      <c r="W33" s="11" t="s">
        <v>4055</v>
      </c>
      <c r="X33" s="11" t="s">
        <v>4188</v>
      </c>
      <c r="Y33" s="11" t="s">
        <v>4189</v>
      </c>
      <c r="Z33" s="11" t="s">
        <v>364</v>
      </c>
    </row>
    <row r="34" spans="2:26">
      <c r="B34" s="1" t="s">
        <v>4190</v>
      </c>
      <c r="C34" s="1" t="s">
        <v>4177</v>
      </c>
      <c r="D34" s="1" t="s">
        <v>4178</v>
      </c>
      <c r="E34" s="1" t="s">
        <v>4191</v>
      </c>
      <c r="F34" s="1" t="s">
        <v>3956</v>
      </c>
      <c r="G34" s="1" t="s">
        <v>4192</v>
      </c>
      <c r="H34" s="1" t="s">
        <v>169</v>
      </c>
      <c r="I34" s="1" t="s">
        <v>4193</v>
      </c>
      <c r="J34" s="1" t="s">
        <v>4194</v>
      </c>
      <c r="K34" s="1" t="s">
        <v>169</v>
      </c>
      <c r="L34" s="1" t="s">
        <v>4195</v>
      </c>
      <c r="M34" s="1" t="s">
        <v>3900</v>
      </c>
      <c r="N34" s="1" t="s">
        <v>3899</v>
      </c>
      <c r="O34" s="1" t="s">
        <v>2294</v>
      </c>
      <c r="P34" s="1" t="s">
        <v>4196</v>
      </c>
      <c r="Q34" s="1" t="s">
        <v>4185</v>
      </c>
      <c r="R34" s="1" t="s">
        <v>40</v>
      </c>
      <c r="S34" s="1" t="s">
        <v>4197</v>
      </c>
      <c r="T34" s="1" t="s">
        <v>4126</v>
      </c>
      <c r="U34" s="1" t="s">
        <v>3698</v>
      </c>
      <c r="V34" s="1" t="s">
        <v>4198</v>
      </c>
      <c r="W34" s="1" t="s">
        <v>4107</v>
      </c>
      <c r="X34" s="1" t="s">
        <v>4199</v>
      </c>
      <c r="Y34" s="1" t="s">
        <v>4200</v>
      </c>
      <c r="Z34" s="1" t="s">
        <v>377</v>
      </c>
    </row>
    <row r="35" spans="2:26">
      <c r="B35" s="1" t="s">
        <v>4190</v>
      </c>
      <c r="C35" s="1" t="s">
        <v>4177</v>
      </c>
      <c r="D35" s="1" t="s">
        <v>4178</v>
      </c>
      <c r="E35" s="1" t="s">
        <v>4191</v>
      </c>
      <c r="F35" s="1" t="s">
        <v>3894</v>
      </c>
      <c r="G35" s="1" t="s">
        <v>4201</v>
      </c>
      <c r="H35" s="1" t="s">
        <v>169</v>
      </c>
      <c r="I35" s="1" t="s">
        <v>4193</v>
      </c>
      <c r="J35" s="1" t="s">
        <v>4202</v>
      </c>
      <c r="K35" s="1" t="s">
        <v>169</v>
      </c>
      <c r="L35" s="1" t="s">
        <v>4203</v>
      </c>
      <c r="M35" s="1" t="s">
        <v>4001</v>
      </c>
      <c r="N35" s="1" t="s">
        <v>292</v>
      </c>
      <c r="O35" s="1" t="s">
        <v>563</v>
      </c>
      <c r="P35" s="1" t="s">
        <v>4123</v>
      </c>
      <c r="Q35" s="1" t="s">
        <v>4185</v>
      </c>
      <c r="R35" s="1" t="s">
        <v>4204</v>
      </c>
      <c r="S35" s="1" t="s">
        <v>184</v>
      </c>
      <c r="T35" s="1" t="s">
        <v>4205</v>
      </c>
      <c r="U35" s="1" t="s">
        <v>4206</v>
      </c>
      <c r="V35" s="1" t="s">
        <v>4207</v>
      </c>
      <c r="W35" s="1" t="s">
        <v>3908</v>
      </c>
      <c r="X35" s="1" t="s">
        <v>4208</v>
      </c>
      <c r="Y35" s="1" t="s">
        <v>4209</v>
      </c>
      <c r="Z35" s="1" t="s">
        <v>1550</v>
      </c>
    </row>
    <row r="36" spans="2:26">
      <c r="B36" s="11" t="s">
        <v>2556</v>
      </c>
      <c r="C36" s="11" t="s">
        <v>4177</v>
      </c>
      <c r="D36" s="11" t="s">
        <v>4178</v>
      </c>
      <c r="E36" s="11" t="s">
        <v>4210</v>
      </c>
      <c r="F36" s="11" t="s">
        <v>3956</v>
      </c>
      <c r="G36" s="11" t="s">
        <v>4211</v>
      </c>
      <c r="H36" s="11" t="s">
        <v>811</v>
      </c>
      <c r="I36" s="11" t="s">
        <v>4212</v>
      </c>
      <c r="J36" s="11" t="s">
        <v>4213</v>
      </c>
      <c r="K36" s="11" t="s">
        <v>811</v>
      </c>
      <c r="L36" s="11" t="s">
        <v>4214</v>
      </c>
      <c r="M36" s="11" t="s">
        <v>3899</v>
      </c>
      <c r="N36" s="11" t="s">
        <v>292</v>
      </c>
      <c r="O36" s="11" t="s">
        <v>727</v>
      </c>
      <c r="P36" s="11" t="s">
        <v>4015</v>
      </c>
      <c r="Q36" s="11" t="s">
        <v>4185</v>
      </c>
      <c r="R36" s="11" t="s">
        <v>3721</v>
      </c>
      <c r="S36" s="11" t="s">
        <v>4215</v>
      </c>
      <c r="T36" s="11" t="s">
        <v>4216</v>
      </c>
      <c r="U36" s="11" t="s">
        <v>257</v>
      </c>
      <c r="V36" s="11" t="s">
        <v>4217</v>
      </c>
      <c r="W36" s="11" t="s">
        <v>179</v>
      </c>
      <c r="X36" s="11" t="s">
        <v>4218</v>
      </c>
      <c r="Y36" s="11" t="s">
        <v>3719</v>
      </c>
      <c r="Z36" s="11" t="s">
        <v>377</v>
      </c>
    </row>
    <row r="37" spans="2:26">
      <c r="B37" s="11" t="s">
        <v>2556</v>
      </c>
      <c r="C37" s="11" t="s">
        <v>4177</v>
      </c>
      <c r="D37" s="11" t="s">
        <v>4178</v>
      </c>
      <c r="E37" s="11" t="s">
        <v>4219</v>
      </c>
      <c r="F37" s="11" t="s">
        <v>4090</v>
      </c>
      <c r="G37" s="11" t="s">
        <v>4220</v>
      </c>
      <c r="H37" s="11" t="s">
        <v>811</v>
      </c>
      <c r="I37" s="11" t="s">
        <v>4221</v>
      </c>
      <c r="J37" s="11" t="s">
        <v>4213</v>
      </c>
      <c r="K37" s="11" t="s">
        <v>811</v>
      </c>
      <c r="L37" s="11" t="s">
        <v>4214</v>
      </c>
      <c r="M37" s="11" t="s">
        <v>3899</v>
      </c>
      <c r="N37" s="11" t="s">
        <v>292</v>
      </c>
      <c r="O37" s="11" t="s">
        <v>727</v>
      </c>
      <c r="P37" s="11" t="s">
        <v>4015</v>
      </c>
      <c r="Q37" s="11" t="s">
        <v>4185</v>
      </c>
      <c r="R37" s="11" t="s">
        <v>3721</v>
      </c>
      <c r="S37" s="11" t="s">
        <v>4222</v>
      </c>
      <c r="T37" s="11" t="s">
        <v>4223</v>
      </c>
      <c r="U37" s="11" t="s">
        <v>4224</v>
      </c>
      <c r="V37" s="11" t="s">
        <v>3953</v>
      </c>
      <c r="W37" s="11" t="s">
        <v>4225</v>
      </c>
      <c r="X37" s="11" t="s">
        <v>4226</v>
      </c>
      <c r="Y37" s="11" t="s">
        <v>4227</v>
      </c>
      <c r="Z37" s="11" t="s">
        <v>364</v>
      </c>
    </row>
    <row r="38" spans="2:26">
      <c r="B38" s="11" t="s">
        <v>2556</v>
      </c>
      <c r="C38" s="11" t="s">
        <v>4177</v>
      </c>
      <c r="D38" s="11" t="s">
        <v>4178</v>
      </c>
      <c r="E38" s="11" t="s">
        <v>4219</v>
      </c>
      <c r="F38" s="11" t="s">
        <v>3943</v>
      </c>
      <c r="G38" s="11" t="s">
        <v>4220</v>
      </c>
      <c r="H38" s="11" t="s">
        <v>811</v>
      </c>
      <c r="I38" s="11" t="s">
        <v>4221</v>
      </c>
      <c r="J38" s="11" t="s">
        <v>4213</v>
      </c>
      <c r="K38" s="11" t="s">
        <v>811</v>
      </c>
      <c r="L38" s="11" t="s">
        <v>4214</v>
      </c>
      <c r="M38" s="11" t="s">
        <v>3899</v>
      </c>
      <c r="N38" s="11" t="s">
        <v>292</v>
      </c>
      <c r="O38" s="11" t="s">
        <v>727</v>
      </c>
      <c r="P38" s="11" t="s">
        <v>4015</v>
      </c>
      <c r="Q38" s="11" t="s">
        <v>4185</v>
      </c>
      <c r="R38" s="11" t="s">
        <v>3721</v>
      </c>
      <c r="S38" s="11" t="s">
        <v>4228</v>
      </c>
      <c r="T38" s="11" t="s">
        <v>194</v>
      </c>
      <c r="U38" s="11" t="s">
        <v>4229</v>
      </c>
      <c r="V38" s="11" t="s">
        <v>3700</v>
      </c>
      <c r="W38" s="11" t="s">
        <v>4230</v>
      </c>
      <c r="X38" s="11" t="s">
        <v>4231</v>
      </c>
      <c r="Y38" s="11" t="s">
        <v>197</v>
      </c>
      <c r="Z38" s="11" t="s">
        <v>463</v>
      </c>
    </row>
    <row r="39" spans="2:26">
      <c r="B39" s="11" t="s">
        <v>2556</v>
      </c>
      <c r="C39" s="11" t="s">
        <v>4177</v>
      </c>
      <c r="D39" s="11" t="s">
        <v>4178</v>
      </c>
      <c r="E39" s="11" t="s">
        <v>4232</v>
      </c>
      <c r="F39" s="11" t="s">
        <v>3894</v>
      </c>
      <c r="G39" s="11" t="s">
        <v>4233</v>
      </c>
      <c r="H39" s="11" t="s">
        <v>811</v>
      </c>
      <c r="I39" s="11" t="s">
        <v>4234</v>
      </c>
      <c r="J39" s="11" t="s">
        <v>4235</v>
      </c>
      <c r="K39" s="11" t="s">
        <v>811</v>
      </c>
      <c r="L39" s="11" t="s">
        <v>4236</v>
      </c>
      <c r="M39" s="11" t="s">
        <v>3900</v>
      </c>
      <c r="N39" s="11" t="s">
        <v>3899</v>
      </c>
      <c r="O39" s="11" t="s">
        <v>366</v>
      </c>
      <c r="P39" s="11" t="s">
        <v>4015</v>
      </c>
      <c r="Q39" s="11" t="s">
        <v>4185</v>
      </c>
      <c r="R39" s="11" t="s">
        <v>3948</v>
      </c>
      <c r="S39" s="11" t="s">
        <v>4237</v>
      </c>
      <c r="T39" s="11" t="s">
        <v>4238</v>
      </c>
      <c r="U39" s="11" t="s">
        <v>4239</v>
      </c>
      <c r="V39" s="11" t="s">
        <v>4240</v>
      </c>
      <c r="W39" s="11" t="s">
        <v>4241</v>
      </c>
      <c r="X39" s="11" t="s">
        <v>4242</v>
      </c>
      <c r="Y39" s="11" t="s">
        <v>3958</v>
      </c>
      <c r="Z39" s="11" t="s">
        <v>463</v>
      </c>
    </row>
    <row r="40" spans="2:26">
      <c r="B40" s="11" t="s">
        <v>2556</v>
      </c>
      <c r="C40" s="11" t="s">
        <v>4177</v>
      </c>
      <c r="D40" s="11" t="s">
        <v>4178</v>
      </c>
      <c r="E40" s="11" t="s">
        <v>4232</v>
      </c>
      <c r="F40" s="11" t="s">
        <v>3956</v>
      </c>
      <c r="G40" s="11" t="s">
        <v>4243</v>
      </c>
      <c r="H40" s="11" t="s">
        <v>811</v>
      </c>
      <c r="I40" s="11" t="s">
        <v>4234</v>
      </c>
      <c r="J40" s="11" t="s">
        <v>4244</v>
      </c>
      <c r="K40" s="11" t="s">
        <v>811</v>
      </c>
      <c r="L40" s="11" t="s">
        <v>4245</v>
      </c>
      <c r="M40" s="11" t="s">
        <v>4001</v>
      </c>
      <c r="N40" s="11" t="s">
        <v>3900</v>
      </c>
      <c r="O40" s="11" t="s">
        <v>152</v>
      </c>
      <c r="P40" s="11" t="s">
        <v>4015</v>
      </c>
      <c r="Q40" s="11" t="s">
        <v>4185</v>
      </c>
      <c r="R40" s="11" t="s">
        <v>4246</v>
      </c>
      <c r="S40" s="11" t="s">
        <v>4120</v>
      </c>
      <c r="T40" s="11" t="s">
        <v>4247</v>
      </c>
      <c r="U40" s="11" t="s">
        <v>4248</v>
      </c>
      <c r="V40" s="11" t="s">
        <v>4249</v>
      </c>
      <c r="W40" s="11" t="s">
        <v>4250</v>
      </c>
      <c r="X40" s="11" t="s">
        <v>4134</v>
      </c>
      <c r="Y40" s="11" t="s">
        <v>167</v>
      </c>
      <c r="Z40" s="11" t="s">
        <v>392</v>
      </c>
    </row>
    <row r="41" spans="2:26">
      <c r="B41" s="11" t="s">
        <v>2556</v>
      </c>
      <c r="C41" s="11" t="s">
        <v>4177</v>
      </c>
      <c r="D41" s="11" t="s">
        <v>4178</v>
      </c>
      <c r="E41" s="11" t="s">
        <v>4251</v>
      </c>
      <c r="F41" s="11" t="s">
        <v>3894</v>
      </c>
      <c r="G41" s="11" t="s">
        <v>4252</v>
      </c>
      <c r="H41" s="11" t="s">
        <v>811</v>
      </c>
      <c r="I41" s="11" t="s">
        <v>4253</v>
      </c>
      <c r="J41" s="11" t="s">
        <v>4254</v>
      </c>
      <c r="K41" s="11" t="s">
        <v>811</v>
      </c>
      <c r="L41" s="11" t="s">
        <v>4255</v>
      </c>
      <c r="M41" s="11" t="s">
        <v>3899</v>
      </c>
      <c r="N41" s="11" t="s">
        <v>292</v>
      </c>
      <c r="O41" s="11" t="s">
        <v>1688</v>
      </c>
      <c r="P41" s="11" t="s">
        <v>4256</v>
      </c>
      <c r="Q41" s="11" t="s">
        <v>4185</v>
      </c>
      <c r="R41" s="11" t="s">
        <v>4257</v>
      </c>
      <c r="S41" s="11" t="s">
        <v>4258</v>
      </c>
      <c r="T41" s="11" t="s">
        <v>192</v>
      </c>
      <c r="U41" s="11" t="s">
        <v>4259</v>
      </c>
      <c r="V41" s="11" t="s">
        <v>4260</v>
      </c>
      <c r="W41" s="11" t="s">
        <v>4015</v>
      </c>
      <c r="X41" s="11" t="s">
        <v>4261</v>
      </c>
      <c r="Y41" s="11" t="s">
        <v>4262</v>
      </c>
      <c r="Z41" s="11" t="s">
        <v>463</v>
      </c>
    </row>
    <row r="42" spans="2:26">
      <c r="B42" s="1" t="s">
        <v>4263</v>
      </c>
      <c r="C42" s="1" t="s">
        <v>4177</v>
      </c>
      <c r="D42" s="1" t="s">
        <v>4178</v>
      </c>
      <c r="E42" s="1" t="s">
        <v>2576</v>
      </c>
      <c r="F42" s="1" t="s">
        <v>3894</v>
      </c>
      <c r="G42" s="1" t="s">
        <v>4103</v>
      </c>
      <c r="H42" s="1" t="s">
        <v>364</v>
      </c>
      <c r="I42" s="1" t="s">
        <v>4104</v>
      </c>
      <c r="J42" s="1" t="s">
        <v>4105</v>
      </c>
      <c r="K42" s="1" t="s">
        <v>364</v>
      </c>
      <c r="L42" s="1" t="s">
        <v>4106</v>
      </c>
      <c r="M42" s="1" t="s">
        <v>292</v>
      </c>
      <c r="N42" s="1" t="s">
        <v>3899</v>
      </c>
      <c r="O42" s="1" t="s">
        <v>349</v>
      </c>
      <c r="P42" s="1" t="s">
        <v>3724</v>
      </c>
      <c r="Q42" s="1" t="s">
        <v>4185</v>
      </c>
      <c r="R42" s="1" t="s">
        <v>4264</v>
      </c>
      <c r="S42" s="1" t="s">
        <v>3904</v>
      </c>
      <c r="T42" s="1" t="s">
        <v>4085</v>
      </c>
      <c r="U42" s="1" t="s">
        <v>4109</v>
      </c>
      <c r="V42" s="1" t="s">
        <v>178</v>
      </c>
      <c r="W42" s="1" t="s">
        <v>4146</v>
      </c>
      <c r="X42" s="1" t="s">
        <v>4265</v>
      </c>
      <c r="Y42" s="1" t="s">
        <v>4266</v>
      </c>
      <c r="Z42" s="1" t="s">
        <v>463</v>
      </c>
    </row>
    <row r="43" spans="2:26">
      <c r="B43" s="11" t="s">
        <v>4267</v>
      </c>
      <c r="C43" s="11" t="s">
        <v>4177</v>
      </c>
      <c r="D43" s="11" t="s">
        <v>4178</v>
      </c>
      <c r="E43" s="11" t="s">
        <v>4268</v>
      </c>
      <c r="F43" s="11" t="s">
        <v>3956</v>
      </c>
      <c r="G43" s="11" t="s">
        <v>4269</v>
      </c>
      <c r="H43" s="11" t="s">
        <v>449</v>
      </c>
      <c r="I43" s="11" t="s">
        <v>4270</v>
      </c>
      <c r="J43" s="11" t="s">
        <v>4271</v>
      </c>
      <c r="K43" s="11" t="s">
        <v>449</v>
      </c>
      <c r="L43" s="11" t="s">
        <v>4272</v>
      </c>
      <c r="M43" s="11" t="s">
        <v>3900</v>
      </c>
      <c r="N43" s="11" t="s">
        <v>4001</v>
      </c>
      <c r="O43" s="11" t="s">
        <v>1688</v>
      </c>
      <c r="P43" s="11" t="s">
        <v>4015</v>
      </c>
      <c r="Q43" s="11" t="s">
        <v>4185</v>
      </c>
      <c r="R43" s="11" t="s">
        <v>4108</v>
      </c>
      <c r="S43" s="11" t="s">
        <v>4273</v>
      </c>
      <c r="T43" s="11" t="s">
        <v>173</v>
      </c>
      <c r="U43" s="11" t="s">
        <v>3715</v>
      </c>
      <c r="V43" s="11" t="s">
        <v>4274</v>
      </c>
      <c r="W43" s="11" t="s">
        <v>4275</v>
      </c>
      <c r="X43" s="11" t="s">
        <v>4276</v>
      </c>
      <c r="Y43" s="11" t="s">
        <v>182</v>
      </c>
      <c r="Z43" s="11" t="s">
        <v>364</v>
      </c>
    </row>
    <row r="44" spans="2:26">
      <c r="B44" s="11" t="s">
        <v>4267</v>
      </c>
      <c r="C44" s="11" t="s">
        <v>4177</v>
      </c>
      <c r="D44" s="11" t="s">
        <v>4178</v>
      </c>
      <c r="E44" s="11" t="s">
        <v>4277</v>
      </c>
      <c r="F44" s="11" t="s">
        <v>4090</v>
      </c>
      <c r="G44" s="11" t="s">
        <v>4278</v>
      </c>
      <c r="H44" s="11" t="s">
        <v>449</v>
      </c>
      <c r="I44" s="11" t="s">
        <v>4279</v>
      </c>
      <c r="J44" s="11" t="s">
        <v>4280</v>
      </c>
      <c r="K44" s="11" t="s">
        <v>449</v>
      </c>
      <c r="L44" s="11" t="s">
        <v>4281</v>
      </c>
      <c r="M44" s="11" t="s">
        <v>292</v>
      </c>
      <c r="N44" s="11" t="s">
        <v>3899</v>
      </c>
      <c r="O44" s="11" t="s">
        <v>150</v>
      </c>
      <c r="P44" s="11" t="s">
        <v>4196</v>
      </c>
      <c r="Q44" s="11" t="s">
        <v>4185</v>
      </c>
      <c r="R44" s="11" t="s">
        <v>4145</v>
      </c>
      <c r="S44" s="11" t="s">
        <v>4282</v>
      </c>
      <c r="T44" s="11" t="s">
        <v>3931</v>
      </c>
      <c r="U44" s="11" t="s">
        <v>4283</v>
      </c>
      <c r="V44" s="11" t="s">
        <v>4284</v>
      </c>
      <c r="W44" s="11" t="s">
        <v>4006</v>
      </c>
      <c r="X44" s="11" t="s">
        <v>4285</v>
      </c>
      <c r="Y44" s="11" t="s">
        <v>4286</v>
      </c>
      <c r="Z44" s="11" t="s">
        <v>392</v>
      </c>
    </row>
    <row r="45" spans="2:26">
      <c r="B45" s="11" t="s">
        <v>4267</v>
      </c>
      <c r="C45" s="11" t="s">
        <v>4177</v>
      </c>
      <c r="D45" s="11" t="s">
        <v>4178</v>
      </c>
      <c r="E45" s="11" t="s">
        <v>4287</v>
      </c>
      <c r="F45" s="11" t="s">
        <v>3894</v>
      </c>
      <c r="G45" s="11" t="s">
        <v>4288</v>
      </c>
      <c r="H45" s="11" t="s">
        <v>449</v>
      </c>
      <c r="I45" s="11" t="s">
        <v>4289</v>
      </c>
      <c r="J45" s="11" t="s">
        <v>4290</v>
      </c>
      <c r="K45" s="11" t="s">
        <v>449</v>
      </c>
      <c r="L45" s="11" t="s">
        <v>4291</v>
      </c>
      <c r="M45" s="11" t="s">
        <v>3900</v>
      </c>
      <c r="N45" s="11" t="s">
        <v>4001</v>
      </c>
      <c r="O45" s="11" t="s">
        <v>852</v>
      </c>
      <c r="P45" s="11" t="s">
        <v>4123</v>
      </c>
      <c r="Q45" s="11" t="s">
        <v>4185</v>
      </c>
      <c r="R45" s="11" t="s">
        <v>3731</v>
      </c>
      <c r="S45" s="11" t="s">
        <v>4292</v>
      </c>
      <c r="T45" s="11" t="s">
        <v>4293</v>
      </c>
      <c r="U45" s="11" t="s">
        <v>4294</v>
      </c>
      <c r="V45" s="11" t="s">
        <v>4293</v>
      </c>
      <c r="W45" s="11" t="s">
        <v>4099</v>
      </c>
      <c r="X45" s="11" t="s">
        <v>4295</v>
      </c>
      <c r="Y45" s="11" t="s">
        <v>4057</v>
      </c>
      <c r="Z45" s="11" t="s">
        <v>1482</v>
      </c>
    </row>
    <row r="46" spans="2:26">
      <c r="B46" s="1" t="s">
        <v>374</v>
      </c>
      <c r="C46" s="1" t="s">
        <v>1255</v>
      </c>
      <c r="D46" s="1" t="s">
        <v>4296</v>
      </c>
      <c r="E46" s="1" t="s">
        <v>4297</v>
      </c>
      <c r="F46" s="1" t="s">
        <v>3950</v>
      </c>
      <c r="G46" s="1" t="s">
        <v>4298</v>
      </c>
      <c r="H46" s="1" t="s">
        <v>364</v>
      </c>
      <c r="I46" s="1" t="s">
        <v>4299</v>
      </c>
      <c r="J46" s="1" t="s">
        <v>4300</v>
      </c>
      <c r="K46" s="1" t="s">
        <v>364</v>
      </c>
      <c r="L46" s="1" t="s">
        <v>4301</v>
      </c>
      <c r="M46" s="1" t="s">
        <v>3899</v>
      </c>
      <c r="N46" s="1" t="s">
        <v>292</v>
      </c>
      <c r="O46" s="1" t="s">
        <v>3535</v>
      </c>
      <c r="P46" s="1" t="s">
        <v>179</v>
      </c>
      <c r="Q46" s="1" t="s">
        <v>4302</v>
      </c>
      <c r="R46" s="1" t="s">
        <v>3739</v>
      </c>
      <c r="S46" s="1" t="s">
        <v>4303</v>
      </c>
      <c r="T46" s="1" t="s">
        <v>3949</v>
      </c>
      <c r="U46" s="1" t="s">
        <v>3993</v>
      </c>
      <c r="V46" s="1" t="s">
        <v>3701</v>
      </c>
      <c r="W46" s="1" t="s">
        <v>4304</v>
      </c>
      <c r="X46" s="1" t="s">
        <v>4305</v>
      </c>
      <c r="Y46" s="1" t="s">
        <v>4013</v>
      </c>
      <c r="Z46" s="1" t="s">
        <v>336</v>
      </c>
    </row>
    <row r="47" spans="2:26">
      <c r="B47" s="1" t="s">
        <v>374</v>
      </c>
      <c r="C47" s="1" t="s">
        <v>1255</v>
      </c>
      <c r="D47" s="1" t="s">
        <v>4296</v>
      </c>
      <c r="E47" s="1" t="s">
        <v>4297</v>
      </c>
      <c r="F47" s="1" t="s">
        <v>4008</v>
      </c>
      <c r="G47" s="1" t="s">
        <v>4298</v>
      </c>
      <c r="H47" s="1" t="s">
        <v>364</v>
      </c>
      <c r="I47" s="1" t="s">
        <v>4299</v>
      </c>
      <c r="J47" s="1" t="s">
        <v>4300</v>
      </c>
      <c r="K47" s="1" t="s">
        <v>364</v>
      </c>
      <c r="L47" s="1" t="s">
        <v>4301</v>
      </c>
      <c r="M47" s="1" t="s">
        <v>3899</v>
      </c>
      <c r="N47" s="1" t="s">
        <v>292</v>
      </c>
      <c r="O47" s="1" t="s">
        <v>3535</v>
      </c>
      <c r="P47" s="1" t="s">
        <v>179</v>
      </c>
      <c r="Q47" s="1" t="s">
        <v>4302</v>
      </c>
      <c r="R47" s="1" t="s">
        <v>3739</v>
      </c>
      <c r="S47" s="1" t="s">
        <v>4306</v>
      </c>
      <c r="T47" s="1" t="s">
        <v>3961</v>
      </c>
      <c r="U47" s="1" t="s">
        <v>4307</v>
      </c>
      <c r="V47" s="1" t="s">
        <v>3701</v>
      </c>
      <c r="W47" s="1" t="s">
        <v>4308</v>
      </c>
      <c r="X47" s="1" t="s">
        <v>4309</v>
      </c>
      <c r="Y47" s="1" t="s">
        <v>4161</v>
      </c>
      <c r="Z47" s="1" t="s">
        <v>364</v>
      </c>
    </row>
    <row r="48" spans="2:26">
      <c r="B48" s="11" t="s">
        <v>4310</v>
      </c>
      <c r="C48" s="11" t="s">
        <v>1255</v>
      </c>
      <c r="D48" s="11" t="s">
        <v>4296</v>
      </c>
      <c r="E48" s="11" t="s">
        <v>4311</v>
      </c>
      <c r="F48" s="11" t="s">
        <v>3956</v>
      </c>
      <c r="G48" s="11" t="s">
        <v>4312</v>
      </c>
      <c r="H48" s="11" t="s">
        <v>2455</v>
      </c>
      <c r="I48" s="11" t="s">
        <v>4313</v>
      </c>
      <c r="J48" s="11" t="s">
        <v>4314</v>
      </c>
      <c r="K48" s="11" t="s">
        <v>2455</v>
      </c>
      <c r="L48" s="11" t="s">
        <v>4315</v>
      </c>
      <c r="M48" s="11" t="s">
        <v>292</v>
      </c>
      <c r="N48" s="11" t="s">
        <v>4001</v>
      </c>
      <c r="O48" s="11" t="s">
        <v>3474</v>
      </c>
      <c r="P48" s="11" t="s">
        <v>3908</v>
      </c>
      <c r="Q48" s="11" t="s">
        <v>4302</v>
      </c>
      <c r="R48" s="11" t="s">
        <v>4316</v>
      </c>
      <c r="S48" s="11" t="s">
        <v>4317</v>
      </c>
      <c r="T48" s="11" t="s">
        <v>4136</v>
      </c>
      <c r="U48" s="11" t="s">
        <v>4109</v>
      </c>
      <c r="V48" s="11" t="s">
        <v>172</v>
      </c>
      <c r="W48" s="11" t="s">
        <v>4250</v>
      </c>
      <c r="X48" s="11" t="s">
        <v>4318</v>
      </c>
      <c r="Y48" s="11" t="s">
        <v>4319</v>
      </c>
      <c r="Z48" s="11" t="s">
        <v>811</v>
      </c>
    </row>
    <row r="49" spans="2:26">
      <c r="B49" s="1" t="s">
        <v>4320</v>
      </c>
      <c r="C49" s="1" t="s">
        <v>4321</v>
      </c>
      <c r="D49" s="1" t="s">
        <v>4322</v>
      </c>
      <c r="E49" s="1" t="s">
        <v>4251</v>
      </c>
      <c r="F49" s="1" t="s">
        <v>3894</v>
      </c>
      <c r="G49" s="1" t="s">
        <v>4252</v>
      </c>
      <c r="H49" s="1" t="s">
        <v>811</v>
      </c>
      <c r="I49" s="1" t="s">
        <v>4253</v>
      </c>
      <c r="J49" s="1" t="s">
        <v>4254</v>
      </c>
      <c r="K49" s="1" t="s">
        <v>811</v>
      </c>
      <c r="L49" s="1" t="s">
        <v>4255</v>
      </c>
      <c r="M49" s="1" t="s">
        <v>3899</v>
      </c>
      <c r="N49" s="1" t="s">
        <v>292</v>
      </c>
      <c r="O49" s="1" t="s">
        <v>1688</v>
      </c>
      <c r="P49" s="1" t="s">
        <v>4015</v>
      </c>
      <c r="Q49" s="1" t="s">
        <v>4323</v>
      </c>
      <c r="R49" s="1" t="s">
        <v>252</v>
      </c>
      <c r="S49" s="1" t="s">
        <v>4258</v>
      </c>
      <c r="T49" s="1" t="s">
        <v>192</v>
      </c>
      <c r="U49" s="1" t="s">
        <v>4259</v>
      </c>
      <c r="V49" s="1" t="s">
        <v>4324</v>
      </c>
      <c r="W49" s="1" t="s">
        <v>3989</v>
      </c>
      <c r="X49" s="1" t="s">
        <v>3933</v>
      </c>
      <c r="Y49" s="1" t="s">
        <v>4325</v>
      </c>
      <c r="Z49" s="1" t="s">
        <v>463</v>
      </c>
    </row>
    <row r="50" spans="2:26">
      <c r="B50" s="1" t="s">
        <v>4320</v>
      </c>
      <c r="C50" s="1" t="s">
        <v>4321</v>
      </c>
      <c r="D50" s="1" t="s">
        <v>4322</v>
      </c>
      <c r="E50" s="1" t="s">
        <v>4326</v>
      </c>
      <c r="F50" s="1" t="s">
        <v>3894</v>
      </c>
      <c r="G50" s="1" t="s">
        <v>4327</v>
      </c>
      <c r="H50" s="1" t="s">
        <v>811</v>
      </c>
      <c r="I50" s="1" t="s">
        <v>4328</v>
      </c>
      <c r="J50" s="1" t="s">
        <v>4329</v>
      </c>
      <c r="K50" s="1" t="s">
        <v>811</v>
      </c>
      <c r="L50" s="1" t="s">
        <v>4330</v>
      </c>
      <c r="M50" s="1" t="s">
        <v>3899</v>
      </c>
      <c r="N50" s="1" t="s">
        <v>292</v>
      </c>
      <c r="O50" s="1" t="s">
        <v>1688</v>
      </c>
      <c r="P50" s="1" t="s">
        <v>4015</v>
      </c>
      <c r="Q50" s="1" t="s">
        <v>4323</v>
      </c>
      <c r="R50" s="1" t="s">
        <v>4331</v>
      </c>
      <c r="S50" s="1" t="s">
        <v>4332</v>
      </c>
      <c r="T50" s="1" t="s">
        <v>4077</v>
      </c>
      <c r="U50" s="1" t="s">
        <v>4333</v>
      </c>
      <c r="V50" s="1" t="s">
        <v>3701</v>
      </c>
      <c r="W50" s="1" t="s">
        <v>4334</v>
      </c>
      <c r="X50" s="1" t="s">
        <v>4335</v>
      </c>
      <c r="Y50" s="1" t="s">
        <v>3958</v>
      </c>
      <c r="Z50" s="1" t="s">
        <v>463</v>
      </c>
    </row>
    <row r="51" spans="2:26">
      <c r="B51" s="11" t="s">
        <v>4336</v>
      </c>
      <c r="C51" s="11" t="s">
        <v>4321</v>
      </c>
      <c r="D51" s="11" t="s">
        <v>4322</v>
      </c>
      <c r="E51" s="11" t="s">
        <v>4337</v>
      </c>
      <c r="F51" s="11" t="s">
        <v>3962</v>
      </c>
      <c r="G51" s="11" t="s">
        <v>4338</v>
      </c>
      <c r="H51" s="11" t="s">
        <v>377</v>
      </c>
      <c r="I51" s="11" t="s">
        <v>4339</v>
      </c>
      <c r="J51" s="11" t="s">
        <v>4340</v>
      </c>
      <c r="K51" s="11" t="s">
        <v>377</v>
      </c>
      <c r="L51" s="11" t="s">
        <v>4341</v>
      </c>
      <c r="M51" s="11" t="s">
        <v>292</v>
      </c>
      <c r="N51" s="11" t="s">
        <v>3899</v>
      </c>
      <c r="O51" s="11" t="s">
        <v>155</v>
      </c>
      <c r="P51" s="11" t="s">
        <v>3908</v>
      </c>
      <c r="Q51" s="11" t="s">
        <v>4323</v>
      </c>
      <c r="R51" s="11" t="s">
        <v>20</v>
      </c>
      <c r="S51" s="11" t="s">
        <v>4342</v>
      </c>
      <c r="T51" s="11" t="s">
        <v>4343</v>
      </c>
      <c r="U51" s="11" t="s">
        <v>4344</v>
      </c>
      <c r="V51" s="11" t="s">
        <v>3736</v>
      </c>
      <c r="W51" s="11" t="s">
        <v>4305</v>
      </c>
      <c r="X51" s="11" t="s">
        <v>3967</v>
      </c>
      <c r="Y51" s="11" t="s">
        <v>3973</v>
      </c>
      <c r="Z51" s="11" t="s">
        <v>463</v>
      </c>
    </row>
    <row r="52" spans="2:26">
      <c r="B52" s="11" t="s">
        <v>4336</v>
      </c>
      <c r="C52" s="11" t="s">
        <v>4321</v>
      </c>
      <c r="D52" s="11" t="s">
        <v>4322</v>
      </c>
      <c r="E52" s="11" t="s">
        <v>4337</v>
      </c>
      <c r="F52" s="11" t="s">
        <v>4345</v>
      </c>
      <c r="G52" s="11" t="s">
        <v>4338</v>
      </c>
      <c r="H52" s="11" t="s">
        <v>377</v>
      </c>
      <c r="I52" s="11" t="s">
        <v>4339</v>
      </c>
      <c r="J52" s="11" t="s">
        <v>4346</v>
      </c>
      <c r="K52" s="11" t="s">
        <v>377</v>
      </c>
      <c r="L52" s="11" t="s">
        <v>4347</v>
      </c>
      <c r="M52" s="11" t="s">
        <v>4001</v>
      </c>
      <c r="N52" s="11" t="s">
        <v>3900</v>
      </c>
      <c r="O52" s="11" t="s">
        <v>2381</v>
      </c>
      <c r="P52" s="11" t="s">
        <v>4002</v>
      </c>
      <c r="Q52" s="11" t="s">
        <v>4323</v>
      </c>
      <c r="R52" s="11" t="s">
        <v>4348</v>
      </c>
      <c r="S52" s="11" t="s">
        <v>4349</v>
      </c>
      <c r="T52" s="11" t="s">
        <v>4343</v>
      </c>
      <c r="U52" s="11" t="s">
        <v>4350</v>
      </c>
      <c r="V52" s="11" t="s">
        <v>3736</v>
      </c>
      <c r="W52" s="11" t="s">
        <v>4351</v>
      </c>
      <c r="X52" s="11" t="s">
        <v>4352</v>
      </c>
      <c r="Y52" s="11" t="s">
        <v>4353</v>
      </c>
      <c r="Z52" s="11" t="s">
        <v>463</v>
      </c>
    </row>
    <row r="53" spans="2:26">
      <c r="B53" s="11" t="s">
        <v>4336</v>
      </c>
      <c r="C53" s="11" t="s">
        <v>4321</v>
      </c>
      <c r="D53" s="11" t="s">
        <v>4322</v>
      </c>
      <c r="E53" s="11" t="s">
        <v>4337</v>
      </c>
      <c r="F53" s="11" t="s">
        <v>3969</v>
      </c>
      <c r="G53" s="11" t="s">
        <v>4338</v>
      </c>
      <c r="H53" s="11" t="s">
        <v>377</v>
      </c>
      <c r="I53" s="11" t="s">
        <v>4339</v>
      </c>
      <c r="J53" s="11" t="s">
        <v>4346</v>
      </c>
      <c r="K53" s="11" t="s">
        <v>377</v>
      </c>
      <c r="L53" s="11" t="s">
        <v>4347</v>
      </c>
      <c r="M53" s="11" t="s">
        <v>4001</v>
      </c>
      <c r="N53" s="11" t="s">
        <v>3900</v>
      </c>
      <c r="O53" s="11" t="s">
        <v>2381</v>
      </c>
      <c r="P53" s="11" t="s">
        <v>4002</v>
      </c>
      <c r="Q53" s="11" t="s">
        <v>4323</v>
      </c>
      <c r="R53" s="11" t="s">
        <v>4348</v>
      </c>
      <c r="S53" s="11" t="s">
        <v>4354</v>
      </c>
      <c r="T53" s="11" t="s">
        <v>3958</v>
      </c>
      <c r="U53" s="11" t="s">
        <v>4355</v>
      </c>
      <c r="V53" s="11" t="s">
        <v>4123</v>
      </c>
      <c r="W53" s="11" t="s">
        <v>4351</v>
      </c>
      <c r="X53" s="11" t="s">
        <v>4356</v>
      </c>
      <c r="Y53" s="11" t="s">
        <v>4227</v>
      </c>
      <c r="Z53" s="11" t="s">
        <v>463</v>
      </c>
    </row>
    <row r="54" spans="2:26">
      <c r="B54" s="11" t="s">
        <v>4336</v>
      </c>
      <c r="C54" s="11" t="s">
        <v>4321</v>
      </c>
      <c r="D54" s="11" t="s">
        <v>4322</v>
      </c>
      <c r="E54" s="11" t="s">
        <v>4337</v>
      </c>
      <c r="F54" s="11" t="s">
        <v>4059</v>
      </c>
      <c r="G54" s="11" t="s">
        <v>4338</v>
      </c>
      <c r="H54" s="11" t="s">
        <v>377</v>
      </c>
      <c r="I54" s="11" t="s">
        <v>4339</v>
      </c>
      <c r="J54" s="11" t="s">
        <v>4340</v>
      </c>
      <c r="K54" s="11" t="s">
        <v>377</v>
      </c>
      <c r="L54" s="11" t="s">
        <v>4341</v>
      </c>
      <c r="M54" s="11" t="s">
        <v>292</v>
      </c>
      <c r="N54" s="11" t="s">
        <v>3899</v>
      </c>
      <c r="O54" s="11" t="s">
        <v>155</v>
      </c>
      <c r="P54" s="11" t="s">
        <v>3908</v>
      </c>
      <c r="Q54" s="11" t="s">
        <v>4323</v>
      </c>
      <c r="R54" s="11" t="s">
        <v>20</v>
      </c>
      <c r="S54" s="11" t="s">
        <v>4332</v>
      </c>
      <c r="T54" s="11" t="s">
        <v>3955</v>
      </c>
      <c r="U54" s="11" t="s">
        <v>4357</v>
      </c>
      <c r="V54" s="11" t="s">
        <v>3722</v>
      </c>
      <c r="W54" s="11" t="s">
        <v>4185</v>
      </c>
      <c r="X54" s="11" t="s">
        <v>3933</v>
      </c>
      <c r="Y54" s="11" t="s">
        <v>4358</v>
      </c>
      <c r="Z54" s="11" t="s">
        <v>463</v>
      </c>
    </row>
    <row r="55" spans="2:26">
      <c r="B55" s="1" t="s">
        <v>4359</v>
      </c>
      <c r="C55" s="1" t="s">
        <v>4321</v>
      </c>
      <c r="D55" s="1" t="s">
        <v>4322</v>
      </c>
      <c r="E55" s="1" t="s">
        <v>4360</v>
      </c>
      <c r="F55" s="1" t="s">
        <v>3894</v>
      </c>
      <c r="G55" s="1" t="s">
        <v>4361</v>
      </c>
      <c r="H55" s="1" t="s">
        <v>1528</v>
      </c>
      <c r="I55" s="1" t="s">
        <v>4362</v>
      </c>
      <c r="J55" s="1" t="s">
        <v>4363</v>
      </c>
      <c r="K55" s="1" t="s">
        <v>1528</v>
      </c>
      <c r="L55" s="1" t="s">
        <v>4364</v>
      </c>
      <c r="M55" s="1" t="s">
        <v>3900</v>
      </c>
      <c r="N55" s="1" t="s">
        <v>4001</v>
      </c>
      <c r="O55" s="1" t="s">
        <v>1484</v>
      </c>
      <c r="P55" s="1" t="s">
        <v>4123</v>
      </c>
      <c r="Q55" s="1" t="s">
        <v>4323</v>
      </c>
      <c r="R55" s="1" t="s">
        <v>4365</v>
      </c>
      <c r="S55" s="1" t="s">
        <v>4282</v>
      </c>
      <c r="T55" s="1" t="s">
        <v>4366</v>
      </c>
      <c r="U55" s="1" t="s">
        <v>4367</v>
      </c>
      <c r="V55" s="1" t="s">
        <v>4368</v>
      </c>
      <c r="W55" s="1" t="s">
        <v>4029</v>
      </c>
      <c r="X55" s="1" t="s">
        <v>4369</v>
      </c>
      <c r="Y55" s="1" t="s">
        <v>3949</v>
      </c>
      <c r="Z55" s="1" t="s">
        <v>377</v>
      </c>
    </row>
    <row r="56" spans="2:26">
      <c r="B56" s="1" t="s">
        <v>4359</v>
      </c>
      <c r="C56" s="1" t="s">
        <v>4321</v>
      </c>
      <c r="D56" s="1" t="s">
        <v>4322</v>
      </c>
      <c r="E56" s="1" t="s">
        <v>4370</v>
      </c>
      <c r="F56" s="1" t="s">
        <v>3894</v>
      </c>
      <c r="G56" s="1" t="s">
        <v>4371</v>
      </c>
      <c r="H56" s="1" t="s">
        <v>1528</v>
      </c>
      <c r="I56" s="1" t="s">
        <v>4372</v>
      </c>
      <c r="J56" s="1" t="s">
        <v>4363</v>
      </c>
      <c r="K56" s="1" t="s">
        <v>1528</v>
      </c>
      <c r="L56" s="1" t="s">
        <v>4364</v>
      </c>
      <c r="M56" s="1" t="s">
        <v>3900</v>
      </c>
      <c r="N56" s="1" t="s">
        <v>4001</v>
      </c>
      <c r="O56" s="1" t="s">
        <v>1484</v>
      </c>
      <c r="P56" s="1" t="s">
        <v>4123</v>
      </c>
      <c r="Q56" s="1" t="s">
        <v>4323</v>
      </c>
      <c r="R56" s="1" t="s">
        <v>4365</v>
      </c>
      <c r="S56" s="1" t="s">
        <v>3944</v>
      </c>
      <c r="T56" s="1" t="s">
        <v>178</v>
      </c>
      <c r="U56" s="1" t="s">
        <v>4373</v>
      </c>
      <c r="V56" s="1" t="s">
        <v>3701</v>
      </c>
      <c r="W56" s="1" t="s">
        <v>4374</v>
      </c>
      <c r="X56" s="1" t="s">
        <v>34</v>
      </c>
      <c r="Y56" s="1" t="s">
        <v>4013</v>
      </c>
      <c r="Z56" s="1" t="s">
        <v>181</v>
      </c>
    </row>
    <row r="57" spans="2:26">
      <c r="B57" s="1" t="s">
        <v>4359</v>
      </c>
      <c r="C57" s="1" t="s">
        <v>4321</v>
      </c>
      <c r="D57" s="1" t="s">
        <v>4322</v>
      </c>
      <c r="E57" s="1" t="s">
        <v>4375</v>
      </c>
      <c r="F57" s="1" t="s">
        <v>3943</v>
      </c>
      <c r="G57" s="1" t="s">
        <v>4376</v>
      </c>
      <c r="H57" s="1" t="s">
        <v>1528</v>
      </c>
      <c r="I57" s="1" t="s">
        <v>4377</v>
      </c>
      <c r="J57" s="1" t="s">
        <v>4378</v>
      </c>
      <c r="K57" s="1" t="s">
        <v>1528</v>
      </c>
      <c r="L57" s="1" t="s">
        <v>4379</v>
      </c>
      <c r="M57" s="1" t="s">
        <v>3899</v>
      </c>
      <c r="N57" s="1" t="s">
        <v>292</v>
      </c>
      <c r="O57" s="1" t="s">
        <v>153</v>
      </c>
      <c r="P57" s="1" t="s">
        <v>3697</v>
      </c>
      <c r="Q57" s="1" t="s">
        <v>4323</v>
      </c>
      <c r="R57" s="1" t="s">
        <v>4380</v>
      </c>
      <c r="S57" s="1" t="s">
        <v>3977</v>
      </c>
      <c r="T57" s="1" t="s">
        <v>186</v>
      </c>
      <c r="U57" s="1" t="s">
        <v>22</v>
      </c>
      <c r="V57" s="1" t="s">
        <v>3726</v>
      </c>
      <c r="W57" s="1" t="s">
        <v>3892</v>
      </c>
      <c r="X57" s="1" t="s">
        <v>4381</v>
      </c>
      <c r="Y57" s="1" t="s">
        <v>3713</v>
      </c>
      <c r="Z57" s="1" t="s">
        <v>377</v>
      </c>
    </row>
    <row r="58" spans="2:26">
      <c r="B58" s="1" t="s">
        <v>4359</v>
      </c>
      <c r="C58" s="1" t="s">
        <v>4321</v>
      </c>
      <c r="D58" s="1" t="s">
        <v>4322</v>
      </c>
      <c r="E58" s="1" t="s">
        <v>4375</v>
      </c>
      <c r="F58" s="1" t="s">
        <v>3956</v>
      </c>
      <c r="G58" s="1" t="s">
        <v>4376</v>
      </c>
      <c r="H58" s="1" t="s">
        <v>1528</v>
      </c>
      <c r="I58" s="1" t="s">
        <v>4377</v>
      </c>
      <c r="J58" s="1" t="s">
        <v>4382</v>
      </c>
      <c r="K58" s="1" t="s">
        <v>1528</v>
      </c>
      <c r="L58" s="1" t="s">
        <v>4383</v>
      </c>
      <c r="M58" s="1" t="s">
        <v>3899</v>
      </c>
      <c r="N58" s="1" t="s">
        <v>292</v>
      </c>
      <c r="O58" s="1" t="s">
        <v>799</v>
      </c>
      <c r="P58" s="1" t="s">
        <v>4123</v>
      </c>
      <c r="Q58" s="1" t="s">
        <v>4323</v>
      </c>
      <c r="R58" s="1" t="s">
        <v>3906</v>
      </c>
      <c r="S58" s="1" t="s">
        <v>4384</v>
      </c>
      <c r="T58" s="1" t="s">
        <v>4028</v>
      </c>
      <c r="U58" s="1" t="s">
        <v>4385</v>
      </c>
      <c r="V58" s="1" t="s">
        <v>3716</v>
      </c>
      <c r="W58" s="1" t="s">
        <v>4386</v>
      </c>
      <c r="X58" s="1" t="s">
        <v>4348</v>
      </c>
      <c r="Y58" s="1" t="s">
        <v>4273</v>
      </c>
      <c r="Z58" s="1" t="s">
        <v>377</v>
      </c>
    </row>
    <row r="59" spans="2:26">
      <c r="B59" s="1" t="s">
        <v>4359</v>
      </c>
      <c r="C59" s="1" t="s">
        <v>4321</v>
      </c>
      <c r="D59" s="1" t="s">
        <v>4322</v>
      </c>
      <c r="E59" s="1" t="s">
        <v>4387</v>
      </c>
      <c r="F59" s="1" t="s">
        <v>3969</v>
      </c>
      <c r="G59" s="1" t="s">
        <v>4388</v>
      </c>
      <c r="H59" s="1" t="s">
        <v>1528</v>
      </c>
      <c r="I59" s="1" t="s">
        <v>4389</v>
      </c>
      <c r="J59" s="1" t="s">
        <v>4390</v>
      </c>
      <c r="K59" s="1" t="s">
        <v>1528</v>
      </c>
      <c r="L59" s="1" t="s">
        <v>4391</v>
      </c>
      <c r="M59" s="1" t="s">
        <v>3899</v>
      </c>
      <c r="N59" s="1" t="s">
        <v>292</v>
      </c>
      <c r="O59" s="1" t="s">
        <v>309</v>
      </c>
      <c r="P59" s="1" t="s">
        <v>198</v>
      </c>
      <c r="Q59" s="1" t="s">
        <v>4323</v>
      </c>
      <c r="R59" s="1" t="s">
        <v>4109</v>
      </c>
      <c r="S59" s="1" t="s">
        <v>4392</v>
      </c>
      <c r="T59" s="1" t="s">
        <v>4343</v>
      </c>
      <c r="U59" s="1" t="s">
        <v>4187</v>
      </c>
      <c r="V59" s="1" t="s">
        <v>4393</v>
      </c>
      <c r="W59" s="1" t="s">
        <v>4394</v>
      </c>
      <c r="X59" s="1" t="s">
        <v>4395</v>
      </c>
      <c r="Y59" s="1" t="s">
        <v>4273</v>
      </c>
      <c r="Z59" s="1" t="s">
        <v>945</v>
      </c>
    </row>
    <row r="60" spans="2:26">
      <c r="B60" s="1" t="s">
        <v>4359</v>
      </c>
      <c r="C60" s="1" t="s">
        <v>4321</v>
      </c>
      <c r="D60" s="1" t="s">
        <v>4322</v>
      </c>
      <c r="E60" s="1" t="s">
        <v>4396</v>
      </c>
      <c r="F60" s="1" t="s">
        <v>3935</v>
      </c>
      <c r="G60" s="1" t="s">
        <v>4397</v>
      </c>
      <c r="H60" s="1" t="s">
        <v>1528</v>
      </c>
      <c r="I60" s="1" t="s">
        <v>4398</v>
      </c>
      <c r="J60" s="1" t="s">
        <v>4399</v>
      </c>
      <c r="K60" s="1" t="s">
        <v>1528</v>
      </c>
      <c r="L60" s="1" t="s">
        <v>4400</v>
      </c>
      <c r="M60" s="1" t="s">
        <v>292</v>
      </c>
      <c r="N60" s="1" t="s">
        <v>3899</v>
      </c>
      <c r="O60" s="1" t="s">
        <v>799</v>
      </c>
      <c r="P60" s="1" t="s">
        <v>4123</v>
      </c>
      <c r="Q60" s="1" t="s">
        <v>4323</v>
      </c>
      <c r="R60" s="1" t="s">
        <v>261</v>
      </c>
      <c r="S60" s="1" t="s">
        <v>4401</v>
      </c>
      <c r="T60" s="1" t="s">
        <v>178</v>
      </c>
      <c r="U60" s="1" t="s">
        <v>4402</v>
      </c>
      <c r="V60" s="1" t="s">
        <v>4123</v>
      </c>
      <c r="W60" s="1" t="s">
        <v>4305</v>
      </c>
      <c r="X60" s="1" t="s">
        <v>4403</v>
      </c>
      <c r="Y60" s="1" t="s">
        <v>4247</v>
      </c>
      <c r="Z60" s="1" t="s">
        <v>377</v>
      </c>
    </row>
    <row r="61" spans="2:26">
      <c r="B61" s="1" t="s">
        <v>4359</v>
      </c>
      <c r="C61" s="1" t="s">
        <v>4321</v>
      </c>
      <c r="D61" s="1" t="s">
        <v>4322</v>
      </c>
      <c r="E61" s="1" t="s">
        <v>4396</v>
      </c>
      <c r="F61" s="1" t="s">
        <v>4008</v>
      </c>
      <c r="G61" s="1" t="s">
        <v>4397</v>
      </c>
      <c r="H61" s="1" t="s">
        <v>1528</v>
      </c>
      <c r="I61" s="1" t="s">
        <v>4398</v>
      </c>
      <c r="J61" s="1" t="s">
        <v>4399</v>
      </c>
      <c r="K61" s="1" t="s">
        <v>1528</v>
      </c>
      <c r="L61" s="1" t="s">
        <v>4400</v>
      </c>
      <c r="M61" s="1" t="s">
        <v>292</v>
      </c>
      <c r="N61" s="1" t="s">
        <v>3899</v>
      </c>
      <c r="O61" s="1" t="s">
        <v>799</v>
      </c>
      <c r="P61" s="1" t="s">
        <v>4123</v>
      </c>
      <c r="Q61" s="1" t="s">
        <v>4323</v>
      </c>
      <c r="R61" s="1" t="s">
        <v>261</v>
      </c>
      <c r="S61" s="1" t="s">
        <v>200</v>
      </c>
      <c r="T61" s="1" t="s">
        <v>178</v>
      </c>
      <c r="U61" s="1" t="s">
        <v>4404</v>
      </c>
      <c r="V61" s="1" t="s">
        <v>3736</v>
      </c>
      <c r="W61" s="1" t="s">
        <v>4405</v>
      </c>
      <c r="X61" s="1" t="s">
        <v>4406</v>
      </c>
      <c r="Y61" s="1" t="s">
        <v>182</v>
      </c>
      <c r="Z61" s="1" t="s">
        <v>377</v>
      </c>
    </row>
    <row r="62" spans="2:26">
      <c r="B62" s="1" t="s">
        <v>4359</v>
      </c>
      <c r="C62" s="1" t="s">
        <v>4321</v>
      </c>
      <c r="D62" s="1" t="s">
        <v>4322</v>
      </c>
      <c r="E62" s="1" t="s">
        <v>4396</v>
      </c>
      <c r="F62" s="1" t="s">
        <v>3962</v>
      </c>
      <c r="G62" s="1" t="s">
        <v>4397</v>
      </c>
      <c r="H62" s="1" t="s">
        <v>1528</v>
      </c>
      <c r="I62" s="1" t="s">
        <v>4398</v>
      </c>
      <c r="J62" s="1" t="s">
        <v>4399</v>
      </c>
      <c r="K62" s="1" t="s">
        <v>1528</v>
      </c>
      <c r="L62" s="1" t="s">
        <v>4400</v>
      </c>
      <c r="M62" s="1" t="s">
        <v>292</v>
      </c>
      <c r="N62" s="1" t="s">
        <v>3899</v>
      </c>
      <c r="O62" s="1" t="s">
        <v>799</v>
      </c>
      <c r="P62" s="1" t="s">
        <v>4123</v>
      </c>
      <c r="Q62" s="1" t="s">
        <v>4323</v>
      </c>
      <c r="R62" s="1" t="s">
        <v>261</v>
      </c>
      <c r="S62" s="1" t="s">
        <v>4407</v>
      </c>
      <c r="T62" s="1" t="s">
        <v>4343</v>
      </c>
      <c r="U62" s="1" t="s">
        <v>4408</v>
      </c>
      <c r="V62" s="1" t="s">
        <v>3728</v>
      </c>
      <c r="W62" s="1" t="s">
        <v>3920</v>
      </c>
      <c r="X62" s="1" t="s">
        <v>4409</v>
      </c>
      <c r="Y62" s="1" t="s">
        <v>4410</v>
      </c>
      <c r="Z62" s="1" t="s">
        <v>377</v>
      </c>
    </row>
    <row r="63" spans="2:26">
      <c r="B63" s="1" t="s">
        <v>4359</v>
      </c>
      <c r="C63" s="1" t="s">
        <v>4321</v>
      </c>
      <c r="D63" s="1" t="s">
        <v>4322</v>
      </c>
      <c r="E63" s="1" t="s">
        <v>4396</v>
      </c>
      <c r="F63" s="1" t="s">
        <v>3943</v>
      </c>
      <c r="G63" s="1" t="s">
        <v>4397</v>
      </c>
      <c r="H63" s="1" t="s">
        <v>1528</v>
      </c>
      <c r="I63" s="1" t="s">
        <v>4398</v>
      </c>
      <c r="J63" s="1" t="s">
        <v>4399</v>
      </c>
      <c r="K63" s="1" t="s">
        <v>1528</v>
      </c>
      <c r="L63" s="1" t="s">
        <v>4400</v>
      </c>
      <c r="M63" s="1" t="s">
        <v>292</v>
      </c>
      <c r="N63" s="1" t="s">
        <v>3899</v>
      </c>
      <c r="O63" s="1" t="s">
        <v>799</v>
      </c>
      <c r="P63" s="1" t="s">
        <v>4123</v>
      </c>
      <c r="Q63" s="1" t="s">
        <v>4323</v>
      </c>
      <c r="R63" s="1" t="s">
        <v>261</v>
      </c>
      <c r="S63" s="1" t="s">
        <v>4411</v>
      </c>
      <c r="T63" s="1" t="s">
        <v>3958</v>
      </c>
      <c r="U63" s="1" t="s">
        <v>4412</v>
      </c>
      <c r="V63" s="1" t="s">
        <v>3701</v>
      </c>
      <c r="W63" s="1" t="s">
        <v>4323</v>
      </c>
      <c r="X63" s="1" t="s">
        <v>4413</v>
      </c>
      <c r="Y63" s="1" t="s">
        <v>4216</v>
      </c>
      <c r="Z63" s="1" t="s">
        <v>377</v>
      </c>
    </row>
    <row r="64" spans="2:26">
      <c r="B64" s="1" t="s">
        <v>4359</v>
      </c>
      <c r="C64" s="1" t="s">
        <v>4321</v>
      </c>
      <c r="D64" s="1" t="s">
        <v>4322</v>
      </c>
      <c r="E64" s="1" t="s">
        <v>4396</v>
      </c>
      <c r="F64" s="1" t="s">
        <v>3956</v>
      </c>
      <c r="G64" s="1" t="s">
        <v>4397</v>
      </c>
      <c r="H64" s="1" t="s">
        <v>1528</v>
      </c>
      <c r="I64" s="1" t="s">
        <v>4398</v>
      </c>
      <c r="J64" s="1" t="s">
        <v>4399</v>
      </c>
      <c r="K64" s="1" t="s">
        <v>1528</v>
      </c>
      <c r="L64" s="1" t="s">
        <v>4400</v>
      </c>
      <c r="M64" s="1" t="s">
        <v>292</v>
      </c>
      <c r="N64" s="1" t="s">
        <v>3899</v>
      </c>
      <c r="O64" s="1" t="s">
        <v>799</v>
      </c>
      <c r="P64" s="1" t="s">
        <v>4123</v>
      </c>
      <c r="Q64" s="1" t="s">
        <v>4323</v>
      </c>
      <c r="R64" s="1" t="s">
        <v>261</v>
      </c>
      <c r="S64" s="1" t="s">
        <v>3944</v>
      </c>
      <c r="T64" s="1" t="s">
        <v>3958</v>
      </c>
      <c r="U64" s="1" t="s">
        <v>4414</v>
      </c>
      <c r="V64" s="1" t="s">
        <v>3722</v>
      </c>
      <c r="W64" s="1" t="s">
        <v>4118</v>
      </c>
      <c r="X64" s="1" t="s">
        <v>4415</v>
      </c>
      <c r="Y64" s="1" t="s">
        <v>4343</v>
      </c>
      <c r="Z64" s="1" t="s">
        <v>377</v>
      </c>
    </row>
    <row r="65" spans="2:26">
      <c r="B65" s="1" t="s">
        <v>4359</v>
      </c>
      <c r="C65" s="1" t="s">
        <v>4321</v>
      </c>
      <c r="D65" s="1" t="s">
        <v>4322</v>
      </c>
      <c r="E65" s="1" t="s">
        <v>4396</v>
      </c>
      <c r="F65" s="1" t="s">
        <v>3978</v>
      </c>
      <c r="G65" s="1" t="s">
        <v>4397</v>
      </c>
      <c r="H65" s="1" t="s">
        <v>1528</v>
      </c>
      <c r="I65" s="1" t="s">
        <v>4398</v>
      </c>
      <c r="J65" s="1" t="s">
        <v>4399</v>
      </c>
      <c r="K65" s="1" t="s">
        <v>1528</v>
      </c>
      <c r="L65" s="1" t="s">
        <v>4400</v>
      </c>
      <c r="M65" s="1" t="s">
        <v>292</v>
      </c>
      <c r="N65" s="1" t="s">
        <v>3899</v>
      </c>
      <c r="O65" s="1" t="s">
        <v>799</v>
      </c>
      <c r="P65" s="1" t="s">
        <v>4123</v>
      </c>
      <c r="Q65" s="1" t="s">
        <v>4323</v>
      </c>
      <c r="R65" s="1" t="s">
        <v>261</v>
      </c>
      <c r="S65" s="1" t="s">
        <v>3944</v>
      </c>
      <c r="T65" s="1" t="s">
        <v>3958</v>
      </c>
      <c r="U65" s="1" t="s">
        <v>4416</v>
      </c>
      <c r="V65" s="1" t="s">
        <v>3722</v>
      </c>
      <c r="W65" s="1" t="s">
        <v>4118</v>
      </c>
      <c r="X65" s="1" t="s">
        <v>105</v>
      </c>
      <c r="Y65" s="1" t="s">
        <v>4417</v>
      </c>
      <c r="Z65" s="1" t="s">
        <v>377</v>
      </c>
    </row>
    <row r="66" spans="2:26">
      <c r="B66" s="1" t="s">
        <v>4359</v>
      </c>
      <c r="C66" s="1" t="s">
        <v>4321</v>
      </c>
      <c r="D66" s="1" t="s">
        <v>4322</v>
      </c>
      <c r="E66" s="1" t="s">
        <v>4396</v>
      </c>
      <c r="F66" s="1" t="s">
        <v>3927</v>
      </c>
      <c r="G66" s="1" t="s">
        <v>4397</v>
      </c>
      <c r="H66" s="1" t="s">
        <v>1528</v>
      </c>
      <c r="I66" s="1" t="s">
        <v>4398</v>
      </c>
      <c r="J66" s="1" t="s">
        <v>4399</v>
      </c>
      <c r="K66" s="1" t="s">
        <v>1528</v>
      </c>
      <c r="L66" s="1" t="s">
        <v>4400</v>
      </c>
      <c r="M66" s="1" t="s">
        <v>292</v>
      </c>
      <c r="N66" s="1" t="s">
        <v>3899</v>
      </c>
      <c r="O66" s="1" t="s">
        <v>799</v>
      </c>
      <c r="P66" s="1" t="s">
        <v>4123</v>
      </c>
      <c r="Q66" s="1" t="s">
        <v>4323</v>
      </c>
      <c r="R66" s="1" t="s">
        <v>261</v>
      </c>
      <c r="S66" s="1" t="s">
        <v>3944</v>
      </c>
      <c r="T66" s="1" t="s">
        <v>3958</v>
      </c>
      <c r="U66" s="1" t="s">
        <v>4418</v>
      </c>
      <c r="V66" s="1" t="s">
        <v>3722</v>
      </c>
      <c r="W66" s="1" t="s">
        <v>4334</v>
      </c>
      <c r="X66" s="1" t="s">
        <v>109</v>
      </c>
      <c r="Y66" s="1" t="s">
        <v>4343</v>
      </c>
      <c r="Z66" s="1" t="s">
        <v>377</v>
      </c>
    </row>
    <row r="67" spans="2:26">
      <c r="B67" s="1" t="s">
        <v>4359</v>
      </c>
      <c r="C67" s="1" t="s">
        <v>4321</v>
      </c>
      <c r="D67" s="1" t="s">
        <v>4322</v>
      </c>
      <c r="E67" s="1" t="s">
        <v>4396</v>
      </c>
      <c r="F67" s="1" t="s">
        <v>4059</v>
      </c>
      <c r="G67" s="1" t="s">
        <v>4397</v>
      </c>
      <c r="H67" s="1" t="s">
        <v>1528</v>
      </c>
      <c r="I67" s="1" t="s">
        <v>4398</v>
      </c>
      <c r="J67" s="1" t="s">
        <v>4399</v>
      </c>
      <c r="K67" s="1" t="s">
        <v>1528</v>
      </c>
      <c r="L67" s="1" t="s">
        <v>4400</v>
      </c>
      <c r="M67" s="1" t="s">
        <v>292</v>
      </c>
      <c r="N67" s="1" t="s">
        <v>3899</v>
      </c>
      <c r="O67" s="1" t="s">
        <v>799</v>
      </c>
      <c r="P67" s="1" t="s">
        <v>4123</v>
      </c>
      <c r="Q67" s="1" t="s">
        <v>4323</v>
      </c>
      <c r="R67" s="1" t="s">
        <v>261</v>
      </c>
      <c r="S67" s="1" t="s">
        <v>4411</v>
      </c>
      <c r="T67" s="1" t="s">
        <v>3949</v>
      </c>
      <c r="U67" s="1" t="s">
        <v>4419</v>
      </c>
      <c r="V67" s="1" t="s">
        <v>3736</v>
      </c>
      <c r="W67" s="1" t="s">
        <v>4185</v>
      </c>
      <c r="X67" s="1" t="s">
        <v>4420</v>
      </c>
      <c r="Y67" s="1" t="s">
        <v>186</v>
      </c>
      <c r="Z67" s="1" t="s">
        <v>377</v>
      </c>
    </row>
    <row r="68" spans="2:26">
      <c r="B68" s="1" t="s">
        <v>4359</v>
      </c>
      <c r="C68" s="1" t="s">
        <v>4321</v>
      </c>
      <c r="D68" s="1" t="s">
        <v>4322</v>
      </c>
      <c r="E68" s="1" t="s">
        <v>4396</v>
      </c>
      <c r="F68" s="1" t="s">
        <v>4345</v>
      </c>
      <c r="G68" s="1" t="s">
        <v>4397</v>
      </c>
      <c r="H68" s="1" t="s">
        <v>1528</v>
      </c>
      <c r="I68" s="1" t="s">
        <v>4398</v>
      </c>
      <c r="J68" s="1" t="s">
        <v>4421</v>
      </c>
      <c r="K68" s="1" t="s">
        <v>1528</v>
      </c>
      <c r="L68" s="1" t="s">
        <v>4422</v>
      </c>
      <c r="M68" s="1" t="s">
        <v>3900</v>
      </c>
      <c r="N68" s="1" t="s">
        <v>4001</v>
      </c>
      <c r="O68" s="1" t="s">
        <v>799</v>
      </c>
      <c r="P68" s="1" t="s">
        <v>4123</v>
      </c>
      <c r="Q68" s="1" t="s">
        <v>4323</v>
      </c>
      <c r="R68" s="1" t="s">
        <v>261</v>
      </c>
      <c r="S68" s="1" t="s">
        <v>4411</v>
      </c>
      <c r="T68" s="1" t="s">
        <v>177</v>
      </c>
      <c r="U68" s="1" t="s">
        <v>4423</v>
      </c>
      <c r="V68" s="1" t="s">
        <v>3701</v>
      </c>
      <c r="W68" s="1" t="s">
        <v>157</v>
      </c>
      <c r="X68" s="1" t="s">
        <v>4424</v>
      </c>
      <c r="Y68" s="1" t="s">
        <v>4425</v>
      </c>
      <c r="Z68" s="1" t="s">
        <v>377</v>
      </c>
    </row>
    <row r="69" spans="2:26">
      <c r="B69" s="1" t="s">
        <v>4359</v>
      </c>
      <c r="C69" s="1" t="s">
        <v>4321</v>
      </c>
      <c r="D69" s="1" t="s">
        <v>4322</v>
      </c>
      <c r="E69" s="1" t="s">
        <v>4396</v>
      </c>
      <c r="F69" s="1" t="s">
        <v>3894</v>
      </c>
      <c r="G69" s="1" t="s">
        <v>4426</v>
      </c>
      <c r="H69" s="1" t="s">
        <v>1528</v>
      </c>
      <c r="I69" s="1" t="s">
        <v>4398</v>
      </c>
      <c r="J69" s="1" t="s">
        <v>4427</v>
      </c>
      <c r="K69" s="1" t="s">
        <v>1528</v>
      </c>
      <c r="L69" s="1" t="s">
        <v>4428</v>
      </c>
      <c r="M69" s="1" t="s">
        <v>4001</v>
      </c>
      <c r="N69" s="1" t="s">
        <v>3900</v>
      </c>
      <c r="O69" s="1" t="s">
        <v>4429</v>
      </c>
      <c r="P69" s="1" t="s">
        <v>4015</v>
      </c>
      <c r="Q69" s="1" t="s">
        <v>4323</v>
      </c>
      <c r="R69" s="1" t="s">
        <v>4430</v>
      </c>
      <c r="S69" s="1" t="s">
        <v>4431</v>
      </c>
      <c r="T69" s="1" t="s">
        <v>4274</v>
      </c>
      <c r="U69" s="1" t="s">
        <v>4432</v>
      </c>
      <c r="V69" s="1" t="s">
        <v>4433</v>
      </c>
      <c r="W69" s="1" t="s">
        <v>3960</v>
      </c>
      <c r="X69" s="1" t="s">
        <v>4434</v>
      </c>
      <c r="Y69" s="1" t="s">
        <v>4435</v>
      </c>
      <c r="Z69" s="1" t="s">
        <v>1255</v>
      </c>
    </row>
    <row r="70" spans="2:26">
      <c r="B70" s="1" t="s">
        <v>4359</v>
      </c>
      <c r="C70" s="1" t="s">
        <v>4321</v>
      </c>
      <c r="D70" s="1" t="s">
        <v>4322</v>
      </c>
      <c r="E70" s="1" t="s">
        <v>4436</v>
      </c>
      <c r="F70" s="1" t="s">
        <v>3943</v>
      </c>
      <c r="G70" s="1" t="s">
        <v>4437</v>
      </c>
      <c r="H70" s="1" t="s">
        <v>1528</v>
      </c>
      <c r="I70" s="1" t="s">
        <v>4438</v>
      </c>
      <c r="J70" s="1" t="s">
        <v>4378</v>
      </c>
      <c r="K70" s="1" t="s">
        <v>1528</v>
      </c>
      <c r="L70" s="1" t="s">
        <v>4379</v>
      </c>
      <c r="M70" s="1" t="s">
        <v>3899</v>
      </c>
      <c r="N70" s="1" t="s">
        <v>292</v>
      </c>
      <c r="O70" s="1" t="s">
        <v>153</v>
      </c>
      <c r="P70" s="1" t="s">
        <v>3697</v>
      </c>
      <c r="Q70" s="1" t="s">
        <v>4323</v>
      </c>
      <c r="R70" s="1" t="s">
        <v>4380</v>
      </c>
      <c r="S70" s="1" t="s">
        <v>3944</v>
      </c>
      <c r="T70" s="1" t="s">
        <v>178</v>
      </c>
      <c r="U70" s="1" t="s">
        <v>4439</v>
      </c>
      <c r="V70" s="1" t="s">
        <v>3701</v>
      </c>
      <c r="W70" s="1" t="s">
        <v>4374</v>
      </c>
      <c r="X70" s="1" t="s">
        <v>33</v>
      </c>
      <c r="Y70" s="1" t="s">
        <v>4440</v>
      </c>
      <c r="Z70" s="1" t="s">
        <v>377</v>
      </c>
    </row>
    <row r="71" spans="2:26">
      <c r="B71" s="1" t="s">
        <v>4359</v>
      </c>
      <c r="C71" s="1" t="s">
        <v>4321</v>
      </c>
      <c r="D71" s="1" t="s">
        <v>4322</v>
      </c>
      <c r="E71" s="1" t="s">
        <v>4436</v>
      </c>
      <c r="F71" s="1" t="s">
        <v>3978</v>
      </c>
      <c r="G71" s="1" t="s">
        <v>4437</v>
      </c>
      <c r="H71" s="1" t="s">
        <v>1528</v>
      </c>
      <c r="I71" s="1" t="s">
        <v>4438</v>
      </c>
      <c r="J71" s="1" t="s">
        <v>4399</v>
      </c>
      <c r="K71" s="1" t="s">
        <v>1528</v>
      </c>
      <c r="L71" s="1" t="s">
        <v>4400</v>
      </c>
      <c r="M71" s="1" t="s">
        <v>292</v>
      </c>
      <c r="N71" s="1" t="s">
        <v>3899</v>
      </c>
      <c r="O71" s="1" t="s">
        <v>799</v>
      </c>
      <c r="P71" s="1" t="s">
        <v>4123</v>
      </c>
      <c r="Q71" s="1" t="s">
        <v>4323</v>
      </c>
      <c r="R71" s="1" t="s">
        <v>261</v>
      </c>
      <c r="S71" s="1" t="s">
        <v>3944</v>
      </c>
      <c r="T71" s="1" t="s">
        <v>4343</v>
      </c>
      <c r="U71" s="1" t="s">
        <v>4441</v>
      </c>
      <c r="V71" s="1" t="s">
        <v>3722</v>
      </c>
      <c r="W71" s="1" t="s">
        <v>4374</v>
      </c>
      <c r="X71" s="1" t="s">
        <v>4087</v>
      </c>
      <c r="Y71" s="1" t="s">
        <v>4442</v>
      </c>
      <c r="Z71" s="1" t="s">
        <v>377</v>
      </c>
    </row>
    <row r="72" spans="2:26">
      <c r="B72" s="1" t="s">
        <v>4359</v>
      </c>
      <c r="C72" s="1" t="s">
        <v>4321</v>
      </c>
      <c r="D72" s="1" t="s">
        <v>4322</v>
      </c>
      <c r="E72" s="1" t="s">
        <v>4436</v>
      </c>
      <c r="F72" s="1" t="s">
        <v>3935</v>
      </c>
      <c r="G72" s="1" t="s">
        <v>4437</v>
      </c>
      <c r="H72" s="1" t="s">
        <v>1528</v>
      </c>
      <c r="I72" s="1" t="s">
        <v>4438</v>
      </c>
      <c r="J72" s="1" t="s">
        <v>4399</v>
      </c>
      <c r="K72" s="1" t="s">
        <v>1528</v>
      </c>
      <c r="L72" s="1" t="s">
        <v>4400</v>
      </c>
      <c r="M72" s="1" t="s">
        <v>292</v>
      </c>
      <c r="N72" s="1" t="s">
        <v>3899</v>
      </c>
      <c r="O72" s="1" t="s">
        <v>799</v>
      </c>
      <c r="P72" s="1" t="s">
        <v>4123</v>
      </c>
      <c r="Q72" s="1" t="s">
        <v>4323</v>
      </c>
      <c r="R72" s="1" t="s">
        <v>261</v>
      </c>
      <c r="S72" s="1" t="s">
        <v>200</v>
      </c>
      <c r="T72" s="1" t="s">
        <v>177</v>
      </c>
      <c r="U72" s="1" t="s">
        <v>4443</v>
      </c>
      <c r="V72" s="1" t="s">
        <v>3736</v>
      </c>
      <c r="W72" s="1" t="s">
        <v>4444</v>
      </c>
      <c r="X72" s="1" t="s">
        <v>4445</v>
      </c>
      <c r="Y72" s="1" t="s">
        <v>4358</v>
      </c>
      <c r="Z72" s="1" t="s">
        <v>377</v>
      </c>
    </row>
    <row r="73" spans="2:26">
      <c r="B73" s="1" t="s">
        <v>4359</v>
      </c>
      <c r="C73" s="1" t="s">
        <v>4321</v>
      </c>
      <c r="D73" s="1" t="s">
        <v>4322</v>
      </c>
      <c r="E73" s="1" t="s">
        <v>4436</v>
      </c>
      <c r="F73" s="1" t="s">
        <v>4008</v>
      </c>
      <c r="G73" s="1" t="s">
        <v>4437</v>
      </c>
      <c r="H73" s="1" t="s">
        <v>1528</v>
      </c>
      <c r="I73" s="1" t="s">
        <v>4438</v>
      </c>
      <c r="J73" s="1" t="s">
        <v>4421</v>
      </c>
      <c r="K73" s="1" t="s">
        <v>1528</v>
      </c>
      <c r="L73" s="1" t="s">
        <v>4422</v>
      </c>
      <c r="M73" s="1" t="s">
        <v>3900</v>
      </c>
      <c r="N73" s="1" t="s">
        <v>4001</v>
      </c>
      <c r="O73" s="1" t="s">
        <v>799</v>
      </c>
      <c r="P73" s="1" t="s">
        <v>4123</v>
      </c>
      <c r="Q73" s="1" t="s">
        <v>4323</v>
      </c>
      <c r="R73" s="1" t="s">
        <v>261</v>
      </c>
      <c r="S73" s="1" t="s">
        <v>4411</v>
      </c>
      <c r="T73" s="1" t="s">
        <v>3949</v>
      </c>
      <c r="U73" s="1" t="s">
        <v>4446</v>
      </c>
      <c r="V73" s="1" t="s">
        <v>3722</v>
      </c>
      <c r="W73" s="1" t="s">
        <v>4447</v>
      </c>
      <c r="X73" s="1" t="s">
        <v>4448</v>
      </c>
      <c r="Y73" s="1" t="s">
        <v>4449</v>
      </c>
      <c r="Z73" s="1" t="s">
        <v>377</v>
      </c>
    </row>
    <row r="74" spans="2:26">
      <c r="B74" s="1" t="s">
        <v>4359</v>
      </c>
      <c r="C74" s="1" t="s">
        <v>4321</v>
      </c>
      <c r="D74" s="1" t="s">
        <v>4322</v>
      </c>
      <c r="E74" s="1" t="s">
        <v>4436</v>
      </c>
      <c r="F74" s="1" t="s">
        <v>4090</v>
      </c>
      <c r="G74" s="1" t="s">
        <v>4437</v>
      </c>
      <c r="H74" s="1" t="s">
        <v>1528</v>
      </c>
      <c r="I74" s="1" t="s">
        <v>4438</v>
      </c>
      <c r="J74" s="1" t="s">
        <v>4399</v>
      </c>
      <c r="K74" s="1" t="s">
        <v>1528</v>
      </c>
      <c r="L74" s="1" t="s">
        <v>4400</v>
      </c>
      <c r="M74" s="1" t="s">
        <v>292</v>
      </c>
      <c r="N74" s="1" t="s">
        <v>3899</v>
      </c>
      <c r="O74" s="1" t="s">
        <v>799</v>
      </c>
      <c r="P74" s="1" t="s">
        <v>4123</v>
      </c>
      <c r="Q74" s="1" t="s">
        <v>4323</v>
      </c>
      <c r="R74" s="1" t="s">
        <v>261</v>
      </c>
      <c r="S74" s="1" t="s">
        <v>3944</v>
      </c>
      <c r="T74" s="1" t="s">
        <v>4343</v>
      </c>
      <c r="U74" s="1" t="s">
        <v>4450</v>
      </c>
      <c r="V74" s="1" t="s">
        <v>3722</v>
      </c>
      <c r="W74" s="1" t="s">
        <v>4374</v>
      </c>
      <c r="X74" s="1" t="s">
        <v>3731</v>
      </c>
      <c r="Y74" s="1" t="s">
        <v>178</v>
      </c>
      <c r="Z74" s="1" t="s">
        <v>377</v>
      </c>
    </row>
    <row r="75" spans="2:26">
      <c r="B75" s="1" t="s">
        <v>4359</v>
      </c>
      <c r="C75" s="1" t="s">
        <v>4321</v>
      </c>
      <c r="D75" s="1" t="s">
        <v>4322</v>
      </c>
      <c r="E75" s="1" t="s">
        <v>4436</v>
      </c>
      <c r="F75" s="1" t="s">
        <v>3956</v>
      </c>
      <c r="G75" s="1" t="s">
        <v>4437</v>
      </c>
      <c r="H75" s="1" t="s">
        <v>1528</v>
      </c>
      <c r="I75" s="1" t="s">
        <v>4438</v>
      </c>
      <c r="J75" s="1" t="s">
        <v>4399</v>
      </c>
      <c r="K75" s="1" t="s">
        <v>1528</v>
      </c>
      <c r="L75" s="1" t="s">
        <v>4400</v>
      </c>
      <c r="M75" s="1" t="s">
        <v>292</v>
      </c>
      <c r="N75" s="1" t="s">
        <v>3899</v>
      </c>
      <c r="O75" s="1" t="s">
        <v>799</v>
      </c>
      <c r="P75" s="1" t="s">
        <v>4123</v>
      </c>
      <c r="Q75" s="1" t="s">
        <v>4323</v>
      </c>
      <c r="R75" s="1" t="s">
        <v>261</v>
      </c>
      <c r="S75" s="1" t="s">
        <v>3944</v>
      </c>
      <c r="T75" s="1" t="s">
        <v>178</v>
      </c>
      <c r="U75" s="1" t="s">
        <v>4451</v>
      </c>
      <c r="V75" s="1" t="s">
        <v>3722</v>
      </c>
      <c r="W75" s="1" t="s">
        <v>4374</v>
      </c>
      <c r="X75" s="1" t="s">
        <v>4452</v>
      </c>
      <c r="Y75" s="1" t="s">
        <v>3706</v>
      </c>
      <c r="Z75" s="1" t="s">
        <v>377</v>
      </c>
    </row>
    <row r="76" spans="2:26">
      <c r="B76" s="1" t="s">
        <v>4359</v>
      </c>
      <c r="C76" s="1" t="s">
        <v>4321</v>
      </c>
      <c r="D76" s="1" t="s">
        <v>4322</v>
      </c>
      <c r="E76" s="1" t="s">
        <v>4436</v>
      </c>
      <c r="F76" s="1" t="s">
        <v>3962</v>
      </c>
      <c r="G76" s="1" t="s">
        <v>4437</v>
      </c>
      <c r="H76" s="1" t="s">
        <v>1528</v>
      </c>
      <c r="I76" s="1" t="s">
        <v>4438</v>
      </c>
      <c r="J76" s="1" t="s">
        <v>4421</v>
      </c>
      <c r="K76" s="1" t="s">
        <v>1528</v>
      </c>
      <c r="L76" s="1" t="s">
        <v>4422</v>
      </c>
      <c r="M76" s="1" t="s">
        <v>3900</v>
      </c>
      <c r="N76" s="1" t="s">
        <v>4001</v>
      </c>
      <c r="O76" s="1" t="s">
        <v>799</v>
      </c>
      <c r="P76" s="1" t="s">
        <v>4123</v>
      </c>
      <c r="Q76" s="1" t="s">
        <v>4323</v>
      </c>
      <c r="R76" s="1" t="s">
        <v>261</v>
      </c>
      <c r="S76" s="1" t="s">
        <v>3944</v>
      </c>
      <c r="T76" s="1" t="s">
        <v>3949</v>
      </c>
      <c r="U76" s="1" t="s">
        <v>4453</v>
      </c>
      <c r="V76" s="1" t="s">
        <v>3722</v>
      </c>
      <c r="W76" s="1" t="s">
        <v>4374</v>
      </c>
      <c r="X76" s="1" t="s">
        <v>4454</v>
      </c>
      <c r="Y76" s="1" t="s">
        <v>4455</v>
      </c>
      <c r="Z76" s="1" t="s">
        <v>377</v>
      </c>
    </row>
    <row r="77" spans="2:26">
      <c r="B77" s="1" t="s">
        <v>4359</v>
      </c>
      <c r="C77" s="1" t="s">
        <v>4321</v>
      </c>
      <c r="D77" s="1" t="s">
        <v>4322</v>
      </c>
      <c r="E77" s="1" t="s">
        <v>4436</v>
      </c>
      <c r="F77" s="1" t="s">
        <v>3969</v>
      </c>
      <c r="G77" s="1" t="s">
        <v>4437</v>
      </c>
      <c r="H77" s="1" t="s">
        <v>1528</v>
      </c>
      <c r="I77" s="1" t="s">
        <v>4438</v>
      </c>
      <c r="J77" s="1" t="s">
        <v>4399</v>
      </c>
      <c r="K77" s="1" t="s">
        <v>1528</v>
      </c>
      <c r="L77" s="1" t="s">
        <v>4400</v>
      </c>
      <c r="M77" s="1" t="s">
        <v>292</v>
      </c>
      <c r="N77" s="1" t="s">
        <v>3899</v>
      </c>
      <c r="O77" s="1" t="s">
        <v>799</v>
      </c>
      <c r="P77" s="1" t="s">
        <v>4123</v>
      </c>
      <c r="Q77" s="1" t="s">
        <v>4323</v>
      </c>
      <c r="R77" s="1" t="s">
        <v>261</v>
      </c>
      <c r="S77" s="1" t="s">
        <v>4411</v>
      </c>
      <c r="T77" s="1" t="s">
        <v>4343</v>
      </c>
      <c r="U77" s="1" t="s">
        <v>4456</v>
      </c>
      <c r="V77" s="1" t="s">
        <v>3701</v>
      </c>
      <c r="W77" s="1" t="s">
        <v>4447</v>
      </c>
      <c r="X77" s="1" t="s">
        <v>4457</v>
      </c>
      <c r="Y77" s="1" t="s">
        <v>4343</v>
      </c>
      <c r="Z77" s="1" t="s">
        <v>377</v>
      </c>
    </row>
    <row r="78" spans="2:26">
      <c r="B78" s="1" t="s">
        <v>4359</v>
      </c>
      <c r="C78" s="1" t="s">
        <v>4321</v>
      </c>
      <c r="D78" s="1" t="s">
        <v>4322</v>
      </c>
      <c r="E78" s="1" t="s">
        <v>4436</v>
      </c>
      <c r="F78" s="1" t="s">
        <v>3927</v>
      </c>
      <c r="G78" s="1" t="s">
        <v>4437</v>
      </c>
      <c r="H78" s="1" t="s">
        <v>1528</v>
      </c>
      <c r="I78" s="1" t="s">
        <v>4438</v>
      </c>
      <c r="J78" s="1" t="s">
        <v>4378</v>
      </c>
      <c r="K78" s="1" t="s">
        <v>1528</v>
      </c>
      <c r="L78" s="1" t="s">
        <v>4379</v>
      </c>
      <c r="M78" s="1" t="s">
        <v>3899</v>
      </c>
      <c r="N78" s="1" t="s">
        <v>292</v>
      </c>
      <c r="O78" s="1" t="s">
        <v>153</v>
      </c>
      <c r="P78" s="1" t="s">
        <v>3697</v>
      </c>
      <c r="Q78" s="1" t="s">
        <v>4323</v>
      </c>
      <c r="R78" s="1" t="s">
        <v>4380</v>
      </c>
      <c r="S78" s="1" t="s">
        <v>4411</v>
      </c>
      <c r="T78" s="1" t="s">
        <v>3949</v>
      </c>
      <c r="U78" s="1" t="s">
        <v>4458</v>
      </c>
      <c r="V78" s="1" t="s">
        <v>3736</v>
      </c>
      <c r="W78" s="1" t="s">
        <v>157</v>
      </c>
      <c r="X78" s="1" t="s">
        <v>4459</v>
      </c>
      <c r="Y78" s="1" t="s">
        <v>4460</v>
      </c>
      <c r="Z78" s="1" t="s">
        <v>377</v>
      </c>
    </row>
    <row r="79" spans="2:26">
      <c r="B79" s="1" t="s">
        <v>4359</v>
      </c>
      <c r="C79" s="1" t="s">
        <v>4321</v>
      </c>
      <c r="D79" s="1" t="s">
        <v>4322</v>
      </c>
      <c r="E79" s="1" t="s">
        <v>4436</v>
      </c>
      <c r="F79" s="1" t="s">
        <v>4059</v>
      </c>
      <c r="G79" s="1" t="s">
        <v>4437</v>
      </c>
      <c r="H79" s="1" t="s">
        <v>1528</v>
      </c>
      <c r="I79" s="1" t="s">
        <v>4438</v>
      </c>
      <c r="J79" s="1" t="s">
        <v>4399</v>
      </c>
      <c r="K79" s="1" t="s">
        <v>1528</v>
      </c>
      <c r="L79" s="1" t="s">
        <v>4400</v>
      </c>
      <c r="M79" s="1" t="s">
        <v>292</v>
      </c>
      <c r="N79" s="1" t="s">
        <v>3899</v>
      </c>
      <c r="O79" s="1" t="s">
        <v>799</v>
      </c>
      <c r="P79" s="1" t="s">
        <v>4123</v>
      </c>
      <c r="Q79" s="1" t="s">
        <v>4323</v>
      </c>
      <c r="R79" s="1" t="s">
        <v>261</v>
      </c>
      <c r="S79" s="1" t="s">
        <v>4461</v>
      </c>
      <c r="T79" s="1" t="s">
        <v>176</v>
      </c>
      <c r="U79" s="1" t="s">
        <v>4462</v>
      </c>
      <c r="V79" s="1" t="s">
        <v>4123</v>
      </c>
      <c r="W79" s="1" t="s">
        <v>4351</v>
      </c>
      <c r="X79" s="1" t="s">
        <v>3933</v>
      </c>
      <c r="Y79" s="1" t="s">
        <v>184</v>
      </c>
      <c r="Z79" s="1" t="s">
        <v>364</v>
      </c>
    </row>
    <row r="80" spans="2:26">
      <c r="B80" s="1" t="s">
        <v>4359</v>
      </c>
      <c r="C80" s="1" t="s">
        <v>4321</v>
      </c>
      <c r="D80" s="1" t="s">
        <v>4322</v>
      </c>
      <c r="E80" s="1" t="s">
        <v>4436</v>
      </c>
      <c r="F80" s="1" t="s">
        <v>4345</v>
      </c>
      <c r="G80" s="1" t="s">
        <v>4437</v>
      </c>
      <c r="H80" s="1" t="s">
        <v>1528</v>
      </c>
      <c r="I80" s="1" t="s">
        <v>4438</v>
      </c>
      <c r="J80" s="1" t="s">
        <v>4399</v>
      </c>
      <c r="K80" s="1" t="s">
        <v>1528</v>
      </c>
      <c r="L80" s="1" t="s">
        <v>4400</v>
      </c>
      <c r="M80" s="1" t="s">
        <v>292</v>
      </c>
      <c r="N80" s="1" t="s">
        <v>3899</v>
      </c>
      <c r="O80" s="1" t="s">
        <v>799</v>
      </c>
      <c r="P80" s="1" t="s">
        <v>4123</v>
      </c>
      <c r="Q80" s="1" t="s">
        <v>4323</v>
      </c>
      <c r="R80" s="1" t="s">
        <v>261</v>
      </c>
      <c r="S80" s="1" t="s">
        <v>3957</v>
      </c>
      <c r="T80" s="1" t="s">
        <v>3904</v>
      </c>
      <c r="U80" s="1" t="s">
        <v>4463</v>
      </c>
      <c r="V80" s="1" t="s">
        <v>3946</v>
      </c>
      <c r="W80" s="1" t="s">
        <v>4334</v>
      </c>
      <c r="X80" s="1" t="s">
        <v>4464</v>
      </c>
      <c r="Y80" s="1" t="s">
        <v>4053</v>
      </c>
      <c r="Z80" s="1" t="s">
        <v>364</v>
      </c>
    </row>
    <row r="81" spans="2:26">
      <c r="B81" s="1" t="s">
        <v>4359</v>
      </c>
      <c r="C81" s="1" t="s">
        <v>4321</v>
      </c>
      <c r="D81" s="1" t="s">
        <v>4322</v>
      </c>
      <c r="E81" s="1" t="s">
        <v>4436</v>
      </c>
      <c r="F81" s="1" t="s">
        <v>3894</v>
      </c>
      <c r="G81" s="1" t="s">
        <v>4465</v>
      </c>
      <c r="H81" s="1" t="s">
        <v>1528</v>
      </c>
      <c r="I81" s="1" t="s">
        <v>4438</v>
      </c>
      <c r="J81" s="1" t="s">
        <v>4466</v>
      </c>
      <c r="K81" s="1" t="s">
        <v>1528</v>
      </c>
      <c r="L81" s="1" t="s">
        <v>4467</v>
      </c>
      <c r="M81" s="1" t="s">
        <v>4001</v>
      </c>
      <c r="N81" s="1" t="s">
        <v>3900</v>
      </c>
      <c r="O81" s="1" t="s">
        <v>4429</v>
      </c>
      <c r="P81" s="1" t="s">
        <v>198</v>
      </c>
      <c r="Q81" s="1" t="s">
        <v>4323</v>
      </c>
      <c r="R81" s="1" t="s">
        <v>263</v>
      </c>
      <c r="S81" s="1" t="s">
        <v>4431</v>
      </c>
      <c r="T81" s="1" t="s">
        <v>4468</v>
      </c>
      <c r="U81" s="1" t="s">
        <v>4432</v>
      </c>
      <c r="V81" s="1" t="s">
        <v>4433</v>
      </c>
      <c r="W81" s="1" t="s">
        <v>3960</v>
      </c>
      <c r="X81" s="1" t="s">
        <v>4036</v>
      </c>
      <c r="Y81" s="1" t="s">
        <v>4101</v>
      </c>
      <c r="Z81" s="1" t="s">
        <v>898</v>
      </c>
    </row>
    <row r="82" spans="2:26">
      <c r="B82" s="1" t="s">
        <v>4359</v>
      </c>
      <c r="C82" s="1" t="s">
        <v>4321</v>
      </c>
      <c r="D82" s="1" t="s">
        <v>4322</v>
      </c>
      <c r="E82" s="1" t="s">
        <v>4469</v>
      </c>
      <c r="F82" s="1" t="s">
        <v>3956</v>
      </c>
      <c r="G82" s="1" t="s">
        <v>4470</v>
      </c>
      <c r="H82" s="1" t="s">
        <v>1528</v>
      </c>
      <c r="I82" s="1" t="s">
        <v>4471</v>
      </c>
      <c r="J82" s="1" t="s">
        <v>4378</v>
      </c>
      <c r="K82" s="1" t="s">
        <v>1528</v>
      </c>
      <c r="L82" s="1" t="s">
        <v>4379</v>
      </c>
      <c r="M82" s="1" t="s">
        <v>3899</v>
      </c>
      <c r="N82" s="1" t="s">
        <v>292</v>
      </c>
      <c r="O82" s="1" t="s">
        <v>153</v>
      </c>
      <c r="P82" s="1" t="s">
        <v>3697</v>
      </c>
      <c r="Q82" s="1" t="s">
        <v>4323</v>
      </c>
      <c r="R82" s="1" t="s">
        <v>4380</v>
      </c>
      <c r="S82" s="1" t="s">
        <v>4407</v>
      </c>
      <c r="T82" s="1" t="s">
        <v>3958</v>
      </c>
      <c r="U82" s="1" t="s">
        <v>4472</v>
      </c>
      <c r="V82" s="1" t="s">
        <v>3722</v>
      </c>
      <c r="W82" s="1" t="s">
        <v>3920</v>
      </c>
      <c r="X82" s="1" t="s">
        <v>4335</v>
      </c>
      <c r="Y82" s="1" t="s">
        <v>4189</v>
      </c>
      <c r="Z82" s="1" t="s">
        <v>377</v>
      </c>
    </row>
    <row r="83" spans="2:26">
      <c r="B83" s="1" t="s">
        <v>4359</v>
      </c>
      <c r="C83" s="1" t="s">
        <v>4321</v>
      </c>
      <c r="D83" s="1" t="s">
        <v>4322</v>
      </c>
      <c r="E83" s="1" t="s">
        <v>4469</v>
      </c>
      <c r="F83" s="1" t="s">
        <v>3978</v>
      </c>
      <c r="G83" s="1" t="s">
        <v>4470</v>
      </c>
      <c r="H83" s="1" t="s">
        <v>1528</v>
      </c>
      <c r="I83" s="1" t="s">
        <v>4471</v>
      </c>
      <c r="J83" s="1" t="s">
        <v>4399</v>
      </c>
      <c r="K83" s="1" t="s">
        <v>1528</v>
      </c>
      <c r="L83" s="1" t="s">
        <v>4400</v>
      </c>
      <c r="M83" s="1" t="s">
        <v>292</v>
      </c>
      <c r="N83" s="1" t="s">
        <v>3899</v>
      </c>
      <c r="O83" s="1" t="s">
        <v>799</v>
      </c>
      <c r="P83" s="1" t="s">
        <v>4123</v>
      </c>
      <c r="Q83" s="1" t="s">
        <v>4323</v>
      </c>
      <c r="R83" s="1" t="s">
        <v>261</v>
      </c>
      <c r="S83" s="1" t="s">
        <v>3944</v>
      </c>
      <c r="T83" s="1" t="s">
        <v>178</v>
      </c>
      <c r="U83" s="1" t="s">
        <v>4473</v>
      </c>
      <c r="V83" s="1" t="s">
        <v>3728</v>
      </c>
      <c r="W83" s="1" t="s">
        <v>4118</v>
      </c>
      <c r="X83" s="1" t="s">
        <v>4474</v>
      </c>
      <c r="Y83" s="1" t="s">
        <v>4162</v>
      </c>
      <c r="Z83" s="1" t="s">
        <v>377</v>
      </c>
    </row>
    <row r="84" spans="2:26">
      <c r="B84" s="1" t="s">
        <v>4359</v>
      </c>
      <c r="C84" s="1" t="s">
        <v>4321</v>
      </c>
      <c r="D84" s="1" t="s">
        <v>4322</v>
      </c>
      <c r="E84" s="1" t="s">
        <v>4469</v>
      </c>
      <c r="F84" s="1" t="s">
        <v>3927</v>
      </c>
      <c r="G84" s="1" t="s">
        <v>4470</v>
      </c>
      <c r="H84" s="1" t="s">
        <v>1528</v>
      </c>
      <c r="I84" s="1" t="s">
        <v>4471</v>
      </c>
      <c r="J84" s="1" t="s">
        <v>4378</v>
      </c>
      <c r="K84" s="1" t="s">
        <v>1528</v>
      </c>
      <c r="L84" s="1" t="s">
        <v>4379</v>
      </c>
      <c r="M84" s="1" t="s">
        <v>3899</v>
      </c>
      <c r="N84" s="1" t="s">
        <v>292</v>
      </c>
      <c r="O84" s="1" t="s">
        <v>153</v>
      </c>
      <c r="P84" s="1" t="s">
        <v>3697</v>
      </c>
      <c r="Q84" s="1" t="s">
        <v>4323</v>
      </c>
      <c r="R84" s="1" t="s">
        <v>4380</v>
      </c>
      <c r="S84" s="1" t="s">
        <v>3944</v>
      </c>
      <c r="T84" s="1" t="s">
        <v>178</v>
      </c>
      <c r="U84" s="1" t="s">
        <v>4475</v>
      </c>
      <c r="V84" s="1" t="s">
        <v>3701</v>
      </c>
      <c r="W84" s="1" t="s">
        <v>4334</v>
      </c>
      <c r="X84" s="1" t="s">
        <v>44</v>
      </c>
      <c r="Y84" s="1" t="s">
        <v>3968</v>
      </c>
      <c r="Z84" s="1" t="s">
        <v>377</v>
      </c>
    </row>
    <row r="85" spans="2:26">
      <c r="B85" s="1" t="s">
        <v>4359</v>
      </c>
      <c r="C85" s="1" t="s">
        <v>4321</v>
      </c>
      <c r="D85" s="1" t="s">
        <v>4322</v>
      </c>
      <c r="E85" s="1" t="s">
        <v>4469</v>
      </c>
      <c r="F85" s="1" t="s">
        <v>3962</v>
      </c>
      <c r="G85" s="1" t="s">
        <v>4470</v>
      </c>
      <c r="H85" s="1" t="s">
        <v>1528</v>
      </c>
      <c r="I85" s="1" t="s">
        <v>4471</v>
      </c>
      <c r="J85" s="1" t="s">
        <v>4399</v>
      </c>
      <c r="K85" s="1" t="s">
        <v>1528</v>
      </c>
      <c r="L85" s="1" t="s">
        <v>4400</v>
      </c>
      <c r="M85" s="1" t="s">
        <v>292</v>
      </c>
      <c r="N85" s="1" t="s">
        <v>3899</v>
      </c>
      <c r="O85" s="1" t="s">
        <v>799</v>
      </c>
      <c r="P85" s="1" t="s">
        <v>4123</v>
      </c>
      <c r="Q85" s="1" t="s">
        <v>4323</v>
      </c>
      <c r="R85" s="1" t="s">
        <v>261</v>
      </c>
      <c r="S85" s="1" t="s">
        <v>3944</v>
      </c>
      <c r="T85" s="1" t="s">
        <v>4343</v>
      </c>
      <c r="U85" s="1" t="s">
        <v>4476</v>
      </c>
      <c r="V85" s="1" t="s">
        <v>3722</v>
      </c>
      <c r="W85" s="1" t="s">
        <v>4323</v>
      </c>
      <c r="X85" s="1" t="s">
        <v>3948</v>
      </c>
      <c r="Y85" s="1" t="s">
        <v>3958</v>
      </c>
      <c r="Z85" s="1" t="s">
        <v>377</v>
      </c>
    </row>
    <row r="86" spans="2:26">
      <c r="B86" s="1" t="s">
        <v>4359</v>
      </c>
      <c r="C86" s="1" t="s">
        <v>4321</v>
      </c>
      <c r="D86" s="1" t="s">
        <v>4322</v>
      </c>
      <c r="E86" s="1" t="s">
        <v>4469</v>
      </c>
      <c r="F86" s="1" t="s">
        <v>3935</v>
      </c>
      <c r="G86" s="1" t="s">
        <v>4470</v>
      </c>
      <c r="H86" s="1" t="s">
        <v>1528</v>
      </c>
      <c r="I86" s="1" t="s">
        <v>4471</v>
      </c>
      <c r="J86" s="1" t="s">
        <v>4399</v>
      </c>
      <c r="K86" s="1" t="s">
        <v>1528</v>
      </c>
      <c r="L86" s="1" t="s">
        <v>4400</v>
      </c>
      <c r="M86" s="1" t="s">
        <v>292</v>
      </c>
      <c r="N86" s="1" t="s">
        <v>3899</v>
      </c>
      <c r="O86" s="1" t="s">
        <v>799</v>
      </c>
      <c r="P86" s="1" t="s">
        <v>4123</v>
      </c>
      <c r="Q86" s="1" t="s">
        <v>4323</v>
      </c>
      <c r="R86" s="1" t="s">
        <v>261</v>
      </c>
      <c r="S86" s="1" t="s">
        <v>4411</v>
      </c>
      <c r="T86" s="1" t="s">
        <v>177</v>
      </c>
      <c r="U86" s="1" t="s">
        <v>4477</v>
      </c>
      <c r="V86" s="1" t="s">
        <v>3736</v>
      </c>
      <c r="W86" s="1" t="s">
        <v>4405</v>
      </c>
      <c r="X86" s="1" t="s">
        <v>4478</v>
      </c>
      <c r="Y86" s="1" t="s">
        <v>3904</v>
      </c>
      <c r="Z86" s="1" t="s">
        <v>377</v>
      </c>
    </row>
    <row r="87" spans="2:26">
      <c r="B87" s="1" t="s">
        <v>4359</v>
      </c>
      <c r="C87" s="1" t="s">
        <v>4321</v>
      </c>
      <c r="D87" s="1" t="s">
        <v>4322</v>
      </c>
      <c r="E87" s="1" t="s">
        <v>4469</v>
      </c>
      <c r="F87" s="1" t="s">
        <v>4008</v>
      </c>
      <c r="G87" s="1" t="s">
        <v>4470</v>
      </c>
      <c r="H87" s="1" t="s">
        <v>1528</v>
      </c>
      <c r="I87" s="1" t="s">
        <v>4471</v>
      </c>
      <c r="J87" s="1" t="s">
        <v>4399</v>
      </c>
      <c r="K87" s="1" t="s">
        <v>1528</v>
      </c>
      <c r="L87" s="1" t="s">
        <v>4400</v>
      </c>
      <c r="M87" s="1" t="s">
        <v>292</v>
      </c>
      <c r="N87" s="1" t="s">
        <v>3899</v>
      </c>
      <c r="O87" s="1" t="s">
        <v>799</v>
      </c>
      <c r="P87" s="1" t="s">
        <v>4123</v>
      </c>
      <c r="Q87" s="1" t="s">
        <v>4323</v>
      </c>
      <c r="R87" s="1" t="s">
        <v>261</v>
      </c>
      <c r="S87" s="1" t="s">
        <v>3944</v>
      </c>
      <c r="T87" s="1" t="s">
        <v>4343</v>
      </c>
      <c r="U87" s="1" t="s">
        <v>4479</v>
      </c>
      <c r="V87" s="1" t="s">
        <v>3728</v>
      </c>
      <c r="W87" s="1" t="s">
        <v>4334</v>
      </c>
      <c r="X87" s="1" t="s">
        <v>3731</v>
      </c>
      <c r="Y87" s="1" t="s">
        <v>4135</v>
      </c>
      <c r="Z87" s="1" t="s">
        <v>377</v>
      </c>
    </row>
    <row r="88" spans="2:26">
      <c r="B88" s="1" t="s">
        <v>4359</v>
      </c>
      <c r="C88" s="1" t="s">
        <v>4321</v>
      </c>
      <c r="D88" s="1" t="s">
        <v>4322</v>
      </c>
      <c r="E88" s="1" t="s">
        <v>4469</v>
      </c>
      <c r="F88" s="1" t="s">
        <v>3943</v>
      </c>
      <c r="G88" s="1" t="s">
        <v>4470</v>
      </c>
      <c r="H88" s="1" t="s">
        <v>1528</v>
      </c>
      <c r="I88" s="1" t="s">
        <v>4471</v>
      </c>
      <c r="J88" s="1" t="s">
        <v>4399</v>
      </c>
      <c r="K88" s="1" t="s">
        <v>1528</v>
      </c>
      <c r="L88" s="1" t="s">
        <v>4400</v>
      </c>
      <c r="M88" s="1" t="s">
        <v>292</v>
      </c>
      <c r="N88" s="1" t="s">
        <v>3899</v>
      </c>
      <c r="O88" s="1" t="s">
        <v>799</v>
      </c>
      <c r="P88" s="1" t="s">
        <v>4123</v>
      </c>
      <c r="Q88" s="1" t="s">
        <v>4323</v>
      </c>
      <c r="R88" s="1" t="s">
        <v>261</v>
      </c>
      <c r="S88" s="1" t="s">
        <v>4407</v>
      </c>
      <c r="T88" s="1" t="s">
        <v>4343</v>
      </c>
      <c r="U88" s="1" t="s">
        <v>4480</v>
      </c>
      <c r="V88" s="1" t="s">
        <v>3728</v>
      </c>
      <c r="W88" s="1" t="s">
        <v>4118</v>
      </c>
      <c r="X88" s="1" t="s">
        <v>4459</v>
      </c>
      <c r="Y88" s="1" t="s">
        <v>4481</v>
      </c>
      <c r="Z88" s="1" t="s">
        <v>377</v>
      </c>
    </row>
    <row r="89" spans="2:26">
      <c r="B89" s="1" t="s">
        <v>4359</v>
      </c>
      <c r="C89" s="1" t="s">
        <v>4321</v>
      </c>
      <c r="D89" s="1" t="s">
        <v>4322</v>
      </c>
      <c r="E89" s="1" t="s">
        <v>4469</v>
      </c>
      <c r="F89" s="1" t="s">
        <v>3950</v>
      </c>
      <c r="G89" s="1" t="s">
        <v>4470</v>
      </c>
      <c r="H89" s="1" t="s">
        <v>1528</v>
      </c>
      <c r="I89" s="1" t="s">
        <v>4471</v>
      </c>
      <c r="J89" s="1" t="s">
        <v>4382</v>
      </c>
      <c r="K89" s="1" t="s">
        <v>1528</v>
      </c>
      <c r="L89" s="1" t="s">
        <v>4383</v>
      </c>
      <c r="M89" s="1" t="s">
        <v>3899</v>
      </c>
      <c r="N89" s="1" t="s">
        <v>292</v>
      </c>
      <c r="O89" s="1" t="s">
        <v>799</v>
      </c>
      <c r="P89" s="1" t="s">
        <v>4123</v>
      </c>
      <c r="Q89" s="1" t="s">
        <v>4323</v>
      </c>
      <c r="R89" s="1" t="s">
        <v>3906</v>
      </c>
      <c r="S89" s="1" t="s">
        <v>4411</v>
      </c>
      <c r="T89" s="1" t="s">
        <v>4343</v>
      </c>
      <c r="U89" s="1" t="s">
        <v>4482</v>
      </c>
      <c r="V89" s="1" t="s">
        <v>3701</v>
      </c>
      <c r="W89" s="1" t="s">
        <v>4447</v>
      </c>
      <c r="X89" s="1" t="s">
        <v>4348</v>
      </c>
      <c r="Y89" s="1" t="s">
        <v>4483</v>
      </c>
      <c r="Z89" s="1" t="s">
        <v>377</v>
      </c>
    </row>
    <row r="90" spans="2:26">
      <c r="B90" s="1" t="s">
        <v>4359</v>
      </c>
      <c r="C90" s="1" t="s">
        <v>4321</v>
      </c>
      <c r="D90" s="1" t="s">
        <v>4322</v>
      </c>
      <c r="E90" s="1" t="s">
        <v>4469</v>
      </c>
      <c r="F90" s="1" t="s">
        <v>3969</v>
      </c>
      <c r="G90" s="1" t="s">
        <v>4470</v>
      </c>
      <c r="H90" s="1" t="s">
        <v>1528</v>
      </c>
      <c r="I90" s="1" t="s">
        <v>4471</v>
      </c>
      <c r="J90" s="1" t="s">
        <v>4399</v>
      </c>
      <c r="K90" s="1" t="s">
        <v>1528</v>
      </c>
      <c r="L90" s="1" t="s">
        <v>4400</v>
      </c>
      <c r="M90" s="1" t="s">
        <v>292</v>
      </c>
      <c r="N90" s="1" t="s">
        <v>3899</v>
      </c>
      <c r="O90" s="1" t="s">
        <v>799</v>
      </c>
      <c r="P90" s="1" t="s">
        <v>4123</v>
      </c>
      <c r="Q90" s="1" t="s">
        <v>4323</v>
      </c>
      <c r="R90" s="1" t="s">
        <v>261</v>
      </c>
      <c r="S90" s="1" t="s">
        <v>4407</v>
      </c>
      <c r="T90" s="1" t="s">
        <v>178</v>
      </c>
      <c r="U90" s="1" t="s">
        <v>4484</v>
      </c>
      <c r="V90" s="1" t="s">
        <v>3728</v>
      </c>
      <c r="W90" s="1" t="s">
        <v>3920</v>
      </c>
      <c r="X90" s="1" t="s">
        <v>4485</v>
      </c>
      <c r="Y90" s="1" t="s">
        <v>4038</v>
      </c>
      <c r="Z90" s="1" t="s">
        <v>377</v>
      </c>
    </row>
    <row r="91" spans="2:26">
      <c r="B91" s="1" t="s">
        <v>4359</v>
      </c>
      <c r="C91" s="1" t="s">
        <v>4321</v>
      </c>
      <c r="D91" s="1" t="s">
        <v>4322</v>
      </c>
      <c r="E91" s="1" t="s">
        <v>4469</v>
      </c>
      <c r="F91" s="1" t="s">
        <v>4059</v>
      </c>
      <c r="G91" s="1" t="s">
        <v>4470</v>
      </c>
      <c r="H91" s="1" t="s">
        <v>1528</v>
      </c>
      <c r="I91" s="1" t="s">
        <v>4471</v>
      </c>
      <c r="J91" s="1" t="s">
        <v>4399</v>
      </c>
      <c r="K91" s="1" t="s">
        <v>1528</v>
      </c>
      <c r="L91" s="1" t="s">
        <v>4400</v>
      </c>
      <c r="M91" s="1" t="s">
        <v>292</v>
      </c>
      <c r="N91" s="1" t="s">
        <v>3899</v>
      </c>
      <c r="O91" s="1" t="s">
        <v>799</v>
      </c>
      <c r="P91" s="1" t="s">
        <v>4123</v>
      </c>
      <c r="Q91" s="1" t="s">
        <v>4323</v>
      </c>
      <c r="R91" s="1" t="s">
        <v>261</v>
      </c>
      <c r="S91" s="1" t="s">
        <v>3944</v>
      </c>
      <c r="T91" s="1" t="s">
        <v>177</v>
      </c>
      <c r="U91" s="1" t="s">
        <v>4486</v>
      </c>
      <c r="V91" s="1" t="s">
        <v>3722</v>
      </c>
      <c r="W91" s="1" t="s">
        <v>4323</v>
      </c>
      <c r="X91" s="1" t="s">
        <v>4246</v>
      </c>
      <c r="Y91" s="1" t="s">
        <v>4481</v>
      </c>
      <c r="Z91" s="1" t="s">
        <v>377</v>
      </c>
    </row>
    <row r="92" spans="2:26">
      <c r="B92" s="1" t="s">
        <v>4359</v>
      </c>
      <c r="C92" s="1" t="s">
        <v>4321</v>
      </c>
      <c r="D92" s="1" t="s">
        <v>4322</v>
      </c>
      <c r="E92" s="1" t="s">
        <v>4469</v>
      </c>
      <c r="F92" s="1" t="s">
        <v>3894</v>
      </c>
      <c r="G92" s="1" t="s">
        <v>4487</v>
      </c>
      <c r="H92" s="1" t="s">
        <v>1528</v>
      </c>
      <c r="I92" s="1" t="s">
        <v>4471</v>
      </c>
      <c r="J92" s="1" t="s">
        <v>4399</v>
      </c>
      <c r="K92" s="1" t="s">
        <v>1528</v>
      </c>
      <c r="L92" s="1" t="s">
        <v>4400</v>
      </c>
      <c r="M92" s="1" t="s">
        <v>3899</v>
      </c>
      <c r="N92" s="1" t="s">
        <v>292</v>
      </c>
      <c r="O92" s="1" t="s">
        <v>4429</v>
      </c>
      <c r="P92" s="1" t="s">
        <v>198</v>
      </c>
      <c r="Q92" s="1" t="s">
        <v>4323</v>
      </c>
      <c r="R92" s="1" t="s">
        <v>261</v>
      </c>
      <c r="S92" s="1" t="s">
        <v>4488</v>
      </c>
      <c r="T92" s="1" t="s">
        <v>178</v>
      </c>
      <c r="U92" s="1" t="s">
        <v>4489</v>
      </c>
      <c r="V92" s="1" t="s">
        <v>3946</v>
      </c>
      <c r="W92" s="1" t="s">
        <v>3947</v>
      </c>
      <c r="X92" s="1" t="s">
        <v>4490</v>
      </c>
      <c r="Y92" s="1" t="s">
        <v>178</v>
      </c>
      <c r="Z92" s="1" t="s">
        <v>377</v>
      </c>
    </row>
    <row r="93" spans="2:26">
      <c r="B93" s="1" t="s">
        <v>4359</v>
      </c>
      <c r="C93" s="1" t="s">
        <v>4321</v>
      </c>
      <c r="D93" s="1" t="s">
        <v>4322</v>
      </c>
      <c r="E93" s="1" t="s">
        <v>4491</v>
      </c>
      <c r="F93" s="1" t="s">
        <v>4090</v>
      </c>
      <c r="G93" s="1" t="s">
        <v>4492</v>
      </c>
      <c r="H93" s="1" t="s">
        <v>1528</v>
      </c>
      <c r="I93" s="1" t="s">
        <v>4493</v>
      </c>
      <c r="J93" s="1" t="s">
        <v>4378</v>
      </c>
      <c r="K93" s="1" t="s">
        <v>1528</v>
      </c>
      <c r="L93" s="1" t="s">
        <v>4379</v>
      </c>
      <c r="M93" s="1" t="s">
        <v>3899</v>
      </c>
      <c r="N93" s="1" t="s">
        <v>292</v>
      </c>
      <c r="O93" s="1" t="s">
        <v>153</v>
      </c>
      <c r="P93" s="1" t="s">
        <v>3697</v>
      </c>
      <c r="Q93" s="1" t="s">
        <v>4323</v>
      </c>
      <c r="R93" s="1" t="s">
        <v>4380</v>
      </c>
      <c r="S93" s="1" t="s">
        <v>4461</v>
      </c>
      <c r="T93" s="1" t="s">
        <v>4343</v>
      </c>
      <c r="U93" s="1" t="s">
        <v>4494</v>
      </c>
      <c r="V93" s="1" t="s">
        <v>3697</v>
      </c>
      <c r="W93" s="1" t="s">
        <v>158</v>
      </c>
      <c r="X93" s="1" t="s">
        <v>4406</v>
      </c>
      <c r="Y93" s="1" t="s">
        <v>3904</v>
      </c>
      <c r="Z93" s="1" t="s">
        <v>377</v>
      </c>
    </row>
    <row r="94" spans="2:26">
      <c r="B94" s="1" t="s">
        <v>4359</v>
      </c>
      <c r="C94" s="1" t="s">
        <v>4321</v>
      </c>
      <c r="D94" s="1" t="s">
        <v>4322</v>
      </c>
      <c r="E94" s="1" t="s">
        <v>4491</v>
      </c>
      <c r="F94" s="1" t="s">
        <v>3950</v>
      </c>
      <c r="G94" s="1" t="s">
        <v>4492</v>
      </c>
      <c r="H94" s="1" t="s">
        <v>1528</v>
      </c>
      <c r="I94" s="1" t="s">
        <v>4493</v>
      </c>
      <c r="J94" s="1" t="s">
        <v>4378</v>
      </c>
      <c r="K94" s="1" t="s">
        <v>1528</v>
      </c>
      <c r="L94" s="1" t="s">
        <v>4379</v>
      </c>
      <c r="M94" s="1" t="s">
        <v>3899</v>
      </c>
      <c r="N94" s="1" t="s">
        <v>292</v>
      </c>
      <c r="O94" s="1" t="s">
        <v>153</v>
      </c>
      <c r="P94" s="1" t="s">
        <v>3697</v>
      </c>
      <c r="Q94" s="1" t="s">
        <v>4323</v>
      </c>
      <c r="R94" s="1" t="s">
        <v>4380</v>
      </c>
      <c r="S94" s="1" t="s">
        <v>4495</v>
      </c>
      <c r="T94" s="1" t="s">
        <v>3949</v>
      </c>
      <c r="U94" s="1" t="s">
        <v>3737</v>
      </c>
      <c r="V94" s="1" t="s">
        <v>4496</v>
      </c>
      <c r="W94" s="1" t="s">
        <v>4308</v>
      </c>
      <c r="X94" s="1" t="s">
        <v>4100</v>
      </c>
      <c r="Y94" s="1" t="s">
        <v>4497</v>
      </c>
      <c r="Z94" s="1" t="s">
        <v>377</v>
      </c>
    </row>
    <row r="95" spans="2:26">
      <c r="B95" s="1" t="s">
        <v>4359</v>
      </c>
      <c r="C95" s="1" t="s">
        <v>4321</v>
      </c>
      <c r="D95" s="1" t="s">
        <v>4322</v>
      </c>
      <c r="E95" s="1" t="s">
        <v>4491</v>
      </c>
      <c r="F95" s="1" t="s">
        <v>3915</v>
      </c>
      <c r="G95" s="1" t="s">
        <v>4492</v>
      </c>
      <c r="H95" s="1" t="s">
        <v>1528</v>
      </c>
      <c r="I95" s="1" t="s">
        <v>4493</v>
      </c>
      <c r="J95" s="1" t="s">
        <v>4378</v>
      </c>
      <c r="K95" s="1" t="s">
        <v>1528</v>
      </c>
      <c r="L95" s="1" t="s">
        <v>4379</v>
      </c>
      <c r="M95" s="1" t="s">
        <v>3899</v>
      </c>
      <c r="N95" s="1" t="s">
        <v>292</v>
      </c>
      <c r="O95" s="1" t="s">
        <v>153</v>
      </c>
      <c r="P95" s="1" t="s">
        <v>3697</v>
      </c>
      <c r="Q95" s="1" t="s">
        <v>4323</v>
      </c>
      <c r="R95" s="1" t="s">
        <v>4380</v>
      </c>
      <c r="S95" s="1" t="s">
        <v>4498</v>
      </c>
      <c r="T95" s="1" t="s">
        <v>3955</v>
      </c>
      <c r="U95" s="1" t="s">
        <v>4499</v>
      </c>
      <c r="V95" s="1" t="s">
        <v>3716</v>
      </c>
      <c r="W95" s="1" t="s">
        <v>4067</v>
      </c>
      <c r="X95" s="1" t="s">
        <v>4500</v>
      </c>
      <c r="Y95" s="1" t="s">
        <v>4501</v>
      </c>
      <c r="Z95" s="1" t="s">
        <v>364</v>
      </c>
    </row>
    <row r="96" spans="2:26">
      <c r="B96" s="1" t="s">
        <v>4359</v>
      </c>
      <c r="C96" s="1" t="s">
        <v>4321</v>
      </c>
      <c r="D96" s="1" t="s">
        <v>4322</v>
      </c>
      <c r="E96" s="1" t="s">
        <v>4491</v>
      </c>
      <c r="F96" s="1" t="s">
        <v>3927</v>
      </c>
      <c r="G96" s="1" t="s">
        <v>4492</v>
      </c>
      <c r="H96" s="1" t="s">
        <v>1528</v>
      </c>
      <c r="I96" s="1" t="s">
        <v>4493</v>
      </c>
      <c r="J96" s="1" t="s">
        <v>4382</v>
      </c>
      <c r="K96" s="1" t="s">
        <v>1528</v>
      </c>
      <c r="L96" s="1" t="s">
        <v>4383</v>
      </c>
      <c r="M96" s="1" t="s">
        <v>3899</v>
      </c>
      <c r="N96" s="1" t="s">
        <v>292</v>
      </c>
      <c r="O96" s="1" t="s">
        <v>799</v>
      </c>
      <c r="P96" s="1" t="s">
        <v>4123</v>
      </c>
      <c r="Q96" s="1" t="s">
        <v>4323</v>
      </c>
      <c r="R96" s="1" t="s">
        <v>3906</v>
      </c>
      <c r="S96" s="1" t="s">
        <v>4353</v>
      </c>
      <c r="T96" s="1" t="s">
        <v>3949</v>
      </c>
      <c r="U96" s="1" t="s">
        <v>4502</v>
      </c>
      <c r="V96" s="1" t="s">
        <v>3697</v>
      </c>
      <c r="W96" s="1" t="s">
        <v>4503</v>
      </c>
      <c r="X96" s="1" t="s">
        <v>4504</v>
      </c>
      <c r="Y96" s="1" t="s">
        <v>4505</v>
      </c>
      <c r="Z96" s="1" t="s">
        <v>377</v>
      </c>
    </row>
    <row r="97" spans="2:26">
      <c r="B97" s="1" t="s">
        <v>4359</v>
      </c>
      <c r="C97" s="1" t="s">
        <v>4321</v>
      </c>
      <c r="D97" s="1" t="s">
        <v>4322</v>
      </c>
      <c r="E97" s="1" t="s">
        <v>4491</v>
      </c>
      <c r="F97" s="1" t="s">
        <v>3935</v>
      </c>
      <c r="G97" s="1" t="s">
        <v>4492</v>
      </c>
      <c r="H97" s="1" t="s">
        <v>1528</v>
      </c>
      <c r="I97" s="1" t="s">
        <v>4493</v>
      </c>
      <c r="J97" s="1" t="s">
        <v>4378</v>
      </c>
      <c r="K97" s="1" t="s">
        <v>1528</v>
      </c>
      <c r="L97" s="1" t="s">
        <v>4379</v>
      </c>
      <c r="M97" s="1" t="s">
        <v>3899</v>
      </c>
      <c r="N97" s="1" t="s">
        <v>292</v>
      </c>
      <c r="O97" s="1" t="s">
        <v>153</v>
      </c>
      <c r="P97" s="1" t="s">
        <v>3697</v>
      </c>
      <c r="Q97" s="1" t="s">
        <v>4323</v>
      </c>
      <c r="R97" s="1" t="s">
        <v>4380</v>
      </c>
      <c r="S97" s="1" t="s">
        <v>4506</v>
      </c>
      <c r="T97" s="1" t="s">
        <v>3955</v>
      </c>
      <c r="U97" s="1" t="s">
        <v>4507</v>
      </c>
      <c r="V97" s="1" t="s">
        <v>4496</v>
      </c>
      <c r="W97" s="1" t="s">
        <v>4508</v>
      </c>
      <c r="X97" s="1" t="s">
        <v>3933</v>
      </c>
      <c r="Y97" s="1" t="s">
        <v>4013</v>
      </c>
      <c r="Z97" s="1" t="s">
        <v>181</v>
      </c>
    </row>
    <row r="98" spans="2:26">
      <c r="B98" s="1" t="s">
        <v>4359</v>
      </c>
      <c r="C98" s="1" t="s">
        <v>4321</v>
      </c>
      <c r="D98" s="1" t="s">
        <v>4322</v>
      </c>
      <c r="E98" s="1" t="s">
        <v>4491</v>
      </c>
      <c r="F98" s="1" t="s">
        <v>4008</v>
      </c>
      <c r="G98" s="1" t="s">
        <v>4492</v>
      </c>
      <c r="H98" s="1" t="s">
        <v>1528</v>
      </c>
      <c r="I98" s="1" t="s">
        <v>4493</v>
      </c>
      <c r="J98" s="1" t="s">
        <v>4382</v>
      </c>
      <c r="K98" s="1" t="s">
        <v>1528</v>
      </c>
      <c r="L98" s="1" t="s">
        <v>4383</v>
      </c>
      <c r="M98" s="1" t="s">
        <v>3899</v>
      </c>
      <c r="N98" s="1" t="s">
        <v>292</v>
      </c>
      <c r="O98" s="1" t="s">
        <v>799</v>
      </c>
      <c r="P98" s="1" t="s">
        <v>4123</v>
      </c>
      <c r="Q98" s="1" t="s">
        <v>4323</v>
      </c>
      <c r="R98" s="1" t="s">
        <v>3906</v>
      </c>
      <c r="S98" s="1" t="s">
        <v>4495</v>
      </c>
      <c r="T98" s="1" t="s">
        <v>4343</v>
      </c>
      <c r="U98" s="1" t="s">
        <v>3717</v>
      </c>
      <c r="V98" s="1" t="s">
        <v>3732</v>
      </c>
      <c r="W98" s="1" t="s">
        <v>164</v>
      </c>
      <c r="X98" s="1" t="s">
        <v>3967</v>
      </c>
      <c r="Y98" s="1" t="s">
        <v>4509</v>
      </c>
      <c r="Z98" s="1" t="s">
        <v>377</v>
      </c>
    </row>
    <row r="99" spans="2:26">
      <c r="B99" s="1" t="s">
        <v>4359</v>
      </c>
      <c r="C99" s="1" t="s">
        <v>4321</v>
      </c>
      <c r="D99" s="1" t="s">
        <v>4322</v>
      </c>
      <c r="E99" s="1" t="s">
        <v>4491</v>
      </c>
      <c r="F99" s="1" t="s">
        <v>3943</v>
      </c>
      <c r="G99" s="1" t="s">
        <v>4492</v>
      </c>
      <c r="H99" s="1" t="s">
        <v>1528</v>
      </c>
      <c r="I99" s="1" t="s">
        <v>4493</v>
      </c>
      <c r="J99" s="1" t="s">
        <v>4378</v>
      </c>
      <c r="K99" s="1" t="s">
        <v>1528</v>
      </c>
      <c r="L99" s="1" t="s">
        <v>4379</v>
      </c>
      <c r="M99" s="1" t="s">
        <v>3899</v>
      </c>
      <c r="N99" s="1" t="s">
        <v>292</v>
      </c>
      <c r="O99" s="1" t="s">
        <v>153</v>
      </c>
      <c r="P99" s="1" t="s">
        <v>3697</v>
      </c>
      <c r="Q99" s="1" t="s">
        <v>4323</v>
      </c>
      <c r="R99" s="1" t="s">
        <v>4380</v>
      </c>
      <c r="S99" s="1" t="s">
        <v>3944</v>
      </c>
      <c r="T99" s="1" t="s">
        <v>178</v>
      </c>
      <c r="U99" s="1" t="s">
        <v>4510</v>
      </c>
      <c r="V99" s="1" t="s">
        <v>3722</v>
      </c>
      <c r="W99" s="1" t="s">
        <v>4118</v>
      </c>
      <c r="X99" s="1" t="s">
        <v>4511</v>
      </c>
      <c r="Y99" s="1" t="s">
        <v>4227</v>
      </c>
      <c r="Z99" s="1" t="s">
        <v>377</v>
      </c>
    </row>
    <row r="100" spans="2:26">
      <c r="B100" s="1" t="s">
        <v>4359</v>
      </c>
      <c r="C100" s="1" t="s">
        <v>4321</v>
      </c>
      <c r="D100" s="1" t="s">
        <v>4322</v>
      </c>
      <c r="E100" s="1" t="s">
        <v>4491</v>
      </c>
      <c r="F100" s="1" t="s">
        <v>3956</v>
      </c>
      <c r="G100" s="1" t="s">
        <v>4492</v>
      </c>
      <c r="H100" s="1" t="s">
        <v>1528</v>
      </c>
      <c r="I100" s="1" t="s">
        <v>4493</v>
      </c>
      <c r="J100" s="1" t="s">
        <v>4378</v>
      </c>
      <c r="K100" s="1" t="s">
        <v>1528</v>
      </c>
      <c r="L100" s="1" t="s">
        <v>4379</v>
      </c>
      <c r="M100" s="1" t="s">
        <v>3899</v>
      </c>
      <c r="N100" s="1" t="s">
        <v>292</v>
      </c>
      <c r="O100" s="1" t="s">
        <v>153</v>
      </c>
      <c r="P100" s="1" t="s">
        <v>3697</v>
      </c>
      <c r="Q100" s="1" t="s">
        <v>4323</v>
      </c>
      <c r="R100" s="1" t="s">
        <v>4380</v>
      </c>
      <c r="S100" s="1" t="s">
        <v>3944</v>
      </c>
      <c r="T100" s="1" t="s">
        <v>4512</v>
      </c>
      <c r="U100" s="1" t="s">
        <v>4513</v>
      </c>
      <c r="V100" s="1" t="s">
        <v>3701</v>
      </c>
      <c r="W100" s="1" t="s">
        <v>4334</v>
      </c>
      <c r="X100" s="1" t="s">
        <v>4145</v>
      </c>
      <c r="Y100" s="1" t="s">
        <v>4358</v>
      </c>
      <c r="Z100" s="1" t="s">
        <v>377</v>
      </c>
    </row>
    <row r="101" spans="2:26">
      <c r="B101" s="1" t="s">
        <v>4359</v>
      </c>
      <c r="C101" s="1" t="s">
        <v>4321</v>
      </c>
      <c r="D101" s="1" t="s">
        <v>4322</v>
      </c>
      <c r="E101" s="1" t="s">
        <v>4491</v>
      </c>
      <c r="F101" s="1" t="s">
        <v>3978</v>
      </c>
      <c r="G101" s="1" t="s">
        <v>4492</v>
      </c>
      <c r="H101" s="1" t="s">
        <v>1528</v>
      </c>
      <c r="I101" s="1" t="s">
        <v>4493</v>
      </c>
      <c r="J101" s="1" t="s">
        <v>4378</v>
      </c>
      <c r="K101" s="1" t="s">
        <v>1528</v>
      </c>
      <c r="L101" s="1" t="s">
        <v>4379</v>
      </c>
      <c r="M101" s="1" t="s">
        <v>3899</v>
      </c>
      <c r="N101" s="1" t="s">
        <v>292</v>
      </c>
      <c r="O101" s="1" t="s">
        <v>153</v>
      </c>
      <c r="P101" s="1" t="s">
        <v>3697</v>
      </c>
      <c r="Q101" s="1" t="s">
        <v>4323</v>
      </c>
      <c r="R101" s="1" t="s">
        <v>4380</v>
      </c>
      <c r="S101" s="1" t="s">
        <v>4514</v>
      </c>
      <c r="T101" s="1" t="s">
        <v>3949</v>
      </c>
      <c r="U101" s="1" t="s">
        <v>4515</v>
      </c>
      <c r="V101" s="1" t="s">
        <v>3697</v>
      </c>
      <c r="W101" s="1" t="s">
        <v>158</v>
      </c>
      <c r="X101" s="1" t="s">
        <v>4516</v>
      </c>
      <c r="Y101" s="1" t="s">
        <v>3955</v>
      </c>
      <c r="Z101" s="1" t="s">
        <v>377</v>
      </c>
    </row>
    <row r="102" spans="2:26">
      <c r="B102" s="1" t="s">
        <v>4359</v>
      </c>
      <c r="C102" s="1" t="s">
        <v>4321</v>
      </c>
      <c r="D102" s="1" t="s">
        <v>4322</v>
      </c>
      <c r="E102" s="1" t="s">
        <v>4491</v>
      </c>
      <c r="F102" s="1" t="s">
        <v>3969</v>
      </c>
      <c r="G102" s="1" t="s">
        <v>4492</v>
      </c>
      <c r="H102" s="1" t="s">
        <v>1528</v>
      </c>
      <c r="I102" s="1" t="s">
        <v>4493</v>
      </c>
      <c r="J102" s="1" t="s">
        <v>4390</v>
      </c>
      <c r="K102" s="1" t="s">
        <v>1528</v>
      </c>
      <c r="L102" s="1" t="s">
        <v>4391</v>
      </c>
      <c r="M102" s="1" t="s">
        <v>3899</v>
      </c>
      <c r="N102" s="1" t="s">
        <v>292</v>
      </c>
      <c r="O102" s="1" t="s">
        <v>309</v>
      </c>
      <c r="P102" s="1" t="s">
        <v>198</v>
      </c>
      <c r="Q102" s="1" t="s">
        <v>4323</v>
      </c>
      <c r="R102" s="1" t="s">
        <v>4109</v>
      </c>
      <c r="S102" s="1" t="s">
        <v>4517</v>
      </c>
      <c r="T102" s="1" t="s">
        <v>178</v>
      </c>
      <c r="U102" s="1" t="s">
        <v>4518</v>
      </c>
      <c r="V102" s="1" t="s">
        <v>3732</v>
      </c>
      <c r="W102" s="1" t="s">
        <v>4519</v>
      </c>
      <c r="X102" s="1" t="s">
        <v>4403</v>
      </c>
      <c r="Y102" s="1" t="s">
        <v>4262</v>
      </c>
      <c r="Z102" s="1" t="s">
        <v>377</v>
      </c>
    </row>
    <row r="103" spans="2:26">
      <c r="B103" s="1" t="s">
        <v>4359</v>
      </c>
      <c r="C103" s="1" t="s">
        <v>4321</v>
      </c>
      <c r="D103" s="1" t="s">
        <v>4322</v>
      </c>
      <c r="E103" s="1" t="s">
        <v>4491</v>
      </c>
      <c r="F103" s="1" t="s">
        <v>3894</v>
      </c>
      <c r="G103" s="1" t="s">
        <v>4520</v>
      </c>
      <c r="H103" s="1" t="s">
        <v>1528</v>
      </c>
      <c r="I103" s="1" t="s">
        <v>4493</v>
      </c>
      <c r="J103" s="1" t="s">
        <v>4363</v>
      </c>
      <c r="K103" s="1" t="s">
        <v>1528</v>
      </c>
      <c r="L103" s="1" t="s">
        <v>4364</v>
      </c>
      <c r="M103" s="1" t="s">
        <v>3900</v>
      </c>
      <c r="N103" s="1" t="s">
        <v>4001</v>
      </c>
      <c r="O103" s="1" t="s">
        <v>1484</v>
      </c>
      <c r="P103" s="1" t="s">
        <v>4123</v>
      </c>
      <c r="Q103" s="1" t="s">
        <v>4323</v>
      </c>
      <c r="R103" s="1" t="s">
        <v>4365</v>
      </c>
      <c r="S103" s="1" t="s">
        <v>4521</v>
      </c>
      <c r="T103" s="1" t="s">
        <v>178</v>
      </c>
      <c r="U103" s="1" t="s">
        <v>4522</v>
      </c>
      <c r="V103" s="1" t="s">
        <v>4496</v>
      </c>
      <c r="W103" s="1" t="s">
        <v>4386</v>
      </c>
      <c r="X103" s="1" t="s">
        <v>4523</v>
      </c>
      <c r="Y103" s="1" t="s">
        <v>4247</v>
      </c>
      <c r="Z103" s="1" t="s">
        <v>377</v>
      </c>
    </row>
    <row r="104" spans="2:26">
      <c r="B104" s="1" t="s">
        <v>4359</v>
      </c>
      <c r="C104" s="1" t="s">
        <v>4321</v>
      </c>
      <c r="D104" s="1" t="s">
        <v>4322</v>
      </c>
      <c r="E104" s="1" t="s">
        <v>4524</v>
      </c>
      <c r="F104" s="1" t="s">
        <v>4090</v>
      </c>
      <c r="G104" s="1" t="s">
        <v>4525</v>
      </c>
      <c r="H104" s="1" t="s">
        <v>1528</v>
      </c>
      <c r="I104" s="1" t="s">
        <v>4526</v>
      </c>
      <c r="J104" s="1" t="s">
        <v>4527</v>
      </c>
      <c r="K104" s="1" t="s">
        <v>1528</v>
      </c>
      <c r="L104" s="1" t="s">
        <v>4528</v>
      </c>
      <c r="M104" s="1" t="s">
        <v>4001</v>
      </c>
      <c r="N104" s="1" t="s">
        <v>3900</v>
      </c>
      <c r="O104" s="1" t="s">
        <v>37</v>
      </c>
      <c r="P104" s="1" t="s">
        <v>3701</v>
      </c>
      <c r="Q104" s="1" t="s">
        <v>4323</v>
      </c>
      <c r="R104" s="1" t="s">
        <v>3990</v>
      </c>
      <c r="S104" s="1" t="s">
        <v>4384</v>
      </c>
      <c r="T104" s="1" t="s">
        <v>178</v>
      </c>
      <c r="U104" s="1" t="s">
        <v>4529</v>
      </c>
      <c r="V104" s="1" t="s">
        <v>4496</v>
      </c>
      <c r="W104" s="1" t="s">
        <v>4508</v>
      </c>
      <c r="X104" s="1" t="s">
        <v>4530</v>
      </c>
      <c r="Y104" s="1" t="s">
        <v>4135</v>
      </c>
      <c r="Z104" s="1" t="s">
        <v>364</v>
      </c>
    </row>
    <row r="105" spans="2:26">
      <c r="B105" s="1" t="s">
        <v>4359</v>
      </c>
      <c r="C105" s="1" t="s">
        <v>4321</v>
      </c>
      <c r="D105" s="1" t="s">
        <v>4322</v>
      </c>
      <c r="E105" s="1" t="s">
        <v>4524</v>
      </c>
      <c r="F105" s="1" t="s">
        <v>3943</v>
      </c>
      <c r="G105" s="1" t="s">
        <v>4525</v>
      </c>
      <c r="H105" s="1" t="s">
        <v>1528</v>
      </c>
      <c r="I105" s="1" t="s">
        <v>4526</v>
      </c>
      <c r="J105" s="1" t="s">
        <v>4531</v>
      </c>
      <c r="K105" s="1" t="s">
        <v>1528</v>
      </c>
      <c r="L105" s="1" t="s">
        <v>4532</v>
      </c>
      <c r="M105" s="1" t="s">
        <v>3899</v>
      </c>
      <c r="N105" s="1" t="s">
        <v>292</v>
      </c>
      <c r="O105" s="1" t="s">
        <v>1484</v>
      </c>
      <c r="P105" s="1" t="s">
        <v>3697</v>
      </c>
      <c r="Q105" s="1" t="s">
        <v>4323</v>
      </c>
      <c r="R105" s="1" t="s">
        <v>4533</v>
      </c>
      <c r="S105" s="1" t="s">
        <v>4411</v>
      </c>
      <c r="T105" s="1" t="s">
        <v>4343</v>
      </c>
      <c r="U105" s="1" t="s">
        <v>4534</v>
      </c>
      <c r="V105" s="1" t="s">
        <v>3736</v>
      </c>
      <c r="W105" s="1" t="s">
        <v>4302</v>
      </c>
      <c r="X105" s="1" t="s">
        <v>4535</v>
      </c>
      <c r="Y105" s="1" t="s">
        <v>4501</v>
      </c>
      <c r="Z105" s="1" t="s">
        <v>377</v>
      </c>
    </row>
    <row r="106" spans="2:26">
      <c r="B106" s="1" t="s">
        <v>4359</v>
      </c>
      <c r="C106" s="1" t="s">
        <v>4321</v>
      </c>
      <c r="D106" s="1" t="s">
        <v>4322</v>
      </c>
      <c r="E106" s="1" t="s">
        <v>4524</v>
      </c>
      <c r="F106" s="1" t="s">
        <v>3956</v>
      </c>
      <c r="G106" s="1" t="s">
        <v>4525</v>
      </c>
      <c r="H106" s="1" t="s">
        <v>1528</v>
      </c>
      <c r="I106" s="1" t="s">
        <v>4526</v>
      </c>
      <c r="J106" s="1" t="s">
        <v>4531</v>
      </c>
      <c r="K106" s="1" t="s">
        <v>1528</v>
      </c>
      <c r="L106" s="1" t="s">
        <v>4532</v>
      </c>
      <c r="M106" s="1" t="s">
        <v>3899</v>
      </c>
      <c r="N106" s="1" t="s">
        <v>292</v>
      </c>
      <c r="O106" s="1" t="s">
        <v>1484</v>
      </c>
      <c r="P106" s="1" t="s">
        <v>3697</v>
      </c>
      <c r="Q106" s="1" t="s">
        <v>4323</v>
      </c>
      <c r="R106" s="1" t="s">
        <v>4533</v>
      </c>
      <c r="S106" s="1" t="s">
        <v>200</v>
      </c>
      <c r="T106" s="1" t="s">
        <v>178</v>
      </c>
      <c r="U106" s="1" t="s">
        <v>4536</v>
      </c>
      <c r="V106" s="1" t="s">
        <v>4123</v>
      </c>
      <c r="W106" s="1" t="s">
        <v>4405</v>
      </c>
      <c r="X106" s="1" t="s">
        <v>4537</v>
      </c>
      <c r="Y106" s="1" t="s">
        <v>4538</v>
      </c>
      <c r="Z106" s="1" t="s">
        <v>377</v>
      </c>
    </row>
    <row r="107" spans="2:26">
      <c r="B107" s="1" t="s">
        <v>4359</v>
      </c>
      <c r="C107" s="1" t="s">
        <v>4321</v>
      </c>
      <c r="D107" s="1" t="s">
        <v>4322</v>
      </c>
      <c r="E107" s="1" t="s">
        <v>4524</v>
      </c>
      <c r="F107" s="1" t="s">
        <v>3915</v>
      </c>
      <c r="G107" s="1" t="s">
        <v>4525</v>
      </c>
      <c r="H107" s="1" t="s">
        <v>1528</v>
      </c>
      <c r="I107" s="1" t="s">
        <v>4526</v>
      </c>
      <c r="J107" s="1" t="s">
        <v>4539</v>
      </c>
      <c r="K107" s="1" t="s">
        <v>1528</v>
      </c>
      <c r="L107" s="1" t="s">
        <v>4540</v>
      </c>
      <c r="M107" s="1" t="s">
        <v>292</v>
      </c>
      <c r="N107" s="1" t="s">
        <v>3899</v>
      </c>
      <c r="O107" s="1" t="s">
        <v>3375</v>
      </c>
      <c r="P107" s="1" t="s">
        <v>3908</v>
      </c>
      <c r="Q107" s="1" t="s">
        <v>4323</v>
      </c>
      <c r="R107" s="1" t="s">
        <v>95</v>
      </c>
      <c r="S107" s="1" t="s">
        <v>4541</v>
      </c>
      <c r="T107" s="1" t="s">
        <v>177</v>
      </c>
      <c r="U107" s="1" t="s">
        <v>4542</v>
      </c>
      <c r="V107" s="1" t="s">
        <v>4123</v>
      </c>
      <c r="W107" s="1" t="s">
        <v>4519</v>
      </c>
      <c r="X107" s="1" t="s">
        <v>3926</v>
      </c>
      <c r="Y107" s="1" t="s">
        <v>3936</v>
      </c>
      <c r="Z107" s="1" t="s">
        <v>364</v>
      </c>
    </row>
    <row r="108" spans="2:26">
      <c r="B108" s="1" t="s">
        <v>4359</v>
      </c>
      <c r="C108" s="1" t="s">
        <v>4321</v>
      </c>
      <c r="D108" s="1" t="s">
        <v>4322</v>
      </c>
      <c r="E108" s="1" t="s">
        <v>4524</v>
      </c>
      <c r="F108" s="1" t="s">
        <v>4059</v>
      </c>
      <c r="G108" s="1" t="s">
        <v>4525</v>
      </c>
      <c r="H108" s="1" t="s">
        <v>1528</v>
      </c>
      <c r="I108" s="1" t="s">
        <v>4526</v>
      </c>
      <c r="J108" s="1" t="s">
        <v>4378</v>
      </c>
      <c r="K108" s="1" t="s">
        <v>1528</v>
      </c>
      <c r="L108" s="1" t="s">
        <v>4379</v>
      </c>
      <c r="M108" s="1" t="s">
        <v>3899</v>
      </c>
      <c r="N108" s="1" t="s">
        <v>292</v>
      </c>
      <c r="O108" s="1" t="s">
        <v>153</v>
      </c>
      <c r="P108" s="1" t="s">
        <v>3697</v>
      </c>
      <c r="Q108" s="1" t="s">
        <v>4323</v>
      </c>
      <c r="R108" s="1" t="s">
        <v>4380</v>
      </c>
      <c r="S108" s="1" t="s">
        <v>4543</v>
      </c>
      <c r="T108" s="1" t="s">
        <v>4481</v>
      </c>
      <c r="U108" s="1" t="s">
        <v>4022</v>
      </c>
      <c r="V108" s="1" t="s">
        <v>4138</v>
      </c>
      <c r="W108" s="1" t="s">
        <v>4308</v>
      </c>
      <c r="X108" s="1" t="s">
        <v>4544</v>
      </c>
      <c r="Y108" s="1" t="s">
        <v>4501</v>
      </c>
      <c r="Z108" s="1" t="s">
        <v>181</v>
      </c>
    </row>
    <row r="109" spans="2:26">
      <c r="B109" s="1" t="s">
        <v>4359</v>
      </c>
      <c r="C109" s="1" t="s">
        <v>4321</v>
      </c>
      <c r="D109" s="1" t="s">
        <v>4322</v>
      </c>
      <c r="E109" s="1" t="s">
        <v>4524</v>
      </c>
      <c r="F109" s="1" t="s">
        <v>3978</v>
      </c>
      <c r="G109" s="1" t="s">
        <v>4525</v>
      </c>
      <c r="H109" s="1" t="s">
        <v>1528</v>
      </c>
      <c r="I109" s="1" t="s">
        <v>4526</v>
      </c>
      <c r="J109" s="1" t="s">
        <v>4527</v>
      </c>
      <c r="K109" s="1" t="s">
        <v>1528</v>
      </c>
      <c r="L109" s="1" t="s">
        <v>4528</v>
      </c>
      <c r="M109" s="1" t="s">
        <v>4001</v>
      </c>
      <c r="N109" s="1" t="s">
        <v>3900</v>
      </c>
      <c r="O109" s="1" t="s">
        <v>37</v>
      </c>
      <c r="P109" s="1" t="s">
        <v>3701</v>
      </c>
      <c r="Q109" s="1" t="s">
        <v>4323</v>
      </c>
      <c r="R109" s="1" t="s">
        <v>3990</v>
      </c>
      <c r="S109" s="1" t="s">
        <v>4545</v>
      </c>
      <c r="T109" s="1" t="s">
        <v>4343</v>
      </c>
      <c r="U109" s="1" t="s">
        <v>4546</v>
      </c>
      <c r="V109" s="1" t="s">
        <v>3716</v>
      </c>
      <c r="W109" s="1" t="s">
        <v>3940</v>
      </c>
      <c r="X109" s="1" t="s">
        <v>3725</v>
      </c>
      <c r="Y109" s="1" t="s">
        <v>4135</v>
      </c>
      <c r="Z109" s="1" t="s">
        <v>364</v>
      </c>
    </row>
    <row r="110" spans="2:26">
      <c r="B110" s="1" t="s">
        <v>4359</v>
      </c>
      <c r="C110" s="1" t="s">
        <v>4321</v>
      </c>
      <c r="D110" s="1" t="s">
        <v>4322</v>
      </c>
      <c r="E110" s="1" t="s">
        <v>4524</v>
      </c>
      <c r="F110" s="1" t="s">
        <v>3950</v>
      </c>
      <c r="G110" s="1" t="s">
        <v>4525</v>
      </c>
      <c r="H110" s="1" t="s">
        <v>1528</v>
      </c>
      <c r="I110" s="1" t="s">
        <v>4526</v>
      </c>
      <c r="J110" s="1" t="s">
        <v>4539</v>
      </c>
      <c r="K110" s="1" t="s">
        <v>1528</v>
      </c>
      <c r="L110" s="1" t="s">
        <v>4540</v>
      </c>
      <c r="M110" s="1" t="s">
        <v>292</v>
      </c>
      <c r="N110" s="1" t="s">
        <v>3899</v>
      </c>
      <c r="O110" s="1" t="s">
        <v>3375</v>
      </c>
      <c r="P110" s="1" t="s">
        <v>3908</v>
      </c>
      <c r="Q110" s="1" t="s">
        <v>4323</v>
      </c>
      <c r="R110" s="1" t="s">
        <v>95</v>
      </c>
      <c r="S110" s="1" t="s">
        <v>4547</v>
      </c>
      <c r="T110" s="1" t="s">
        <v>4343</v>
      </c>
      <c r="U110" s="1" t="s">
        <v>4548</v>
      </c>
      <c r="V110" s="1" t="s">
        <v>3732</v>
      </c>
      <c r="W110" s="1" t="s">
        <v>4508</v>
      </c>
      <c r="X110" s="1" t="s">
        <v>4549</v>
      </c>
      <c r="Y110" s="1" t="s">
        <v>4227</v>
      </c>
      <c r="Z110" s="1" t="s">
        <v>945</v>
      </c>
    </row>
    <row r="111" spans="2:26">
      <c r="B111" s="1" t="s">
        <v>4359</v>
      </c>
      <c r="C111" s="1" t="s">
        <v>4321</v>
      </c>
      <c r="D111" s="1" t="s">
        <v>4322</v>
      </c>
      <c r="E111" s="1" t="s">
        <v>4524</v>
      </c>
      <c r="F111" s="1" t="s">
        <v>3969</v>
      </c>
      <c r="G111" s="1" t="s">
        <v>4525</v>
      </c>
      <c r="H111" s="1" t="s">
        <v>1528</v>
      </c>
      <c r="I111" s="1" t="s">
        <v>4526</v>
      </c>
      <c r="J111" s="1" t="s">
        <v>4527</v>
      </c>
      <c r="K111" s="1" t="s">
        <v>1528</v>
      </c>
      <c r="L111" s="1" t="s">
        <v>4528</v>
      </c>
      <c r="M111" s="1" t="s">
        <v>4001</v>
      </c>
      <c r="N111" s="1" t="s">
        <v>3900</v>
      </c>
      <c r="O111" s="1" t="s">
        <v>37</v>
      </c>
      <c r="P111" s="1" t="s">
        <v>3701</v>
      </c>
      <c r="Q111" s="1" t="s">
        <v>4323</v>
      </c>
      <c r="R111" s="1" t="s">
        <v>3990</v>
      </c>
      <c r="S111" s="1" t="s">
        <v>4392</v>
      </c>
      <c r="T111" s="1" t="s">
        <v>178</v>
      </c>
      <c r="U111" s="1" t="s">
        <v>4550</v>
      </c>
      <c r="V111" s="1" t="s">
        <v>4551</v>
      </c>
      <c r="W111" s="1" t="s">
        <v>4147</v>
      </c>
      <c r="X111" s="1" t="s">
        <v>4552</v>
      </c>
      <c r="Y111" s="1" t="s">
        <v>4003</v>
      </c>
      <c r="Z111" s="1" t="s">
        <v>181</v>
      </c>
    </row>
    <row r="112" spans="2:26">
      <c r="B112" s="1" t="s">
        <v>4359</v>
      </c>
      <c r="C112" s="1" t="s">
        <v>4321</v>
      </c>
      <c r="D112" s="1" t="s">
        <v>4322</v>
      </c>
      <c r="E112" s="1" t="s">
        <v>4524</v>
      </c>
      <c r="F112" s="1" t="s">
        <v>3927</v>
      </c>
      <c r="G112" s="1" t="s">
        <v>4525</v>
      </c>
      <c r="H112" s="1" t="s">
        <v>1528</v>
      </c>
      <c r="I112" s="1" t="s">
        <v>4526</v>
      </c>
      <c r="J112" s="1" t="s">
        <v>4527</v>
      </c>
      <c r="K112" s="1" t="s">
        <v>1528</v>
      </c>
      <c r="L112" s="1" t="s">
        <v>4528</v>
      </c>
      <c r="M112" s="1" t="s">
        <v>4001</v>
      </c>
      <c r="N112" s="1" t="s">
        <v>3900</v>
      </c>
      <c r="O112" s="1" t="s">
        <v>37</v>
      </c>
      <c r="P112" s="1" t="s">
        <v>3701</v>
      </c>
      <c r="Q112" s="1" t="s">
        <v>4323</v>
      </c>
      <c r="R112" s="1" t="s">
        <v>3990</v>
      </c>
      <c r="S112" s="1" t="s">
        <v>4553</v>
      </c>
      <c r="T112" s="1" t="s">
        <v>4343</v>
      </c>
      <c r="U112" s="1" t="s">
        <v>4542</v>
      </c>
      <c r="V112" s="1" t="s">
        <v>4496</v>
      </c>
      <c r="W112" s="1" t="s">
        <v>4304</v>
      </c>
      <c r="X112" s="1" t="s">
        <v>4554</v>
      </c>
      <c r="Y112" s="1" t="s">
        <v>4555</v>
      </c>
      <c r="Z112" s="1" t="s">
        <v>364</v>
      </c>
    </row>
    <row r="113" spans="2:26">
      <c r="B113" s="1" t="s">
        <v>4359</v>
      </c>
      <c r="C113" s="1" t="s">
        <v>4321</v>
      </c>
      <c r="D113" s="1" t="s">
        <v>4322</v>
      </c>
      <c r="E113" s="1" t="s">
        <v>4556</v>
      </c>
      <c r="F113" s="1" t="s">
        <v>3956</v>
      </c>
      <c r="G113" s="1" t="s">
        <v>4557</v>
      </c>
      <c r="H113" s="1" t="s">
        <v>1528</v>
      </c>
      <c r="I113" s="1" t="s">
        <v>4558</v>
      </c>
      <c r="J113" s="1" t="s">
        <v>4378</v>
      </c>
      <c r="K113" s="1" t="s">
        <v>1528</v>
      </c>
      <c r="L113" s="1" t="s">
        <v>4379</v>
      </c>
      <c r="M113" s="1" t="s">
        <v>3899</v>
      </c>
      <c r="N113" s="1" t="s">
        <v>292</v>
      </c>
      <c r="O113" s="1" t="s">
        <v>153</v>
      </c>
      <c r="P113" s="1" t="s">
        <v>3697</v>
      </c>
      <c r="Q113" s="1" t="s">
        <v>4323</v>
      </c>
      <c r="R113" s="1" t="s">
        <v>4380</v>
      </c>
      <c r="S113" s="1" t="s">
        <v>3944</v>
      </c>
      <c r="T113" s="1" t="s">
        <v>4455</v>
      </c>
      <c r="U113" s="1" t="s">
        <v>4559</v>
      </c>
      <c r="V113" s="1" t="s">
        <v>3701</v>
      </c>
      <c r="W113" s="1" t="s">
        <v>4118</v>
      </c>
      <c r="X113" s="1" t="s">
        <v>4560</v>
      </c>
      <c r="Y113" s="1" t="s">
        <v>3922</v>
      </c>
      <c r="Z113" s="1" t="s">
        <v>364</v>
      </c>
    </row>
    <row r="114" spans="2:26">
      <c r="B114" s="1" t="s">
        <v>4359</v>
      </c>
      <c r="C114" s="1" t="s">
        <v>4321</v>
      </c>
      <c r="D114" s="1" t="s">
        <v>4322</v>
      </c>
      <c r="E114" s="1" t="s">
        <v>4556</v>
      </c>
      <c r="F114" s="1" t="s">
        <v>3950</v>
      </c>
      <c r="G114" s="1" t="s">
        <v>4557</v>
      </c>
      <c r="H114" s="1" t="s">
        <v>1528</v>
      </c>
      <c r="I114" s="1" t="s">
        <v>4558</v>
      </c>
      <c r="J114" s="1" t="s">
        <v>4531</v>
      </c>
      <c r="K114" s="1" t="s">
        <v>1528</v>
      </c>
      <c r="L114" s="1" t="s">
        <v>4532</v>
      </c>
      <c r="M114" s="1" t="s">
        <v>3899</v>
      </c>
      <c r="N114" s="1" t="s">
        <v>292</v>
      </c>
      <c r="O114" s="1" t="s">
        <v>1484</v>
      </c>
      <c r="P114" s="1" t="s">
        <v>3697</v>
      </c>
      <c r="Q114" s="1" t="s">
        <v>4323</v>
      </c>
      <c r="R114" s="1" t="s">
        <v>4533</v>
      </c>
      <c r="S114" s="1" t="s">
        <v>3944</v>
      </c>
      <c r="T114" s="1" t="s">
        <v>4343</v>
      </c>
      <c r="U114" s="1" t="s">
        <v>4561</v>
      </c>
      <c r="V114" s="1" t="s">
        <v>3701</v>
      </c>
      <c r="W114" s="1" t="s">
        <v>4374</v>
      </c>
      <c r="X114" s="1" t="s">
        <v>64</v>
      </c>
      <c r="Y114" s="1" t="s">
        <v>3713</v>
      </c>
      <c r="Z114" s="1" t="s">
        <v>364</v>
      </c>
    </row>
    <row r="115" spans="2:26">
      <c r="B115" s="1" t="s">
        <v>4359</v>
      </c>
      <c r="C115" s="1" t="s">
        <v>4321</v>
      </c>
      <c r="D115" s="1" t="s">
        <v>4322</v>
      </c>
      <c r="E115" s="1" t="s">
        <v>4556</v>
      </c>
      <c r="F115" s="1" t="s">
        <v>4345</v>
      </c>
      <c r="G115" s="1" t="s">
        <v>4557</v>
      </c>
      <c r="H115" s="1" t="s">
        <v>1528</v>
      </c>
      <c r="I115" s="1" t="s">
        <v>4558</v>
      </c>
      <c r="J115" s="1" t="s">
        <v>4421</v>
      </c>
      <c r="K115" s="1" t="s">
        <v>1528</v>
      </c>
      <c r="L115" s="1" t="s">
        <v>4422</v>
      </c>
      <c r="M115" s="1" t="s">
        <v>3900</v>
      </c>
      <c r="N115" s="1" t="s">
        <v>4001</v>
      </c>
      <c r="O115" s="1" t="s">
        <v>799</v>
      </c>
      <c r="P115" s="1" t="s">
        <v>4123</v>
      </c>
      <c r="Q115" s="1" t="s">
        <v>4323</v>
      </c>
      <c r="R115" s="1" t="s">
        <v>261</v>
      </c>
      <c r="S115" s="1" t="s">
        <v>200</v>
      </c>
      <c r="T115" s="1" t="s">
        <v>3955</v>
      </c>
      <c r="U115" s="1" t="s">
        <v>4562</v>
      </c>
      <c r="V115" s="1" t="s">
        <v>3736</v>
      </c>
      <c r="W115" s="1" t="s">
        <v>4563</v>
      </c>
      <c r="X115" s="1" t="s">
        <v>4564</v>
      </c>
      <c r="Y115" s="1" t="s">
        <v>4435</v>
      </c>
      <c r="Z115" s="1" t="s">
        <v>181</v>
      </c>
    </row>
    <row r="116" spans="2:26">
      <c r="B116" s="1" t="s">
        <v>4359</v>
      </c>
      <c r="C116" s="1" t="s">
        <v>4321</v>
      </c>
      <c r="D116" s="1" t="s">
        <v>4322</v>
      </c>
      <c r="E116" s="1" t="s">
        <v>4556</v>
      </c>
      <c r="F116" s="1" t="s">
        <v>3935</v>
      </c>
      <c r="G116" s="1" t="s">
        <v>4557</v>
      </c>
      <c r="H116" s="1" t="s">
        <v>1528</v>
      </c>
      <c r="I116" s="1" t="s">
        <v>4558</v>
      </c>
      <c r="J116" s="1" t="s">
        <v>4531</v>
      </c>
      <c r="K116" s="1" t="s">
        <v>1528</v>
      </c>
      <c r="L116" s="1" t="s">
        <v>4532</v>
      </c>
      <c r="M116" s="1" t="s">
        <v>3899</v>
      </c>
      <c r="N116" s="1" t="s">
        <v>292</v>
      </c>
      <c r="O116" s="1" t="s">
        <v>1484</v>
      </c>
      <c r="P116" s="1" t="s">
        <v>3697</v>
      </c>
      <c r="Q116" s="1" t="s">
        <v>4323</v>
      </c>
      <c r="R116" s="1" t="s">
        <v>4533</v>
      </c>
      <c r="S116" s="1" t="s">
        <v>4411</v>
      </c>
      <c r="T116" s="1" t="s">
        <v>3949</v>
      </c>
      <c r="U116" s="1" t="s">
        <v>4565</v>
      </c>
      <c r="V116" s="1" t="s">
        <v>3736</v>
      </c>
      <c r="W116" s="1" t="s">
        <v>4302</v>
      </c>
      <c r="X116" s="1" t="s">
        <v>4348</v>
      </c>
      <c r="Y116" s="1" t="s">
        <v>182</v>
      </c>
      <c r="Z116" s="1" t="s">
        <v>364</v>
      </c>
    </row>
    <row r="117" spans="2:26">
      <c r="B117" s="1" t="s">
        <v>4359</v>
      </c>
      <c r="C117" s="1" t="s">
        <v>4321</v>
      </c>
      <c r="D117" s="1" t="s">
        <v>4322</v>
      </c>
      <c r="E117" s="1" t="s">
        <v>4556</v>
      </c>
      <c r="F117" s="1" t="s">
        <v>4008</v>
      </c>
      <c r="G117" s="1" t="s">
        <v>4557</v>
      </c>
      <c r="H117" s="1" t="s">
        <v>1528</v>
      </c>
      <c r="I117" s="1" t="s">
        <v>4558</v>
      </c>
      <c r="J117" s="1" t="s">
        <v>4531</v>
      </c>
      <c r="K117" s="1" t="s">
        <v>1528</v>
      </c>
      <c r="L117" s="1" t="s">
        <v>4532</v>
      </c>
      <c r="M117" s="1" t="s">
        <v>3899</v>
      </c>
      <c r="N117" s="1" t="s">
        <v>292</v>
      </c>
      <c r="O117" s="1" t="s">
        <v>1484</v>
      </c>
      <c r="P117" s="1" t="s">
        <v>3697</v>
      </c>
      <c r="Q117" s="1" t="s">
        <v>4323</v>
      </c>
      <c r="R117" s="1" t="s">
        <v>4533</v>
      </c>
      <c r="S117" s="1" t="s">
        <v>3944</v>
      </c>
      <c r="T117" s="1" t="s">
        <v>4343</v>
      </c>
      <c r="U117" s="1" t="s">
        <v>4566</v>
      </c>
      <c r="V117" s="1" t="s">
        <v>3722</v>
      </c>
      <c r="W117" s="1" t="s">
        <v>4374</v>
      </c>
      <c r="X117" s="1" t="s">
        <v>4567</v>
      </c>
      <c r="Y117" s="1" t="s">
        <v>4568</v>
      </c>
      <c r="Z117" s="1" t="s">
        <v>364</v>
      </c>
    </row>
    <row r="118" spans="2:26">
      <c r="B118" s="1" t="s">
        <v>4359</v>
      </c>
      <c r="C118" s="1" t="s">
        <v>4321</v>
      </c>
      <c r="D118" s="1" t="s">
        <v>4322</v>
      </c>
      <c r="E118" s="1" t="s">
        <v>4556</v>
      </c>
      <c r="F118" s="1" t="s">
        <v>4090</v>
      </c>
      <c r="G118" s="1" t="s">
        <v>4557</v>
      </c>
      <c r="H118" s="1" t="s">
        <v>1528</v>
      </c>
      <c r="I118" s="1" t="s">
        <v>4558</v>
      </c>
      <c r="J118" s="1" t="s">
        <v>4531</v>
      </c>
      <c r="K118" s="1" t="s">
        <v>1528</v>
      </c>
      <c r="L118" s="1" t="s">
        <v>4532</v>
      </c>
      <c r="M118" s="1" t="s">
        <v>3899</v>
      </c>
      <c r="N118" s="1" t="s">
        <v>292</v>
      </c>
      <c r="O118" s="1" t="s">
        <v>1484</v>
      </c>
      <c r="P118" s="1" t="s">
        <v>3697</v>
      </c>
      <c r="Q118" s="1" t="s">
        <v>4323</v>
      </c>
      <c r="R118" s="1" t="s">
        <v>4533</v>
      </c>
      <c r="S118" s="1" t="s">
        <v>3944</v>
      </c>
      <c r="T118" s="1" t="s">
        <v>3958</v>
      </c>
      <c r="U118" s="1" t="s">
        <v>4569</v>
      </c>
      <c r="V118" s="1" t="s">
        <v>3701</v>
      </c>
      <c r="W118" s="1" t="s">
        <v>4334</v>
      </c>
      <c r="X118" s="1" t="s">
        <v>57</v>
      </c>
      <c r="Y118" s="1" t="s">
        <v>4161</v>
      </c>
      <c r="Z118" s="1" t="s">
        <v>364</v>
      </c>
    </row>
    <row r="119" spans="2:26">
      <c r="B119" s="1" t="s">
        <v>4359</v>
      </c>
      <c r="C119" s="1" t="s">
        <v>4321</v>
      </c>
      <c r="D119" s="1" t="s">
        <v>4322</v>
      </c>
      <c r="E119" s="1" t="s">
        <v>4556</v>
      </c>
      <c r="F119" s="1" t="s">
        <v>3943</v>
      </c>
      <c r="G119" s="1" t="s">
        <v>4557</v>
      </c>
      <c r="H119" s="1" t="s">
        <v>1528</v>
      </c>
      <c r="I119" s="1" t="s">
        <v>4558</v>
      </c>
      <c r="J119" s="1" t="s">
        <v>4378</v>
      </c>
      <c r="K119" s="1" t="s">
        <v>1528</v>
      </c>
      <c r="L119" s="1" t="s">
        <v>4379</v>
      </c>
      <c r="M119" s="1" t="s">
        <v>3899</v>
      </c>
      <c r="N119" s="1" t="s">
        <v>292</v>
      </c>
      <c r="O119" s="1" t="s">
        <v>153</v>
      </c>
      <c r="P119" s="1" t="s">
        <v>3697</v>
      </c>
      <c r="Q119" s="1" t="s">
        <v>4323</v>
      </c>
      <c r="R119" s="1" t="s">
        <v>4380</v>
      </c>
      <c r="S119" s="1" t="s">
        <v>3957</v>
      </c>
      <c r="T119" s="1" t="s">
        <v>178</v>
      </c>
      <c r="U119" s="1" t="s">
        <v>4570</v>
      </c>
      <c r="V119" s="1" t="s">
        <v>3728</v>
      </c>
      <c r="W119" s="1" t="s">
        <v>3902</v>
      </c>
      <c r="X119" s="1" t="s">
        <v>4145</v>
      </c>
      <c r="Y119" s="1" t="s">
        <v>4571</v>
      </c>
      <c r="Z119" s="1" t="s">
        <v>364</v>
      </c>
    </row>
    <row r="120" spans="2:26">
      <c r="B120" s="1" t="s">
        <v>4359</v>
      </c>
      <c r="C120" s="1" t="s">
        <v>4321</v>
      </c>
      <c r="D120" s="1" t="s">
        <v>4322</v>
      </c>
      <c r="E120" s="1" t="s">
        <v>4556</v>
      </c>
      <c r="F120" s="1" t="s">
        <v>3978</v>
      </c>
      <c r="G120" s="1" t="s">
        <v>4557</v>
      </c>
      <c r="H120" s="1" t="s">
        <v>1528</v>
      </c>
      <c r="I120" s="1" t="s">
        <v>4558</v>
      </c>
      <c r="J120" s="1" t="s">
        <v>4531</v>
      </c>
      <c r="K120" s="1" t="s">
        <v>1528</v>
      </c>
      <c r="L120" s="1" t="s">
        <v>4532</v>
      </c>
      <c r="M120" s="1" t="s">
        <v>3899</v>
      </c>
      <c r="N120" s="1" t="s">
        <v>292</v>
      </c>
      <c r="O120" s="1" t="s">
        <v>1484</v>
      </c>
      <c r="P120" s="1" t="s">
        <v>3697</v>
      </c>
      <c r="Q120" s="1" t="s">
        <v>4323</v>
      </c>
      <c r="R120" s="1" t="s">
        <v>4533</v>
      </c>
      <c r="S120" s="1" t="s">
        <v>3944</v>
      </c>
      <c r="T120" s="1" t="s">
        <v>178</v>
      </c>
      <c r="U120" s="1" t="s">
        <v>4572</v>
      </c>
      <c r="V120" s="1" t="s">
        <v>3722</v>
      </c>
      <c r="W120" s="1" t="s">
        <v>4118</v>
      </c>
      <c r="X120" s="1" t="s">
        <v>4573</v>
      </c>
      <c r="Y120" s="1" t="s">
        <v>3968</v>
      </c>
      <c r="Z120" s="1" t="s">
        <v>364</v>
      </c>
    </row>
    <row r="121" spans="2:26">
      <c r="B121" s="1" t="s">
        <v>4359</v>
      </c>
      <c r="C121" s="1" t="s">
        <v>4321</v>
      </c>
      <c r="D121" s="1" t="s">
        <v>4322</v>
      </c>
      <c r="E121" s="1" t="s">
        <v>4556</v>
      </c>
      <c r="F121" s="1" t="s">
        <v>3962</v>
      </c>
      <c r="G121" s="1" t="s">
        <v>4557</v>
      </c>
      <c r="H121" s="1" t="s">
        <v>1528</v>
      </c>
      <c r="I121" s="1" t="s">
        <v>4558</v>
      </c>
      <c r="J121" s="1" t="s">
        <v>4531</v>
      </c>
      <c r="K121" s="1" t="s">
        <v>1528</v>
      </c>
      <c r="L121" s="1" t="s">
        <v>4532</v>
      </c>
      <c r="M121" s="1" t="s">
        <v>3899</v>
      </c>
      <c r="N121" s="1" t="s">
        <v>292</v>
      </c>
      <c r="O121" s="1" t="s">
        <v>1484</v>
      </c>
      <c r="P121" s="1" t="s">
        <v>3697</v>
      </c>
      <c r="Q121" s="1" t="s">
        <v>4323</v>
      </c>
      <c r="R121" s="1" t="s">
        <v>4533</v>
      </c>
      <c r="S121" s="1" t="s">
        <v>4411</v>
      </c>
      <c r="T121" s="1" t="s">
        <v>4343</v>
      </c>
      <c r="U121" s="1" t="s">
        <v>4574</v>
      </c>
      <c r="V121" s="1" t="s">
        <v>3701</v>
      </c>
      <c r="W121" s="1" t="s">
        <v>4447</v>
      </c>
      <c r="X121" s="1" t="s">
        <v>69</v>
      </c>
      <c r="Y121" s="1" t="s">
        <v>3955</v>
      </c>
      <c r="Z121" s="1" t="s">
        <v>364</v>
      </c>
    </row>
    <row r="122" spans="2:26">
      <c r="B122" s="1" t="s">
        <v>4359</v>
      </c>
      <c r="C122" s="1" t="s">
        <v>4321</v>
      </c>
      <c r="D122" s="1" t="s">
        <v>4322</v>
      </c>
      <c r="E122" s="1" t="s">
        <v>4556</v>
      </c>
      <c r="F122" s="1" t="s">
        <v>3915</v>
      </c>
      <c r="G122" s="1" t="s">
        <v>4557</v>
      </c>
      <c r="H122" s="1" t="s">
        <v>1528</v>
      </c>
      <c r="I122" s="1" t="s">
        <v>4558</v>
      </c>
      <c r="J122" s="1" t="s">
        <v>4531</v>
      </c>
      <c r="K122" s="1" t="s">
        <v>1528</v>
      </c>
      <c r="L122" s="1" t="s">
        <v>4532</v>
      </c>
      <c r="M122" s="1" t="s">
        <v>3899</v>
      </c>
      <c r="N122" s="1" t="s">
        <v>292</v>
      </c>
      <c r="O122" s="1" t="s">
        <v>1484</v>
      </c>
      <c r="P122" s="1" t="s">
        <v>3697</v>
      </c>
      <c r="Q122" s="1" t="s">
        <v>4323</v>
      </c>
      <c r="R122" s="1" t="s">
        <v>4533</v>
      </c>
      <c r="S122" s="1" t="s">
        <v>3957</v>
      </c>
      <c r="T122" s="1" t="s">
        <v>3949</v>
      </c>
      <c r="U122" s="1" t="s">
        <v>4575</v>
      </c>
      <c r="V122" s="1" t="s">
        <v>3728</v>
      </c>
      <c r="W122" s="1" t="s">
        <v>3947</v>
      </c>
      <c r="X122" s="1" t="s">
        <v>268</v>
      </c>
      <c r="Y122" s="1" t="s">
        <v>3930</v>
      </c>
      <c r="Z122" s="1" t="s">
        <v>364</v>
      </c>
    </row>
    <row r="123" spans="2:26">
      <c r="B123" s="1" t="s">
        <v>4359</v>
      </c>
      <c r="C123" s="1" t="s">
        <v>4321</v>
      </c>
      <c r="D123" s="1" t="s">
        <v>4322</v>
      </c>
      <c r="E123" s="1" t="s">
        <v>4556</v>
      </c>
      <c r="F123" s="1" t="s">
        <v>3969</v>
      </c>
      <c r="G123" s="1" t="s">
        <v>4557</v>
      </c>
      <c r="H123" s="1" t="s">
        <v>1528</v>
      </c>
      <c r="I123" s="1" t="s">
        <v>4558</v>
      </c>
      <c r="J123" s="1" t="s">
        <v>4531</v>
      </c>
      <c r="K123" s="1" t="s">
        <v>1528</v>
      </c>
      <c r="L123" s="1" t="s">
        <v>4532</v>
      </c>
      <c r="M123" s="1" t="s">
        <v>3899</v>
      </c>
      <c r="N123" s="1" t="s">
        <v>292</v>
      </c>
      <c r="O123" s="1" t="s">
        <v>1484</v>
      </c>
      <c r="P123" s="1" t="s">
        <v>3697</v>
      </c>
      <c r="Q123" s="1" t="s">
        <v>4323</v>
      </c>
      <c r="R123" s="1" t="s">
        <v>4533</v>
      </c>
      <c r="S123" s="1" t="s">
        <v>3944</v>
      </c>
      <c r="T123" s="1" t="s">
        <v>178</v>
      </c>
      <c r="U123" s="1" t="s">
        <v>4576</v>
      </c>
      <c r="V123" s="1" t="s">
        <v>3722</v>
      </c>
      <c r="W123" s="1" t="s">
        <v>4334</v>
      </c>
      <c r="X123" s="1" t="s">
        <v>4577</v>
      </c>
      <c r="Y123" s="1" t="s">
        <v>3949</v>
      </c>
      <c r="Z123" s="1" t="s">
        <v>364</v>
      </c>
    </row>
    <row r="124" spans="2:26">
      <c r="B124" s="1" t="s">
        <v>4359</v>
      </c>
      <c r="C124" s="1" t="s">
        <v>4321</v>
      </c>
      <c r="D124" s="1" t="s">
        <v>4322</v>
      </c>
      <c r="E124" s="1" t="s">
        <v>4556</v>
      </c>
      <c r="F124" s="1" t="s">
        <v>3927</v>
      </c>
      <c r="G124" s="1" t="s">
        <v>4557</v>
      </c>
      <c r="H124" s="1" t="s">
        <v>1528</v>
      </c>
      <c r="I124" s="1" t="s">
        <v>4558</v>
      </c>
      <c r="J124" s="1" t="s">
        <v>4531</v>
      </c>
      <c r="K124" s="1" t="s">
        <v>1528</v>
      </c>
      <c r="L124" s="1" t="s">
        <v>4532</v>
      </c>
      <c r="M124" s="1" t="s">
        <v>3899</v>
      </c>
      <c r="N124" s="1" t="s">
        <v>292</v>
      </c>
      <c r="O124" s="1" t="s">
        <v>1484</v>
      </c>
      <c r="P124" s="1" t="s">
        <v>3697</v>
      </c>
      <c r="Q124" s="1" t="s">
        <v>4323</v>
      </c>
      <c r="R124" s="1" t="s">
        <v>4533</v>
      </c>
      <c r="S124" s="1" t="s">
        <v>3944</v>
      </c>
      <c r="T124" s="1" t="s">
        <v>178</v>
      </c>
      <c r="U124" s="1" t="s">
        <v>4578</v>
      </c>
      <c r="V124" s="1" t="s">
        <v>3722</v>
      </c>
      <c r="W124" s="1" t="s">
        <v>4334</v>
      </c>
      <c r="X124" s="1" t="s">
        <v>52</v>
      </c>
      <c r="Y124" s="1" t="s">
        <v>3951</v>
      </c>
      <c r="Z124" s="1" t="s">
        <v>364</v>
      </c>
    </row>
    <row r="125" spans="2:26">
      <c r="B125" s="1" t="s">
        <v>4359</v>
      </c>
      <c r="C125" s="1" t="s">
        <v>4321</v>
      </c>
      <c r="D125" s="1" t="s">
        <v>4322</v>
      </c>
      <c r="E125" s="1" t="s">
        <v>4556</v>
      </c>
      <c r="F125" s="1" t="s">
        <v>4059</v>
      </c>
      <c r="G125" s="1" t="s">
        <v>4557</v>
      </c>
      <c r="H125" s="1" t="s">
        <v>1528</v>
      </c>
      <c r="I125" s="1" t="s">
        <v>4558</v>
      </c>
      <c r="J125" s="1" t="s">
        <v>4378</v>
      </c>
      <c r="K125" s="1" t="s">
        <v>1528</v>
      </c>
      <c r="L125" s="1" t="s">
        <v>4379</v>
      </c>
      <c r="M125" s="1" t="s">
        <v>3899</v>
      </c>
      <c r="N125" s="1" t="s">
        <v>292</v>
      </c>
      <c r="O125" s="1" t="s">
        <v>153</v>
      </c>
      <c r="P125" s="1" t="s">
        <v>3697</v>
      </c>
      <c r="Q125" s="1" t="s">
        <v>4323</v>
      </c>
      <c r="R125" s="1" t="s">
        <v>4380</v>
      </c>
      <c r="S125" s="1" t="s">
        <v>4411</v>
      </c>
      <c r="T125" s="1" t="s">
        <v>177</v>
      </c>
      <c r="U125" s="1" t="s">
        <v>3980</v>
      </c>
      <c r="V125" s="1" t="s">
        <v>3701</v>
      </c>
      <c r="W125" s="1" t="s">
        <v>4302</v>
      </c>
      <c r="X125" s="1" t="s">
        <v>4579</v>
      </c>
      <c r="Y125" s="1" t="s">
        <v>4101</v>
      </c>
      <c r="Z125" s="1" t="s">
        <v>364</v>
      </c>
    </row>
    <row r="126" spans="2:26">
      <c r="B126" s="1" t="s">
        <v>4359</v>
      </c>
      <c r="C126" s="1" t="s">
        <v>4321</v>
      </c>
      <c r="D126" s="1" t="s">
        <v>4322</v>
      </c>
      <c r="E126" s="1" t="s">
        <v>4580</v>
      </c>
      <c r="F126" s="1" t="s">
        <v>3943</v>
      </c>
      <c r="G126" s="1" t="s">
        <v>4581</v>
      </c>
      <c r="H126" s="1" t="s">
        <v>1528</v>
      </c>
      <c r="I126" s="1" t="s">
        <v>4582</v>
      </c>
      <c r="J126" s="1" t="s">
        <v>4399</v>
      </c>
      <c r="K126" s="1" t="s">
        <v>1528</v>
      </c>
      <c r="L126" s="1" t="s">
        <v>4400</v>
      </c>
      <c r="M126" s="1" t="s">
        <v>292</v>
      </c>
      <c r="N126" s="1" t="s">
        <v>3899</v>
      </c>
      <c r="O126" s="1" t="s">
        <v>799</v>
      </c>
      <c r="P126" s="1" t="s">
        <v>4123</v>
      </c>
      <c r="Q126" s="1" t="s">
        <v>4323</v>
      </c>
      <c r="R126" s="1" t="s">
        <v>261</v>
      </c>
      <c r="S126" s="1" t="s">
        <v>3944</v>
      </c>
      <c r="T126" s="1" t="s">
        <v>4343</v>
      </c>
      <c r="U126" s="1" t="s">
        <v>4583</v>
      </c>
      <c r="V126" s="1" t="s">
        <v>3728</v>
      </c>
      <c r="W126" s="1" t="s">
        <v>4118</v>
      </c>
      <c r="X126" s="1" t="s">
        <v>3710</v>
      </c>
      <c r="Y126" s="1" t="s">
        <v>4042</v>
      </c>
      <c r="Z126" s="1" t="s">
        <v>364</v>
      </c>
    </row>
    <row r="127" spans="2:26">
      <c r="B127" s="1" t="s">
        <v>4359</v>
      </c>
      <c r="C127" s="1" t="s">
        <v>4321</v>
      </c>
      <c r="D127" s="1" t="s">
        <v>4322</v>
      </c>
      <c r="E127" s="1" t="s">
        <v>4580</v>
      </c>
      <c r="F127" s="1" t="s">
        <v>3956</v>
      </c>
      <c r="G127" s="1" t="s">
        <v>4581</v>
      </c>
      <c r="H127" s="1" t="s">
        <v>1528</v>
      </c>
      <c r="I127" s="1" t="s">
        <v>4582</v>
      </c>
      <c r="J127" s="1" t="s">
        <v>4584</v>
      </c>
      <c r="K127" s="1" t="s">
        <v>1528</v>
      </c>
      <c r="L127" s="1" t="s">
        <v>4585</v>
      </c>
      <c r="M127" s="1" t="s">
        <v>3899</v>
      </c>
      <c r="N127" s="1" t="s">
        <v>292</v>
      </c>
      <c r="O127" s="1" t="s">
        <v>799</v>
      </c>
      <c r="P127" s="1" t="s">
        <v>4123</v>
      </c>
      <c r="Q127" s="1" t="s">
        <v>4323</v>
      </c>
      <c r="R127" s="1" t="s">
        <v>4586</v>
      </c>
      <c r="S127" s="1" t="s">
        <v>3944</v>
      </c>
      <c r="T127" s="1" t="s">
        <v>3958</v>
      </c>
      <c r="U127" s="1" t="s">
        <v>4587</v>
      </c>
      <c r="V127" s="1" t="s">
        <v>3722</v>
      </c>
      <c r="W127" s="1" t="s">
        <v>4334</v>
      </c>
      <c r="X127" s="1" t="s">
        <v>80</v>
      </c>
      <c r="Y127" s="1" t="s">
        <v>177</v>
      </c>
      <c r="Z127" s="1" t="s">
        <v>364</v>
      </c>
    </row>
    <row r="128" spans="2:26">
      <c r="B128" s="1" t="s">
        <v>4359</v>
      </c>
      <c r="C128" s="1" t="s">
        <v>4321</v>
      </c>
      <c r="D128" s="1" t="s">
        <v>4322</v>
      </c>
      <c r="E128" s="1" t="s">
        <v>4580</v>
      </c>
      <c r="F128" s="1" t="s">
        <v>3978</v>
      </c>
      <c r="G128" s="1" t="s">
        <v>4581</v>
      </c>
      <c r="H128" s="1" t="s">
        <v>1528</v>
      </c>
      <c r="I128" s="1" t="s">
        <v>4582</v>
      </c>
      <c r="J128" s="1" t="s">
        <v>4531</v>
      </c>
      <c r="K128" s="1" t="s">
        <v>1528</v>
      </c>
      <c r="L128" s="1" t="s">
        <v>4532</v>
      </c>
      <c r="M128" s="1" t="s">
        <v>3899</v>
      </c>
      <c r="N128" s="1" t="s">
        <v>292</v>
      </c>
      <c r="O128" s="1" t="s">
        <v>1484</v>
      </c>
      <c r="P128" s="1" t="s">
        <v>3697</v>
      </c>
      <c r="Q128" s="1" t="s">
        <v>4323</v>
      </c>
      <c r="R128" s="1" t="s">
        <v>4533</v>
      </c>
      <c r="S128" s="1" t="s">
        <v>4411</v>
      </c>
      <c r="T128" s="1" t="s">
        <v>4343</v>
      </c>
      <c r="U128" s="1" t="s">
        <v>4588</v>
      </c>
      <c r="V128" s="1" t="s">
        <v>3701</v>
      </c>
      <c r="W128" s="1" t="s">
        <v>4447</v>
      </c>
      <c r="X128" s="1" t="s">
        <v>251</v>
      </c>
      <c r="Y128" s="1" t="s">
        <v>4589</v>
      </c>
      <c r="Z128" s="1" t="s">
        <v>364</v>
      </c>
    </row>
    <row r="129" spans="2:26">
      <c r="B129" s="1" t="s">
        <v>4359</v>
      </c>
      <c r="C129" s="1" t="s">
        <v>4321</v>
      </c>
      <c r="D129" s="1" t="s">
        <v>4322</v>
      </c>
      <c r="E129" s="1" t="s">
        <v>4580</v>
      </c>
      <c r="F129" s="1" t="s">
        <v>3962</v>
      </c>
      <c r="G129" s="1" t="s">
        <v>4581</v>
      </c>
      <c r="H129" s="1" t="s">
        <v>1528</v>
      </c>
      <c r="I129" s="1" t="s">
        <v>4582</v>
      </c>
      <c r="J129" s="1" t="s">
        <v>4531</v>
      </c>
      <c r="K129" s="1" t="s">
        <v>1528</v>
      </c>
      <c r="L129" s="1" t="s">
        <v>4532</v>
      </c>
      <c r="M129" s="1" t="s">
        <v>3899</v>
      </c>
      <c r="N129" s="1" t="s">
        <v>292</v>
      </c>
      <c r="O129" s="1" t="s">
        <v>1484</v>
      </c>
      <c r="P129" s="1" t="s">
        <v>3697</v>
      </c>
      <c r="Q129" s="1" t="s">
        <v>4323</v>
      </c>
      <c r="R129" s="1" t="s">
        <v>4533</v>
      </c>
      <c r="S129" s="1" t="s">
        <v>4590</v>
      </c>
      <c r="T129" s="1" t="s">
        <v>3949</v>
      </c>
      <c r="U129" s="1" t="s">
        <v>4591</v>
      </c>
      <c r="V129" s="1" t="s">
        <v>4551</v>
      </c>
      <c r="W129" s="1" t="s">
        <v>4067</v>
      </c>
      <c r="X129" s="1" t="s">
        <v>4592</v>
      </c>
      <c r="Y129" s="1" t="s">
        <v>4042</v>
      </c>
      <c r="Z129" s="1" t="s">
        <v>181</v>
      </c>
    </row>
    <row r="130" spans="2:26">
      <c r="B130" s="1" t="s">
        <v>4359</v>
      </c>
      <c r="C130" s="1" t="s">
        <v>4321</v>
      </c>
      <c r="D130" s="1" t="s">
        <v>4322</v>
      </c>
      <c r="E130" s="1" t="s">
        <v>4580</v>
      </c>
      <c r="F130" s="1" t="s">
        <v>3969</v>
      </c>
      <c r="G130" s="1" t="s">
        <v>4581</v>
      </c>
      <c r="H130" s="1" t="s">
        <v>1528</v>
      </c>
      <c r="I130" s="1" t="s">
        <v>4582</v>
      </c>
      <c r="J130" s="1" t="s">
        <v>4531</v>
      </c>
      <c r="K130" s="1" t="s">
        <v>1528</v>
      </c>
      <c r="L130" s="1" t="s">
        <v>4532</v>
      </c>
      <c r="M130" s="1" t="s">
        <v>3899</v>
      </c>
      <c r="N130" s="1" t="s">
        <v>292</v>
      </c>
      <c r="O130" s="1" t="s">
        <v>1484</v>
      </c>
      <c r="P130" s="1" t="s">
        <v>3697</v>
      </c>
      <c r="Q130" s="1" t="s">
        <v>4323</v>
      </c>
      <c r="R130" s="1" t="s">
        <v>4533</v>
      </c>
      <c r="S130" s="1" t="s">
        <v>200</v>
      </c>
      <c r="T130" s="1" t="s">
        <v>4343</v>
      </c>
      <c r="U130" s="1" t="s">
        <v>4593</v>
      </c>
      <c r="V130" s="1" t="s">
        <v>4123</v>
      </c>
      <c r="W130" s="1" t="s">
        <v>4405</v>
      </c>
      <c r="X130" s="1" t="s">
        <v>4087</v>
      </c>
      <c r="Y130" s="1" t="s">
        <v>4162</v>
      </c>
      <c r="Z130" s="1" t="s">
        <v>364</v>
      </c>
    </row>
    <row r="131" spans="2:26">
      <c r="B131" s="1" t="s">
        <v>4359</v>
      </c>
      <c r="C131" s="1" t="s">
        <v>4321</v>
      </c>
      <c r="D131" s="1" t="s">
        <v>4322</v>
      </c>
      <c r="E131" s="1" t="s">
        <v>4580</v>
      </c>
      <c r="F131" s="1" t="s">
        <v>3927</v>
      </c>
      <c r="G131" s="1" t="s">
        <v>4581</v>
      </c>
      <c r="H131" s="1" t="s">
        <v>1528</v>
      </c>
      <c r="I131" s="1" t="s">
        <v>4582</v>
      </c>
      <c r="J131" s="1" t="s">
        <v>4531</v>
      </c>
      <c r="K131" s="1" t="s">
        <v>1528</v>
      </c>
      <c r="L131" s="1" t="s">
        <v>4532</v>
      </c>
      <c r="M131" s="1" t="s">
        <v>3899</v>
      </c>
      <c r="N131" s="1" t="s">
        <v>292</v>
      </c>
      <c r="O131" s="1" t="s">
        <v>1484</v>
      </c>
      <c r="P131" s="1" t="s">
        <v>3697</v>
      </c>
      <c r="Q131" s="1" t="s">
        <v>4323</v>
      </c>
      <c r="R131" s="1" t="s">
        <v>4533</v>
      </c>
      <c r="S131" s="1" t="s">
        <v>4353</v>
      </c>
      <c r="T131" s="1" t="s">
        <v>4343</v>
      </c>
      <c r="U131" s="1" t="s">
        <v>4594</v>
      </c>
      <c r="V131" s="1" t="s">
        <v>4138</v>
      </c>
      <c r="W131" s="1" t="s">
        <v>4503</v>
      </c>
      <c r="X131" s="1" t="s">
        <v>4595</v>
      </c>
      <c r="Y131" s="1" t="s">
        <v>4481</v>
      </c>
      <c r="Z131" s="1" t="s">
        <v>364</v>
      </c>
    </row>
    <row r="132" spans="2:26">
      <c r="B132" s="1" t="s">
        <v>4359</v>
      </c>
      <c r="C132" s="1" t="s">
        <v>4321</v>
      </c>
      <c r="D132" s="1" t="s">
        <v>4322</v>
      </c>
      <c r="E132" s="1" t="s">
        <v>4580</v>
      </c>
      <c r="F132" s="1" t="s">
        <v>4008</v>
      </c>
      <c r="G132" s="1" t="s">
        <v>4581</v>
      </c>
      <c r="H132" s="1" t="s">
        <v>1528</v>
      </c>
      <c r="I132" s="1" t="s">
        <v>4582</v>
      </c>
      <c r="J132" s="1" t="s">
        <v>4531</v>
      </c>
      <c r="K132" s="1" t="s">
        <v>1528</v>
      </c>
      <c r="L132" s="1" t="s">
        <v>4532</v>
      </c>
      <c r="M132" s="1" t="s">
        <v>3899</v>
      </c>
      <c r="N132" s="1" t="s">
        <v>292</v>
      </c>
      <c r="O132" s="1" t="s">
        <v>1484</v>
      </c>
      <c r="P132" s="1" t="s">
        <v>3697</v>
      </c>
      <c r="Q132" s="1" t="s">
        <v>4323</v>
      </c>
      <c r="R132" s="1" t="s">
        <v>4533</v>
      </c>
      <c r="S132" s="1" t="s">
        <v>4200</v>
      </c>
      <c r="T132" s="1" t="s">
        <v>177</v>
      </c>
      <c r="U132" s="1" t="s">
        <v>4596</v>
      </c>
      <c r="V132" s="1" t="s">
        <v>4138</v>
      </c>
      <c r="W132" s="1" t="s">
        <v>4597</v>
      </c>
      <c r="X132" s="1" t="s">
        <v>4261</v>
      </c>
      <c r="Y132" s="1" t="s">
        <v>4506</v>
      </c>
      <c r="Z132" s="1" t="s">
        <v>945</v>
      </c>
    </row>
    <row r="133" spans="2:26">
      <c r="B133" s="1" t="s">
        <v>4359</v>
      </c>
      <c r="C133" s="1" t="s">
        <v>4321</v>
      </c>
      <c r="D133" s="1" t="s">
        <v>4322</v>
      </c>
      <c r="E133" s="1" t="s">
        <v>4580</v>
      </c>
      <c r="F133" s="1" t="s">
        <v>4090</v>
      </c>
      <c r="G133" s="1" t="s">
        <v>4581</v>
      </c>
      <c r="H133" s="1" t="s">
        <v>1528</v>
      </c>
      <c r="I133" s="1" t="s">
        <v>4582</v>
      </c>
      <c r="J133" s="1" t="s">
        <v>4598</v>
      </c>
      <c r="K133" s="1" t="s">
        <v>1528</v>
      </c>
      <c r="L133" s="1" t="s">
        <v>4599</v>
      </c>
      <c r="M133" s="1" t="s">
        <v>3900</v>
      </c>
      <c r="N133" s="1" t="s">
        <v>4001</v>
      </c>
      <c r="O133" s="1" t="s">
        <v>4429</v>
      </c>
      <c r="P133" s="1" t="s">
        <v>4196</v>
      </c>
      <c r="Q133" s="1" t="s">
        <v>4323</v>
      </c>
      <c r="R133" s="1" t="s">
        <v>4600</v>
      </c>
      <c r="S133" s="1" t="s">
        <v>4601</v>
      </c>
      <c r="T133" s="1" t="s">
        <v>178</v>
      </c>
      <c r="U133" s="1" t="s">
        <v>4602</v>
      </c>
      <c r="V133" s="1" t="s">
        <v>3732</v>
      </c>
      <c r="W133" s="1" t="s">
        <v>4603</v>
      </c>
      <c r="X133" s="1" t="s">
        <v>4108</v>
      </c>
      <c r="Y133" s="1" t="s">
        <v>176</v>
      </c>
      <c r="Z133" s="1" t="s">
        <v>364</v>
      </c>
    </row>
    <row r="134" spans="2:26">
      <c r="B134" s="1" t="s">
        <v>4359</v>
      </c>
      <c r="C134" s="1" t="s">
        <v>4321</v>
      </c>
      <c r="D134" s="1" t="s">
        <v>4322</v>
      </c>
      <c r="E134" s="1" t="s">
        <v>4580</v>
      </c>
      <c r="F134" s="1" t="s">
        <v>3915</v>
      </c>
      <c r="G134" s="1" t="s">
        <v>4581</v>
      </c>
      <c r="H134" s="1" t="s">
        <v>1528</v>
      </c>
      <c r="I134" s="1" t="s">
        <v>4582</v>
      </c>
      <c r="J134" s="1" t="s">
        <v>4531</v>
      </c>
      <c r="K134" s="1" t="s">
        <v>1528</v>
      </c>
      <c r="L134" s="1" t="s">
        <v>4532</v>
      </c>
      <c r="M134" s="1" t="s">
        <v>3899</v>
      </c>
      <c r="N134" s="1" t="s">
        <v>292</v>
      </c>
      <c r="O134" s="1" t="s">
        <v>1484</v>
      </c>
      <c r="P134" s="1" t="s">
        <v>3697</v>
      </c>
      <c r="Q134" s="1" t="s">
        <v>4323</v>
      </c>
      <c r="R134" s="1" t="s">
        <v>4533</v>
      </c>
      <c r="S134" s="1" t="s">
        <v>3944</v>
      </c>
      <c r="T134" s="1" t="s">
        <v>177</v>
      </c>
      <c r="U134" s="1" t="s">
        <v>4604</v>
      </c>
      <c r="V134" s="1" t="s">
        <v>3701</v>
      </c>
      <c r="W134" s="1" t="s">
        <v>4323</v>
      </c>
      <c r="X134" s="1" t="s">
        <v>3721</v>
      </c>
      <c r="Y134" s="1" t="s">
        <v>4605</v>
      </c>
      <c r="Z134" s="1" t="s">
        <v>364</v>
      </c>
    </row>
    <row r="135" spans="2:26">
      <c r="B135" s="1" t="s">
        <v>4359</v>
      </c>
      <c r="C135" s="1" t="s">
        <v>4321</v>
      </c>
      <c r="D135" s="1" t="s">
        <v>4322</v>
      </c>
      <c r="E135" s="1" t="s">
        <v>4606</v>
      </c>
      <c r="F135" s="1" t="s">
        <v>3956</v>
      </c>
      <c r="G135" s="1" t="s">
        <v>4607</v>
      </c>
      <c r="H135" s="1" t="s">
        <v>1528</v>
      </c>
      <c r="I135" s="1" t="s">
        <v>4608</v>
      </c>
      <c r="J135" s="1" t="s">
        <v>4399</v>
      </c>
      <c r="K135" s="1" t="s">
        <v>1528</v>
      </c>
      <c r="L135" s="1" t="s">
        <v>4400</v>
      </c>
      <c r="M135" s="1" t="s">
        <v>292</v>
      </c>
      <c r="N135" s="1" t="s">
        <v>3899</v>
      </c>
      <c r="O135" s="1" t="s">
        <v>799</v>
      </c>
      <c r="P135" s="1" t="s">
        <v>4123</v>
      </c>
      <c r="Q135" s="1" t="s">
        <v>4323</v>
      </c>
      <c r="R135" s="1" t="s">
        <v>261</v>
      </c>
      <c r="S135" s="1" t="s">
        <v>4609</v>
      </c>
      <c r="T135" s="1" t="s">
        <v>178</v>
      </c>
      <c r="U135" s="1" t="s">
        <v>4419</v>
      </c>
      <c r="V135" s="1" t="s">
        <v>4138</v>
      </c>
      <c r="W135" s="1" t="s">
        <v>4503</v>
      </c>
      <c r="X135" s="1" t="s">
        <v>4420</v>
      </c>
      <c r="Y135" s="1" t="s">
        <v>4358</v>
      </c>
      <c r="Z135" s="1" t="s">
        <v>364</v>
      </c>
    </row>
    <row r="136" spans="2:26">
      <c r="B136" s="1" t="s">
        <v>4359</v>
      </c>
      <c r="C136" s="1" t="s">
        <v>4321</v>
      </c>
      <c r="D136" s="1" t="s">
        <v>4322</v>
      </c>
      <c r="E136" s="1" t="s">
        <v>4606</v>
      </c>
      <c r="F136" s="1" t="s">
        <v>3943</v>
      </c>
      <c r="G136" s="1" t="s">
        <v>4607</v>
      </c>
      <c r="H136" s="1" t="s">
        <v>1528</v>
      </c>
      <c r="I136" s="1" t="s">
        <v>4608</v>
      </c>
      <c r="J136" s="1" t="s">
        <v>4382</v>
      </c>
      <c r="K136" s="1" t="s">
        <v>1528</v>
      </c>
      <c r="L136" s="1" t="s">
        <v>4383</v>
      </c>
      <c r="M136" s="1" t="s">
        <v>3899</v>
      </c>
      <c r="N136" s="1" t="s">
        <v>292</v>
      </c>
      <c r="O136" s="1" t="s">
        <v>799</v>
      </c>
      <c r="P136" s="1" t="s">
        <v>4123</v>
      </c>
      <c r="Q136" s="1" t="s">
        <v>4323</v>
      </c>
      <c r="R136" s="1" t="s">
        <v>3906</v>
      </c>
      <c r="S136" s="1" t="s">
        <v>4610</v>
      </c>
      <c r="T136" s="1" t="s">
        <v>3949</v>
      </c>
      <c r="U136" s="1" t="s">
        <v>4611</v>
      </c>
      <c r="V136" s="1" t="s">
        <v>3697</v>
      </c>
      <c r="W136" s="1" t="s">
        <v>4597</v>
      </c>
      <c r="X136" s="1" t="s">
        <v>4464</v>
      </c>
      <c r="Y136" s="1" t="s">
        <v>4481</v>
      </c>
      <c r="Z136" s="1" t="s">
        <v>364</v>
      </c>
    </row>
    <row r="137" spans="2:26">
      <c r="B137" s="11" t="s">
        <v>4612</v>
      </c>
      <c r="C137" s="11" t="s">
        <v>3571</v>
      </c>
      <c r="D137" s="11" t="s">
        <v>4613</v>
      </c>
      <c r="E137" s="11" t="s">
        <v>4614</v>
      </c>
      <c r="F137" s="11" t="s">
        <v>4345</v>
      </c>
      <c r="G137" s="11" t="s">
        <v>4615</v>
      </c>
      <c r="H137" s="11" t="s">
        <v>945</v>
      </c>
      <c r="I137" s="11" t="s">
        <v>4616</v>
      </c>
      <c r="J137" s="11" t="s">
        <v>4617</v>
      </c>
      <c r="K137" s="11" t="s">
        <v>945</v>
      </c>
      <c r="L137" s="11" t="s">
        <v>4618</v>
      </c>
      <c r="M137" s="11" t="s">
        <v>4001</v>
      </c>
      <c r="N137" s="11" t="s">
        <v>3900</v>
      </c>
      <c r="O137" s="11" t="s">
        <v>3355</v>
      </c>
      <c r="P137" s="11" t="s">
        <v>3908</v>
      </c>
      <c r="Q137" s="11" t="s">
        <v>4305</v>
      </c>
      <c r="R137" s="11" t="s">
        <v>4356</v>
      </c>
      <c r="S137" s="11" t="s">
        <v>4619</v>
      </c>
      <c r="T137" s="11" t="s">
        <v>177</v>
      </c>
      <c r="U137" s="11" t="s">
        <v>4620</v>
      </c>
      <c r="V137" s="11" t="s">
        <v>4123</v>
      </c>
      <c r="W137" s="11" t="s">
        <v>4296</v>
      </c>
      <c r="X137" s="11" t="s">
        <v>4621</v>
      </c>
      <c r="Y137" s="11" t="s">
        <v>4401</v>
      </c>
      <c r="Z137" s="11" t="s">
        <v>181</v>
      </c>
    </row>
    <row r="138" spans="2:26">
      <c r="B138" s="11" t="s">
        <v>4612</v>
      </c>
      <c r="C138" s="11" t="s">
        <v>3571</v>
      </c>
      <c r="D138" s="11" t="s">
        <v>4613</v>
      </c>
      <c r="E138" s="11" t="s">
        <v>4614</v>
      </c>
      <c r="F138" s="11" t="s">
        <v>4059</v>
      </c>
      <c r="G138" s="11" t="s">
        <v>4615</v>
      </c>
      <c r="H138" s="11" t="s">
        <v>945</v>
      </c>
      <c r="I138" s="11" t="s">
        <v>4616</v>
      </c>
      <c r="J138" s="11" t="s">
        <v>4622</v>
      </c>
      <c r="K138" s="11" t="s">
        <v>945</v>
      </c>
      <c r="L138" s="11" t="s">
        <v>4623</v>
      </c>
      <c r="M138" s="11" t="s">
        <v>4001</v>
      </c>
      <c r="N138" s="11" t="s">
        <v>292</v>
      </c>
      <c r="O138" s="11" t="s">
        <v>576</v>
      </c>
      <c r="P138" s="11" t="s">
        <v>3908</v>
      </c>
      <c r="Q138" s="11" t="s">
        <v>4305</v>
      </c>
      <c r="R138" s="11" t="s">
        <v>4624</v>
      </c>
      <c r="S138" s="11" t="s">
        <v>4625</v>
      </c>
      <c r="T138" s="11" t="s">
        <v>4343</v>
      </c>
      <c r="U138" s="11" t="s">
        <v>4626</v>
      </c>
      <c r="V138" s="11" t="s">
        <v>3736</v>
      </c>
      <c r="W138" s="11" t="s">
        <v>4519</v>
      </c>
      <c r="X138" s="11" t="s">
        <v>4627</v>
      </c>
      <c r="Y138" s="11" t="s">
        <v>4013</v>
      </c>
      <c r="Z138" s="11" t="s">
        <v>463</v>
      </c>
    </row>
    <row r="139" spans="2:26">
      <c r="B139" s="1" t="s">
        <v>4628</v>
      </c>
      <c r="C139" s="1" t="s">
        <v>3571</v>
      </c>
      <c r="D139" s="1" t="s">
        <v>4613</v>
      </c>
      <c r="E139" s="1" t="s">
        <v>4629</v>
      </c>
      <c r="F139" s="1" t="s">
        <v>3894</v>
      </c>
      <c r="G139" s="1" t="s">
        <v>4630</v>
      </c>
      <c r="H139" s="1" t="s">
        <v>1528</v>
      </c>
      <c r="I139" s="1" t="s">
        <v>4631</v>
      </c>
      <c r="J139" s="1" t="s">
        <v>4632</v>
      </c>
      <c r="K139" s="1" t="s">
        <v>1528</v>
      </c>
      <c r="L139" s="1" t="s">
        <v>4633</v>
      </c>
      <c r="M139" s="1" t="s">
        <v>3899</v>
      </c>
      <c r="N139" s="1" t="s">
        <v>292</v>
      </c>
      <c r="O139" s="1" t="s">
        <v>150</v>
      </c>
      <c r="P139" s="1" t="s">
        <v>4256</v>
      </c>
      <c r="Q139" s="1" t="s">
        <v>4305</v>
      </c>
      <c r="R139" s="1" t="s">
        <v>4634</v>
      </c>
      <c r="S139" s="1" t="s">
        <v>3693</v>
      </c>
      <c r="T139" s="1" t="s">
        <v>4635</v>
      </c>
      <c r="U139" s="1" t="s">
        <v>4636</v>
      </c>
      <c r="V139" s="1" t="s">
        <v>4293</v>
      </c>
      <c r="W139" s="1" t="s">
        <v>4637</v>
      </c>
      <c r="X139" s="1" t="s">
        <v>4406</v>
      </c>
      <c r="Y139" s="1" t="s">
        <v>4003</v>
      </c>
      <c r="Z139" s="1" t="s">
        <v>364</v>
      </c>
    </row>
    <row r="140" spans="2:26">
      <c r="B140" s="1" t="s">
        <v>4628</v>
      </c>
      <c r="C140" s="1" t="s">
        <v>3571</v>
      </c>
      <c r="D140" s="1" t="s">
        <v>4613</v>
      </c>
      <c r="E140" s="1" t="s">
        <v>4638</v>
      </c>
      <c r="F140" s="1" t="s">
        <v>3927</v>
      </c>
      <c r="G140" s="1" t="s">
        <v>4639</v>
      </c>
      <c r="H140" s="1" t="s">
        <v>1528</v>
      </c>
      <c r="I140" s="1" t="s">
        <v>4640</v>
      </c>
      <c r="J140" s="1" t="s">
        <v>4641</v>
      </c>
      <c r="K140" s="1" t="s">
        <v>1528</v>
      </c>
      <c r="L140" s="1" t="s">
        <v>4642</v>
      </c>
      <c r="M140" s="1" t="s">
        <v>3899</v>
      </c>
      <c r="N140" s="1" t="s">
        <v>3900</v>
      </c>
      <c r="O140" s="1" t="s">
        <v>2733</v>
      </c>
      <c r="P140" s="1" t="s">
        <v>4256</v>
      </c>
      <c r="Q140" s="1" t="s">
        <v>4305</v>
      </c>
      <c r="R140" s="1" t="s">
        <v>4643</v>
      </c>
      <c r="S140" s="1" t="s">
        <v>4644</v>
      </c>
      <c r="T140" s="1" t="s">
        <v>4645</v>
      </c>
      <c r="U140" s="1" t="s">
        <v>4646</v>
      </c>
      <c r="V140" s="1" t="s">
        <v>4647</v>
      </c>
      <c r="W140" s="1" t="s">
        <v>3966</v>
      </c>
      <c r="X140" s="1" t="s">
        <v>4648</v>
      </c>
      <c r="Y140" s="1" t="s">
        <v>3949</v>
      </c>
      <c r="Z140" s="1" t="s">
        <v>377</v>
      </c>
    </row>
    <row r="141" spans="2:26">
      <c r="B141" s="1" t="s">
        <v>4628</v>
      </c>
      <c r="C141" s="1" t="s">
        <v>3571</v>
      </c>
      <c r="D141" s="1" t="s">
        <v>4613</v>
      </c>
      <c r="E141" s="1" t="s">
        <v>4638</v>
      </c>
      <c r="F141" s="1" t="s">
        <v>3935</v>
      </c>
      <c r="G141" s="1" t="s">
        <v>4639</v>
      </c>
      <c r="H141" s="1" t="s">
        <v>1528</v>
      </c>
      <c r="I141" s="1" t="s">
        <v>4640</v>
      </c>
      <c r="J141" s="1" t="s">
        <v>4649</v>
      </c>
      <c r="K141" s="1" t="s">
        <v>1528</v>
      </c>
      <c r="L141" s="1" t="s">
        <v>4650</v>
      </c>
      <c r="M141" s="1" t="s">
        <v>292</v>
      </c>
      <c r="N141" s="1" t="s">
        <v>3899</v>
      </c>
      <c r="O141" s="1" t="s">
        <v>394</v>
      </c>
      <c r="P141" s="1" t="s">
        <v>4256</v>
      </c>
      <c r="Q141" s="1" t="s">
        <v>4305</v>
      </c>
      <c r="R141" s="1" t="s">
        <v>4331</v>
      </c>
      <c r="S141" s="1" t="s">
        <v>4186</v>
      </c>
      <c r="T141" s="1" t="s">
        <v>173</v>
      </c>
      <c r="U141" s="1" t="s">
        <v>29</v>
      </c>
      <c r="V141" s="1" t="s">
        <v>4651</v>
      </c>
      <c r="W141" s="1" t="s">
        <v>4241</v>
      </c>
      <c r="X141" s="1" t="s">
        <v>4544</v>
      </c>
      <c r="Y141" s="1" t="s">
        <v>4543</v>
      </c>
      <c r="Z141" s="1" t="s">
        <v>377</v>
      </c>
    </row>
    <row r="142" spans="2:26">
      <c r="B142" s="1" t="s">
        <v>4628</v>
      </c>
      <c r="C142" s="1" t="s">
        <v>3571</v>
      </c>
      <c r="D142" s="1" t="s">
        <v>4613</v>
      </c>
      <c r="E142" s="1" t="s">
        <v>4638</v>
      </c>
      <c r="F142" s="1" t="s">
        <v>3978</v>
      </c>
      <c r="G142" s="1" t="s">
        <v>4639</v>
      </c>
      <c r="H142" s="1" t="s">
        <v>1528</v>
      </c>
      <c r="I142" s="1" t="s">
        <v>4640</v>
      </c>
      <c r="J142" s="1" t="s">
        <v>4652</v>
      </c>
      <c r="K142" s="1" t="s">
        <v>1528</v>
      </c>
      <c r="L142" s="1" t="s">
        <v>4653</v>
      </c>
      <c r="M142" s="1" t="s">
        <v>292</v>
      </c>
      <c r="N142" s="1" t="s">
        <v>3899</v>
      </c>
      <c r="O142" s="1" t="s">
        <v>4654</v>
      </c>
      <c r="P142" s="1" t="s">
        <v>4256</v>
      </c>
      <c r="Q142" s="1" t="s">
        <v>4305</v>
      </c>
      <c r="R142" s="1" t="s">
        <v>3727</v>
      </c>
      <c r="S142" s="1" t="s">
        <v>4186</v>
      </c>
      <c r="T142" s="1" t="s">
        <v>191</v>
      </c>
      <c r="U142" s="1" t="s">
        <v>4655</v>
      </c>
      <c r="V142" s="1" t="s">
        <v>4651</v>
      </c>
      <c r="W142" s="1" t="s">
        <v>163</v>
      </c>
      <c r="X142" s="1" t="s">
        <v>4656</v>
      </c>
      <c r="Y142" s="1" t="s">
        <v>4481</v>
      </c>
      <c r="Z142" s="1" t="s">
        <v>364</v>
      </c>
    </row>
    <row r="143" spans="2:26">
      <c r="B143" s="1" t="s">
        <v>4628</v>
      </c>
      <c r="C143" s="1" t="s">
        <v>3571</v>
      </c>
      <c r="D143" s="1" t="s">
        <v>4613</v>
      </c>
      <c r="E143" s="1" t="s">
        <v>4638</v>
      </c>
      <c r="F143" s="1" t="s">
        <v>3915</v>
      </c>
      <c r="G143" s="1" t="s">
        <v>4639</v>
      </c>
      <c r="H143" s="1" t="s">
        <v>1528</v>
      </c>
      <c r="I143" s="1" t="s">
        <v>4640</v>
      </c>
      <c r="J143" s="1" t="s">
        <v>4657</v>
      </c>
      <c r="K143" s="1" t="s">
        <v>1528</v>
      </c>
      <c r="L143" s="1" t="s">
        <v>4658</v>
      </c>
      <c r="M143" s="1" t="s">
        <v>3899</v>
      </c>
      <c r="N143" s="1" t="s">
        <v>292</v>
      </c>
      <c r="O143" s="1" t="s">
        <v>2733</v>
      </c>
      <c r="P143" s="1" t="s">
        <v>4659</v>
      </c>
      <c r="Q143" s="1" t="s">
        <v>4305</v>
      </c>
      <c r="R143" s="1" t="s">
        <v>91</v>
      </c>
      <c r="S143" s="1" t="s">
        <v>4215</v>
      </c>
      <c r="T143" s="1" t="s">
        <v>170</v>
      </c>
      <c r="U143" s="1" t="s">
        <v>4660</v>
      </c>
      <c r="V143" s="1" t="s">
        <v>4661</v>
      </c>
      <c r="W143" s="1" t="s">
        <v>4107</v>
      </c>
      <c r="X143" s="1" t="s">
        <v>4662</v>
      </c>
      <c r="Y143" s="1" t="s">
        <v>176</v>
      </c>
      <c r="Z143" s="1" t="s">
        <v>377</v>
      </c>
    </row>
    <row r="144" spans="2:26">
      <c r="B144" s="1" t="s">
        <v>4628</v>
      </c>
      <c r="C144" s="1" t="s">
        <v>3571</v>
      </c>
      <c r="D144" s="1" t="s">
        <v>4613</v>
      </c>
      <c r="E144" s="1" t="s">
        <v>4638</v>
      </c>
      <c r="F144" s="1" t="s">
        <v>4008</v>
      </c>
      <c r="G144" s="1" t="s">
        <v>4639</v>
      </c>
      <c r="H144" s="1" t="s">
        <v>1528</v>
      </c>
      <c r="I144" s="1" t="s">
        <v>4640</v>
      </c>
      <c r="J144" s="1" t="s">
        <v>4663</v>
      </c>
      <c r="K144" s="1" t="s">
        <v>1528</v>
      </c>
      <c r="L144" s="1" t="s">
        <v>4664</v>
      </c>
      <c r="M144" s="1" t="s">
        <v>3900</v>
      </c>
      <c r="N144" s="1" t="s">
        <v>4001</v>
      </c>
      <c r="O144" s="1" t="s">
        <v>2733</v>
      </c>
      <c r="P144" s="1" t="s">
        <v>4256</v>
      </c>
      <c r="Q144" s="1" t="s">
        <v>4305</v>
      </c>
      <c r="R144" s="1" t="s">
        <v>4665</v>
      </c>
      <c r="S144" s="1" t="s">
        <v>4666</v>
      </c>
      <c r="T144" s="1" t="s">
        <v>4028</v>
      </c>
      <c r="U144" s="1" t="s">
        <v>4667</v>
      </c>
      <c r="V144" s="1" t="s">
        <v>4240</v>
      </c>
      <c r="W144" s="1" t="s">
        <v>4668</v>
      </c>
      <c r="X144" s="1" t="s">
        <v>4464</v>
      </c>
      <c r="Y144" s="1" t="s">
        <v>3693</v>
      </c>
      <c r="Z144" s="1" t="s">
        <v>392</v>
      </c>
    </row>
    <row r="145" spans="2:26">
      <c r="B145" s="1" t="s">
        <v>4628</v>
      </c>
      <c r="C145" s="1" t="s">
        <v>3571</v>
      </c>
      <c r="D145" s="1" t="s">
        <v>4613</v>
      </c>
      <c r="E145" s="1" t="s">
        <v>4638</v>
      </c>
      <c r="F145" s="1" t="s">
        <v>4090</v>
      </c>
      <c r="G145" s="1" t="s">
        <v>4639</v>
      </c>
      <c r="H145" s="1" t="s">
        <v>1528</v>
      </c>
      <c r="I145" s="1" t="s">
        <v>4640</v>
      </c>
      <c r="J145" s="1" t="s">
        <v>4641</v>
      </c>
      <c r="K145" s="1" t="s">
        <v>1528</v>
      </c>
      <c r="L145" s="1" t="s">
        <v>4642</v>
      </c>
      <c r="M145" s="1" t="s">
        <v>3899</v>
      </c>
      <c r="N145" s="1" t="s">
        <v>3900</v>
      </c>
      <c r="O145" s="1" t="s">
        <v>2733</v>
      </c>
      <c r="P145" s="1" t="s">
        <v>4256</v>
      </c>
      <c r="Q145" s="1" t="s">
        <v>4305</v>
      </c>
      <c r="R145" s="1" t="s">
        <v>4643</v>
      </c>
      <c r="S145" s="1" t="s">
        <v>4052</v>
      </c>
      <c r="T145" s="1" t="s">
        <v>170</v>
      </c>
      <c r="U145" s="1" t="s">
        <v>4669</v>
      </c>
      <c r="V145" s="1" t="s">
        <v>4661</v>
      </c>
      <c r="W145" s="1" t="s">
        <v>179</v>
      </c>
      <c r="X145" s="1" t="s">
        <v>3976</v>
      </c>
      <c r="Y145" s="1" t="s">
        <v>4189</v>
      </c>
      <c r="Z145" s="1" t="s">
        <v>945</v>
      </c>
    </row>
    <row r="146" spans="2:26">
      <c r="B146" s="1" t="s">
        <v>4628</v>
      </c>
      <c r="C146" s="1" t="s">
        <v>3571</v>
      </c>
      <c r="D146" s="1" t="s">
        <v>4613</v>
      </c>
      <c r="E146" s="1" t="s">
        <v>4638</v>
      </c>
      <c r="F146" s="1" t="s">
        <v>3950</v>
      </c>
      <c r="G146" s="1" t="s">
        <v>4639</v>
      </c>
      <c r="H146" s="1" t="s">
        <v>1528</v>
      </c>
      <c r="I146" s="1" t="s">
        <v>4640</v>
      </c>
      <c r="J146" s="1" t="s">
        <v>4670</v>
      </c>
      <c r="K146" s="1" t="s">
        <v>1528</v>
      </c>
      <c r="L146" s="1" t="s">
        <v>4671</v>
      </c>
      <c r="M146" s="1" t="s">
        <v>3900</v>
      </c>
      <c r="N146" s="1" t="s">
        <v>4001</v>
      </c>
      <c r="O146" s="1" t="s">
        <v>4654</v>
      </c>
      <c r="P146" s="1" t="s">
        <v>4256</v>
      </c>
      <c r="Q146" s="1" t="s">
        <v>4305</v>
      </c>
      <c r="R146" s="1" t="s">
        <v>4560</v>
      </c>
      <c r="S146" s="1" t="s">
        <v>4023</v>
      </c>
      <c r="T146" s="1" t="s">
        <v>4038</v>
      </c>
      <c r="U146" s="1" t="s">
        <v>4672</v>
      </c>
      <c r="V146" s="1" t="s">
        <v>4368</v>
      </c>
      <c r="W146" s="1" t="s">
        <v>4673</v>
      </c>
      <c r="X146" s="1" t="s">
        <v>4464</v>
      </c>
      <c r="Y146" s="1" t="s">
        <v>176</v>
      </c>
      <c r="Z146" s="1" t="s">
        <v>364</v>
      </c>
    </row>
    <row r="147" spans="2:26">
      <c r="B147" s="1" t="s">
        <v>4628</v>
      </c>
      <c r="C147" s="1" t="s">
        <v>3571</v>
      </c>
      <c r="D147" s="1" t="s">
        <v>4613</v>
      </c>
      <c r="E147" s="1" t="s">
        <v>4638</v>
      </c>
      <c r="F147" s="1" t="s">
        <v>3969</v>
      </c>
      <c r="G147" s="1" t="s">
        <v>4639</v>
      </c>
      <c r="H147" s="1" t="s">
        <v>1528</v>
      </c>
      <c r="I147" s="1" t="s">
        <v>4640</v>
      </c>
      <c r="J147" s="1" t="s">
        <v>4641</v>
      </c>
      <c r="K147" s="1" t="s">
        <v>1528</v>
      </c>
      <c r="L147" s="1" t="s">
        <v>4642</v>
      </c>
      <c r="M147" s="1" t="s">
        <v>3899</v>
      </c>
      <c r="N147" s="1" t="s">
        <v>3900</v>
      </c>
      <c r="O147" s="1" t="s">
        <v>2733</v>
      </c>
      <c r="P147" s="1" t="s">
        <v>4256</v>
      </c>
      <c r="Q147" s="1" t="s">
        <v>4305</v>
      </c>
      <c r="R147" s="1" t="s">
        <v>4643</v>
      </c>
      <c r="S147" s="1" t="s">
        <v>4023</v>
      </c>
      <c r="T147" s="1" t="s">
        <v>4216</v>
      </c>
      <c r="U147" s="1" t="s">
        <v>4674</v>
      </c>
      <c r="V147" s="1" t="s">
        <v>4240</v>
      </c>
      <c r="W147" s="1" t="s">
        <v>4673</v>
      </c>
      <c r="X147" s="1" t="s">
        <v>4675</v>
      </c>
      <c r="Y147" s="1" t="s">
        <v>4189</v>
      </c>
      <c r="Z147" s="1" t="s">
        <v>377</v>
      </c>
    </row>
    <row r="148" spans="2:26">
      <c r="B148" s="1" t="s">
        <v>4628</v>
      </c>
      <c r="C148" s="1" t="s">
        <v>3571</v>
      </c>
      <c r="D148" s="1" t="s">
        <v>4613</v>
      </c>
      <c r="E148" s="1" t="s">
        <v>4676</v>
      </c>
      <c r="F148" s="1" t="s">
        <v>3894</v>
      </c>
      <c r="G148" s="1" t="s">
        <v>4677</v>
      </c>
      <c r="H148" s="1" t="s">
        <v>1528</v>
      </c>
      <c r="I148" s="1" t="s">
        <v>4678</v>
      </c>
      <c r="J148" s="1" t="s">
        <v>4632</v>
      </c>
      <c r="K148" s="1" t="s">
        <v>1528</v>
      </c>
      <c r="L148" s="1" t="s">
        <v>4633</v>
      </c>
      <c r="M148" s="1" t="s">
        <v>3899</v>
      </c>
      <c r="N148" s="1" t="s">
        <v>292</v>
      </c>
      <c r="O148" s="1" t="s">
        <v>150</v>
      </c>
      <c r="P148" s="1" t="s">
        <v>4256</v>
      </c>
      <c r="Q148" s="1" t="s">
        <v>4305</v>
      </c>
      <c r="R148" s="1" t="s">
        <v>4634</v>
      </c>
      <c r="S148" s="1" t="s">
        <v>4258</v>
      </c>
      <c r="T148" s="1" t="s">
        <v>4205</v>
      </c>
      <c r="U148" s="1" t="s">
        <v>4679</v>
      </c>
      <c r="V148" s="1" t="s">
        <v>4680</v>
      </c>
      <c r="W148" s="1" t="s">
        <v>4015</v>
      </c>
      <c r="X148" s="1" t="s">
        <v>4051</v>
      </c>
      <c r="Y148" s="1" t="s">
        <v>3934</v>
      </c>
      <c r="Z148" s="1" t="s">
        <v>364</v>
      </c>
    </row>
    <row r="149" spans="2:26">
      <c r="B149" s="1" t="s">
        <v>4628</v>
      </c>
      <c r="C149" s="1" t="s">
        <v>3571</v>
      </c>
      <c r="D149" s="1" t="s">
        <v>4613</v>
      </c>
      <c r="E149" s="1" t="s">
        <v>4681</v>
      </c>
      <c r="F149" s="1" t="s">
        <v>3894</v>
      </c>
      <c r="G149" s="1" t="s">
        <v>4682</v>
      </c>
      <c r="H149" s="1" t="s">
        <v>1528</v>
      </c>
      <c r="I149" s="1" t="s">
        <v>4683</v>
      </c>
      <c r="J149" s="1" t="s">
        <v>4684</v>
      </c>
      <c r="K149" s="1" t="s">
        <v>1528</v>
      </c>
      <c r="L149" s="1" t="s">
        <v>4685</v>
      </c>
      <c r="M149" s="1" t="s">
        <v>292</v>
      </c>
      <c r="N149" s="1" t="s">
        <v>3899</v>
      </c>
      <c r="O149" s="1" t="s">
        <v>150</v>
      </c>
      <c r="P149" s="1" t="s">
        <v>4256</v>
      </c>
      <c r="Q149" s="1" t="s">
        <v>4305</v>
      </c>
      <c r="R149" s="1" t="s">
        <v>4686</v>
      </c>
      <c r="S149" s="1" t="s">
        <v>3934</v>
      </c>
      <c r="T149" s="1" t="s">
        <v>4238</v>
      </c>
      <c r="U149" s="1" t="s">
        <v>4687</v>
      </c>
      <c r="V149" s="1" t="s">
        <v>3910</v>
      </c>
      <c r="W149" s="1" t="s">
        <v>4107</v>
      </c>
      <c r="X149" s="1" t="s">
        <v>4100</v>
      </c>
      <c r="Y149" s="1" t="s">
        <v>4410</v>
      </c>
      <c r="Z149" s="1" t="s">
        <v>392</v>
      </c>
    </row>
    <row r="150" spans="2:26">
      <c r="B150" s="11" t="s">
        <v>4688</v>
      </c>
      <c r="C150" s="11" t="s">
        <v>4689</v>
      </c>
      <c r="D150" s="11" t="s">
        <v>4690</v>
      </c>
      <c r="E150" s="11" t="s">
        <v>4691</v>
      </c>
      <c r="F150" s="11" t="s">
        <v>3894</v>
      </c>
      <c r="G150" s="11" t="s">
        <v>4692</v>
      </c>
      <c r="H150" s="11" t="s">
        <v>407</v>
      </c>
      <c r="I150" s="11" t="s">
        <v>4693</v>
      </c>
      <c r="J150" s="11" t="s">
        <v>4694</v>
      </c>
      <c r="K150" s="11" t="s">
        <v>407</v>
      </c>
      <c r="L150" s="11" t="s">
        <v>4695</v>
      </c>
      <c r="M150" s="11" t="s">
        <v>3899</v>
      </c>
      <c r="N150" s="11" t="s">
        <v>292</v>
      </c>
      <c r="O150" s="11" t="s">
        <v>1518</v>
      </c>
      <c r="P150" s="11" t="s">
        <v>4433</v>
      </c>
      <c r="Q150" s="11" t="s">
        <v>4405</v>
      </c>
      <c r="R150" s="11" t="s">
        <v>4690</v>
      </c>
      <c r="S150" s="11" t="s">
        <v>4696</v>
      </c>
      <c r="T150" s="11" t="s">
        <v>4697</v>
      </c>
      <c r="U150" s="11" t="s">
        <v>4698</v>
      </c>
      <c r="V150" s="11" t="s">
        <v>179</v>
      </c>
      <c r="W150" s="11" t="s">
        <v>4405</v>
      </c>
      <c r="X150" s="11" t="s">
        <v>4690</v>
      </c>
      <c r="Y150" s="11" t="s">
        <v>4497</v>
      </c>
      <c r="Z150" s="11" t="s">
        <v>463</v>
      </c>
    </row>
    <row r="151" spans="2:26">
      <c r="B151" s="11" t="s">
        <v>4688</v>
      </c>
      <c r="C151" s="11" t="s">
        <v>4689</v>
      </c>
      <c r="D151" s="11" t="s">
        <v>4690</v>
      </c>
      <c r="E151" s="11" t="s">
        <v>4699</v>
      </c>
      <c r="F151" s="11" t="s">
        <v>3894</v>
      </c>
      <c r="G151" s="11" t="s">
        <v>4700</v>
      </c>
      <c r="H151" s="11" t="s">
        <v>407</v>
      </c>
      <c r="I151" s="11" t="s">
        <v>4701</v>
      </c>
      <c r="J151" s="11" t="s">
        <v>2920</v>
      </c>
      <c r="K151" s="11" t="s">
        <v>407</v>
      </c>
      <c r="L151" s="11" t="s">
        <v>4702</v>
      </c>
      <c r="M151" s="11" t="s">
        <v>292</v>
      </c>
      <c r="N151" s="11" t="s">
        <v>3899</v>
      </c>
      <c r="O151" s="11" t="s">
        <v>438</v>
      </c>
      <c r="P151" s="11" t="s">
        <v>4496</v>
      </c>
      <c r="Q151" s="11" t="s">
        <v>4405</v>
      </c>
      <c r="R151" s="11" t="s">
        <v>4248</v>
      </c>
      <c r="S151" s="11" t="s">
        <v>4703</v>
      </c>
      <c r="T151" s="11" t="s">
        <v>4075</v>
      </c>
      <c r="U151" s="11" t="s">
        <v>4704</v>
      </c>
      <c r="V151" s="11" t="s">
        <v>4705</v>
      </c>
      <c r="W151" s="11" t="s">
        <v>4002</v>
      </c>
      <c r="X151" s="11" t="s">
        <v>3643</v>
      </c>
      <c r="Y151" s="11" t="s">
        <v>4505</v>
      </c>
      <c r="Z151" s="11" t="s">
        <v>463</v>
      </c>
    </row>
    <row r="152" spans="2:26">
      <c r="B152" s="11" t="s">
        <v>4688</v>
      </c>
      <c r="C152" s="11" t="s">
        <v>4689</v>
      </c>
      <c r="D152" s="11" t="s">
        <v>4690</v>
      </c>
      <c r="E152" s="11" t="s">
        <v>4706</v>
      </c>
      <c r="F152" s="11" t="s">
        <v>3894</v>
      </c>
      <c r="G152" s="11" t="s">
        <v>4707</v>
      </c>
      <c r="H152" s="11" t="s">
        <v>407</v>
      </c>
      <c r="I152" s="11" t="s">
        <v>4708</v>
      </c>
      <c r="J152" s="11" t="s">
        <v>4709</v>
      </c>
      <c r="K152" s="11" t="s">
        <v>407</v>
      </c>
      <c r="L152" s="11" t="s">
        <v>4710</v>
      </c>
      <c r="M152" s="11" t="s">
        <v>4001</v>
      </c>
      <c r="N152" s="11" t="s">
        <v>3900</v>
      </c>
      <c r="O152" s="11" t="s">
        <v>159</v>
      </c>
      <c r="P152" s="11" t="s">
        <v>3736</v>
      </c>
      <c r="Q152" s="11" t="s">
        <v>4405</v>
      </c>
      <c r="R152" s="11" t="s">
        <v>3643</v>
      </c>
      <c r="S152" s="11" t="s">
        <v>184</v>
      </c>
      <c r="T152" s="11" t="s">
        <v>4711</v>
      </c>
      <c r="U152" s="11" t="s">
        <v>4248</v>
      </c>
      <c r="V152" s="11" t="s">
        <v>4712</v>
      </c>
      <c r="W152" s="11" t="s">
        <v>3908</v>
      </c>
      <c r="X152" s="11" t="s">
        <v>4134</v>
      </c>
      <c r="Y152" s="11" t="s">
        <v>4366</v>
      </c>
      <c r="Z152" s="11" t="s">
        <v>463</v>
      </c>
    </row>
    <row r="153" spans="2:26">
      <c r="B153" s="11" t="s">
        <v>4688</v>
      </c>
      <c r="C153" s="11" t="s">
        <v>4689</v>
      </c>
      <c r="D153" s="11" t="s">
        <v>4690</v>
      </c>
      <c r="E153" s="11" t="s">
        <v>4713</v>
      </c>
      <c r="F153" s="11" t="s">
        <v>4090</v>
      </c>
      <c r="G153" s="11" t="s">
        <v>4714</v>
      </c>
      <c r="H153" s="11" t="s">
        <v>407</v>
      </c>
      <c r="I153" s="11" t="s">
        <v>4715</v>
      </c>
      <c r="J153" s="11" t="s">
        <v>4716</v>
      </c>
      <c r="K153" s="11" t="s">
        <v>407</v>
      </c>
      <c r="L153" s="11" t="s">
        <v>4717</v>
      </c>
      <c r="M153" s="11" t="s">
        <v>292</v>
      </c>
      <c r="N153" s="11" t="s">
        <v>3899</v>
      </c>
      <c r="O153" s="11" t="s">
        <v>145</v>
      </c>
      <c r="P153" s="11" t="s">
        <v>4015</v>
      </c>
      <c r="Q153" s="11" t="s">
        <v>4405</v>
      </c>
      <c r="R153" s="11" t="s">
        <v>4718</v>
      </c>
      <c r="S153" s="11" t="s">
        <v>4719</v>
      </c>
      <c r="T153" s="11" t="s">
        <v>178</v>
      </c>
      <c r="U153" s="11" t="s">
        <v>4073</v>
      </c>
      <c r="V153" s="11" t="s">
        <v>3700</v>
      </c>
      <c r="W153" s="11" t="s">
        <v>189</v>
      </c>
      <c r="X153" s="11" t="s">
        <v>3913</v>
      </c>
      <c r="Y153" s="11" t="s">
        <v>3949</v>
      </c>
      <c r="Z153" s="11" t="s">
        <v>364</v>
      </c>
    </row>
    <row r="154" spans="2:26">
      <c r="B154" s="1" t="s">
        <v>4720</v>
      </c>
      <c r="C154" s="1" t="s">
        <v>407</v>
      </c>
      <c r="D154" s="1" t="s">
        <v>4603</v>
      </c>
      <c r="E154" s="1" t="s">
        <v>4210</v>
      </c>
      <c r="F154" s="1" t="s">
        <v>3894</v>
      </c>
      <c r="G154" s="1" t="s">
        <v>4721</v>
      </c>
      <c r="H154" s="1" t="s">
        <v>811</v>
      </c>
      <c r="I154" s="1" t="s">
        <v>4722</v>
      </c>
      <c r="J154" s="1" t="s">
        <v>4723</v>
      </c>
      <c r="K154" s="1" t="s">
        <v>811</v>
      </c>
      <c r="L154" s="1" t="s">
        <v>4724</v>
      </c>
      <c r="M154" s="1" t="s">
        <v>3899</v>
      </c>
      <c r="N154" s="1" t="s">
        <v>292</v>
      </c>
      <c r="O154" s="1" t="s">
        <v>1234</v>
      </c>
      <c r="P154" s="1" t="s">
        <v>3925</v>
      </c>
      <c r="Q154" s="1" t="s">
        <v>4725</v>
      </c>
      <c r="R154" s="1" t="s">
        <v>4725</v>
      </c>
      <c r="S154" s="1" t="s">
        <v>4332</v>
      </c>
      <c r="T154" s="1" t="s">
        <v>4274</v>
      </c>
      <c r="U154" s="1" t="s">
        <v>4726</v>
      </c>
      <c r="V154" s="1" t="s">
        <v>4727</v>
      </c>
      <c r="W154" s="1" t="s">
        <v>4728</v>
      </c>
      <c r="X154" s="1" t="s">
        <v>3902</v>
      </c>
      <c r="Y154" s="1" t="s">
        <v>4417</v>
      </c>
      <c r="Z154" s="1" t="s">
        <v>463</v>
      </c>
    </row>
    <row r="155" spans="2:26">
      <c r="B155" s="1" t="s">
        <v>4720</v>
      </c>
      <c r="C155" s="1" t="s">
        <v>407</v>
      </c>
      <c r="D155" s="1" t="s">
        <v>4603</v>
      </c>
      <c r="E155" s="1" t="s">
        <v>4210</v>
      </c>
      <c r="F155" s="1" t="s">
        <v>3956</v>
      </c>
      <c r="G155" s="1" t="s">
        <v>4211</v>
      </c>
      <c r="H155" s="1" t="s">
        <v>811</v>
      </c>
      <c r="I155" s="1" t="s">
        <v>4212</v>
      </c>
      <c r="J155" s="1" t="s">
        <v>4213</v>
      </c>
      <c r="K155" s="1" t="s">
        <v>811</v>
      </c>
      <c r="L155" s="1" t="s">
        <v>4214</v>
      </c>
      <c r="M155" s="1" t="s">
        <v>3899</v>
      </c>
      <c r="N155" s="1" t="s">
        <v>292</v>
      </c>
      <c r="O155" s="1" t="s">
        <v>727</v>
      </c>
      <c r="P155" s="1" t="s">
        <v>4673</v>
      </c>
      <c r="Q155" s="1" t="s">
        <v>4725</v>
      </c>
      <c r="R155" s="1" t="s">
        <v>4729</v>
      </c>
      <c r="S155" s="1" t="s">
        <v>4215</v>
      </c>
      <c r="T155" s="1" t="s">
        <v>4216</v>
      </c>
      <c r="U155" s="1" t="s">
        <v>257</v>
      </c>
      <c r="V155" s="1" t="s">
        <v>4138</v>
      </c>
      <c r="W155" s="1" t="s">
        <v>4730</v>
      </c>
      <c r="X155" s="1" t="s">
        <v>4447</v>
      </c>
      <c r="Y155" s="1" t="s">
        <v>4343</v>
      </c>
      <c r="Z155" s="1" t="s">
        <v>392</v>
      </c>
    </row>
    <row r="156" spans="2:26">
      <c r="B156" s="1" t="s">
        <v>4720</v>
      </c>
      <c r="C156" s="1" t="s">
        <v>407</v>
      </c>
      <c r="D156" s="1" t="s">
        <v>4603</v>
      </c>
      <c r="E156" s="1" t="s">
        <v>4219</v>
      </c>
      <c r="F156" s="1" t="s">
        <v>4090</v>
      </c>
      <c r="G156" s="1" t="s">
        <v>4220</v>
      </c>
      <c r="H156" s="1" t="s">
        <v>811</v>
      </c>
      <c r="I156" s="1" t="s">
        <v>4221</v>
      </c>
      <c r="J156" s="1" t="s">
        <v>4213</v>
      </c>
      <c r="K156" s="1" t="s">
        <v>811</v>
      </c>
      <c r="L156" s="1" t="s">
        <v>4214</v>
      </c>
      <c r="M156" s="1" t="s">
        <v>3899</v>
      </c>
      <c r="N156" s="1" t="s">
        <v>292</v>
      </c>
      <c r="O156" s="1" t="s">
        <v>727</v>
      </c>
      <c r="P156" s="1" t="s">
        <v>4673</v>
      </c>
      <c r="Q156" s="1" t="s">
        <v>4725</v>
      </c>
      <c r="R156" s="1" t="s">
        <v>4729</v>
      </c>
      <c r="S156" s="1" t="s">
        <v>4222</v>
      </c>
      <c r="T156" s="1" t="s">
        <v>4223</v>
      </c>
      <c r="U156" s="1" t="s">
        <v>4224</v>
      </c>
      <c r="V156" s="1" t="s">
        <v>3701</v>
      </c>
      <c r="W156" s="1" t="s">
        <v>4731</v>
      </c>
      <c r="X156" s="1" t="s">
        <v>4302</v>
      </c>
      <c r="Y156" s="1" t="s">
        <v>3713</v>
      </c>
      <c r="Z156" s="1" t="s">
        <v>364</v>
      </c>
    </row>
    <row r="157" spans="2:26">
      <c r="B157" s="1" t="s">
        <v>4720</v>
      </c>
      <c r="C157" s="1" t="s">
        <v>407</v>
      </c>
      <c r="D157" s="1" t="s">
        <v>4603</v>
      </c>
      <c r="E157" s="1" t="s">
        <v>4219</v>
      </c>
      <c r="F157" s="1" t="s">
        <v>3943</v>
      </c>
      <c r="G157" s="1" t="s">
        <v>4220</v>
      </c>
      <c r="H157" s="1" t="s">
        <v>811</v>
      </c>
      <c r="I157" s="1" t="s">
        <v>4221</v>
      </c>
      <c r="J157" s="1" t="s">
        <v>4213</v>
      </c>
      <c r="K157" s="1" t="s">
        <v>811</v>
      </c>
      <c r="L157" s="1" t="s">
        <v>4214</v>
      </c>
      <c r="M157" s="1" t="s">
        <v>3899</v>
      </c>
      <c r="N157" s="1" t="s">
        <v>292</v>
      </c>
      <c r="O157" s="1" t="s">
        <v>727</v>
      </c>
      <c r="P157" s="1" t="s">
        <v>4673</v>
      </c>
      <c r="Q157" s="1" t="s">
        <v>4725</v>
      </c>
      <c r="R157" s="1" t="s">
        <v>4729</v>
      </c>
      <c r="S157" s="1" t="s">
        <v>4228</v>
      </c>
      <c r="T157" s="1" t="s">
        <v>194</v>
      </c>
      <c r="U157" s="1" t="s">
        <v>4229</v>
      </c>
      <c r="V157" s="1" t="s">
        <v>3728</v>
      </c>
      <c r="W157" s="1" t="s">
        <v>4603</v>
      </c>
      <c r="X157" s="1" t="s">
        <v>4613</v>
      </c>
      <c r="Y157" s="1" t="s">
        <v>3930</v>
      </c>
      <c r="Z157" s="1" t="s">
        <v>463</v>
      </c>
    </row>
    <row r="158" spans="2:26">
      <c r="B158" s="1" t="s">
        <v>4720</v>
      </c>
      <c r="C158" s="1" t="s">
        <v>407</v>
      </c>
      <c r="D158" s="1" t="s">
        <v>4603</v>
      </c>
      <c r="E158" s="1" t="s">
        <v>4219</v>
      </c>
      <c r="F158" s="1" t="s">
        <v>3956</v>
      </c>
      <c r="G158" s="1" t="s">
        <v>4220</v>
      </c>
      <c r="H158" s="1" t="s">
        <v>811</v>
      </c>
      <c r="I158" s="1" t="s">
        <v>4221</v>
      </c>
      <c r="J158" s="1" t="s">
        <v>4235</v>
      </c>
      <c r="K158" s="1" t="s">
        <v>811</v>
      </c>
      <c r="L158" s="1" t="s">
        <v>4236</v>
      </c>
      <c r="M158" s="1" t="s">
        <v>3900</v>
      </c>
      <c r="N158" s="1" t="s">
        <v>3899</v>
      </c>
      <c r="O158" s="1" t="s">
        <v>366</v>
      </c>
      <c r="P158" s="1" t="s">
        <v>3966</v>
      </c>
      <c r="Q158" s="1" t="s">
        <v>4725</v>
      </c>
      <c r="R158" s="1" t="s">
        <v>4732</v>
      </c>
      <c r="S158" s="1" t="s">
        <v>4733</v>
      </c>
      <c r="T158" s="1" t="s">
        <v>4325</v>
      </c>
      <c r="U158" s="1" t="s">
        <v>4734</v>
      </c>
      <c r="V158" s="1" t="s">
        <v>3901</v>
      </c>
      <c r="W158" s="1" t="s">
        <v>4405</v>
      </c>
      <c r="X158" s="1" t="s">
        <v>4118</v>
      </c>
      <c r="Y158" s="1" t="s">
        <v>3942</v>
      </c>
      <c r="Z158" s="1" t="s">
        <v>3462</v>
      </c>
    </row>
    <row r="159" spans="2:26">
      <c r="B159" s="1" t="s">
        <v>4720</v>
      </c>
      <c r="C159" s="1" t="s">
        <v>407</v>
      </c>
      <c r="D159" s="1" t="s">
        <v>4603</v>
      </c>
      <c r="E159" s="1" t="s">
        <v>4219</v>
      </c>
      <c r="F159" s="1" t="s">
        <v>3894</v>
      </c>
      <c r="G159" s="1" t="s">
        <v>4735</v>
      </c>
      <c r="H159" s="1" t="s">
        <v>811</v>
      </c>
      <c r="I159" s="1" t="s">
        <v>4221</v>
      </c>
      <c r="J159" s="1" t="s">
        <v>4235</v>
      </c>
      <c r="K159" s="1" t="s">
        <v>811</v>
      </c>
      <c r="L159" s="1" t="s">
        <v>4236</v>
      </c>
      <c r="M159" s="1" t="s">
        <v>3900</v>
      </c>
      <c r="N159" s="1" t="s">
        <v>3899</v>
      </c>
      <c r="O159" s="1" t="s">
        <v>366</v>
      </c>
      <c r="P159" s="1" t="s">
        <v>3966</v>
      </c>
      <c r="Q159" s="1" t="s">
        <v>4725</v>
      </c>
      <c r="R159" s="1" t="s">
        <v>4732</v>
      </c>
      <c r="S159" s="1" t="s">
        <v>4048</v>
      </c>
      <c r="T159" s="1" t="s">
        <v>4736</v>
      </c>
      <c r="U159" s="1" t="s">
        <v>4737</v>
      </c>
      <c r="V159" s="1" t="s">
        <v>3722</v>
      </c>
      <c r="W159" s="1" t="s">
        <v>4386</v>
      </c>
      <c r="X159" s="1" t="s">
        <v>4125</v>
      </c>
      <c r="Y159" s="1" t="s">
        <v>4042</v>
      </c>
      <c r="Z159" s="1" t="s">
        <v>463</v>
      </c>
    </row>
    <row r="160" spans="2:26">
      <c r="B160" s="1" t="s">
        <v>4720</v>
      </c>
      <c r="C160" s="1" t="s">
        <v>407</v>
      </c>
      <c r="D160" s="1" t="s">
        <v>4603</v>
      </c>
      <c r="E160" s="1" t="s">
        <v>4232</v>
      </c>
      <c r="F160" s="1" t="s">
        <v>3894</v>
      </c>
      <c r="G160" s="1" t="s">
        <v>4233</v>
      </c>
      <c r="H160" s="1" t="s">
        <v>811</v>
      </c>
      <c r="I160" s="1" t="s">
        <v>4234</v>
      </c>
      <c r="J160" s="1" t="s">
        <v>4235</v>
      </c>
      <c r="K160" s="1" t="s">
        <v>811</v>
      </c>
      <c r="L160" s="1" t="s">
        <v>4236</v>
      </c>
      <c r="M160" s="1" t="s">
        <v>3900</v>
      </c>
      <c r="N160" s="1" t="s">
        <v>3899</v>
      </c>
      <c r="O160" s="1" t="s">
        <v>366</v>
      </c>
      <c r="P160" s="1" t="s">
        <v>3966</v>
      </c>
      <c r="Q160" s="1" t="s">
        <v>4725</v>
      </c>
      <c r="R160" s="1" t="s">
        <v>4732</v>
      </c>
      <c r="S160" s="1" t="s">
        <v>4237</v>
      </c>
      <c r="T160" s="1" t="s">
        <v>4238</v>
      </c>
      <c r="U160" s="1" t="s">
        <v>4239</v>
      </c>
      <c r="V160" s="1" t="s">
        <v>3736</v>
      </c>
      <c r="W160" s="1" t="s">
        <v>4304</v>
      </c>
      <c r="X160" s="1" t="s">
        <v>4728</v>
      </c>
      <c r="Y160" s="1" t="s">
        <v>4003</v>
      </c>
      <c r="Z160" s="1" t="s">
        <v>463</v>
      </c>
    </row>
    <row r="161" spans="2:26">
      <c r="B161" s="1" t="s">
        <v>4720</v>
      </c>
      <c r="C161" s="1" t="s">
        <v>407</v>
      </c>
      <c r="D161" s="1" t="s">
        <v>4603</v>
      </c>
      <c r="E161" s="1" t="s">
        <v>4232</v>
      </c>
      <c r="F161" s="1" t="s">
        <v>3943</v>
      </c>
      <c r="G161" s="1" t="s">
        <v>4243</v>
      </c>
      <c r="H161" s="1" t="s">
        <v>811</v>
      </c>
      <c r="I161" s="1" t="s">
        <v>4234</v>
      </c>
      <c r="J161" s="1" t="s">
        <v>4213</v>
      </c>
      <c r="K161" s="1" t="s">
        <v>811</v>
      </c>
      <c r="L161" s="1" t="s">
        <v>4214</v>
      </c>
      <c r="M161" s="1" t="s">
        <v>3899</v>
      </c>
      <c r="N161" s="1" t="s">
        <v>292</v>
      </c>
      <c r="O161" s="1" t="s">
        <v>727</v>
      </c>
      <c r="P161" s="1" t="s">
        <v>4673</v>
      </c>
      <c r="Q161" s="1" t="s">
        <v>4725</v>
      </c>
      <c r="R161" s="1" t="s">
        <v>4729</v>
      </c>
      <c r="S161" s="1" t="s">
        <v>4222</v>
      </c>
      <c r="T161" s="1" t="s">
        <v>4136</v>
      </c>
      <c r="U161" s="1" t="s">
        <v>4738</v>
      </c>
      <c r="V161" s="1" t="s">
        <v>3701</v>
      </c>
      <c r="W161" s="1" t="s">
        <v>4508</v>
      </c>
      <c r="X161" s="1" t="s">
        <v>4334</v>
      </c>
      <c r="Y161" s="1" t="s">
        <v>167</v>
      </c>
      <c r="Z161" s="1" t="s">
        <v>377</v>
      </c>
    </row>
    <row r="162" spans="2:26">
      <c r="B162" s="1" t="s">
        <v>4720</v>
      </c>
      <c r="C162" s="1" t="s">
        <v>407</v>
      </c>
      <c r="D162" s="1" t="s">
        <v>4603</v>
      </c>
      <c r="E162" s="1" t="s">
        <v>4326</v>
      </c>
      <c r="F162" s="1" t="s">
        <v>3894</v>
      </c>
      <c r="G162" s="1" t="s">
        <v>4327</v>
      </c>
      <c r="H162" s="1" t="s">
        <v>811</v>
      </c>
      <c r="I162" s="1" t="s">
        <v>4328</v>
      </c>
      <c r="J162" s="1" t="s">
        <v>4329</v>
      </c>
      <c r="K162" s="1" t="s">
        <v>811</v>
      </c>
      <c r="L162" s="1" t="s">
        <v>4330</v>
      </c>
      <c r="M162" s="1" t="s">
        <v>3899</v>
      </c>
      <c r="N162" s="1" t="s">
        <v>292</v>
      </c>
      <c r="O162" s="1" t="s">
        <v>1688</v>
      </c>
      <c r="P162" s="1" t="s">
        <v>4086</v>
      </c>
      <c r="Q162" s="1" t="s">
        <v>4725</v>
      </c>
      <c r="R162" s="1" t="s">
        <v>4125</v>
      </c>
      <c r="S162" s="1" t="s">
        <v>4332</v>
      </c>
      <c r="T162" s="1" t="s">
        <v>4077</v>
      </c>
      <c r="U162" s="1" t="s">
        <v>4333</v>
      </c>
      <c r="V162" s="1" t="s">
        <v>4739</v>
      </c>
      <c r="W162" s="1" t="s">
        <v>4728</v>
      </c>
      <c r="X162" s="1" t="s">
        <v>4309</v>
      </c>
      <c r="Y162" s="1" t="s">
        <v>4740</v>
      </c>
      <c r="Z162" s="1" t="s">
        <v>463</v>
      </c>
    </row>
    <row r="163" spans="2:26">
      <c r="B163" s="11" t="s">
        <v>3072</v>
      </c>
      <c r="C163" s="11" t="s">
        <v>4741</v>
      </c>
      <c r="D163" s="11" t="s">
        <v>4613</v>
      </c>
      <c r="E163" s="11" t="s">
        <v>4742</v>
      </c>
      <c r="F163" s="11" t="s">
        <v>3915</v>
      </c>
      <c r="G163" s="11" t="s">
        <v>4743</v>
      </c>
      <c r="H163" s="11" t="s">
        <v>181</v>
      </c>
      <c r="I163" s="11" t="s">
        <v>4744</v>
      </c>
      <c r="J163" s="11" t="s">
        <v>4745</v>
      </c>
      <c r="K163" s="11" t="s">
        <v>181</v>
      </c>
      <c r="L163" s="11" t="s">
        <v>4746</v>
      </c>
      <c r="M163" s="11" t="s">
        <v>3899</v>
      </c>
      <c r="N163" s="11" t="s">
        <v>292</v>
      </c>
      <c r="O163" s="11" t="s">
        <v>37</v>
      </c>
      <c r="P163" s="11" t="s">
        <v>4747</v>
      </c>
      <c r="Q163" s="11" t="s">
        <v>3960</v>
      </c>
      <c r="R163" s="11" t="s">
        <v>4748</v>
      </c>
      <c r="S163" s="11" t="s">
        <v>4319</v>
      </c>
      <c r="T163" s="11" t="s">
        <v>4343</v>
      </c>
      <c r="U163" s="11" t="s">
        <v>4749</v>
      </c>
      <c r="V163" s="11" t="s">
        <v>4225</v>
      </c>
      <c r="W163" s="11" t="s">
        <v>4118</v>
      </c>
      <c r="X163" s="11" t="s">
        <v>4750</v>
      </c>
      <c r="Y163" s="11" t="s">
        <v>4497</v>
      </c>
      <c r="Z163" s="11" t="s">
        <v>811</v>
      </c>
    </row>
    <row r="164" spans="2:26">
      <c r="B164" s="1" t="s">
        <v>4751</v>
      </c>
      <c r="C164" s="1" t="s">
        <v>407</v>
      </c>
      <c r="D164" s="1" t="s">
        <v>4603</v>
      </c>
      <c r="E164" s="1" t="s">
        <v>4210</v>
      </c>
      <c r="F164" s="1" t="s">
        <v>3894</v>
      </c>
      <c r="G164" s="1" t="s">
        <v>4721</v>
      </c>
      <c r="H164" s="1" t="s">
        <v>811</v>
      </c>
      <c r="I164" s="1" t="s">
        <v>4722</v>
      </c>
      <c r="J164" s="1" t="s">
        <v>4723</v>
      </c>
      <c r="K164" s="1" t="s">
        <v>811</v>
      </c>
      <c r="L164" s="1" t="s">
        <v>4724</v>
      </c>
      <c r="M164" s="1" t="s">
        <v>3899</v>
      </c>
      <c r="N164" s="1" t="s">
        <v>292</v>
      </c>
      <c r="O164" s="1" t="s">
        <v>1234</v>
      </c>
      <c r="P164" s="1" t="s">
        <v>4123</v>
      </c>
      <c r="Q164" s="1" t="s">
        <v>4603</v>
      </c>
      <c r="R164" s="1" t="s">
        <v>4752</v>
      </c>
      <c r="S164" s="1" t="s">
        <v>4332</v>
      </c>
      <c r="T164" s="1" t="s">
        <v>4274</v>
      </c>
      <c r="U164" s="1" t="s">
        <v>4726</v>
      </c>
      <c r="V164" s="1" t="s">
        <v>4015</v>
      </c>
      <c r="W164" s="1" t="s">
        <v>4563</v>
      </c>
      <c r="X164" s="1" t="s">
        <v>4753</v>
      </c>
      <c r="Y164" s="1" t="s">
        <v>4754</v>
      </c>
      <c r="Z164" s="1" t="s">
        <v>463</v>
      </c>
    </row>
    <row r="165" spans="2:26">
      <c r="B165" s="1" t="s">
        <v>4751</v>
      </c>
      <c r="C165" s="1" t="s">
        <v>407</v>
      </c>
      <c r="D165" s="1" t="s">
        <v>4603</v>
      </c>
      <c r="E165" s="1" t="s">
        <v>4210</v>
      </c>
      <c r="F165" s="1" t="s">
        <v>3956</v>
      </c>
      <c r="G165" s="1" t="s">
        <v>4211</v>
      </c>
      <c r="H165" s="1" t="s">
        <v>811</v>
      </c>
      <c r="I165" s="1" t="s">
        <v>4212</v>
      </c>
      <c r="J165" s="1" t="s">
        <v>4213</v>
      </c>
      <c r="K165" s="1" t="s">
        <v>811</v>
      </c>
      <c r="L165" s="1" t="s">
        <v>4214</v>
      </c>
      <c r="M165" s="1" t="s">
        <v>3899</v>
      </c>
      <c r="N165" s="1" t="s">
        <v>292</v>
      </c>
      <c r="O165" s="1" t="s">
        <v>727</v>
      </c>
      <c r="P165" s="1" t="s">
        <v>4123</v>
      </c>
      <c r="Q165" s="1" t="s">
        <v>4603</v>
      </c>
      <c r="R165" s="1" t="s">
        <v>4395</v>
      </c>
      <c r="S165" s="1" t="s">
        <v>4215</v>
      </c>
      <c r="T165" s="1" t="s">
        <v>4216</v>
      </c>
      <c r="U165" s="1" t="s">
        <v>257</v>
      </c>
      <c r="V165" s="1" t="s">
        <v>171</v>
      </c>
      <c r="W165" s="1" t="s">
        <v>4107</v>
      </c>
      <c r="X165" s="1" t="s">
        <v>4755</v>
      </c>
      <c r="Y165" s="1" t="s">
        <v>3934</v>
      </c>
      <c r="Z165" s="1" t="s">
        <v>392</v>
      </c>
    </row>
    <row r="166" spans="2:26">
      <c r="B166" s="1" t="s">
        <v>4751</v>
      </c>
      <c r="C166" s="1" t="s">
        <v>407</v>
      </c>
      <c r="D166" s="1" t="s">
        <v>4603</v>
      </c>
      <c r="E166" s="1" t="s">
        <v>4219</v>
      </c>
      <c r="F166" s="1" t="s">
        <v>3894</v>
      </c>
      <c r="G166" s="1" t="s">
        <v>4735</v>
      </c>
      <c r="H166" s="1" t="s">
        <v>811</v>
      </c>
      <c r="I166" s="1" t="s">
        <v>4221</v>
      </c>
      <c r="J166" s="1" t="s">
        <v>4235</v>
      </c>
      <c r="K166" s="1" t="s">
        <v>811</v>
      </c>
      <c r="L166" s="1" t="s">
        <v>4236</v>
      </c>
      <c r="M166" s="1" t="s">
        <v>3900</v>
      </c>
      <c r="N166" s="1" t="s">
        <v>3899</v>
      </c>
      <c r="O166" s="1" t="s">
        <v>366</v>
      </c>
      <c r="P166" s="1" t="s">
        <v>3736</v>
      </c>
      <c r="Q166" s="1" t="s">
        <v>4603</v>
      </c>
      <c r="R166" s="1" t="s">
        <v>3725</v>
      </c>
      <c r="S166" s="1" t="s">
        <v>4048</v>
      </c>
      <c r="T166" s="1" t="s">
        <v>4736</v>
      </c>
      <c r="U166" s="1" t="s">
        <v>4737</v>
      </c>
      <c r="V166" s="1" t="s">
        <v>193</v>
      </c>
      <c r="W166" s="1" t="s">
        <v>4225</v>
      </c>
      <c r="X166" s="1" t="s">
        <v>4756</v>
      </c>
      <c r="Y166" s="1" t="s">
        <v>4358</v>
      </c>
      <c r="Z166" s="1" t="s">
        <v>463</v>
      </c>
    </row>
    <row r="167" spans="2:26">
      <c r="B167" s="1" t="s">
        <v>4751</v>
      </c>
      <c r="C167" s="1" t="s">
        <v>407</v>
      </c>
      <c r="D167" s="1" t="s">
        <v>4603</v>
      </c>
      <c r="E167" s="1" t="s">
        <v>4219</v>
      </c>
      <c r="F167" s="1" t="s">
        <v>3943</v>
      </c>
      <c r="G167" s="1" t="s">
        <v>4220</v>
      </c>
      <c r="H167" s="1" t="s">
        <v>811</v>
      </c>
      <c r="I167" s="1" t="s">
        <v>4221</v>
      </c>
      <c r="J167" s="1" t="s">
        <v>4213</v>
      </c>
      <c r="K167" s="1" t="s">
        <v>811</v>
      </c>
      <c r="L167" s="1" t="s">
        <v>4214</v>
      </c>
      <c r="M167" s="1" t="s">
        <v>3899</v>
      </c>
      <c r="N167" s="1" t="s">
        <v>292</v>
      </c>
      <c r="O167" s="1" t="s">
        <v>727</v>
      </c>
      <c r="P167" s="1" t="s">
        <v>4123</v>
      </c>
      <c r="Q167" s="1" t="s">
        <v>4603</v>
      </c>
      <c r="R167" s="1" t="s">
        <v>4395</v>
      </c>
      <c r="S167" s="1" t="s">
        <v>4228</v>
      </c>
      <c r="T167" s="1" t="s">
        <v>194</v>
      </c>
      <c r="U167" s="1" t="s">
        <v>4229</v>
      </c>
      <c r="V167" s="1" t="s">
        <v>4164</v>
      </c>
      <c r="W167" s="1" t="s">
        <v>4673</v>
      </c>
      <c r="X167" s="1" t="s">
        <v>4318</v>
      </c>
      <c r="Y167" s="1" t="s">
        <v>4757</v>
      </c>
      <c r="Z167" s="1" t="s">
        <v>463</v>
      </c>
    </row>
    <row r="168" spans="2:26">
      <c r="B168" s="1" t="s">
        <v>4751</v>
      </c>
      <c r="C168" s="1" t="s">
        <v>407</v>
      </c>
      <c r="D168" s="1" t="s">
        <v>4603</v>
      </c>
      <c r="E168" s="1" t="s">
        <v>4219</v>
      </c>
      <c r="F168" s="1" t="s">
        <v>4090</v>
      </c>
      <c r="G168" s="1" t="s">
        <v>4220</v>
      </c>
      <c r="H168" s="1" t="s">
        <v>811</v>
      </c>
      <c r="I168" s="1" t="s">
        <v>4221</v>
      </c>
      <c r="J168" s="1" t="s">
        <v>4213</v>
      </c>
      <c r="K168" s="1" t="s">
        <v>811</v>
      </c>
      <c r="L168" s="1" t="s">
        <v>4214</v>
      </c>
      <c r="M168" s="1" t="s">
        <v>3899</v>
      </c>
      <c r="N168" s="1" t="s">
        <v>292</v>
      </c>
      <c r="O168" s="1" t="s">
        <v>727</v>
      </c>
      <c r="P168" s="1" t="s">
        <v>4123</v>
      </c>
      <c r="Q168" s="1" t="s">
        <v>4603</v>
      </c>
      <c r="R168" s="1" t="s">
        <v>4395</v>
      </c>
      <c r="S168" s="1" t="s">
        <v>4222</v>
      </c>
      <c r="T168" s="1" t="s">
        <v>4223</v>
      </c>
      <c r="U168" s="1" t="s">
        <v>4224</v>
      </c>
      <c r="V168" s="1" t="s">
        <v>193</v>
      </c>
      <c r="W168" s="1" t="s">
        <v>4758</v>
      </c>
      <c r="X168" s="1" t="s">
        <v>4759</v>
      </c>
      <c r="Y168" s="1" t="s">
        <v>4760</v>
      </c>
      <c r="Z168" s="1" t="s">
        <v>364</v>
      </c>
    </row>
    <row r="169" spans="2:26">
      <c r="B169" s="1" t="s">
        <v>4751</v>
      </c>
      <c r="C169" s="1" t="s">
        <v>407</v>
      </c>
      <c r="D169" s="1" t="s">
        <v>4603</v>
      </c>
      <c r="E169" s="1" t="s">
        <v>4219</v>
      </c>
      <c r="F169" s="1" t="s">
        <v>3956</v>
      </c>
      <c r="G169" s="1" t="s">
        <v>4220</v>
      </c>
      <c r="H169" s="1" t="s">
        <v>811</v>
      </c>
      <c r="I169" s="1" t="s">
        <v>4221</v>
      </c>
      <c r="J169" s="1" t="s">
        <v>4235</v>
      </c>
      <c r="K169" s="1" t="s">
        <v>811</v>
      </c>
      <c r="L169" s="1" t="s">
        <v>4236</v>
      </c>
      <c r="M169" s="1" t="s">
        <v>3900</v>
      </c>
      <c r="N169" s="1" t="s">
        <v>3899</v>
      </c>
      <c r="O169" s="1" t="s">
        <v>366</v>
      </c>
      <c r="P169" s="1" t="s">
        <v>3736</v>
      </c>
      <c r="Q169" s="1" t="s">
        <v>4603</v>
      </c>
      <c r="R169" s="1" t="s">
        <v>3725</v>
      </c>
      <c r="S169" s="1" t="s">
        <v>4733</v>
      </c>
      <c r="T169" s="1" t="s">
        <v>4325</v>
      </c>
      <c r="U169" s="1" t="s">
        <v>4734</v>
      </c>
      <c r="V169" s="1" t="s">
        <v>162</v>
      </c>
      <c r="W169" s="1" t="s">
        <v>4394</v>
      </c>
      <c r="X169" s="1" t="s">
        <v>4621</v>
      </c>
      <c r="Y169" s="1" t="s">
        <v>3706</v>
      </c>
      <c r="Z169" s="1" t="s">
        <v>3462</v>
      </c>
    </row>
    <row r="170" spans="2:26">
      <c r="B170" s="1" t="s">
        <v>4751</v>
      </c>
      <c r="C170" s="1" t="s">
        <v>407</v>
      </c>
      <c r="D170" s="1" t="s">
        <v>4603</v>
      </c>
      <c r="E170" s="1" t="s">
        <v>4232</v>
      </c>
      <c r="F170" s="1" t="s">
        <v>3943</v>
      </c>
      <c r="G170" s="1" t="s">
        <v>4243</v>
      </c>
      <c r="H170" s="1" t="s">
        <v>811</v>
      </c>
      <c r="I170" s="1" t="s">
        <v>4234</v>
      </c>
      <c r="J170" s="1" t="s">
        <v>4213</v>
      </c>
      <c r="K170" s="1" t="s">
        <v>811</v>
      </c>
      <c r="L170" s="1" t="s">
        <v>4214</v>
      </c>
      <c r="M170" s="1" t="s">
        <v>3899</v>
      </c>
      <c r="N170" s="1" t="s">
        <v>292</v>
      </c>
      <c r="O170" s="1" t="s">
        <v>727</v>
      </c>
      <c r="P170" s="1" t="s">
        <v>4123</v>
      </c>
      <c r="Q170" s="1" t="s">
        <v>4603</v>
      </c>
      <c r="R170" s="1" t="s">
        <v>4395</v>
      </c>
      <c r="S170" s="1" t="s">
        <v>4222</v>
      </c>
      <c r="T170" s="1" t="s">
        <v>4136</v>
      </c>
      <c r="U170" s="1" t="s">
        <v>4738</v>
      </c>
      <c r="V170" s="1" t="s">
        <v>193</v>
      </c>
      <c r="W170" s="1" t="s">
        <v>4099</v>
      </c>
      <c r="X170" s="1" t="s">
        <v>4761</v>
      </c>
      <c r="Y170" s="1" t="s">
        <v>4162</v>
      </c>
      <c r="Z170" s="1" t="s">
        <v>377</v>
      </c>
    </row>
    <row r="171" spans="2:26">
      <c r="B171" s="1" t="s">
        <v>4751</v>
      </c>
      <c r="C171" s="1" t="s">
        <v>407</v>
      </c>
      <c r="D171" s="1" t="s">
        <v>4603</v>
      </c>
      <c r="E171" s="1" t="s">
        <v>4232</v>
      </c>
      <c r="F171" s="1" t="s">
        <v>3894</v>
      </c>
      <c r="G171" s="1" t="s">
        <v>4233</v>
      </c>
      <c r="H171" s="1" t="s">
        <v>811</v>
      </c>
      <c r="I171" s="1" t="s">
        <v>4234</v>
      </c>
      <c r="J171" s="1" t="s">
        <v>4235</v>
      </c>
      <c r="K171" s="1" t="s">
        <v>811</v>
      </c>
      <c r="L171" s="1" t="s">
        <v>4236</v>
      </c>
      <c r="M171" s="1" t="s">
        <v>3900</v>
      </c>
      <c r="N171" s="1" t="s">
        <v>3899</v>
      </c>
      <c r="O171" s="1" t="s">
        <v>366</v>
      </c>
      <c r="P171" s="1" t="s">
        <v>3736</v>
      </c>
      <c r="Q171" s="1" t="s">
        <v>4603</v>
      </c>
      <c r="R171" s="1" t="s">
        <v>3725</v>
      </c>
      <c r="S171" s="1" t="s">
        <v>4237</v>
      </c>
      <c r="T171" s="1" t="s">
        <v>4238</v>
      </c>
      <c r="U171" s="1" t="s">
        <v>4239</v>
      </c>
      <c r="V171" s="1" t="s">
        <v>4284</v>
      </c>
      <c r="W171" s="1" t="s">
        <v>3734</v>
      </c>
      <c r="X171" s="1" t="s">
        <v>4762</v>
      </c>
      <c r="Y171" s="1" t="s">
        <v>4057</v>
      </c>
      <c r="Z171" s="1" t="s">
        <v>463</v>
      </c>
    </row>
    <row r="172" spans="2:26">
      <c r="B172" s="1" t="s">
        <v>4751</v>
      </c>
      <c r="C172" s="1" t="s">
        <v>407</v>
      </c>
      <c r="D172" s="1" t="s">
        <v>4603</v>
      </c>
      <c r="E172" s="1" t="s">
        <v>4232</v>
      </c>
      <c r="F172" s="1" t="s">
        <v>3956</v>
      </c>
      <c r="G172" s="1" t="s">
        <v>4243</v>
      </c>
      <c r="H172" s="1" t="s">
        <v>811</v>
      </c>
      <c r="I172" s="1" t="s">
        <v>4234</v>
      </c>
      <c r="J172" s="1" t="s">
        <v>4244</v>
      </c>
      <c r="K172" s="1" t="s">
        <v>811</v>
      </c>
      <c r="L172" s="1" t="s">
        <v>4245</v>
      </c>
      <c r="M172" s="1" t="s">
        <v>4001</v>
      </c>
      <c r="N172" s="1" t="s">
        <v>3900</v>
      </c>
      <c r="O172" s="1" t="s">
        <v>152</v>
      </c>
      <c r="P172" s="1" t="s">
        <v>3701</v>
      </c>
      <c r="Q172" s="1" t="s">
        <v>4603</v>
      </c>
      <c r="R172" s="1" t="s">
        <v>4627</v>
      </c>
      <c r="S172" s="1" t="s">
        <v>4120</v>
      </c>
      <c r="T172" s="1" t="s">
        <v>4247</v>
      </c>
      <c r="U172" s="1" t="s">
        <v>4248</v>
      </c>
      <c r="V172" s="1" t="s">
        <v>172</v>
      </c>
      <c r="W172" s="1" t="s">
        <v>4763</v>
      </c>
      <c r="X172" s="1" t="s">
        <v>4125</v>
      </c>
      <c r="Y172" s="1" t="s">
        <v>184</v>
      </c>
      <c r="Z172" s="1" t="s">
        <v>1255</v>
      </c>
    </row>
    <row r="173" spans="2:26">
      <c r="B173" s="1" t="s">
        <v>4751</v>
      </c>
      <c r="C173" s="1" t="s">
        <v>407</v>
      </c>
      <c r="D173" s="1" t="s">
        <v>4603</v>
      </c>
      <c r="E173" s="1" t="s">
        <v>4251</v>
      </c>
      <c r="F173" s="1" t="s">
        <v>3894</v>
      </c>
      <c r="G173" s="1" t="s">
        <v>4252</v>
      </c>
      <c r="H173" s="1" t="s">
        <v>811</v>
      </c>
      <c r="I173" s="1" t="s">
        <v>4253</v>
      </c>
      <c r="J173" s="1" t="s">
        <v>4764</v>
      </c>
      <c r="K173" s="1" t="s">
        <v>811</v>
      </c>
      <c r="L173" s="1" t="s">
        <v>4765</v>
      </c>
      <c r="M173" s="1" t="s">
        <v>3899</v>
      </c>
      <c r="N173" s="1" t="s">
        <v>3900</v>
      </c>
      <c r="O173" s="1" t="s">
        <v>1688</v>
      </c>
      <c r="P173" s="1" t="s">
        <v>3736</v>
      </c>
      <c r="Q173" s="1" t="s">
        <v>4603</v>
      </c>
      <c r="R173" s="1" t="s">
        <v>4766</v>
      </c>
      <c r="S173" s="1" t="s">
        <v>4767</v>
      </c>
      <c r="T173" s="1" t="s">
        <v>4205</v>
      </c>
      <c r="U173" s="1" t="s">
        <v>4768</v>
      </c>
      <c r="V173" s="1" t="s">
        <v>4121</v>
      </c>
      <c r="W173" s="1" t="s">
        <v>4015</v>
      </c>
      <c r="X173" s="1" t="s">
        <v>4769</v>
      </c>
      <c r="Y173" s="1" t="s">
        <v>4273</v>
      </c>
      <c r="Z173" s="1" t="s">
        <v>463</v>
      </c>
    </row>
    <row r="174" spans="2:26">
      <c r="B174" s="11" t="s">
        <v>4770</v>
      </c>
      <c r="C174" s="11" t="s">
        <v>811</v>
      </c>
      <c r="D174" s="11" t="s">
        <v>3989</v>
      </c>
      <c r="E174" s="11" t="s">
        <v>4771</v>
      </c>
      <c r="F174" s="11" t="s">
        <v>3943</v>
      </c>
      <c r="G174" s="11" t="s">
        <v>4772</v>
      </c>
      <c r="H174" s="11" t="s">
        <v>407</v>
      </c>
      <c r="I174" s="11" t="s">
        <v>4773</v>
      </c>
      <c r="J174" s="11" t="s">
        <v>4774</v>
      </c>
      <c r="K174" s="11" t="s">
        <v>407</v>
      </c>
      <c r="L174" s="11" t="s">
        <v>4775</v>
      </c>
      <c r="M174" s="11" t="s">
        <v>4001</v>
      </c>
      <c r="N174" s="11" t="s">
        <v>292</v>
      </c>
      <c r="O174" s="11" t="s">
        <v>14</v>
      </c>
      <c r="P174" s="11" t="s">
        <v>3722</v>
      </c>
      <c r="Q174" s="11" t="s">
        <v>4185</v>
      </c>
      <c r="R174" s="11" t="s">
        <v>3967</v>
      </c>
      <c r="S174" s="11" t="s">
        <v>4023</v>
      </c>
      <c r="T174" s="11" t="s">
        <v>4442</v>
      </c>
      <c r="U174" s="11" t="s">
        <v>4776</v>
      </c>
      <c r="V174" s="11" t="s">
        <v>4146</v>
      </c>
      <c r="W174" s="11" t="s">
        <v>4029</v>
      </c>
      <c r="X174" s="11" t="s">
        <v>4777</v>
      </c>
      <c r="Y174" s="11" t="s">
        <v>4042</v>
      </c>
      <c r="Z174" s="11" t="s">
        <v>364</v>
      </c>
    </row>
    <row r="175" spans="2:26">
      <c r="B175" s="13" t="s">
        <v>4770</v>
      </c>
      <c r="C175" s="13" t="s">
        <v>811</v>
      </c>
      <c r="D175" s="13" t="s">
        <v>3989</v>
      </c>
      <c r="E175" s="13" t="s">
        <v>4778</v>
      </c>
      <c r="F175" s="13" t="s">
        <v>3894</v>
      </c>
      <c r="G175" s="13" t="s">
        <v>4779</v>
      </c>
      <c r="H175" s="13" t="s">
        <v>407</v>
      </c>
      <c r="I175" s="13" t="s">
        <v>4780</v>
      </c>
      <c r="J175" s="13" t="s">
        <v>4781</v>
      </c>
      <c r="K175" s="13" t="s">
        <v>407</v>
      </c>
      <c r="L175" s="13" t="s">
        <v>4782</v>
      </c>
      <c r="M175" s="13" t="s">
        <v>3899</v>
      </c>
      <c r="N175" s="13" t="s">
        <v>292</v>
      </c>
      <c r="O175" s="13" t="s">
        <v>4783</v>
      </c>
      <c r="P175" s="13" t="s">
        <v>4107</v>
      </c>
      <c r="Q175" s="13" t="s">
        <v>4185</v>
      </c>
      <c r="R175" s="13" t="s">
        <v>4322</v>
      </c>
      <c r="S175" s="13" t="s">
        <v>4460</v>
      </c>
      <c r="T175" s="13" t="s">
        <v>191</v>
      </c>
      <c r="U175" s="13" t="s">
        <v>4784</v>
      </c>
      <c r="V175" s="13" t="s">
        <v>4077</v>
      </c>
      <c r="W175" s="13" t="s">
        <v>4785</v>
      </c>
      <c r="X175" s="13" t="s">
        <v>4786</v>
      </c>
      <c r="Y175" s="13" t="s">
        <v>3949</v>
      </c>
      <c r="Z175" s="13" t="s">
        <v>436</v>
      </c>
    </row>
  </sheetData>
  <mergeCells count="3">
    <mergeCell ref="C2:C3"/>
    <mergeCell ref="D2:D3"/>
    <mergeCell ref="G2:Z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9D1AD-21E7-7C4E-B7CE-338A6F694EB7}">
  <sheetPr>
    <pageSetUpPr fitToPage="1"/>
  </sheetPr>
  <dimension ref="B1:W10"/>
  <sheetViews>
    <sheetView workbookViewId="0"/>
  </sheetViews>
  <sheetFormatPr baseColWidth="10" defaultRowHeight="16"/>
  <cols>
    <col min="1" max="1" width="10.83203125" style="1"/>
    <col min="2" max="5" width="8" style="1" customWidth="1"/>
    <col min="6" max="6" width="1.33203125" style="1" customWidth="1"/>
    <col min="7" max="8" width="8" style="27" customWidth="1"/>
    <col min="9" max="9" width="1.33203125" style="27" customWidth="1"/>
    <col min="10" max="11" width="8" style="27" customWidth="1"/>
    <col min="12" max="12" width="1.33203125" style="27" customWidth="1"/>
    <col min="13" max="14" width="8" style="27" customWidth="1"/>
    <col min="15" max="15" width="1.33203125" style="27" customWidth="1"/>
    <col min="16" max="17" width="8" style="27" customWidth="1"/>
    <col min="18" max="18" width="1.33203125" style="27" customWidth="1"/>
    <col min="19" max="20" width="8" style="27" customWidth="1"/>
    <col min="21" max="21" width="1.33203125" style="27" customWidth="1"/>
    <col min="22" max="23" width="8" style="27" customWidth="1"/>
    <col min="24" max="16384" width="10.83203125" style="1"/>
  </cols>
  <sheetData>
    <row r="1" spans="2:23" s="55" customFormat="1">
      <c r="B1" s="55" t="s">
        <v>3869</v>
      </c>
      <c r="C1" s="55" t="s">
        <v>293</v>
      </c>
      <c r="D1" s="55" t="s">
        <v>294</v>
      </c>
      <c r="E1" s="55" t="s">
        <v>295</v>
      </c>
      <c r="F1" s="55" t="s">
        <v>4</v>
      </c>
      <c r="G1" s="57" t="s">
        <v>4815</v>
      </c>
      <c r="H1" s="57" t="s">
        <v>4814</v>
      </c>
      <c r="I1" s="57" t="s">
        <v>218</v>
      </c>
      <c r="J1" s="57" t="s">
        <v>4813</v>
      </c>
      <c r="K1" s="57" t="s">
        <v>4812</v>
      </c>
      <c r="L1" s="57" t="s">
        <v>223</v>
      </c>
      <c r="M1" s="57" t="s">
        <v>4811</v>
      </c>
      <c r="N1" s="57" t="s">
        <v>4810</v>
      </c>
      <c r="O1" s="57" t="s">
        <v>3502</v>
      </c>
      <c r="P1" s="57" t="s">
        <v>4809</v>
      </c>
      <c r="Q1" s="57" t="s">
        <v>4808</v>
      </c>
      <c r="R1" s="57" t="s">
        <v>3505</v>
      </c>
      <c r="S1" s="57" t="s">
        <v>4807</v>
      </c>
      <c r="T1" s="57" t="s">
        <v>4806</v>
      </c>
      <c r="U1" s="57" t="s">
        <v>3510</v>
      </c>
      <c r="V1" s="57" t="s">
        <v>4805</v>
      </c>
      <c r="W1" s="57" t="s">
        <v>4804</v>
      </c>
    </row>
    <row r="2" spans="2:23">
      <c r="B2" s="3"/>
      <c r="C2" s="3"/>
      <c r="D2" s="3"/>
      <c r="E2" s="3"/>
      <c r="F2" s="3"/>
      <c r="G2" s="170" t="s">
        <v>6511</v>
      </c>
      <c r="H2" s="171"/>
      <c r="I2" s="171"/>
      <c r="J2" s="171"/>
      <c r="K2" s="171"/>
      <c r="L2" s="171"/>
      <c r="M2" s="171"/>
      <c r="N2" s="171"/>
      <c r="O2" s="36"/>
      <c r="P2" s="170" t="s">
        <v>6512</v>
      </c>
      <c r="Q2" s="171"/>
      <c r="R2" s="171"/>
      <c r="S2" s="171"/>
      <c r="T2" s="171"/>
      <c r="U2" s="171"/>
      <c r="V2" s="171"/>
      <c r="W2" s="171"/>
    </row>
    <row r="3" spans="2:23">
      <c r="B3" s="10"/>
      <c r="C3" s="10"/>
      <c r="D3" s="10"/>
      <c r="E3" s="10"/>
      <c r="F3" s="10"/>
      <c r="G3" s="174" t="s">
        <v>12</v>
      </c>
      <c r="H3" s="175"/>
      <c r="I3" s="22"/>
      <c r="J3" s="174" t="s">
        <v>13</v>
      </c>
      <c r="K3" s="175"/>
      <c r="L3" s="22"/>
      <c r="M3" s="174" t="s">
        <v>23</v>
      </c>
      <c r="N3" s="175"/>
      <c r="O3" s="22"/>
      <c r="P3" s="174" t="s">
        <v>4803</v>
      </c>
      <c r="Q3" s="175"/>
      <c r="R3" s="22"/>
      <c r="S3" s="174" t="s">
        <v>4802</v>
      </c>
      <c r="T3" s="175"/>
      <c r="U3" s="22"/>
      <c r="V3" s="174" t="s">
        <v>4801</v>
      </c>
      <c r="W3" s="175"/>
    </row>
    <row r="4" spans="2:23">
      <c r="B4" s="9" t="s">
        <v>3869</v>
      </c>
      <c r="C4" s="9" t="s">
        <v>293</v>
      </c>
      <c r="D4" s="9" t="s">
        <v>294</v>
      </c>
      <c r="E4" s="9" t="s">
        <v>295</v>
      </c>
      <c r="F4" s="9"/>
      <c r="G4" s="12" t="s">
        <v>298</v>
      </c>
      <c r="H4" s="12" t="s">
        <v>299</v>
      </c>
      <c r="I4" s="12"/>
      <c r="J4" s="12" t="s">
        <v>298</v>
      </c>
      <c r="K4" s="12" t="s">
        <v>299</v>
      </c>
      <c r="L4" s="12"/>
      <c r="M4" s="12" t="s">
        <v>298</v>
      </c>
      <c r="N4" s="12" t="s">
        <v>299</v>
      </c>
      <c r="O4" s="12"/>
      <c r="P4" s="12" t="s">
        <v>298</v>
      </c>
      <c r="Q4" s="12" t="s">
        <v>299</v>
      </c>
      <c r="R4" s="12"/>
      <c r="S4" s="12" t="s">
        <v>298</v>
      </c>
      <c r="T4" s="12" t="s">
        <v>299</v>
      </c>
      <c r="U4" s="12"/>
      <c r="V4" s="12" t="s">
        <v>298</v>
      </c>
      <c r="W4" s="12" t="s">
        <v>299</v>
      </c>
    </row>
    <row r="5" spans="2:23">
      <c r="B5" s="92" t="s">
        <v>4800</v>
      </c>
      <c r="C5" s="10" t="s">
        <v>448</v>
      </c>
      <c r="D5" s="10" t="s">
        <v>449</v>
      </c>
      <c r="E5" s="10" t="s">
        <v>4792</v>
      </c>
      <c r="F5" s="10"/>
      <c r="G5" s="27" t="s">
        <v>3722</v>
      </c>
      <c r="H5" s="27" t="s">
        <v>4261</v>
      </c>
      <c r="J5" s="27" t="s">
        <v>3989</v>
      </c>
      <c r="K5" s="27" t="s">
        <v>164</v>
      </c>
      <c r="M5" s="27" t="s">
        <v>4791</v>
      </c>
      <c r="N5" s="27" t="s">
        <v>3968</v>
      </c>
      <c r="P5" s="127" t="s">
        <v>3728</v>
      </c>
      <c r="Q5" s="127" t="s">
        <v>3993</v>
      </c>
      <c r="S5" s="27" t="s">
        <v>3946</v>
      </c>
      <c r="T5" s="27" t="s">
        <v>4656</v>
      </c>
      <c r="V5" s="27" t="s">
        <v>3925</v>
      </c>
      <c r="W5" s="27" t="s">
        <v>4107</v>
      </c>
    </row>
    <row r="6" spans="2:23">
      <c r="B6" s="93" t="s">
        <v>4793</v>
      </c>
      <c r="C6" s="9" t="s">
        <v>1254</v>
      </c>
      <c r="D6" s="9" t="s">
        <v>1255</v>
      </c>
      <c r="E6" s="35" t="s">
        <v>4799</v>
      </c>
      <c r="F6" s="35"/>
      <c r="G6" s="33" t="s">
        <v>4798</v>
      </c>
      <c r="H6" s="33" t="s">
        <v>40</v>
      </c>
      <c r="I6" s="33"/>
      <c r="J6" s="33" t="s">
        <v>4797</v>
      </c>
      <c r="K6" s="33" t="s">
        <v>4101</v>
      </c>
      <c r="L6" s="33"/>
      <c r="M6" s="33" t="s">
        <v>4796</v>
      </c>
      <c r="N6" s="33" t="s">
        <v>4468</v>
      </c>
      <c r="O6" s="33"/>
      <c r="P6" s="33" t="s">
        <v>4795</v>
      </c>
      <c r="Q6" s="33" t="s">
        <v>4794</v>
      </c>
      <c r="R6" s="33"/>
      <c r="S6" s="66" t="s">
        <v>3695</v>
      </c>
      <c r="T6" s="66" t="s">
        <v>257</v>
      </c>
      <c r="U6" s="33"/>
      <c r="V6" s="33" t="s">
        <v>4503</v>
      </c>
      <c r="W6" s="33" t="s">
        <v>177</v>
      </c>
    </row>
    <row r="8" spans="2:23">
      <c r="B8" s="118"/>
      <c r="C8" s="118"/>
      <c r="D8" s="118"/>
      <c r="E8" s="118"/>
      <c r="F8" s="118"/>
    </row>
    <row r="9" spans="2:23">
      <c r="B9" s="118"/>
      <c r="C9" s="118"/>
      <c r="D9" s="118"/>
      <c r="E9" s="118"/>
      <c r="F9" s="118"/>
    </row>
    <row r="10" spans="2:23">
      <c r="B10" s="118"/>
      <c r="C10" s="118"/>
      <c r="D10" s="118"/>
      <c r="E10" s="118"/>
      <c r="F10" s="118"/>
    </row>
  </sheetData>
  <mergeCells count="8">
    <mergeCell ref="S3:T3"/>
    <mergeCell ref="V3:W3"/>
    <mergeCell ref="G2:N2"/>
    <mergeCell ref="P2:W2"/>
    <mergeCell ref="G3:H3"/>
    <mergeCell ref="J3:K3"/>
    <mergeCell ref="M3:N3"/>
    <mergeCell ref="P3:Q3"/>
  </mergeCells>
  <pageMargins left="0.7" right="0.7" top="0.75" bottom="0.75" header="0.3" footer="0.3"/>
  <pageSetup paperSize="9" scale="78" orientation="landscape"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1855D-7AB3-9C4F-9A69-2D70908B461B}">
  <dimension ref="A1:AB13"/>
  <sheetViews>
    <sheetView workbookViewId="0"/>
  </sheetViews>
  <sheetFormatPr baseColWidth="10" defaultRowHeight="16" customHeight="1"/>
  <cols>
    <col min="1" max="1" width="10.83203125" style="68"/>
    <col min="2" max="2" width="30.33203125" style="70" customWidth="1"/>
    <col min="3" max="3" width="22" style="70" customWidth="1"/>
    <col min="4" max="4" width="10.83203125" style="70"/>
    <col min="5" max="5" width="1" style="70" customWidth="1"/>
    <col min="6" max="7" width="7" style="70" customWidth="1"/>
    <col min="8" max="8" width="1" style="70" customWidth="1"/>
    <col min="9" max="10" width="7" style="70" customWidth="1"/>
    <col min="11" max="11" width="1" style="70" customWidth="1"/>
    <col min="12" max="12" width="6.1640625" style="70" customWidth="1"/>
    <col min="13" max="13" width="11.5" style="70" bestFit="1" customWidth="1"/>
    <col min="14" max="14" width="1" style="70" customWidth="1"/>
    <col min="15" max="16" width="7" style="75" customWidth="1"/>
    <col min="17" max="17" width="1.5" style="75" customWidth="1"/>
    <col min="18" max="18" width="7" style="75" customWidth="1"/>
    <col min="19" max="19" width="8.83203125" style="75" customWidth="1"/>
    <col min="20" max="20" width="2.83203125" style="70" customWidth="1"/>
    <col min="21" max="22" width="15.33203125" style="70" customWidth="1"/>
    <col min="23" max="23" width="1" style="70" customWidth="1"/>
    <col min="24" max="25" width="7" style="75" customWidth="1"/>
    <col min="26" max="26" width="1.5" style="75" customWidth="1"/>
    <col min="27" max="27" width="7" style="75" customWidth="1"/>
    <col min="28" max="28" width="8.83203125" style="75" customWidth="1"/>
    <col min="29" max="16384" width="10.83203125" style="70"/>
  </cols>
  <sheetData>
    <row r="1" spans="1:28" s="68" customFormat="1" ht="16" customHeight="1">
      <c r="A1" s="68" t="s">
        <v>3494</v>
      </c>
      <c r="B1" s="68" t="s">
        <v>3495</v>
      </c>
      <c r="C1" s="68" t="s">
        <v>3496</v>
      </c>
      <c r="D1" s="68" t="s">
        <v>3497</v>
      </c>
      <c r="E1" s="68" t="s">
        <v>4</v>
      </c>
      <c r="F1" s="68" t="s">
        <v>3498</v>
      </c>
      <c r="G1" s="68" t="s">
        <v>3499</v>
      </c>
      <c r="H1" s="68" t="s">
        <v>218</v>
      </c>
      <c r="I1" s="68" t="s">
        <v>3500</v>
      </c>
      <c r="J1" s="68" t="s">
        <v>3501</v>
      </c>
      <c r="K1" s="68" t="s">
        <v>3502</v>
      </c>
      <c r="L1" s="68" t="s">
        <v>3503</v>
      </c>
      <c r="M1" s="68" t="s">
        <v>3504</v>
      </c>
      <c r="N1" s="68" t="s">
        <v>3505</v>
      </c>
      <c r="O1" s="69" t="s">
        <v>3506</v>
      </c>
      <c r="P1" s="69" t="s">
        <v>3507</v>
      </c>
      <c r="Q1" s="69" t="s">
        <v>4841</v>
      </c>
      <c r="R1" s="69" t="s">
        <v>3508</v>
      </c>
      <c r="S1" s="69" t="s">
        <v>3509</v>
      </c>
      <c r="T1" s="68" t="s">
        <v>3510</v>
      </c>
      <c r="U1" s="68" t="s">
        <v>4829</v>
      </c>
      <c r="V1" s="68" t="s">
        <v>4830</v>
      </c>
      <c r="W1" s="68" t="s">
        <v>3640</v>
      </c>
      <c r="X1" s="69" t="s">
        <v>4818</v>
      </c>
      <c r="Y1" s="69" t="s">
        <v>4819</v>
      </c>
      <c r="Z1" s="69" t="s">
        <v>3512</v>
      </c>
      <c r="AA1" s="69" t="s">
        <v>4816</v>
      </c>
      <c r="AB1" s="69" t="s">
        <v>4817</v>
      </c>
    </row>
    <row r="2" spans="1:28" s="68" customFormat="1" ht="16" customHeight="1">
      <c r="B2" s="243" t="s">
        <v>4839</v>
      </c>
      <c r="C2" s="243"/>
      <c r="D2" s="243"/>
      <c r="E2" s="243"/>
      <c r="F2" s="243"/>
      <c r="G2" s="243"/>
      <c r="H2" s="243"/>
      <c r="I2" s="243"/>
      <c r="J2" s="243"/>
      <c r="K2" s="243"/>
      <c r="L2" s="243"/>
      <c r="M2" s="243"/>
      <c r="N2" s="243"/>
      <c r="O2" s="243"/>
      <c r="P2" s="243"/>
      <c r="Q2" s="243"/>
      <c r="R2" s="243"/>
      <c r="S2" s="243"/>
      <c r="T2" s="77"/>
      <c r="U2" s="243" t="s">
        <v>4842</v>
      </c>
      <c r="V2" s="243"/>
      <c r="W2" s="243"/>
      <c r="X2" s="243"/>
      <c r="Y2" s="243"/>
      <c r="Z2" s="243"/>
      <c r="AA2" s="243"/>
      <c r="AB2" s="243"/>
    </row>
    <row r="3" spans="1:28" ht="16" customHeight="1">
      <c r="O3" s="244" t="s">
        <v>3430</v>
      </c>
      <c r="P3" s="245"/>
      <c r="Q3" s="245"/>
      <c r="R3" s="245"/>
      <c r="S3" s="245"/>
      <c r="X3" s="244" t="s">
        <v>4843</v>
      </c>
      <c r="Y3" s="245"/>
      <c r="Z3" s="245"/>
      <c r="AA3" s="245"/>
      <c r="AB3" s="245"/>
    </row>
    <row r="4" spans="1:28" ht="16" customHeight="1">
      <c r="B4" s="41"/>
      <c r="C4" s="41"/>
      <c r="D4" s="41"/>
      <c r="E4" s="41"/>
      <c r="F4" s="41"/>
      <c r="G4" s="41"/>
      <c r="H4" s="41"/>
      <c r="I4" s="41"/>
      <c r="J4" s="41"/>
      <c r="K4" s="41"/>
      <c r="L4" s="41"/>
      <c r="M4" s="41"/>
      <c r="N4" s="41"/>
      <c r="O4" s="246"/>
      <c r="P4" s="246"/>
      <c r="Q4" s="246"/>
      <c r="R4" s="246"/>
      <c r="S4" s="246"/>
      <c r="T4" s="71"/>
      <c r="U4" s="71"/>
      <c r="V4" s="71"/>
      <c r="W4" s="71"/>
      <c r="X4" s="246"/>
      <c r="Y4" s="246"/>
      <c r="Z4" s="246"/>
      <c r="AA4" s="246"/>
      <c r="AB4" s="246"/>
    </row>
    <row r="5" spans="1:28" ht="16" customHeight="1">
      <c r="B5" s="41"/>
      <c r="C5" s="41"/>
      <c r="D5" s="41"/>
      <c r="E5" s="41"/>
      <c r="F5" s="221" t="s">
        <v>0</v>
      </c>
      <c r="G5" s="221"/>
      <c r="H5" s="41"/>
      <c r="I5" s="221" t="s">
        <v>1</v>
      </c>
      <c r="J5" s="221"/>
      <c r="K5" s="41"/>
      <c r="L5" s="41"/>
      <c r="M5" s="41"/>
      <c r="N5" s="41"/>
      <c r="O5" s="175" t="s">
        <v>4840</v>
      </c>
      <c r="P5" s="175"/>
      <c r="Q5" s="72"/>
      <c r="R5" s="242" t="s">
        <v>4837</v>
      </c>
      <c r="S5" s="242"/>
      <c r="T5" s="71"/>
      <c r="U5" s="175" t="s">
        <v>4836</v>
      </c>
      <c r="V5" s="175"/>
      <c r="W5" s="71"/>
      <c r="X5" s="241" t="s">
        <v>4840</v>
      </c>
      <c r="Y5" s="241"/>
      <c r="Z5" s="72"/>
      <c r="AA5" s="242" t="s">
        <v>4837</v>
      </c>
      <c r="AB5" s="242"/>
    </row>
    <row r="6" spans="1:28" ht="16" customHeight="1">
      <c r="B6" s="15" t="s">
        <v>3431</v>
      </c>
      <c r="C6" s="15" t="s">
        <v>3432</v>
      </c>
      <c r="D6" s="7" t="s">
        <v>3433</v>
      </c>
      <c r="E6" s="7"/>
      <c r="F6" s="5" t="s">
        <v>132</v>
      </c>
      <c r="G6" s="6" t="s">
        <v>133</v>
      </c>
      <c r="H6" s="7"/>
      <c r="I6" s="5" t="s">
        <v>132</v>
      </c>
      <c r="J6" s="6" t="s">
        <v>133</v>
      </c>
      <c r="K6" s="7"/>
      <c r="L6" s="6" t="s">
        <v>134</v>
      </c>
      <c r="M6" s="15" t="s">
        <v>3434</v>
      </c>
      <c r="N6" s="15"/>
      <c r="O6" s="67" t="s">
        <v>0</v>
      </c>
      <c r="P6" s="67" t="s">
        <v>1</v>
      </c>
      <c r="Q6" s="67"/>
      <c r="R6" s="78" t="s">
        <v>3435</v>
      </c>
      <c r="S6" s="78" t="s">
        <v>4838</v>
      </c>
      <c r="T6" s="73"/>
      <c r="U6" s="73" t="s">
        <v>0</v>
      </c>
      <c r="V6" s="73" t="s">
        <v>1</v>
      </c>
      <c r="W6" s="73"/>
      <c r="X6" s="50" t="s">
        <v>0</v>
      </c>
      <c r="Y6" s="50" t="s">
        <v>1</v>
      </c>
      <c r="Z6" s="67"/>
      <c r="AA6" s="78" t="s">
        <v>3435</v>
      </c>
      <c r="AB6" s="78" t="s">
        <v>4838</v>
      </c>
    </row>
    <row r="7" spans="1:28" ht="16" customHeight="1">
      <c r="A7" s="68" t="s">
        <v>4820</v>
      </c>
      <c r="B7" s="70" t="s">
        <v>4821</v>
      </c>
      <c r="C7" s="70" t="s">
        <v>4822</v>
      </c>
      <c r="D7" s="74">
        <v>6489679</v>
      </c>
      <c r="F7" s="70">
        <v>0.4</v>
      </c>
      <c r="G7" s="70">
        <v>0.22</v>
      </c>
      <c r="I7" s="70">
        <v>16</v>
      </c>
      <c r="J7" s="70">
        <v>0.11</v>
      </c>
      <c r="L7" s="70">
        <v>0.37</v>
      </c>
      <c r="M7" s="70" t="s">
        <v>7567</v>
      </c>
      <c r="O7" s="75">
        <v>96</v>
      </c>
      <c r="P7" s="75">
        <v>4</v>
      </c>
      <c r="R7" s="75">
        <v>63</v>
      </c>
      <c r="S7" s="75">
        <v>9</v>
      </c>
      <c r="U7" s="70" t="s">
        <v>4831</v>
      </c>
      <c r="V7" s="70" t="s">
        <v>4832</v>
      </c>
      <c r="X7" s="75">
        <v>83</v>
      </c>
      <c r="Y7" s="75">
        <v>4</v>
      </c>
      <c r="AA7" s="75">
        <v>57</v>
      </c>
      <c r="AB7" s="75">
        <v>9</v>
      </c>
    </row>
    <row r="8" spans="1:28" ht="16" customHeight="1">
      <c r="A8" s="68" t="s">
        <v>4823</v>
      </c>
      <c r="B8" s="70" t="s">
        <v>4824</v>
      </c>
      <c r="C8" s="70" t="s">
        <v>4825</v>
      </c>
      <c r="D8" s="74">
        <v>6490614</v>
      </c>
      <c r="F8" s="70">
        <v>0.32</v>
      </c>
      <c r="G8" s="70">
        <v>0.28999999999999998</v>
      </c>
      <c r="I8" s="70">
        <v>0.38</v>
      </c>
      <c r="J8" s="70">
        <v>0.19</v>
      </c>
      <c r="L8" s="70">
        <v>0.67</v>
      </c>
      <c r="M8" s="70" t="s">
        <v>7568</v>
      </c>
      <c r="O8" s="75">
        <v>52</v>
      </c>
      <c r="P8" s="75">
        <v>34</v>
      </c>
      <c r="R8" s="75">
        <v>15</v>
      </c>
      <c r="S8" s="75">
        <v>6</v>
      </c>
      <c r="U8" s="70" t="s">
        <v>4833</v>
      </c>
      <c r="V8" s="70" t="s">
        <v>4834</v>
      </c>
      <c r="X8" s="75">
        <v>49</v>
      </c>
      <c r="Y8" s="75">
        <v>30</v>
      </c>
      <c r="AA8" s="75">
        <v>13</v>
      </c>
      <c r="AB8" s="75">
        <v>5</v>
      </c>
    </row>
    <row r="9" spans="1:28" ht="16" customHeight="1">
      <c r="A9" s="68" t="s">
        <v>4826</v>
      </c>
      <c r="B9" s="70" t="s">
        <v>4824</v>
      </c>
      <c r="C9" s="70" t="s">
        <v>4827</v>
      </c>
      <c r="D9" s="74">
        <v>5890016</v>
      </c>
      <c r="F9" s="70">
        <v>0.32</v>
      </c>
      <c r="G9" s="70">
        <v>0.28999999999999998</v>
      </c>
      <c r="I9" s="70">
        <v>0.5</v>
      </c>
      <c r="J9" s="70">
        <v>0.13</v>
      </c>
      <c r="L9" s="70">
        <v>0.09</v>
      </c>
      <c r="M9" s="70" t="s">
        <v>7569</v>
      </c>
      <c r="O9" s="75">
        <v>52</v>
      </c>
      <c r="P9" s="75">
        <v>22</v>
      </c>
      <c r="R9" s="75">
        <v>34</v>
      </c>
      <c r="S9" s="75">
        <v>7</v>
      </c>
      <c r="U9" s="70" t="s">
        <v>4833</v>
      </c>
      <c r="V9" s="70" t="s">
        <v>4835</v>
      </c>
      <c r="X9" s="75">
        <v>49</v>
      </c>
      <c r="Y9" s="75">
        <v>20</v>
      </c>
      <c r="AA9" s="75">
        <v>28</v>
      </c>
      <c r="AB9" s="75">
        <v>5</v>
      </c>
    </row>
    <row r="10" spans="1:28" ht="16" customHeight="1">
      <c r="A10" s="68" t="s">
        <v>4828</v>
      </c>
      <c r="B10" s="70" t="s">
        <v>4825</v>
      </c>
      <c r="C10" s="70" t="s">
        <v>4827</v>
      </c>
      <c r="D10" s="74">
        <v>5896510</v>
      </c>
      <c r="F10" s="70">
        <v>0.38</v>
      </c>
      <c r="G10" s="70">
        <v>0.19</v>
      </c>
      <c r="I10" s="70">
        <v>0.5</v>
      </c>
      <c r="J10" s="70">
        <v>0.13</v>
      </c>
      <c r="L10" s="70">
        <v>0.04</v>
      </c>
      <c r="M10" s="70" t="s">
        <v>7570</v>
      </c>
      <c r="O10" s="75">
        <v>33</v>
      </c>
      <c r="P10" s="75">
        <v>22</v>
      </c>
      <c r="R10" s="75">
        <v>23</v>
      </c>
      <c r="S10" s="75">
        <v>5</v>
      </c>
      <c r="U10" s="70" t="s">
        <v>4834</v>
      </c>
      <c r="V10" s="70" t="s">
        <v>4835</v>
      </c>
      <c r="X10" s="75">
        <v>30</v>
      </c>
      <c r="Y10" s="75">
        <v>20</v>
      </c>
      <c r="AA10" s="75">
        <v>21</v>
      </c>
      <c r="AB10" s="75">
        <v>3</v>
      </c>
    </row>
    <row r="11" spans="1:28" ht="16" customHeight="1">
      <c r="A11" s="68" t="s">
        <v>7571</v>
      </c>
      <c r="B11" s="70" t="s">
        <v>7572</v>
      </c>
      <c r="C11" s="70" t="s">
        <v>4827</v>
      </c>
      <c r="D11" s="74">
        <v>5300725</v>
      </c>
      <c r="F11" s="70">
        <v>12</v>
      </c>
      <c r="G11" s="70">
        <v>0.13</v>
      </c>
      <c r="I11" s="70">
        <v>0.5</v>
      </c>
      <c r="J11" s="70">
        <v>0.13</v>
      </c>
      <c r="L11" s="70">
        <v>0.16</v>
      </c>
      <c r="M11" s="70" t="s">
        <v>7573</v>
      </c>
      <c r="O11" s="75">
        <v>126</v>
      </c>
      <c r="P11" s="75">
        <v>22</v>
      </c>
      <c r="R11" s="75">
        <v>27</v>
      </c>
      <c r="S11" s="75">
        <v>3</v>
      </c>
      <c r="U11" s="70" t="s">
        <v>7574</v>
      </c>
      <c r="V11" s="70" t="s">
        <v>4835</v>
      </c>
      <c r="X11" s="75">
        <v>43</v>
      </c>
      <c r="Y11" s="75">
        <v>18</v>
      </c>
      <c r="AA11" s="75">
        <v>19</v>
      </c>
      <c r="AB11" s="75">
        <v>3</v>
      </c>
    </row>
    <row r="12" spans="1:28" ht="16" customHeight="1">
      <c r="A12" s="68" t="s">
        <v>7575</v>
      </c>
      <c r="B12" s="70" t="s">
        <v>7576</v>
      </c>
      <c r="C12" s="70" t="s">
        <v>4827</v>
      </c>
      <c r="D12" s="74">
        <v>5303475</v>
      </c>
      <c r="F12" s="70">
        <v>12</v>
      </c>
      <c r="G12" s="70">
        <v>0.15</v>
      </c>
      <c r="I12" s="70">
        <v>0.5</v>
      </c>
      <c r="J12" s="70">
        <v>0.13</v>
      </c>
      <c r="L12" s="70">
        <v>0.16</v>
      </c>
      <c r="M12" s="70" t="s">
        <v>7577</v>
      </c>
      <c r="O12" s="75">
        <v>90</v>
      </c>
      <c r="P12" s="75">
        <v>22</v>
      </c>
      <c r="R12" s="75">
        <v>28</v>
      </c>
      <c r="S12" s="75">
        <v>3</v>
      </c>
      <c r="U12" s="70" t="s">
        <v>7578</v>
      </c>
      <c r="V12" s="70" t="s">
        <v>4835</v>
      </c>
      <c r="X12" s="75">
        <v>27</v>
      </c>
      <c r="Y12" s="75">
        <v>18</v>
      </c>
      <c r="AA12" s="75">
        <v>17</v>
      </c>
      <c r="AB12" s="75">
        <v>1</v>
      </c>
    </row>
    <row r="13" spans="1:28" ht="16" customHeight="1">
      <c r="A13" s="68" t="s">
        <v>7579</v>
      </c>
      <c r="B13" s="73" t="s">
        <v>7580</v>
      </c>
      <c r="C13" s="73" t="s">
        <v>4827</v>
      </c>
      <c r="D13" s="76">
        <v>5303369</v>
      </c>
      <c r="E13" s="73"/>
      <c r="F13" s="73">
        <v>12</v>
      </c>
      <c r="G13" s="73">
        <v>0.14000000000000001</v>
      </c>
      <c r="H13" s="73"/>
      <c r="I13" s="73">
        <v>0.5</v>
      </c>
      <c r="J13" s="73">
        <v>0.13</v>
      </c>
      <c r="K13" s="73"/>
      <c r="L13" s="73">
        <v>0.15</v>
      </c>
      <c r="M13" s="73" t="s">
        <v>7581</v>
      </c>
      <c r="N13" s="73"/>
      <c r="O13" s="120">
        <v>80</v>
      </c>
      <c r="P13" s="120">
        <v>22</v>
      </c>
      <c r="Q13" s="120"/>
      <c r="R13" s="120">
        <v>32</v>
      </c>
      <c r="S13" s="120">
        <v>6</v>
      </c>
      <c r="T13" s="73"/>
      <c r="U13" s="73" t="s">
        <v>7582</v>
      </c>
      <c r="V13" s="73" t="s">
        <v>4835</v>
      </c>
      <c r="W13" s="73"/>
      <c r="X13" s="120">
        <v>21</v>
      </c>
      <c r="Y13" s="120">
        <v>18</v>
      </c>
      <c r="Z13" s="120"/>
      <c r="AA13" s="120">
        <v>20</v>
      </c>
      <c r="AB13" s="120">
        <v>5</v>
      </c>
    </row>
  </sheetData>
  <mergeCells count="11">
    <mergeCell ref="X5:Y5"/>
    <mergeCell ref="AA5:AB5"/>
    <mergeCell ref="U2:AB2"/>
    <mergeCell ref="B2:S2"/>
    <mergeCell ref="O5:P5"/>
    <mergeCell ref="R5:S5"/>
    <mergeCell ref="X3:AB4"/>
    <mergeCell ref="F5:G5"/>
    <mergeCell ref="I5:J5"/>
    <mergeCell ref="U5:V5"/>
    <mergeCell ref="O3:S4"/>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50571-57CF-3F45-8559-FFA3AECAFF9E}">
  <dimension ref="B1:AE217"/>
  <sheetViews>
    <sheetView workbookViewId="0">
      <pane xSplit="4" ySplit="4" topLeftCell="E5" activePane="bottomRight" state="frozen"/>
      <selection pane="topRight" activeCell="E1" sqref="E1"/>
      <selection pane="bottomLeft" activeCell="A5" sqref="A5"/>
      <selection pane="bottomRight"/>
    </sheetView>
  </sheetViews>
  <sheetFormatPr baseColWidth="10" defaultRowHeight="16"/>
  <cols>
    <col min="1" max="1" width="10.83203125" style="1"/>
    <col min="2" max="2" width="10.1640625" style="1" customWidth="1"/>
    <col min="3" max="3" width="10.83203125" style="1"/>
    <col min="4" max="4" width="21.1640625" style="19" customWidth="1"/>
    <col min="5" max="5" width="10.83203125" style="1"/>
    <col min="6" max="6" width="6.6640625" style="1" customWidth="1"/>
    <col min="7" max="7" width="13.1640625" style="1" customWidth="1"/>
    <col min="8" max="8" width="1.1640625" style="1" customWidth="1"/>
    <col min="9" max="10" width="10.83203125" style="27"/>
    <col min="11" max="11" width="1.1640625" style="1" customWidth="1"/>
    <col min="12" max="13" width="10.83203125" style="1"/>
    <col min="14" max="14" width="1.1640625" style="1" customWidth="1"/>
    <col min="15" max="16" width="10.83203125" style="1"/>
    <col min="17" max="17" width="1.1640625" style="1" customWidth="1"/>
    <col min="18" max="19" width="10.83203125" style="1"/>
    <col min="20" max="20" width="1.1640625" style="1" customWidth="1"/>
    <col min="21" max="22" width="10.83203125" style="1"/>
    <col min="23" max="23" width="1.1640625" style="1" customWidth="1"/>
    <col min="24" max="25" width="10.83203125" style="1"/>
    <col min="26" max="26" width="1.1640625" style="1" customWidth="1"/>
    <col min="27" max="28" width="10.83203125" style="1"/>
    <col min="29" max="29" width="1.1640625" style="1" customWidth="1"/>
    <col min="30" max="16384" width="10.83203125" style="1"/>
  </cols>
  <sheetData>
    <row r="1" spans="2:31" s="55" customFormat="1">
      <c r="B1" s="55" t="s">
        <v>0</v>
      </c>
      <c r="C1" s="55" t="s">
        <v>1</v>
      </c>
      <c r="D1" s="60" t="s">
        <v>4844</v>
      </c>
      <c r="E1" s="55" t="s">
        <v>293</v>
      </c>
      <c r="F1" s="55" t="s">
        <v>294</v>
      </c>
      <c r="G1" s="55" t="s">
        <v>295</v>
      </c>
      <c r="H1" s="55" t="s">
        <v>4</v>
      </c>
      <c r="I1" s="57" t="s">
        <v>4845</v>
      </c>
      <c r="J1" s="57" t="s">
        <v>4846</v>
      </c>
      <c r="K1" s="55" t="s">
        <v>4855</v>
      </c>
      <c r="L1" s="55" t="s">
        <v>4847</v>
      </c>
      <c r="M1" s="55" t="s">
        <v>4848</v>
      </c>
      <c r="N1" s="55" t="s">
        <v>218</v>
      </c>
      <c r="O1" s="55" t="s">
        <v>4849</v>
      </c>
      <c r="P1" s="55" t="s">
        <v>4850</v>
      </c>
      <c r="Q1" s="55" t="s">
        <v>223</v>
      </c>
      <c r="R1" s="55" t="s">
        <v>4851</v>
      </c>
      <c r="S1" s="55" t="s">
        <v>4852</v>
      </c>
      <c r="T1" s="55" t="s">
        <v>3502</v>
      </c>
      <c r="U1" s="55" t="s">
        <v>4853</v>
      </c>
      <c r="V1" s="55" t="s">
        <v>4854</v>
      </c>
      <c r="W1" s="55" t="s">
        <v>5680</v>
      </c>
      <c r="X1" s="55" t="s">
        <v>4856</v>
      </c>
      <c r="Y1" s="55" t="s">
        <v>4857</v>
      </c>
      <c r="Z1" s="55" t="s">
        <v>3683</v>
      </c>
      <c r="AA1" s="55" t="s">
        <v>4858</v>
      </c>
      <c r="AB1" s="55" t="s">
        <v>4859</v>
      </c>
      <c r="AC1" s="55" t="s">
        <v>4860</v>
      </c>
      <c r="AD1" s="55" t="s">
        <v>4861</v>
      </c>
      <c r="AE1" s="55" t="s">
        <v>4862</v>
      </c>
    </row>
    <row r="2" spans="2:31">
      <c r="B2" s="3"/>
      <c r="C2" s="3"/>
      <c r="D2" s="16"/>
      <c r="E2" s="250" t="s">
        <v>5663</v>
      </c>
      <c r="F2" s="244"/>
      <c r="G2" s="244"/>
      <c r="H2" s="79"/>
      <c r="I2" s="247" t="s">
        <v>5682</v>
      </c>
      <c r="J2" s="248"/>
      <c r="K2" s="249"/>
      <c r="L2" s="248"/>
      <c r="M2" s="248"/>
      <c r="N2" s="249"/>
      <c r="O2" s="248"/>
      <c r="P2" s="248"/>
      <c r="Q2" s="249"/>
      <c r="R2" s="248"/>
      <c r="S2" s="248"/>
      <c r="T2" s="3"/>
      <c r="U2" s="247" t="s">
        <v>5683</v>
      </c>
      <c r="V2" s="248"/>
      <c r="W2" s="249"/>
      <c r="X2" s="249"/>
      <c r="Y2" s="249"/>
      <c r="Z2" s="249"/>
      <c r="AA2" s="248"/>
      <c r="AB2" s="248"/>
      <c r="AC2" s="249"/>
      <c r="AD2" s="248"/>
      <c r="AE2" s="248"/>
    </row>
    <row r="3" spans="2:31">
      <c r="B3" s="10"/>
      <c r="C3" s="10"/>
      <c r="D3" s="23"/>
      <c r="E3" s="203"/>
      <c r="F3" s="203"/>
      <c r="G3" s="203"/>
      <c r="H3" s="80"/>
      <c r="I3" s="174" t="s">
        <v>0</v>
      </c>
      <c r="J3" s="175"/>
      <c r="K3" s="79"/>
      <c r="L3" s="174" t="s">
        <v>1</v>
      </c>
      <c r="M3" s="175"/>
      <c r="N3" s="79"/>
      <c r="O3" s="174" t="s">
        <v>203</v>
      </c>
      <c r="P3" s="175"/>
      <c r="Q3" s="79"/>
      <c r="R3" s="174" t="s">
        <v>204</v>
      </c>
      <c r="S3" s="175"/>
      <c r="T3" s="79"/>
      <c r="U3" s="174" t="s">
        <v>0</v>
      </c>
      <c r="V3" s="175"/>
      <c r="W3" s="79"/>
      <c r="X3" s="170" t="s">
        <v>1</v>
      </c>
      <c r="Y3" s="171"/>
      <c r="Z3" s="79"/>
      <c r="AA3" s="174" t="s">
        <v>203</v>
      </c>
      <c r="AB3" s="175"/>
      <c r="AC3" s="79"/>
      <c r="AD3" s="174" t="s">
        <v>204</v>
      </c>
      <c r="AE3" s="175"/>
    </row>
    <row r="4" spans="2:31">
      <c r="B4" s="9" t="s">
        <v>0</v>
      </c>
      <c r="C4" s="9" t="s">
        <v>1</v>
      </c>
      <c r="D4" s="18" t="s">
        <v>5662</v>
      </c>
      <c r="E4" s="9" t="s">
        <v>293</v>
      </c>
      <c r="F4" s="9" t="s">
        <v>294</v>
      </c>
      <c r="G4" s="9" t="s">
        <v>295</v>
      </c>
      <c r="H4" s="9"/>
      <c r="I4" s="12" t="s">
        <v>298</v>
      </c>
      <c r="J4" s="12" t="s">
        <v>5681</v>
      </c>
      <c r="K4" s="9"/>
      <c r="L4" s="12" t="s">
        <v>298</v>
      </c>
      <c r="M4" s="12" t="s">
        <v>5681</v>
      </c>
      <c r="N4" s="9"/>
      <c r="O4" s="12" t="s">
        <v>298</v>
      </c>
      <c r="P4" s="12" t="s">
        <v>5681</v>
      </c>
      <c r="Q4" s="9"/>
      <c r="R4" s="12" t="s">
        <v>298</v>
      </c>
      <c r="S4" s="12" t="s">
        <v>5681</v>
      </c>
      <c r="T4" s="9"/>
      <c r="U4" s="12" t="s">
        <v>298</v>
      </c>
      <c r="V4" s="12" t="s">
        <v>5681</v>
      </c>
      <c r="W4" s="9"/>
      <c r="X4" s="12" t="s">
        <v>298</v>
      </c>
      <c r="Y4" s="12" t="s">
        <v>5681</v>
      </c>
      <c r="Z4" s="9"/>
      <c r="AA4" s="12" t="s">
        <v>298</v>
      </c>
      <c r="AB4" s="12" t="s">
        <v>5681</v>
      </c>
      <c r="AC4" s="9"/>
      <c r="AD4" s="12" t="s">
        <v>298</v>
      </c>
      <c r="AE4" s="12" t="s">
        <v>5681</v>
      </c>
    </row>
    <row r="5" spans="2:31">
      <c r="B5" s="118" t="s">
        <v>12</v>
      </c>
      <c r="C5" s="118" t="s">
        <v>23</v>
      </c>
      <c r="D5" s="19" t="s">
        <v>4863</v>
      </c>
      <c r="E5" s="118" t="s">
        <v>4863</v>
      </c>
      <c r="F5" s="118" t="s">
        <v>169</v>
      </c>
      <c r="G5" s="118" t="s">
        <v>4864</v>
      </c>
      <c r="H5" s="118"/>
      <c r="I5" s="27" t="s">
        <v>4865</v>
      </c>
      <c r="J5" s="27" t="s">
        <v>130</v>
      </c>
      <c r="K5" s="118"/>
      <c r="L5" s="118" t="s">
        <v>4866</v>
      </c>
      <c r="M5" s="118" t="s">
        <v>4867</v>
      </c>
      <c r="N5" s="118"/>
      <c r="O5" s="118" t="s">
        <v>3711</v>
      </c>
      <c r="P5" s="118" t="s">
        <v>4868</v>
      </c>
      <c r="Q5" s="118"/>
      <c r="R5" s="118" t="s">
        <v>4869</v>
      </c>
      <c r="S5" s="118" t="s">
        <v>4870</v>
      </c>
      <c r="T5" s="118"/>
      <c r="U5" s="118" t="s">
        <v>3733</v>
      </c>
      <c r="V5" s="118" t="s">
        <v>4871</v>
      </c>
      <c r="W5" s="118"/>
      <c r="X5" s="118" t="s">
        <v>4727</v>
      </c>
      <c r="Y5" s="118" t="s">
        <v>4374</v>
      </c>
      <c r="Z5" s="118"/>
      <c r="AA5" s="118" t="s">
        <v>3699</v>
      </c>
      <c r="AB5" s="118" t="s">
        <v>4205</v>
      </c>
      <c r="AC5" s="118"/>
      <c r="AD5" s="118" t="s">
        <v>4798</v>
      </c>
      <c r="AE5" s="118" t="s">
        <v>4146</v>
      </c>
    </row>
    <row r="6" spans="2:31">
      <c r="B6" s="118" t="s">
        <v>12</v>
      </c>
      <c r="C6" s="118" t="s">
        <v>23</v>
      </c>
      <c r="D6" s="19" t="s">
        <v>4872</v>
      </c>
      <c r="E6" s="118" t="s">
        <v>4872</v>
      </c>
      <c r="F6" s="118" t="s">
        <v>169</v>
      </c>
      <c r="G6" s="118" t="s">
        <v>4873</v>
      </c>
      <c r="H6" s="118"/>
      <c r="I6" s="27" t="s">
        <v>4874</v>
      </c>
      <c r="J6" s="27" t="s">
        <v>4875</v>
      </c>
      <c r="K6" s="118"/>
      <c r="L6" s="118" t="s">
        <v>4876</v>
      </c>
      <c r="M6" s="118" t="s">
        <v>4877</v>
      </c>
      <c r="N6" s="118"/>
      <c r="O6" s="118" t="s">
        <v>4865</v>
      </c>
      <c r="P6" s="118" t="s">
        <v>4878</v>
      </c>
      <c r="Q6" s="118"/>
      <c r="R6" s="118" t="s">
        <v>4879</v>
      </c>
      <c r="S6" s="118" t="s">
        <v>4880</v>
      </c>
      <c r="T6" s="118"/>
      <c r="U6" s="118" t="s">
        <v>4881</v>
      </c>
      <c r="V6" s="118" t="s">
        <v>4882</v>
      </c>
      <c r="W6" s="118"/>
      <c r="X6" s="118" t="s">
        <v>4883</v>
      </c>
      <c r="Y6" s="118" t="s">
        <v>4884</v>
      </c>
      <c r="Z6" s="118"/>
      <c r="AA6" s="118" t="s">
        <v>3733</v>
      </c>
      <c r="AB6" s="118" t="s">
        <v>3724</v>
      </c>
      <c r="AC6" s="118"/>
      <c r="AD6" s="118" t="s">
        <v>4885</v>
      </c>
      <c r="AE6" s="118" t="s">
        <v>4006</v>
      </c>
    </row>
    <row r="7" spans="2:31">
      <c r="B7" s="118" t="s">
        <v>12</v>
      </c>
      <c r="C7" s="118" t="s">
        <v>23</v>
      </c>
      <c r="D7" s="19" t="s">
        <v>5664</v>
      </c>
      <c r="E7" s="118" t="s">
        <v>4886</v>
      </c>
      <c r="F7" s="118" t="s">
        <v>169</v>
      </c>
      <c r="G7" s="118" t="s">
        <v>4887</v>
      </c>
      <c r="H7" s="118"/>
      <c r="I7" s="27" t="s">
        <v>4551</v>
      </c>
      <c r="J7" s="27" t="s">
        <v>4888</v>
      </c>
      <c r="K7" s="118"/>
      <c r="L7" s="118" t="s">
        <v>4889</v>
      </c>
      <c r="M7" s="118" t="s">
        <v>4890</v>
      </c>
      <c r="N7" s="118"/>
      <c r="O7" s="118" t="s">
        <v>3701</v>
      </c>
      <c r="P7" s="118" t="s">
        <v>4586</v>
      </c>
      <c r="Q7" s="118"/>
      <c r="R7" s="118" t="s">
        <v>4496</v>
      </c>
      <c r="S7" s="118" t="s">
        <v>4459</v>
      </c>
      <c r="T7" s="118"/>
      <c r="U7" s="118" t="s">
        <v>4891</v>
      </c>
      <c r="V7" s="118" t="s">
        <v>4892</v>
      </c>
      <c r="W7" s="118"/>
      <c r="X7" s="118" t="s">
        <v>4893</v>
      </c>
      <c r="Y7" s="118" t="s">
        <v>3968</v>
      </c>
      <c r="Z7" s="118"/>
      <c r="AA7" s="118" t="s">
        <v>4894</v>
      </c>
      <c r="AB7" s="118" t="s">
        <v>4497</v>
      </c>
      <c r="AC7" s="118"/>
      <c r="AD7" s="118" t="s">
        <v>4866</v>
      </c>
      <c r="AE7" s="118" t="s">
        <v>182</v>
      </c>
    </row>
    <row r="8" spans="2:31">
      <c r="B8" s="118" t="s">
        <v>12</v>
      </c>
      <c r="C8" s="118" t="s">
        <v>23</v>
      </c>
      <c r="D8" s="19" t="s">
        <v>4895</v>
      </c>
      <c r="E8" s="118" t="s">
        <v>4895</v>
      </c>
      <c r="F8" s="118" t="s">
        <v>175</v>
      </c>
      <c r="G8" s="118" t="s">
        <v>4896</v>
      </c>
      <c r="H8" s="118"/>
      <c r="I8" s="27" t="s">
        <v>3707</v>
      </c>
      <c r="J8" s="27" t="s">
        <v>4897</v>
      </c>
      <c r="K8" s="118"/>
      <c r="L8" s="118" t="s">
        <v>4898</v>
      </c>
      <c r="M8" s="118" t="s">
        <v>4899</v>
      </c>
      <c r="N8" s="118"/>
      <c r="O8" s="118" t="s">
        <v>3695</v>
      </c>
      <c r="P8" s="118" t="s">
        <v>4900</v>
      </c>
      <c r="Q8" s="118"/>
      <c r="R8" s="118" t="s">
        <v>3703</v>
      </c>
      <c r="S8" s="118" t="s">
        <v>4478</v>
      </c>
      <c r="T8" s="118"/>
      <c r="U8" s="118" t="s">
        <v>3695</v>
      </c>
      <c r="V8" s="118" t="s">
        <v>4901</v>
      </c>
      <c r="W8" s="118"/>
      <c r="X8" s="118" t="s">
        <v>4902</v>
      </c>
      <c r="Y8" s="118" t="s">
        <v>3909</v>
      </c>
      <c r="Z8" s="118"/>
      <c r="AA8" s="118" t="s">
        <v>4899</v>
      </c>
      <c r="AB8" s="118" t="s">
        <v>3949</v>
      </c>
      <c r="AC8" s="118"/>
      <c r="AD8" s="118" t="s">
        <v>4903</v>
      </c>
      <c r="AE8" s="118" t="s">
        <v>4440</v>
      </c>
    </row>
    <row r="9" spans="2:31">
      <c r="B9" s="118" t="s">
        <v>12</v>
      </c>
      <c r="C9" s="118" t="s">
        <v>23</v>
      </c>
      <c r="D9" s="19" t="s">
        <v>2486</v>
      </c>
      <c r="E9" s="118" t="s">
        <v>2486</v>
      </c>
      <c r="F9" s="118" t="s">
        <v>175</v>
      </c>
      <c r="G9" s="118" t="s">
        <v>2487</v>
      </c>
      <c r="H9" s="118"/>
      <c r="I9" s="27" t="s">
        <v>3720</v>
      </c>
      <c r="J9" s="27" t="s">
        <v>4562</v>
      </c>
      <c r="K9" s="118"/>
      <c r="L9" s="118" t="s">
        <v>4889</v>
      </c>
      <c r="M9" s="118" t="s">
        <v>4904</v>
      </c>
      <c r="N9" s="118"/>
      <c r="O9" s="118" t="s">
        <v>4123</v>
      </c>
      <c r="P9" s="118" t="s">
        <v>3696</v>
      </c>
      <c r="Q9" s="118"/>
      <c r="R9" s="118" t="s">
        <v>4551</v>
      </c>
      <c r="S9" s="118" t="s">
        <v>4905</v>
      </c>
      <c r="T9" s="118"/>
      <c r="U9" s="118" t="s">
        <v>4906</v>
      </c>
      <c r="V9" s="118" t="s">
        <v>4907</v>
      </c>
      <c r="W9" s="118"/>
      <c r="X9" s="118" t="s">
        <v>4908</v>
      </c>
      <c r="Y9" s="118" t="s">
        <v>4124</v>
      </c>
      <c r="Z9" s="118"/>
      <c r="AA9" s="118" t="s">
        <v>4909</v>
      </c>
      <c r="AB9" s="118" t="s">
        <v>3719</v>
      </c>
      <c r="AC9" s="118"/>
      <c r="AD9" s="118" t="s">
        <v>4910</v>
      </c>
      <c r="AE9" s="118" t="s">
        <v>4135</v>
      </c>
    </row>
    <row r="10" spans="2:31">
      <c r="B10" s="118" t="s">
        <v>12</v>
      </c>
      <c r="C10" s="118" t="s">
        <v>23</v>
      </c>
      <c r="D10" s="19" t="s">
        <v>4911</v>
      </c>
      <c r="E10" s="118" t="s">
        <v>4911</v>
      </c>
      <c r="F10" s="118" t="s">
        <v>175</v>
      </c>
      <c r="G10" s="118" t="s">
        <v>4912</v>
      </c>
      <c r="H10" s="118"/>
      <c r="I10" s="27" t="s">
        <v>3716</v>
      </c>
      <c r="J10" s="27" t="s">
        <v>258</v>
      </c>
      <c r="K10" s="118"/>
      <c r="L10" s="118" t="s">
        <v>4913</v>
      </c>
      <c r="M10" s="118" t="s">
        <v>4914</v>
      </c>
      <c r="N10" s="118"/>
      <c r="O10" s="118" t="s">
        <v>4123</v>
      </c>
      <c r="P10" s="118" t="s">
        <v>29</v>
      </c>
      <c r="Q10" s="118"/>
      <c r="R10" s="118" t="s">
        <v>3939</v>
      </c>
      <c r="S10" s="118" t="s">
        <v>3709</v>
      </c>
      <c r="T10" s="118"/>
      <c r="U10" s="118" t="s">
        <v>3730</v>
      </c>
      <c r="V10" s="118" t="s">
        <v>4915</v>
      </c>
      <c r="W10" s="118"/>
      <c r="X10" s="118" t="s">
        <v>4916</v>
      </c>
      <c r="Y10" s="118" t="s">
        <v>170</v>
      </c>
      <c r="Z10" s="118"/>
      <c r="AA10" s="118" t="s">
        <v>4917</v>
      </c>
      <c r="AB10" s="118" t="s">
        <v>4918</v>
      </c>
      <c r="AC10" s="118"/>
      <c r="AD10" s="118" t="s">
        <v>3708</v>
      </c>
      <c r="AE10" s="118" t="s">
        <v>3958</v>
      </c>
    </row>
    <row r="11" spans="2:31">
      <c r="B11" s="118" t="s">
        <v>12</v>
      </c>
      <c r="C11" s="118" t="s">
        <v>23</v>
      </c>
      <c r="D11" s="19" t="s">
        <v>614</v>
      </c>
      <c r="E11" s="118" t="s">
        <v>614</v>
      </c>
      <c r="F11" s="118" t="s">
        <v>175</v>
      </c>
      <c r="G11" s="118" t="s">
        <v>615</v>
      </c>
      <c r="H11" s="118"/>
      <c r="I11" s="27" t="s">
        <v>3720</v>
      </c>
      <c r="J11" s="27" t="s">
        <v>4919</v>
      </c>
      <c r="K11" s="118"/>
      <c r="L11" s="118" t="s">
        <v>4920</v>
      </c>
      <c r="M11" s="118" t="s">
        <v>4921</v>
      </c>
      <c r="N11" s="118"/>
      <c r="O11" s="118" t="s">
        <v>4123</v>
      </c>
      <c r="P11" s="118" t="s">
        <v>4922</v>
      </c>
      <c r="Q11" s="118"/>
      <c r="R11" s="118" t="s">
        <v>4551</v>
      </c>
      <c r="S11" s="118" t="s">
        <v>4145</v>
      </c>
      <c r="T11" s="118"/>
      <c r="U11" s="118" t="s">
        <v>4138</v>
      </c>
      <c r="V11" s="118" t="s">
        <v>3708</v>
      </c>
      <c r="W11" s="118"/>
      <c r="X11" s="118" t="s">
        <v>4923</v>
      </c>
      <c r="Y11" s="118" t="s">
        <v>4747</v>
      </c>
      <c r="Z11" s="118"/>
      <c r="AA11" s="118" t="s">
        <v>4433</v>
      </c>
      <c r="AB11" s="118" t="s">
        <v>3905</v>
      </c>
      <c r="AC11" s="118"/>
      <c r="AD11" s="118" t="s">
        <v>3722</v>
      </c>
      <c r="AE11" s="118" t="s">
        <v>4216</v>
      </c>
    </row>
    <row r="12" spans="2:31">
      <c r="B12" s="118" t="s">
        <v>12</v>
      </c>
      <c r="C12" s="118" t="s">
        <v>23</v>
      </c>
      <c r="D12" s="19" t="s">
        <v>1843</v>
      </c>
      <c r="E12" s="118" t="s">
        <v>1843</v>
      </c>
      <c r="F12" s="118" t="s">
        <v>175</v>
      </c>
      <c r="G12" s="118" t="s">
        <v>1844</v>
      </c>
      <c r="H12" s="118"/>
      <c r="I12" s="27" t="s">
        <v>3726</v>
      </c>
      <c r="J12" s="27" t="s">
        <v>4924</v>
      </c>
      <c r="K12" s="118"/>
      <c r="L12" s="118" t="s">
        <v>4925</v>
      </c>
      <c r="M12" s="118" t="s">
        <v>4926</v>
      </c>
      <c r="N12" s="118"/>
      <c r="O12" s="118" t="s">
        <v>4138</v>
      </c>
      <c r="P12" s="118" t="s">
        <v>4927</v>
      </c>
      <c r="Q12" s="118"/>
      <c r="R12" s="118" t="s">
        <v>3735</v>
      </c>
      <c r="S12" s="118" t="s">
        <v>4928</v>
      </c>
      <c r="T12" s="118"/>
      <c r="U12" s="118" t="s">
        <v>3939</v>
      </c>
      <c r="V12" s="118" t="s">
        <v>4929</v>
      </c>
      <c r="W12" s="118"/>
      <c r="X12" s="118" t="s">
        <v>4925</v>
      </c>
      <c r="Y12" s="118" t="s">
        <v>182</v>
      </c>
      <c r="Z12" s="118"/>
      <c r="AA12" s="118" t="s">
        <v>3736</v>
      </c>
      <c r="AB12" s="118" t="s">
        <v>3920</v>
      </c>
      <c r="AC12" s="118"/>
      <c r="AD12" s="118" t="s">
        <v>3716</v>
      </c>
      <c r="AE12" s="118" t="s">
        <v>4603</v>
      </c>
    </row>
    <row r="13" spans="2:31">
      <c r="B13" s="118" t="s">
        <v>12</v>
      </c>
      <c r="C13" s="118" t="s">
        <v>23</v>
      </c>
      <c r="D13" s="19" t="s">
        <v>4930</v>
      </c>
      <c r="E13" s="118" t="s">
        <v>4930</v>
      </c>
      <c r="F13" s="118" t="s">
        <v>175</v>
      </c>
      <c r="G13" s="118" t="s">
        <v>4931</v>
      </c>
      <c r="H13" s="118"/>
      <c r="I13" s="27" t="s">
        <v>3735</v>
      </c>
      <c r="J13" s="27" t="s">
        <v>4932</v>
      </c>
      <c r="K13" s="118"/>
      <c r="L13" s="118" t="s">
        <v>4933</v>
      </c>
      <c r="M13" s="118" t="s">
        <v>4934</v>
      </c>
      <c r="N13" s="118"/>
      <c r="O13" s="118" t="s">
        <v>3732</v>
      </c>
      <c r="P13" s="118" t="s">
        <v>4935</v>
      </c>
      <c r="Q13" s="118"/>
      <c r="R13" s="118" t="s">
        <v>3975</v>
      </c>
      <c r="S13" s="118" t="s">
        <v>4936</v>
      </c>
      <c r="T13" s="118"/>
      <c r="U13" s="118" t="s">
        <v>3726</v>
      </c>
      <c r="V13" s="118" t="s">
        <v>4937</v>
      </c>
      <c r="W13" s="118"/>
      <c r="X13" s="118" t="s">
        <v>4916</v>
      </c>
      <c r="Y13" s="118" t="s">
        <v>188</v>
      </c>
      <c r="Z13" s="118"/>
      <c r="AA13" s="118" t="s">
        <v>4496</v>
      </c>
      <c r="AB13" s="118" t="s">
        <v>4938</v>
      </c>
      <c r="AC13" s="118"/>
      <c r="AD13" s="118" t="s">
        <v>3953</v>
      </c>
      <c r="AE13" s="118" t="s">
        <v>4939</v>
      </c>
    </row>
    <row r="14" spans="2:31">
      <c r="B14" s="118" t="s">
        <v>12</v>
      </c>
      <c r="C14" s="118" t="s">
        <v>23</v>
      </c>
      <c r="D14" s="19" t="s">
        <v>5665</v>
      </c>
      <c r="E14" s="118" t="s">
        <v>4940</v>
      </c>
      <c r="F14" s="118" t="s">
        <v>336</v>
      </c>
      <c r="G14" s="118" t="s">
        <v>4941</v>
      </c>
      <c r="H14" s="118"/>
      <c r="I14" s="27" t="s">
        <v>4942</v>
      </c>
      <c r="J14" s="27" t="s">
        <v>4943</v>
      </c>
      <c r="K14" s="118"/>
      <c r="L14" s="118" t="s">
        <v>4944</v>
      </c>
      <c r="M14" s="118" t="s">
        <v>4945</v>
      </c>
      <c r="N14" s="118"/>
      <c r="O14" s="118" t="s">
        <v>3730</v>
      </c>
      <c r="P14" s="118" t="s">
        <v>4738</v>
      </c>
      <c r="Q14" s="118"/>
      <c r="R14" s="118" t="s">
        <v>4946</v>
      </c>
      <c r="S14" s="118" t="s">
        <v>60</v>
      </c>
      <c r="T14" s="118"/>
      <c r="U14" s="118" t="s">
        <v>3730</v>
      </c>
      <c r="V14" s="118" t="s">
        <v>3691</v>
      </c>
      <c r="W14" s="118"/>
      <c r="X14" s="118" t="s">
        <v>4947</v>
      </c>
      <c r="Y14" s="118" t="s">
        <v>4948</v>
      </c>
      <c r="Z14" s="118"/>
      <c r="AA14" s="118" t="s">
        <v>3699</v>
      </c>
      <c r="AB14" s="118" t="s">
        <v>4949</v>
      </c>
      <c r="AC14" s="118"/>
      <c r="AD14" s="118" t="s">
        <v>3730</v>
      </c>
      <c r="AE14" s="118" t="s">
        <v>4468</v>
      </c>
    </row>
    <row r="15" spans="2:31">
      <c r="B15" s="118" t="s">
        <v>12</v>
      </c>
      <c r="C15" s="118" t="s">
        <v>23</v>
      </c>
      <c r="D15" s="19" t="s">
        <v>725</v>
      </c>
      <c r="E15" s="118" t="s">
        <v>725</v>
      </c>
      <c r="F15" s="118" t="s">
        <v>336</v>
      </c>
      <c r="G15" s="118" t="s">
        <v>4950</v>
      </c>
      <c r="H15" s="118"/>
      <c r="I15" s="27" t="s">
        <v>4951</v>
      </c>
      <c r="J15" s="27" t="s">
        <v>4952</v>
      </c>
      <c r="K15" s="118"/>
      <c r="L15" s="118" t="s">
        <v>4925</v>
      </c>
      <c r="M15" s="118" t="s">
        <v>4926</v>
      </c>
      <c r="N15" s="118"/>
      <c r="O15" s="118" t="s">
        <v>3703</v>
      </c>
      <c r="P15" s="118" t="s">
        <v>4953</v>
      </c>
      <c r="Q15" s="118"/>
      <c r="R15" s="118" t="s">
        <v>4879</v>
      </c>
      <c r="S15" s="118" t="s">
        <v>81</v>
      </c>
      <c r="T15" s="118"/>
      <c r="U15" s="118" t="s">
        <v>4954</v>
      </c>
      <c r="V15" s="118" t="s">
        <v>4955</v>
      </c>
      <c r="W15" s="118"/>
      <c r="X15" s="118" t="s">
        <v>4956</v>
      </c>
      <c r="Y15" s="118" t="s">
        <v>4481</v>
      </c>
      <c r="Z15" s="118"/>
      <c r="AA15" s="118" t="s">
        <v>4957</v>
      </c>
      <c r="AB15" s="118" t="s">
        <v>4319</v>
      </c>
      <c r="AC15" s="118"/>
      <c r="AD15" s="118" t="s">
        <v>4958</v>
      </c>
      <c r="AE15" s="118" t="s">
        <v>4543</v>
      </c>
    </row>
    <row r="16" spans="2:31">
      <c r="B16" s="118" t="s">
        <v>12</v>
      </c>
      <c r="C16" s="118" t="s">
        <v>23</v>
      </c>
      <c r="D16" s="19" t="s">
        <v>4959</v>
      </c>
      <c r="E16" s="118" t="s">
        <v>4959</v>
      </c>
      <c r="F16" s="118" t="s">
        <v>336</v>
      </c>
      <c r="G16" s="118" t="s">
        <v>4960</v>
      </c>
      <c r="H16" s="118"/>
      <c r="I16" s="27" t="s">
        <v>4885</v>
      </c>
      <c r="J16" s="27" t="s">
        <v>4335</v>
      </c>
      <c r="K16" s="118"/>
      <c r="L16" s="118" t="s">
        <v>4961</v>
      </c>
      <c r="M16" s="118" t="s">
        <v>3695</v>
      </c>
      <c r="N16" s="118"/>
      <c r="O16" s="118" t="s">
        <v>3730</v>
      </c>
      <c r="P16" s="118" t="s">
        <v>4137</v>
      </c>
      <c r="Q16" s="118"/>
      <c r="R16" s="118" t="s">
        <v>3707</v>
      </c>
      <c r="S16" s="118" t="s">
        <v>4962</v>
      </c>
      <c r="T16" s="118"/>
      <c r="U16" s="118" t="s">
        <v>4881</v>
      </c>
      <c r="V16" s="118" t="s">
        <v>4963</v>
      </c>
      <c r="W16" s="118"/>
      <c r="X16" s="118" t="s">
        <v>4964</v>
      </c>
      <c r="Y16" s="118" t="s">
        <v>3955</v>
      </c>
      <c r="Z16" s="118"/>
      <c r="AA16" s="118" t="s">
        <v>4965</v>
      </c>
      <c r="AB16" s="118" t="s">
        <v>3958</v>
      </c>
      <c r="AC16" s="118"/>
      <c r="AD16" s="118" t="s">
        <v>3699</v>
      </c>
      <c r="AE16" s="118" t="s">
        <v>177</v>
      </c>
    </row>
    <row r="17" spans="2:31">
      <c r="B17" s="118" t="s">
        <v>12</v>
      </c>
      <c r="C17" s="118" t="s">
        <v>23</v>
      </c>
      <c r="D17" s="19" t="s">
        <v>4966</v>
      </c>
      <c r="E17" s="118" t="s">
        <v>4966</v>
      </c>
      <c r="F17" s="118" t="s">
        <v>336</v>
      </c>
      <c r="G17" s="118" t="s">
        <v>4967</v>
      </c>
      <c r="H17" s="118"/>
      <c r="I17" s="27" t="s">
        <v>4551</v>
      </c>
      <c r="J17" s="27" t="s">
        <v>4968</v>
      </c>
      <c r="K17" s="118"/>
      <c r="L17" s="118" t="s">
        <v>4969</v>
      </c>
      <c r="M17" s="118" t="s">
        <v>4970</v>
      </c>
      <c r="N17" s="118"/>
      <c r="O17" s="118" t="s">
        <v>3701</v>
      </c>
      <c r="P17" s="118" t="s">
        <v>4971</v>
      </c>
      <c r="Q17" s="118"/>
      <c r="R17" s="118" t="s">
        <v>3732</v>
      </c>
      <c r="S17" s="118" t="s">
        <v>4972</v>
      </c>
      <c r="T17" s="118"/>
      <c r="U17" s="118" t="s">
        <v>3946</v>
      </c>
      <c r="V17" s="118" t="s">
        <v>4871</v>
      </c>
      <c r="W17" s="118"/>
      <c r="X17" s="118" t="s">
        <v>4973</v>
      </c>
      <c r="Y17" s="118" t="s">
        <v>4736</v>
      </c>
      <c r="Z17" s="118"/>
      <c r="AA17" s="118" t="s">
        <v>3901</v>
      </c>
      <c r="AB17" s="118" t="s">
        <v>4110</v>
      </c>
      <c r="AC17" s="118"/>
      <c r="AD17" s="118" t="s">
        <v>3736</v>
      </c>
      <c r="AE17" s="118" t="s">
        <v>4293</v>
      </c>
    </row>
    <row r="18" spans="2:31">
      <c r="B18" s="118" t="s">
        <v>12</v>
      </c>
      <c r="C18" s="118" t="s">
        <v>23</v>
      </c>
      <c r="D18" s="19" t="s">
        <v>4974</v>
      </c>
      <c r="E18" s="118" t="s">
        <v>4974</v>
      </c>
      <c r="F18" s="118" t="s">
        <v>336</v>
      </c>
      <c r="G18" s="118" t="s">
        <v>4975</v>
      </c>
      <c r="H18" s="118"/>
      <c r="I18" s="27" t="s">
        <v>4138</v>
      </c>
      <c r="J18" s="27" t="s">
        <v>58</v>
      </c>
      <c r="K18" s="118"/>
      <c r="L18" s="118" t="s">
        <v>4976</v>
      </c>
      <c r="M18" s="118" t="s">
        <v>4977</v>
      </c>
      <c r="N18" s="118"/>
      <c r="O18" s="118" t="s">
        <v>3736</v>
      </c>
      <c r="P18" s="118" t="s">
        <v>4978</v>
      </c>
      <c r="Q18" s="118"/>
      <c r="R18" s="118" t="s">
        <v>3720</v>
      </c>
      <c r="S18" s="118" t="s">
        <v>4979</v>
      </c>
      <c r="T18" s="118"/>
      <c r="U18" s="118" t="s">
        <v>4980</v>
      </c>
      <c r="V18" s="118" t="s">
        <v>4981</v>
      </c>
      <c r="W18" s="118"/>
      <c r="X18" s="118" t="s">
        <v>4982</v>
      </c>
      <c r="Y18" s="118" t="s">
        <v>4209</v>
      </c>
      <c r="Z18" s="118"/>
      <c r="AA18" s="118" t="s">
        <v>4983</v>
      </c>
      <c r="AB18" s="118" t="s">
        <v>4461</v>
      </c>
      <c r="AC18" s="118"/>
      <c r="AD18" s="118" t="s">
        <v>4984</v>
      </c>
      <c r="AE18" s="118" t="s">
        <v>4461</v>
      </c>
    </row>
    <row r="19" spans="2:31">
      <c r="B19" s="118" t="s">
        <v>12</v>
      </c>
      <c r="C19" s="118" t="s">
        <v>23</v>
      </c>
      <c r="D19" s="19" t="s">
        <v>4985</v>
      </c>
      <c r="E19" s="118" t="s">
        <v>4985</v>
      </c>
      <c r="F19" s="118" t="s">
        <v>336</v>
      </c>
      <c r="G19" s="118" t="s">
        <v>1876</v>
      </c>
      <c r="H19" s="118"/>
      <c r="I19" s="27" t="s">
        <v>3716</v>
      </c>
      <c r="J19" s="27" t="s">
        <v>92</v>
      </c>
      <c r="K19" s="118"/>
      <c r="L19" s="118" t="s">
        <v>4986</v>
      </c>
      <c r="M19" s="118" t="s">
        <v>4987</v>
      </c>
      <c r="N19" s="118"/>
      <c r="O19" s="118" t="s">
        <v>3701</v>
      </c>
      <c r="P19" s="118" t="s">
        <v>3906</v>
      </c>
      <c r="Q19" s="118"/>
      <c r="R19" s="118" t="s">
        <v>4496</v>
      </c>
      <c r="S19" s="118" t="s">
        <v>4474</v>
      </c>
      <c r="T19" s="118"/>
      <c r="U19" s="118" t="s">
        <v>3728</v>
      </c>
      <c r="V19" s="118" t="s">
        <v>4877</v>
      </c>
      <c r="W19" s="118"/>
      <c r="X19" s="118" t="s">
        <v>3705</v>
      </c>
      <c r="Y19" s="118" t="s">
        <v>4740</v>
      </c>
      <c r="Z19" s="118"/>
      <c r="AA19" s="118" t="s">
        <v>3723</v>
      </c>
      <c r="AB19" s="118" t="s">
        <v>176</v>
      </c>
      <c r="AC19" s="118"/>
      <c r="AD19" s="118" t="s">
        <v>4988</v>
      </c>
      <c r="AE19" s="118" t="s">
        <v>4189</v>
      </c>
    </row>
    <row r="20" spans="2:31">
      <c r="B20" s="118" t="s">
        <v>12</v>
      </c>
      <c r="C20" s="118" t="s">
        <v>23</v>
      </c>
      <c r="D20" s="19" t="s">
        <v>5666</v>
      </c>
      <c r="E20" s="118" t="s">
        <v>4989</v>
      </c>
      <c r="F20" s="118" t="s">
        <v>336</v>
      </c>
      <c r="G20" s="118" t="s">
        <v>4990</v>
      </c>
      <c r="H20" s="118"/>
      <c r="I20" s="27" t="s">
        <v>4138</v>
      </c>
      <c r="J20" s="27" t="s">
        <v>86</v>
      </c>
      <c r="K20" s="118"/>
      <c r="L20" s="118" t="s">
        <v>4916</v>
      </c>
      <c r="M20" s="118" t="s">
        <v>4991</v>
      </c>
      <c r="N20" s="118"/>
      <c r="O20" s="118" t="s">
        <v>3701</v>
      </c>
      <c r="P20" s="118" t="s">
        <v>4014</v>
      </c>
      <c r="Q20" s="118"/>
      <c r="R20" s="118" t="s">
        <v>4551</v>
      </c>
      <c r="S20" s="118" t="s">
        <v>4992</v>
      </c>
      <c r="T20" s="118"/>
      <c r="U20" s="118" t="s">
        <v>3701</v>
      </c>
      <c r="V20" s="118" t="s">
        <v>4993</v>
      </c>
      <c r="W20" s="118"/>
      <c r="X20" s="118" t="s">
        <v>4994</v>
      </c>
      <c r="Y20" s="118" t="s">
        <v>4042</v>
      </c>
      <c r="Z20" s="118"/>
      <c r="AA20" s="118" t="s">
        <v>3946</v>
      </c>
      <c r="AB20" s="118" t="s">
        <v>4164</v>
      </c>
      <c r="AC20" s="118"/>
      <c r="AD20" s="118" t="s">
        <v>3697</v>
      </c>
      <c r="AE20" s="118" t="s">
        <v>161</v>
      </c>
    </row>
    <row r="21" spans="2:31">
      <c r="B21" s="118" t="s">
        <v>12</v>
      </c>
      <c r="C21" s="118" t="s">
        <v>23</v>
      </c>
      <c r="D21" s="19" t="s">
        <v>2536</v>
      </c>
      <c r="E21" s="118" t="s">
        <v>2536</v>
      </c>
      <c r="F21" s="118" t="s">
        <v>336</v>
      </c>
      <c r="G21" s="118" t="s">
        <v>2537</v>
      </c>
      <c r="H21" s="118"/>
      <c r="I21" s="27" t="s">
        <v>4551</v>
      </c>
      <c r="J21" s="27" t="s">
        <v>4066</v>
      </c>
      <c r="K21" s="118"/>
      <c r="L21" s="118" t="s">
        <v>4995</v>
      </c>
      <c r="M21" s="118" t="s">
        <v>4996</v>
      </c>
      <c r="N21" s="118"/>
      <c r="O21" s="118" t="s">
        <v>3736</v>
      </c>
      <c r="P21" s="118" t="s">
        <v>4997</v>
      </c>
      <c r="Q21" s="118"/>
      <c r="R21" s="118" t="s">
        <v>4551</v>
      </c>
      <c r="S21" s="118" t="s">
        <v>4998</v>
      </c>
      <c r="T21" s="118"/>
      <c r="U21" s="118" t="s">
        <v>4551</v>
      </c>
      <c r="V21" s="118" t="s">
        <v>4999</v>
      </c>
      <c r="W21" s="118"/>
      <c r="X21" s="118" t="s">
        <v>5000</v>
      </c>
      <c r="Y21" s="118" t="s">
        <v>4442</v>
      </c>
      <c r="Z21" s="118"/>
      <c r="AA21" s="118" t="s">
        <v>4123</v>
      </c>
      <c r="AB21" s="118" t="s">
        <v>4755</v>
      </c>
      <c r="AC21" s="118"/>
      <c r="AD21" s="118" t="s">
        <v>3735</v>
      </c>
      <c r="AE21" s="118" t="s">
        <v>5001</v>
      </c>
    </row>
    <row r="22" spans="2:31">
      <c r="B22" s="118" t="s">
        <v>12</v>
      </c>
      <c r="C22" s="118" t="s">
        <v>23</v>
      </c>
      <c r="D22" s="19" t="s">
        <v>5667</v>
      </c>
      <c r="E22" s="118" t="s">
        <v>810</v>
      </c>
      <c r="F22" s="118" t="s">
        <v>811</v>
      </c>
      <c r="G22" s="118" t="s">
        <v>812</v>
      </c>
      <c r="H22" s="118"/>
      <c r="I22" s="27" t="s">
        <v>4951</v>
      </c>
      <c r="J22" s="27" t="s">
        <v>5002</v>
      </c>
      <c r="K22" s="118"/>
      <c r="L22" s="118" t="s">
        <v>4969</v>
      </c>
      <c r="M22" s="118" t="s">
        <v>4970</v>
      </c>
      <c r="N22" s="118"/>
      <c r="O22" s="118" t="s">
        <v>3703</v>
      </c>
      <c r="P22" s="118" t="s">
        <v>5003</v>
      </c>
      <c r="Q22" s="118"/>
      <c r="R22" s="118" t="s">
        <v>4879</v>
      </c>
      <c r="S22" s="118" t="s">
        <v>5004</v>
      </c>
      <c r="T22" s="118"/>
      <c r="U22" s="118" t="s">
        <v>4869</v>
      </c>
      <c r="V22" s="118" t="s">
        <v>5005</v>
      </c>
      <c r="W22" s="118"/>
      <c r="X22" s="118" t="s">
        <v>4903</v>
      </c>
      <c r="Y22" s="118" t="s">
        <v>5006</v>
      </c>
      <c r="Z22" s="118"/>
      <c r="AA22" s="118" t="s">
        <v>3730</v>
      </c>
      <c r="AB22" s="118" t="s">
        <v>4794</v>
      </c>
      <c r="AC22" s="118"/>
      <c r="AD22" s="118" t="s">
        <v>4885</v>
      </c>
      <c r="AE22" s="118" t="s">
        <v>4006</v>
      </c>
    </row>
    <row r="23" spans="2:31">
      <c r="B23" s="118" t="s">
        <v>12</v>
      </c>
      <c r="C23" s="118" t="s">
        <v>23</v>
      </c>
      <c r="D23" s="19" t="s">
        <v>5007</v>
      </c>
      <c r="E23" s="118" t="s">
        <v>5007</v>
      </c>
      <c r="F23" s="118" t="s">
        <v>181</v>
      </c>
      <c r="G23" s="118" t="s">
        <v>5008</v>
      </c>
      <c r="H23" s="118"/>
      <c r="I23" s="27" t="s">
        <v>4869</v>
      </c>
      <c r="J23" s="27" t="s">
        <v>5009</v>
      </c>
      <c r="K23" s="118"/>
      <c r="L23" s="118" t="s">
        <v>3718</v>
      </c>
      <c r="M23" s="118" t="s">
        <v>5010</v>
      </c>
      <c r="N23" s="118"/>
      <c r="O23" s="118" t="s">
        <v>3711</v>
      </c>
      <c r="P23" s="118" t="s">
        <v>5011</v>
      </c>
      <c r="Q23" s="118"/>
      <c r="R23" s="118" t="s">
        <v>3707</v>
      </c>
      <c r="S23" s="118" t="s">
        <v>5012</v>
      </c>
      <c r="T23" s="118"/>
      <c r="U23" s="118" t="s">
        <v>4798</v>
      </c>
      <c r="V23" s="118" t="s">
        <v>4885</v>
      </c>
      <c r="W23" s="118"/>
      <c r="X23" s="118" t="s">
        <v>5013</v>
      </c>
      <c r="Y23" s="118" t="s">
        <v>4189</v>
      </c>
      <c r="Z23" s="118"/>
      <c r="AA23" s="118" t="s">
        <v>3708</v>
      </c>
      <c r="AB23" s="118" t="s">
        <v>4002</v>
      </c>
      <c r="AC23" s="118"/>
      <c r="AD23" s="118" t="s">
        <v>3703</v>
      </c>
      <c r="AE23" s="118" t="s">
        <v>179</v>
      </c>
    </row>
    <row r="24" spans="2:31">
      <c r="B24" s="118" t="s">
        <v>12</v>
      </c>
      <c r="C24" s="118" t="s">
        <v>23</v>
      </c>
      <c r="D24" s="19" t="s">
        <v>5014</v>
      </c>
      <c r="E24" s="118" t="s">
        <v>5014</v>
      </c>
      <c r="F24" s="118" t="s">
        <v>181</v>
      </c>
      <c r="G24" s="118" t="s">
        <v>5015</v>
      </c>
      <c r="H24" s="118"/>
      <c r="I24" s="27" t="s">
        <v>3732</v>
      </c>
      <c r="J24" s="27" t="s">
        <v>5016</v>
      </c>
      <c r="K24" s="118"/>
      <c r="L24" s="118" t="s">
        <v>5017</v>
      </c>
      <c r="M24" s="118" t="s">
        <v>4942</v>
      </c>
      <c r="N24" s="118"/>
      <c r="O24" s="118" t="s">
        <v>3736</v>
      </c>
      <c r="P24" s="118" t="s">
        <v>5018</v>
      </c>
      <c r="Q24" s="118"/>
      <c r="R24" s="118" t="s">
        <v>3720</v>
      </c>
      <c r="S24" s="118" t="s">
        <v>4533</v>
      </c>
      <c r="T24" s="118"/>
      <c r="U24" s="118" t="s">
        <v>5019</v>
      </c>
      <c r="V24" s="118" t="s">
        <v>4921</v>
      </c>
      <c r="W24" s="118"/>
      <c r="X24" s="118" t="s">
        <v>5020</v>
      </c>
      <c r="Y24" s="118" t="s">
        <v>3977</v>
      </c>
      <c r="Z24" s="118"/>
      <c r="AA24" s="118" t="s">
        <v>5021</v>
      </c>
      <c r="AB24" s="118" t="s">
        <v>4227</v>
      </c>
      <c r="AC24" s="118"/>
      <c r="AD24" s="118" t="s">
        <v>5022</v>
      </c>
      <c r="AE24" s="118" t="s">
        <v>184</v>
      </c>
    </row>
    <row r="25" spans="2:31">
      <c r="B25" s="118" t="s">
        <v>12</v>
      </c>
      <c r="C25" s="118" t="s">
        <v>23</v>
      </c>
      <c r="D25" s="19" t="s">
        <v>5023</v>
      </c>
      <c r="E25" s="118" t="s">
        <v>5023</v>
      </c>
      <c r="F25" s="118" t="s">
        <v>181</v>
      </c>
      <c r="G25" s="118" t="s">
        <v>5024</v>
      </c>
      <c r="H25" s="118"/>
      <c r="I25" s="27" t="s">
        <v>3716</v>
      </c>
      <c r="J25" s="27" t="s">
        <v>4600</v>
      </c>
      <c r="K25" s="118"/>
      <c r="L25" s="118" t="s">
        <v>5025</v>
      </c>
      <c r="M25" s="118" t="s">
        <v>5026</v>
      </c>
      <c r="N25" s="118"/>
      <c r="O25" s="118" t="s">
        <v>3701</v>
      </c>
      <c r="P25" s="118" t="s">
        <v>4900</v>
      </c>
      <c r="Q25" s="118"/>
      <c r="R25" s="118" t="s">
        <v>4496</v>
      </c>
      <c r="S25" s="118" t="s">
        <v>75</v>
      </c>
      <c r="T25" s="118"/>
      <c r="U25" s="118" t="s">
        <v>4138</v>
      </c>
      <c r="V25" s="118" t="s">
        <v>3699</v>
      </c>
      <c r="W25" s="118"/>
      <c r="X25" s="118" t="s">
        <v>5027</v>
      </c>
      <c r="Y25" s="118" t="s">
        <v>4757</v>
      </c>
      <c r="Z25" s="118"/>
      <c r="AA25" s="118" t="s">
        <v>3728</v>
      </c>
      <c r="AB25" s="118" t="s">
        <v>3908</v>
      </c>
      <c r="AC25" s="118"/>
      <c r="AD25" s="118" t="s">
        <v>3697</v>
      </c>
      <c r="AE25" s="118" t="s">
        <v>4256</v>
      </c>
    </row>
    <row r="26" spans="2:31">
      <c r="B26" s="118" t="s">
        <v>12</v>
      </c>
      <c r="C26" s="118" t="s">
        <v>23</v>
      </c>
      <c r="D26" s="19" t="s">
        <v>5668</v>
      </c>
      <c r="E26" s="118" t="s">
        <v>5028</v>
      </c>
      <c r="F26" s="118" t="s">
        <v>181</v>
      </c>
      <c r="G26" s="118" t="s">
        <v>5029</v>
      </c>
      <c r="H26" s="118"/>
      <c r="I26" s="27" t="s">
        <v>4946</v>
      </c>
      <c r="J26" s="27" t="s">
        <v>4283</v>
      </c>
      <c r="K26" s="118"/>
      <c r="L26" s="118" t="s">
        <v>4923</v>
      </c>
      <c r="M26" s="118" t="s">
        <v>5030</v>
      </c>
      <c r="N26" s="118"/>
      <c r="O26" s="118" t="s">
        <v>3711</v>
      </c>
      <c r="P26" s="118" t="s">
        <v>3932</v>
      </c>
      <c r="Q26" s="118"/>
      <c r="R26" s="118" t="s">
        <v>4869</v>
      </c>
      <c r="S26" s="118" t="s">
        <v>5031</v>
      </c>
      <c r="T26" s="118"/>
      <c r="U26" s="118" t="s">
        <v>4881</v>
      </c>
      <c r="V26" s="118" t="s">
        <v>5032</v>
      </c>
      <c r="W26" s="118"/>
      <c r="X26" s="118" t="s">
        <v>5033</v>
      </c>
      <c r="Y26" s="118" t="s">
        <v>5034</v>
      </c>
      <c r="Z26" s="118"/>
      <c r="AA26" s="118" t="s">
        <v>3699</v>
      </c>
      <c r="AB26" s="118" t="s">
        <v>4085</v>
      </c>
      <c r="AC26" s="118"/>
      <c r="AD26" s="118" t="s">
        <v>4798</v>
      </c>
      <c r="AE26" s="118" t="s">
        <v>4393</v>
      </c>
    </row>
    <row r="27" spans="2:31">
      <c r="B27" s="118" t="s">
        <v>12</v>
      </c>
      <c r="C27" s="118" t="s">
        <v>23</v>
      </c>
      <c r="D27" s="19" t="s">
        <v>5035</v>
      </c>
      <c r="E27" s="118" t="s">
        <v>5035</v>
      </c>
      <c r="F27" s="118" t="s">
        <v>945</v>
      </c>
      <c r="G27" s="118" t="s">
        <v>5036</v>
      </c>
      <c r="H27" s="118"/>
      <c r="I27" s="27" t="s">
        <v>4551</v>
      </c>
      <c r="J27" s="27" t="s">
        <v>4922</v>
      </c>
      <c r="K27" s="118"/>
      <c r="L27" s="118" t="s">
        <v>5037</v>
      </c>
      <c r="M27" s="118" t="s">
        <v>5038</v>
      </c>
      <c r="N27" s="118"/>
      <c r="O27" s="118" t="s">
        <v>4123</v>
      </c>
      <c r="P27" s="118" t="s">
        <v>98</v>
      </c>
      <c r="Q27" s="118"/>
      <c r="R27" s="118" t="s">
        <v>3720</v>
      </c>
      <c r="S27" s="118" t="s">
        <v>4533</v>
      </c>
      <c r="T27" s="118"/>
      <c r="U27" s="118" t="s">
        <v>3720</v>
      </c>
      <c r="V27" s="118" t="s">
        <v>5039</v>
      </c>
      <c r="W27" s="118"/>
      <c r="X27" s="118" t="s">
        <v>5040</v>
      </c>
      <c r="Y27" s="118" t="s">
        <v>4286</v>
      </c>
      <c r="Z27" s="118"/>
      <c r="AA27" s="118" t="s">
        <v>3697</v>
      </c>
      <c r="AB27" s="118" t="s">
        <v>5041</v>
      </c>
      <c r="AC27" s="118"/>
      <c r="AD27" s="118" t="s">
        <v>3720</v>
      </c>
      <c r="AE27" s="118" t="s">
        <v>4732</v>
      </c>
    </row>
    <row r="28" spans="2:31">
      <c r="B28" s="118" t="s">
        <v>12</v>
      </c>
      <c r="C28" s="118" t="s">
        <v>23</v>
      </c>
      <c r="D28" s="19" t="s">
        <v>5669</v>
      </c>
      <c r="E28" s="118" t="s">
        <v>5042</v>
      </c>
      <c r="F28" s="118" t="s">
        <v>945</v>
      </c>
      <c r="G28" s="118" t="s">
        <v>5043</v>
      </c>
      <c r="H28" s="118"/>
      <c r="I28" s="27" t="s">
        <v>4138</v>
      </c>
      <c r="J28" s="27" t="s">
        <v>40</v>
      </c>
      <c r="K28" s="118"/>
      <c r="L28" s="118" t="s">
        <v>5044</v>
      </c>
      <c r="M28" s="118" t="s">
        <v>4869</v>
      </c>
      <c r="N28" s="118"/>
      <c r="O28" s="118" t="s">
        <v>3736</v>
      </c>
      <c r="P28" s="118" t="s">
        <v>3709</v>
      </c>
      <c r="Q28" s="118"/>
      <c r="R28" s="118" t="s">
        <v>3939</v>
      </c>
      <c r="S28" s="118" t="s">
        <v>255</v>
      </c>
      <c r="T28" s="118"/>
      <c r="U28" s="118" t="s">
        <v>3733</v>
      </c>
      <c r="V28" s="118" t="s">
        <v>5045</v>
      </c>
      <c r="W28" s="118"/>
      <c r="X28" s="118" t="s">
        <v>5046</v>
      </c>
      <c r="Y28" s="118" t="s">
        <v>4405</v>
      </c>
      <c r="Z28" s="118"/>
      <c r="AA28" s="118" t="s">
        <v>5047</v>
      </c>
      <c r="AB28" s="118" t="s">
        <v>4538</v>
      </c>
      <c r="AC28" s="118"/>
      <c r="AD28" s="118" t="s">
        <v>5048</v>
      </c>
      <c r="AE28" s="118" t="s">
        <v>4501</v>
      </c>
    </row>
    <row r="29" spans="2:31">
      <c r="B29" s="118" t="s">
        <v>12</v>
      </c>
      <c r="C29" s="118" t="s">
        <v>23</v>
      </c>
      <c r="D29" s="19" t="s">
        <v>5670</v>
      </c>
      <c r="E29" s="118" t="s">
        <v>5049</v>
      </c>
      <c r="F29" s="118" t="s">
        <v>945</v>
      </c>
      <c r="G29" s="118" t="s">
        <v>5050</v>
      </c>
      <c r="H29" s="118"/>
      <c r="I29" s="27" t="s">
        <v>4138</v>
      </c>
      <c r="J29" s="27" t="s">
        <v>5051</v>
      </c>
      <c r="K29" s="118"/>
      <c r="L29" s="118" t="s">
        <v>5052</v>
      </c>
      <c r="M29" s="118" t="s">
        <v>5053</v>
      </c>
      <c r="N29" s="118"/>
      <c r="O29" s="118" t="s">
        <v>3701</v>
      </c>
      <c r="P29" s="118" t="s">
        <v>4971</v>
      </c>
      <c r="Q29" s="118"/>
      <c r="R29" s="118" t="s">
        <v>4551</v>
      </c>
      <c r="S29" s="118" t="s">
        <v>5054</v>
      </c>
      <c r="T29" s="118"/>
      <c r="U29" s="118" t="s">
        <v>4893</v>
      </c>
      <c r="V29" s="118" t="s">
        <v>5055</v>
      </c>
      <c r="W29" s="118"/>
      <c r="X29" s="118" t="s">
        <v>5056</v>
      </c>
      <c r="Y29" s="118" t="s">
        <v>4506</v>
      </c>
      <c r="Z29" s="118"/>
      <c r="AA29" s="118" t="s">
        <v>4986</v>
      </c>
      <c r="AB29" s="118" t="s">
        <v>4498</v>
      </c>
      <c r="AC29" s="118"/>
      <c r="AD29" s="118" t="s">
        <v>5057</v>
      </c>
      <c r="AE29" s="118" t="s">
        <v>4319</v>
      </c>
    </row>
    <row r="30" spans="2:31">
      <c r="B30" s="118" t="s">
        <v>12</v>
      </c>
      <c r="C30" s="118" t="s">
        <v>23</v>
      </c>
      <c r="D30" s="19" t="s">
        <v>1001</v>
      </c>
      <c r="E30" s="118" t="s">
        <v>1001</v>
      </c>
      <c r="F30" s="118" t="s">
        <v>364</v>
      </c>
      <c r="G30" s="118" t="s">
        <v>5058</v>
      </c>
      <c r="H30" s="118"/>
      <c r="I30" s="27" t="s">
        <v>3726</v>
      </c>
      <c r="J30" s="27" t="s">
        <v>5059</v>
      </c>
      <c r="K30" s="118"/>
      <c r="L30" s="118" t="s">
        <v>5060</v>
      </c>
      <c r="M30" s="118" t="s">
        <v>5061</v>
      </c>
      <c r="N30" s="118"/>
      <c r="O30" s="118" t="s">
        <v>4496</v>
      </c>
      <c r="P30" s="118" t="s">
        <v>5062</v>
      </c>
      <c r="Q30" s="118"/>
      <c r="R30" s="118" t="s">
        <v>4249</v>
      </c>
      <c r="S30" s="118" t="s">
        <v>5009</v>
      </c>
      <c r="T30" s="118"/>
      <c r="U30" s="118" t="s">
        <v>3965</v>
      </c>
      <c r="V30" s="118" t="s">
        <v>5063</v>
      </c>
      <c r="W30" s="118"/>
      <c r="X30" s="118" t="s">
        <v>5064</v>
      </c>
      <c r="Y30" s="118" t="s">
        <v>5065</v>
      </c>
      <c r="Z30" s="118"/>
      <c r="AA30" s="118" t="s">
        <v>4551</v>
      </c>
      <c r="AB30" s="118" t="s">
        <v>5066</v>
      </c>
      <c r="AC30" s="118"/>
      <c r="AD30" s="118" t="s">
        <v>3965</v>
      </c>
      <c r="AE30" s="118" t="s">
        <v>4242</v>
      </c>
    </row>
    <row r="31" spans="2:31">
      <c r="B31" s="118" t="s">
        <v>12</v>
      </c>
      <c r="C31" s="118" t="s">
        <v>23</v>
      </c>
      <c r="D31" s="19" t="s">
        <v>1029</v>
      </c>
      <c r="E31" s="118" t="s">
        <v>1029</v>
      </c>
      <c r="F31" s="118" t="s">
        <v>364</v>
      </c>
      <c r="G31" s="118" t="s">
        <v>5067</v>
      </c>
      <c r="H31" s="118"/>
      <c r="I31" s="27" t="s">
        <v>3939</v>
      </c>
      <c r="J31" s="27" t="s">
        <v>5068</v>
      </c>
      <c r="K31" s="118"/>
      <c r="L31" s="118" t="s">
        <v>5069</v>
      </c>
      <c r="M31" s="118" t="s">
        <v>5070</v>
      </c>
      <c r="N31" s="118"/>
      <c r="O31" s="118" t="s">
        <v>3697</v>
      </c>
      <c r="P31" s="118" t="s">
        <v>5071</v>
      </c>
      <c r="Q31" s="118"/>
      <c r="R31" s="118" t="s">
        <v>3700</v>
      </c>
      <c r="S31" s="118" t="s">
        <v>5072</v>
      </c>
      <c r="T31" s="118"/>
      <c r="U31" s="118" t="s">
        <v>3975</v>
      </c>
      <c r="V31" s="118" t="s">
        <v>5073</v>
      </c>
      <c r="W31" s="118"/>
      <c r="X31" s="118" t="s">
        <v>5074</v>
      </c>
      <c r="Y31" s="118" t="s">
        <v>3908</v>
      </c>
      <c r="Z31" s="118"/>
      <c r="AA31" s="118" t="s">
        <v>4138</v>
      </c>
      <c r="AB31" s="118" t="s">
        <v>5075</v>
      </c>
      <c r="AC31" s="118"/>
      <c r="AD31" s="118" t="s">
        <v>3939</v>
      </c>
      <c r="AE31" s="118" t="s">
        <v>4690</v>
      </c>
    </row>
    <row r="32" spans="2:31">
      <c r="B32" s="118" t="s">
        <v>12</v>
      </c>
      <c r="C32" s="118" t="s">
        <v>23</v>
      </c>
      <c r="D32" s="19" t="s">
        <v>5078</v>
      </c>
      <c r="E32" s="118" t="s">
        <v>5078</v>
      </c>
      <c r="F32" s="118" t="s">
        <v>364</v>
      </c>
      <c r="G32" s="118" t="s">
        <v>5079</v>
      </c>
      <c r="H32" s="118"/>
      <c r="I32" s="27" t="s">
        <v>3735</v>
      </c>
      <c r="J32" s="27" t="s">
        <v>5080</v>
      </c>
      <c r="K32" s="118"/>
      <c r="L32" s="118" t="s">
        <v>5081</v>
      </c>
      <c r="M32" s="118" t="s">
        <v>5082</v>
      </c>
      <c r="N32" s="118"/>
      <c r="O32" s="118" t="s">
        <v>4138</v>
      </c>
      <c r="P32" s="118" t="s">
        <v>4919</v>
      </c>
      <c r="Q32" s="118"/>
      <c r="R32" s="118" t="s">
        <v>3700</v>
      </c>
      <c r="S32" s="118" t="s">
        <v>5083</v>
      </c>
      <c r="T32" s="118"/>
      <c r="U32" s="118" t="s">
        <v>5084</v>
      </c>
      <c r="V32" s="118" t="s">
        <v>5085</v>
      </c>
      <c r="W32" s="118"/>
      <c r="X32" s="118" t="s">
        <v>4947</v>
      </c>
      <c r="Y32" s="118" t="s">
        <v>4948</v>
      </c>
      <c r="Z32" s="118"/>
      <c r="AA32" s="118" t="s">
        <v>4969</v>
      </c>
      <c r="AB32" s="118" t="s">
        <v>3936</v>
      </c>
      <c r="AC32" s="118"/>
      <c r="AD32" s="118" t="s">
        <v>5086</v>
      </c>
      <c r="AE32" s="118" t="s">
        <v>3936</v>
      </c>
    </row>
    <row r="33" spans="2:31">
      <c r="B33" s="118" t="s">
        <v>12</v>
      </c>
      <c r="C33" s="118" t="s">
        <v>23</v>
      </c>
      <c r="D33" s="19" t="s">
        <v>5087</v>
      </c>
      <c r="E33" s="118" t="s">
        <v>5087</v>
      </c>
      <c r="F33" s="118" t="s">
        <v>364</v>
      </c>
      <c r="G33" s="118" t="s">
        <v>5088</v>
      </c>
      <c r="H33" s="118"/>
      <c r="I33" s="27" t="s">
        <v>4496</v>
      </c>
      <c r="J33" s="27" t="s">
        <v>5089</v>
      </c>
      <c r="K33" s="118"/>
      <c r="L33" s="118" t="s">
        <v>5090</v>
      </c>
      <c r="M33" s="118" t="s">
        <v>5091</v>
      </c>
      <c r="N33" s="118"/>
      <c r="O33" s="118" t="s">
        <v>3736</v>
      </c>
      <c r="P33" s="118" t="s">
        <v>5092</v>
      </c>
      <c r="Q33" s="118"/>
      <c r="R33" s="118" t="s">
        <v>3939</v>
      </c>
      <c r="S33" s="118" t="s">
        <v>3906</v>
      </c>
      <c r="T33" s="118"/>
      <c r="U33" s="118" t="s">
        <v>4496</v>
      </c>
      <c r="V33" s="118" t="s">
        <v>5093</v>
      </c>
      <c r="W33" s="118"/>
      <c r="X33" s="118" t="s">
        <v>5094</v>
      </c>
      <c r="Y33" s="118" t="s">
        <v>3706</v>
      </c>
      <c r="Z33" s="118"/>
      <c r="AA33" s="118" t="s">
        <v>3701</v>
      </c>
      <c r="AB33" s="118" t="s">
        <v>4230</v>
      </c>
      <c r="AC33" s="118"/>
      <c r="AD33" s="118" t="s">
        <v>3732</v>
      </c>
      <c r="AE33" s="118" t="s">
        <v>3734</v>
      </c>
    </row>
    <row r="34" spans="2:31">
      <c r="B34" s="118" t="s">
        <v>12</v>
      </c>
      <c r="C34" s="118" t="s">
        <v>23</v>
      </c>
      <c r="D34" s="19" t="s">
        <v>1106</v>
      </c>
      <c r="E34" s="118" t="s">
        <v>1106</v>
      </c>
      <c r="F34" s="118" t="s">
        <v>377</v>
      </c>
      <c r="G34" s="118" t="s">
        <v>5095</v>
      </c>
      <c r="H34" s="118"/>
      <c r="I34" s="27" t="s">
        <v>4865</v>
      </c>
      <c r="J34" s="27" t="s">
        <v>5096</v>
      </c>
      <c r="K34" s="118"/>
      <c r="L34" s="118" t="s">
        <v>5097</v>
      </c>
      <c r="M34" s="118" t="s">
        <v>5098</v>
      </c>
      <c r="N34" s="118"/>
      <c r="O34" s="118" t="s">
        <v>3730</v>
      </c>
      <c r="P34" s="118" t="s">
        <v>259</v>
      </c>
      <c r="Q34" s="118"/>
      <c r="R34" s="118" t="s">
        <v>4946</v>
      </c>
      <c r="S34" s="118" t="s">
        <v>21</v>
      </c>
      <c r="T34" s="118"/>
      <c r="U34" s="118" t="s">
        <v>5099</v>
      </c>
      <c r="V34" s="118" t="s">
        <v>5100</v>
      </c>
      <c r="W34" s="118"/>
      <c r="X34" s="118" t="s">
        <v>5033</v>
      </c>
      <c r="Y34" s="118" t="s">
        <v>3961</v>
      </c>
      <c r="Z34" s="118"/>
      <c r="AA34" s="118" t="s">
        <v>5047</v>
      </c>
      <c r="AB34" s="118" t="s">
        <v>4538</v>
      </c>
      <c r="AC34" s="118"/>
      <c r="AD34" s="118" t="s">
        <v>4917</v>
      </c>
      <c r="AE34" s="118" t="s">
        <v>4589</v>
      </c>
    </row>
    <row r="35" spans="2:31">
      <c r="B35" s="118" t="s">
        <v>12</v>
      </c>
      <c r="C35" s="118" t="s">
        <v>23</v>
      </c>
      <c r="D35" s="19" t="s">
        <v>5101</v>
      </c>
      <c r="E35" s="118" t="s">
        <v>5101</v>
      </c>
      <c r="F35" s="118" t="s">
        <v>377</v>
      </c>
      <c r="G35" s="118" t="s">
        <v>5102</v>
      </c>
      <c r="H35" s="118"/>
      <c r="I35" s="27" t="s">
        <v>4885</v>
      </c>
      <c r="J35" s="27" t="s">
        <v>4022</v>
      </c>
      <c r="K35" s="118"/>
      <c r="L35" s="118" t="s">
        <v>4969</v>
      </c>
      <c r="M35" s="118" t="s">
        <v>4970</v>
      </c>
      <c r="N35" s="118"/>
      <c r="O35" s="118" t="s">
        <v>3730</v>
      </c>
      <c r="P35" s="118" t="s">
        <v>5103</v>
      </c>
      <c r="Q35" s="118"/>
      <c r="R35" s="118" t="s">
        <v>4942</v>
      </c>
      <c r="S35" s="118" t="s">
        <v>4905</v>
      </c>
      <c r="T35" s="118"/>
      <c r="U35" s="118" t="s">
        <v>5021</v>
      </c>
      <c r="V35" s="118" t="s">
        <v>5104</v>
      </c>
      <c r="W35" s="118"/>
      <c r="X35" s="118" t="s">
        <v>3692</v>
      </c>
      <c r="Y35" s="118" t="s">
        <v>3949</v>
      </c>
      <c r="Z35" s="118"/>
      <c r="AA35" s="118" t="s">
        <v>5105</v>
      </c>
      <c r="AB35" s="118" t="s">
        <v>3968</v>
      </c>
      <c r="AC35" s="118"/>
      <c r="AD35" s="118" t="s">
        <v>5106</v>
      </c>
      <c r="AE35" s="118" t="s">
        <v>4440</v>
      </c>
    </row>
    <row r="36" spans="2:31">
      <c r="B36" s="118" t="s">
        <v>12</v>
      </c>
      <c r="C36" s="118" t="s">
        <v>23</v>
      </c>
      <c r="D36" s="19" t="s">
        <v>5671</v>
      </c>
      <c r="E36" s="118" t="s">
        <v>5107</v>
      </c>
      <c r="F36" s="118" t="s">
        <v>377</v>
      </c>
      <c r="G36" s="118" t="s">
        <v>5108</v>
      </c>
      <c r="H36" s="118"/>
      <c r="I36" s="27" t="s">
        <v>4496</v>
      </c>
      <c r="J36" s="27" t="s">
        <v>5109</v>
      </c>
      <c r="K36" s="118"/>
      <c r="L36" s="118" t="s">
        <v>5069</v>
      </c>
      <c r="M36" s="118" t="s">
        <v>5091</v>
      </c>
      <c r="N36" s="118"/>
      <c r="O36" s="118" t="s">
        <v>3736</v>
      </c>
      <c r="P36" s="118" t="s">
        <v>5110</v>
      </c>
      <c r="Q36" s="118"/>
      <c r="R36" s="118" t="s">
        <v>3939</v>
      </c>
      <c r="S36" s="118" t="s">
        <v>5111</v>
      </c>
      <c r="T36" s="118"/>
      <c r="U36" s="118" t="s">
        <v>3716</v>
      </c>
      <c r="V36" s="118" t="s">
        <v>4956</v>
      </c>
      <c r="W36" s="118"/>
      <c r="X36" s="118" t="s">
        <v>5112</v>
      </c>
      <c r="Y36" s="118" t="s">
        <v>198</v>
      </c>
      <c r="Z36" s="118"/>
      <c r="AA36" s="118" t="s">
        <v>3697</v>
      </c>
      <c r="AB36" s="118" t="s">
        <v>4761</v>
      </c>
      <c r="AC36" s="118"/>
      <c r="AD36" s="118" t="s">
        <v>3735</v>
      </c>
      <c r="AE36" s="118" t="s">
        <v>4621</v>
      </c>
    </row>
    <row r="37" spans="2:31">
      <c r="B37" s="118" t="s">
        <v>12</v>
      </c>
      <c r="C37" s="118" t="s">
        <v>23</v>
      </c>
      <c r="D37" s="19" t="s">
        <v>5113</v>
      </c>
      <c r="E37" s="118" t="s">
        <v>5113</v>
      </c>
      <c r="F37" s="118" t="s">
        <v>377</v>
      </c>
      <c r="G37" s="118" t="s">
        <v>5114</v>
      </c>
      <c r="H37" s="118"/>
      <c r="I37" s="27" t="s">
        <v>3732</v>
      </c>
      <c r="J37" s="27" t="s">
        <v>4145</v>
      </c>
      <c r="K37" s="118"/>
      <c r="L37" s="118" t="s">
        <v>4954</v>
      </c>
      <c r="M37" s="118" t="s">
        <v>4892</v>
      </c>
      <c r="N37" s="118"/>
      <c r="O37" s="118" t="s">
        <v>3701</v>
      </c>
      <c r="P37" s="118" t="s">
        <v>4036</v>
      </c>
      <c r="Q37" s="118"/>
      <c r="R37" s="118" t="s">
        <v>3716</v>
      </c>
      <c r="S37" s="118" t="s">
        <v>5016</v>
      </c>
      <c r="T37" s="118"/>
      <c r="U37" s="118" t="s">
        <v>4961</v>
      </c>
      <c r="V37" s="118" t="s">
        <v>5115</v>
      </c>
      <c r="W37" s="118"/>
      <c r="X37" s="118" t="s">
        <v>4925</v>
      </c>
      <c r="Y37" s="118" t="s">
        <v>183</v>
      </c>
      <c r="Z37" s="118"/>
      <c r="AA37" s="118" t="s">
        <v>5116</v>
      </c>
      <c r="AB37" s="118" t="s">
        <v>3693</v>
      </c>
      <c r="AC37" s="118"/>
      <c r="AD37" s="118" t="s">
        <v>5117</v>
      </c>
      <c r="AE37" s="118" t="s">
        <v>3930</v>
      </c>
    </row>
    <row r="38" spans="2:31">
      <c r="B38" s="118" t="s">
        <v>12</v>
      </c>
      <c r="C38" s="118" t="s">
        <v>23</v>
      </c>
      <c r="D38" s="19" t="s">
        <v>1197</v>
      </c>
      <c r="E38" s="118" t="s">
        <v>5118</v>
      </c>
      <c r="F38" s="118" t="s">
        <v>377</v>
      </c>
      <c r="G38" s="118" t="s">
        <v>5119</v>
      </c>
      <c r="H38" s="118"/>
      <c r="I38" s="27" t="s">
        <v>4942</v>
      </c>
      <c r="J38" s="27" t="s">
        <v>5120</v>
      </c>
      <c r="K38" s="118"/>
      <c r="L38" s="118" t="s">
        <v>5121</v>
      </c>
      <c r="M38" s="118" t="s">
        <v>5122</v>
      </c>
      <c r="N38" s="118"/>
      <c r="O38" s="118" t="s">
        <v>3730</v>
      </c>
      <c r="P38" s="118" t="s">
        <v>5110</v>
      </c>
      <c r="Q38" s="118"/>
      <c r="R38" s="118" t="s">
        <v>4946</v>
      </c>
      <c r="S38" s="118" t="s">
        <v>4335</v>
      </c>
      <c r="T38" s="118"/>
      <c r="U38" s="118" t="s">
        <v>3711</v>
      </c>
      <c r="V38" s="118" t="s">
        <v>3730</v>
      </c>
      <c r="W38" s="118"/>
      <c r="X38" s="118" t="s">
        <v>4909</v>
      </c>
      <c r="Y38" s="118" t="s">
        <v>182</v>
      </c>
      <c r="Z38" s="118"/>
      <c r="AA38" s="118" t="s">
        <v>3733</v>
      </c>
      <c r="AB38" s="118" t="s">
        <v>5123</v>
      </c>
      <c r="AC38" s="118"/>
      <c r="AD38" s="118" t="s">
        <v>3730</v>
      </c>
      <c r="AE38" s="118" t="s">
        <v>4949</v>
      </c>
    </row>
    <row r="39" spans="2:31">
      <c r="B39" s="118" t="s">
        <v>12</v>
      </c>
      <c r="C39" s="118" t="s">
        <v>23</v>
      </c>
      <c r="D39" s="19" t="s">
        <v>1982</v>
      </c>
      <c r="E39" s="118" t="s">
        <v>1982</v>
      </c>
      <c r="F39" s="118" t="s">
        <v>377</v>
      </c>
      <c r="G39" s="118" t="s">
        <v>1983</v>
      </c>
      <c r="H39" s="118"/>
      <c r="I39" s="27" t="s">
        <v>3700</v>
      </c>
      <c r="J39" s="27" t="s">
        <v>5124</v>
      </c>
      <c r="K39" s="118"/>
      <c r="L39" s="118" t="s">
        <v>4961</v>
      </c>
      <c r="M39" s="118" t="s">
        <v>3730</v>
      </c>
      <c r="N39" s="118"/>
      <c r="O39" s="118" t="s">
        <v>4123</v>
      </c>
      <c r="P39" s="118" t="s">
        <v>42</v>
      </c>
      <c r="Q39" s="118"/>
      <c r="R39" s="118" t="s">
        <v>3716</v>
      </c>
      <c r="S39" s="118" t="s">
        <v>96</v>
      </c>
      <c r="T39" s="118"/>
      <c r="U39" s="118" t="s">
        <v>3953</v>
      </c>
      <c r="V39" s="118" t="s">
        <v>5125</v>
      </c>
      <c r="W39" s="118"/>
      <c r="X39" s="118" t="s">
        <v>5126</v>
      </c>
      <c r="Y39" s="118" t="s">
        <v>3989</v>
      </c>
      <c r="Z39" s="118"/>
      <c r="AA39" s="118" t="s">
        <v>3732</v>
      </c>
      <c r="AB39" s="118" t="s">
        <v>5127</v>
      </c>
      <c r="AC39" s="118"/>
      <c r="AD39" s="118" t="s">
        <v>3735</v>
      </c>
      <c r="AE39" s="118" t="s">
        <v>5128</v>
      </c>
    </row>
    <row r="40" spans="2:31">
      <c r="B40" s="118" t="s">
        <v>12</v>
      </c>
      <c r="C40" s="118" t="s">
        <v>23</v>
      </c>
      <c r="D40" s="19" t="s">
        <v>5129</v>
      </c>
      <c r="E40" s="118" t="s">
        <v>5129</v>
      </c>
      <c r="F40" s="118" t="s">
        <v>1255</v>
      </c>
      <c r="G40" s="118" t="s">
        <v>5130</v>
      </c>
      <c r="H40" s="118"/>
      <c r="I40" s="27" t="s">
        <v>3953</v>
      </c>
      <c r="J40" s="27" t="s">
        <v>5131</v>
      </c>
      <c r="K40" s="118"/>
      <c r="L40" s="118" t="s">
        <v>4923</v>
      </c>
      <c r="M40" s="118" t="s">
        <v>5030</v>
      </c>
      <c r="N40" s="118"/>
      <c r="O40" s="118" t="s">
        <v>3732</v>
      </c>
      <c r="P40" s="118" t="s">
        <v>5132</v>
      </c>
      <c r="Q40" s="118"/>
      <c r="R40" s="118" t="s">
        <v>3735</v>
      </c>
      <c r="S40" s="118" t="s">
        <v>4943</v>
      </c>
      <c r="T40" s="118"/>
      <c r="U40" s="118" t="s">
        <v>5133</v>
      </c>
      <c r="V40" s="118" t="s">
        <v>5134</v>
      </c>
      <c r="W40" s="118"/>
      <c r="X40" s="118" t="s">
        <v>5027</v>
      </c>
      <c r="Y40" s="118" t="s">
        <v>3930</v>
      </c>
      <c r="Z40" s="118"/>
      <c r="AA40" s="118" t="s">
        <v>5074</v>
      </c>
      <c r="AB40" s="118" t="s">
        <v>4101</v>
      </c>
      <c r="AC40" s="118"/>
      <c r="AD40" s="118" t="s">
        <v>5135</v>
      </c>
      <c r="AE40" s="118" t="s">
        <v>3934</v>
      </c>
    </row>
    <row r="41" spans="2:31">
      <c r="B41" s="118" t="s">
        <v>12</v>
      </c>
      <c r="C41" s="118" t="s">
        <v>23</v>
      </c>
      <c r="D41" s="19" t="s">
        <v>5136</v>
      </c>
      <c r="E41" s="118" t="s">
        <v>5136</v>
      </c>
      <c r="F41" s="118" t="s">
        <v>898</v>
      </c>
      <c r="G41" s="118" t="s">
        <v>5137</v>
      </c>
      <c r="H41" s="118"/>
      <c r="I41" s="27" t="s">
        <v>4942</v>
      </c>
      <c r="J41" s="27" t="s">
        <v>5138</v>
      </c>
      <c r="K41" s="118"/>
      <c r="L41" s="118" t="s">
        <v>5139</v>
      </c>
      <c r="M41" s="118" t="s">
        <v>4945</v>
      </c>
      <c r="N41" s="118"/>
      <c r="O41" s="118" t="s">
        <v>4798</v>
      </c>
      <c r="P41" s="118" t="s">
        <v>4283</v>
      </c>
      <c r="Q41" s="118"/>
      <c r="R41" s="118" t="s">
        <v>3694</v>
      </c>
      <c r="S41" s="118" t="s">
        <v>3729</v>
      </c>
      <c r="T41" s="118"/>
      <c r="U41" s="118" t="s">
        <v>3694</v>
      </c>
      <c r="V41" s="118" t="s">
        <v>4929</v>
      </c>
      <c r="W41" s="118"/>
      <c r="X41" s="118" t="s">
        <v>5013</v>
      </c>
      <c r="Y41" s="118" t="s">
        <v>4013</v>
      </c>
      <c r="Z41" s="118"/>
      <c r="AA41" s="118" t="s">
        <v>3711</v>
      </c>
      <c r="AB41" s="118" t="s">
        <v>5140</v>
      </c>
      <c r="AC41" s="118"/>
      <c r="AD41" s="118" t="s">
        <v>4951</v>
      </c>
      <c r="AE41" s="118" t="s">
        <v>5141</v>
      </c>
    </row>
    <row r="42" spans="2:31">
      <c r="B42" s="118" t="s">
        <v>12</v>
      </c>
      <c r="C42" s="118" t="s">
        <v>23</v>
      </c>
      <c r="D42" s="19" t="s">
        <v>5142</v>
      </c>
      <c r="E42" s="118" t="s">
        <v>5142</v>
      </c>
      <c r="F42" s="118" t="s">
        <v>898</v>
      </c>
      <c r="G42" s="118" t="s">
        <v>5143</v>
      </c>
      <c r="H42" s="118"/>
      <c r="I42" s="27" t="s">
        <v>3720</v>
      </c>
      <c r="J42" s="27" t="s">
        <v>5144</v>
      </c>
      <c r="K42" s="118"/>
      <c r="L42" s="118" t="s">
        <v>5145</v>
      </c>
      <c r="M42" s="118" t="s">
        <v>4892</v>
      </c>
      <c r="N42" s="118"/>
      <c r="O42" s="118" t="s">
        <v>4123</v>
      </c>
      <c r="P42" s="118" t="s">
        <v>4922</v>
      </c>
      <c r="Q42" s="118"/>
      <c r="R42" s="118" t="s">
        <v>3716</v>
      </c>
      <c r="S42" s="118" t="s">
        <v>4335</v>
      </c>
      <c r="T42" s="118"/>
      <c r="U42" s="118" t="s">
        <v>3726</v>
      </c>
      <c r="V42" s="118" t="s">
        <v>4984</v>
      </c>
      <c r="W42" s="118"/>
      <c r="X42" s="118" t="s">
        <v>4920</v>
      </c>
      <c r="Y42" s="118" t="s">
        <v>176</v>
      </c>
      <c r="Z42" s="118"/>
      <c r="AA42" s="118" t="s">
        <v>4138</v>
      </c>
      <c r="AB42" s="118" t="s">
        <v>4729</v>
      </c>
      <c r="AC42" s="118"/>
      <c r="AD42" s="118" t="s">
        <v>3720</v>
      </c>
      <c r="AE42" s="118" t="s">
        <v>4761</v>
      </c>
    </row>
    <row r="43" spans="2:31">
      <c r="B43" s="118" t="s">
        <v>12</v>
      </c>
      <c r="C43" s="118" t="s">
        <v>23</v>
      </c>
      <c r="D43" s="19" t="s">
        <v>1339</v>
      </c>
      <c r="E43" s="118" t="s">
        <v>1339</v>
      </c>
      <c r="F43" s="118" t="s">
        <v>898</v>
      </c>
      <c r="G43" s="118" t="s">
        <v>1340</v>
      </c>
      <c r="H43" s="118"/>
      <c r="I43" s="27" t="s">
        <v>3735</v>
      </c>
      <c r="J43" s="27" t="s">
        <v>4357</v>
      </c>
      <c r="K43" s="118"/>
      <c r="L43" s="118" t="s">
        <v>4913</v>
      </c>
      <c r="M43" s="118" t="s">
        <v>4914</v>
      </c>
      <c r="N43" s="118"/>
      <c r="O43" s="118" t="s">
        <v>4138</v>
      </c>
      <c r="P43" s="118" t="s">
        <v>4704</v>
      </c>
      <c r="Q43" s="118"/>
      <c r="R43" s="118" t="s">
        <v>3726</v>
      </c>
      <c r="S43" s="118" t="s">
        <v>5146</v>
      </c>
      <c r="T43" s="118"/>
      <c r="U43" s="118" t="s">
        <v>4739</v>
      </c>
      <c r="V43" s="118" t="s">
        <v>4890</v>
      </c>
      <c r="W43" s="118"/>
      <c r="X43" s="118" t="s">
        <v>5147</v>
      </c>
      <c r="Y43" s="118" t="s">
        <v>5148</v>
      </c>
      <c r="Z43" s="118"/>
      <c r="AA43" s="118" t="s">
        <v>5149</v>
      </c>
      <c r="AB43" s="118" t="s">
        <v>4157</v>
      </c>
      <c r="AC43" s="118"/>
      <c r="AD43" s="118" t="s">
        <v>5150</v>
      </c>
      <c r="AE43" s="118" t="s">
        <v>4353</v>
      </c>
    </row>
    <row r="44" spans="2:31">
      <c r="B44" s="118" t="s">
        <v>12</v>
      </c>
      <c r="C44" s="118" t="s">
        <v>23</v>
      </c>
      <c r="D44" s="19" t="s">
        <v>5672</v>
      </c>
      <c r="E44" s="118" t="s">
        <v>1360</v>
      </c>
      <c r="F44" s="118" t="s">
        <v>898</v>
      </c>
      <c r="G44" s="118" t="s">
        <v>1361</v>
      </c>
      <c r="H44" s="118"/>
      <c r="I44" s="27" t="s">
        <v>3939</v>
      </c>
      <c r="J44" s="27" t="s">
        <v>5151</v>
      </c>
      <c r="K44" s="118"/>
      <c r="L44" s="118" t="s">
        <v>5145</v>
      </c>
      <c r="M44" s="118" t="s">
        <v>4892</v>
      </c>
      <c r="N44" s="118"/>
      <c r="O44" s="118" t="s">
        <v>3736</v>
      </c>
      <c r="P44" s="118" t="s">
        <v>5152</v>
      </c>
      <c r="Q44" s="118"/>
      <c r="R44" s="118" t="s">
        <v>4496</v>
      </c>
      <c r="S44" s="118" t="s">
        <v>30</v>
      </c>
      <c r="T44" s="118"/>
      <c r="U44" s="118" t="s">
        <v>3735</v>
      </c>
      <c r="V44" s="118" t="s">
        <v>5121</v>
      </c>
      <c r="W44" s="118"/>
      <c r="X44" s="118" t="s">
        <v>5021</v>
      </c>
      <c r="Y44" s="118" t="s">
        <v>4230</v>
      </c>
      <c r="Z44" s="118"/>
      <c r="AA44" s="118" t="s">
        <v>3736</v>
      </c>
      <c r="AB44" s="118" t="s">
        <v>3920</v>
      </c>
      <c r="AC44" s="118"/>
      <c r="AD44" s="118" t="s">
        <v>4496</v>
      </c>
      <c r="AE44" s="118" t="s">
        <v>3966</v>
      </c>
    </row>
    <row r="45" spans="2:31">
      <c r="B45" s="118" t="s">
        <v>12</v>
      </c>
      <c r="C45" s="118" t="s">
        <v>23</v>
      </c>
      <c r="D45" s="19" t="s">
        <v>5153</v>
      </c>
      <c r="E45" s="118" t="s">
        <v>5153</v>
      </c>
      <c r="F45" s="118" t="s">
        <v>407</v>
      </c>
      <c r="G45" s="118" t="s">
        <v>5154</v>
      </c>
      <c r="H45" s="118"/>
      <c r="I45" s="27" t="s">
        <v>3953</v>
      </c>
      <c r="J45" s="27" t="s">
        <v>5155</v>
      </c>
      <c r="K45" s="118"/>
      <c r="L45" s="118" t="s">
        <v>5156</v>
      </c>
      <c r="M45" s="118" t="s">
        <v>5157</v>
      </c>
      <c r="N45" s="118"/>
      <c r="O45" s="118" t="s">
        <v>3716</v>
      </c>
      <c r="P45" s="118" t="s">
        <v>5158</v>
      </c>
      <c r="Q45" s="118"/>
      <c r="R45" s="118" t="s">
        <v>4249</v>
      </c>
      <c r="S45" s="118" t="s">
        <v>5159</v>
      </c>
      <c r="T45" s="118"/>
      <c r="U45" s="118" t="s">
        <v>4123</v>
      </c>
      <c r="V45" s="118" t="s">
        <v>4885</v>
      </c>
      <c r="W45" s="118"/>
      <c r="X45" s="118" t="s">
        <v>5160</v>
      </c>
      <c r="Y45" s="118" t="s">
        <v>4918</v>
      </c>
      <c r="Z45" s="118"/>
      <c r="AA45" s="118" t="s">
        <v>4433</v>
      </c>
      <c r="AB45" s="118" t="s">
        <v>171</v>
      </c>
      <c r="AC45" s="118"/>
      <c r="AD45" s="118" t="s">
        <v>3722</v>
      </c>
      <c r="AE45" s="118" t="s">
        <v>4266</v>
      </c>
    </row>
    <row r="46" spans="2:31">
      <c r="B46" s="118" t="s">
        <v>12</v>
      </c>
      <c r="C46" s="118" t="s">
        <v>23</v>
      </c>
      <c r="D46" s="19" t="s">
        <v>5673</v>
      </c>
      <c r="E46" s="118" t="s">
        <v>2825</v>
      </c>
      <c r="F46" s="118" t="s">
        <v>407</v>
      </c>
      <c r="G46" s="118" t="s">
        <v>2826</v>
      </c>
      <c r="H46" s="118"/>
      <c r="I46" s="27" t="s">
        <v>3720</v>
      </c>
      <c r="J46" s="27" t="s">
        <v>5161</v>
      </c>
      <c r="K46" s="118"/>
      <c r="L46" s="118" t="s">
        <v>4910</v>
      </c>
      <c r="M46" s="118" t="s">
        <v>5162</v>
      </c>
      <c r="N46" s="118"/>
      <c r="O46" s="118" t="s">
        <v>3732</v>
      </c>
      <c r="P46" s="118" t="s">
        <v>5163</v>
      </c>
      <c r="Q46" s="118"/>
      <c r="R46" s="118" t="s">
        <v>3975</v>
      </c>
      <c r="S46" s="118" t="s">
        <v>4611</v>
      </c>
      <c r="T46" s="118"/>
      <c r="U46" s="118" t="s">
        <v>3700</v>
      </c>
      <c r="V46" s="118" t="s">
        <v>5164</v>
      </c>
      <c r="W46" s="118"/>
      <c r="X46" s="118" t="s">
        <v>4973</v>
      </c>
      <c r="Y46" s="118" t="s">
        <v>4635</v>
      </c>
      <c r="Z46" s="118"/>
      <c r="AA46" s="118" t="s">
        <v>4496</v>
      </c>
      <c r="AB46" s="118" t="s">
        <v>4766</v>
      </c>
      <c r="AC46" s="118"/>
      <c r="AD46" s="118" t="s">
        <v>3953</v>
      </c>
      <c r="AE46" s="118" t="s">
        <v>4231</v>
      </c>
    </row>
    <row r="47" spans="2:31">
      <c r="B47" s="118" t="s">
        <v>12</v>
      </c>
      <c r="C47" s="118" t="s">
        <v>23</v>
      </c>
      <c r="D47" s="19" t="s">
        <v>5165</v>
      </c>
      <c r="E47" s="118" t="s">
        <v>5165</v>
      </c>
      <c r="F47" s="118" t="s">
        <v>407</v>
      </c>
      <c r="G47" s="118" t="s">
        <v>5166</v>
      </c>
      <c r="H47" s="118"/>
      <c r="I47" s="27" t="s">
        <v>4138</v>
      </c>
      <c r="J47" s="27" t="s">
        <v>52</v>
      </c>
      <c r="K47" s="118"/>
      <c r="L47" s="118" t="s">
        <v>5167</v>
      </c>
      <c r="M47" s="118" t="s">
        <v>3695</v>
      </c>
      <c r="N47" s="118"/>
      <c r="O47" s="118" t="s">
        <v>3736</v>
      </c>
      <c r="P47" s="118" t="s">
        <v>5168</v>
      </c>
      <c r="Q47" s="118"/>
      <c r="R47" s="118" t="s">
        <v>3720</v>
      </c>
      <c r="S47" s="118" t="s">
        <v>5169</v>
      </c>
      <c r="T47" s="118"/>
      <c r="U47" s="118" t="s">
        <v>5170</v>
      </c>
      <c r="V47" s="118" t="s">
        <v>5171</v>
      </c>
      <c r="W47" s="118"/>
      <c r="X47" s="118" t="s">
        <v>5172</v>
      </c>
      <c r="Y47" s="118" t="s">
        <v>3905</v>
      </c>
      <c r="Z47" s="118"/>
      <c r="AA47" s="118" t="s">
        <v>5173</v>
      </c>
      <c r="AB47" s="118" t="s">
        <v>4590</v>
      </c>
      <c r="AC47" s="118"/>
      <c r="AD47" s="118" t="s">
        <v>5174</v>
      </c>
      <c r="AE47" s="118" t="s">
        <v>3977</v>
      </c>
    </row>
    <row r="48" spans="2:31">
      <c r="B48" s="118" t="s">
        <v>12</v>
      </c>
      <c r="C48" s="118" t="s">
        <v>23</v>
      </c>
      <c r="D48" s="19" t="s">
        <v>5674</v>
      </c>
      <c r="E48" s="118" t="s">
        <v>5175</v>
      </c>
      <c r="F48" s="118" t="s">
        <v>1436</v>
      </c>
      <c r="G48" s="118" t="s">
        <v>5176</v>
      </c>
      <c r="H48" s="118"/>
      <c r="I48" s="27" t="s">
        <v>4869</v>
      </c>
      <c r="J48" s="27" t="s">
        <v>5177</v>
      </c>
      <c r="K48" s="118"/>
      <c r="L48" s="118" t="s">
        <v>4867</v>
      </c>
      <c r="M48" s="118" t="s">
        <v>4929</v>
      </c>
      <c r="N48" s="118"/>
      <c r="O48" s="118" t="s">
        <v>3730</v>
      </c>
      <c r="P48" s="118" t="s">
        <v>5178</v>
      </c>
      <c r="Q48" s="118"/>
      <c r="R48" s="118" t="s">
        <v>4885</v>
      </c>
      <c r="S48" s="118" t="s">
        <v>5179</v>
      </c>
      <c r="T48" s="118"/>
      <c r="U48" s="118" t="s">
        <v>3695</v>
      </c>
      <c r="V48" s="118" t="s">
        <v>5180</v>
      </c>
      <c r="W48" s="118"/>
      <c r="X48" s="118" t="s">
        <v>4916</v>
      </c>
      <c r="Y48" s="118" t="s">
        <v>196</v>
      </c>
      <c r="Z48" s="118"/>
      <c r="AA48" s="118" t="s">
        <v>5181</v>
      </c>
      <c r="AB48" s="118" t="s">
        <v>4483</v>
      </c>
      <c r="AC48" s="118"/>
      <c r="AD48" s="118" t="s">
        <v>3733</v>
      </c>
      <c r="AE48" s="118" t="s">
        <v>4343</v>
      </c>
    </row>
    <row r="49" spans="2:31">
      <c r="B49" s="118" t="s">
        <v>12</v>
      </c>
      <c r="C49" s="118" t="s">
        <v>23</v>
      </c>
      <c r="D49" s="19" t="s">
        <v>5182</v>
      </c>
      <c r="E49" s="118" t="s">
        <v>5182</v>
      </c>
      <c r="F49" s="118" t="s">
        <v>1482</v>
      </c>
      <c r="G49" s="118" t="s">
        <v>5183</v>
      </c>
      <c r="H49" s="118"/>
      <c r="I49" s="27" t="s">
        <v>3694</v>
      </c>
      <c r="J49" s="27" t="s">
        <v>5184</v>
      </c>
      <c r="K49" s="118"/>
      <c r="L49" s="118" t="s">
        <v>4933</v>
      </c>
      <c r="M49" s="118" t="s">
        <v>4934</v>
      </c>
      <c r="N49" s="118"/>
      <c r="O49" s="118" t="s">
        <v>3695</v>
      </c>
      <c r="P49" s="118" t="s">
        <v>253</v>
      </c>
      <c r="Q49" s="118"/>
      <c r="R49" s="118" t="s">
        <v>4885</v>
      </c>
      <c r="S49" s="118" t="s">
        <v>4595</v>
      </c>
      <c r="T49" s="118"/>
      <c r="U49" s="118" t="s">
        <v>4999</v>
      </c>
      <c r="V49" s="118" t="s">
        <v>5185</v>
      </c>
      <c r="W49" s="118"/>
      <c r="X49" s="118" t="s">
        <v>5186</v>
      </c>
      <c r="Y49" s="118" t="s">
        <v>4273</v>
      </c>
      <c r="Z49" s="118"/>
      <c r="AA49" s="118" t="s">
        <v>4957</v>
      </c>
      <c r="AB49" s="118" t="s">
        <v>4319</v>
      </c>
      <c r="AC49" s="118"/>
      <c r="AD49" s="118" t="s">
        <v>4957</v>
      </c>
      <c r="AE49" s="118" t="s">
        <v>4286</v>
      </c>
    </row>
    <row r="50" spans="2:31">
      <c r="B50" s="118" t="s">
        <v>12</v>
      </c>
      <c r="C50" s="118" t="s">
        <v>23</v>
      </c>
      <c r="D50" s="19" t="s">
        <v>5187</v>
      </c>
      <c r="E50" s="118" t="s">
        <v>5187</v>
      </c>
      <c r="F50" s="118" t="s">
        <v>1482</v>
      </c>
      <c r="G50" s="118" t="s">
        <v>5188</v>
      </c>
      <c r="H50" s="118"/>
      <c r="I50" s="27" t="s">
        <v>3700</v>
      </c>
      <c r="J50" s="27" t="s">
        <v>5189</v>
      </c>
      <c r="K50" s="118"/>
      <c r="L50" s="118" t="s">
        <v>5094</v>
      </c>
      <c r="M50" s="118" t="s">
        <v>5190</v>
      </c>
      <c r="N50" s="118"/>
      <c r="O50" s="118" t="s">
        <v>3697</v>
      </c>
      <c r="P50" s="118" t="s">
        <v>3974</v>
      </c>
      <c r="Q50" s="118"/>
      <c r="R50" s="118" t="s">
        <v>3720</v>
      </c>
      <c r="S50" s="118" t="s">
        <v>5012</v>
      </c>
      <c r="T50" s="118"/>
      <c r="U50" s="118" t="s">
        <v>5191</v>
      </c>
      <c r="V50" s="118" t="s">
        <v>5192</v>
      </c>
      <c r="W50" s="118"/>
      <c r="X50" s="118" t="s">
        <v>5033</v>
      </c>
      <c r="Y50" s="118" t="s">
        <v>186</v>
      </c>
      <c r="Z50" s="118"/>
      <c r="AA50" s="118" t="s">
        <v>5094</v>
      </c>
      <c r="AB50" s="118" t="s">
        <v>4553</v>
      </c>
      <c r="AC50" s="118"/>
      <c r="AD50" s="118" t="s">
        <v>5027</v>
      </c>
      <c r="AE50" s="118" t="s">
        <v>5065</v>
      </c>
    </row>
    <row r="51" spans="2:31">
      <c r="B51" s="118" t="s">
        <v>12</v>
      </c>
      <c r="C51" s="118" t="s">
        <v>23</v>
      </c>
      <c r="D51" s="19" t="s">
        <v>5193</v>
      </c>
      <c r="E51" s="118" t="s">
        <v>5193</v>
      </c>
      <c r="F51" s="118" t="s">
        <v>1482</v>
      </c>
      <c r="G51" s="118" t="s">
        <v>5194</v>
      </c>
      <c r="H51" s="118"/>
      <c r="I51" s="27" t="s">
        <v>3939</v>
      </c>
      <c r="J51" s="27" t="s">
        <v>5031</v>
      </c>
      <c r="K51" s="118"/>
      <c r="L51" s="118" t="s">
        <v>5094</v>
      </c>
      <c r="M51" s="118" t="s">
        <v>5190</v>
      </c>
      <c r="N51" s="118"/>
      <c r="O51" s="118" t="s">
        <v>3736</v>
      </c>
      <c r="P51" s="118" t="s">
        <v>3704</v>
      </c>
      <c r="Q51" s="118"/>
      <c r="R51" s="118" t="s">
        <v>3716</v>
      </c>
      <c r="S51" s="118" t="s">
        <v>57</v>
      </c>
      <c r="T51" s="118"/>
      <c r="U51" s="118" t="s">
        <v>5149</v>
      </c>
      <c r="V51" s="118" t="s">
        <v>5195</v>
      </c>
      <c r="W51" s="118"/>
      <c r="X51" s="118" t="s">
        <v>3705</v>
      </c>
      <c r="Y51" s="118" t="s">
        <v>4366</v>
      </c>
      <c r="Z51" s="118"/>
      <c r="AA51" s="118" t="s">
        <v>5196</v>
      </c>
      <c r="AB51" s="118" t="s">
        <v>4461</v>
      </c>
      <c r="AC51" s="118"/>
      <c r="AD51" s="118" t="s">
        <v>4957</v>
      </c>
      <c r="AE51" s="118" t="s">
        <v>4286</v>
      </c>
    </row>
    <row r="52" spans="2:31">
      <c r="B52" s="118" t="s">
        <v>12</v>
      </c>
      <c r="C52" s="118" t="s">
        <v>23</v>
      </c>
      <c r="D52" s="19" t="s">
        <v>1527</v>
      </c>
      <c r="E52" s="118" t="s">
        <v>1527</v>
      </c>
      <c r="F52" s="118" t="s">
        <v>1528</v>
      </c>
      <c r="G52" s="118" t="s">
        <v>5197</v>
      </c>
      <c r="H52" s="118"/>
      <c r="I52" s="27" t="s">
        <v>4942</v>
      </c>
      <c r="J52" s="27" t="s">
        <v>5198</v>
      </c>
      <c r="K52" s="118"/>
      <c r="L52" s="118" t="s">
        <v>5199</v>
      </c>
      <c r="M52" s="118" t="s">
        <v>5200</v>
      </c>
      <c r="N52" s="118"/>
      <c r="O52" s="118" t="s">
        <v>3730</v>
      </c>
      <c r="P52" s="118" t="s">
        <v>5201</v>
      </c>
      <c r="Q52" s="118"/>
      <c r="R52" s="118" t="s">
        <v>4946</v>
      </c>
      <c r="S52" s="118" t="s">
        <v>60</v>
      </c>
      <c r="T52" s="118"/>
      <c r="U52" s="118" t="s">
        <v>3733</v>
      </c>
      <c r="V52" s="118" t="s">
        <v>4871</v>
      </c>
      <c r="W52" s="118"/>
      <c r="X52" s="118" t="s">
        <v>5145</v>
      </c>
      <c r="Y52" s="118" t="s">
        <v>177</v>
      </c>
      <c r="Z52" s="118"/>
      <c r="AA52" s="118" t="s">
        <v>5202</v>
      </c>
      <c r="AB52" s="118" t="s">
        <v>191</v>
      </c>
      <c r="AC52" s="118"/>
      <c r="AD52" s="118" t="s">
        <v>3695</v>
      </c>
      <c r="AE52" s="118" t="s">
        <v>4410</v>
      </c>
    </row>
    <row r="53" spans="2:31">
      <c r="B53" s="118" t="s">
        <v>12</v>
      </c>
      <c r="C53" s="118" t="s">
        <v>23</v>
      </c>
      <c r="D53" s="19" t="s">
        <v>5675</v>
      </c>
      <c r="E53" s="118" t="s">
        <v>5203</v>
      </c>
      <c r="F53" s="118" t="s">
        <v>1528</v>
      </c>
      <c r="G53" s="118" t="s">
        <v>5204</v>
      </c>
      <c r="H53" s="118"/>
      <c r="I53" s="27" t="s">
        <v>4865</v>
      </c>
      <c r="J53" s="27" t="s">
        <v>3729</v>
      </c>
      <c r="K53" s="118"/>
      <c r="L53" s="118" t="s">
        <v>5205</v>
      </c>
      <c r="M53" s="118" t="s">
        <v>5206</v>
      </c>
      <c r="N53" s="118"/>
      <c r="O53" s="118" t="s">
        <v>3695</v>
      </c>
      <c r="P53" s="118" t="s">
        <v>3906</v>
      </c>
      <c r="Q53" s="118"/>
      <c r="R53" s="118" t="s">
        <v>4946</v>
      </c>
      <c r="S53" s="118" t="s">
        <v>57</v>
      </c>
      <c r="T53" s="118"/>
      <c r="U53" s="118" t="s">
        <v>5207</v>
      </c>
      <c r="V53" s="118" t="s">
        <v>5195</v>
      </c>
      <c r="W53" s="118"/>
      <c r="X53" s="118" t="s">
        <v>5173</v>
      </c>
      <c r="Y53" s="118" t="s">
        <v>4282</v>
      </c>
      <c r="Z53" s="118"/>
      <c r="AA53" s="118" t="s">
        <v>5208</v>
      </c>
      <c r="AB53" s="118" t="s">
        <v>4545</v>
      </c>
      <c r="AC53" s="118"/>
      <c r="AD53" s="118" t="s">
        <v>5060</v>
      </c>
      <c r="AE53" s="118" t="s">
        <v>4392</v>
      </c>
    </row>
    <row r="54" spans="2:31">
      <c r="B54" s="118" t="s">
        <v>12</v>
      </c>
      <c r="C54" s="118" t="s">
        <v>23</v>
      </c>
      <c r="D54" s="19" t="s">
        <v>1560</v>
      </c>
      <c r="E54" s="118" t="s">
        <v>1560</v>
      </c>
      <c r="F54" s="118" t="s">
        <v>1550</v>
      </c>
      <c r="G54" s="118" t="s">
        <v>5215</v>
      </c>
      <c r="H54" s="118"/>
      <c r="I54" s="27" t="s">
        <v>3720</v>
      </c>
      <c r="J54" s="27" t="s">
        <v>5216</v>
      </c>
      <c r="K54" s="118"/>
      <c r="L54" s="118" t="s">
        <v>4916</v>
      </c>
      <c r="M54" s="118" t="s">
        <v>5217</v>
      </c>
      <c r="N54" s="118"/>
      <c r="O54" s="118" t="s">
        <v>4138</v>
      </c>
      <c r="P54" s="118" t="s">
        <v>4749</v>
      </c>
      <c r="Q54" s="118"/>
      <c r="R54" s="118" t="s">
        <v>3726</v>
      </c>
      <c r="S54" s="118" t="s">
        <v>5218</v>
      </c>
      <c r="T54" s="118"/>
      <c r="U54" s="118" t="s">
        <v>3946</v>
      </c>
      <c r="V54" s="118" t="s">
        <v>4871</v>
      </c>
      <c r="W54" s="118"/>
      <c r="X54" s="118" t="s">
        <v>5145</v>
      </c>
      <c r="Y54" s="118" t="s">
        <v>3949</v>
      </c>
      <c r="Z54" s="118"/>
      <c r="AA54" s="118" t="s">
        <v>3723</v>
      </c>
      <c r="AB54" s="118" t="s">
        <v>176</v>
      </c>
      <c r="AC54" s="118"/>
      <c r="AD54" s="118" t="s">
        <v>5219</v>
      </c>
      <c r="AE54" s="118" t="s">
        <v>4013</v>
      </c>
    </row>
    <row r="55" spans="2:31">
      <c r="B55" s="118" t="s">
        <v>12</v>
      </c>
      <c r="C55" s="118" t="s">
        <v>23</v>
      </c>
      <c r="D55" s="19" t="s">
        <v>5209</v>
      </c>
      <c r="E55" s="118" t="s">
        <v>5209</v>
      </c>
      <c r="F55" s="118" t="s">
        <v>1550</v>
      </c>
      <c r="G55" s="118" t="s">
        <v>5210</v>
      </c>
      <c r="H55" s="118"/>
      <c r="I55" s="27" t="s">
        <v>4869</v>
      </c>
      <c r="J55" s="27" t="s">
        <v>5211</v>
      </c>
      <c r="K55" s="118"/>
      <c r="L55" s="118" t="s">
        <v>4902</v>
      </c>
      <c r="M55" s="118" t="s">
        <v>5212</v>
      </c>
      <c r="N55" s="118"/>
      <c r="O55" s="118" t="s">
        <v>4798</v>
      </c>
      <c r="P55" s="118" t="s">
        <v>4888</v>
      </c>
      <c r="Q55" s="118"/>
      <c r="R55" s="118" t="s">
        <v>4865</v>
      </c>
      <c r="S55" s="118" t="s">
        <v>83</v>
      </c>
      <c r="T55" s="118"/>
      <c r="U55" s="118" t="s">
        <v>5046</v>
      </c>
      <c r="V55" s="118" t="s">
        <v>4914</v>
      </c>
      <c r="W55" s="118"/>
      <c r="X55" s="118" t="s">
        <v>5213</v>
      </c>
      <c r="Y55" s="118" t="s">
        <v>4554</v>
      </c>
      <c r="Z55" s="118"/>
      <c r="AA55" s="118" t="s">
        <v>4929</v>
      </c>
      <c r="AB55" s="118" t="s">
        <v>4590</v>
      </c>
      <c r="AC55" s="118"/>
      <c r="AD55" s="118" t="s">
        <v>5214</v>
      </c>
      <c r="AE55" s="118" t="s">
        <v>4610</v>
      </c>
    </row>
    <row r="56" spans="2:31">
      <c r="B56" s="118" t="s">
        <v>12</v>
      </c>
      <c r="C56" s="118" t="s">
        <v>23</v>
      </c>
      <c r="D56" s="19" t="s">
        <v>5220</v>
      </c>
      <c r="E56" s="118" t="s">
        <v>5220</v>
      </c>
      <c r="F56" s="118" t="s">
        <v>449</v>
      </c>
      <c r="G56" s="118" t="s">
        <v>5221</v>
      </c>
      <c r="H56" s="118"/>
      <c r="I56" s="27" t="s">
        <v>3716</v>
      </c>
      <c r="J56" s="27" t="s">
        <v>4094</v>
      </c>
      <c r="K56" s="118"/>
      <c r="L56" s="118" t="s">
        <v>4994</v>
      </c>
      <c r="M56" s="118" t="s">
        <v>5134</v>
      </c>
      <c r="N56" s="118"/>
      <c r="O56" s="118" t="s">
        <v>4123</v>
      </c>
      <c r="P56" s="118" t="s">
        <v>29</v>
      </c>
      <c r="Q56" s="118"/>
      <c r="R56" s="118" t="s">
        <v>3939</v>
      </c>
      <c r="S56" s="118" t="s">
        <v>130</v>
      </c>
      <c r="T56" s="118"/>
      <c r="U56" s="118" t="s">
        <v>4551</v>
      </c>
      <c r="V56" s="118" t="s">
        <v>4909</v>
      </c>
      <c r="W56" s="118"/>
      <c r="X56" s="118" t="s">
        <v>5222</v>
      </c>
      <c r="Y56" s="118" t="s">
        <v>4505</v>
      </c>
      <c r="Z56" s="118"/>
      <c r="AA56" s="118" t="s">
        <v>3736</v>
      </c>
      <c r="AB56" s="118" t="s">
        <v>3920</v>
      </c>
      <c r="AC56" s="118"/>
      <c r="AD56" s="118" t="s">
        <v>3716</v>
      </c>
      <c r="AE56" s="118" t="s">
        <v>4444</v>
      </c>
    </row>
    <row r="57" spans="2:31">
      <c r="B57" s="118" t="s">
        <v>12</v>
      </c>
      <c r="C57" s="118" t="s">
        <v>23</v>
      </c>
      <c r="D57" s="19" t="s">
        <v>1593</v>
      </c>
      <c r="E57" s="118" t="s">
        <v>1593</v>
      </c>
      <c r="F57" s="118" t="s">
        <v>449</v>
      </c>
      <c r="G57" s="118" t="s">
        <v>5223</v>
      </c>
      <c r="H57" s="118"/>
      <c r="I57" s="27" t="s">
        <v>4865</v>
      </c>
      <c r="J57" s="27" t="s">
        <v>5111</v>
      </c>
      <c r="K57" s="118"/>
      <c r="L57" s="118" t="s">
        <v>5116</v>
      </c>
      <c r="M57" s="118" t="s">
        <v>5217</v>
      </c>
      <c r="N57" s="118"/>
      <c r="O57" s="118" t="s">
        <v>3730</v>
      </c>
      <c r="P57" s="118" t="s">
        <v>5178</v>
      </c>
      <c r="Q57" s="118"/>
      <c r="R57" s="118" t="s">
        <v>3694</v>
      </c>
      <c r="S57" s="118" t="s">
        <v>4109</v>
      </c>
      <c r="T57" s="118"/>
      <c r="U57" s="118" t="s">
        <v>4885</v>
      </c>
      <c r="V57" s="118" t="s">
        <v>5224</v>
      </c>
      <c r="W57" s="118"/>
      <c r="X57" s="118" t="s">
        <v>5225</v>
      </c>
      <c r="Y57" s="118" t="s">
        <v>3904</v>
      </c>
      <c r="Z57" s="118"/>
      <c r="AA57" s="118" t="s">
        <v>3695</v>
      </c>
      <c r="AB57" s="118" t="s">
        <v>4508</v>
      </c>
      <c r="AC57" s="118"/>
      <c r="AD57" s="118" t="s">
        <v>4946</v>
      </c>
      <c r="AE57" s="118" t="s">
        <v>4351</v>
      </c>
    </row>
    <row r="58" spans="2:31">
      <c r="B58" s="118" t="s">
        <v>12</v>
      </c>
      <c r="C58" s="118" t="s">
        <v>23</v>
      </c>
      <c r="D58" s="19" t="s">
        <v>5226</v>
      </c>
      <c r="E58" s="118" t="s">
        <v>5226</v>
      </c>
      <c r="F58" s="118" t="s">
        <v>449</v>
      </c>
      <c r="G58" s="118" t="s">
        <v>5227</v>
      </c>
      <c r="H58" s="118"/>
      <c r="I58" s="27" t="s">
        <v>3732</v>
      </c>
      <c r="J58" s="27" t="s">
        <v>4064</v>
      </c>
      <c r="K58" s="118"/>
      <c r="L58" s="118" t="s">
        <v>4999</v>
      </c>
      <c r="M58" s="118" t="s">
        <v>5228</v>
      </c>
      <c r="N58" s="118"/>
      <c r="O58" s="118" t="s">
        <v>3701</v>
      </c>
      <c r="P58" s="118" t="s">
        <v>5229</v>
      </c>
      <c r="Q58" s="118"/>
      <c r="R58" s="118" t="s">
        <v>3716</v>
      </c>
      <c r="S58" s="118" t="s">
        <v>4573</v>
      </c>
      <c r="T58" s="118"/>
      <c r="U58" s="118" t="s">
        <v>5149</v>
      </c>
      <c r="V58" s="118" t="s">
        <v>5026</v>
      </c>
      <c r="W58" s="118"/>
      <c r="X58" s="118" t="s">
        <v>5230</v>
      </c>
      <c r="Y58" s="118" t="s">
        <v>4461</v>
      </c>
      <c r="Z58" s="118"/>
      <c r="AA58" s="118" t="s">
        <v>5231</v>
      </c>
      <c r="AB58" s="118" t="s">
        <v>5232</v>
      </c>
      <c r="AC58" s="118"/>
      <c r="AD58" s="118" t="s">
        <v>5233</v>
      </c>
      <c r="AE58" s="118" t="s">
        <v>4568</v>
      </c>
    </row>
    <row r="59" spans="2:31">
      <c r="B59" s="118" t="s">
        <v>12</v>
      </c>
      <c r="C59" s="118" t="s">
        <v>23</v>
      </c>
      <c r="D59" s="19" t="s">
        <v>5676</v>
      </c>
      <c r="E59" s="118" t="s">
        <v>1622</v>
      </c>
      <c r="F59" s="118" t="s">
        <v>463</v>
      </c>
      <c r="G59" s="118" t="s">
        <v>5234</v>
      </c>
      <c r="H59" s="118"/>
      <c r="I59" s="27" t="s">
        <v>3694</v>
      </c>
      <c r="J59" s="27" t="s">
        <v>3702</v>
      </c>
      <c r="K59" s="118"/>
      <c r="L59" s="118" t="s">
        <v>4791</v>
      </c>
      <c r="M59" s="118" t="s">
        <v>5235</v>
      </c>
      <c r="N59" s="118"/>
      <c r="O59" s="118" t="s">
        <v>3730</v>
      </c>
      <c r="P59" s="118" t="s">
        <v>4257</v>
      </c>
      <c r="Q59" s="118"/>
      <c r="R59" s="118" t="s">
        <v>4946</v>
      </c>
      <c r="S59" s="118" t="s">
        <v>91</v>
      </c>
      <c r="T59" s="118"/>
      <c r="U59" s="118" t="s">
        <v>5236</v>
      </c>
      <c r="V59" s="118" t="s">
        <v>5237</v>
      </c>
      <c r="W59" s="118"/>
      <c r="X59" s="118" t="s">
        <v>5238</v>
      </c>
      <c r="Y59" s="118" t="s">
        <v>4002</v>
      </c>
      <c r="Z59" s="118"/>
      <c r="AA59" s="118" t="s">
        <v>3707</v>
      </c>
      <c r="AB59" s="118" t="s">
        <v>5179</v>
      </c>
      <c r="AC59" s="118"/>
      <c r="AD59" s="118" t="s">
        <v>4915</v>
      </c>
      <c r="AE59" s="118" t="s">
        <v>4261</v>
      </c>
    </row>
    <row r="60" spans="2:31">
      <c r="B60" s="118" t="s">
        <v>12</v>
      </c>
      <c r="C60" s="118" t="s">
        <v>23</v>
      </c>
      <c r="D60" s="19" t="s">
        <v>5677</v>
      </c>
      <c r="E60" s="118" t="s">
        <v>5239</v>
      </c>
      <c r="F60" s="118" t="s">
        <v>1637</v>
      </c>
      <c r="G60" s="118" t="s">
        <v>5240</v>
      </c>
      <c r="H60" s="118"/>
      <c r="I60" s="27" t="s">
        <v>3694</v>
      </c>
      <c r="J60" s="27" t="s">
        <v>5241</v>
      </c>
      <c r="K60" s="118"/>
      <c r="L60" s="118" t="s">
        <v>4916</v>
      </c>
      <c r="M60" s="118" t="s">
        <v>5217</v>
      </c>
      <c r="N60" s="118"/>
      <c r="O60" s="118" t="s">
        <v>3730</v>
      </c>
      <c r="P60" s="118" t="s">
        <v>5111</v>
      </c>
      <c r="Q60" s="118"/>
      <c r="R60" s="118" t="s">
        <v>4885</v>
      </c>
      <c r="S60" s="118" t="s">
        <v>4087</v>
      </c>
      <c r="T60" s="118"/>
      <c r="U60" s="118" t="s">
        <v>3711</v>
      </c>
      <c r="V60" s="118" t="s">
        <v>3703</v>
      </c>
      <c r="W60" s="118"/>
      <c r="X60" s="118" t="s">
        <v>5242</v>
      </c>
      <c r="Y60" s="118" t="s">
        <v>4521</v>
      </c>
      <c r="Z60" s="118"/>
      <c r="AA60" s="118" t="s">
        <v>3708</v>
      </c>
      <c r="AB60" s="118" t="s">
        <v>4196</v>
      </c>
      <c r="AC60" s="118"/>
      <c r="AD60" s="118" t="s">
        <v>3711</v>
      </c>
      <c r="AE60" s="118" t="s">
        <v>4659</v>
      </c>
    </row>
    <row r="61" spans="2:31">
      <c r="B61" s="119" t="s">
        <v>12</v>
      </c>
      <c r="C61" s="119" t="s">
        <v>23</v>
      </c>
      <c r="D61" s="18" t="s">
        <v>5678</v>
      </c>
      <c r="E61" s="119" t="s">
        <v>1667</v>
      </c>
      <c r="F61" s="119" t="s">
        <v>1637</v>
      </c>
      <c r="G61" s="119" t="s">
        <v>5243</v>
      </c>
      <c r="H61" s="119"/>
      <c r="I61" s="117" t="s">
        <v>4942</v>
      </c>
      <c r="J61" s="117" t="s">
        <v>5244</v>
      </c>
      <c r="K61" s="119"/>
      <c r="L61" s="119" t="s">
        <v>5245</v>
      </c>
      <c r="M61" s="119" t="s">
        <v>5246</v>
      </c>
      <c r="N61" s="119"/>
      <c r="O61" s="119" t="s">
        <v>3695</v>
      </c>
      <c r="P61" s="119" t="s">
        <v>5089</v>
      </c>
      <c r="Q61" s="119"/>
      <c r="R61" s="119" t="s">
        <v>4885</v>
      </c>
      <c r="S61" s="119" t="s">
        <v>4087</v>
      </c>
      <c r="T61" s="119"/>
      <c r="U61" s="119" t="s">
        <v>5247</v>
      </c>
      <c r="V61" s="119" t="s">
        <v>5248</v>
      </c>
      <c r="W61" s="119"/>
      <c r="X61" s="119" t="s">
        <v>5208</v>
      </c>
      <c r="Y61" s="119" t="s">
        <v>183</v>
      </c>
      <c r="Z61" s="119"/>
      <c r="AA61" s="119" t="s">
        <v>4946</v>
      </c>
      <c r="AB61" s="119" t="s">
        <v>5249</v>
      </c>
      <c r="AC61" s="119"/>
      <c r="AD61" s="119" t="s">
        <v>3691</v>
      </c>
      <c r="AE61" s="119" t="s">
        <v>5250</v>
      </c>
    </row>
    <row r="62" spans="2:31">
      <c r="B62" s="118" t="s">
        <v>114</v>
      </c>
      <c r="C62" s="118" t="s">
        <v>115</v>
      </c>
      <c r="D62" s="19" t="s">
        <v>3330</v>
      </c>
      <c r="E62" s="118" t="s">
        <v>3330</v>
      </c>
      <c r="F62" s="118" t="s">
        <v>169</v>
      </c>
      <c r="G62" s="118" t="s">
        <v>5251</v>
      </c>
      <c r="H62" s="118"/>
      <c r="I62" s="27" t="s">
        <v>4944</v>
      </c>
      <c r="J62" s="27" t="s">
        <v>4609</v>
      </c>
      <c r="K62" s="118"/>
      <c r="L62" s="118" t="s">
        <v>5252</v>
      </c>
      <c r="M62" s="118" t="s">
        <v>5253</v>
      </c>
      <c r="N62" s="118"/>
      <c r="O62" s="118" t="s">
        <v>3994</v>
      </c>
      <c r="P62" s="118" t="s">
        <v>5254</v>
      </c>
      <c r="Q62" s="118"/>
      <c r="R62" s="118" t="s">
        <v>5255</v>
      </c>
      <c r="S62" s="118" t="s">
        <v>4534</v>
      </c>
      <c r="T62" s="118"/>
      <c r="U62" s="118" t="s">
        <v>3708</v>
      </c>
      <c r="V62" s="118" t="s">
        <v>3708</v>
      </c>
      <c r="W62" s="118"/>
      <c r="X62" s="118" t="s">
        <v>5256</v>
      </c>
      <c r="Y62" s="118" t="s">
        <v>5257</v>
      </c>
      <c r="Z62" s="118"/>
      <c r="AA62" s="118" t="s">
        <v>4712</v>
      </c>
      <c r="AB62" s="118" t="s">
        <v>5258</v>
      </c>
      <c r="AC62" s="118"/>
      <c r="AD62" s="118" t="s">
        <v>5259</v>
      </c>
      <c r="AE62" s="118" t="s">
        <v>5260</v>
      </c>
    </row>
    <row r="63" spans="2:31">
      <c r="B63" s="118" t="s">
        <v>114</v>
      </c>
      <c r="C63" s="118" t="s">
        <v>115</v>
      </c>
      <c r="D63" s="19" t="s">
        <v>3331</v>
      </c>
      <c r="E63" s="118" t="s">
        <v>5261</v>
      </c>
      <c r="F63" s="118" t="s">
        <v>169</v>
      </c>
      <c r="G63" s="118" t="s">
        <v>5262</v>
      </c>
      <c r="H63" s="118"/>
      <c r="I63" s="27" t="s">
        <v>5263</v>
      </c>
      <c r="J63" s="27" t="s">
        <v>5264</v>
      </c>
      <c r="K63" s="118"/>
      <c r="L63" s="118" t="s">
        <v>3700</v>
      </c>
      <c r="M63" s="118" t="s">
        <v>5265</v>
      </c>
      <c r="N63" s="118"/>
      <c r="O63" s="118" t="s">
        <v>5266</v>
      </c>
      <c r="P63" s="118" t="s">
        <v>4502</v>
      </c>
      <c r="Q63" s="118"/>
      <c r="R63" s="118" t="s">
        <v>5267</v>
      </c>
      <c r="S63" s="118" t="s">
        <v>5268</v>
      </c>
      <c r="T63" s="118"/>
      <c r="U63" s="118" t="s">
        <v>5269</v>
      </c>
      <c r="V63" s="118" t="s">
        <v>5270</v>
      </c>
      <c r="W63" s="118"/>
      <c r="X63" s="118" t="s">
        <v>5271</v>
      </c>
      <c r="Y63" s="118" t="s">
        <v>5272</v>
      </c>
      <c r="Z63" s="118"/>
      <c r="AA63" s="118" t="s">
        <v>5273</v>
      </c>
      <c r="AB63" s="118" t="s">
        <v>5274</v>
      </c>
      <c r="AC63" s="118"/>
      <c r="AD63" s="118" t="s">
        <v>5275</v>
      </c>
      <c r="AE63" s="118" t="s">
        <v>5276</v>
      </c>
    </row>
    <row r="64" spans="2:31">
      <c r="B64" s="118" t="s">
        <v>114</v>
      </c>
      <c r="C64" s="118" t="s">
        <v>115</v>
      </c>
      <c r="D64" s="19" t="s">
        <v>3332</v>
      </c>
      <c r="E64" s="118" t="s">
        <v>5277</v>
      </c>
      <c r="F64" s="118" t="s">
        <v>169</v>
      </c>
      <c r="G64" s="118" t="s">
        <v>5278</v>
      </c>
      <c r="H64" s="118"/>
      <c r="I64" s="27" t="s">
        <v>4915</v>
      </c>
      <c r="J64" s="27" t="s">
        <v>4148</v>
      </c>
      <c r="K64" s="118"/>
      <c r="L64" s="118" t="s">
        <v>3700</v>
      </c>
      <c r="M64" s="118" t="s">
        <v>5279</v>
      </c>
      <c r="N64" s="118"/>
      <c r="O64" s="118" t="s">
        <v>5280</v>
      </c>
      <c r="P64" s="118" t="s">
        <v>5281</v>
      </c>
      <c r="Q64" s="118"/>
      <c r="R64" s="118" t="s">
        <v>5282</v>
      </c>
      <c r="S64" s="118" t="s">
        <v>5283</v>
      </c>
      <c r="T64" s="118"/>
      <c r="U64" s="118" t="s">
        <v>3699</v>
      </c>
      <c r="V64" s="118" t="s">
        <v>5284</v>
      </c>
      <c r="W64" s="118"/>
      <c r="X64" s="118" t="s">
        <v>3697</v>
      </c>
      <c r="Y64" s="118" t="s">
        <v>4755</v>
      </c>
      <c r="Z64" s="118"/>
      <c r="AA64" s="118" t="s">
        <v>4942</v>
      </c>
      <c r="AB64" s="118" t="s">
        <v>5285</v>
      </c>
      <c r="AC64" s="118"/>
      <c r="AD64" s="118" t="s">
        <v>3691</v>
      </c>
      <c r="AE64" s="118" t="s">
        <v>4199</v>
      </c>
    </row>
    <row r="65" spans="2:31">
      <c r="B65" s="118" t="s">
        <v>114</v>
      </c>
      <c r="C65" s="118" t="s">
        <v>115</v>
      </c>
      <c r="D65" s="19" t="s">
        <v>3333</v>
      </c>
      <c r="E65" s="118" t="s">
        <v>3333</v>
      </c>
      <c r="F65" s="118" t="s">
        <v>169</v>
      </c>
      <c r="G65" s="118" t="s">
        <v>3334</v>
      </c>
      <c r="H65" s="118"/>
      <c r="I65" s="27" t="s">
        <v>5286</v>
      </c>
      <c r="J65" s="27" t="s">
        <v>5051</v>
      </c>
      <c r="K65" s="118"/>
      <c r="L65" s="118" t="s">
        <v>3722</v>
      </c>
      <c r="M65" s="118" t="s">
        <v>5287</v>
      </c>
      <c r="N65" s="118"/>
      <c r="O65" s="118" t="s">
        <v>5288</v>
      </c>
      <c r="P65" s="118" t="s">
        <v>5018</v>
      </c>
      <c r="Q65" s="118"/>
      <c r="R65" s="118" t="s">
        <v>5289</v>
      </c>
      <c r="S65" s="118" t="s">
        <v>5290</v>
      </c>
      <c r="T65" s="118"/>
      <c r="U65" s="118" t="s">
        <v>5291</v>
      </c>
      <c r="V65" s="118" t="s">
        <v>5292</v>
      </c>
      <c r="W65" s="118"/>
      <c r="X65" s="118" t="s">
        <v>3901</v>
      </c>
      <c r="Y65" s="118" t="s">
        <v>197</v>
      </c>
      <c r="Z65" s="118"/>
      <c r="AA65" s="118" t="s">
        <v>5293</v>
      </c>
      <c r="AB65" s="118" t="s">
        <v>4962</v>
      </c>
      <c r="AC65" s="118"/>
      <c r="AD65" s="118" t="s">
        <v>4901</v>
      </c>
      <c r="AE65" s="118" t="s">
        <v>5294</v>
      </c>
    </row>
    <row r="66" spans="2:31">
      <c r="B66" s="118" t="s">
        <v>114</v>
      </c>
      <c r="C66" s="118" t="s">
        <v>115</v>
      </c>
      <c r="D66" s="19" t="s">
        <v>3335</v>
      </c>
      <c r="E66" s="118" t="s">
        <v>3335</v>
      </c>
      <c r="F66" s="118" t="s">
        <v>169</v>
      </c>
      <c r="G66" s="118" t="s">
        <v>3336</v>
      </c>
      <c r="H66" s="118"/>
      <c r="I66" s="27" t="s">
        <v>4963</v>
      </c>
      <c r="J66" s="27" t="s">
        <v>5295</v>
      </c>
      <c r="K66" s="118"/>
      <c r="L66" s="118" t="s">
        <v>5296</v>
      </c>
      <c r="M66" s="118" t="s">
        <v>5115</v>
      </c>
      <c r="N66" s="118"/>
      <c r="O66" s="118" t="s">
        <v>5289</v>
      </c>
      <c r="P66" s="118" t="s">
        <v>5297</v>
      </c>
      <c r="Q66" s="118"/>
      <c r="R66" s="118" t="s">
        <v>5298</v>
      </c>
      <c r="S66" s="118" t="s">
        <v>5299</v>
      </c>
      <c r="T66" s="118"/>
      <c r="U66" s="118" t="s">
        <v>4915</v>
      </c>
      <c r="V66" s="118" t="s">
        <v>5300</v>
      </c>
      <c r="W66" s="118"/>
      <c r="X66" s="118" t="s">
        <v>5139</v>
      </c>
      <c r="Y66" s="118" t="s">
        <v>4495</v>
      </c>
      <c r="Z66" s="118"/>
      <c r="AA66" s="118" t="s">
        <v>4869</v>
      </c>
      <c r="AB66" s="118" t="s">
        <v>5301</v>
      </c>
      <c r="AC66" s="118"/>
      <c r="AD66" s="118" t="s">
        <v>5302</v>
      </c>
      <c r="AE66" s="118" t="s">
        <v>4100</v>
      </c>
    </row>
    <row r="67" spans="2:31">
      <c r="B67" s="118" t="s">
        <v>114</v>
      </c>
      <c r="C67" s="118" t="s">
        <v>115</v>
      </c>
      <c r="D67" s="19" t="s">
        <v>3337</v>
      </c>
      <c r="E67" s="118" t="s">
        <v>3350</v>
      </c>
      <c r="F67" s="118" t="s">
        <v>175</v>
      </c>
      <c r="G67" s="118" t="s">
        <v>3351</v>
      </c>
      <c r="H67" s="118"/>
      <c r="I67" s="27" t="s">
        <v>4934</v>
      </c>
      <c r="J67" s="27" t="s">
        <v>5303</v>
      </c>
      <c r="K67" s="118"/>
      <c r="L67" s="118" t="s">
        <v>3733</v>
      </c>
      <c r="M67" s="118" t="s">
        <v>4871</v>
      </c>
      <c r="N67" s="118"/>
      <c r="O67" s="118" t="s">
        <v>5304</v>
      </c>
      <c r="P67" s="118" t="s">
        <v>5305</v>
      </c>
      <c r="Q67" s="118"/>
      <c r="R67" s="118" t="s">
        <v>5306</v>
      </c>
      <c r="S67" s="118" t="s">
        <v>5307</v>
      </c>
      <c r="T67" s="118"/>
      <c r="U67" s="118" t="s">
        <v>5162</v>
      </c>
      <c r="V67" s="118" t="s">
        <v>5308</v>
      </c>
      <c r="W67" s="118"/>
      <c r="X67" s="118" t="s">
        <v>5309</v>
      </c>
      <c r="Y67" s="118" t="s">
        <v>178</v>
      </c>
      <c r="Z67" s="118"/>
      <c r="AA67" s="118" t="s">
        <v>5310</v>
      </c>
      <c r="AB67" s="118" t="s">
        <v>5131</v>
      </c>
      <c r="AC67" s="118"/>
      <c r="AD67" s="118" t="s">
        <v>4963</v>
      </c>
      <c r="AE67" s="118" t="s">
        <v>5311</v>
      </c>
    </row>
    <row r="68" spans="2:31">
      <c r="B68" s="118" t="s">
        <v>114</v>
      </c>
      <c r="C68" s="118" t="s">
        <v>115</v>
      </c>
      <c r="D68" s="19" t="s">
        <v>3338</v>
      </c>
      <c r="E68" s="118" t="s">
        <v>5312</v>
      </c>
      <c r="F68" s="118" t="s">
        <v>336</v>
      </c>
      <c r="G68" s="118" t="s">
        <v>5313</v>
      </c>
      <c r="H68" s="118"/>
      <c r="I68" s="27" t="s">
        <v>4138</v>
      </c>
      <c r="J68" s="27" t="s">
        <v>4002</v>
      </c>
      <c r="K68" s="118"/>
      <c r="L68" s="118" t="s">
        <v>5302</v>
      </c>
      <c r="M68" s="118" t="s">
        <v>5314</v>
      </c>
      <c r="N68" s="118"/>
      <c r="O68" s="118" t="s">
        <v>5315</v>
      </c>
      <c r="P68" s="118" t="s">
        <v>5316</v>
      </c>
      <c r="Q68" s="118"/>
      <c r="R68" s="118" t="s">
        <v>4324</v>
      </c>
      <c r="S68" s="118" t="s">
        <v>5111</v>
      </c>
      <c r="T68" s="118"/>
      <c r="U68" s="118" t="s">
        <v>4876</v>
      </c>
      <c r="V68" s="118" t="s">
        <v>4904</v>
      </c>
      <c r="W68" s="118"/>
      <c r="X68" s="118" t="s">
        <v>4798</v>
      </c>
      <c r="Y68" s="118" t="s">
        <v>4305</v>
      </c>
      <c r="Z68" s="118"/>
      <c r="AA68" s="118" t="s">
        <v>4891</v>
      </c>
      <c r="AB68" s="118" t="s">
        <v>177</v>
      </c>
      <c r="AC68" s="118"/>
      <c r="AD68" s="118" t="s">
        <v>3946</v>
      </c>
      <c r="AE68" s="118" t="s">
        <v>4343</v>
      </c>
    </row>
    <row r="69" spans="2:31">
      <c r="B69" s="118" t="s">
        <v>114</v>
      </c>
      <c r="C69" s="118" t="s">
        <v>115</v>
      </c>
      <c r="D69" s="19" t="s">
        <v>3339</v>
      </c>
      <c r="E69" s="118" t="s">
        <v>5317</v>
      </c>
      <c r="F69" s="118" t="s">
        <v>181</v>
      </c>
      <c r="G69" s="118" t="s">
        <v>5318</v>
      </c>
      <c r="H69" s="118"/>
      <c r="I69" s="27" t="s">
        <v>3703</v>
      </c>
      <c r="J69" s="27" t="s">
        <v>4015</v>
      </c>
      <c r="K69" s="118"/>
      <c r="L69" s="118" t="s">
        <v>4368</v>
      </c>
      <c r="M69" s="118" t="s">
        <v>5319</v>
      </c>
      <c r="N69" s="118"/>
      <c r="O69" s="118" t="s">
        <v>5180</v>
      </c>
      <c r="P69" s="118" t="s">
        <v>3906</v>
      </c>
      <c r="Q69" s="118"/>
      <c r="R69" s="118" t="s">
        <v>5320</v>
      </c>
      <c r="S69" s="118" t="s">
        <v>3993</v>
      </c>
      <c r="T69" s="118"/>
      <c r="U69" s="118" t="s">
        <v>5321</v>
      </c>
      <c r="V69" s="118" t="s">
        <v>5322</v>
      </c>
      <c r="W69" s="118"/>
      <c r="X69" s="118" t="s">
        <v>5145</v>
      </c>
      <c r="Y69" s="118" t="s">
        <v>4571</v>
      </c>
      <c r="Z69" s="118"/>
      <c r="AA69" s="118" t="s">
        <v>5077</v>
      </c>
      <c r="AB69" s="118" t="s">
        <v>3961</v>
      </c>
      <c r="AC69" s="118"/>
      <c r="AD69" s="118" t="s">
        <v>3708</v>
      </c>
      <c r="AE69" s="118" t="s">
        <v>173</v>
      </c>
    </row>
    <row r="70" spans="2:31">
      <c r="B70" s="118" t="s">
        <v>114</v>
      </c>
      <c r="C70" s="118" t="s">
        <v>115</v>
      </c>
      <c r="D70" s="19" t="s">
        <v>3340</v>
      </c>
      <c r="E70" s="118" t="s">
        <v>3353</v>
      </c>
      <c r="F70" s="118" t="s">
        <v>181</v>
      </c>
      <c r="G70" s="118" t="s">
        <v>5323</v>
      </c>
      <c r="H70" s="118"/>
      <c r="I70" s="27" t="s">
        <v>5324</v>
      </c>
      <c r="J70" s="27" t="s">
        <v>5325</v>
      </c>
      <c r="K70" s="118"/>
      <c r="L70" s="118" t="s">
        <v>3708</v>
      </c>
      <c r="M70" s="118" t="s">
        <v>5252</v>
      </c>
      <c r="N70" s="118"/>
      <c r="O70" s="118" t="s">
        <v>5282</v>
      </c>
      <c r="P70" s="118" t="s">
        <v>5326</v>
      </c>
      <c r="Q70" s="118"/>
      <c r="R70" s="118" t="s">
        <v>5304</v>
      </c>
      <c r="S70" s="118" t="s">
        <v>5327</v>
      </c>
      <c r="T70" s="118"/>
      <c r="U70" s="118" t="s">
        <v>5328</v>
      </c>
      <c r="V70" s="118" t="s">
        <v>5329</v>
      </c>
      <c r="W70" s="118"/>
      <c r="X70" s="118" t="s">
        <v>4946</v>
      </c>
      <c r="Y70" s="118" t="s">
        <v>4766</v>
      </c>
      <c r="Z70" s="118"/>
      <c r="AA70" s="118" t="s">
        <v>4993</v>
      </c>
      <c r="AB70" s="118" t="s">
        <v>5330</v>
      </c>
      <c r="AC70" s="118"/>
      <c r="AD70" s="118" t="s">
        <v>5331</v>
      </c>
      <c r="AE70" s="118" t="s">
        <v>70</v>
      </c>
    </row>
    <row r="71" spans="2:31">
      <c r="B71" s="118" t="s">
        <v>114</v>
      </c>
      <c r="C71" s="118" t="s">
        <v>115</v>
      </c>
      <c r="D71" s="19" t="s">
        <v>5332</v>
      </c>
      <c r="E71" s="118" t="s">
        <v>5332</v>
      </c>
      <c r="F71" s="118" t="s">
        <v>364</v>
      </c>
      <c r="G71" s="118" t="s">
        <v>3341</v>
      </c>
      <c r="H71" s="118"/>
      <c r="I71" s="27" t="s">
        <v>3707</v>
      </c>
      <c r="J71" s="27" t="s">
        <v>4755</v>
      </c>
      <c r="K71" s="118"/>
      <c r="L71" s="118" t="s">
        <v>3726</v>
      </c>
      <c r="M71" s="118" t="s">
        <v>5333</v>
      </c>
      <c r="N71" s="118"/>
      <c r="O71" s="118" t="s">
        <v>5180</v>
      </c>
      <c r="P71" s="118" t="s">
        <v>4073</v>
      </c>
      <c r="Q71" s="118"/>
      <c r="R71" s="118" t="s">
        <v>5320</v>
      </c>
      <c r="S71" s="118" t="s">
        <v>5111</v>
      </c>
      <c r="T71" s="118"/>
      <c r="U71" s="118" t="s">
        <v>5149</v>
      </c>
      <c r="V71" s="118" t="s">
        <v>4955</v>
      </c>
      <c r="W71" s="118"/>
      <c r="X71" s="118" t="s">
        <v>3722</v>
      </c>
      <c r="Y71" s="118" t="s">
        <v>3989</v>
      </c>
      <c r="Z71" s="118"/>
      <c r="AA71" s="118" t="s">
        <v>5334</v>
      </c>
      <c r="AB71" s="118" t="s">
        <v>177</v>
      </c>
      <c r="AC71" s="118"/>
      <c r="AD71" s="118" t="s">
        <v>3733</v>
      </c>
      <c r="AE71" s="118" t="s">
        <v>4343</v>
      </c>
    </row>
    <row r="72" spans="2:31">
      <c r="B72" s="118" t="s">
        <v>114</v>
      </c>
      <c r="C72" s="118" t="s">
        <v>115</v>
      </c>
      <c r="D72" s="19" t="s">
        <v>3342</v>
      </c>
      <c r="E72" s="118" t="s">
        <v>7583</v>
      </c>
      <c r="F72" s="118" t="s">
        <v>436</v>
      </c>
      <c r="G72" s="118" t="s">
        <v>7584</v>
      </c>
      <c r="H72" s="118"/>
      <c r="I72" s="27" t="s">
        <v>5310</v>
      </c>
      <c r="J72" s="27" t="s">
        <v>7585</v>
      </c>
      <c r="K72" s="118"/>
      <c r="L72" s="118" t="s">
        <v>3901</v>
      </c>
      <c r="M72" s="118" t="s">
        <v>5091</v>
      </c>
      <c r="N72" s="118"/>
      <c r="O72" s="118" t="s">
        <v>5287</v>
      </c>
      <c r="P72" s="118" t="s">
        <v>7586</v>
      </c>
      <c r="Q72" s="118"/>
      <c r="R72" s="118" t="s">
        <v>5479</v>
      </c>
      <c r="S72" s="118" t="s">
        <v>5031</v>
      </c>
      <c r="T72" s="118"/>
      <c r="U72" s="118" t="s">
        <v>5286</v>
      </c>
      <c r="V72" s="118" t="s">
        <v>7587</v>
      </c>
      <c r="W72" s="118"/>
      <c r="X72" s="118" t="s">
        <v>5017</v>
      </c>
      <c r="Y72" s="118" t="s">
        <v>4497</v>
      </c>
      <c r="Z72" s="118"/>
      <c r="AA72" s="118" t="s">
        <v>4879</v>
      </c>
      <c r="AB72" s="118" t="s">
        <v>3643</v>
      </c>
      <c r="AC72" s="118"/>
      <c r="AD72" s="118" t="s">
        <v>5302</v>
      </c>
      <c r="AE72" s="118" t="s">
        <v>3903</v>
      </c>
    </row>
    <row r="73" spans="2:31">
      <c r="B73" s="118" t="s">
        <v>114</v>
      </c>
      <c r="C73" s="118" t="s">
        <v>115</v>
      </c>
      <c r="D73" s="19" t="s">
        <v>3343</v>
      </c>
      <c r="E73" s="118" t="s">
        <v>7588</v>
      </c>
      <c r="F73" s="118" t="s">
        <v>436</v>
      </c>
      <c r="G73" s="118" t="s">
        <v>7589</v>
      </c>
      <c r="H73" s="118"/>
      <c r="I73" s="27" t="s">
        <v>5577</v>
      </c>
      <c r="J73" s="27" t="s">
        <v>7590</v>
      </c>
      <c r="K73" s="118"/>
      <c r="L73" s="118" t="s">
        <v>7591</v>
      </c>
      <c r="M73" s="118" t="s">
        <v>5157</v>
      </c>
      <c r="N73" s="118"/>
      <c r="O73" s="118" t="s">
        <v>4882</v>
      </c>
      <c r="P73" s="118" t="s">
        <v>7592</v>
      </c>
      <c r="Q73" s="118"/>
      <c r="R73" s="118" t="s">
        <v>7593</v>
      </c>
      <c r="S73" s="118" t="s">
        <v>5404</v>
      </c>
      <c r="T73" s="118"/>
      <c r="U73" s="118" t="s">
        <v>5577</v>
      </c>
      <c r="V73" s="118" t="s">
        <v>7594</v>
      </c>
      <c r="W73" s="118"/>
      <c r="X73" s="118" t="s">
        <v>5174</v>
      </c>
      <c r="Y73" s="118" t="s">
        <v>4317</v>
      </c>
      <c r="Z73" s="118"/>
      <c r="AA73" s="118" t="s">
        <v>5298</v>
      </c>
      <c r="AB73" s="118" t="s">
        <v>7595</v>
      </c>
      <c r="AC73" s="118"/>
      <c r="AD73" s="118" t="s">
        <v>5256</v>
      </c>
      <c r="AE73" s="118" t="s">
        <v>7596</v>
      </c>
    </row>
    <row r="74" spans="2:31">
      <c r="B74" s="119" t="s">
        <v>114</v>
      </c>
      <c r="C74" s="119" t="s">
        <v>115</v>
      </c>
      <c r="D74" s="18" t="s">
        <v>3344</v>
      </c>
      <c r="E74" s="119" t="s">
        <v>5348</v>
      </c>
      <c r="F74" s="119" t="s">
        <v>463</v>
      </c>
      <c r="G74" s="119" t="s">
        <v>5349</v>
      </c>
      <c r="H74" s="119"/>
      <c r="I74" s="117" t="s">
        <v>3732</v>
      </c>
      <c r="J74" s="117" t="s">
        <v>179</v>
      </c>
      <c r="K74" s="119"/>
      <c r="L74" s="119" t="s">
        <v>4915</v>
      </c>
      <c r="M74" s="119" t="s">
        <v>5350</v>
      </c>
      <c r="N74" s="119"/>
      <c r="O74" s="119" t="s">
        <v>5351</v>
      </c>
      <c r="P74" s="119" t="s">
        <v>5352</v>
      </c>
      <c r="Q74" s="119"/>
      <c r="R74" s="119" t="s">
        <v>5273</v>
      </c>
      <c r="S74" s="119" t="s">
        <v>4971</v>
      </c>
      <c r="T74" s="119"/>
      <c r="U74" s="119" t="s">
        <v>3723</v>
      </c>
      <c r="V74" s="119" t="s">
        <v>5353</v>
      </c>
      <c r="W74" s="119"/>
      <c r="X74" s="119" t="s">
        <v>3694</v>
      </c>
      <c r="Y74" s="119" t="s">
        <v>4356</v>
      </c>
      <c r="Z74" s="119"/>
      <c r="AA74" s="119" t="s">
        <v>3939</v>
      </c>
      <c r="AB74" s="119" t="s">
        <v>4544</v>
      </c>
      <c r="AC74" s="119"/>
      <c r="AD74" s="119" t="s">
        <v>3953</v>
      </c>
      <c r="AE74" s="119" t="s">
        <v>5354</v>
      </c>
    </row>
    <row r="75" spans="2:31">
      <c r="B75" s="118" t="s">
        <v>114</v>
      </c>
      <c r="C75" s="118" t="s">
        <v>125</v>
      </c>
      <c r="D75" s="19" t="s">
        <v>3345</v>
      </c>
      <c r="E75" s="118" t="s">
        <v>3345</v>
      </c>
      <c r="F75" s="118" t="s">
        <v>169</v>
      </c>
      <c r="G75" s="118" t="s">
        <v>5355</v>
      </c>
      <c r="H75" s="118"/>
      <c r="I75" s="27" t="s">
        <v>5356</v>
      </c>
      <c r="J75" s="27" t="s">
        <v>5357</v>
      </c>
      <c r="K75" s="118"/>
      <c r="L75" s="118" t="s">
        <v>5069</v>
      </c>
      <c r="M75" s="118" t="s">
        <v>5358</v>
      </c>
      <c r="N75" s="118"/>
      <c r="O75" s="118" t="s">
        <v>5359</v>
      </c>
      <c r="P75" s="118" t="s">
        <v>5360</v>
      </c>
      <c r="Q75" s="118"/>
      <c r="R75" s="118" t="s">
        <v>5361</v>
      </c>
      <c r="S75" s="118" t="s">
        <v>5362</v>
      </c>
      <c r="T75" s="118"/>
      <c r="U75" s="118" t="s">
        <v>5361</v>
      </c>
      <c r="V75" s="118" t="s">
        <v>5363</v>
      </c>
      <c r="W75" s="118"/>
      <c r="X75" s="118" t="s">
        <v>5181</v>
      </c>
      <c r="Y75" s="118" t="s">
        <v>3713</v>
      </c>
      <c r="Z75" s="118"/>
      <c r="AA75" s="118" t="s">
        <v>5356</v>
      </c>
      <c r="AB75" s="118" t="s">
        <v>5364</v>
      </c>
      <c r="AC75" s="118"/>
      <c r="AD75" s="118" t="s">
        <v>5365</v>
      </c>
      <c r="AE75" s="118" t="s">
        <v>5366</v>
      </c>
    </row>
    <row r="76" spans="2:31">
      <c r="B76" s="118" t="s">
        <v>114</v>
      </c>
      <c r="C76" s="118" t="s">
        <v>125</v>
      </c>
      <c r="D76" s="19" t="s">
        <v>5679</v>
      </c>
      <c r="E76" s="118" t="s">
        <v>5367</v>
      </c>
      <c r="F76" s="118" t="s">
        <v>169</v>
      </c>
      <c r="G76" s="118" t="s">
        <v>5368</v>
      </c>
      <c r="H76" s="118"/>
      <c r="I76" s="27" t="s">
        <v>3716</v>
      </c>
      <c r="J76" s="27" t="s">
        <v>164</v>
      </c>
      <c r="K76" s="118"/>
      <c r="L76" s="118" t="s">
        <v>5180</v>
      </c>
      <c r="M76" s="118" t="s">
        <v>5369</v>
      </c>
      <c r="N76" s="118"/>
      <c r="O76" s="118" t="s">
        <v>5370</v>
      </c>
      <c r="P76" s="118" t="s">
        <v>4542</v>
      </c>
      <c r="Q76" s="118"/>
      <c r="R76" s="118" t="s">
        <v>5347</v>
      </c>
      <c r="S76" s="118" t="s">
        <v>5371</v>
      </c>
      <c r="T76" s="118"/>
      <c r="U76" s="118" t="s">
        <v>3701</v>
      </c>
      <c r="V76" s="118" t="s">
        <v>4964</v>
      </c>
      <c r="W76" s="118"/>
      <c r="X76" s="118" t="s">
        <v>5180</v>
      </c>
      <c r="Y76" s="118" t="s">
        <v>4577</v>
      </c>
      <c r="Z76" s="118"/>
      <c r="AA76" s="118" t="s">
        <v>5372</v>
      </c>
      <c r="AB76" s="118" t="s">
        <v>258</v>
      </c>
      <c r="AC76" s="118"/>
      <c r="AD76" s="118" t="s">
        <v>5373</v>
      </c>
      <c r="AE76" s="118" t="s">
        <v>5374</v>
      </c>
    </row>
    <row r="77" spans="2:31">
      <c r="B77" s="118" t="s">
        <v>114</v>
      </c>
      <c r="C77" s="118" t="s">
        <v>125</v>
      </c>
      <c r="D77" s="19" t="s">
        <v>3333</v>
      </c>
      <c r="E77" s="118" t="s">
        <v>3333</v>
      </c>
      <c r="F77" s="118" t="s">
        <v>169</v>
      </c>
      <c r="G77" s="118" t="s">
        <v>3334</v>
      </c>
      <c r="H77" s="118"/>
      <c r="I77" s="27" t="s">
        <v>5286</v>
      </c>
      <c r="J77" s="27" t="s">
        <v>5051</v>
      </c>
      <c r="K77" s="118"/>
      <c r="L77" s="118" t="s">
        <v>5375</v>
      </c>
      <c r="M77" s="118" t="s">
        <v>5376</v>
      </c>
      <c r="N77" s="118"/>
      <c r="O77" s="118" t="s">
        <v>5353</v>
      </c>
      <c r="P77" s="118" t="s">
        <v>5377</v>
      </c>
      <c r="Q77" s="118"/>
      <c r="R77" s="118" t="s">
        <v>5378</v>
      </c>
      <c r="S77" s="118" t="s">
        <v>5379</v>
      </c>
      <c r="T77" s="118"/>
      <c r="U77" s="118" t="s">
        <v>5291</v>
      </c>
      <c r="V77" s="118" t="s">
        <v>5292</v>
      </c>
      <c r="W77" s="118"/>
      <c r="X77" s="118" t="s">
        <v>5365</v>
      </c>
      <c r="Y77" s="118" t="s">
        <v>5380</v>
      </c>
      <c r="Z77" s="118"/>
      <c r="AA77" s="118" t="s">
        <v>5217</v>
      </c>
      <c r="AB77" s="118" t="s">
        <v>5381</v>
      </c>
      <c r="AC77" s="118"/>
      <c r="AD77" s="118" t="s">
        <v>5070</v>
      </c>
      <c r="AE77" s="118" t="s">
        <v>5382</v>
      </c>
    </row>
    <row r="78" spans="2:31">
      <c r="B78" s="118" t="s">
        <v>114</v>
      </c>
      <c r="C78" s="118" t="s">
        <v>125</v>
      </c>
      <c r="D78" s="19" t="s">
        <v>3346</v>
      </c>
      <c r="E78" s="118" t="s">
        <v>3335</v>
      </c>
      <c r="F78" s="118" t="s">
        <v>169</v>
      </c>
      <c r="G78" s="118" t="s">
        <v>3336</v>
      </c>
      <c r="H78" s="118"/>
      <c r="I78" s="27" t="s">
        <v>4963</v>
      </c>
      <c r="J78" s="27" t="s">
        <v>5295</v>
      </c>
      <c r="K78" s="118"/>
      <c r="L78" s="118" t="s">
        <v>4969</v>
      </c>
      <c r="M78" s="118" t="s">
        <v>5383</v>
      </c>
      <c r="N78" s="118"/>
      <c r="O78" s="118" t="s">
        <v>5384</v>
      </c>
      <c r="P78" s="118" t="s">
        <v>5385</v>
      </c>
      <c r="Q78" s="118"/>
      <c r="R78" s="118" t="s">
        <v>5076</v>
      </c>
      <c r="S78" s="118" t="s">
        <v>5386</v>
      </c>
      <c r="T78" s="118"/>
      <c r="U78" s="118" t="s">
        <v>4915</v>
      </c>
      <c r="V78" s="118" t="s">
        <v>5300</v>
      </c>
      <c r="W78" s="118"/>
      <c r="X78" s="118" t="s">
        <v>3732</v>
      </c>
      <c r="Y78" s="118" t="s">
        <v>4002</v>
      </c>
      <c r="Z78" s="118"/>
      <c r="AA78" s="118" t="s">
        <v>5280</v>
      </c>
      <c r="AB78" s="118" t="s">
        <v>259</v>
      </c>
      <c r="AC78" s="118"/>
      <c r="AD78" s="118" t="s">
        <v>5331</v>
      </c>
      <c r="AE78" s="118" t="s">
        <v>4014</v>
      </c>
    </row>
    <row r="79" spans="2:31">
      <c r="B79" s="118" t="s">
        <v>114</v>
      </c>
      <c r="C79" s="118" t="s">
        <v>125</v>
      </c>
      <c r="D79" s="19" t="s">
        <v>3347</v>
      </c>
      <c r="E79" s="118" t="s">
        <v>3347</v>
      </c>
      <c r="F79" s="118" t="s">
        <v>175</v>
      </c>
      <c r="G79" s="118" t="s">
        <v>5387</v>
      </c>
      <c r="H79" s="118"/>
      <c r="I79" s="27" t="s">
        <v>3735</v>
      </c>
      <c r="J79" s="27" t="s">
        <v>4732</v>
      </c>
      <c r="K79" s="118"/>
      <c r="L79" s="118" t="s">
        <v>5247</v>
      </c>
      <c r="M79" s="118" t="s">
        <v>5388</v>
      </c>
      <c r="N79" s="118"/>
      <c r="O79" s="118" t="s">
        <v>5389</v>
      </c>
      <c r="P79" s="118" t="s">
        <v>261</v>
      </c>
      <c r="Q79" s="118"/>
      <c r="R79" s="118" t="s">
        <v>5266</v>
      </c>
      <c r="S79" s="118" t="s">
        <v>257</v>
      </c>
      <c r="T79" s="118"/>
      <c r="U79" s="118" t="s">
        <v>3726</v>
      </c>
      <c r="V79" s="118" t="s">
        <v>5390</v>
      </c>
      <c r="W79" s="118"/>
      <c r="X79" s="118" t="s">
        <v>5247</v>
      </c>
      <c r="Y79" s="118" t="s">
        <v>4199</v>
      </c>
      <c r="Z79" s="118"/>
      <c r="AA79" s="118" t="s">
        <v>3907</v>
      </c>
      <c r="AB79" s="118" t="s">
        <v>5391</v>
      </c>
      <c r="AC79" s="118"/>
      <c r="AD79" s="118" t="s">
        <v>4207</v>
      </c>
      <c r="AE79" s="118" t="s">
        <v>4066</v>
      </c>
    </row>
    <row r="80" spans="2:31">
      <c r="B80" s="118" t="s">
        <v>114</v>
      </c>
      <c r="C80" s="118" t="s">
        <v>125</v>
      </c>
      <c r="D80" s="19" t="s">
        <v>3349</v>
      </c>
      <c r="E80" s="118" t="s">
        <v>5392</v>
      </c>
      <c r="F80" s="118" t="s">
        <v>175</v>
      </c>
      <c r="G80" s="118" t="s">
        <v>5393</v>
      </c>
      <c r="H80" s="118"/>
      <c r="I80" s="27" t="s">
        <v>4865</v>
      </c>
      <c r="J80" s="27" t="s">
        <v>4147</v>
      </c>
      <c r="K80" s="118"/>
      <c r="L80" s="118" t="s">
        <v>4240</v>
      </c>
      <c r="M80" s="118" t="s">
        <v>5394</v>
      </c>
      <c r="N80" s="118"/>
      <c r="O80" s="118" t="s">
        <v>5395</v>
      </c>
      <c r="P80" s="118" t="s">
        <v>257</v>
      </c>
      <c r="Q80" s="118"/>
      <c r="R80" s="118" t="s">
        <v>5336</v>
      </c>
      <c r="S80" s="118" t="s">
        <v>5111</v>
      </c>
      <c r="T80" s="118"/>
      <c r="U80" s="118" t="s">
        <v>3695</v>
      </c>
      <c r="V80" s="118" t="s">
        <v>5396</v>
      </c>
      <c r="W80" s="118"/>
      <c r="X80" s="118" t="s">
        <v>4368</v>
      </c>
      <c r="Y80" s="118" t="s">
        <v>5397</v>
      </c>
      <c r="Z80" s="118"/>
      <c r="AA80" s="118" t="s">
        <v>5288</v>
      </c>
      <c r="AB80" s="118" t="s">
        <v>60</v>
      </c>
      <c r="AC80" s="118"/>
      <c r="AD80" s="118" t="s">
        <v>5395</v>
      </c>
      <c r="AE80" s="118" t="s">
        <v>60</v>
      </c>
    </row>
    <row r="81" spans="2:31">
      <c r="B81" s="118" t="s">
        <v>114</v>
      </c>
      <c r="C81" s="118" t="s">
        <v>125</v>
      </c>
      <c r="D81" s="19" t="s">
        <v>3350</v>
      </c>
      <c r="E81" s="118" t="s">
        <v>3350</v>
      </c>
      <c r="F81" s="118" t="s">
        <v>175</v>
      </c>
      <c r="G81" s="118" t="s">
        <v>3351</v>
      </c>
      <c r="H81" s="118"/>
      <c r="I81" s="27" t="s">
        <v>4934</v>
      </c>
      <c r="J81" s="27" t="s">
        <v>5303</v>
      </c>
      <c r="K81" s="118"/>
      <c r="L81" s="118" t="s">
        <v>5398</v>
      </c>
      <c r="M81" s="118" t="s">
        <v>5399</v>
      </c>
      <c r="N81" s="118"/>
      <c r="O81" s="118" t="s">
        <v>5400</v>
      </c>
      <c r="P81" s="118" t="s">
        <v>5401</v>
      </c>
      <c r="Q81" s="118"/>
      <c r="R81" s="118" t="s">
        <v>4934</v>
      </c>
      <c r="S81" s="118" t="s">
        <v>5402</v>
      </c>
      <c r="T81" s="118"/>
      <c r="U81" s="118" t="s">
        <v>5162</v>
      </c>
      <c r="V81" s="118" t="s">
        <v>5308</v>
      </c>
      <c r="W81" s="118"/>
      <c r="X81" s="118" t="s">
        <v>5403</v>
      </c>
      <c r="Y81" s="118" t="s">
        <v>4571</v>
      </c>
      <c r="Z81" s="118"/>
      <c r="AA81" s="118" t="s">
        <v>5298</v>
      </c>
      <c r="AB81" s="118" t="s">
        <v>5404</v>
      </c>
      <c r="AC81" s="118"/>
      <c r="AD81" s="118" t="s">
        <v>5405</v>
      </c>
      <c r="AE81" s="118" t="s">
        <v>5406</v>
      </c>
    </row>
    <row r="82" spans="2:31">
      <c r="B82" s="118" t="s">
        <v>114</v>
      </c>
      <c r="C82" s="118" t="s">
        <v>125</v>
      </c>
      <c r="D82" s="19" t="s">
        <v>3352</v>
      </c>
      <c r="E82" s="118" t="s">
        <v>3352</v>
      </c>
      <c r="F82" s="118" t="s">
        <v>336</v>
      </c>
      <c r="G82" s="118" t="s">
        <v>5407</v>
      </c>
      <c r="H82" s="118"/>
      <c r="I82" s="27" t="s">
        <v>5336</v>
      </c>
      <c r="J82" s="27" t="s">
        <v>5408</v>
      </c>
      <c r="K82" s="118"/>
      <c r="L82" s="118" t="s">
        <v>4957</v>
      </c>
      <c r="M82" s="118" t="s">
        <v>5409</v>
      </c>
      <c r="N82" s="118"/>
      <c r="O82" s="118" t="s">
        <v>5310</v>
      </c>
      <c r="P82" s="118" t="s">
        <v>130</v>
      </c>
      <c r="Q82" s="118"/>
      <c r="R82" s="118" t="s">
        <v>5410</v>
      </c>
      <c r="S82" s="118" t="s">
        <v>3906</v>
      </c>
      <c r="T82" s="118"/>
      <c r="U82" s="118" t="s">
        <v>5287</v>
      </c>
      <c r="V82" s="118" t="s">
        <v>5411</v>
      </c>
      <c r="W82" s="118"/>
      <c r="X82" s="118" t="s">
        <v>5412</v>
      </c>
      <c r="Y82" s="118" t="s">
        <v>3968</v>
      </c>
      <c r="Z82" s="118"/>
      <c r="AA82" s="118" t="s">
        <v>5236</v>
      </c>
      <c r="AB82" s="118" t="s">
        <v>5301</v>
      </c>
      <c r="AC82" s="118"/>
      <c r="AD82" s="118" t="s">
        <v>5284</v>
      </c>
      <c r="AE82" s="118" t="s">
        <v>5066</v>
      </c>
    </row>
    <row r="83" spans="2:31">
      <c r="B83" s="118" t="s">
        <v>114</v>
      </c>
      <c r="C83" s="118" t="s">
        <v>125</v>
      </c>
      <c r="D83" s="19" t="s">
        <v>3353</v>
      </c>
      <c r="E83" s="118" t="s">
        <v>3353</v>
      </c>
      <c r="F83" s="118" t="s">
        <v>181</v>
      </c>
      <c r="G83" s="118" t="s">
        <v>5323</v>
      </c>
      <c r="H83" s="118"/>
      <c r="I83" s="27" t="s">
        <v>5324</v>
      </c>
      <c r="J83" s="27" t="s">
        <v>5325</v>
      </c>
      <c r="K83" s="118"/>
      <c r="L83" s="118" t="s">
        <v>5413</v>
      </c>
      <c r="M83" s="118" t="s">
        <v>5414</v>
      </c>
      <c r="N83" s="118"/>
      <c r="O83" s="118" t="s">
        <v>5053</v>
      </c>
      <c r="P83" s="118" t="s">
        <v>5415</v>
      </c>
      <c r="Q83" s="118"/>
      <c r="R83" s="118" t="s">
        <v>5256</v>
      </c>
      <c r="S83" s="118" t="s">
        <v>5416</v>
      </c>
      <c r="T83" s="118"/>
      <c r="U83" s="118" t="s">
        <v>5328</v>
      </c>
      <c r="V83" s="118" t="s">
        <v>5329</v>
      </c>
      <c r="W83" s="118"/>
      <c r="X83" s="118" t="s">
        <v>5208</v>
      </c>
      <c r="Y83" s="118" t="s">
        <v>5417</v>
      </c>
      <c r="Z83" s="118"/>
      <c r="AA83" s="118" t="s">
        <v>5076</v>
      </c>
      <c r="AB83" s="118" t="s">
        <v>5418</v>
      </c>
      <c r="AC83" s="118"/>
      <c r="AD83" s="118" t="s">
        <v>5419</v>
      </c>
      <c r="AE83" s="118" t="s">
        <v>5420</v>
      </c>
    </row>
    <row r="84" spans="2:31">
      <c r="B84" s="118" t="s">
        <v>114</v>
      </c>
      <c r="C84" s="118" t="s">
        <v>125</v>
      </c>
      <c r="D84" s="19" t="s">
        <v>3354</v>
      </c>
      <c r="E84" s="118" t="s">
        <v>5421</v>
      </c>
      <c r="F84" s="118" t="s">
        <v>181</v>
      </c>
      <c r="G84" s="118" t="s">
        <v>5422</v>
      </c>
      <c r="H84" s="118"/>
      <c r="I84" s="27" t="s">
        <v>4712</v>
      </c>
      <c r="J84" s="27" t="s">
        <v>4919</v>
      </c>
      <c r="K84" s="118"/>
      <c r="L84" s="118" t="s">
        <v>4956</v>
      </c>
      <c r="M84" s="118" t="s">
        <v>5423</v>
      </c>
      <c r="N84" s="118"/>
      <c r="O84" s="118" t="s">
        <v>3907</v>
      </c>
      <c r="P84" s="118" t="s">
        <v>5424</v>
      </c>
      <c r="Q84" s="118"/>
      <c r="R84" s="118" t="s">
        <v>5266</v>
      </c>
      <c r="S84" s="118" t="s">
        <v>3906</v>
      </c>
      <c r="T84" s="118"/>
      <c r="U84" s="118" t="s">
        <v>3939</v>
      </c>
      <c r="V84" s="118" t="s">
        <v>5425</v>
      </c>
      <c r="W84" s="118"/>
      <c r="X84" s="118" t="s">
        <v>3736</v>
      </c>
      <c r="Y84" s="118" t="s">
        <v>4075</v>
      </c>
      <c r="Z84" s="118"/>
      <c r="AA84" s="118" t="s">
        <v>5426</v>
      </c>
      <c r="AB84" s="118" t="s">
        <v>3968</v>
      </c>
      <c r="AC84" s="118"/>
      <c r="AD84" s="118" t="s">
        <v>5427</v>
      </c>
      <c r="AE84" s="118" t="s">
        <v>4605</v>
      </c>
    </row>
    <row r="85" spans="2:31">
      <c r="B85" s="118" t="s">
        <v>114</v>
      </c>
      <c r="C85" s="118" t="s">
        <v>125</v>
      </c>
      <c r="D85" s="19" t="s">
        <v>3356</v>
      </c>
      <c r="E85" s="118" t="s">
        <v>5428</v>
      </c>
      <c r="F85" s="118" t="s">
        <v>181</v>
      </c>
      <c r="G85" s="118" t="s">
        <v>5429</v>
      </c>
      <c r="H85" s="118"/>
      <c r="I85" s="27" t="s">
        <v>5419</v>
      </c>
      <c r="J85" s="27" t="s">
        <v>5430</v>
      </c>
      <c r="K85" s="118"/>
      <c r="L85" s="118" t="s">
        <v>5431</v>
      </c>
      <c r="M85" s="118" t="s">
        <v>5045</v>
      </c>
      <c r="N85" s="118"/>
      <c r="O85" s="118" t="s">
        <v>5328</v>
      </c>
      <c r="P85" s="118" t="s">
        <v>5432</v>
      </c>
      <c r="Q85" s="118"/>
      <c r="R85" s="118" t="s">
        <v>5433</v>
      </c>
      <c r="S85" s="118" t="s">
        <v>5434</v>
      </c>
      <c r="T85" s="118"/>
      <c r="U85" s="118" t="s">
        <v>5435</v>
      </c>
      <c r="V85" s="118" t="s">
        <v>5436</v>
      </c>
      <c r="W85" s="118"/>
      <c r="X85" s="118" t="s">
        <v>3712</v>
      </c>
      <c r="Y85" s="118" t="s">
        <v>4282</v>
      </c>
      <c r="Z85" s="118"/>
      <c r="AA85" s="118" t="s">
        <v>4882</v>
      </c>
      <c r="AB85" s="118" t="s">
        <v>5437</v>
      </c>
      <c r="AC85" s="118"/>
      <c r="AD85" s="118" t="s">
        <v>5162</v>
      </c>
      <c r="AE85" s="118" t="s">
        <v>5438</v>
      </c>
    </row>
    <row r="86" spans="2:31">
      <c r="B86" s="118" t="s">
        <v>114</v>
      </c>
      <c r="C86" s="118" t="s">
        <v>125</v>
      </c>
      <c r="D86" s="19" t="s">
        <v>3357</v>
      </c>
      <c r="E86" s="118" t="s">
        <v>5439</v>
      </c>
      <c r="F86" s="118" t="s">
        <v>181</v>
      </c>
      <c r="G86" s="118" t="s">
        <v>5440</v>
      </c>
      <c r="H86" s="118"/>
      <c r="I86" s="27" t="s">
        <v>5441</v>
      </c>
      <c r="J86" s="27" t="s">
        <v>5442</v>
      </c>
      <c r="K86" s="118"/>
      <c r="L86" s="118" t="s">
        <v>5090</v>
      </c>
      <c r="M86" s="118" t="s">
        <v>5358</v>
      </c>
      <c r="N86" s="118"/>
      <c r="O86" s="118" t="s">
        <v>5336</v>
      </c>
      <c r="P86" s="118" t="s">
        <v>5386</v>
      </c>
      <c r="Q86" s="118"/>
      <c r="R86" s="118" t="s">
        <v>5322</v>
      </c>
      <c r="S86" s="118" t="s">
        <v>5443</v>
      </c>
      <c r="T86" s="118"/>
      <c r="U86" s="118" t="s">
        <v>5032</v>
      </c>
      <c r="V86" s="118" t="s">
        <v>5444</v>
      </c>
      <c r="W86" s="118"/>
      <c r="X86" s="118" t="s">
        <v>5445</v>
      </c>
      <c r="Y86" s="118" t="s">
        <v>4026</v>
      </c>
      <c r="Z86" s="118"/>
      <c r="AA86" s="118" t="s">
        <v>5395</v>
      </c>
      <c r="AB86" s="118" t="s">
        <v>5446</v>
      </c>
      <c r="AC86" s="118"/>
      <c r="AD86" s="118" t="s">
        <v>5289</v>
      </c>
      <c r="AE86" s="118" t="s">
        <v>5447</v>
      </c>
    </row>
    <row r="87" spans="2:31">
      <c r="B87" s="118" t="s">
        <v>114</v>
      </c>
      <c r="C87" s="118" t="s">
        <v>125</v>
      </c>
      <c r="D87" s="19" t="s">
        <v>3358</v>
      </c>
      <c r="E87" s="118" t="s">
        <v>5448</v>
      </c>
      <c r="F87" s="118" t="s">
        <v>181</v>
      </c>
      <c r="G87" s="118" t="s">
        <v>5449</v>
      </c>
      <c r="H87" s="118"/>
      <c r="I87" s="27" t="s">
        <v>4963</v>
      </c>
      <c r="J87" s="27" t="s">
        <v>4344</v>
      </c>
      <c r="K87" s="118"/>
      <c r="L87" s="118" t="s">
        <v>3705</v>
      </c>
      <c r="M87" s="118" t="s">
        <v>5010</v>
      </c>
      <c r="N87" s="118"/>
      <c r="O87" s="118" t="s">
        <v>5282</v>
      </c>
      <c r="P87" s="118" t="s">
        <v>5450</v>
      </c>
      <c r="Q87" s="118"/>
      <c r="R87" s="118" t="s">
        <v>5435</v>
      </c>
      <c r="S87" s="118" t="s">
        <v>5451</v>
      </c>
      <c r="T87" s="118"/>
      <c r="U87" s="118" t="s">
        <v>5452</v>
      </c>
      <c r="V87" s="118" t="s">
        <v>5453</v>
      </c>
      <c r="W87" s="118"/>
      <c r="X87" s="118" t="s">
        <v>3722</v>
      </c>
      <c r="Y87" s="118" t="s">
        <v>197</v>
      </c>
      <c r="Z87" s="118"/>
      <c r="AA87" s="118" t="s">
        <v>5454</v>
      </c>
      <c r="AB87" s="118" t="s">
        <v>5455</v>
      </c>
      <c r="AC87" s="118"/>
      <c r="AD87" s="118" t="s">
        <v>5320</v>
      </c>
      <c r="AE87" s="118" t="s">
        <v>3729</v>
      </c>
    </row>
    <row r="88" spans="2:31">
      <c r="B88" s="118" t="s">
        <v>114</v>
      </c>
      <c r="C88" s="118" t="s">
        <v>125</v>
      </c>
      <c r="D88" s="19" t="s">
        <v>3359</v>
      </c>
      <c r="E88" s="118" t="s">
        <v>3359</v>
      </c>
      <c r="F88" s="118" t="s">
        <v>945</v>
      </c>
      <c r="G88" s="118" t="s">
        <v>3360</v>
      </c>
      <c r="H88" s="118"/>
      <c r="I88" s="27" t="s">
        <v>5271</v>
      </c>
      <c r="J88" s="27" t="s">
        <v>3731</v>
      </c>
      <c r="K88" s="118"/>
      <c r="L88" s="118" t="s">
        <v>4915</v>
      </c>
      <c r="M88" s="118" t="s">
        <v>5456</v>
      </c>
      <c r="N88" s="118"/>
      <c r="O88" s="118" t="s">
        <v>5457</v>
      </c>
      <c r="P88" s="118" t="s">
        <v>5458</v>
      </c>
      <c r="Q88" s="118"/>
      <c r="R88" s="118" t="s">
        <v>5459</v>
      </c>
      <c r="S88" s="118" t="s">
        <v>4704</v>
      </c>
      <c r="T88" s="118"/>
      <c r="U88" s="118" t="s">
        <v>3965</v>
      </c>
      <c r="V88" s="118" t="s">
        <v>5460</v>
      </c>
      <c r="W88" s="118"/>
      <c r="X88" s="118" t="s">
        <v>5030</v>
      </c>
      <c r="Y88" s="118" t="s">
        <v>4627</v>
      </c>
      <c r="Z88" s="118"/>
      <c r="AA88" s="118" t="s">
        <v>4324</v>
      </c>
      <c r="AB88" s="118" t="s">
        <v>5461</v>
      </c>
      <c r="AC88" s="118"/>
      <c r="AD88" s="118" t="s">
        <v>5457</v>
      </c>
      <c r="AE88" s="118" t="s">
        <v>5462</v>
      </c>
    </row>
    <row r="89" spans="2:31">
      <c r="B89" s="118" t="s">
        <v>114</v>
      </c>
      <c r="C89" s="118" t="s">
        <v>125</v>
      </c>
      <c r="D89" s="19" t="s">
        <v>3361</v>
      </c>
      <c r="E89" s="118" t="s">
        <v>3361</v>
      </c>
      <c r="F89" s="118" t="s">
        <v>392</v>
      </c>
      <c r="G89" s="118" t="s">
        <v>3362</v>
      </c>
      <c r="H89" s="118"/>
      <c r="I89" s="27" t="s">
        <v>4963</v>
      </c>
      <c r="J89" s="27" t="s">
        <v>5344</v>
      </c>
      <c r="K89" s="118"/>
      <c r="L89" s="118" t="s">
        <v>4893</v>
      </c>
      <c r="M89" s="118" t="s">
        <v>5463</v>
      </c>
      <c r="N89" s="118"/>
      <c r="O89" s="118" t="s">
        <v>5032</v>
      </c>
      <c r="P89" s="118" t="s">
        <v>5464</v>
      </c>
      <c r="Q89" s="118"/>
      <c r="R89" s="118" t="s">
        <v>4882</v>
      </c>
      <c r="S89" s="118" t="s">
        <v>5465</v>
      </c>
      <c r="T89" s="118"/>
      <c r="U89" s="118" t="s">
        <v>5291</v>
      </c>
      <c r="V89" s="118" t="s">
        <v>5466</v>
      </c>
      <c r="W89" s="118"/>
      <c r="X89" s="118" t="s">
        <v>5077</v>
      </c>
      <c r="Y89" s="118" t="s">
        <v>3904</v>
      </c>
      <c r="Z89" s="118"/>
      <c r="AA89" s="118" t="s">
        <v>4942</v>
      </c>
      <c r="AB89" s="118" t="s">
        <v>4067</v>
      </c>
      <c r="AC89" s="118"/>
      <c r="AD89" s="118" t="s">
        <v>3707</v>
      </c>
      <c r="AE89" s="118" t="s">
        <v>4763</v>
      </c>
    </row>
    <row r="90" spans="2:31">
      <c r="B90" s="118" t="s">
        <v>114</v>
      </c>
      <c r="C90" s="118" t="s">
        <v>125</v>
      </c>
      <c r="D90" s="19" t="s">
        <v>3363</v>
      </c>
      <c r="E90" s="118" t="s">
        <v>3363</v>
      </c>
      <c r="F90" s="118" t="s">
        <v>392</v>
      </c>
      <c r="G90" s="118" t="s">
        <v>3364</v>
      </c>
      <c r="H90" s="118"/>
      <c r="I90" s="27" t="s">
        <v>5162</v>
      </c>
      <c r="J90" s="27" t="s">
        <v>5467</v>
      </c>
      <c r="K90" s="118"/>
      <c r="L90" s="118" t="s">
        <v>3722</v>
      </c>
      <c r="M90" s="118" t="s">
        <v>4869</v>
      </c>
      <c r="N90" s="118"/>
      <c r="O90" s="118" t="s">
        <v>5053</v>
      </c>
      <c r="P90" s="118" t="s">
        <v>4446</v>
      </c>
      <c r="Q90" s="118"/>
      <c r="R90" s="118" t="s">
        <v>5252</v>
      </c>
      <c r="S90" s="118" t="s">
        <v>5468</v>
      </c>
      <c r="T90" s="118"/>
      <c r="U90" s="118" t="s">
        <v>5469</v>
      </c>
      <c r="V90" s="118" t="s">
        <v>5470</v>
      </c>
      <c r="W90" s="118"/>
      <c r="X90" s="118" t="s">
        <v>3722</v>
      </c>
      <c r="Y90" s="118" t="s">
        <v>187</v>
      </c>
      <c r="Z90" s="118"/>
      <c r="AA90" s="118" t="s">
        <v>4963</v>
      </c>
      <c r="AB90" s="118" t="s">
        <v>5059</v>
      </c>
      <c r="AC90" s="118"/>
      <c r="AD90" s="118" t="s">
        <v>5471</v>
      </c>
      <c r="AE90" s="118" t="s">
        <v>5472</v>
      </c>
    </row>
    <row r="91" spans="2:31">
      <c r="B91" s="118" t="s">
        <v>114</v>
      </c>
      <c r="C91" s="118" t="s">
        <v>125</v>
      </c>
      <c r="D91" s="19" t="s">
        <v>3365</v>
      </c>
      <c r="E91" s="118" t="s">
        <v>3365</v>
      </c>
      <c r="F91" s="118" t="s">
        <v>1255</v>
      </c>
      <c r="G91" s="118" t="s">
        <v>5473</v>
      </c>
      <c r="H91" s="118"/>
      <c r="I91" s="27" t="s">
        <v>5474</v>
      </c>
      <c r="J91" s="27" t="s">
        <v>5475</v>
      </c>
      <c r="K91" s="118"/>
      <c r="L91" s="118" t="s">
        <v>3722</v>
      </c>
      <c r="M91" s="118" t="s">
        <v>4869</v>
      </c>
      <c r="N91" s="118"/>
      <c r="O91" s="118" t="s">
        <v>5053</v>
      </c>
      <c r="P91" s="118" t="s">
        <v>5476</v>
      </c>
      <c r="Q91" s="118"/>
      <c r="R91" s="118" t="s">
        <v>5477</v>
      </c>
      <c r="S91" s="118" t="s">
        <v>5478</v>
      </c>
      <c r="T91" s="118"/>
      <c r="U91" s="118" t="s">
        <v>5479</v>
      </c>
      <c r="V91" s="118" t="s">
        <v>5480</v>
      </c>
      <c r="W91" s="118"/>
      <c r="X91" s="118" t="s">
        <v>3735</v>
      </c>
      <c r="Y91" s="118" t="s">
        <v>4690</v>
      </c>
      <c r="Z91" s="118"/>
      <c r="AA91" s="118" t="s">
        <v>5481</v>
      </c>
      <c r="AB91" s="118" t="s">
        <v>5482</v>
      </c>
      <c r="AC91" s="118"/>
      <c r="AD91" s="118" t="s">
        <v>5483</v>
      </c>
      <c r="AE91" s="118" t="s">
        <v>5260</v>
      </c>
    </row>
    <row r="92" spans="2:31">
      <c r="B92" s="118" t="s">
        <v>114</v>
      </c>
      <c r="C92" s="118" t="s">
        <v>125</v>
      </c>
      <c r="D92" s="19" t="s">
        <v>3366</v>
      </c>
      <c r="E92" s="118" t="s">
        <v>3366</v>
      </c>
      <c r="F92" s="118" t="s">
        <v>1255</v>
      </c>
      <c r="G92" s="118" t="s">
        <v>5484</v>
      </c>
      <c r="H92" s="118"/>
      <c r="I92" s="27" t="s">
        <v>3907</v>
      </c>
      <c r="J92" s="27" t="s">
        <v>5485</v>
      </c>
      <c r="K92" s="118"/>
      <c r="L92" s="118" t="s">
        <v>3703</v>
      </c>
      <c r="M92" s="118" t="s">
        <v>4956</v>
      </c>
      <c r="N92" s="118"/>
      <c r="O92" s="118" t="s">
        <v>5457</v>
      </c>
      <c r="P92" s="118" t="s">
        <v>5486</v>
      </c>
      <c r="Q92" s="118"/>
      <c r="R92" s="118" t="s">
        <v>5259</v>
      </c>
      <c r="S92" s="118" t="s">
        <v>5487</v>
      </c>
      <c r="T92" s="118"/>
      <c r="U92" s="118" t="s">
        <v>5488</v>
      </c>
      <c r="V92" s="118" t="s">
        <v>5489</v>
      </c>
      <c r="W92" s="118"/>
      <c r="X92" s="118" t="s">
        <v>4944</v>
      </c>
      <c r="Y92" s="118" t="s">
        <v>4609</v>
      </c>
      <c r="Z92" s="118"/>
      <c r="AA92" s="118" t="s">
        <v>4217</v>
      </c>
      <c r="AB92" s="118" t="s">
        <v>4087</v>
      </c>
      <c r="AC92" s="118"/>
      <c r="AD92" s="118" t="s">
        <v>5490</v>
      </c>
      <c r="AE92" s="118" t="s">
        <v>3714</v>
      </c>
    </row>
    <row r="93" spans="2:31">
      <c r="B93" s="118" t="s">
        <v>114</v>
      </c>
      <c r="C93" s="118" t="s">
        <v>125</v>
      </c>
      <c r="D93" s="19" t="s">
        <v>3367</v>
      </c>
      <c r="E93" s="118" t="s">
        <v>5491</v>
      </c>
      <c r="F93" s="118" t="s">
        <v>1255</v>
      </c>
      <c r="G93" s="118" t="s">
        <v>5492</v>
      </c>
      <c r="H93" s="118"/>
      <c r="I93" s="27" t="s">
        <v>5302</v>
      </c>
      <c r="J93" s="27" t="s">
        <v>4261</v>
      </c>
      <c r="K93" s="118"/>
      <c r="L93" s="118" t="s">
        <v>3720</v>
      </c>
      <c r="M93" s="118" t="s">
        <v>5073</v>
      </c>
      <c r="N93" s="118"/>
      <c r="O93" s="118" t="s">
        <v>5331</v>
      </c>
      <c r="P93" s="118" t="s">
        <v>4738</v>
      </c>
      <c r="Q93" s="118"/>
      <c r="R93" s="118" t="s">
        <v>5384</v>
      </c>
      <c r="S93" s="118" t="s">
        <v>5493</v>
      </c>
      <c r="T93" s="118"/>
      <c r="U93" s="118" t="s">
        <v>5452</v>
      </c>
      <c r="V93" s="118" t="s">
        <v>5494</v>
      </c>
      <c r="W93" s="118"/>
      <c r="X93" s="118" t="s">
        <v>4433</v>
      </c>
      <c r="Y93" s="118" t="s">
        <v>176</v>
      </c>
      <c r="Z93" s="118"/>
      <c r="AA93" s="118" t="s">
        <v>4901</v>
      </c>
      <c r="AB93" s="118" t="s">
        <v>4998</v>
      </c>
      <c r="AC93" s="118"/>
      <c r="AD93" s="118" t="s">
        <v>5395</v>
      </c>
      <c r="AE93" s="118" t="s">
        <v>60</v>
      </c>
    </row>
    <row r="94" spans="2:31">
      <c r="B94" s="118" t="s">
        <v>114</v>
      </c>
      <c r="C94" s="118" t="s">
        <v>125</v>
      </c>
      <c r="D94" s="19" t="s">
        <v>3368</v>
      </c>
      <c r="E94" s="118" t="s">
        <v>3368</v>
      </c>
      <c r="F94" s="118" t="s">
        <v>1255</v>
      </c>
      <c r="G94" s="118" t="s">
        <v>3369</v>
      </c>
      <c r="H94" s="118"/>
      <c r="I94" s="27" t="s">
        <v>5495</v>
      </c>
      <c r="J94" s="27" t="s">
        <v>5496</v>
      </c>
      <c r="K94" s="118"/>
      <c r="L94" s="118" t="s">
        <v>5346</v>
      </c>
      <c r="M94" s="118" t="s">
        <v>4955</v>
      </c>
      <c r="N94" s="118"/>
      <c r="O94" s="118" t="s">
        <v>5347</v>
      </c>
      <c r="P94" s="118" t="s">
        <v>4357</v>
      </c>
      <c r="Q94" s="118"/>
      <c r="R94" s="118" t="s">
        <v>4260</v>
      </c>
      <c r="S94" s="118" t="s">
        <v>5497</v>
      </c>
      <c r="T94" s="118"/>
      <c r="U94" s="118" t="s">
        <v>5370</v>
      </c>
      <c r="V94" s="118" t="s">
        <v>5498</v>
      </c>
      <c r="W94" s="118"/>
      <c r="X94" s="118" t="s">
        <v>5445</v>
      </c>
      <c r="Y94" s="118" t="s">
        <v>4026</v>
      </c>
      <c r="Z94" s="118"/>
      <c r="AA94" s="118" t="s">
        <v>5273</v>
      </c>
      <c r="AB94" s="118" t="s">
        <v>5499</v>
      </c>
      <c r="AC94" s="118"/>
      <c r="AD94" s="118" t="s">
        <v>5373</v>
      </c>
      <c r="AE94" s="118" t="s">
        <v>29</v>
      </c>
    </row>
    <row r="95" spans="2:31">
      <c r="B95" s="118" t="s">
        <v>114</v>
      </c>
      <c r="C95" s="118" t="s">
        <v>125</v>
      </c>
      <c r="D95" s="19" t="s">
        <v>3370</v>
      </c>
      <c r="E95" s="118" t="s">
        <v>5500</v>
      </c>
      <c r="F95" s="118" t="s">
        <v>898</v>
      </c>
      <c r="G95" s="118" t="s">
        <v>5501</v>
      </c>
      <c r="H95" s="118"/>
      <c r="I95" s="27" t="s">
        <v>5452</v>
      </c>
      <c r="J95" s="27" t="s">
        <v>5502</v>
      </c>
      <c r="K95" s="118"/>
      <c r="L95" s="118" t="s">
        <v>4496</v>
      </c>
      <c r="M95" s="118" t="s">
        <v>5081</v>
      </c>
      <c r="N95" s="118"/>
      <c r="O95" s="118" t="s">
        <v>5320</v>
      </c>
      <c r="P95" s="118" t="s">
        <v>5012</v>
      </c>
      <c r="Q95" s="118"/>
      <c r="R95" s="118" t="s">
        <v>5384</v>
      </c>
      <c r="S95" s="118" t="s">
        <v>5178</v>
      </c>
      <c r="T95" s="118"/>
      <c r="U95" s="118" t="s">
        <v>4879</v>
      </c>
      <c r="V95" s="118" t="s">
        <v>5503</v>
      </c>
      <c r="W95" s="118"/>
      <c r="X95" s="118" t="s">
        <v>3701</v>
      </c>
      <c r="Y95" s="118" t="s">
        <v>4410</v>
      </c>
      <c r="Z95" s="118"/>
      <c r="AA95" s="118" t="s">
        <v>5236</v>
      </c>
      <c r="AB95" s="118" t="s">
        <v>5504</v>
      </c>
      <c r="AC95" s="118"/>
      <c r="AD95" s="118" t="s">
        <v>4993</v>
      </c>
      <c r="AE95" s="118" t="s">
        <v>5505</v>
      </c>
    </row>
    <row r="96" spans="2:31">
      <c r="B96" s="118" t="s">
        <v>114</v>
      </c>
      <c r="C96" s="118" t="s">
        <v>125</v>
      </c>
      <c r="D96" s="19" t="s">
        <v>3371</v>
      </c>
      <c r="E96" s="118" t="s">
        <v>5506</v>
      </c>
      <c r="F96" s="118" t="s">
        <v>898</v>
      </c>
      <c r="G96" s="118" t="s">
        <v>5507</v>
      </c>
      <c r="H96" s="118"/>
      <c r="I96" s="27" t="s">
        <v>5479</v>
      </c>
      <c r="J96" s="27" t="s">
        <v>5508</v>
      </c>
      <c r="K96" s="118"/>
      <c r="L96" s="118" t="s">
        <v>3701</v>
      </c>
      <c r="M96" s="118" t="s">
        <v>4798</v>
      </c>
      <c r="N96" s="118"/>
      <c r="O96" s="118" t="s">
        <v>5298</v>
      </c>
      <c r="P96" s="118" t="s">
        <v>5509</v>
      </c>
      <c r="Q96" s="118"/>
      <c r="R96" s="118" t="s">
        <v>5053</v>
      </c>
      <c r="S96" s="118" t="s">
        <v>5510</v>
      </c>
      <c r="T96" s="118"/>
      <c r="U96" s="118" t="s">
        <v>5076</v>
      </c>
      <c r="V96" s="118" t="s">
        <v>5511</v>
      </c>
      <c r="W96" s="118"/>
      <c r="X96" s="118" t="s">
        <v>5074</v>
      </c>
      <c r="Y96" s="118" t="s">
        <v>4135</v>
      </c>
      <c r="Z96" s="118"/>
      <c r="AA96" s="118" t="s">
        <v>4882</v>
      </c>
      <c r="AB96" s="118" t="s">
        <v>5512</v>
      </c>
      <c r="AC96" s="118"/>
      <c r="AD96" s="118" t="s">
        <v>5474</v>
      </c>
      <c r="AE96" s="118" t="s">
        <v>5513</v>
      </c>
    </row>
    <row r="97" spans="2:31">
      <c r="B97" s="118" t="s">
        <v>114</v>
      </c>
      <c r="C97" s="118" t="s">
        <v>125</v>
      </c>
      <c r="D97" s="19" t="s">
        <v>3372</v>
      </c>
      <c r="E97" s="118" t="s">
        <v>5514</v>
      </c>
      <c r="F97" s="118" t="s">
        <v>407</v>
      </c>
      <c r="G97" s="118" t="s">
        <v>5515</v>
      </c>
      <c r="H97" s="118"/>
      <c r="I97" s="27" t="s">
        <v>5370</v>
      </c>
      <c r="J97" s="27" t="s">
        <v>5516</v>
      </c>
      <c r="K97" s="118"/>
      <c r="L97" s="118" t="s">
        <v>4913</v>
      </c>
      <c r="M97" s="118" t="s">
        <v>5463</v>
      </c>
      <c r="N97" s="118"/>
      <c r="O97" s="118" t="s">
        <v>5273</v>
      </c>
      <c r="P97" s="118" t="s">
        <v>5517</v>
      </c>
      <c r="Q97" s="118"/>
      <c r="R97" s="118" t="s">
        <v>5373</v>
      </c>
      <c r="S97" s="118" t="s">
        <v>130</v>
      </c>
      <c r="T97" s="118"/>
      <c r="U97" s="118" t="s">
        <v>5351</v>
      </c>
      <c r="V97" s="118" t="s">
        <v>5518</v>
      </c>
      <c r="W97" s="118"/>
      <c r="X97" s="118" t="s">
        <v>5225</v>
      </c>
      <c r="Y97" s="118" t="s">
        <v>4553</v>
      </c>
      <c r="Z97" s="118"/>
      <c r="AA97" s="118" t="s">
        <v>4368</v>
      </c>
      <c r="AB97" s="118" t="s">
        <v>5519</v>
      </c>
      <c r="AC97" s="118"/>
      <c r="AD97" s="118" t="s">
        <v>5271</v>
      </c>
      <c r="AE97" s="118" t="s">
        <v>5520</v>
      </c>
    </row>
    <row r="98" spans="2:31">
      <c r="B98" s="118" t="s">
        <v>114</v>
      </c>
      <c r="C98" s="118" t="s">
        <v>125</v>
      </c>
      <c r="D98" s="19" t="s">
        <v>3373</v>
      </c>
      <c r="E98" s="118" t="s">
        <v>3373</v>
      </c>
      <c r="F98" s="118" t="s">
        <v>1436</v>
      </c>
      <c r="G98" s="118" t="s">
        <v>5521</v>
      </c>
      <c r="H98" s="118"/>
      <c r="I98" s="27" t="s">
        <v>5284</v>
      </c>
      <c r="J98" s="27" t="s">
        <v>4335</v>
      </c>
      <c r="K98" s="118"/>
      <c r="L98" s="118" t="s">
        <v>3716</v>
      </c>
      <c r="M98" s="118" t="s">
        <v>5522</v>
      </c>
      <c r="N98" s="118"/>
      <c r="O98" s="118" t="s">
        <v>5410</v>
      </c>
      <c r="P98" s="118" t="s">
        <v>5523</v>
      </c>
      <c r="Q98" s="118"/>
      <c r="R98" s="118" t="s">
        <v>5322</v>
      </c>
      <c r="S98" s="118" t="s">
        <v>4679</v>
      </c>
      <c r="T98" s="118"/>
      <c r="U98" s="118" t="s">
        <v>3699</v>
      </c>
      <c r="V98" s="118" t="s">
        <v>5302</v>
      </c>
      <c r="W98" s="118"/>
      <c r="X98" s="118" t="s">
        <v>3735</v>
      </c>
      <c r="Y98" s="118" t="s">
        <v>4613</v>
      </c>
      <c r="Z98" s="118"/>
      <c r="AA98" s="118" t="s">
        <v>4874</v>
      </c>
      <c r="AB98" s="118" t="s">
        <v>5524</v>
      </c>
      <c r="AC98" s="118"/>
      <c r="AD98" s="118" t="s">
        <v>5293</v>
      </c>
      <c r="AE98" s="118" t="s">
        <v>5524</v>
      </c>
    </row>
    <row r="99" spans="2:31">
      <c r="B99" s="118" t="s">
        <v>114</v>
      </c>
      <c r="C99" s="118" t="s">
        <v>125</v>
      </c>
      <c r="D99" s="19" t="s">
        <v>3343</v>
      </c>
      <c r="E99" s="118" t="s">
        <v>5338</v>
      </c>
      <c r="F99" s="118" t="s">
        <v>436</v>
      </c>
      <c r="G99" s="118" t="s">
        <v>5339</v>
      </c>
      <c r="H99" s="118"/>
      <c r="I99" s="27" t="s">
        <v>5340</v>
      </c>
      <c r="J99" s="27" t="s">
        <v>5341</v>
      </c>
      <c r="K99" s="118"/>
      <c r="L99" s="118" t="s">
        <v>3708</v>
      </c>
      <c r="M99" s="118" t="s">
        <v>5291</v>
      </c>
      <c r="N99" s="118"/>
      <c r="O99" s="118" t="s">
        <v>5525</v>
      </c>
      <c r="P99" s="118" t="s">
        <v>5526</v>
      </c>
      <c r="Q99" s="118"/>
      <c r="R99" s="118" t="s">
        <v>5527</v>
      </c>
      <c r="S99" s="118" t="s">
        <v>4534</v>
      </c>
      <c r="T99" s="118"/>
      <c r="U99" s="118" t="s">
        <v>4680</v>
      </c>
      <c r="V99" s="118" t="s">
        <v>5345</v>
      </c>
      <c r="W99" s="118"/>
      <c r="X99" s="118" t="s">
        <v>5528</v>
      </c>
      <c r="Y99" s="118" t="s">
        <v>5529</v>
      </c>
      <c r="Z99" s="118"/>
      <c r="AA99" s="118" t="s">
        <v>5530</v>
      </c>
      <c r="AB99" s="118" t="s">
        <v>5531</v>
      </c>
      <c r="AC99" s="118"/>
      <c r="AD99" s="118" t="s">
        <v>4680</v>
      </c>
      <c r="AE99" s="118" t="s">
        <v>5532</v>
      </c>
    </row>
    <row r="100" spans="2:31">
      <c r="B100" s="118" t="s">
        <v>114</v>
      </c>
      <c r="C100" s="118" t="s">
        <v>125</v>
      </c>
      <c r="D100" s="19" t="s">
        <v>3374</v>
      </c>
      <c r="E100" s="118" t="s">
        <v>3374</v>
      </c>
      <c r="F100" s="118" t="s">
        <v>463</v>
      </c>
      <c r="G100" s="118" t="s">
        <v>5537</v>
      </c>
      <c r="H100" s="118"/>
      <c r="I100" s="27" t="s">
        <v>3700</v>
      </c>
      <c r="J100" s="27" t="s">
        <v>5538</v>
      </c>
      <c r="K100" s="118"/>
      <c r="L100" s="118" t="s">
        <v>5293</v>
      </c>
      <c r="M100" s="118" t="s">
        <v>5539</v>
      </c>
      <c r="N100" s="118"/>
      <c r="O100" s="118" t="s">
        <v>5370</v>
      </c>
      <c r="P100" s="118" t="s">
        <v>4620</v>
      </c>
      <c r="Q100" s="118"/>
      <c r="R100" s="118" t="s">
        <v>5347</v>
      </c>
      <c r="S100" s="118" t="s">
        <v>4264</v>
      </c>
      <c r="T100" s="118"/>
      <c r="U100" s="118" t="s">
        <v>3953</v>
      </c>
      <c r="V100" s="118" t="s">
        <v>5540</v>
      </c>
      <c r="W100" s="118"/>
      <c r="X100" s="118" t="s">
        <v>4993</v>
      </c>
      <c r="Y100" s="118" t="s">
        <v>4145</v>
      </c>
      <c r="Z100" s="118"/>
      <c r="AA100" s="118" t="s">
        <v>3994</v>
      </c>
      <c r="AB100" s="118" t="s">
        <v>5541</v>
      </c>
      <c r="AC100" s="118"/>
      <c r="AD100" s="118" t="s">
        <v>5542</v>
      </c>
      <c r="AE100" s="118" t="s">
        <v>5327</v>
      </c>
    </row>
    <row r="101" spans="2:31">
      <c r="B101" s="118" t="s">
        <v>114</v>
      </c>
      <c r="C101" s="118" t="s">
        <v>125</v>
      </c>
      <c r="D101" s="19" t="s">
        <v>3376</v>
      </c>
      <c r="E101" s="118" t="s">
        <v>3376</v>
      </c>
      <c r="F101" s="118" t="s">
        <v>1637</v>
      </c>
      <c r="G101" s="118" t="s">
        <v>5543</v>
      </c>
      <c r="H101" s="118"/>
      <c r="I101" s="27" t="s">
        <v>4217</v>
      </c>
      <c r="J101" s="27" t="s">
        <v>49</v>
      </c>
      <c r="K101" s="118"/>
      <c r="L101" s="118" t="s">
        <v>3730</v>
      </c>
      <c r="M101" s="118" t="s">
        <v>3695</v>
      </c>
      <c r="N101" s="118"/>
      <c r="O101" s="118" t="s">
        <v>5372</v>
      </c>
      <c r="P101" s="118" t="s">
        <v>3906</v>
      </c>
      <c r="Q101" s="118"/>
      <c r="R101" s="118" t="s">
        <v>5266</v>
      </c>
      <c r="S101" s="118" t="s">
        <v>4971</v>
      </c>
      <c r="T101" s="118"/>
      <c r="U101" s="118" t="s">
        <v>3700</v>
      </c>
      <c r="V101" s="118" t="s">
        <v>5544</v>
      </c>
      <c r="W101" s="118"/>
      <c r="X101" s="118" t="s">
        <v>4874</v>
      </c>
      <c r="Y101" s="118" t="s">
        <v>5545</v>
      </c>
      <c r="Z101" s="118"/>
      <c r="AA101" s="118" t="s">
        <v>5273</v>
      </c>
      <c r="AB101" s="118" t="s">
        <v>4928</v>
      </c>
      <c r="AC101" s="118"/>
      <c r="AD101" s="118" t="s">
        <v>5546</v>
      </c>
      <c r="AE101" s="118" t="s">
        <v>5547</v>
      </c>
    </row>
    <row r="102" spans="2:31">
      <c r="B102" s="119" t="s">
        <v>114</v>
      </c>
      <c r="C102" s="119" t="s">
        <v>125</v>
      </c>
      <c r="D102" s="18" t="s">
        <v>3377</v>
      </c>
      <c r="E102" s="119" t="s">
        <v>5548</v>
      </c>
      <c r="F102" s="119" t="s">
        <v>1637</v>
      </c>
      <c r="G102" s="119" t="s">
        <v>5549</v>
      </c>
      <c r="H102" s="119"/>
      <c r="I102" s="117" t="s">
        <v>5389</v>
      </c>
      <c r="J102" s="117" t="s">
        <v>5550</v>
      </c>
      <c r="K102" s="119"/>
      <c r="L102" s="119" t="s">
        <v>5551</v>
      </c>
      <c r="M102" s="119" t="s">
        <v>4921</v>
      </c>
      <c r="N102" s="119"/>
      <c r="O102" s="119" t="s">
        <v>3907</v>
      </c>
      <c r="P102" s="119" t="s">
        <v>130</v>
      </c>
      <c r="Q102" s="119"/>
      <c r="R102" s="119" t="s">
        <v>5373</v>
      </c>
      <c r="S102" s="119" t="s">
        <v>5103</v>
      </c>
      <c r="T102" s="119"/>
      <c r="U102" s="119" t="s">
        <v>5266</v>
      </c>
      <c r="V102" s="119" t="s">
        <v>5552</v>
      </c>
      <c r="W102" s="119"/>
      <c r="X102" s="119" t="s">
        <v>5553</v>
      </c>
      <c r="Y102" s="119" t="s">
        <v>4135</v>
      </c>
      <c r="Z102" s="119"/>
      <c r="AA102" s="119" t="s">
        <v>5370</v>
      </c>
      <c r="AB102" s="119" t="s">
        <v>84</v>
      </c>
      <c r="AC102" s="119"/>
      <c r="AD102" s="119" t="s">
        <v>5275</v>
      </c>
      <c r="AE102" s="119" t="s">
        <v>5554</v>
      </c>
    </row>
    <row r="103" spans="2:31">
      <c r="B103" s="118" t="s">
        <v>115</v>
      </c>
      <c r="C103" s="118" t="s">
        <v>125</v>
      </c>
      <c r="D103" s="19" t="s">
        <v>3378</v>
      </c>
      <c r="E103" s="118" t="s">
        <v>3378</v>
      </c>
      <c r="F103" s="118" t="s">
        <v>169</v>
      </c>
      <c r="G103" s="118" t="s">
        <v>5555</v>
      </c>
      <c r="H103" s="118"/>
      <c r="I103" s="27" t="s">
        <v>5252</v>
      </c>
      <c r="J103" s="27" t="s">
        <v>5556</v>
      </c>
      <c r="K103" s="118"/>
      <c r="L103" s="118" t="s">
        <v>5202</v>
      </c>
      <c r="M103" s="118" t="s">
        <v>4991</v>
      </c>
      <c r="N103" s="118"/>
      <c r="O103" s="118" t="s">
        <v>5435</v>
      </c>
      <c r="P103" s="118" t="s">
        <v>5557</v>
      </c>
      <c r="Q103" s="118"/>
      <c r="R103" s="118" t="s">
        <v>5405</v>
      </c>
      <c r="S103" s="118" t="s">
        <v>5558</v>
      </c>
      <c r="T103" s="118"/>
      <c r="U103" s="118" t="s">
        <v>5559</v>
      </c>
      <c r="V103" s="118" t="s">
        <v>5560</v>
      </c>
      <c r="W103" s="118"/>
      <c r="X103" s="118" t="s">
        <v>4739</v>
      </c>
      <c r="Y103" s="118" t="s">
        <v>4501</v>
      </c>
      <c r="Z103" s="118"/>
      <c r="AA103" s="118" t="s">
        <v>5481</v>
      </c>
      <c r="AB103" s="118" t="s">
        <v>5561</v>
      </c>
      <c r="AC103" s="118"/>
      <c r="AD103" s="118" t="s">
        <v>5483</v>
      </c>
      <c r="AE103" s="118" t="s">
        <v>5562</v>
      </c>
    </row>
    <row r="104" spans="2:31">
      <c r="B104" s="118" t="s">
        <v>115</v>
      </c>
      <c r="C104" s="118" t="s">
        <v>125</v>
      </c>
      <c r="D104" s="19" t="s">
        <v>3379</v>
      </c>
      <c r="E104" s="118" t="s">
        <v>5563</v>
      </c>
      <c r="F104" s="118" t="s">
        <v>169</v>
      </c>
      <c r="G104" s="118" t="s">
        <v>5564</v>
      </c>
      <c r="H104" s="118"/>
      <c r="I104" s="27" t="s">
        <v>5565</v>
      </c>
      <c r="J104" s="27" t="s">
        <v>5566</v>
      </c>
      <c r="K104" s="118"/>
      <c r="L104" s="118" t="s">
        <v>5172</v>
      </c>
      <c r="M104" s="118" t="s">
        <v>5190</v>
      </c>
      <c r="N104" s="118"/>
      <c r="O104" s="118" t="s">
        <v>5459</v>
      </c>
      <c r="P104" s="118" t="s">
        <v>5567</v>
      </c>
      <c r="Q104" s="118"/>
      <c r="R104" s="118" t="s">
        <v>5568</v>
      </c>
      <c r="S104" s="118" t="s">
        <v>5569</v>
      </c>
      <c r="T104" s="118"/>
      <c r="U104" s="118" t="s">
        <v>5570</v>
      </c>
      <c r="V104" s="118" t="s">
        <v>5571</v>
      </c>
      <c r="W104" s="118"/>
      <c r="X104" s="118" t="s">
        <v>5033</v>
      </c>
      <c r="Y104" s="118" t="s">
        <v>4392</v>
      </c>
      <c r="Z104" s="118"/>
      <c r="AA104" s="118" t="s">
        <v>5457</v>
      </c>
      <c r="AB104" s="118" t="s">
        <v>5572</v>
      </c>
      <c r="AC104" s="118"/>
      <c r="AD104" s="118" t="s">
        <v>5459</v>
      </c>
      <c r="AE104" s="118" t="s">
        <v>5573</v>
      </c>
    </row>
    <row r="105" spans="2:31">
      <c r="B105" s="118" t="s">
        <v>115</v>
      </c>
      <c r="C105" s="118" t="s">
        <v>125</v>
      </c>
      <c r="D105" s="19" t="s">
        <v>3380</v>
      </c>
      <c r="E105" s="118" t="s">
        <v>3380</v>
      </c>
      <c r="F105" s="118" t="s">
        <v>169</v>
      </c>
      <c r="G105" s="118" t="s">
        <v>3381</v>
      </c>
      <c r="H105" s="118"/>
      <c r="I105" s="27" t="s">
        <v>4881</v>
      </c>
      <c r="J105" s="27" t="s">
        <v>4711</v>
      </c>
      <c r="K105" s="118"/>
      <c r="L105" s="118" t="s">
        <v>5217</v>
      </c>
      <c r="M105" s="118" t="s">
        <v>5574</v>
      </c>
      <c r="N105" s="118"/>
      <c r="O105" s="118" t="s">
        <v>5359</v>
      </c>
      <c r="P105" s="118" t="s">
        <v>5575</v>
      </c>
      <c r="Q105" s="118"/>
      <c r="R105" s="118" t="s">
        <v>5361</v>
      </c>
      <c r="S105" s="118" t="s">
        <v>5576</v>
      </c>
      <c r="T105" s="118"/>
      <c r="U105" s="118" t="s">
        <v>5077</v>
      </c>
      <c r="V105" s="118" t="s">
        <v>5577</v>
      </c>
      <c r="W105" s="118"/>
      <c r="X105" s="118" t="s">
        <v>4991</v>
      </c>
      <c r="Y105" s="118" t="s">
        <v>5578</v>
      </c>
      <c r="Z105" s="118"/>
      <c r="AA105" s="118" t="s">
        <v>5359</v>
      </c>
      <c r="AB105" s="118" t="s">
        <v>4472</v>
      </c>
      <c r="AC105" s="118"/>
      <c r="AD105" s="118" t="s">
        <v>5361</v>
      </c>
      <c r="AE105" s="118" t="s">
        <v>5579</v>
      </c>
    </row>
    <row r="106" spans="2:31">
      <c r="B106" s="118" t="s">
        <v>115</v>
      </c>
      <c r="C106" s="118" t="s">
        <v>125</v>
      </c>
      <c r="D106" s="19" t="s">
        <v>3382</v>
      </c>
      <c r="E106" s="118" t="s">
        <v>3382</v>
      </c>
      <c r="F106" s="118" t="s">
        <v>169</v>
      </c>
      <c r="G106" s="118" t="s">
        <v>3383</v>
      </c>
      <c r="H106" s="118"/>
      <c r="I106" s="27" t="s">
        <v>5389</v>
      </c>
      <c r="J106" s="27" t="s">
        <v>5580</v>
      </c>
      <c r="K106" s="118"/>
      <c r="L106" s="118" t="s">
        <v>3695</v>
      </c>
      <c r="M106" s="118" t="s">
        <v>3730</v>
      </c>
      <c r="N106" s="118"/>
      <c r="O106" s="118" t="s">
        <v>5373</v>
      </c>
      <c r="P106" s="118" t="s">
        <v>5218</v>
      </c>
      <c r="Q106" s="118"/>
      <c r="R106" s="118" t="s">
        <v>3994</v>
      </c>
      <c r="S106" s="118" t="s">
        <v>3952</v>
      </c>
      <c r="T106" s="118"/>
      <c r="U106" s="118" t="s">
        <v>4712</v>
      </c>
      <c r="V106" s="118" t="s">
        <v>5581</v>
      </c>
      <c r="W106" s="118"/>
      <c r="X106" s="118" t="s">
        <v>3707</v>
      </c>
      <c r="Y106" s="118" t="s">
        <v>4794</v>
      </c>
      <c r="Z106" s="118"/>
      <c r="AA106" s="118" t="s">
        <v>5267</v>
      </c>
      <c r="AB106" s="118" t="s">
        <v>5582</v>
      </c>
      <c r="AC106" s="118"/>
      <c r="AD106" s="118" t="s">
        <v>5583</v>
      </c>
      <c r="AE106" s="118" t="s">
        <v>5584</v>
      </c>
    </row>
    <row r="107" spans="2:31">
      <c r="B107" s="118" t="s">
        <v>115</v>
      </c>
      <c r="C107" s="118" t="s">
        <v>125</v>
      </c>
      <c r="D107" s="19" t="s">
        <v>3384</v>
      </c>
      <c r="E107" s="118" t="s">
        <v>3384</v>
      </c>
      <c r="F107" s="118" t="s">
        <v>169</v>
      </c>
      <c r="G107" s="118" t="s">
        <v>3385</v>
      </c>
      <c r="H107" s="118"/>
      <c r="I107" s="27" t="s">
        <v>4963</v>
      </c>
      <c r="J107" s="27" t="s">
        <v>5585</v>
      </c>
      <c r="K107" s="118"/>
      <c r="L107" s="118" t="s">
        <v>5586</v>
      </c>
      <c r="M107" s="118" t="s">
        <v>5383</v>
      </c>
      <c r="N107" s="118"/>
      <c r="O107" s="118" t="s">
        <v>5032</v>
      </c>
      <c r="P107" s="118" t="s">
        <v>5587</v>
      </c>
      <c r="Q107" s="118"/>
      <c r="R107" s="118" t="s">
        <v>5076</v>
      </c>
      <c r="S107" s="118" t="s">
        <v>5216</v>
      </c>
      <c r="T107" s="118"/>
      <c r="U107" s="118" t="s">
        <v>4963</v>
      </c>
      <c r="V107" s="118" t="s">
        <v>5588</v>
      </c>
      <c r="W107" s="118"/>
      <c r="X107" s="118" t="s">
        <v>5589</v>
      </c>
      <c r="Y107" s="118" t="s">
        <v>4543</v>
      </c>
      <c r="Z107" s="118"/>
      <c r="AA107" s="118" t="s">
        <v>5289</v>
      </c>
      <c r="AB107" s="118" t="s">
        <v>5464</v>
      </c>
      <c r="AC107" s="118"/>
      <c r="AD107" s="118" t="s">
        <v>5322</v>
      </c>
      <c r="AE107" s="118" t="s">
        <v>4870</v>
      </c>
    </row>
    <row r="108" spans="2:31">
      <c r="B108" s="118" t="s">
        <v>115</v>
      </c>
      <c r="C108" s="118" t="s">
        <v>125</v>
      </c>
      <c r="D108" s="19" t="s">
        <v>3386</v>
      </c>
      <c r="E108" s="118" t="s">
        <v>5590</v>
      </c>
      <c r="F108" s="118" t="s">
        <v>175</v>
      </c>
      <c r="G108" s="118" t="s">
        <v>5591</v>
      </c>
      <c r="H108" s="118"/>
      <c r="I108" s="27" t="s">
        <v>5180</v>
      </c>
      <c r="J108" s="27" t="s">
        <v>5592</v>
      </c>
      <c r="K108" s="118"/>
      <c r="L108" s="118" t="s">
        <v>3722</v>
      </c>
      <c r="M108" s="118" t="s">
        <v>4869</v>
      </c>
      <c r="N108" s="118"/>
      <c r="O108" s="118" t="s">
        <v>5287</v>
      </c>
      <c r="P108" s="118" t="s">
        <v>5593</v>
      </c>
      <c r="Q108" s="118"/>
      <c r="R108" s="118" t="s">
        <v>5289</v>
      </c>
      <c r="S108" s="118" t="s">
        <v>3662</v>
      </c>
      <c r="T108" s="118"/>
      <c r="U108" s="118" t="s">
        <v>4865</v>
      </c>
      <c r="V108" s="118" t="s">
        <v>5594</v>
      </c>
      <c r="W108" s="118"/>
      <c r="X108" s="118" t="s">
        <v>5117</v>
      </c>
      <c r="Y108" s="118" t="s">
        <v>4757</v>
      </c>
      <c r="Z108" s="118"/>
      <c r="AA108" s="118" t="s">
        <v>4946</v>
      </c>
      <c r="AB108" s="118" t="s">
        <v>4006</v>
      </c>
      <c r="AC108" s="118"/>
      <c r="AD108" s="118" t="s">
        <v>3707</v>
      </c>
      <c r="AE108" s="118" t="s">
        <v>4758</v>
      </c>
    </row>
    <row r="109" spans="2:31">
      <c r="B109" s="118" t="s">
        <v>115</v>
      </c>
      <c r="C109" s="118" t="s">
        <v>125</v>
      </c>
      <c r="D109" s="19" t="s">
        <v>3387</v>
      </c>
      <c r="E109" s="118" t="s">
        <v>3387</v>
      </c>
      <c r="F109" s="118" t="s">
        <v>175</v>
      </c>
      <c r="G109" s="118" t="s">
        <v>3388</v>
      </c>
      <c r="H109" s="118"/>
      <c r="I109" s="27" t="s">
        <v>4551</v>
      </c>
      <c r="J109" s="27" t="s">
        <v>4759</v>
      </c>
      <c r="K109" s="118"/>
      <c r="L109" s="118" t="s">
        <v>5293</v>
      </c>
      <c r="M109" s="118" t="s">
        <v>5595</v>
      </c>
      <c r="N109" s="118"/>
      <c r="O109" s="118" t="s">
        <v>3907</v>
      </c>
      <c r="P109" s="118" t="s">
        <v>4922</v>
      </c>
      <c r="Q109" s="118"/>
      <c r="R109" s="118" t="s">
        <v>5546</v>
      </c>
      <c r="S109" s="118" t="s">
        <v>5596</v>
      </c>
      <c r="T109" s="118"/>
      <c r="U109" s="118" t="s">
        <v>3736</v>
      </c>
      <c r="V109" s="118" t="s">
        <v>5597</v>
      </c>
      <c r="W109" s="118"/>
      <c r="X109" s="118" t="s">
        <v>5291</v>
      </c>
      <c r="Y109" s="118" t="s">
        <v>3903</v>
      </c>
      <c r="Z109" s="118"/>
      <c r="AA109" s="118" t="s">
        <v>4198</v>
      </c>
      <c r="AB109" s="118" t="s">
        <v>57</v>
      </c>
      <c r="AC109" s="118"/>
      <c r="AD109" s="118" t="s">
        <v>5273</v>
      </c>
      <c r="AE109" s="118" t="s">
        <v>60</v>
      </c>
    </row>
    <row r="110" spans="2:31">
      <c r="B110" s="118" t="s">
        <v>115</v>
      </c>
      <c r="C110" s="118" t="s">
        <v>125</v>
      </c>
      <c r="D110" s="19" t="s">
        <v>3389</v>
      </c>
      <c r="E110" s="118" t="s">
        <v>5598</v>
      </c>
      <c r="F110" s="118" t="s">
        <v>175</v>
      </c>
      <c r="G110" s="118" t="s">
        <v>5599</v>
      </c>
      <c r="H110" s="118"/>
      <c r="I110" s="27" t="s">
        <v>5600</v>
      </c>
      <c r="J110" s="27" t="s">
        <v>5601</v>
      </c>
      <c r="K110" s="118"/>
      <c r="L110" s="118" t="s">
        <v>3736</v>
      </c>
      <c r="M110" s="118" t="s">
        <v>3695</v>
      </c>
      <c r="N110" s="118"/>
      <c r="O110" s="118" t="s">
        <v>5335</v>
      </c>
      <c r="P110" s="118" t="s">
        <v>4022</v>
      </c>
      <c r="Q110" s="118"/>
      <c r="R110" s="118" t="s">
        <v>5320</v>
      </c>
      <c r="S110" s="118" t="s">
        <v>4224</v>
      </c>
      <c r="T110" s="118"/>
      <c r="U110" s="118" t="s">
        <v>3695</v>
      </c>
      <c r="V110" s="118" t="s">
        <v>4902</v>
      </c>
      <c r="W110" s="118"/>
      <c r="X110" s="118" t="s">
        <v>5403</v>
      </c>
      <c r="Y110" s="118" t="s">
        <v>4571</v>
      </c>
      <c r="Z110" s="118"/>
      <c r="AA110" s="118" t="s">
        <v>4798</v>
      </c>
      <c r="AB110" s="118" t="s">
        <v>4098</v>
      </c>
      <c r="AC110" s="118"/>
      <c r="AD110" s="118" t="s">
        <v>4885</v>
      </c>
      <c r="AE110" s="118" t="s">
        <v>192</v>
      </c>
    </row>
    <row r="111" spans="2:31">
      <c r="B111" s="118" t="s">
        <v>115</v>
      </c>
      <c r="C111" s="118" t="s">
        <v>125</v>
      </c>
      <c r="D111" s="19" t="s">
        <v>3390</v>
      </c>
      <c r="E111" s="118" t="s">
        <v>3390</v>
      </c>
      <c r="F111" s="118" t="s">
        <v>175</v>
      </c>
      <c r="G111" s="118" t="s">
        <v>3391</v>
      </c>
      <c r="H111" s="118"/>
      <c r="I111" s="27" t="s">
        <v>5320</v>
      </c>
      <c r="J111" s="27" t="s">
        <v>5408</v>
      </c>
      <c r="K111" s="118"/>
      <c r="L111" s="118" t="s">
        <v>5145</v>
      </c>
      <c r="M111" s="118" t="s">
        <v>5383</v>
      </c>
      <c r="N111" s="118"/>
      <c r="O111" s="118" t="s">
        <v>5395</v>
      </c>
      <c r="P111" s="118" t="s">
        <v>5592</v>
      </c>
      <c r="Q111" s="118"/>
      <c r="R111" s="118" t="s">
        <v>5410</v>
      </c>
      <c r="S111" s="118" t="s">
        <v>3993</v>
      </c>
      <c r="T111" s="118"/>
      <c r="U111" s="118" t="s">
        <v>5302</v>
      </c>
      <c r="V111" s="118" t="s">
        <v>5602</v>
      </c>
      <c r="W111" s="118"/>
      <c r="X111" s="118" t="s">
        <v>5603</v>
      </c>
      <c r="Y111" s="118" t="s">
        <v>3934</v>
      </c>
      <c r="Z111" s="118"/>
      <c r="AA111" s="118" t="s">
        <v>5600</v>
      </c>
      <c r="AB111" s="118" t="s">
        <v>5604</v>
      </c>
      <c r="AC111" s="118"/>
      <c r="AD111" s="118" t="s">
        <v>5180</v>
      </c>
      <c r="AE111" s="118" t="s">
        <v>5520</v>
      </c>
    </row>
    <row r="112" spans="2:31">
      <c r="B112" s="118" t="s">
        <v>115</v>
      </c>
      <c r="C112" s="118" t="s">
        <v>125</v>
      </c>
      <c r="D112" s="19" t="s">
        <v>3392</v>
      </c>
      <c r="E112" s="118" t="s">
        <v>5605</v>
      </c>
      <c r="F112" s="118" t="s">
        <v>336</v>
      </c>
      <c r="G112" s="118" t="s">
        <v>5606</v>
      </c>
      <c r="H112" s="118"/>
      <c r="I112" s="27" t="s">
        <v>4915</v>
      </c>
      <c r="J112" s="27" t="s">
        <v>5607</v>
      </c>
      <c r="K112" s="118"/>
      <c r="L112" s="118" t="s">
        <v>4496</v>
      </c>
      <c r="M112" s="118" t="s">
        <v>4944</v>
      </c>
      <c r="N112" s="118"/>
      <c r="O112" s="118" t="s">
        <v>5280</v>
      </c>
      <c r="P112" s="118" t="s">
        <v>3729</v>
      </c>
      <c r="Q112" s="118"/>
      <c r="R112" s="118" t="s">
        <v>5469</v>
      </c>
      <c r="S112" s="118" t="s">
        <v>3698</v>
      </c>
      <c r="T112" s="118"/>
      <c r="U112" s="118" t="s">
        <v>3694</v>
      </c>
      <c r="V112" s="118" t="s">
        <v>5608</v>
      </c>
      <c r="W112" s="118"/>
      <c r="X112" s="118" t="s">
        <v>3975</v>
      </c>
      <c r="Y112" s="118" t="s">
        <v>5337</v>
      </c>
      <c r="Z112" s="118"/>
      <c r="AA112" s="118" t="s">
        <v>5335</v>
      </c>
      <c r="AB112" s="118" t="s">
        <v>5609</v>
      </c>
      <c r="AC112" s="118"/>
      <c r="AD112" s="118" t="s">
        <v>5320</v>
      </c>
      <c r="AE112" s="118" t="s">
        <v>5610</v>
      </c>
    </row>
    <row r="113" spans="2:31">
      <c r="B113" s="118" t="s">
        <v>115</v>
      </c>
      <c r="C113" s="118" t="s">
        <v>125</v>
      </c>
      <c r="D113" s="19" t="s">
        <v>3393</v>
      </c>
      <c r="E113" s="118" t="s">
        <v>3393</v>
      </c>
      <c r="F113" s="118" t="s">
        <v>336</v>
      </c>
      <c r="G113" s="118" t="s">
        <v>5611</v>
      </c>
      <c r="H113" s="118"/>
      <c r="I113" s="27" t="s">
        <v>5032</v>
      </c>
      <c r="J113" s="27" t="s">
        <v>5612</v>
      </c>
      <c r="K113" s="118"/>
      <c r="L113" s="118" t="s">
        <v>4957</v>
      </c>
      <c r="M113" s="118" t="s">
        <v>5409</v>
      </c>
      <c r="N113" s="118"/>
      <c r="O113" s="118" t="s">
        <v>5395</v>
      </c>
      <c r="P113" s="118" t="s">
        <v>5178</v>
      </c>
      <c r="Q113" s="118"/>
      <c r="R113" s="118" t="s">
        <v>5410</v>
      </c>
      <c r="S113" s="118" t="s">
        <v>5613</v>
      </c>
      <c r="T113" s="118"/>
      <c r="U113" s="118" t="s">
        <v>5336</v>
      </c>
      <c r="V113" s="118" t="s">
        <v>5614</v>
      </c>
      <c r="W113" s="118"/>
      <c r="X113" s="118" t="s">
        <v>5615</v>
      </c>
      <c r="Y113" s="118" t="s">
        <v>184</v>
      </c>
      <c r="Z113" s="118"/>
      <c r="AA113" s="118" t="s">
        <v>4993</v>
      </c>
      <c r="AB113" s="118" t="s">
        <v>5616</v>
      </c>
      <c r="AC113" s="118"/>
      <c r="AD113" s="118" t="s">
        <v>5287</v>
      </c>
      <c r="AE113" s="118" t="s">
        <v>4078</v>
      </c>
    </row>
    <row r="114" spans="2:31">
      <c r="B114" s="118" t="s">
        <v>115</v>
      </c>
      <c r="C114" s="118" t="s">
        <v>125</v>
      </c>
      <c r="D114" s="19" t="s">
        <v>5617</v>
      </c>
      <c r="E114" s="118" t="s">
        <v>5617</v>
      </c>
      <c r="F114" s="118" t="s">
        <v>945</v>
      </c>
      <c r="G114" s="118" t="s">
        <v>3394</v>
      </c>
      <c r="H114" s="118"/>
      <c r="I114" s="27" t="s">
        <v>5288</v>
      </c>
      <c r="J114" s="27" t="s">
        <v>87</v>
      </c>
      <c r="K114" s="118"/>
      <c r="L114" s="118" t="s">
        <v>3946</v>
      </c>
      <c r="M114" s="118" t="s">
        <v>5419</v>
      </c>
      <c r="N114" s="118"/>
      <c r="O114" s="118" t="s">
        <v>5454</v>
      </c>
      <c r="P114" s="118" t="s">
        <v>5618</v>
      </c>
      <c r="Q114" s="118"/>
      <c r="R114" s="118" t="s">
        <v>5289</v>
      </c>
      <c r="S114" s="118" t="s">
        <v>4109</v>
      </c>
      <c r="T114" s="118"/>
      <c r="U114" s="118" t="s">
        <v>3695</v>
      </c>
      <c r="V114" s="118" t="s">
        <v>5077</v>
      </c>
      <c r="W114" s="118"/>
      <c r="X114" s="118" t="s">
        <v>3736</v>
      </c>
      <c r="Y114" s="118" t="s">
        <v>4205</v>
      </c>
      <c r="Z114" s="118"/>
      <c r="AA114" s="118" t="s">
        <v>4869</v>
      </c>
      <c r="AB114" s="118" t="s">
        <v>4786</v>
      </c>
      <c r="AC114" s="118"/>
      <c r="AD114" s="118" t="s">
        <v>5247</v>
      </c>
      <c r="AE114" s="118" t="s">
        <v>4786</v>
      </c>
    </row>
    <row r="115" spans="2:31">
      <c r="B115" s="118" t="s">
        <v>115</v>
      </c>
      <c r="C115" s="118" t="s">
        <v>125</v>
      </c>
      <c r="D115" s="19" t="s">
        <v>3395</v>
      </c>
      <c r="E115" s="118" t="s">
        <v>5619</v>
      </c>
      <c r="F115" s="118" t="s">
        <v>364</v>
      </c>
      <c r="G115" s="118" t="s">
        <v>5620</v>
      </c>
      <c r="H115" s="118"/>
      <c r="I115" s="27" t="s">
        <v>4207</v>
      </c>
      <c r="J115" s="27" t="s">
        <v>5621</v>
      </c>
      <c r="K115" s="118"/>
      <c r="L115" s="118" t="s">
        <v>5622</v>
      </c>
      <c r="M115" s="118" t="s">
        <v>5217</v>
      </c>
      <c r="N115" s="118"/>
      <c r="O115" s="118" t="s">
        <v>5546</v>
      </c>
      <c r="P115" s="118" t="s">
        <v>4749</v>
      </c>
      <c r="Q115" s="118"/>
      <c r="R115" s="118" t="s">
        <v>5267</v>
      </c>
      <c r="S115" s="118" t="s">
        <v>5623</v>
      </c>
      <c r="T115" s="118"/>
      <c r="U115" s="118" t="s">
        <v>4217</v>
      </c>
      <c r="V115" s="118" t="s">
        <v>5624</v>
      </c>
      <c r="W115" s="118"/>
      <c r="X115" s="118" t="s">
        <v>3728</v>
      </c>
      <c r="Y115" s="118" t="s">
        <v>4343</v>
      </c>
      <c r="Z115" s="118"/>
      <c r="AA115" s="118" t="s">
        <v>3939</v>
      </c>
      <c r="AB115" s="118" t="s">
        <v>4519</v>
      </c>
      <c r="AC115" s="118"/>
      <c r="AD115" s="118" t="s">
        <v>3700</v>
      </c>
      <c r="AE115" s="118" t="s">
        <v>3981</v>
      </c>
    </row>
    <row r="116" spans="2:31">
      <c r="B116" s="118" t="s">
        <v>115</v>
      </c>
      <c r="C116" s="118" t="s">
        <v>125</v>
      </c>
      <c r="D116" s="19" t="s">
        <v>3396</v>
      </c>
      <c r="E116" s="118" t="s">
        <v>5625</v>
      </c>
      <c r="F116" s="118" t="s">
        <v>377</v>
      </c>
      <c r="G116" s="118" t="s">
        <v>5626</v>
      </c>
      <c r="H116" s="118"/>
      <c r="I116" s="27" t="s">
        <v>4249</v>
      </c>
      <c r="J116" s="27" t="s">
        <v>4592</v>
      </c>
      <c r="K116" s="118"/>
      <c r="L116" s="118" t="s">
        <v>3707</v>
      </c>
      <c r="M116" s="118" t="s">
        <v>5627</v>
      </c>
      <c r="N116" s="118"/>
      <c r="O116" s="118" t="s">
        <v>4661</v>
      </c>
      <c r="P116" s="118" t="s">
        <v>5103</v>
      </c>
      <c r="Q116" s="118"/>
      <c r="R116" s="118" t="s">
        <v>4324</v>
      </c>
      <c r="S116" s="118" t="s">
        <v>3993</v>
      </c>
      <c r="T116" s="118"/>
      <c r="U116" s="118" t="s">
        <v>3728</v>
      </c>
      <c r="V116" s="118" t="s">
        <v>4865</v>
      </c>
      <c r="W116" s="118"/>
      <c r="X116" s="118" t="s">
        <v>4885</v>
      </c>
      <c r="Y116" s="118" t="s">
        <v>4002</v>
      </c>
      <c r="Z116" s="118"/>
      <c r="AA116" s="118" t="s">
        <v>3975</v>
      </c>
      <c r="AB116" s="118" t="s">
        <v>5001</v>
      </c>
      <c r="AC116" s="118"/>
      <c r="AD116" s="118" t="s">
        <v>4647</v>
      </c>
      <c r="AE116" s="118" t="s">
        <v>129</v>
      </c>
    </row>
    <row r="117" spans="2:31">
      <c r="B117" s="118" t="s">
        <v>115</v>
      </c>
      <c r="C117" s="118" t="s">
        <v>125</v>
      </c>
      <c r="D117" s="19" t="s">
        <v>3397</v>
      </c>
      <c r="E117" s="118" t="s">
        <v>3397</v>
      </c>
      <c r="F117" s="118" t="s">
        <v>392</v>
      </c>
      <c r="G117" s="118" t="s">
        <v>5628</v>
      </c>
      <c r="H117" s="118"/>
      <c r="I117" s="27" t="s">
        <v>5370</v>
      </c>
      <c r="J117" s="27" t="s">
        <v>4687</v>
      </c>
      <c r="K117" s="118"/>
      <c r="L117" s="118" t="s">
        <v>5629</v>
      </c>
      <c r="M117" s="118" t="s">
        <v>5630</v>
      </c>
      <c r="N117" s="118"/>
      <c r="O117" s="118" t="s">
        <v>5631</v>
      </c>
      <c r="P117" s="118" t="s">
        <v>5592</v>
      </c>
      <c r="Q117" s="118"/>
      <c r="R117" s="118" t="s">
        <v>4324</v>
      </c>
      <c r="S117" s="118" t="s">
        <v>3993</v>
      </c>
      <c r="T117" s="118"/>
      <c r="U117" s="118" t="s">
        <v>4661</v>
      </c>
      <c r="V117" s="118" t="s">
        <v>5632</v>
      </c>
      <c r="W117" s="118"/>
      <c r="X117" s="118" t="s">
        <v>5633</v>
      </c>
      <c r="Y117" s="118" t="s">
        <v>3973</v>
      </c>
      <c r="Z117" s="118"/>
      <c r="AA117" s="118" t="s">
        <v>5634</v>
      </c>
      <c r="AB117" s="118" t="s">
        <v>5609</v>
      </c>
      <c r="AC117" s="118"/>
      <c r="AD117" s="118" t="s">
        <v>4712</v>
      </c>
      <c r="AE117" s="118" t="s">
        <v>267</v>
      </c>
    </row>
    <row r="118" spans="2:31">
      <c r="B118" s="118" t="s">
        <v>115</v>
      </c>
      <c r="C118" s="118" t="s">
        <v>125</v>
      </c>
      <c r="D118" s="19" t="s">
        <v>3398</v>
      </c>
      <c r="E118" s="118" t="s">
        <v>5635</v>
      </c>
      <c r="F118" s="118" t="s">
        <v>392</v>
      </c>
      <c r="G118" s="118" t="s">
        <v>5636</v>
      </c>
      <c r="H118" s="118"/>
      <c r="I118" s="27" t="s">
        <v>5320</v>
      </c>
      <c r="J118" s="27" t="s">
        <v>5637</v>
      </c>
      <c r="K118" s="118"/>
      <c r="L118" s="118" t="s">
        <v>3946</v>
      </c>
      <c r="M118" s="118" t="s">
        <v>5331</v>
      </c>
      <c r="N118" s="118"/>
      <c r="O118" s="118" t="s">
        <v>5336</v>
      </c>
      <c r="P118" s="118" t="s">
        <v>5144</v>
      </c>
      <c r="Q118" s="118"/>
      <c r="R118" s="118" t="s">
        <v>5076</v>
      </c>
      <c r="S118" s="118" t="s">
        <v>5216</v>
      </c>
      <c r="T118" s="118"/>
      <c r="U118" s="118" t="s">
        <v>4901</v>
      </c>
      <c r="V118" s="118" t="s">
        <v>5638</v>
      </c>
      <c r="W118" s="118"/>
      <c r="X118" s="118" t="s">
        <v>3722</v>
      </c>
      <c r="Y118" s="118" t="s">
        <v>4216</v>
      </c>
      <c r="Z118" s="118"/>
      <c r="AA118" s="118" t="s">
        <v>5331</v>
      </c>
      <c r="AB118" s="118" t="s">
        <v>87</v>
      </c>
      <c r="AC118" s="118"/>
      <c r="AD118" s="118" t="s">
        <v>5384</v>
      </c>
      <c r="AE118" s="118" t="s">
        <v>5639</v>
      </c>
    </row>
    <row r="119" spans="2:31">
      <c r="B119" s="118" t="s">
        <v>115</v>
      </c>
      <c r="C119" s="118" t="s">
        <v>125</v>
      </c>
      <c r="D119" s="19" t="s">
        <v>3399</v>
      </c>
      <c r="E119" s="118" t="s">
        <v>3399</v>
      </c>
      <c r="F119" s="118" t="s">
        <v>1255</v>
      </c>
      <c r="G119" s="118" t="s">
        <v>3400</v>
      </c>
      <c r="H119" s="118"/>
      <c r="I119" s="27" t="s">
        <v>5546</v>
      </c>
      <c r="J119" s="27" t="s">
        <v>5640</v>
      </c>
      <c r="K119" s="118"/>
      <c r="L119" s="118" t="s">
        <v>4925</v>
      </c>
      <c r="M119" s="118" t="s">
        <v>5641</v>
      </c>
      <c r="N119" s="118"/>
      <c r="O119" s="118" t="s">
        <v>5372</v>
      </c>
      <c r="P119" s="118" t="s">
        <v>4137</v>
      </c>
      <c r="Q119" s="118"/>
      <c r="R119" s="118" t="s">
        <v>5266</v>
      </c>
      <c r="S119" s="118" t="s">
        <v>5642</v>
      </c>
      <c r="T119" s="118"/>
      <c r="U119" s="118" t="s">
        <v>5370</v>
      </c>
      <c r="V119" s="118" t="s">
        <v>5643</v>
      </c>
      <c r="W119" s="118"/>
      <c r="X119" s="118" t="s">
        <v>4795</v>
      </c>
      <c r="Y119" s="118" t="s">
        <v>3934</v>
      </c>
      <c r="Z119" s="118"/>
      <c r="AA119" s="118" t="s">
        <v>4324</v>
      </c>
      <c r="AB119" s="118" t="s">
        <v>5644</v>
      </c>
      <c r="AC119" s="118"/>
      <c r="AD119" s="118" t="s">
        <v>5457</v>
      </c>
      <c r="AE119" s="118" t="s">
        <v>5072</v>
      </c>
    </row>
    <row r="120" spans="2:31">
      <c r="B120" s="118" t="s">
        <v>115</v>
      </c>
      <c r="C120" s="118" t="s">
        <v>125</v>
      </c>
      <c r="D120" s="19" t="s">
        <v>3401</v>
      </c>
      <c r="E120" s="118" t="s">
        <v>5506</v>
      </c>
      <c r="F120" s="118" t="s">
        <v>898</v>
      </c>
      <c r="G120" s="118" t="s">
        <v>5507</v>
      </c>
      <c r="H120" s="118"/>
      <c r="I120" s="27" t="s">
        <v>5280</v>
      </c>
      <c r="J120" s="27" t="s">
        <v>5645</v>
      </c>
      <c r="K120" s="118"/>
      <c r="L120" s="118" t="s">
        <v>3701</v>
      </c>
      <c r="M120" s="118" t="s">
        <v>4798</v>
      </c>
      <c r="N120" s="118"/>
      <c r="O120" s="118" t="s">
        <v>5289</v>
      </c>
      <c r="P120" s="118" t="s">
        <v>5645</v>
      </c>
      <c r="Q120" s="118"/>
      <c r="R120" s="118" t="s">
        <v>4963</v>
      </c>
      <c r="S120" s="118" t="s">
        <v>5646</v>
      </c>
      <c r="T120" s="118"/>
      <c r="U120" s="118" t="s">
        <v>5284</v>
      </c>
      <c r="V120" s="118" t="s">
        <v>5647</v>
      </c>
      <c r="W120" s="118"/>
      <c r="X120" s="118" t="s">
        <v>5074</v>
      </c>
      <c r="Y120" s="118" t="s">
        <v>4135</v>
      </c>
      <c r="Z120" s="118"/>
      <c r="AA120" s="118" t="s">
        <v>5284</v>
      </c>
      <c r="AB120" s="118" t="s">
        <v>3948</v>
      </c>
      <c r="AC120" s="118"/>
      <c r="AD120" s="118" t="s">
        <v>5335</v>
      </c>
      <c r="AE120" s="118" t="s">
        <v>4454</v>
      </c>
    </row>
    <row r="121" spans="2:31">
      <c r="B121" s="118" t="s">
        <v>115</v>
      </c>
      <c r="C121" s="118" t="s">
        <v>125</v>
      </c>
      <c r="D121" s="19" t="s">
        <v>3402</v>
      </c>
      <c r="E121" s="118" t="s">
        <v>5648</v>
      </c>
      <c r="F121" s="118" t="s">
        <v>407</v>
      </c>
      <c r="G121" s="118" t="s">
        <v>5649</v>
      </c>
      <c r="H121" s="118"/>
      <c r="I121" s="27" t="s">
        <v>5322</v>
      </c>
      <c r="J121" s="27" t="s">
        <v>5650</v>
      </c>
      <c r="K121" s="118"/>
      <c r="L121" s="118" t="s">
        <v>5342</v>
      </c>
      <c r="M121" s="118" t="s">
        <v>5343</v>
      </c>
      <c r="N121" s="118"/>
      <c r="O121" s="118" t="s">
        <v>5410</v>
      </c>
      <c r="P121" s="118" t="s">
        <v>5651</v>
      </c>
      <c r="Q121" s="118"/>
      <c r="R121" s="118" t="s">
        <v>5322</v>
      </c>
      <c r="S121" s="118" t="s">
        <v>5461</v>
      </c>
      <c r="T121" s="118"/>
      <c r="U121" s="118" t="s">
        <v>5469</v>
      </c>
      <c r="V121" s="118" t="s">
        <v>5652</v>
      </c>
      <c r="W121" s="118"/>
      <c r="X121" s="118" t="s">
        <v>5653</v>
      </c>
      <c r="Y121" s="118" t="s">
        <v>5065</v>
      </c>
      <c r="Z121" s="118"/>
      <c r="AA121" s="118" t="s">
        <v>5335</v>
      </c>
      <c r="AB121" s="118" t="s">
        <v>4172</v>
      </c>
      <c r="AC121" s="118"/>
      <c r="AD121" s="118" t="s">
        <v>5331</v>
      </c>
      <c r="AE121" s="118" t="s">
        <v>4145</v>
      </c>
    </row>
    <row r="122" spans="2:31">
      <c r="B122" s="118" t="s">
        <v>115</v>
      </c>
      <c r="C122" s="118" t="s">
        <v>125</v>
      </c>
      <c r="D122" s="19" t="s">
        <v>3403</v>
      </c>
      <c r="E122" s="118" t="s">
        <v>3403</v>
      </c>
      <c r="F122" s="118" t="s">
        <v>449</v>
      </c>
      <c r="G122" s="118" t="s">
        <v>5533</v>
      </c>
      <c r="H122" s="118"/>
      <c r="I122" s="27" t="s">
        <v>5291</v>
      </c>
      <c r="J122" s="27" t="s">
        <v>3948</v>
      </c>
      <c r="K122" s="118"/>
      <c r="L122" s="118" t="s">
        <v>3720</v>
      </c>
      <c r="M122" s="118" t="s">
        <v>5534</v>
      </c>
      <c r="N122" s="118"/>
      <c r="O122" s="118" t="s">
        <v>5331</v>
      </c>
      <c r="P122" s="118" t="s">
        <v>5642</v>
      </c>
      <c r="Q122" s="118"/>
      <c r="R122" s="118" t="s">
        <v>5282</v>
      </c>
      <c r="S122" s="118" t="s">
        <v>5654</v>
      </c>
      <c r="T122" s="118"/>
      <c r="U122" s="118" t="s">
        <v>4879</v>
      </c>
      <c r="V122" s="118" t="s">
        <v>5655</v>
      </c>
      <c r="W122" s="118"/>
      <c r="X122" s="118" t="s">
        <v>4249</v>
      </c>
      <c r="Y122" s="118" t="s">
        <v>5536</v>
      </c>
      <c r="Z122" s="118"/>
      <c r="AA122" s="118" t="s">
        <v>5395</v>
      </c>
      <c r="AB122" s="118" t="s">
        <v>4094</v>
      </c>
      <c r="AC122" s="118"/>
      <c r="AD122" s="118" t="s">
        <v>5032</v>
      </c>
      <c r="AE122" s="118" t="s">
        <v>5656</v>
      </c>
    </row>
    <row r="123" spans="2:31">
      <c r="B123" s="119" t="s">
        <v>115</v>
      </c>
      <c r="C123" s="119" t="s">
        <v>125</v>
      </c>
      <c r="D123" s="18" t="s">
        <v>3404</v>
      </c>
      <c r="E123" s="119" t="s">
        <v>3404</v>
      </c>
      <c r="F123" s="119" t="s">
        <v>2455</v>
      </c>
      <c r="G123" s="119" t="s">
        <v>5657</v>
      </c>
      <c r="H123" s="119"/>
      <c r="I123" s="117" t="s">
        <v>4680</v>
      </c>
      <c r="J123" s="117" t="s">
        <v>4084</v>
      </c>
      <c r="K123" s="119"/>
      <c r="L123" s="119" t="s">
        <v>5658</v>
      </c>
      <c r="M123" s="119" t="s">
        <v>4991</v>
      </c>
      <c r="N123" s="119"/>
      <c r="O123" s="119" t="s">
        <v>5372</v>
      </c>
      <c r="P123" s="119" t="s">
        <v>5659</v>
      </c>
      <c r="Q123" s="119"/>
      <c r="R123" s="119" t="s">
        <v>5266</v>
      </c>
      <c r="S123" s="119" t="s">
        <v>5517</v>
      </c>
      <c r="T123" s="119"/>
      <c r="U123" s="119" t="s">
        <v>5457</v>
      </c>
      <c r="V123" s="119" t="s">
        <v>5660</v>
      </c>
      <c r="W123" s="119"/>
      <c r="X123" s="119" t="s">
        <v>4929</v>
      </c>
      <c r="Y123" s="119" t="s">
        <v>4506</v>
      </c>
      <c r="Z123" s="119"/>
      <c r="AA123" s="119" t="s">
        <v>5370</v>
      </c>
      <c r="AB123" s="119" t="s">
        <v>5661</v>
      </c>
      <c r="AC123" s="119"/>
      <c r="AD123" s="119" t="s">
        <v>5347</v>
      </c>
      <c r="AE123" s="119" t="s">
        <v>4870</v>
      </c>
    </row>
    <row r="124" spans="2:31">
      <c r="B124" s="118"/>
      <c r="C124" s="118"/>
      <c r="E124" s="118"/>
      <c r="F124" s="118"/>
      <c r="G124" s="118"/>
      <c r="H124" s="118"/>
      <c r="K124" s="118"/>
      <c r="L124" s="118"/>
      <c r="M124" s="118"/>
      <c r="N124" s="118"/>
      <c r="O124" s="118"/>
      <c r="P124" s="118"/>
      <c r="Q124" s="118"/>
      <c r="R124" s="118"/>
      <c r="S124" s="118"/>
      <c r="T124" s="118"/>
      <c r="U124" s="118"/>
      <c r="V124" s="118"/>
      <c r="W124" s="118"/>
      <c r="X124" s="118"/>
      <c r="Y124" s="118"/>
      <c r="Z124" s="118"/>
      <c r="AA124" s="118"/>
      <c r="AB124" s="118"/>
      <c r="AC124" s="118"/>
      <c r="AD124" s="118"/>
      <c r="AE124" s="118"/>
    </row>
    <row r="125" spans="2:31">
      <c r="B125" s="118"/>
      <c r="C125" s="118"/>
      <c r="E125" s="118"/>
      <c r="F125" s="118"/>
      <c r="G125" s="118"/>
      <c r="H125" s="118"/>
      <c r="K125" s="118"/>
      <c r="L125" s="118"/>
      <c r="M125" s="118"/>
      <c r="N125" s="118"/>
      <c r="O125" s="118"/>
      <c r="P125" s="118"/>
      <c r="Q125" s="118"/>
      <c r="R125" s="118"/>
      <c r="S125" s="118"/>
      <c r="T125" s="118"/>
      <c r="U125" s="118"/>
      <c r="V125" s="118"/>
      <c r="W125" s="118"/>
      <c r="X125" s="118"/>
      <c r="Y125" s="118"/>
      <c r="Z125" s="118"/>
      <c r="AA125" s="118"/>
      <c r="AB125" s="118"/>
      <c r="AC125" s="118"/>
      <c r="AD125" s="118"/>
      <c r="AE125" s="118"/>
    </row>
    <row r="126" spans="2:31">
      <c r="B126" s="118"/>
      <c r="C126" s="118"/>
      <c r="E126" s="118"/>
      <c r="F126" s="118"/>
      <c r="G126" s="118"/>
      <c r="H126" s="118"/>
      <c r="K126" s="118"/>
      <c r="L126" s="118"/>
      <c r="M126" s="118"/>
      <c r="N126" s="118"/>
      <c r="O126" s="118"/>
      <c r="P126" s="118"/>
      <c r="Q126" s="118"/>
      <c r="R126" s="118"/>
      <c r="S126" s="118"/>
      <c r="T126" s="118"/>
      <c r="U126" s="118"/>
      <c r="V126" s="118"/>
      <c r="W126" s="118"/>
      <c r="X126" s="118"/>
      <c r="Y126" s="118"/>
      <c r="Z126" s="118"/>
      <c r="AA126" s="118"/>
      <c r="AB126" s="118"/>
      <c r="AC126" s="118"/>
      <c r="AD126" s="118"/>
      <c r="AE126" s="118"/>
    </row>
    <row r="127" spans="2:31">
      <c r="B127" s="118"/>
      <c r="C127" s="118"/>
      <c r="E127" s="118"/>
      <c r="F127" s="118"/>
      <c r="G127" s="118"/>
      <c r="H127" s="118"/>
      <c r="K127" s="118"/>
      <c r="L127" s="118"/>
      <c r="M127" s="118"/>
      <c r="N127" s="118"/>
      <c r="O127" s="118"/>
      <c r="P127" s="118"/>
      <c r="Q127" s="118"/>
      <c r="R127" s="118"/>
      <c r="S127" s="118"/>
      <c r="T127" s="118"/>
      <c r="U127" s="118"/>
      <c r="V127" s="118"/>
      <c r="W127" s="118"/>
      <c r="X127" s="118"/>
      <c r="Y127" s="118"/>
      <c r="Z127" s="118"/>
      <c r="AA127" s="118"/>
      <c r="AB127" s="118"/>
      <c r="AC127" s="118"/>
      <c r="AD127" s="118"/>
      <c r="AE127" s="118"/>
    </row>
    <row r="128" spans="2:31">
      <c r="B128" s="118"/>
      <c r="C128" s="118"/>
      <c r="E128" s="118"/>
      <c r="F128" s="118"/>
      <c r="G128" s="118"/>
      <c r="H128" s="118"/>
      <c r="K128" s="118"/>
      <c r="L128" s="118"/>
      <c r="M128" s="118"/>
      <c r="N128" s="118"/>
      <c r="O128" s="118"/>
      <c r="P128" s="118"/>
      <c r="Q128" s="118"/>
      <c r="R128" s="118"/>
      <c r="S128" s="118"/>
      <c r="T128" s="118"/>
      <c r="U128" s="118"/>
      <c r="V128" s="118"/>
      <c r="W128" s="118"/>
      <c r="X128" s="118"/>
      <c r="Y128" s="118"/>
      <c r="Z128" s="118"/>
      <c r="AA128" s="118"/>
      <c r="AB128" s="118"/>
      <c r="AC128" s="118"/>
      <c r="AD128" s="118"/>
      <c r="AE128" s="118"/>
    </row>
    <row r="129" spans="2:31">
      <c r="B129" s="118"/>
      <c r="C129" s="118"/>
      <c r="E129" s="118"/>
      <c r="F129" s="118"/>
      <c r="G129" s="118"/>
      <c r="H129" s="118"/>
      <c r="K129" s="118"/>
      <c r="L129" s="118"/>
      <c r="M129" s="118"/>
      <c r="N129" s="118"/>
      <c r="O129" s="118"/>
      <c r="P129" s="118"/>
      <c r="Q129" s="118"/>
      <c r="R129" s="118"/>
      <c r="S129" s="118"/>
      <c r="T129" s="118"/>
      <c r="U129" s="118"/>
      <c r="V129" s="118"/>
      <c r="W129" s="118"/>
      <c r="X129" s="118"/>
      <c r="Y129" s="118"/>
      <c r="Z129" s="118"/>
      <c r="AA129" s="118"/>
      <c r="AB129" s="118"/>
      <c r="AC129" s="118"/>
      <c r="AD129" s="118"/>
      <c r="AE129" s="118"/>
    </row>
    <row r="130" spans="2:31">
      <c r="B130" s="118"/>
      <c r="C130" s="118"/>
      <c r="E130" s="118"/>
      <c r="F130" s="118"/>
      <c r="G130" s="118"/>
      <c r="H130" s="118"/>
      <c r="K130" s="118"/>
      <c r="L130" s="118"/>
      <c r="M130" s="118"/>
      <c r="N130" s="118"/>
      <c r="O130" s="118"/>
      <c r="P130" s="118"/>
      <c r="Q130" s="118"/>
      <c r="R130" s="118"/>
      <c r="S130" s="118"/>
      <c r="T130" s="118"/>
      <c r="U130" s="118"/>
      <c r="V130" s="118"/>
      <c r="W130" s="118"/>
      <c r="X130" s="118"/>
      <c r="Y130" s="118"/>
      <c r="Z130" s="118"/>
      <c r="AA130" s="118"/>
      <c r="AB130" s="118"/>
      <c r="AC130" s="118"/>
      <c r="AD130" s="118"/>
      <c r="AE130" s="118"/>
    </row>
    <row r="131" spans="2:31">
      <c r="B131" s="118"/>
      <c r="C131" s="118"/>
      <c r="E131" s="118"/>
      <c r="F131" s="118"/>
      <c r="G131" s="118"/>
      <c r="H131" s="118"/>
      <c r="K131" s="118"/>
      <c r="L131" s="118"/>
      <c r="M131" s="118"/>
      <c r="N131" s="118"/>
      <c r="O131" s="118"/>
      <c r="P131" s="118"/>
      <c r="Q131" s="118"/>
      <c r="R131" s="118"/>
      <c r="S131" s="118"/>
      <c r="T131" s="118"/>
      <c r="U131" s="118"/>
      <c r="V131" s="118"/>
      <c r="W131" s="118"/>
      <c r="X131" s="118"/>
      <c r="Y131" s="118"/>
      <c r="Z131" s="118"/>
      <c r="AA131" s="118"/>
      <c r="AB131" s="118"/>
      <c r="AC131" s="118"/>
      <c r="AD131" s="118"/>
      <c r="AE131" s="118"/>
    </row>
    <row r="132" spans="2:31">
      <c r="B132" s="118"/>
      <c r="C132" s="118"/>
      <c r="E132" s="118"/>
      <c r="F132" s="118"/>
      <c r="G132" s="118"/>
      <c r="H132" s="118"/>
      <c r="K132" s="118"/>
      <c r="L132" s="118"/>
      <c r="M132" s="118"/>
      <c r="N132" s="118"/>
      <c r="O132" s="118"/>
      <c r="P132" s="118"/>
      <c r="Q132" s="118"/>
      <c r="R132" s="118"/>
      <c r="S132" s="118"/>
      <c r="T132" s="118"/>
      <c r="U132" s="118"/>
      <c r="V132" s="118"/>
      <c r="W132" s="118"/>
      <c r="X132" s="118"/>
      <c r="Y132" s="118"/>
      <c r="Z132" s="118"/>
      <c r="AA132" s="118"/>
      <c r="AB132" s="118"/>
      <c r="AC132" s="118"/>
      <c r="AD132" s="118"/>
      <c r="AE132" s="118"/>
    </row>
    <row r="133" spans="2:31">
      <c r="B133" s="118"/>
      <c r="C133" s="118"/>
      <c r="E133" s="118"/>
      <c r="F133" s="118"/>
      <c r="G133" s="118"/>
      <c r="H133" s="118"/>
      <c r="K133" s="118"/>
      <c r="L133" s="118"/>
      <c r="M133" s="118"/>
      <c r="N133" s="118"/>
      <c r="O133" s="118"/>
      <c r="P133" s="118"/>
      <c r="Q133" s="118"/>
      <c r="R133" s="118"/>
      <c r="S133" s="118"/>
      <c r="T133" s="118"/>
      <c r="U133" s="118"/>
      <c r="V133" s="118"/>
      <c r="W133" s="118"/>
      <c r="X133" s="118"/>
      <c r="Y133" s="118"/>
      <c r="Z133" s="118"/>
      <c r="AA133" s="118"/>
      <c r="AB133" s="118"/>
      <c r="AC133" s="118"/>
      <c r="AD133" s="118"/>
      <c r="AE133" s="118"/>
    </row>
    <row r="134" spans="2:31">
      <c r="B134" s="118"/>
      <c r="C134" s="118"/>
      <c r="E134" s="118"/>
      <c r="F134" s="118"/>
      <c r="G134" s="118"/>
      <c r="H134" s="118"/>
      <c r="K134" s="118"/>
      <c r="L134" s="118"/>
      <c r="M134" s="118"/>
      <c r="N134" s="118"/>
      <c r="O134" s="118"/>
      <c r="P134" s="118"/>
      <c r="Q134" s="118"/>
      <c r="R134" s="118"/>
      <c r="S134" s="118"/>
      <c r="T134" s="118"/>
      <c r="U134" s="118"/>
      <c r="V134" s="118"/>
      <c r="W134" s="118"/>
      <c r="X134" s="118"/>
      <c r="Y134" s="118"/>
      <c r="Z134" s="118"/>
      <c r="AA134" s="118"/>
      <c r="AB134" s="118"/>
      <c r="AC134" s="118"/>
      <c r="AD134" s="118"/>
      <c r="AE134" s="118"/>
    </row>
    <row r="135" spans="2:31">
      <c r="B135" s="118"/>
      <c r="C135" s="118"/>
      <c r="E135" s="118"/>
      <c r="F135" s="118"/>
      <c r="G135" s="118"/>
      <c r="H135" s="118"/>
      <c r="K135" s="118"/>
      <c r="L135" s="118"/>
      <c r="M135" s="118"/>
      <c r="N135" s="118"/>
      <c r="O135" s="118"/>
      <c r="P135" s="118"/>
      <c r="Q135" s="118"/>
      <c r="R135" s="118"/>
      <c r="S135" s="118"/>
      <c r="T135" s="118"/>
      <c r="U135" s="118"/>
      <c r="V135" s="118"/>
      <c r="W135" s="118"/>
      <c r="X135" s="118"/>
      <c r="Y135" s="118"/>
      <c r="Z135" s="118"/>
      <c r="AA135" s="118"/>
      <c r="AB135" s="118"/>
      <c r="AC135" s="118"/>
      <c r="AD135" s="118"/>
      <c r="AE135" s="118"/>
    </row>
    <row r="136" spans="2:31">
      <c r="B136" s="118"/>
      <c r="C136" s="118"/>
      <c r="E136" s="118"/>
      <c r="F136" s="118"/>
      <c r="G136" s="118"/>
      <c r="H136" s="118"/>
      <c r="K136" s="118"/>
      <c r="L136" s="118"/>
      <c r="M136" s="118"/>
      <c r="N136" s="118"/>
      <c r="O136" s="118"/>
      <c r="P136" s="118"/>
      <c r="Q136" s="118"/>
      <c r="R136" s="118"/>
      <c r="S136" s="118"/>
      <c r="T136" s="118"/>
      <c r="U136" s="118"/>
      <c r="V136" s="118"/>
      <c r="W136" s="118"/>
      <c r="X136" s="118"/>
      <c r="Y136" s="118"/>
      <c r="Z136" s="118"/>
      <c r="AA136" s="118"/>
      <c r="AB136" s="118"/>
      <c r="AC136" s="118"/>
      <c r="AD136" s="118"/>
      <c r="AE136" s="118"/>
    </row>
    <row r="137" spans="2:31">
      <c r="B137" s="118"/>
      <c r="C137" s="118"/>
      <c r="E137" s="118"/>
      <c r="F137" s="118"/>
      <c r="G137" s="118"/>
      <c r="H137" s="118"/>
      <c r="K137" s="118"/>
      <c r="L137" s="118"/>
      <c r="M137" s="118"/>
      <c r="N137" s="118"/>
      <c r="O137" s="118"/>
      <c r="P137" s="118"/>
      <c r="Q137" s="118"/>
      <c r="R137" s="118"/>
      <c r="S137" s="118"/>
      <c r="T137" s="118"/>
      <c r="U137" s="118"/>
      <c r="V137" s="118"/>
      <c r="W137" s="118"/>
      <c r="X137" s="118"/>
      <c r="Y137" s="118"/>
      <c r="Z137" s="118"/>
      <c r="AA137" s="118"/>
      <c r="AB137" s="118"/>
      <c r="AC137" s="118"/>
      <c r="AD137" s="118"/>
      <c r="AE137" s="118"/>
    </row>
    <row r="138" spans="2:31">
      <c r="B138" s="118"/>
      <c r="C138" s="118"/>
      <c r="E138" s="118"/>
      <c r="F138" s="118"/>
      <c r="G138" s="118"/>
      <c r="H138" s="118"/>
      <c r="K138" s="118"/>
      <c r="L138" s="118"/>
      <c r="M138" s="118"/>
      <c r="N138" s="118"/>
      <c r="O138" s="118"/>
      <c r="P138" s="118"/>
      <c r="Q138" s="118"/>
      <c r="R138" s="118"/>
      <c r="S138" s="118"/>
      <c r="T138" s="118"/>
      <c r="U138" s="118"/>
      <c r="V138" s="118"/>
      <c r="W138" s="118"/>
      <c r="X138" s="118"/>
      <c r="Y138" s="118"/>
      <c r="Z138" s="118"/>
      <c r="AA138" s="118"/>
      <c r="AB138" s="118"/>
      <c r="AC138" s="118"/>
      <c r="AD138" s="118"/>
      <c r="AE138" s="118"/>
    </row>
    <row r="139" spans="2:31">
      <c r="B139" s="118"/>
      <c r="C139" s="118"/>
      <c r="E139" s="118"/>
      <c r="F139" s="118"/>
      <c r="G139" s="118"/>
      <c r="H139" s="118"/>
      <c r="K139" s="118"/>
      <c r="L139" s="118"/>
      <c r="M139" s="118"/>
      <c r="N139" s="118"/>
      <c r="O139" s="118"/>
      <c r="P139" s="118"/>
      <c r="Q139" s="118"/>
      <c r="R139" s="118"/>
      <c r="S139" s="118"/>
      <c r="T139" s="118"/>
      <c r="U139" s="118"/>
      <c r="V139" s="118"/>
      <c r="W139" s="118"/>
      <c r="X139" s="118"/>
      <c r="Y139" s="118"/>
      <c r="Z139" s="118"/>
      <c r="AA139" s="118"/>
      <c r="AB139" s="118"/>
      <c r="AC139" s="118"/>
      <c r="AD139" s="118"/>
      <c r="AE139" s="118"/>
    </row>
    <row r="140" spans="2:31">
      <c r="B140" s="118"/>
      <c r="C140" s="118"/>
      <c r="E140" s="118"/>
      <c r="F140" s="118"/>
      <c r="G140" s="118"/>
      <c r="H140" s="118"/>
      <c r="K140" s="118"/>
      <c r="L140" s="118"/>
      <c r="M140" s="118"/>
      <c r="N140" s="118"/>
      <c r="O140" s="118"/>
      <c r="P140" s="118"/>
      <c r="Q140" s="118"/>
      <c r="R140" s="118"/>
      <c r="S140" s="118"/>
      <c r="T140" s="118"/>
      <c r="U140" s="118"/>
      <c r="V140" s="118"/>
      <c r="W140" s="118"/>
      <c r="X140" s="118"/>
      <c r="Y140" s="118"/>
      <c r="Z140" s="118"/>
      <c r="AA140" s="118"/>
      <c r="AB140" s="118"/>
      <c r="AC140" s="118"/>
      <c r="AD140" s="118"/>
      <c r="AE140" s="118"/>
    </row>
    <row r="141" spans="2:31">
      <c r="B141" s="118"/>
      <c r="C141" s="118"/>
      <c r="E141" s="118"/>
      <c r="F141" s="118"/>
      <c r="G141" s="118"/>
      <c r="H141" s="118"/>
      <c r="K141" s="118"/>
      <c r="L141" s="118"/>
      <c r="M141" s="118"/>
      <c r="N141" s="118"/>
      <c r="O141" s="118"/>
      <c r="P141" s="118"/>
      <c r="Q141" s="118"/>
      <c r="R141" s="118"/>
      <c r="S141" s="118"/>
      <c r="T141" s="118"/>
      <c r="U141" s="118"/>
      <c r="V141" s="118"/>
      <c r="W141" s="118"/>
      <c r="X141" s="118"/>
      <c r="Y141" s="118"/>
      <c r="Z141" s="118"/>
      <c r="AA141" s="118"/>
      <c r="AB141" s="118"/>
      <c r="AC141" s="118"/>
      <c r="AD141" s="118"/>
      <c r="AE141" s="118"/>
    </row>
    <row r="142" spans="2:31">
      <c r="B142" s="118"/>
      <c r="C142" s="118"/>
      <c r="E142" s="118"/>
      <c r="F142" s="118"/>
      <c r="G142" s="118"/>
      <c r="H142" s="118"/>
      <c r="K142" s="118"/>
      <c r="L142" s="118"/>
      <c r="M142" s="118"/>
      <c r="N142" s="118"/>
      <c r="O142" s="118"/>
      <c r="P142" s="118"/>
      <c r="Q142" s="118"/>
      <c r="R142" s="118"/>
      <c r="S142" s="118"/>
      <c r="T142" s="118"/>
      <c r="U142" s="118"/>
      <c r="V142" s="118"/>
      <c r="W142" s="118"/>
      <c r="X142" s="118"/>
      <c r="Y142" s="118"/>
      <c r="Z142" s="118"/>
      <c r="AA142" s="118"/>
      <c r="AB142" s="118"/>
      <c r="AC142" s="118"/>
      <c r="AD142" s="118"/>
      <c r="AE142" s="118"/>
    </row>
    <row r="143" spans="2:31">
      <c r="B143" s="118"/>
      <c r="C143" s="118"/>
      <c r="E143" s="118"/>
      <c r="F143" s="118"/>
      <c r="G143" s="118"/>
      <c r="H143" s="118"/>
      <c r="K143" s="118"/>
      <c r="L143" s="118"/>
      <c r="M143" s="118"/>
      <c r="N143" s="118"/>
      <c r="O143" s="118"/>
      <c r="P143" s="118"/>
      <c r="Q143" s="118"/>
      <c r="R143" s="118"/>
      <c r="S143" s="118"/>
      <c r="T143" s="118"/>
      <c r="U143" s="118"/>
      <c r="V143" s="118"/>
      <c r="W143" s="118"/>
      <c r="X143" s="118"/>
      <c r="Y143" s="118"/>
      <c r="Z143" s="118"/>
      <c r="AA143" s="118"/>
      <c r="AB143" s="118"/>
      <c r="AC143" s="118"/>
      <c r="AD143" s="118"/>
      <c r="AE143" s="118"/>
    </row>
    <row r="144" spans="2:31">
      <c r="B144" s="118"/>
      <c r="C144" s="118"/>
      <c r="E144" s="118"/>
      <c r="F144" s="118"/>
      <c r="G144" s="118"/>
      <c r="H144" s="118"/>
      <c r="K144" s="118"/>
      <c r="L144" s="118"/>
      <c r="M144" s="118"/>
      <c r="N144" s="118"/>
      <c r="O144" s="118"/>
      <c r="P144" s="118"/>
      <c r="Q144" s="118"/>
      <c r="R144" s="118"/>
      <c r="S144" s="118"/>
      <c r="T144" s="118"/>
      <c r="U144" s="118"/>
      <c r="V144" s="118"/>
      <c r="W144" s="118"/>
      <c r="X144" s="118"/>
      <c r="Y144" s="118"/>
      <c r="Z144" s="118"/>
      <c r="AA144" s="118"/>
      <c r="AB144" s="118"/>
      <c r="AC144" s="118"/>
      <c r="AD144" s="118"/>
      <c r="AE144" s="118"/>
    </row>
    <row r="145" spans="2:31">
      <c r="B145" s="118"/>
      <c r="C145" s="118"/>
      <c r="E145" s="118"/>
      <c r="F145" s="118"/>
      <c r="G145" s="118"/>
      <c r="H145" s="118"/>
      <c r="K145" s="118"/>
      <c r="L145" s="118"/>
      <c r="M145" s="118"/>
      <c r="N145" s="118"/>
      <c r="O145" s="118"/>
      <c r="P145" s="118"/>
      <c r="Q145" s="118"/>
      <c r="R145" s="118"/>
      <c r="S145" s="118"/>
      <c r="T145" s="118"/>
      <c r="U145" s="118"/>
      <c r="V145" s="118"/>
      <c r="W145" s="118"/>
      <c r="X145" s="118"/>
      <c r="Y145" s="118"/>
      <c r="Z145" s="118"/>
      <c r="AA145" s="118"/>
      <c r="AB145" s="118"/>
      <c r="AC145" s="118"/>
      <c r="AD145" s="118"/>
      <c r="AE145" s="118"/>
    </row>
    <row r="146" spans="2:31">
      <c r="B146" s="118"/>
      <c r="C146" s="118"/>
      <c r="E146" s="118"/>
      <c r="F146" s="118"/>
      <c r="G146" s="118"/>
      <c r="H146" s="118"/>
      <c r="K146" s="118"/>
      <c r="L146" s="118"/>
      <c r="M146" s="118"/>
      <c r="N146" s="118"/>
      <c r="O146" s="118"/>
      <c r="P146" s="118"/>
      <c r="Q146" s="118"/>
      <c r="R146" s="118"/>
      <c r="S146" s="118"/>
      <c r="T146" s="118"/>
      <c r="U146" s="118"/>
      <c r="V146" s="118"/>
      <c r="W146" s="118"/>
      <c r="X146" s="118"/>
      <c r="Y146" s="118"/>
      <c r="Z146" s="118"/>
      <c r="AA146" s="118"/>
      <c r="AB146" s="118"/>
      <c r="AC146" s="118"/>
      <c r="AD146" s="118"/>
      <c r="AE146" s="118"/>
    </row>
    <row r="147" spans="2:31">
      <c r="B147" s="118"/>
      <c r="C147" s="118"/>
      <c r="E147" s="118"/>
      <c r="F147" s="118"/>
      <c r="G147" s="118"/>
      <c r="H147" s="118"/>
      <c r="K147" s="118"/>
      <c r="L147" s="118"/>
      <c r="M147" s="118"/>
      <c r="N147" s="118"/>
      <c r="O147" s="118"/>
      <c r="P147" s="118"/>
      <c r="Q147" s="118"/>
      <c r="R147" s="118"/>
      <c r="S147" s="118"/>
      <c r="T147" s="118"/>
      <c r="U147" s="118"/>
      <c r="V147" s="118"/>
      <c r="W147" s="118"/>
      <c r="X147" s="118"/>
      <c r="Y147" s="118"/>
      <c r="Z147" s="118"/>
      <c r="AA147" s="118"/>
      <c r="AB147" s="118"/>
      <c r="AC147" s="118"/>
      <c r="AD147" s="118"/>
      <c r="AE147" s="118"/>
    </row>
    <row r="148" spans="2:31">
      <c r="B148" s="118"/>
      <c r="C148" s="118"/>
      <c r="E148" s="118"/>
      <c r="F148" s="118"/>
      <c r="G148" s="118"/>
      <c r="H148" s="118"/>
      <c r="K148" s="118"/>
      <c r="L148" s="118"/>
      <c r="M148" s="118"/>
      <c r="N148" s="118"/>
      <c r="O148" s="118"/>
      <c r="P148" s="118"/>
      <c r="Q148" s="118"/>
      <c r="R148" s="118"/>
      <c r="S148" s="118"/>
      <c r="T148" s="118"/>
      <c r="U148" s="118"/>
      <c r="V148" s="118"/>
      <c r="W148" s="118"/>
      <c r="X148" s="118"/>
      <c r="Y148" s="118"/>
      <c r="Z148" s="118"/>
      <c r="AA148" s="118"/>
      <c r="AB148" s="118"/>
      <c r="AC148" s="118"/>
      <c r="AD148" s="118"/>
      <c r="AE148" s="118"/>
    </row>
    <row r="149" spans="2:31">
      <c r="B149" s="118"/>
      <c r="C149" s="118"/>
      <c r="E149" s="118"/>
      <c r="F149" s="118"/>
      <c r="G149" s="118"/>
      <c r="H149" s="118"/>
      <c r="K149" s="118"/>
      <c r="L149" s="118"/>
      <c r="M149" s="118"/>
      <c r="N149" s="118"/>
      <c r="O149" s="118"/>
      <c r="P149" s="118"/>
      <c r="Q149" s="118"/>
      <c r="R149" s="118"/>
      <c r="S149" s="118"/>
      <c r="T149" s="118"/>
      <c r="U149" s="118"/>
      <c r="V149" s="118"/>
      <c r="W149" s="118"/>
      <c r="X149" s="118"/>
      <c r="Y149" s="118"/>
      <c r="Z149" s="118"/>
      <c r="AA149" s="118"/>
      <c r="AB149" s="118"/>
      <c r="AC149" s="118"/>
      <c r="AD149" s="118"/>
      <c r="AE149" s="118"/>
    </row>
    <row r="150" spans="2:31">
      <c r="B150" s="118"/>
      <c r="C150" s="118"/>
      <c r="E150" s="118"/>
      <c r="F150" s="118"/>
      <c r="G150" s="118"/>
      <c r="H150" s="118"/>
      <c r="K150" s="118"/>
      <c r="L150" s="118"/>
      <c r="M150" s="118"/>
      <c r="N150" s="118"/>
      <c r="O150" s="118"/>
      <c r="P150" s="118"/>
      <c r="Q150" s="118"/>
      <c r="R150" s="118"/>
      <c r="S150" s="118"/>
      <c r="T150" s="118"/>
      <c r="U150" s="118"/>
      <c r="V150" s="118"/>
      <c r="W150" s="118"/>
      <c r="X150" s="118"/>
      <c r="Y150" s="118"/>
      <c r="Z150" s="118"/>
      <c r="AA150" s="118"/>
      <c r="AB150" s="118"/>
      <c r="AC150" s="118"/>
      <c r="AD150" s="118"/>
      <c r="AE150" s="118"/>
    </row>
    <row r="151" spans="2:31">
      <c r="B151" s="118"/>
      <c r="C151" s="118"/>
      <c r="E151" s="118"/>
      <c r="F151" s="118"/>
      <c r="G151" s="118"/>
      <c r="H151" s="118"/>
      <c r="K151" s="118"/>
      <c r="L151" s="118"/>
      <c r="M151" s="118"/>
      <c r="N151" s="118"/>
      <c r="O151" s="118"/>
      <c r="P151" s="118"/>
      <c r="Q151" s="118"/>
      <c r="R151" s="118"/>
      <c r="S151" s="118"/>
      <c r="T151" s="118"/>
      <c r="U151" s="118"/>
      <c r="V151" s="118"/>
      <c r="W151" s="118"/>
      <c r="X151" s="118"/>
      <c r="Y151" s="118"/>
      <c r="Z151" s="118"/>
      <c r="AA151" s="118"/>
      <c r="AB151" s="118"/>
      <c r="AC151" s="118"/>
      <c r="AD151" s="118"/>
      <c r="AE151" s="118"/>
    </row>
    <row r="152" spans="2:31">
      <c r="B152" s="118"/>
      <c r="C152" s="118"/>
      <c r="E152" s="118"/>
      <c r="F152" s="118"/>
      <c r="G152" s="118"/>
      <c r="H152" s="118"/>
      <c r="K152" s="118"/>
      <c r="L152" s="118"/>
      <c r="M152" s="118"/>
      <c r="N152" s="118"/>
      <c r="O152" s="118"/>
      <c r="P152" s="118"/>
      <c r="Q152" s="118"/>
      <c r="R152" s="118"/>
      <c r="S152" s="118"/>
      <c r="T152" s="118"/>
      <c r="U152" s="118"/>
      <c r="V152" s="118"/>
      <c r="W152" s="118"/>
      <c r="X152" s="118"/>
      <c r="Y152" s="118"/>
      <c r="Z152" s="118"/>
      <c r="AA152" s="118"/>
      <c r="AB152" s="118"/>
      <c r="AC152" s="118"/>
      <c r="AD152" s="118"/>
      <c r="AE152" s="118"/>
    </row>
    <row r="153" spans="2:31">
      <c r="B153" s="118"/>
      <c r="C153" s="118"/>
      <c r="E153" s="118"/>
      <c r="F153" s="118"/>
      <c r="G153" s="118"/>
      <c r="H153" s="118"/>
      <c r="K153" s="118"/>
      <c r="L153" s="118"/>
      <c r="M153" s="118"/>
      <c r="N153" s="118"/>
      <c r="O153" s="118"/>
      <c r="P153" s="118"/>
      <c r="Q153" s="118"/>
      <c r="R153" s="118"/>
      <c r="S153" s="118"/>
      <c r="T153" s="118"/>
      <c r="U153" s="118"/>
      <c r="V153" s="118"/>
      <c r="W153" s="118"/>
      <c r="X153" s="118"/>
      <c r="Y153" s="118"/>
      <c r="Z153" s="118"/>
      <c r="AA153" s="118"/>
      <c r="AB153" s="118"/>
      <c r="AC153" s="118"/>
      <c r="AD153" s="118"/>
      <c r="AE153" s="118"/>
    </row>
    <row r="154" spans="2:31">
      <c r="B154" s="118"/>
      <c r="C154" s="118"/>
      <c r="E154" s="118"/>
      <c r="F154" s="118"/>
      <c r="G154" s="118"/>
      <c r="H154" s="118"/>
      <c r="K154" s="118"/>
      <c r="L154" s="118"/>
      <c r="M154" s="118"/>
      <c r="N154" s="118"/>
      <c r="O154" s="118"/>
      <c r="P154" s="118"/>
      <c r="Q154" s="118"/>
      <c r="R154" s="118"/>
      <c r="S154" s="118"/>
      <c r="T154" s="118"/>
      <c r="U154" s="118"/>
      <c r="V154" s="118"/>
      <c r="W154" s="118"/>
      <c r="X154" s="118"/>
      <c r="Y154" s="118"/>
      <c r="Z154" s="118"/>
      <c r="AA154" s="118"/>
      <c r="AB154" s="118"/>
      <c r="AC154" s="118"/>
      <c r="AD154" s="118"/>
      <c r="AE154" s="118"/>
    </row>
    <row r="155" spans="2:31">
      <c r="B155" s="118"/>
      <c r="C155" s="118"/>
      <c r="E155" s="118"/>
      <c r="F155" s="118"/>
      <c r="G155" s="118"/>
      <c r="H155" s="118"/>
      <c r="K155" s="118"/>
      <c r="L155" s="118"/>
      <c r="M155" s="118"/>
      <c r="N155" s="118"/>
      <c r="O155" s="118"/>
      <c r="P155" s="118"/>
      <c r="Q155" s="118"/>
      <c r="R155" s="118"/>
      <c r="S155" s="118"/>
      <c r="T155" s="118"/>
      <c r="U155" s="118"/>
      <c r="V155" s="118"/>
      <c r="W155" s="118"/>
      <c r="X155" s="118"/>
      <c r="Y155" s="118"/>
      <c r="Z155" s="118"/>
      <c r="AA155" s="118"/>
      <c r="AB155" s="118"/>
      <c r="AC155" s="118"/>
      <c r="AD155" s="118"/>
      <c r="AE155" s="118"/>
    </row>
    <row r="156" spans="2:31">
      <c r="B156" s="118"/>
      <c r="C156" s="118"/>
      <c r="E156" s="118"/>
      <c r="F156" s="118"/>
      <c r="G156" s="118"/>
      <c r="H156" s="118"/>
      <c r="K156" s="118"/>
      <c r="L156" s="118"/>
      <c r="M156" s="118"/>
      <c r="N156" s="118"/>
      <c r="O156" s="118"/>
      <c r="P156" s="118"/>
      <c r="Q156" s="118"/>
      <c r="R156" s="118"/>
      <c r="S156" s="118"/>
      <c r="T156" s="118"/>
      <c r="U156" s="118"/>
      <c r="V156" s="118"/>
      <c r="W156" s="118"/>
      <c r="X156" s="118"/>
      <c r="Y156" s="118"/>
      <c r="Z156" s="118"/>
      <c r="AA156" s="118"/>
      <c r="AB156" s="118"/>
      <c r="AC156" s="118"/>
      <c r="AD156" s="118"/>
      <c r="AE156" s="118"/>
    </row>
    <row r="157" spans="2:31">
      <c r="B157" s="118"/>
      <c r="C157" s="118"/>
      <c r="E157" s="118"/>
      <c r="F157" s="118"/>
      <c r="G157" s="118"/>
      <c r="H157" s="118"/>
      <c r="K157" s="118"/>
      <c r="L157" s="118"/>
      <c r="M157" s="118"/>
      <c r="N157" s="118"/>
      <c r="O157" s="118"/>
      <c r="P157" s="118"/>
      <c r="Q157" s="118"/>
      <c r="R157" s="118"/>
      <c r="S157" s="118"/>
      <c r="T157" s="118"/>
      <c r="U157" s="118"/>
      <c r="V157" s="118"/>
      <c r="W157" s="118"/>
      <c r="X157" s="118"/>
      <c r="Y157" s="118"/>
      <c r="Z157" s="118"/>
      <c r="AA157" s="118"/>
      <c r="AB157" s="118"/>
      <c r="AC157" s="118"/>
      <c r="AD157" s="118"/>
      <c r="AE157" s="118"/>
    </row>
    <row r="158" spans="2:31">
      <c r="B158" s="118"/>
      <c r="C158" s="118"/>
      <c r="E158" s="118"/>
      <c r="F158" s="118"/>
      <c r="G158" s="118"/>
      <c r="H158" s="118"/>
      <c r="K158" s="118"/>
      <c r="L158" s="118"/>
      <c r="M158" s="118"/>
      <c r="N158" s="118"/>
      <c r="O158" s="118"/>
      <c r="P158" s="118"/>
      <c r="Q158" s="118"/>
      <c r="R158" s="118"/>
      <c r="S158" s="118"/>
      <c r="T158" s="118"/>
      <c r="U158" s="118"/>
      <c r="V158" s="118"/>
      <c r="W158" s="118"/>
      <c r="X158" s="118"/>
      <c r="Y158" s="118"/>
      <c r="Z158" s="118"/>
      <c r="AA158" s="118"/>
      <c r="AB158" s="118"/>
      <c r="AC158" s="118"/>
      <c r="AD158" s="118"/>
      <c r="AE158" s="118"/>
    </row>
    <row r="159" spans="2:31">
      <c r="B159" s="118"/>
      <c r="C159" s="118"/>
      <c r="E159" s="118"/>
      <c r="F159" s="118"/>
      <c r="G159" s="118"/>
      <c r="H159" s="118"/>
      <c r="K159" s="118"/>
      <c r="L159" s="118"/>
      <c r="M159" s="118"/>
      <c r="N159" s="118"/>
      <c r="O159" s="118"/>
      <c r="P159" s="118"/>
      <c r="Q159" s="118"/>
      <c r="R159" s="118"/>
      <c r="S159" s="118"/>
      <c r="T159" s="118"/>
      <c r="U159" s="118"/>
      <c r="V159" s="118"/>
      <c r="W159" s="118"/>
      <c r="X159" s="118"/>
      <c r="Y159" s="118"/>
      <c r="Z159" s="118"/>
      <c r="AA159" s="118"/>
      <c r="AB159" s="118"/>
      <c r="AC159" s="118"/>
      <c r="AD159" s="118"/>
      <c r="AE159" s="118"/>
    </row>
    <row r="160" spans="2:31">
      <c r="B160" s="118"/>
      <c r="C160" s="118"/>
      <c r="E160" s="118"/>
      <c r="F160" s="118"/>
      <c r="G160" s="118"/>
      <c r="H160" s="118"/>
      <c r="K160" s="118"/>
      <c r="L160" s="118"/>
      <c r="M160" s="118"/>
      <c r="N160" s="118"/>
      <c r="O160" s="118"/>
      <c r="P160" s="118"/>
      <c r="Q160" s="118"/>
      <c r="R160" s="118"/>
      <c r="S160" s="118"/>
      <c r="T160" s="118"/>
      <c r="U160" s="118"/>
      <c r="V160" s="118"/>
      <c r="W160" s="118"/>
      <c r="X160" s="118"/>
      <c r="Y160" s="118"/>
      <c r="Z160" s="118"/>
      <c r="AA160" s="118"/>
      <c r="AB160" s="118"/>
      <c r="AC160" s="118"/>
      <c r="AD160" s="118"/>
      <c r="AE160" s="118"/>
    </row>
    <row r="161" spans="2:31">
      <c r="B161" s="118"/>
      <c r="C161" s="118"/>
      <c r="E161" s="118"/>
      <c r="F161" s="118"/>
      <c r="G161" s="118"/>
      <c r="H161" s="118"/>
      <c r="K161" s="118"/>
      <c r="L161" s="118"/>
      <c r="M161" s="118"/>
      <c r="N161" s="118"/>
      <c r="O161" s="118"/>
      <c r="P161" s="118"/>
      <c r="Q161" s="118"/>
      <c r="R161" s="118"/>
      <c r="S161" s="118"/>
      <c r="T161" s="118"/>
      <c r="U161" s="118"/>
      <c r="V161" s="118"/>
      <c r="W161" s="118"/>
      <c r="X161" s="118"/>
      <c r="Y161" s="118"/>
      <c r="Z161" s="118"/>
      <c r="AA161" s="118"/>
      <c r="AB161" s="118"/>
      <c r="AC161" s="118"/>
      <c r="AD161" s="118"/>
      <c r="AE161" s="118"/>
    </row>
    <row r="162" spans="2:31">
      <c r="B162" s="118"/>
      <c r="C162" s="118"/>
      <c r="E162" s="118"/>
      <c r="F162" s="118"/>
      <c r="G162" s="118"/>
      <c r="H162" s="118"/>
      <c r="K162" s="118"/>
      <c r="L162" s="118"/>
      <c r="M162" s="118"/>
      <c r="N162" s="118"/>
      <c r="O162" s="118"/>
      <c r="P162" s="118"/>
      <c r="Q162" s="118"/>
      <c r="R162" s="118"/>
      <c r="S162" s="118"/>
      <c r="T162" s="118"/>
      <c r="U162" s="118"/>
      <c r="V162" s="118"/>
      <c r="W162" s="118"/>
      <c r="X162" s="118"/>
      <c r="Y162" s="118"/>
      <c r="Z162" s="118"/>
      <c r="AA162" s="118"/>
      <c r="AB162" s="118"/>
      <c r="AC162" s="118"/>
      <c r="AD162" s="118"/>
      <c r="AE162" s="118"/>
    </row>
    <row r="163" spans="2:31">
      <c r="B163" s="118"/>
      <c r="C163" s="118"/>
      <c r="E163" s="118"/>
      <c r="F163" s="118"/>
      <c r="G163" s="118"/>
      <c r="H163" s="118"/>
      <c r="K163" s="118"/>
      <c r="L163" s="118"/>
      <c r="M163" s="118"/>
      <c r="N163" s="118"/>
      <c r="O163" s="118"/>
      <c r="P163" s="118"/>
      <c r="Q163" s="118"/>
      <c r="R163" s="118"/>
      <c r="S163" s="118"/>
      <c r="T163" s="118"/>
      <c r="U163" s="118"/>
      <c r="V163" s="118"/>
      <c r="W163" s="118"/>
      <c r="X163" s="118"/>
      <c r="Y163" s="118"/>
      <c r="Z163" s="118"/>
      <c r="AA163" s="118"/>
      <c r="AB163" s="118"/>
      <c r="AC163" s="118"/>
      <c r="AD163" s="118"/>
      <c r="AE163" s="118"/>
    </row>
    <row r="164" spans="2:31">
      <c r="B164" s="118"/>
      <c r="C164" s="118"/>
      <c r="E164" s="118"/>
      <c r="F164" s="118"/>
      <c r="G164" s="118"/>
      <c r="H164" s="118"/>
      <c r="K164" s="118"/>
      <c r="L164" s="118"/>
      <c r="M164" s="118"/>
      <c r="N164" s="118"/>
      <c r="O164" s="118"/>
      <c r="P164" s="118"/>
      <c r="Q164" s="118"/>
      <c r="R164" s="118"/>
      <c r="S164" s="118"/>
      <c r="T164" s="118"/>
      <c r="U164" s="118"/>
      <c r="V164" s="118"/>
      <c r="W164" s="118"/>
      <c r="X164" s="118"/>
      <c r="Y164" s="118"/>
      <c r="Z164" s="118"/>
      <c r="AA164" s="118"/>
      <c r="AB164" s="118"/>
      <c r="AC164" s="118"/>
      <c r="AD164" s="118"/>
      <c r="AE164" s="118"/>
    </row>
    <row r="165" spans="2:31">
      <c r="B165" s="118"/>
      <c r="C165" s="118"/>
      <c r="E165" s="118"/>
      <c r="F165" s="118"/>
      <c r="G165" s="118"/>
      <c r="H165" s="118"/>
      <c r="K165" s="118"/>
      <c r="L165" s="118"/>
      <c r="M165" s="118"/>
      <c r="N165" s="118"/>
      <c r="O165" s="118"/>
      <c r="P165" s="118"/>
      <c r="Q165" s="118"/>
      <c r="R165" s="118"/>
      <c r="S165" s="118"/>
      <c r="T165" s="118"/>
      <c r="U165" s="118"/>
      <c r="V165" s="118"/>
      <c r="W165" s="118"/>
      <c r="X165" s="118"/>
      <c r="Y165" s="118"/>
      <c r="Z165" s="118"/>
      <c r="AA165" s="118"/>
      <c r="AB165" s="118"/>
      <c r="AC165" s="118"/>
      <c r="AD165" s="118"/>
      <c r="AE165" s="118"/>
    </row>
    <row r="166" spans="2:31">
      <c r="B166" s="118"/>
      <c r="C166" s="118"/>
      <c r="E166" s="118"/>
      <c r="F166" s="118"/>
      <c r="G166" s="118"/>
      <c r="H166" s="118"/>
      <c r="K166" s="118"/>
      <c r="L166" s="118"/>
      <c r="M166" s="118"/>
      <c r="N166" s="118"/>
      <c r="O166" s="118"/>
      <c r="P166" s="118"/>
      <c r="Q166" s="118"/>
      <c r="R166" s="118"/>
      <c r="S166" s="118"/>
      <c r="T166" s="118"/>
      <c r="U166" s="118"/>
      <c r="V166" s="118"/>
      <c r="W166" s="118"/>
      <c r="X166" s="118"/>
      <c r="Y166" s="118"/>
      <c r="Z166" s="118"/>
      <c r="AA166" s="118"/>
      <c r="AB166" s="118"/>
      <c r="AC166" s="118"/>
      <c r="AD166" s="118"/>
      <c r="AE166" s="118"/>
    </row>
    <row r="167" spans="2:31">
      <c r="B167" s="118"/>
      <c r="C167" s="118"/>
      <c r="E167" s="118"/>
      <c r="F167" s="118"/>
      <c r="G167" s="118"/>
      <c r="H167" s="118"/>
      <c r="K167" s="118"/>
      <c r="L167" s="118"/>
      <c r="M167" s="118"/>
      <c r="N167" s="118"/>
      <c r="O167" s="118"/>
      <c r="P167" s="118"/>
      <c r="Q167" s="118"/>
      <c r="R167" s="118"/>
      <c r="S167" s="118"/>
      <c r="T167" s="118"/>
      <c r="U167" s="118"/>
      <c r="V167" s="118"/>
      <c r="W167" s="118"/>
      <c r="X167" s="118"/>
      <c r="Y167" s="118"/>
      <c r="Z167" s="118"/>
      <c r="AA167" s="118"/>
      <c r="AB167" s="118"/>
      <c r="AC167" s="118"/>
      <c r="AD167" s="118"/>
      <c r="AE167" s="118"/>
    </row>
    <row r="168" spans="2:31">
      <c r="B168" s="118"/>
      <c r="C168" s="118"/>
      <c r="E168" s="118"/>
      <c r="F168" s="118"/>
      <c r="G168" s="118"/>
      <c r="H168" s="118"/>
      <c r="K168" s="118"/>
      <c r="L168" s="118"/>
      <c r="M168" s="118"/>
      <c r="N168" s="118"/>
      <c r="O168" s="118"/>
      <c r="P168" s="118"/>
      <c r="Q168" s="118"/>
      <c r="R168" s="118"/>
      <c r="S168" s="118"/>
      <c r="T168" s="118"/>
      <c r="U168" s="118"/>
      <c r="V168" s="118"/>
      <c r="W168" s="118"/>
      <c r="X168" s="118"/>
      <c r="Y168" s="118"/>
      <c r="Z168" s="118"/>
      <c r="AA168" s="118"/>
      <c r="AB168" s="118"/>
      <c r="AC168" s="118"/>
      <c r="AD168" s="118"/>
      <c r="AE168" s="118"/>
    </row>
    <row r="169" spans="2:31">
      <c r="B169" s="118"/>
      <c r="C169" s="118"/>
      <c r="E169" s="118"/>
      <c r="F169" s="118"/>
      <c r="G169" s="118"/>
      <c r="H169" s="118"/>
      <c r="K169" s="118"/>
      <c r="L169" s="118"/>
      <c r="M169" s="118"/>
      <c r="N169" s="118"/>
      <c r="O169" s="118"/>
      <c r="P169" s="118"/>
      <c r="Q169" s="118"/>
      <c r="R169" s="118"/>
      <c r="S169" s="118"/>
      <c r="T169" s="118"/>
      <c r="U169" s="118"/>
      <c r="V169" s="118"/>
      <c r="W169" s="118"/>
      <c r="X169" s="118"/>
      <c r="Y169" s="118"/>
      <c r="Z169" s="118"/>
      <c r="AA169" s="118"/>
      <c r="AB169" s="118"/>
      <c r="AC169" s="118"/>
      <c r="AD169" s="118"/>
      <c r="AE169" s="118"/>
    </row>
    <row r="170" spans="2:31">
      <c r="B170" s="118"/>
      <c r="C170" s="118"/>
      <c r="E170" s="118"/>
      <c r="F170" s="118"/>
      <c r="G170" s="118"/>
      <c r="H170" s="118"/>
      <c r="K170" s="118"/>
      <c r="L170" s="118"/>
      <c r="M170" s="118"/>
      <c r="N170" s="118"/>
      <c r="O170" s="118"/>
      <c r="P170" s="118"/>
      <c r="Q170" s="118"/>
      <c r="R170" s="118"/>
      <c r="S170" s="118"/>
      <c r="T170" s="118"/>
      <c r="U170" s="118"/>
      <c r="V170" s="118"/>
      <c r="W170" s="118"/>
      <c r="X170" s="118"/>
      <c r="Y170" s="118"/>
      <c r="Z170" s="118"/>
      <c r="AA170" s="118"/>
      <c r="AB170" s="118"/>
      <c r="AC170" s="118"/>
      <c r="AD170" s="118"/>
      <c r="AE170" s="118"/>
    </row>
    <row r="171" spans="2:31">
      <c r="B171" s="118"/>
      <c r="C171" s="118"/>
      <c r="E171" s="118"/>
      <c r="F171" s="118"/>
      <c r="G171" s="118"/>
      <c r="H171" s="118"/>
      <c r="K171" s="118"/>
      <c r="L171" s="118"/>
      <c r="M171" s="118"/>
      <c r="N171" s="118"/>
      <c r="O171" s="118"/>
      <c r="P171" s="118"/>
      <c r="Q171" s="118"/>
      <c r="R171" s="118"/>
      <c r="S171" s="118"/>
      <c r="T171" s="118"/>
      <c r="U171" s="118"/>
      <c r="V171" s="118"/>
      <c r="W171" s="118"/>
      <c r="X171" s="118"/>
      <c r="Y171" s="118"/>
      <c r="Z171" s="118"/>
      <c r="AA171" s="118"/>
      <c r="AB171" s="118"/>
      <c r="AC171" s="118"/>
      <c r="AD171" s="118"/>
      <c r="AE171" s="118"/>
    </row>
    <row r="172" spans="2:31">
      <c r="B172" s="118"/>
      <c r="C172" s="118"/>
      <c r="E172" s="118"/>
      <c r="F172" s="118"/>
      <c r="G172" s="118"/>
      <c r="H172" s="118"/>
      <c r="K172" s="118"/>
      <c r="L172" s="118"/>
      <c r="M172" s="118"/>
      <c r="N172" s="118"/>
      <c r="O172" s="118"/>
      <c r="P172" s="118"/>
      <c r="Q172" s="118"/>
      <c r="R172" s="118"/>
      <c r="S172" s="118"/>
      <c r="T172" s="118"/>
      <c r="U172" s="118"/>
      <c r="V172" s="118"/>
      <c r="W172" s="118"/>
      <c r="X172" s="118"/>
      <c r="Y172" s="118"/>
      <c r="Z172" s="118"/>
      <c r="AA172" s="118"/>
      <c r="AB172" s="118"/>
      <c r="AC172" s="118"/>
      <c r="AD172" s="118"/>
      <c r="AE172" s="118"/>
    </row>
    <row r="173" spans="2:31">
      <c r="B173" s="118"/>
      <c r="C173" s="118"/>
      <c r="E173" s="118"/>
      <c r="F173" s="118"/>
      <c r="G173" s="118"/>
      <c r="H173" s="118"/>
      <c r="K173" s="118"/>
      <c r="L173" s="118"/>
      <c r="M173" s="118"/>
      <c r="N173" s="118"/>
      <c r="O173" s="118"/>
      <c r="P173" s="118"/>
      <c r="Q173" s="118"/>
      <c r="R173" s="118"/>
      <c r="S173" s="118"/>
      <c r="T173" s="118"/>
      <c r="U173" s="118"/>
      <c r="V173" s="118"/>
      <c r="W173" s="118"/>
      <c r="X173" s="118"/>
      <c r="Y173" s="118"/>
      <c r="Z173" s="118"/>
      <c r="AA173" s="118"/>
      <c r="AB173" s="118"/>
      <c r="AC173" s="118"/>
      <c r="AD173" s="118"/>
      <c r="AE173" s="118"/>
    </row>
    <row r="174" spans="2:31">
      <c r="B174" s="118"/>
      <c r="C174" s="118"/>
      <c r="E174" s="118"/>
      <c r="F174" s="118"/>
      <c r="G174" s="118"/>
      <c r="H174" s="118"/>
      <c r="K174" s="118"/>
      <c r="L174" s="118"/>
      <c r="M174" s="118"/>
      <c r="N174" s="118"/>
      <c r="O174" s="118"/>
      <c r="P174" s="118"/>
      <c r="Q174" s="118"/>
      <c r="R174" s="118"/>
      <c r="S174" s="118"/>
      <c r="T174" s="118"/>
      <c r="U174" s="118"/>
      <c r="V174" s="118"/>
      <c r="W174" s="118"/>
      <c r="X174" s="118"/>
      <c r="Y174" s="118"/>
      <c r="Z174" s="118"/>
      <c r="AA174" s="118"/>
      <c r="AB174" s="118"/>
      <c r="AC174" s="118"/>
      <c r="AD174" s="118"/>
      <c r="AE174" s="118"/>
    </row>
    <row r="175" spans="2:31">
      <c r="B175" s="118"/>
      <c r="C175" s="118"/>
      <c r="E175" s="118"/>
      <c r="F175" s="118"/>
      <c r="G175" s="118"/>
      <c r="H175" s="118"/>
      <c r="K175" s="118"/>
      <c r="L175" s="118"/>
      <c r="M175" s="118"/>
      <c r="N175" s="118"/>
      <c r="O175" s="118"/>
      <c r="P175" s="118"/>
      <c r="Q175" s="118"/>
      <c r="R175" s="118"/>
      <c r="S175" s="118"/>
      <c r="T175" s="118"/>
      <c r="U175" s="118"/>
      <c r="V175" s="118"/>
      <c r="W175" s="118"/>
      <c r="X175" s="118"/>
      <c r="Y175" s="118"/>
      <c r="Z175" s="118"/>
      <c r="AA175" s="118"/>
      <c r="AB175" s="118"/>
      <c r="AC175" s="118"/>
      <c r="AD175" s="118"/>
      <c r="AE175" s="118"/>
    </row>
    <row r="176" spans="2:31">
      <c r="B176" s="118"/>
      <c r="C176" s="118"/>
      <c r="E176" s="118"/>
      <c r="F176" s="118"/>
      <c r="G176" s="118"/>
      <c r="H176" s="118"/>
      <c r="K176" s="118"/>
      <c r="L176" s="118"/>
      <c r="M176" s="118"/>
      <c r="N176" s="118"/>
      <c r="O176" s="118"/>
      <c r="P176" s="118"/>
      <c r="Q176" s="118"/>
      <c r="R176" s="118"/>
      <c r="S176" s="118"/>
      <c r="T176" s="118"/>
      <c r="U176" s="118"/>
      <c r="V176" s="118"/>
      <c r="W176" s="118"/>
      <c r="X176" s="118"/>
      <c r="Y176" s="118"/>
      <c r="Z176" s="118"/>
      <c r="AA176" s="118"/>
      <c r="AB176" s="118"/>
      <c r="AC176" s="118"/>
      <c r="AD176" s="118"/>
      <c r="AE176" s="118"/>
    </row>
    <row r="177" spans="2:31">
      <c r="B177" s="118"/>
      <c r="C177" s="118"/>
      <c r="E177" s="118"/>
      <c r="F177" s="118"/>
      <c r="G177" s="118"/>
      <c r="H177" s="118"/>
      <c r="K177" s="118"/>
      <c r="L177" s="118"/>
      <c r="M177" s="118"/>
      <c r="N177" s="118"/>
      <c r="O177" s="118"/>
      <c r="P177" s="118"/>
      <c r="Q177" s="118"/>
      <c r="R177" s="118"/>
      <c r="S177" s="118"/>
      <c r="T177" s="118"/>
      <c r="U177" s="118"/>
      <c r="V177" s="118"/>
      <c r="W177" s="118"/>
      <c r="X177" s="118"/>
      <c r="Y177" s="118"/>
      <c r="Z177" s="118"/>
      <c r="AA177" s="118"/>
      <c r="AB177" s="118"/>
      <c r="AC177" s="118"/>
      <c r="AD177" s="118"/>
      <c r="AE177" s="118"/>
    </row>
    <row r="178" spans="2:31">
      <c r="B178" s="118"/>
      <c r="C178" s="118"/>
      <c r="E178" s="118"/>
      <c r="F178" s="118"/>
      <c r="G178" s="118"/>
      <c r="H178" s="118"/>
      <c r="K178" s="118"/>
      <c r="L178" s="118"/>
      <c r="M178" s="118"/>
      <c r="N178" s="118"/>
      <c r="O178" s="118"/>
      <c r="P178" s="118"/>
      <c r="Q178" s="118"/>
      <c r="R178" s="118"/>
      <c r="S178" s="118"/>
      <c r="T178" s="118"/>
      <c r="U178" s="118"/>
      <c r="V178" s="118"/>
      <c r="W178" s="118"/>
      <c r="X178" s="118"/>
      <c r="Y178" s="118"/>
      <c r="Z178" s="118"/>
      <c r="AA178" s="118"/>
      <c r="AB178" s="118"/>
      <c r="AC178" s="118"/>
      <c r="AD178" s="118"/>
      <c r="AE178" s="118"/>
    </row>
    <row r="179" spans="2:31">
      <c r="B179" s="118"/>
      <c r="C179" s="118"/>
      <c r="E179" s="118"/>
      <c r="F179" s="118"/>
      <c r="G179" s="118"/>
      <c r="H179" s="118"/>
      <c r="K179" s="118"/>
      <c r="L179" s="118"/>
      <c r="M179" s="118"/>
      <c r="N179" s="118"/>
      <c r="O179" s="118"/>
      <c r="P179" s="118"/>
      <c r="Q179" s="118"/>
      <c r="R179" s="118"/>
      <c r="S179" s="118"/>
      <c r="T179" s="118"/>
      <c r="U179" s="118"/>
      <c r="V179" s="118"/>
      <c r="W179" s="118"/>
      <c r="X179" s="118"/>
      <c r="Y179" s="118"/>
      <c r="Z179" s="118"/>
      <c r="AA179" s="118"/>
      <c r="AB179" s="118"/>
      <c r="AC179" s="118"/>
      <c r="AD179" s="118"/>
      <c r="AE179" s="118"/>
    </row>
    <row r="180" spans="2:31">
      <c r="B180" s="118"/>
      <c r="C180" s="118"/>
      <c r="E180" s="118"/>
      <c r="F180" s="118"/>
      <c r="G180" s="118"/>
      <c r="H180" s="118"/>
      <c r="K180" s="118"/>
      <c r="L180" s="118"/>
      <c r="M180" s="118"/>
      <c r="N180" s="118"/>
      <c r="O180" s="118"/>
      <c r="P180" s="118"/>
      <c r="Q180" s="118"/>
      <c r="R180" s="118"/>
      <c r="S180" s="118"/>
      <c r="T180" s="118"/>
      <c r="U180" s="118"/>
      <c r="V180" s="118"/>
      <c r="W180" s="118"/>
      <c r="X180" s="118"/>
      <c r="Y180" s="118"/>
      <c r="Z180" s="118"/>
      <c r="AA180" s="118"/>
      <c r="AB180" s="118"/>
      <c r="AC180" s="118"/>
      <c r="AD180" s="118"/>
      <c r="AE180" s="118"/>
    </row>
    <row r="181" spans="2:31">
      <c r="B181" s="118"/>
      <c r="C181" s="118"/>
      <c r="E181" s="118"/>
      <c r="F181" s="118"/>
      <c r="G181" s="118"/>
      <c r="H181" s="118"/>
      <c r="K181" s="118"/>
      <c r="L181" s="118"/>
      <c r="M181" s="118"/>
      <c r="N181" s="118"/>
      <c r="O181" s="118"/>
      <c r="P181" s="118"/>
      <c r="Q181" s="118"/>
      <c r="R181" s="118"/>
      <c r="S181" s="118"/>
      <c r="T181" s="118"/>
      <c r="U181" s="118"/>
      <c r="V181" s="118"/>
      <c r="W181" s="118"/>
      <c r="X181" s="118"/>
      <c r="Y181" s="118"/>
      <c r="Z181" s="118"/>
      <c r="AA181" s="118"/>
      <c r="AB181" s="118"/>
      <c r="AC181" s="118"/>
      <c r="AD181" s="118"/>
      <c r="AE181" s="118"/>
    </row>
    <row r="182" spans="2:31">
      <c r="B182" s="118"/>
      <c r="C182" s="118"/>
      <c r="E182" s="118"/>
      <c r="F182" s="118"/>
      <c r="G182" s="118"/>
      <c r="H182" s="118"/>
      <c r="K182" s="118"/>
      <c r="L182" s="118"/>
      <c r="M182" s="118"/>
      <c r="N182" s="118"/>
      <c r="O182" s="118"/>
      <c r="P182" s="118"/>
      <c r="Q182" s="118"/>
      <c r="R182" s="118"/>
      <c r="S182" s="118"/>
      <c r="T182" s="118"/>
      <c r="U182" s="118"/>
      <c r="V182" s="118"/>
      <c r="W182" s="118"/>
      <c r="X182" s="118"/>
      <c r="Y182" s="118"/>
      <c r="Z182" s="118"/>
      <c r="AA182" s="118"/>
      <c r="AB182" s="118"/>
      <c r="AC182" s="118"/>
      <c r="AD182" s="118"/>
      <c r="AE182" s="118"/>
    </row>
    <row r="183" spans="2:31">
      <c r="B183" s="118"/>
      <c r="C183" s="118"/>
      <c r="E183" s="118"/>
      <c r="F183" s="118"/>
      <c r="G183" s="118"/>
      <c r="H183" s="118"/>
      <c r="K183" s="118"/>
      <c r="L183" s="118"/>
      <c r="M183" s="118"/>
      <c r="N183" s="118"/>
      <c r="O183" s="118"/>
      <c r="P183" s="118"/>
      <c r="Q183" s="118"/>
      <c r="R183" s="118"/>
      <c r="S183" s="118"/>
      <c r="T183" s="118"/>
      <c r="U183" s="118"/>
      <c r="V183" s="118"/>
      <c r="W183" s="118"/>
      <c r="X183" s="118"/>
      <c r="Y183" s="118"/>
      <c r="Z183" s="118"/>
      <c r="AA183" s="118"/>
      <c r="AB183" s="118"/>
      <c r="AC183" s="118"/>
      <c r="AD183" s="118"/>
      <c r="AE183" s="118"/>
    </row>
    <row r="184" spans="2:31">
      <c r="B184" s="118"/>
      <c r="C184" s="118"/>
      <c r="E184" s="118"/>
      <c r="F184" s="118"/>
      <c r="G184" s="118"/>
      <c r="H184" s="118"/>
      <c r="K184" s="118"/>
      <c r="L184" s="118"/>
      <c r="M184" s="118"/>
      <c r="N184" s="118"/>
      <c r="O184" s="118"/>
      <c r="P184" s="118"/>
      <c r="Q184" s="118"/>
      <c r="R184" s="118"/>
      <c r="S184" s="118"/>
      <c r="T184" s="118"/>
      <c r="U184" s="118"/>
      <c r="V184" s="118"/>
      <c r="W184" s="118"/>
      <c r="X184" s="118"/>
      <c r="Y184" s="118"/>
      <c r="Z184" s="118"/>
      <c r="AA184" s="118"/>
      <c r="AB184" s="118"/>
      <c r="AC184" s="118"/>
      <c r="AD184" s="118"/>
      <c r="AE184" s="118"/>
    </row>
    <row r="185" spans="2:31">
      <c r="B185" s="118"/>
      <c r="C185" s="118"/>
      <c r="E185" s="118"/>
      <c r="F185" s="118"/>
      <c r="G185" s="118"/>
      <c r="H185" s="118"/>
      <c r="K185" s="118"/>
      <c r="L185" s="118"/>
      <c r="M185" s="118"/>
      <c r="N185" s="118"/>
      <c r="O185" s="118"/>
      <c r="P185" s="118"/>
      <c r="Q185" s="118"/>
      <c r="R185" s="118"/>
      <c r="S185" s="118"/>
      <c r="T185" s="118"/>
      <c r="U185" s="118"/>
      <c r="V185" s="118"/>
      <c r="W185" s="118"/>
      <c r="X185" s="118"/>
      <c r="Y185" s="118"/>
      <c r="Z185" s="118"/>
      <c r="AA185" s="118"/>
      <c r="AB185" s="118"/>
      <c r="AC185" s="118"/>
      <c r="AD185" s="118"/>
      <c r="AE185" s="118"/>
    </row>
    <row r="186" spans="2:31">
      <c r="B186" s="118"/>
      <c r="C186" s="118"/>
      <c r="E186" s="118"/>
      <c r="F186" s="118"/>
      <c r="G186" s="118"/>
      <c r="H186" s="118"/>
      <c r="K186" s="118"/>
      <c r="L186" s="118"/>
      <c r="M186" s="118"/>
      <c r="N186" s="118"/>
      <c r="O186" s="118"/>
      <c r="P186" s="118"/>
      <c r="Q186" s="118"/>
      <c r="R186" s="118"/>
      <c r="S186" s="118"/>
      <c r="T186" s="118"/>
      <c r="U186" s="118"/>
      <c r="V186" s="118"/>
      <c r="W186" s="118"/>
      <c r="X186" s="118"/>
      <c r="Y186" s="118"/>
      <c r="Z186" s="118"/>
      <c r="AA186" s="118"/>
      <c r="AB186" s="118"/>
      <c r="AC186" s="118"/>
      <c r="AD186" s="118"/>
      <c r="AE186" s="118"/>
    </row>
    <row r="187" spans="2:31">
      <c r="B187" s="118"/>
      <c r="C187" s="118"/>
      <c r="E187" s="118"/>
      <c r="F187" s="118"/>
      <c r="G187" s="118"/>
      <c r="H187" s="118"/>
      <c r="K187" s="118"/>
      <c r="L187" s="118"/>
      <c r="M187" s="118"/>
      <c r="N187" s="118"/>
      <c r="O187" s="118"/>
      <c r="P187" s="118"/>
      <c r="Q187" s="118"/>
      <c r="R187" s="118"/>
      <c r="S187" s="118"/>
      <c r="T187" s="118"/>
      <c r="U187" s="118"/>
      <c r="V187" s="118"/>
      <c r="W187" s="118"/>
      <c r="X187" s="118"/>
      <c r="Y187" s="118"/>
      <c r="Z187" s="118"/>
      <c r="AA187" s="118"/>
      <c r="AB187" s="118"/>
      <c r="AC187" s="118"/>
      <c r="AD187" s="118"/>
      <c r="AE187" s="118"/>
    </row>
    <row r="188" spans="2:31">
      <c r="B188" s="118"/>
      <c r="C188" s="118"/>
      <c r="E188" s="118"/>
      <c r="F188" s="118"/>
      <c r="G188" s="118"/>
      <c r="H188" s="118"/>
      <c r="K188" s="118"/>
      <c r="L188" s="118"/>
      <c r="M188" s="118"/>
      <c r="N188" s="118"/>
      <c r="O188" s="118"/>
      <c r="P188" s="118"/>
      <c r="Q188" s="118"/>
      <c r="R188" s="118"/>
      <c r="S188" s="118"/>
      <c r="T188" s="118"/>
      <c r="U188" s="118"/>
      <c r="V188" s="118"/>
      <c r="W188" s="118"/>
      <c r="X188" s="118"/>
      <c r="Y188" s="118"/>
      <c r="Z188" s="118"/>
      <c r="AA188" s="118"/>
      <c r="AB188" s="118"/>
      <c r="AC188" s="118"/>
      <c r="AD188" s="118"/>
      <c r="AE188" s="118"/>
    </row>
    <row r="189" spans="2:31">
      <c r="B189" s="118"/>
      <c r="C189" s="118"/>
      <c r="E189" s="118"/>
      <c r="F189" s="118"/>
      <c r="G189" s="118"/>
      <c r="H189" s="118"/>
      <c r="K189" s="118"/>
      <c r="L189" s="118"/>
      <c r="M189" s="118"/>
      <c r="N189" s="118"/>
      <c r="O189" s="118"/>
      <c r="P189" s="118"/>
      <c r="Q189" s="118"/>
      <c r="R189" s="118"/>
      <c r="S189" s="118"/>
      <c r="T189" s="118"/>
      <c r="U189" s="118"/>
      <c r="V189" s="118"/>
      <c r="W189" s="118"/>
      <c r="X189" s="118"/>
      <c r="Y189" s="118"/>
      <c r="Z189" s="118"/>
      <c r="AA189" s="118"/>
      <c r="AB189" s="118"/>
      <c r="AC189" s="118"/>
      <c r="AD189" s="118"/>
      <c r="AE189" s="118"/>
    </row>
    <row r="190" spans="2:31">
      <c r="B190" s="118"/>
      <c r="C190" s="118"/>
      <c r="E190" s="118"/>
      <c r="F190" s="118"/>
      <c r="G190" s="118"/>
      <c r="H190" s="118"/>
      <c r="K190" s="118"/>
      <c r="L190" s="118"/>
      <c r="M190" s="118"/>
      <c r="N190" s="118"/>
      <c r="O190" s="118"/>
      <c r="P190" s="118"/>
      <c r="Q190" s="118"/>
      <c r="R190" s="118"/>
      <c r="S190" s="118"/>
      <c r="T190" s="118"/>
      <c r="U190" s="118"/>
      <c r="V190" s="118"/>
      <c r="W190" s="118"/>
      <c r="X190" s="118"/>
      <c r="Y190" s="118"/>
      <c r="Z190" s="118"/>
      <c r="AA190" s="118"/>
      <c r="AB190" s="118"/>
      <c r="AC190" s="118"/>
      <c r="AD190" s="118"/>
      <c r="AE190" s="118"/>
    </row>
    <row r="191" spans="2:31">
      <c r="B191" s="118"/>
      <c r="C191" s="118"/>
      <c r="E191" s="118"/>
      <c r="F191" s="118"/>
      <c r="G191" s="118"/>
      <c r="H191" s="118"/>
      <c r="K191" s="118"/>
      <c r="L191" s="118"/>
      <c r="M191" s="118"/>
      <c r="N191" s="118"/>
      <c r="O191" s="118"/>
      <c r="P191" s="118"/>
      <c r="Q191" s="118"/>
      <c r="R191" s="118"/>
      <c r="S191" s="118"/>
      <c r="T191" s="118"/>
      <c r="U191" s="118"/>
      <c r="V191" s="118"/>
      <c r="W191" s="118"/>
      <c r="X191" s="118"/>
      <c r="Y191" s="118"/>
      <c r="Z191" s="118"/>
      <c r="AA191" s="118"/>
      <c r="AB191" s="118"/>
      <c r="AC191" s="118"/>
      <c r="AD191" s="118"/>
      <c r="AE191" s="118"/>
    </row>
    <row r="192" spans="2:31">
      <c r="B192" s="118"/>
      <c r="C192" s="118"/>
      <c r="E192" s="118"/>
      <c r="F192" s="118"/>
      <c r="G192" s="118"/>
      <c r="H192" s="118"/>
      <c r="K192" s="118"/>
      <c r="L192" s="118"/>
      <c r="M192" s="118"/>
      <c r="N192" s="118"/>
      <c r="O192" s="118"/>
      <c r="P192" s="118"/>
      <c r="Q192" s="118"/>
      <c r="R192" s="118"/>
      <c r="S192" s="118"/>
      <c r="T192" s="118"/>
      <c r="U192" s="118"/>
      <c r="V192" s="118"/>
      <c r="W192" s="118"/>
      <c r="X192" s="118"/>
      <c r="Y192" s="118"/>
      <c r="Z192" s="118"/>
      <c r="AA192" s="118"/>
      <c r="AB192" s="118"/>
      <c r="AC192" s="118"/>
      <c r="AD192" s="118"/>
      <c r="AE192" s="118"/>
    </row>
    <row r="193" spans="2:31">
      <c r="B193" s="118"/>
      <c r="C193" s="118"/>
      <c r="E193" s="118"/>
      <c r="F193" s="118"/>
      <c r="G193" s="118"/>
      <c r="H193" s="118"/>
      <c r="K193" s="118"/>
      <c r="L193" s="118"/>
      <c r="M193" s="118"/>
      <c r="N193" s="118"/>
      <c r="O193" s="118"/>
      <c r="P193" s="118"/>
      <c r="Q193" s="118"/>
      <c r="R193" s="118"/>
      <c r="S193" s="118"/>
      <c r="T193" s="118"/>
      <c r="U193" s="118"/>
      <c r="V193" s="118"/>
      <c r="W193" s="118"/>
      <c r="X193" s="118"/>
      <c r="Y193" s="118"/>
      <c r="Z193" s="118"/>
      <c r="AA193" s="118"/>
      <c r="AB193" s="118"/>
      <c r="AC193" s="118"/>
      <c r="AD193" s="118"/>
      <c r="AE193" s="118"/>
    </row>
    <row r="194" spans="2:31">
      <c r="B194" s="118"/>
      <c r="C194" s="118"/>
      <c r="E194" s="118"/>
      <c r="F194" s="118"/>
      <c r="G194" s="118"/>
      <c r="H194" s="118"/>
      <c r="K194" s="118"/>
      <c r="L194" s="118"/>
      <c r="M194" s="118"/>
      <c r="N194" s="118"/>
      <c r="O194" s="118"/>
      <c r="P194" s="118"/>
      <c r="Q194" s="118"/>
      <c r="R194" s="118"/>
      <c r="S194" s="118"/>
      <c r="T194" s="118"/>
      <c r="U194" s="118"/>
      <c r="V194" s="118"/>
      <c r="W194" s="118"/>
      <c r="X194" s="118"/>
      <c r="Y194" s="118"/>
      <c r="Z194" s="118"/>
      <c r="AA194" s="118"/>
      <c r="AB194" s="118"/>
      <c r="AC194" s="118"/>
      <c r="AD194" s="118"/>
      <c r="AE194" s="118"/>
    </row>
    <row r="195" spans="2:31">
      <c r="B195" s="118"/>
      <c r="C195" s="118"/>
      <c r="E195" s="118"/>
      <c r="F195" s="118"/>
      <c r="G195" s="118"/>
      <c r="H195" s="118"/>
      <c r="K195" s="118"/>
      <c r="L195" s="118"/>
      <c r="M195" s="118"/>
      <c r="N195" s="118"/>
      <c r="O195" s="118"/>
      <c r="P195" s="118"/>
      <c r="Q195" s="118"/>
      <c r="R195" s="118"/>
      <c r="S195" s="118"/>
      <c r="T195" s="118"/>
      <c r="U195" s="118"/>
      <c r="V195" s="118"/>
      <c r="W195" s="118"/>
      <c r="X195" s="118"/>
      <c r="Y195" s="118"/>
      <c r="Z195" s="118"/>
      <c r="AA195" s="118"/>
      <c r="AB195" s="118"/>
      <c r="AC195" s="118"/>
      <c r="AD195" s="118"/>
      <c r="AE195" s="118"/>
    </row>
    <row r="196" spans="2:31">
      <c r="B196" s="118"/>
      <c r="C196" s="118"/>
      <c r="E196" s="118"/>
      <c r="F196" s="118"/>
      <c r="G196" s="118"/>
      <c r="H196" s="118"/>
      <c r="K196" s="118"/>
      <c r="L196" s="118"/>
      <c r="M196" s="118"/>
      <c r="N196" s="118"/>
      <c r="O196" s="118"/>
      <c r="P196" s="118"/>
      <c r="Q196" s="118"/>
      <c r="R196" s="118"/>
      <c r="S196" s="118"/>
      <c r="T196" s="118"/>
      <c r="U196" s="118"/>
      <c r="V196" s="118"/>
      <c r="W196" s="118"/>
      <c r="X196" s="118"/>
      <c r="Y196" s="118"/>
      <c r="Z196" s="118"/>
      <c r="AA196" s="118"/>
      <c r="AB196" s="118"/>
      <c r="AC196" s="118"/>
      <c r="AD196" s="118"/>
      <c r="AE196" s="118"/>
    </row>
    <row r="197" spans="2:31">
      <c r="B197" s="118"/>
      <c r="C197" s="118"/>
      <c r="E197" s="118"/>
      <c r="F197" s="118"/>
      <c r="G197" s="118"/>
      <c r="H197" s="118"/>
      <c r="K197" s="118"/>
      <c r="L197" s="118"/>
      <c r="M197" s="118"/>
      <c r="N197" s="118"/>
      <c r="O197" s="118"/>
      <c r="P197" s="118"/>
      <c r="Q197" s="118"/>
      <c r="R197" s="118"/>
      <c r="S197" s="118"/>
      <c r="T197" s="118"/>
      <c r="U197" s="118"/>
      <c r="V197" s="118"/>
      <c r="W197" s="118"/>
      <c r="X197" s="118"/>
      <c r="Y197" s="118"/>
      <c r="Z197" s="118"/>
      <c r="AA197" s="118"/>
      <c r="AB197" s="118"/>
      <c r="AC197" s="118"/>
      <c r="AD197" s="118"/>
      <c r="AE197" s="118"/>
    </row>
    <row r="198" spans="2:31">
      <c r="B198" s="118"/>
      <c r="C198" s="118"/>
      <c r="E198" s="118"/>
      <c r="F198" s="118"/>
      <c r="G198" s="118"/>
      <c r="H198" s="118"/>
      <c r="K198" s="118"/>
      <c r="L198" s="118"/>
      <c r="M198" s="118"/>
      <c r="N198" s="118"/>
      <c r="O198" s="118"/>
      <c r="P198" s="118"/>
      <c r="Q198" s="118"/>
      <c r="R198" s="118"/>
      <c r="S198" s="118"/>
      <c r="T198" s="118"/>
      <c r="U198" s="118"/>
      <c r="V198" s="118"/>
      <c r="W198" s="118"/>
      <c r="X198" s="118"/>
      <c r="Y198" s="118"/>
      <c r="Z198" s="118"/>
      <c r="AA198" s="118"/>
      <c r="AB198" s="118"/>
      <c r="AC198" s="118"/>
      <c r="AD198" s="118"/>
      <c r="AE198" s="118"/>
    </row>
    <row r="199" spans="2:31">
      <c r="B199" s="118"/>
      <c r="C199" s="118"/>
      <c r="E199" s="118"/>
      <c r="F199" s="118"/>
      <c r="G199" s="118"/>
      <c r="H199" s="118"/>
      <c r="K199" s="118"/>
      <c r="L199" s="118"/>
      <c r="M199" s="118"/>
      <c r="N199" s="118"/>
      <c r="O199" s="118"/>
      <c r="P199" s="118"/>
      <c r="Q199" s="118"/>
      <c r="R199" s="118"/>
      <c r="S199" s="118"/>
      <c r="T199" s="118"/>
      <c r="U199" s="118"/>
      <c r="V199" s="118"/>
      <c r="W199" s="118"/>
      <c r="X199" s="118"/>
      <c r="Y199" s="118"/>
      <c r="Z199" s="118"/>
      <c r="AA199" s="118"/>
      <c r="AB199" s="118"/>
      <c r="AC199" s="118"/>
      <c r="AD199" s="118"/>
      <c r="AE199" s="118"/>
    </row>
    <row r="200" spans="2:31">
      <c r="B200" s="118"/>
      <c r="C200" s="118"/>
      <c r="E200" s="118"/>
      <c r="F200" s="118"/>
      <c r="G200" s="118"/>
      <c r="H200" s="118"/>
      <c r="K200" s="118"/>
      <c r="L200" s="118"/>
      <c r="M200" s="118"/>
      <c r="N200" s="118"/>
      <c r="O200" s="118"/>
      <c r="P200" s="118"/>
      <c r="Q200" s="118"/>
      <c r="R200" s="118"/>
      <c r="S200" s="118"/>
      <c r="T200" s="118"/>
      <c r="U200" s="118"/>
      <c r="V200" s="118"/>
      <c r="W200" s="118"/>
      <c r="X200" s="118"/>
      <c r="Y200" s="118"/>
      <c r="Z200" s="118"/>
      <c r="AA200" s="118"/>
      <c r="AB200" s="118"/>
      <c r="AC200" s="118"/>
      <c r="AD200" s="118"/>
      <c r="AE200" s="118"/>
    </row>
    <row r="201" spans="2:31">
      <c r="B201" s="118"/>
      <c r="C201" s="118"/>
      <c r="E201" s="118"/>
      <c r="F201" s="118"/>
      <c r="G201" s="118"/>
      <c r="H201" s="118"/>
      <c r="K201" s="118"/>
      <c r="L201" s="118"/>
      <c r="M201" s="118"/>
      <c r="N201" s="118"/>
      <c r="O201" s="118"/>
      <c r="P201" s="118"/>
      <c r="Q201" s="118"/>
      <c r="R201" s="118"/>
      <c r="S201" s="118"/>
      <c r="T201" s="118"/>
      <c r="U201" s="118"/>
      <c r="V201" s="118"/>
      <c r="W201" s="118"/>
      <c r="X201" s="118"/>
      <c r="Y201" s="118"/>
      <c r="Z201" s="118"/>
      <c r="AA201" s="118"/>
      <c r="AB201" s="118"/>
      <c r="AC201" s="118"/>
      <c r="AD201" s="118"/>
      <c r="AE201" s="118"/>
    </row>
    <row r="202" spans="2:31">
      <c r="B202" s="118"/>
      <c r="C202" s="118"/>
      <c r="E202" s="118"/>
      <c r="F202" s="118"/>
      <c r="G202" s="118"/>
      <c r="H202" s="118"/>
      <c r="K202" s="118"/>
      <c r="L202" s="118"/>
      <c r="M202" s="118"/>
      <c r="N202" s="118"/>
      <c r="O202" s="118"/>
      <c r="P202" s="118"/>
      <c r="Q202" s="118"/>
      <c r="R202" s="118"/>
      <c r="S202" s="118"/>
      <c r="T202" s="118"/>
      <c r="U202" s="118"/>
      <c r="V202" s="118"/>
      <c r="W202" s="118"/>
      <c r="X202" s="118"/>
      <c r="Y202" s="118"/>
      <c r="Z202" s="118"/>
      <c r="AA202" s="118"/>
      <c r="AB202" s="118"/>
      <c r="AC202" s="118"/>
      <c r="AD202" s="118"/>
      <c r="AE202" s="118"/>
    </row>
    <row r="203" spans="2:31">
      <c r="B203" s="118"/>
      <c r="C203" s="118"/>
      <c r="E203" s="118"/>
      <c r="F203" s="118"/>
      <c r="G203" s="118"/>
      <c r="H203" s="118"/>
      <c r="K203" s="118"/>
      <c r="L203" s="118"/>
      <c r="M203" s="118"/>
      <c r="N203" s="118"/>
      <c r="O203" s="118"/>
      <c r="P203" s="118"/>
      <c r="Q203" s="118"/>
      <c r="R203" s="118"/>
      <c r="S203" s="118"/>
      <c r="T203" s="118"/>
      <c r="U203" s="118"/>
      <c r="V203" s="118"/>
      <c r="W203" s="118"/>
      <c r="X203" s="118"/>
      <c r="Y203" s="118"/>
      <c r="Z203" s="118"/>
      <c r="AA203" s="118"/>
      <c r="AB203" s="118"/>
      <c r="AC203" s="118"/>
      <c r="AD203" s="118"/>
      <c r="AE203" s="118"/>
    </row>
    <row r="204" spans="2:31">
      <c r="B204" s="118"/>
      <c r="C204" s="118"/>
      <c r="E204" s="118"/>
      <c r="F204" s="118"/>
      <c r="G204" s="118"/>
      <c r="H204" s="118"/>
      <c r="K204" s="118"/>
      <c r="L204" s="118"/>
      <c r="M204" s="118"/>
      <c r="N204" s="118"/>
      <c r="O204" s="118"/>
      <c r="P204" s="118"/>
      <c r="Q204" s="118"/>
      <c r="R204" s="118"/>
      <c r="S204" s="118"/>
      <c r="T204" s="118"/>
      <c r="U204" s="118"/>
      <c r="V204" s="118"/>
      <c r="W204" s="118"/>
      <c r="X204" s="118"/>
      <c r="Y204" s="118"/>
      <c r="Z204" s="118"/>
      <c r="AA204" s="118"/>
      <c r="AB204" s="118"/>
      <c r="AC204" s="118"/>
      <c r="AD204" s="118"/>
      <c r="AE204" s="118"/>
    </row>
    <row r="205" spans="2:31">
      <c r="B205" s="118"/>
      <c r="C205" s="118"/>
      <c r="E205" s="118"/>
      <c r="F205" s="118"/>
      <c r="G205" s="118"/>
      <c r="H205" s="118"/>
      <c r="K205" s="118"/>
      <c r="L205" s="118"/>
      <c r="M205" s="118"/>
      <c r="N205" s="118"/>
      <c r="O205" s="118"/>
      <c r="P205" s="118"/>
      <c r="Q205" s="118"/>
      <c r="R205" s="118"/>
      <c r="S205" s="118"/>
      <c r="T205" s="118"/>
      <c r="U205" s="118"/>
      <c r="V205" s="118"/>
      <c r="W205" s="118"/>
      <c r="X205" s="118"/>
      <c r="Y205" s="118"/>
      <c r="Z205" s="118"/>
      <c r="AA205" s="118"/>
      <c r="AB205" s="118"/>
      <c r="AC205" s="118"/>
      <c r="AD205" s="118"/>
      <c r="AE205" s="118"/>
    </row>
    <row r="206" spans="2:31">
      <c r="B206" s="118"/>
      <c r="C206" s="118"/>
      <c r="E206" s="118"/>
      <c r="F206" s="118"/>
      <c r="G206" s="118"/>
      <c r="H206" s="118"/>
      <c r="K206" s="118"/>
      <c r="L206" s="118"/>
      <c r="M206" s="118"/>
      <c r="N206" s="118"/>
      <c r="O206" s="118"/>
      <c r="P206" s="118"/>
      <c r="Q206" s="118"/>
      <c r="R206" s="118"/>
      <c r="S206" s="118"/>
      <c r="T206" s="118"/>
      <c r="U206" s="118"/>
      <c r="V206" s="118"/>
      <c r="W206" s="118"/>
      <c r="X206" s="118"/>
      <c r="Y206" s="118"/>
      <c r="Z206" s="118"/>
      <c r="AA206" s="118"/>
      <c r="AB206" s="118"/>
      <c r="AC206" s="118"/>
      <c r="AD206" s="118"/>
      <c r="AE206" s="118"/>
    </row>
    <row r="207" spans="2:31">
      <c r="B207" s="118"/>
      <c r="C207" s="118"/>
      <c r="E207" s="118"/>
      <c r="F207" s="118"/>
      <c r="G207" s="118"/>
      <c r="H207" s="118"/>
      <c r="K207" s="118"/>
      <c r="L207" s="118"/>
      <c r="M207" s="118"/>
      <c r="N207" s="118"/>
      <c r="O207" s="118"/>
      <c r="P207" s="118"/>
      <c r="Q207" s="118"/>
      <c r="R207" s="118"/>
      <c r="S207" s="118"/>
      <c r="T207" s="118"/>
      <c r="U207" s="118"/>
      <c r="V207" s="118"/>
      <c r="W207" s="118"/>
      <c r="X207" s="118"/>
      <c r="Y207" s="118"/>
      <c r="Z207" s="118"/>
      <c r="AA207" s="118"/>
      <c r="AB207" s="118"/>
      <c r="AC207" s="118"/>
      <c r="AD207" s="118"/>
      <c r="AE207" s="118"/>
    </row>
    <row r="208" spans="2:31">
      <c r="B208" s="118"/>
      <c r="C208" s="118"/>
      <c r="E208" s="118"/>
      <c r="F208" s="118"/>
      <c r="G208" s="118"/>
      <c r="H208" s="118"/>
      <c r="K208" s="118"/>
      <c r="L208" s="118"/>
      <c r="M208" s="118"/>
      <c r="N208" s="118"/>
      <c r="O208" s="118"/>
      <c r="P208" s="118"/>
      <c r="Q208" s="118"/>
      <c r="R208" s="118"/>
      <c r="S208" s="118"/>
      <c r="T208" s="118"/>
      <c r="U208" s="118"/>
      <c r="V208" s="118"/>
      <c r="W208" s="118"/>
      <c r="X208" s="118"/>
      <c r="Y208" s="118"/>
      <c r="Z208" s="118"/>
      <c r="AA208" s="118"/>
      <c r="AB208" s="118"/>
      <c r="AC208" s="118"/>
      <c r="AD208" s="118"/>
      <c r="AE208" s="118"/>
    </row>
    <row r="209" spans="2:31">
      <c r="B209" s="118"/>
      <c r="C209" s="118"/>
      <c r="E209" s="118"/>
      <c r="F209" s="118"/>
      <c r="G209" s="118"/>
      <c r="H209" s="118"/>
      <c r="K209" s="118"/>
      <c r="L209" s="118"/>
      <c r="M209" s="118"/>
      <c r="N209" s="118"/>
      <c r="O209" s="118"/>
      <c r="P209" s="118"/>
      <c r="Q209" s="118"/>
      <c r="R209" s="118"/>
      <c r="S209" s="118"/>
      <c r="T209" s="118"/>
      <c r="U209" s="118"/>
      <c r="V209" s="118"/>
      <c r="W209" s="118"/>
      <c r="X209" s="118"/>
      <c r="Y209" s="118"/>
      <c r="Z209" s="118"/>
      <c r="AA209" s="118"/>
      <c r="AB209" s="118"/>
      <c r="AC209" s="118"/>
      <c r="AD209" s="118"/>
      <c r="AE209" s="118"/>
    </row>
    <row r="210" spans="2:31">
      <c r="B210" s="118"/>
      <c r="C210" s="118"/>
      <c r="E210" s="118"/>
      <c r="F210" s="118"/>
      <c r="G210" s="118"/>
      <c r="H210" s="118"/>
      <c r="K210" s="118"/>
      <c r="L210" s="118"/>
      <c r="M210" s="118"/>
      <c r="N210" s="118"/>
      <c r="O210" s="118"/>
      <c r="P210" s="118"/>
      <c r="Q210" s="118"/>
      <c r="R210" s="118"/>
      <c r="S210" s="118"/>
      <c r="T210" s="118"/>
      <c r="U210" s="118"/>
      <c r="V210" s="118"/>
      <c r="W210" s="118"/>
      <c r="X210" s="118"/>
      <c r="Y210" s="118"/>
      <c r="Z210" s="118"/>
      <c r="AA210" s="118"/>
      <c r="AB210" s="118"/>
      <c r="AC210" s="118"/>
      <c r="AD210" s="118"/>
      <c r="AE210" s="118"/>
    </row>
    <row r="211" spans="2:31">
      <c r="B211" s="118"/>
      <c r="C211" s="118"/>
      <c r="E211" s="118"/>
      <c r="F211" s="118"/>
      <c r="G211" s="118"/>
      <c r="H211" s="118"/>
      <c r="K211" s="118"/>
      <c r="L211" s="118"/>
      <c r="M211" s="118"/>
      <c r="N211" s="118"/>
      <c r="O211" s="118"/>
      <c r="P211" s="118"/>
      <c r="Q211" s="118"/>
      <c r="R211" s="118"/>
      <c r="S211" s="118"/>
      <c r="T211" s="118"/>
      <c r="U211" s="118"/>
      <c r="V211" s="118"/>
      <c r="W211" s="118"/>
      <c r="X211" s="118"/>
      <c r="Y211" s="118"/>
      <c r="Z211" s="118"/>
      <c r="AA211" s="118"/>
      <c r="AB211" s="118"/>
      <c r="AC211" s="118"/>
      <c r="AD211" s="118"/>
      <c r="AE211" s="118"/>
    </row>
    <row r="212" spans="2:31">
      <c r="B212" s="118"/>
      <c r="C212" s="118"/>
      <c r="E212" s="118"/>
      <c r="F212" s="118"/>
      <c r="G212" s="118"/>
      <c r="H212" s="118"/>
      <c r="K212" s="118"/>
      <c r="L212" s="118"/>
      <c r="M212" s="118"/>
      <c r="N212" s="118"/>
      <c r="O212" s="118"/>
      <c r="P212" s="118"/>
      <c r="Q212" s="118"/>
      <c r="R212" s="118"/>
      <c r="S212" s="118"/>
      <c r="T212" s="118"/>
      <c r="U212" s="118"/>
      <c r="V212" s="118"/>
      <c r="W212" s="118"/>
      <c r="X212" s="118"/>
      <c r="Y212" s="118"/>
      <c r="Z212" s="118"/>
      <c r="AA212" s="118"/>
      <c r="AB212" s="118"/>
      <c r="AC212" s="118"/>
      <c r="AD212" s="118"/>
      <c r="AE212" s="118"/>
    </row>
    <row r="213" spans="2:31">
      <c r="B213" s="118"/>
      <c r="C213" s="118"/>
      <c r="E213" s="118"/>
      <c r="F213" s="118"/>
      <c r="G213" s="118"/>
      <c r="H213" s="118"/>
      <c r="K213" s="118"/>
      <c r="L213" s="118"/>
      <c r="M213" s="118"/>
      <c r="N213" s="118"/>
      <c r="O213" s="118"/>
      <c r="P213" s="118"/>
      <c r="Q213" s="118"/>
      <c r="R213" s="118"/>
      <c r="S213" s="118"/>
      <c r="T213" s="118"/>
      <c r="U213" s="118"/>
      <c r="V213" s="118"/>
      <c r="W213" s="118"/>
      <c r="X213" s="118"/>
      <c r="Y213" s="118"/>
      <c r="Z213" s="118"/>
      <c r="AA213" s="118"/>
      <c r="AB213" s="118"/>
      <c r="AC213" s="118"/>
      <c r="AD213" s="118"/>
      <c r="AE213" s="118"/>
    </row>
    <row r="214" spans="2:31">
      <c r="B214" s="118"/>
      <c r="C214" s="118"/>
      <c r="E214" s="118"/>
      <c r="F214" s="118"/>
      <c r="G214" s="118"/>
      <c r="H214" s="118"/>
      <c r="K214" s="118"/>
      <c r="L214" s="118"/>
      <c r="M214" s="118"/>
      <c r="N214" s="118"/>
      <c r="O214" s="118"/>
      <c r="P214" s="118"/>
      <c r="Q214" s="118"/>
      <c r="R214" s="118"/>
      <c r="S214" s="118"/>
      <c r="T214" s="118"/>
      <c r="U214" s="118"/>
      <c r="V214" s="118"/>
      <c r="W214" s="118"/>
      <c r="X214" s="118"/>
      <c r="Y214" s="118"/>
      <c r="Z214" s="118"/>
      <c r="AA214" s="118"/>
      <c r="AB214" s="118"/>
      <c r="AC214" s="118"/>
      <c r="AD214" s="118"/>
      <c r="AE214" s="118"/>
    </row>
    <row r="215" spans="2:31">
      <c r="B215" s="118"/>
      <c r="C215" s="118"/>
      <c r="E215" s="118"/>
      <c r="F215" s="118"/>
      <c r="G215" s="118"/>
      <c r="H215" s="118"/>
      <c r="K215" s="118"/>
      <c r="L215" s="118"/>
      <c r="M215" s="118"/>
      <c r="N215" s="118"/>
      <c r="O215" s="118"/>
      <c r="P215" s="118"/>
      <c r="Q215" s="118"/>
      <c r="R215" s="118"/>
      <c r="S215" s="118"/>
      <c r="T215" s="118"/>
      <c r="U215" s="118"/>
      <c r="V215" s="118"/>
      <c r="W215" s="118"/>
      <c r="X215" s="118"/>
      <c r="Y215" s="118"/>
      <c r="Z215" s="118"/>
      <c r="AA215" s="118"/>
      <c r="AB215" s="118"/>
      <c r="AC215" s="118"/>
      <c r="AD215" s="118"/>
      <c r="AE215" s="118"/>
    </row>
    <row r="216" spans="2:31">
      <c r="B216" s="118"/>
      <c r="C216" s="118"/>
      <c r="E216" s="118"/>
      <c r="F216" s="118"/>
      <c r="G216" s="118"/>
      <c r="H216" s="118"/>
      <c r="K216" s="118"/>
      <c r="L216" s="118"/>
      <c r="M216" s="118"/>
      <c r="N216" s="118"/>
      <c r="O216" s="118"/>
      <c r="P216" s="118"/>
      <c r="Q216" s="118"/>
      <c r="R216" s="118"/>
      <c r="S216" s="118"/>
      <c r="T216" s="118"/>
      <c r="U216" s="118"/>
      <c r="V216" s="118"/>
      <c r="W216" s="118"/>
      <c r="X216" s="118"/>
      <c r="Y216" s="118"/>
      <c r="Z216" s="118"/>
      <c r="AA216" s="118"/>
      <c r="AB216" s="118"/>
      <c r="AC216" s="118"/>
      <c r="AD216" s="118"/>
      <c r="AE216" s="118"/>
    </row>
    <row r="217" spans="2:31">
      <c r="B217" s="118"/>
      <c r="C217" s="118"/>
      <c r="E217" s="118"/>
      <c r="F217" s="118"/>
      <c r="G217" s="118"/>
      <c r="H217" s="118"/>
      <c r="K217" s="118"/>
      <c r="L217" s="118"/>
      <c r="M217" s="118"/>
      <c r="N217" s="118"/>
      <c r="O217" s="118"/>
      <c r="P217" s="118"/>
      <c r="Q217" s="118"/>
      <c r="R217" s="118"/>
      <c r="S217" s="118"/>
      <c r="T217" s="118"/>
      <c r="U217" s="118"/>
      <c r="V217" s="118"/>
      <c r="W217" s="118"/>
      <c r="X217" s="118"/>
      <c r="Y217" s="118"/>
      <c r="Z217" s="118"/>
      <c r="AA217" s="118"/>
      <c r="AB217" s="118"/>
      <c r="AC217" s="118"/>
      <c r="AD217" s="118"/>
      <c r="AE217" s="118"/>
    </row>
  </sheetData>
  <mergeCells count="11">
    <mergeCell ref="E2:G3"/>
    <mergeCell ref="I3:J3"/>
    <mergeCell ref="L3:M3"/>
    <mergeCell ref="O3:P3"/>
    <mergeCell ref="R3:S3"/>
    <mergeCell ref="U3:V3"/>
    <mergeCell ref="X3:Y3"/>
    <mergeCell ref="AA3:AB3"/>
    <mergeCell ref="AD3:AE3"/>
    <mergeCell ref="I2:S2"/>
    <mergeCell ref="U2:AE2"/>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BCB225-AF21-424F-A8EB-F75D440A33EE}">
  <dimension ref="B1:J190"/>
  <sheetViews>
    <sheetView workbookViewId="0">
      <pane ySplit="4" topLeftCell="A5" activePane="bottomLeft" state="frozen"/>
      <selection pane="bottomLeft"/>
    </sheetView>
  </sheetViews>
  <sheetFormatPr baseColWidth="10" defaultRowHeight="16"/>
  <cols>
    <col min="1" max="3" width="10.83203125" style="1"/>
    <col min="4" max="4" width="6.6640625" style="1" customWidth="1"/>
    <col min="5" max="5" width="13.1640625" style="1" customWidth="1"/>
    <col min="6" max="7" width="10.83203125" style="27"/>
    <col min="8" max="8" width="1.33203125" style="27" customWidth="1"/>
    <col min="9" max="10" width="10.83203125" style="27"/>
    <col min="11" max="16384" width="10.83203125" style="1"/>
  </cols>
  <sheetData>
    <row r="1" spans="2:10" s="55" customFormat="1">
      <c r="B1" s="55" t="s">
        <v>3796</v>
      </c>
      <c r="C1" s="55" t="s">
        <v>293</v>
      </c>
      <c r="D1" s="55" t="s">
        <v>294</v>
      </c>
      <c r="E1" s="55" t="s">
        <v>295</v>
      </c>
      <c r="F1" s="57" t="s">
        <v>4845</v>
      </c>
      <c r="G1" s="57" t="s">
        <v>4846</v>
      </c>
      <c r="H1" s="57" t="s">
        <v>4</v>
      </c>
      <c r="I1" s="57" t="s">
        <v>4853</v>
      </c>
      <c r="J1" s="57" t="s">
        <v>4854</v>
      </c>
    </row>
    <row r="2" spans="2:10">
      <c r="B2" s="3"/>
      <c r="C2" s="3"/>
      <c r="D2" s="3"/>
      <c r="E2" s="3"/>
      <c r="F2" s="170" t="s">
        <v>6182</v>
      </c>
      <c r="G2" s="171"/>
      <c r="H2" s="171"/>
      <c r="I2" s="171"/>
      <c r="J2" s="171"/>
    </row>
    <row r="3" spans="2:10">
      <c r="F3" s="174" t="s">
        <v>6180</v>
      </c>
      <c r="G3" s="175"/>
      <c r="I3" s="174" t="s">
        <v>6181</v>
      </c>
      <c r="J3" s="175"/>
    </row>
    <row r="4" spans="2:10">
      <c r="B4" s="9" t="s">
        <v>288</v>
      </c>
      <c r="C4" s="9" t="s">
        <v>293</v>
      </c>
      <c r="D4" s="9" t="s">
        <v>294</v>
      </c>
      <c r="E4" s="9" t="s">
        <v>295</v>
      </c>
      <c r="F4" s="12" t="s">
        <v>298</v>
      </c>
      <c r="G4" s="12" t="s">
        <v>5681</v>
      </c>
      <c r="I4" s="12" t="s">
        <v>298</v>
      </c>
      <c r="J4" s="12" t="s">
        <v>5681</v>
      </c>
    </row>
    <row r="5" spans="2:10">
      <c r="B5" s="32" t="s">
        <v>12</v>
      </c>
      <c r="C5" s="32" t="s">
        <v>4863</v>
      </c>
      <c r="D5" s="32" t="s">
        <v>169</v>
      </c>
      <c r="E5" s="32" t="s">
        <v>4864</v>
      </c>
      <c r="F5" s="29" t="s">
        <v>4865</v>
      </c>
      <c r="G5" s="29" t="s">
        <v>5684</v>
      </c>
      <c r="H5" s="29"/>
      <c r="I5" s="29" t="s">
        <v>3733</v>
      </c>
      <c r="J5" s="29" t="s">
        <v>4871</v>
      </c>
    </row>
    <row r="6" spans="2:10">
      <c r="B6" s="32" t="s">
        <v>12</v>
      </c>
      <c r="C6" s="32" t="s">
        <v>5685</v>
      </c>
      <c r="D6" s="32" t="s">
        <v>169</v>
      </c>
      <c r="E6" s="32" t="s">
        <v>5686</v>
      </c>
      <c r="F6" s="29" t="s">
        <v>4551</v>
      </c>
      <c r="G6" s="29" t="s">
        <v>5687</v>
      </c>
      <c r="H6" s="29"/>
      <c r="I6" s="29" t="s">
        <v>4123</v>
      </c>
      <c r="J6" s="29" t="s">
        <v>4951</v>
      </c>
    </row>
    <row r="7" spans="2:10">
      <c r="B7" s="32" t="s">
        <v>12</v>
      </c>
      <c r="C7" s="32" t="s">
        <v>506</v>
      </c>
      <c r="D7" s="32" t="s">
        <v>169</v>
      </c>
      <c r="E7" s="32" t="s">
        <v>5688</v>
      </c>
      <c r="F7" s="29" t="s">
        <v>3716</v>
      </c>
      <c r="G7" s="29" t="s">
        <v>5689</v>
      </c>
      <c r="H7" s="29"/>
      <c r="I7" s="29" t="s">
        <v>3716</v>
      </c>
      <c r="J7" s="29" t="s">
        <v>3692</v>
      </c>
    </row>
    <row r="8" spans="2:10">
      <c r="B8" s="32" t="s">
        <v>12</v>
      </c>
      <c r="C8" s="32" t="s">
        <v>5690</v>
      </c>
      <c r="D8" s="32" t="s">
        <v>169</v>
      </c>
      <c r="E8" s="32" t="s">
        <v>5691</v>
      </c>
      <c r="F8" s="29" t="s">
        <v>4942</v>
      </c>
      <c r="G8" s="29" t="s">
        <v>5692</v>
      </c>
      <c r="H8" s="29"/>
      <c r="I8" s="29" t="s">
        <v>4915</v>
      </c>
      <c r="J8" s="29" t="s">
        <v>5693</v>
      </c>
    </row>
    <row r="9" spans="2:10">
      <c r="B9" s="32" t="s">
        <v>12</v>
      </c>
      <c r="C9" s="32" t="s">
        <v>2160</v>
      </c>
      <c r="D9" s="32" t="s">
        <v>169</v>
      </c>
      <c r="E9" s="32" t="s">
        <v>5694</v>
      </c>
      <c r="F9" s="29" t="s">
        <v>4874</v>
      </c>
      <c r="G9" s="29" t="s">
        <v>5695</v>
      </c>
      <c r="H9" s="29"/>
      <c r="I9" s="29" t="s">
        <v>3730</v>
      </c>
      <c r="J9" s="29" t="s">
        <v>4869</v>
      </c>
    </row>
    <row r="10" spans="2:10">
      <c r="B10" s="32" t="s">
        <v>12</v>
      </c>
      <c r="C10" s="32" t="s">
        <v>4886</v>
      </c>
      <c r="D10" s="32" t="s">
        <v>169</v>
      </c>
      <c r="E10" s="32" t="s">
        <v>4887</v>
      </c>
      <c r="F10" s="29" t="s">
        <v>4551</v>
      </c>
      <c r="G10" s="29" t="s">
        <v>5696</v>
      </c>
      <c r="H10" s="29"/>
      <c r="I10" s="29" t="s">
        <v>4891</v>
      </c>
      <c r="J10" s="29" t="s">
        <v>4892</v>
      </c>
    </row>
    <row r="11" spans="2:10">
      <c r="B11" s="32" t="s">
        <v>12</v>
      </c>
      <c r="C11" s="32" t="s">
        <v>5697</v>
      </c>
      <c r="D11" s="32" t="s">
        <v>169</v>
      </c>
      <c r="E11" s="32" t="s">
        <v>5698</v>
      </c>
      <c r="F11" s="29" t="s">
        <v>4865</v>
      </c>
      <c r="G11" s="29" t="s">
        <v>5699</v>
      </c>
      <c r="H11" s="29"/>
      <c r="I11" s="29" t="s">
        <v>3708</v>
      </c>
      <c r="J11" s="29" t="s">
        <v>5256</v>
      </c>
    </row>
    <row r="12" spans="2:10">
      <c r="B12" s="32" t="s">
        <v>12</v>
      </c>
      <c r="C12" s="32" t="s">
        <v>4895</v>
      </c>
      <c r="D12" s="32" t="s">
        <v>175</v>
      </c>
      <c r="E12" s="32" t="s">
        <v>4896</v>
      </c>
      <c r="F12" s="29" t="s">
        <v>3707</v>
      </c>
      <c r="G12" s="29" t="s">
        <v>5700</v>
      </c>
      <c r="H12" s="29"/>
      <c r="I12" s="29" t="s">
        <v>3695</v>
      </c>
      <c r="J12" s="29" t="s">
        <v>4901</v>
      </c>
    </row>
    <row r="13" spans="2:10">
      <c r="B13" s="32" t="s">
        <v>12</v>
      </c>
      <c r="C13" s="32" t="s">
        <v>5701</v>
      </c>
      <c r="D13" s="32" t="s">
        <v>175</v>
      </c>
      <c r="E13" s="32" t="s">
        <v>5702</v>
      </c>
      <c r="F13" s="29" t="s">
        <v>4865</v>
      </c>
      <c r="G13" s="29" t="s">
        <v>5703</v>
      </c>
      <c r="H13" s="29"/>
      <c r="I13" s="29" t="s">
        <v>5205</v>
      </c>
      <c r="J13" s="29" t="s">
        <v>5122</v>
      </c>
    </row>
    <row r="14" spans="2:10">
      <c r="B14" s="32" t="s">
        <v>12</v>
      </c>
      <c r="C14" s="32" t="s">
        <v>2486</v>
      </c>
      <c r="D14" s="32" t="s">
        <v>175</v>
      </c>
      <c r="E14" s="32" t="s">
        <v>2487</v>
      </c>
      <c r="F14" s="29" t="s">
        <v>3720</v>
      </c>
      <c r="G14" s="29" t="s">
        <v>5704</v>
      </c>
      <c r="H14" s="29"/>
      <c r="I14" s="29" t="s">
        <v>4906</v>
      </c>
      <c r="J14" s="29" t="s">
        <v>4907</v>
      </c>
    </row>
    <row r="15" spans="2:10">
      <c r="B15" s="32" t="s">
        <v>12</v>
      </c>
      <c r="C15" s="32" t="s">
        <v>4911</v>
      </c>
      <c r="D15" s="32" t="s">
        <v>175</v>
      </c>
      <c r="E15" s="32" t="s">
        <v>4912</v>
      </c>
      <c r="F15" s="29" t="s">
        <v>3716</v>
      </c>
      <c r="G15" s="29" t="s">
        <v>5705</v>
      </c>
      <c r="H15" s="29"/>
      <c r="I15" s="29" t="s">
        <v>3730</v>
      </c>
      <c r="J15" s="29" t="s">
        <v>4915</v>
      </c>
    </row>
    <row r="16" spans="2:10">
      <c r="B16" s="32" t="s">
        <v>12</v>
      </c>
      <c r="C16" s="32" t="s">
        <v>614</v>
      </c>
      <c r="D16" s="32" t="s">
        <v>175</v>
      </c>
      <c r="E16" s="32" t="s">
        <v>615</v>
      </c>
      <c r="F16" s="29" t="s">
        <v>3720</v>
      </c>
      <c r="G16" s="29" t="s">
        <v>5706</v>
      </c>
      <c r="H16" s="29"/>
      <c r="I16" s="29" t="s">
        <v>4138</v>
      </c>
      <c r="J16" s="29" t="s">
        <v>3708</v>
      </c>
    </row>
    <row r="17" spans="2:10">
      <c r="B17" s="32" t="s">
        <v>12</v>
      </c>
      <c r="C17" s="32" t="s">
        <v>1843</v>
      </c>
      <c r="D17" s="32" t="s">
        <v>175</v>
      </c>
      <c r="E17" s="32" t="s">
        <v>1844</v>
      </c>
      <c r="F17" s="29" t="s">
        <v>3726</v>
      </c>
      <c r="G17" s="29" t="s">
        <v>5707</v>
      </c>
      <c r="H17" s="29"/>
      <c r="I17" s="29" t="s">
        <v>3939</v>
      </c>
      <c r="J17" s="29" t="s">
        <v>4929</v>
      </c>
    </row>
    <row r="18" spans="2:10">
      <c r="B18" s="32" t="s">
        <v>12</v>
      </c>
      <c r="C18" s="32" t="s">
        <v>5708</v>
      </c>
      <c r="D18" s="32" t="s">
        <v>175</v>
      </c>
      <c r="E18" s="32" t="s">
        <v>5709</v>
      </c>
      <c r="F18" s="29" t="s">
        <v>4496</v>
      </c>
      <c r="G18" s="29" t="s">
        <v>5710</v>
      </c>
      <c r="H18" s="29"/>
      <c r="I18" s="29" t="s">
        <v>3728</v>
      </c>
      <c r="J18" s="29" t="s">
        <v>5400</v>
      </c>
    </row>
    <row r="19" spans="2:10">
      <c r="B19" s="32" t="s">
        <v>12</v>
      </c>
      <c r="C19" s="32" t="s">
        <v>5711</v>
      </c>
      <c r="D19" s="32" t="s">
        <v>175</v>
      </c>
      <c r="E19" s="32" t="s">
        <v>5712</v>
      </c>
      <c r="F19" s="29" t="s">
        <v>4885</v>
      </c>
      <c r="G19" s="29" t="s">
        <v>5713</v>
      </c>
      <c r="H19" s="29"/>
      <c r="I19" s="29" t="s">
        <v>5412</v>
      </c>
      <c r="J19" s="29" t="s">
        <v>5134</v>
      </c>
    </row>
    <row r="20" spans="2:10">
      <c r="B20" s="32" t="s">
        <v>12</v>
      </c>
      <c r="C20" s="32" t="s">
        <v>1852</v>
      </c>
      <c r="D20" s="32" t="s">
        <v>175</v>
      </c>
      <c r="E20" s="32" t="s">
        <v>1853</v>
      </c>
      <c r="F20" s="29" t="s">
        <v>3735</v>
      </c>
      <c r="G20" s="29" t="s">
        <v>5714</v>
      </c>
      <c r="H20" s="29"/>
      <c r="I20" s="29" t="s">
        <v>3735</v>
      </c>
      <c r="J20" s="29" t="s">
        <v>5715</v>
      </c>
    </row>
    <row r="21" spans="2:10">
      <c r="B21" s="32" t="s">
        <v>12</v>
      </c>
      <c r="C21" s="32" t="s">
        <v>5716</v>
      </c>
      <c r="D21" s="32" t="s">
        <v>336</v>
      </c>
      <c r="E21" s="32" t="s">
        <v>5717</v>
      </c>
      <c r="F21" s="29" t="s">
        <v>3694</v>
      </c>
      <c r="G21" s="29" t="s">
        <v>5718</v>
      </c>
      <c r="H21" s="29"/>
      <c r="I21" s="29" t="s">
        <v>4798</v>
      </c>
      <c r="J21" s="29" t="s">
        <v>4946</v>
      </c>
    </row>
    <row r="22" spans="2:10">
      <c r="B22" s="32" t="s">
        <v>12</v>
      </c>
      <c r="C22" s="32" t="s">
        <v>725</v>
      </c>
      <c r="D22" s="32" t="s">
        <v>336</v>
      </c>
      <c r="E22" s="32" t="s">
        <v>4950</v>
      </c>
      <c r="F22" s="29" t="s">
        <v>4951</v>
      </c>
      <c r="G22" s="29" t="s">
        <v>5719</v>
      </c>
      <c r="H22" s="29"/>
      <c r="I22" s="29" t="s">
        <v>4954</v>
      </c>
      <c r="J22" s="29" t="s">
        <v>4955</v>
      </c>
    </row>
    <row r="23" spans="2:10">
      <c r="B23" s="32" t="s">
        <v>12</v>
      </c>
      <c r="C23" s="32" t="s">
        <v>5720</v>
      </c>
      <c r="D23" s="32" t="s">
        <v>336</v>
      </c>
      <c r="E23" s="32" t="s">
        <v>5721</v>
      </c>
      <c r="F23" s="29" t="s">
        <v>3939</v>
      </c>
      <c r="G23" s="29" t="s">
        <v>5722</v>
      </c>
      <c r="H23" s="29"/>
      <c r="I23" s="29" t="s">
        <v>3701</v>
      </c>
      <c r="J23" s="29" t="s">
        <v>5180</v>
      </c>
    </row>
    <row r="24" spans="2:10">
      <c r="B24" s="32" t="s">
        <v>12</v>
      </c>
      <c r="C24" s="32" t="s">
        <v>5723</v>
      </c>
      <c r="D24" s="32" t="s">
        <v>336</v>
      </c>
      <c r="E24" s="32" t="s">
        <v>5724</v>
      </c>
      <c r="F24" s="29" t="s">
        <v>4551</v>
      </c>
      <c r="G24" s="29" t="s">
        <v>5725</v>
      </c>
      <c r="H24" s="29"/>
      <c r="I24" s="29" t="s">
        <v>3946</v>
      </c>
      <c r="J24" s="29" t="s">
        <v>4871</v>
      </c>
    </row>
    <row r="25" spans="2:10">
      <c r="B25" s="32" t="s">
        <v>12</v>
      </c>
      <c r="C25" s="32" t="s">
        <v>2529</v>
      </c>
      <c r="D25" s="32" t="s">
        <v>336</v>
      </c>
      <c r="E25" s="32" t="s">
        <v>2530</v>
      </c>
      <c r="F25" s="29" t="s">
        <v>3939</v>
      </c>
      <c r="G25" s="29" t="s">
        <v>5726</v>
      </c>
      <c r="H25" s="29"/>
      <c r="I25" s="29" t="s">
        <v>4123</v>
      </c>
      <c r="J25" s="29" t="s">
        <v>4885</v>
      </c>
    </row>
    <row r="26" spans="2:10">
      <c r="B26" s="32" t="s">
        <v>12</v>
      </c>
      <c r="C26" s="32" t="s">
        <v>2536</v>
      </c>
      <c r="D26" s="32" t="s">
        <v>336</v>
      </c>
      <c r="E26" s="32" t="s">
        <v>2537</v>
      </c>
      <c r="F26" s="29" t="s">
        <v>4551</v>
      </c>
      <c r="G26" s="29" t="s">
        <v>5687</v>
      </c>
      <c r="H26" s="29"/>
      <c r="I26" s="29" t="s">
        <v>4551</v>
      </c>
      <c r="J26" s="29" t="s">
        <v>4999</v>
      </c>
    </row>
    <row r="27" spans="2:10">
      <c r="B27" s="32" t="s">
        <v>12</v>
      </c>
      <c r="C27" s="32" t="s">
        <v>5727</v>
      </c>
      <c r="D27" s="32" t="s">
        <v>811</v>
      </c>
      <c r="E27" s="32" t="s">
        <v>5728</v>
      </c>
      <c r="F27" s="29" t="s">
        <v>4946</v>
      </c>
      <c r="G27" s="29" t="s">
        <v>5729</v>
      </c>
      <c r="H27" s="29"/>
      <c r="I27" s="29" t="s">
        <v>4876</v>
      </c>
      <c r="J27" s="29" t="s">
        <v>5358</v>
      </c>
    </row>
    <row r="28" spans="2:10">
      <c r="B28" s="32" t="s">
        <v>12</v>
      </c>
      <c r="C28" s="32" t="s">
        <v>810</v>
      </c>
      <c r="D28" s="32" t="s">
        <v>811</v>
      </c>
      <c r="E28" s="32" t="s">
        <v>812</v>
      </c>
      <c r="F28" s="29" t="s">
        <v>4951</v>
      </c>
      <c r="G28" s="29" t="s">
        <v>5730</v>
      </c>
      <c r="H28" s="29"/>
      <c r="I28" s="29" t="s">
        <v>4869</v>
      </c>
      <c r="J28" s="29" t="s">
        <v>5005</v>
      </c>
    </row>
    <row r="29" spans="2:10">
      <c r="B29" s="32" t="s">
        <v>12</v>
      </c>
      <c r="C29" s="32" t="s">
        <v>2792</v>
      </c>
      <c r="D29" s="32" t="s">
        <v>811</v>
      </c>
      <c r="E29" s="32" t="s">
        <v>2793</v>
      </c>
      <c r="F29" s="29" t="s">
        <v>4496</v>
      </c>
      <c r="G29" s="29" t="s">
        <v>5703</v>
      </c>
      <c r="H29" s="29"/>
      <c r="I29" s="29" t="s">
        <v>3939</v>
      </c>
      <c r="J29" s="29" t="s">
        <v>5186</v>
      </c>
    </row>
    <row r="30" spans="2:10">
      <c r="B30" s="32" t="s">
        <v>12</v>
      </c>
      <c r="C30" s="32" t="s">
        <v>5731</v>
      </c>
      <c r="D30" s="32" t="s">
        <v>811</v>
      </c>
      <c r="E30" s="32" t="s">
        <v>5732</v>
      </c>
      <c r="F30" s="29" t="s">
        <v>4885</v>
      </c>
      <c r="G30" s="29" t="s">
        <v>5733</v>
      </c>
      <c r="H30" s="29"/>
      <c r="I30" s="29" t="s">
        <v>5734</v>
      </c>
      <c r="J30" s="29" t="s">
        <v>5100</v>
      </c>
    </row>
    <row r="31" spans="2:10">
      <c r="B31" s="32" t="s">
        <v>12</v>
      </c>
      <c r="C31" s="32" t="s">
        <v>5007</v>
      </c>
      <c r="D31" s="32" t="s">
        <v>181</v>
      </c>
      <c r="E31" s="32" t="s">
        <v>5008</v>
      </c>
      <c r="F31" s="29" t="s">
        <v>4869</v>
      </c>
      <c r="G31" s="29" t="s">
        <v>5735</v>
      </c>
      <c r="H31" s="29"/>
      <c r="I31" s="29" t="s">
        <v>4798</v>
      </c>
      <c r="J31" s="29" t="s">
        <v>4885</v>
      </c>
    </row>
    <row r="32" spans="2:10">
      <c r="B32" s="32" t="s">
        <v>12</v>
      </c>
      <c r="C32" s="32" t="s">
        <v>864</v>
      </c>
      <c r="D32" s="32" t="s">
        <v>181</v>
      </c>
      <c r="E32" s="32" t="s">
        <v>5736</v>
      </c>
      <c r="F32" s="29" t="s">
        <v>4496</v>
      </c>
      <c r="G32" s="29" t="s">
        <v>5737</v>
      </c>
      <c r="H32" s="29"/>
      <c r="I32" s="29" t="s">
        <v>3720</v>
      </c>
      <c r="J32" s="29" t="s">
        <v>5738</v>
      </c>
    </row>
    <row r="33" spans="2:10">
      <c r="B33" s="32" t="s">
        <v>12</v>
      </c>
      <c r="C33" s="32" t="s">
        <v>5739</v>
      </c>
      <c r="D33" s="32" t="s">
        <v>181</v>
      </c>
      <c r="E33" s="32" t="s">
        <v>5740</v>
      </c>
      <c r="F33" s="29" t="s">
        <v>3716</v>
      </c>
      <c r="G33" s="29" t="s">
        <v>5741</v>
      </c>
      <c r="H33" s="29"/>
      <c r="I33" s="29" t="s">
        <v>4123</v>
      </c>
      <c r="J33" s="29" t="s">
        <v>4951</v>
      </c>
    </row>
    <row r="34" spans="2:10">
      <c r="B34" s="32" t="s">
        <v>12</v>
      </c>
      <c r="C34" s="32" t="s">
        <v>5028</v>
      </c>
      <c r="D34" s="32" t="s">
        <v>181</v>
      </c>
      <c r="E34" s="32" t="s">
        <v>5029</v>
      </c>
      <c r="F34" s="29" t="s">
        <v>4946</v>
      </c>
      <c r="G34" s="29" t="s">
        <v>5742</v>
      </c>
      <c r="H34" s="29"/>
      <c r="I34" s="29" t="s">
        <v>4881</v>
      </c>
      <c r="J34" s="29" t="s">
        <v>5032</v>
      </c>
    </row>
    <row r="35" spans="2:10">
      <c r="B35" s="32" t="s">
        <v>12</v>
      </c>
      <c r="C35" s="32" t="s">
        <v>5743</v>
      </c>
      <c r="D35" s="32" t="s">
        <v>945</v>
      </c>
      <c r="E35" s="32" t="s">
        <v>5744</v>
      </c>
      <c r="F35" s="29" t="s">
        <v>4496</v>
      </c>
      <c r="G35" s="29" t="s">
        <v>5745</v>
      </c>
      <c r="H35" s="29"/>
      <c r="I35" s="29" t="s">
        <v>4138</v>
      </c>
      <c r="J35" s="29" t="s">
        <v>3733</v>
      </c>
    </row>
    <row r="36" spans="2:10">
      <c r="B36" s="32" t="s">
        <v>12</v>
      </c>
      <c r="C36" s="32" t="s">
        <v>5035</v>
      </c>
      <c r="D36" s="32" t="s">
        <v>945</v>
      </c>
      <c r="E36" s="32" t="s">
        <v>5036</v>
      </c>
      <c r="F36" s="29" t="s">
        <v>4551</v>
      </c>
      <c r="G36" s="29" t="s">
        <v>5746</v>
      </c>
      <c r="H36" s="29"/>
      <c r="I36" s="29" t="s">
        <v>3720</v>
      </c>
      <c r="J36" s="29" t="s">
        <v>5039</v>
      </c>
    </row>
    <row r="37" spans="2:10">
      <c r="B37" s="32" t="s">
        <v>12</v>
      </c>
      <c r="C37" s="32" t="s">
        <v>5747</v>
      </c>
      <c r="D37" s="32" t="s">
        <v>945</v>
      </c>
      <c r="E37" s="32" t="s">
        <v>5748</v>
      </c>
      <c r="F37" s="29" t="s">
        <v>3732</v>
      </c>
      <c r="G37" s="29" t="s">
        <v>5749</v>
      </c>
      <c r="H37" s="29"/>
      <c r="I37" s="29" t="s">
        <v>4964</v>
      </c>
      <c r="J37" s="29" t="s">
        <v>5750</v>
      </c>
    </row>
    <row r="38" spans="2:10">
      <c r="B38" s="32" t="s">
        <v>12</v>
      </c>
      <c r="C38" s="32" t="s">
        <v>1001</v>
      </c>
      <c r="D38" s="32" t="s">
        <v>364</v>
      </c>
      <c r="E38" s="32" t="s">
        <v>5058</v>
      </c>
      <c r="F38" s="29" t="s">
        <v>3726</v>
      </c>
      <c r="G38" s="29" t="s">
        <v>5751</v>
      </c>
      <c r="H38" s="29"/>
      <c r="I38" s="29" t="s">
        <v>3965</v>
      </c>
      <c r="J38" s="29" t="s">
        <v>5063</v>
      </c>
    </row>
    <row r="39" spans="2:10">
      <c r="B39" s="32" t="s">
        <v>12</v>
      </c>
      <c r="C39" s="32" t="s">
        <v>1029</v>
      </c>
      <c r="D39" s="32" t="s">
        <v>364</v>
      </c>
      <c r="E39" s="32" t="s">
        <v>5067</v>
      </c>
      <c r="F39" s="29" t="s">
        <v>3939</v>
      </c>
      <c r="G39" s="29" t="s">
        <v>5752</v>
      </c>
      <c r="H39" s="29"/>
      <c r="I39" s="29" t="s">
        <v>3975</v>
      </c>
      <c r="J39" s="29" t="s">
        <v>5073</v>
      </c>
    </row>
    <row r="40" spans="2:10">
      <c r="B40" s="32" t="s">
        <v>12</v>
      </c>
      <c r="C40" s="32" t="s">
        <v>5753</v>
      </c>
      <c r="D40" s="32" t="s">
        <v>364</v>
      </c>
      <c r="E40" s="32" t="s">
        <v>5754</v>
      </c>
      <c r="F40" s="29" t="s">
        <v>3716</v>
      </c>
      <c r="G40" s="29" t="s">
        <v>5755</v>
      </c>
      <c r="H40" s="29"/>
      <c r="I40" s="29" t="s">
        <v>4123</v>
      </c>
      <c r="J40" s="29" t="s">
        <v>4942</v>
      </c>
    </row>
    <row r="41" spans="2:10">
      <c r="B41" s="32" t="s">
        <v>12</v>
      </c>
      <c r="C41" s="32" t="s">
        <v>5078</v>
      </c>
      <c r="D41" s="32" t="s">
        <v>364</v>
      </c>
      <c r="E41" s="32" t="s">
        <v>5079</v>
      </c>
      <c r="F41" s="29" t="s">
        <v>3735</v>
      </c>
      <c r="G41" s="29" t="s">
        <v>5756</v>
      </c>
      <c r="H41" s="29"/>
      <c r="I41" s="29" t="s">
        <v>5084</v>
      </c>
      <c r="J41" s="29" t="s">
        <v>5085</v>
      </c>
    </row>
    <row r="42" spans="2:10">
      <c r="B42" s="32" t="s">
        <v>12</v>
      </c>
      <c r="C42" s="32" t="s">
        <v>5087</v>
      </c>
      <c r="D42" s="32" t="s">
        <v>364</v>
      </c>
      <c r="E42" s="32" t="s">
        <v>5088</v>
      </c>
      <c r="F42" s="29" t="s">
        <v>4496</v>
      </c>
      <c r="G42" s="29" t="s">
        <v>5757</v>
      </c>
      <c r="H42" s="29"/>
      <c r="I42" s="29" t="s">
        <v>4496</v>
      </c>
      <c r="J42" s="29" t="s">
        <v>5093</v>
      </c>
    </row>
    <row r="43" spans="2:10">
      <c r="B43" s="32" t="s">
        <v>12</v>
      </c>
      <c r="C43" s="32" t="s">
        <v>5758</v>
      </c>
      <c r="D43" s="32" t="s">
        <v>377</v>
      </c>
      <c r="E43" s="32" t="s">
        <v>5759</v>
      </c>
      <c r="F43" s="29" t="s">
        <v>4865</v>
      </c>
      <c r="G43" s="29" t="s">
        <v>5760</v>
      </c>
      <c r="H43" s="29"/>
      <c r="I43" s="29" t="s">
        <v>5761</v>
      </c>
      <c r="J43" s="29" t="s">
        <v>5134</v>
      </c>
    </row>
    <row r="44" spans="2:10">
      <c r="B44" s="32" t="s">
        <v>12</v>
      </c>
      <c r="C44" s="32" t="s">
        <v>1106</v>
      </c>
      <c r="D44" s="32" t="s">
        <v>377</v>
      </c>
      <c r="E44" s="32" t="s">
        <v>5095</v>
      </c>
      <c r="F44" s="29" t="s">
        <v>4865</v>
      </c>
      <c r="G44" s="29" t="s">
        <v>5762</v>
      </c>
      <c r="H44" s="29"/>
      <c r="I44" s="29" t="s">
        <v>5099</v>
      </c>
      <c r="J44" s="29" t="s">
        <v>5100</v>
      </c>
    </row>
    <row r="45" spans="2:10">
      <c r="B45" s="32" t="s">
        <v>12</v>
      </c>
      <c r="C45" s="32" t="s">
        <v>5101</v>
      </c>
      <c r="D45" s="32" t="s">
        <v>377</v>
      </c>
      <c r="E45" s="32" t="s">
        <v>5102</v>
      </c>
      <c r="F45" s="29" t="s">
        <v>4885</v>
      </c>
      <c r="G45" s="29" t="s">
        <v>5763</v>
      </c>
      <c r="H45" s="29"/>
      <c r="I45" s="29" t="s">
        <v>5021</v>
      </c>
      <c r="J45" s="29" t="s">
        <v>5104</v>
      </c>
    </row>
    <row r="46" spans="2:10">
      <c r="B46" s="32" t="s">
        <v>12</v>
      </c>
      <c r="C46" s="32" t="s">
        <v>5764</v>
      </c>
      <c r="D46" s="32" t="s">
        <v>377</v>
      </c>
      <c r="E46" s="32" t="s">
        <v>5765</v>
      </c>
      <c r="F46" s="29" t="s">
        <v>4496</v>
      </c>
      <c r="G46" s="29" t="s">
        <v>5595</v>
      </c>
      <c r="H46" s="29"/>
      <c r="I46" s="29" t="s">
        <v>3716</v>
      </c>
      <c r="J46" s="29" t="s">
        <v>5445</v>
      </c>
    </row>
    <row r="47" spans="2:10">
      <c r="B47" s="32" t="s">
        <v>12</v>
      </c>
      <c r="C47" s="32" t="s">
        <v>5766</v>
      </c>
      <c r="D47" s="32" t="s">
        <v>377</v>
      </c>
      <c r="E47" s="32" t="s">
        <v>5767</v>
      </c>
      <c r="F47" s="29" t="s">
        <v>4865</v>
      </c>
      <c r="G47" s="29" t="s">
        <v>5768</v>
      </c>
      <c r="H47" s="29"/>
      <c r="I47" s="29" t="s">
        <v>3703</v>
      </c>
      <c r="J47" s="29" t="s">
        <v>5181</v>
      </c>
    </row>
    <row r="48" spans="2:10">
      <c r="B48" s="32" t="s">
        <v>12</v>
      </c>
      <c r="C48" s="32" t="s">
        <v>5769</v>
      </c>
      <c r="D48" s="32" t="s">
        <v>377</v>
      </c>
      <c r="E48" s="32" t="s">
        <v>5770</v>
      </c>
      <c r="F48" s="29" t="s">
        <v>4942</v>
      </c>
      <c r="G48" s="29" t="s">
        <v>5771</v>
      </c>
      <c r="H48" s="29"/>
      <c r="I48" s="29" t="s">
        <v>4885</v>
      </c>
      <c r="J48" s="29" t="s">
        <v>5213</v>
      </c>
    </row>
    <row r="49" spans="2:10">
      <c r="B49" s="32" t="s">
        <v>12</v>
      </c>
      <c r="C49" s="32" t="s">
        <v>1982</v>
      </c>
      <c r="D49" s="32" t="s">
        <v>377</v>
      </c>
      <c r="E49" s="32" t="s">
        <v>1983</v>
      </c>
      <c r="F49" s="29" t="s">
        <v>3700</v>
      </c>
      <c r="G49" s="29" t="s">
        <v>5772</v>
      </c>
      <c r="H49" s="29"/>
      <c r="I49" s="29" t="s">
        <v>3953</v>
      </c>
      <c r="J49" s="29" t="s">
        <v>5125</v>
      </c>
    </row>
    <row r="50" spans="2:10">
      <c r="B50" s="32" t="s">
        <v>12</v>
      </c>
      <c r="C50" s="32" t="s">
        <v>1232</v>
      </c>
      <c r="D50" s="32" t="s">
        <v>392</v>
      </c>
      <c r="E50" s="32" t="s">
        <v>5773</v>
      </c>
      <c r="F50" s="29" t="s">
        <v>4885</v>
      </c>
      <c r="G50" s="29" t="s">
        <v>5774</v>
      </c>
      <c r="H50" s="29"/>
      <c r="I50" s="29" t="s">
        <v>3694</v>
      </c>
      <c r="J50" s="29" t="s">
        <v>4929</v>
      </c>
    </row>
    <row r="51" spans="2:10">
      <c r="B51" s="32" t="s">
        <v>12</v>
      </c>
      <c r="C51" s="32" t="s">
        <v>1265</v>
      </c>
      <c r="D51" s="32" t="s">
        <v>1255</v>
      </c>
      <c r="E51" s="32" t="s">
        <v>5775</v>
      </c>
      <c r="F51" s="29" t="s">
        <v>3939</v>
      </c>
      <c r="G51" s="29" t="s">
        <v>5722</v>
      </c>
      <c r="H51" s="29"/>
      <c r="I51" s="29" t="s">
        <v>3716</v>
      </c>
      <c r="J51" s="29" t="s">
        <v>4994</v>
      </c>
    </row>
    <row r="52" spans="2:10">
      <c r="B52" s="32" t="s">
        <v>12</v>
      </c>
      <c r="C52" s="32" t="s">
        <v>5776</v>
      </c>
      <c r="D52" s="32" t="s">
        <v>1255</v>
      </c>
      <c r="E52" s="32" t="s">
        <v>5777</v>
      </c>
      <c r="F52" s="29" t="s">
        <v>3965</v>
      </c>
      <c r="G52" s="29" t="s">
        <v>5778</v>
      </c>
      <c r="H52" s="29"/>
      <c r="I52" s="29" t="s">
        <v>4883</v>
      </c>
      <c r="J52" s="29" t="s">
        <v>5779</v>
      </c>
    </row>
    <row r="53" spans="2:10">
      <c r="B53" s="32" t="s">
        <v>12</v>
      </c>
      <c r="C53" s="32" t="s">
        <v>5780</v>
      </c>
      <c r="D53" s="32" t="s">
        <v>898</v>
      </c>
      <c r="E53" s="32" t="s">
        <v>5781</v>
      </c>
      <c r="F53" s="29" t="s">
        <v>4946</v>
      </c>
      <c r="G53" s="29" t="s">
        <v>5782</v>
      </c>
      <c r="H53" s="29"/>
      <c r="I53" s="29" t="s">
        <v>5334</v>
      </c>
      <c r="J53" s="29" t="s">
        <v>4892</v>
      </c>
    </row>
    <row r="54" spans="2:10">
      <c r="B54" s="32" t="s">
        <v>12</v>
      </c>
      <c r="C54" s="32" t="s">
        <v>2341</v>
      </c>
      <c r="D54" s="32" t="s">
        <v>898</v>
      </c>
      <c r="E54" s="32" t="s">
        <v>5783</v>
      </c>
      <c r="F54" s="29" t="s">
        <v>4942</v>
      </c>
      <c r="G54" s="29" t="s">
        <v>5784</v>
      </c>
      <c r="H54" s="29"/>
      <c r="I54" s="29" t="s">
        <v>3694</v>
      </c>
      <c r="J54" s="29" t="s">
        <v>5653</v>
      </c>
    </row>
    <row r="55" spans="2:10">
      <c r="B55" s="32" t="s">
        <v>12</v>
      </c>
      <c r="C55" s="32" t="s">
        <v>5785</v>
      </c>
      <c r="D55" s="32" t="s">
        <v>898</v>
      </c>
      <c r="E55" s="32" t="s">
        <v>5786</v>
      </c>
      <c r="F55" s="29" t="s">
        <v>4496</v>
      </c>
      <c r="G55" s="29" t="s">
        <v>5787</v>
      </c>
      <c r="H55" s="29"/>
      <c r="I55" s="29" t="s">
        <v>5788</v>
      </c>
      <c r="J55" s="29" t="s">
        <v>5789</v>
      </c>
    </row>
    <row r="56" spans="2:10">
      <c r="B56" s="32" t="s">
        <v>12</v>
      </c>
      <c r="C56" s="32" t="s">
        <v>2647</v>
      </c>
      <c r="D56" s="32" t="s">
        <v>898</v>
      </c>
      <c r="E56" s="32" t="s">
        <v>2648</v>
      </c>
      <c r="F56" s="29" t="s">
        <v>4551</v>
      </c>
      <c r="G56" s="29" t="s">
        <v>5790</v>
      </c>
      <c r="H56" s="29"/>
      <c r="I56" s="29" t="s">
        <v>4496</v>
      </c>
      <c r="J56" s="29" t="s">
        <v>4916</v>
      </c>
    </row>
    <row r="57" spans="2:10">
      <c r="B57" s="32" t="s">
        <v>12</v>
      </c>
      <c r="C57" s="32" t="s">
        <v>5142</v>
      </c>
      <c r="D57" s="32" t="s">
        <v>898</v>
      </c>
      <c r="E57" s="32" t="s">
        <v>5143</v>
      </c>
      <c r="F57" s="29" t="s">
        <v>3720</v>
      </c>
      <c r="G57" s="29" t="s">
        <v>5791</v>
      </c>
      <c r="H57" s="29"/>
      <c r="I57" s="29" t="s">
        <v>3726</v>
      </c>
      <c r="J57" s="29" t="s">
        <v>4984</v>
      </c>
    </row>
    <row r="58" spans="2:10">
      <c r="B58" s="32" t="s">
        <v>12</v>
      </c>
      <c r="C58" s="32" t="s">
        <v>1339</v>
      </c>
      <c r="D58" s="32" t="s">
        <v>898</v>
      </c>
      <c r="E58" s="32" t="s">
        <v>1340</v>
      </c>
      <c r="F58" s="29" t="s">
        <v>3735</v>
      </c>
      <c r="G58" s="29" t="s">
        <v>5792</v>
      </c>
      <c r="H58" s="29"/>
      <c r="I58" s="29" t="s">
        <v>4739</v>
      </c>
      <c r="J58" s="29" t="s">
        <v>4890</v>
      </c>
    </row>
    <row r="59" spans="2:10">
      <c r="B59" s="32" t="s">
        <v>12</v>
      </c>
      <c r="C59" s="32" t="s">
        <v>5793</v>
      </c>
      <c r="D59" s="32" t="s">
        <v>898</v>
      </c>
      <c r="E59" s="32" t="s">
        <v>5794</v>
      </c>
      <c r="F59" s="29" t="s">
        <v>3720</v>
      </c>
      <c r="G59" s="29" t="s">
        <v>5795</v>
      </c>
      <c r="H59" s="29"/>
      <c r="I59" s="29" t="s">
        <v>3939</v>
      </c>
      <c r="J59" s="29" t="s">
        <v>4929</v>
      </c>
    </row>
    <row r="60" spans="2:10">
      <c r="B60" s="32" t="s">
        <v>12</v>
      </c>
      <c r="C60" s="32" t="s">
        <v>5796</v>
      </c>
      <c r="D60" s="32" t="s">
        <v>407</v>
      </c>
      <c r="E60" s="32" t="s">
        <v>5797</v>
      </c>
      <c r="F60" s="29" t="s">
        <v>3965</v>
      </c>
      <c r="G60" s="29" t="s">
        <v>5798</v>
      </c>
      <c r="H60" s="29"/>
      <c r="I60" s="29" t="s">
        <v>3701</v>
      </c>
      <c r="J60" s="29" t="s">
        <v>5284</v>
      </c>
    </row>
    <row r="61" spans="2:10">
      <c r="B61" s="32" t="s">
        <v>12</v>
      </c>
      <c r="C61" s="32" t="s">
        <v>5799</v>
      </c>
      <c r="D61" s="32" t="s">
        <v>407</v>
      </c>
      <c r="E61" s="32" t="s">
        <v>5800</v>
      </c>
      <c r="F61" s="29" t="s">
        <v>4496</v>
      </c>
      <c r="G61" s="29" t="s">
        <v>5745</v>
      </c>
      <c r="H61" s="29"/>
      <c r="I61" s="29" t="s">
        <v>5005</v>
      </c>
      <c r="J61" s="29" t="s">
        <v>5399</v>
      </c>
    </row>
    <row r="62" spans="2:10">
      <c r="B62" s="32" t="s">
        <v>12</v>
      </c>
      <c r="C62" s="32" t="s">
        <v>5801</v>
      </c>
      <c r="D62" s="32" t="s">
        <v>407</v>
      </c>
      <c r="E62" s="32" t="s">
        <v>5802</v>
      </c>
      <c r="F62" s="29" t="s">
        <v>4496</v>
      </c>
      <c r="G62" s="29" t="s">
        <v>5539</v>
      </c>
      <c r="H62" s="29"/>
      <c r="I62" s="29" t="s">
        <v>4986</v>
      </c>
      <c r="J62" s="29" t="s">
        <v>5803</v>
      </c>
    </row>
    <row r="63" spans="2:10">
      <c r="B63" s="32" t="s">
        <v>12</v>
      </c>
      <c r="C63" s="32" t="s">
        <v>2379</v>
      </c>
      <c r="D63" s="32" t="s">
        <v>407</v>
      </c>
      <c r="E63" s="32" t="s">
        <v>2380</v>
      </c>
      <c r="F63" s="29" t="s">
        <v>4942</v>
      </c>
      <c r="G63" s="29" t="s">
        <v>5804</v>
      </c>
      <c r="H63" s="29"/>
      <c r="I63" s="29" t="s">
        <v>5247</v>
      </c>
      <c r="J63" s="29" t="s">
        <v>5805</v>
      </c>
    </row>
    <row r="64" spans="2:10">
      <c r="B64" s="32" t="s">
        <v>12</v>
      </c>
      <c r="C64" s="32" t="s">
        <v>2825</v>
      </c>
      <c r="D64" s="32" t="s">
        <v>407</v>
      </c>
      <c r="E64" s="32" t="s">
        <v>2826</v>
      </c>
      <c r="F64" s="29" t="s">
        <v>3720</v>
      </c>
      <c r="G64" s="29" t="s">
        <v>5806</v>
      </c>
      <c r="H64" s="29"/>
      <c r="I64" s="29" t="s">
        <v>3700</v>
      </c>
      <c r="J64" s="29" t="s">
        <v>5164</v>
      </c>
    </row>
    <row r="65" spans="2:10">
      <c r="B65" s="32" t="s">
        <v>12</v>
      </c>
      <c r="C65" s="32" t="s">
        <v>5807</v>
      </c>
      <c r="D65" s="32" t="s">
        <v>1436</v>
      </c>
      <c r="E65" s="32" t="s">
        <v>5808</v>
      </c>
      <c r="F65" s="29" t="s">
        <v>3732</v>
      </c>
      <c r="G65" s="29" t="s">
        <v>5749</v>
      </c>
      <c r="H65" s="29"/>
      <c r="I65" s="29" t="s">
        <v>3732</v>
      </c>
      <c r="J65" s="29" t="s">
        <v>5809</v>
      </c>
    </row>
    <row r="66" spans="2:10">
      <c r="B66" s="32" t="s">
        <v>12</v>
      </c>
      <c r="C66" s="32" t="s">
        <v>5810</v>
      </c>
      <c r="D66" s="32" t="s">
        <v>1436</v>
      </c>
      <c r="E66" s="32" t="s">
        <v>5811</v>
      </c>
      <c r="F66" s="29" t="s">
        <v>4946</v>
      </c>
      <c r="G66" s="29" t="s">
        <v>5812</v>
      </c>
      <c r="H66" s="29"/>
      <c r="I66" s="29" t="s">
        <v>5403</v>
      </c>
      <c r="J66" s="29" t="s">
        <v>5358</v>
      </c>
    </row>
    <row r="67" spans="2:10">
      <c r="B67" s="32" t="s">
        <v>12</v>
      </c>
      <c r="C67" s="32" t="s">
        <v>5813</v>
      </c>
      <c r="D67" s="32" t="s">
        <v>1436</v>
      </c>
      <c r="E67" s="32" t="s">
        <v>5814</v>
      </c>
      <c r="F67" s="29" t="s">
        <v>4865</v>
      </c>
      <c r="G67" s="29" t="s">
        <v>5815</v>
      </c>
      <c r="H67" s="29"/>
      <c r="I67" s="29" t="s">
        <v>3695</v>
      </c>
      <c r="J67" s="29" t="s">
        <v>5335</v>
      </c>
    </row>
    <row r="68" spans="2:10">
      <c r="B68" s="32" t="s">
        <v>12</v>
      </c>
      <c r="C68" s="32" t="s">
        <v>5816</v>
      </c>
      <c r="D68" s="32" t="s">
        <v>1436</v>
      </c>
      <c r="E68" s="32" t="s">
        <v>5817</v>
      </c>
      <c r="F68" s="29" t="s">
        <v>4865</v>
      </c>
      <c r="G68" s="29" t="s">
        <v>5710</v>
      </c>
      <c r="H68" s="29"/>
      <c r="I68" s="29" t="s">
        <v>5309</v>
      </c>
      <c r="J68" s="29" t="s">
        <v>5818</v>
      </c>
    </row>
    <row r="69" spans="2:10">
      <c r="B69" s="32" t="s">
        <v>12</v>
      </c>
      <c r="C69" s="32" t="s">
        <v>5175</v>
      </c>
      <c r="D69" s="32" t="s">
        <v>1436</v>
      </c>
      <c r="E69" s="32" t="s">
        <v>5176</v>
      </c>
      <c r="F69" s="29" t="s">
        <v>4869</v>
      </c>
      <c r="G69" s="29" t="s">
        <v>5819</v>
      </c>
      <c r="H69" s="29"/>
      <c r="I69" s="29" t="s">
        <v>3695</v>
      </c>
      <c r="J69" s="29" t="s">
        <v>5180</v>
      </c>
    </row>
    <row r="70" spans="2:10">
      <c r="B70" s="32" t="s">
        <v>12</v>
      </c>
      <c r="C70" s="32" t="s">
        <v>5182</v>
      </c>
      <c r="D70" s="32" t="s">
        <v>1482</v>
      </c>
      <c r="E70" s="32" t="s">
        <v>5183</v>
      </c>
      <c r="F70" s="29" t="s">
        <v>3694</v>
      </c>
      <c r="G70" s="29" t="s">
        <v>5820</v>
      </c>
      <c r="H70" s="29"/>
      <c r="I70" s="29" t="s">
        <v>4999</v>
      </c>
      <c r="J70" s="29" t="s">
        <v>5185</v>
      </c>
    </row>
    <row r="71" spans="2:10">
      <c r="B71" s="32" t="s">
        <v>12</v>
      </c>
      <c r="C71" s="32" t="s">
        <v>5187</v>
      </c>
      <c r="D71" s="32" t="s">
        <v>1482</v>
      </c>
      <c r="E71" s="32" t="s">
        <v>5188</v>
      </c>
      <c r="F71" s="29" t="s">
        <v>3700</v>
      </c>
      <c r="G71" s="29" t="s">
        <v>5821</v>
      </c>
      <c r="H71" s="29"/>
      <c r="I71" s="29" t="s">
        <v>5191</v>
      </c>
      <c r="J71" s="29" t="s">
        <v>5192</v>
      </c>
    </row>
    <row r="72" spans="2:10">
      <c r="B72" s="32" t="s">
        <v>12</v>
      </c>
      <c r="C72" s="32" t="s">
        <v>5193</v>
      </c>
      <c r="D72" s="32" t="s">
        <v>1482</v>
      </c>
      <c r="E72" s="32" t="s">
        <v>5194</v>
      </c>
      <c r="F72" s="29" t="s">
        <v>3939</v>
      </c>
      <c r="G72" s="29" t="s">
        <v>5726</v>
      </c>
      <c r="H72" s="29"/>
      <c r="I72" s="29" t="s">
        <v>5149</v>
      </c>
      <c r="J72" s="29" t="s">
        <v>5195</v>
      </c>
    </row>
    <row r="73" spans="2:10">
      <c r="B73" s="32" t="s">
        <v>12</v>
      </c>
      <c r="C73" s="32" t="s">
        <v>5822</v>
      </c>
      <c r="D73" s="32" t="s">
        <v>1482</v>
      </c>
      <c r="E73" s="32" t="s">
        <v>5823</v>
      </c>
      <c r="F73" s="29" t="s">
        <v>3939</v>
      </c>
      <c r="G73" s="29" t="s">
        <v>5824</v>
      </c>
      <c r="H73" s="29"/>
      <c r="I73" s="29" t="s">
        <v>3697</v>
      </c>
      <c r="J73" s="29" t="s">
        <v>4798</v>
      </c>
    </row>
    <row r="74" spans="2:10">
      <c r="B74" s="32" t="s">
        <v>12</v>
      </c>
      <c r="C74" s="32" t="s">
        <v>5825</v>
      </c>
      <c r="D74" s="32" t="s">
        <v>436</v>
      </c>
      <c r="E74" s="32" t="s">
        <v>5826</v>
      </c>
      <c r="F74" s="29" t="s">
        <v>4946</v>
      </c>
      <c r="G74" s="29" t="s">
        <v>5827</v>
      </c>
      <c r="H74" s="29"/>
      <c r="I74" s="29" t="s">
        <v>5093</v>
      </c>
      <c r="J74" s="29" t="s">
        <v>5828</v>
      </c>
    </row>
    <row r="75" spans="2:10">
      <c r="B75" s="32" t="s">
        <v>12</v>
      </c>
      <c r="C75" s="32" t="s">
        <v>5829</v>
      </c>
      <c r="D75" s="32" t="s">
        <v>436</v>
      </c>
      <c r="E75" s="32" t="s">
        <v>5830</v>
      </c>
      <c r="F75" s="29" t="s">
        <v>4942</v>
      </c>
      <c r="G75" s="29" t="s">
        <v>5831</v>
      </c>
      <c r="H75" s="29"/>
      <c r="I75" s="29" t="s">
        <v>3733</v>
      </c>
      <c r="J75" s="29" t="s">
        <v>5832</v>
      </c>
    </row>
    <row r="76" spans="2:10">
      <c r="B76" s="32" t="s">
        <v>12</v>
      </c>
      <c r="C76" s="32" t="s">
        <v>5833</v>
      </c>
      <c r="D76" s="32" t="s">
        <v>436</v>
      </c>
      <c r="E76" s="32" t="s">
        <v>5834</v>
      </c>
      <c r="F76" s="29" t="s">
        <v>4551</v>
      </c>
      <c r="G76" s="29" t="s">
        <v>5835</v>
      </c>
      <c r="H76" s="29"/>
      <c r="I76" s="29" t="s">
        <v>4138</v>
      </c>
      <c r="J76" s="29" t="s">
        <v>5077</v>
      </c>
    </row>
    <row r="77" spans="2:10">
      <c r="B77" s="32" t="s">
        <v>12</v>
      </c>
      <c r="C77" s="32" t="s">
        <v>1527</v>
      </c>
      <c r="D77" s="32" t="s">
        <v>1528</v>
      </c>
      <c r="E77" s="32" t="s">
        <v>5197</v>
      </c>
      <c r="F77" s="29" t="s">
        <v>4942</v>
      </c>
      <c r="G77" s="29" t="s">
        <v>5831</v>
      </c>
      <c r="H77" s="29"/>
      <c r="I77" s="29" t="s">
        <v>3733</v>
      </c>
      <c r="J77" s="29" t="s">
        <v>4871</v>
      </c>
    </row>
    <row r="78" spans="2:10">
      <c r="B78" s="32" t="s">
        <v>12</v>
      </c>
      <c r="C78" s="32" t="s">
        <v>5203</v>
      </c>
      <c r="D78" s="32" t="s">
        <v>1528</v>
      </c>
      <c r="E78" s="32" t="s">
        <v>5204</v>
      </c>
      <c r="F78" s="29" t="s">
        <v>4865</v>
      </c>
      <c r="G78" s="29" t="s">
        <v>5836</v>
      </c>
      <c r="H78" s="29"/>
      <c r="I78" s="29" t="s">
        <v>5207</v>
      </c>
      <c r="J78" s="29" t="s">
        <v>5195</v>
      </c>
    </row>
    <row r="79" spans="2:10">
      <c r="B79" s="32" t="s">
        <v>12</v>
      </c>
      <c r="C79" s="32" t="s">
        <v>2731</v>
      </c>
      <c r="D79" s="32" t="s">
        <v>1550</v>
      </c>
      <c r="E79" s="32" t="s">
        <v>5837</v>
      </c>
      <c r="F79" s="29" t="s">
        <v>4551</v>
      </c>
      <c r="G79" s="29" t="s">
        <v>5838</v>
      </c>
      <c r="H79" s="29"/>
      <c r="I79" s="29" t="s">
        <v>3975</v>
      </c>
      <c r="J79" s="29" t="s">
        <v>5839</v>
      </c>
    </row>
    <row r="80" spans="2:10">
      <c r="B80" s="32" t="s">
        <v>12</v>
      </c>
      <c r="C80" s="32" t="s">
        <v>5209</v>
      </c>
      <c r="D80" s="32" t="s">
        <v>1550</v>
      </c>
      <c r="E80" s="32" t="s">
        <v>5210</v>
      </c>
      <c r="F80" s="29" t="s">
        <v>4869</v>
      </c>
      <c r="G80" s="29" t="s">
        <v>5840</v>
      </c>
      <c r="H80" s="29"/>
      <c r="I80" s="29" t="s">
        <v>5046</v>
      </c>
      <c r="J80" s="29" t="s">
        <v>4914</v>
      </c>
    </row>
    <row r="81" spans="2:10">
      <c r="B81" s="32" t="s">
        <v>12</v>
      </c>
      <c r="C81" s="32" t="s">
        <v>5841</v>
      </c>
      <c r="D81" s="32" t="s">
        <v>1550</v>
      </c>
      <c r="E81" s="32" t="s">
        <v>5842</v>
      </c>
      <c r="F81" s="29" t="s">
        <v>3735</v>
      </c>
      <c r="G81" s="29" t="s">
        <v>5843</v>
      </c>
      <c r="H81" s="29"/>
      <c r="I81" s="29" t="s">
        <v>3946</v>
      </c>
      <c r="J81" s="29" t="s">
        <v>4934</v>
      </c>
    </row>
    <row r="82" spans="2:10">
      <c r="B82" s="32" t="s">
        <v>12</v>
      </c>
      <c r="C82" s="32" t="s">
        <v>5220</v>
      </c>
      <c r="D82" s="32" t="s">
        <v>449</v>
      </c>
      <c r="E82" s="32" t="s">
        <v>5221</v>
      </c>
      <c r="F82" s="29" t="s">
        <v>3716</v>
      </c>
      <c r="G82" s="29" t="s">
        <v>5844</v>
      </c>
      <c r="H82" s="29"/>
      <c r="I82" s="29" t="s">
        <v>4551</v>
      </c>
      <c r="J82" s="29" t="s">
        <v>4909</v>
      </c>
    </row>
    <row r="83" spans="2:10">
      <c r="B83" s="32" t="s">
        <v>12</v>
      </c>
      <c r="C83" s="32" t="s">
        <v>1593</v>
      </c>
      <c r="D83" s="32" t="s">
        <v>449</v>
      </c>
      <c r="E83" s="32" t="s">
        <v>5223</v>
      </c>
      <c r="F83" s="29" t="s">
        <v>4865</v>
      </c>
      <c r="G83" s="29" t="s">
        <v>5768</v>
      </c>
      <c r="H83" s="29"/>
      <c r="I83" s="29" t="s">
        <v>4885</v>
      </c>
      <c r="J83" s="29" t="s">
        <v>5224</v>
      </c>
    </row>
    <row r="84" spans="2:10">
      <c r="B84" s="32" t="s">
        <v>12</v>
      </c>
      <c r="C84" s="32" t="s">
        <v>5845</v>
      </c>
      <c r="D84" s="32" t="s">
        <v>463</v>
      </c>
      <c r="E84" s="32" t="s">
        <v>5846</v>
      </c>
      <c r="F84" s="29" t="s">
        <v>3694</v>
      </c>
      <c r="G84" s="29" t="s">
        <v>5847</v>
      </c>
      <c r="H84" s="29"/>
      <c r="I84" s="29" t="s">
        <v>5302</v>
      </c>
      <c r="J84" s="29" t="s">
        <v>5848</v>
      </c>
    </row>
    <row r="85" spans="2:10">
      <c r="B85" s="32" t="s">
        <v>12</v>
      </c>
      <c r="C85" s="32" t="s">
        <v>5849</v>
      </c>
      <c r="D85" s="32" t="s">
        <v>1637</v>
      </c>
      <c r="E85" s="32" t="s">
        <v>5850</v>
      </c>
      <c r="F85" s="29" t="s">
        <v>3720</v>
      </c>
      <c r="G85" s="29" t="s">
        <v>5851</v>
      </c>
      <c r="H85" s="29"/>
      <c r="I85" s="29" t="s">
        <v>3946</v>
      </c>
      <c r="J85" s="29" t="s">
        <v>5852</v>
      </c>
    </row>
    <row r="86" spans="2:10">
      <c r="B86" s="32" t="s">
        <v>12</v>
      </c>
      <c r="C86" s="32" t="s">
        <v>5853</v>
      </c>
      <c r="D86" s="32" t="s">
        <v>1637</v>
      </c>
      <c r="E86" s="32" t="s">
        <v>5854</v>
      </c>
      <c r="F86" s="29" t="s">
        <v>4942</v>
      </c>
      <c r="G86" s="29" t="s">
        <v>5746</v>
      </c>
      <c r="H86" s="29"/>
      <c r="I86" s="29" t="s">
        <v>5077</v>
      </c>
      <c r="J86" s="29" t="s">
        <v>5091</v>
      </c>
    </row>
    <row r="87" spans="2:10">
      <c r="B87" s="35" t="s">
        <v>12</v>
      </c>
      <c r="C87" s="35" t="s">
        <v>1667</v>
      </c>
      <c r="D87" s="35" t="s">
        <v>1637</v>
      </c>
      <c r="E87" s="35" t="s">
        <v>5243</v>
      </c>
      <c r="F87" s="33" t="s">
        <v>4942</v>
      </c>
      <c r="G87" s="33" t="s">
        <v>5855</v>
      </c>
      <c r="H87" s="33"/>
      <c r="I87" s="33" t="s">
        <v>5247</v>
      </c>
      <c r="J87" s="33" t="s">
        <v>5248</v>
      </c>
    </row>
    <row r="88" spans="2:10">
      <c r="B88" s="32" t="s">
        <v>23</v>
      </c>
      <c r="C88" s="32" t="s">
        <v>5856</v>
      </c>
      <c r="D88" s="32" t="s">
        <v>169</v>
      </c>
      <c r="E88" s="32" t="s">
        <v>5857</v>
      </c>
      <c r="F88" s="29" t="s">
        <v>3695</v>
      </c>
      <c r="G88" s="29" t="s">
        <v>5858</v>
      </c>
      <c r="H88" s="29"/>
      <c r="I88" s="29" t="s">
        <v>4881</v>
      </c>
      <c r="J88" s="29" t="s">
        <v>5859</v>
      </c>
    </row>
    <row r="89" spans="2:10">
      <c r="B89" s="32" t="s">
        <v>23</v>
      </c>
      <c r="C89" s="32" t="s">
        <v>5690</v>
      </c>
      <c r="D89" s="32" t="s">
        <v>169</v>
      </c>
      <c r="E89" s="32" t="s">
        <v>5691</v>
      </c>
      <c r="F89" s="29" t="s">
        <v>3730</v>
      </c>
      <c r="G89" s="29" t="s">
        <v>5860</v>
      </c>
      <c r="H89" s="29"/>
      <c r="I89" s="29" t="s">
        <v>5788</v>
      </c>
      <c r="J89" s="29" t="s">
        <v>5861</v>
      </c>
    </row>
    <row r="90" spans="2:10">
      <c r="B90" s="32" t="s">
        <v>23</v>
      </c>
      <c r="C90" s="32" t="s">
        <v>5862</v>
      </c>
      <c r="D90" s="32" t="s">
        <v>181</v>
      </c>
      <c r="E90" s="32" t="s">
        <v>5863</v>
      </c>
      <c r="F90" s="29" t="s">
        <v>4123</v>
      </c>
      <c r="G90" s="29" t="s">
        <v>5722</v>
      </c>
      <c r="H90" s="29"/>
      <c r="I90" s="29" t="s">
        <v>3901</v>
      </c>
      <c r="J90" s="29" t="s">
        <v>5864</v>
      </c>
    </row>
    <row r="91" spans="2:10">
      <c r="B91" s="35" t="s">
        <v>23</v>
      </c>
      <c r="C91" s="35" t="s">
        <v>5865</v>
      </c>
      <c r="D91" s="35" t="s">
        <v>1436</v>
      </c>
      <c r="E91" s="35" t="s">
        <v>5866</v>
      </c>
      <c r="F91" s="33" t="s">
        <v>3736</v>
      </c>
      <c r="G91" s="33" t="s">
        <v>5867</v>
      </c>
      <c r="H91" s="33"/>
      <c r="I91" s="33" t="s">
        <v>5868</v>
      </c>
      <c r="J91" s="33" t="s">
        <v>5869</v>
      </c>
    </row>
    <row r="92" spans="2:10">
      <c r="B92" s="32" t="s">
        <v>114</v>
      </c>
      <c r="C92" s="32" t="s">
        <v>5870</v>
      </c>
      <c r="D92" s="32" t="s">
        <v>169</v>
      </c>
      <c r="E92" s="32" t="s">
        <v>5871</v>
      </c>
      <c r="F92" s="29" t="s">
        <v>5454</v>
      </c>
      <c r="G92" s="29" t="s">
        <v>5872</v>
      </c>
      <c r="H92" s="29"/>
      <c r="I92" s="29" t="s">
        <v>5809</v>
      </c>
      <c r="J92" s="29" t="s">
        <v>5873</v>
      </c>
    </row>
    <row r="93" spans="2:10">
      <c r="B93" s="32" t="s">
        <v>114</v>
      </c>
      <c r="C93" s="32" t="s">
        <v>3345</v>
      </c>
      <c r="D93" s="32" t="s">
        <v>169</v>
      </c>
      <c r="E93" s="32" t="s">
        <v>5355</v>
      </c>
      <c r="F93" s="29" t="s">
        <v>5356</v>
      </c>
      <c r="G93" s="29" t="s">
        <v>5874</v>
      </c>
      <c r="H93" s="29"/>
      <c r="I93" s="29" t="s">
        <v>5361</v>
      </c>
      <c r="J93" s="29" t="s">
        <v>5363</v>
      </c>
    </row>
    <row r="94" spans="2:10">
      <c r="B94" s="32" t="s">
        <v>114</v>
      </c>
      <c r="C94" s="32" t="s">
        <v>5875</v>
      </c>
      <c r="D94" s="32" t="s">
        <v>169</v>
      </c>
      <c r="E94" s="32" t="s">
        <v>5876</v>
      </c>
      <c r="F94" s="29" t="s">
        <v>4993</v>
      </c>
      <c r="G94" s="29" t="s">
        <v>5877</v>
      </c>
      <c r="H94" s="29"/>
      <c r="I94" s="29" t="s">
        <v>4798</v>
      </c>
      <c r="J94" s="29" t="s">
        <v>5878</v>
      </c>
    </row>
    <row r="95" spans="2:10">
      <c r="B95" s="32" t="s">
        <v>114</v>
      </c>
      <c r="C95" s="32" t="s">
        <v>3335</v>
      </c>
      <c r="D95" s="32" t="s">
        <v>169</v>
      </c>
      <c r="E95" s="32" t="s">
        <v>3336</v>
      </c>
      <c r="F95" s="29" t="s">
        <v>4963</v>
      </c>
      <c r="G95" s="29" t="s">
        <v>5879</v>
      </c>
      <c r="H95" s="29"/>
      <c r="I95" s="29" t="s">
        <v>4915</v>
      </c>
      <c r="J95" s="29" t="s">
        <v>5300</v>
      </c>
    </row>
    <row r="96" spans="2:10">
      <c r="B96" s="32" t="s">
        <v>114</v>
      </c>
      <c r="C96" s="32" t="s">
        <v>5880</v>
      </c>
      <c r="D96" s="32" t="s">
        <v>169</v>
      </c>
      <c r="E96" s="32" t="s">
        <v>5881</v>
      </c>
      <c r="F96" s="29" t="s">
        <v>5335</v>
      </c>
      <c r="G96" s="29" t="s">
        <v>5882</v>
      </c>
      <c r="H96" s="29"/>
      <c r="I96" s="29" t="s">
        <v>5288</v>
      </c>
      <c r="J96" s="29" t="s">
        <v>5883</v>
      </c>
    </row>
    <row r="97" spans="2:10">
      <c r="B97" s="32" t="s">
        <v>114</v>
      </c>
      <c r="C97" s="32" t="s">
        <v>5884</v>
      </c>
      <c r="D97" s="32" t="s">
        <v>175</v>
      </c>
      <c r="E97" s="32" t="s">
        <v>5885</v>
      </c>
      <c r="F97" s="29" t="s">
        <v>5280</v>
      </c>
      <c r="G97" s="29" t="s">
        <v>5886</v>
      </c>
      <c r="H97" s="29"/>
      <c r="I97" s="29" t="s">
        <v>4942</v>
      </c>
      <c r="J97" s="29" t="s">
        <v>5887</v>
      </c>
    </row>
    <row r="98" spans="2:10">
      <c r="B98" s="32" t="s">
        <v>114</v>
      </c>
      <c r="C98" s="32" t="s">
        <v>5888</v>
      </c>
      <c r="D98" s="32" t="s">
        <v>175</v>
      </c>
      <c r="E98" s="32" t="s">
        <v>5889</v>
      </c>
      <c r="F98" s="29" t="s">
        <v>3907</v>
      </c>
      <c r="G98" s="29" t="s">
        <v>5890</v>
      </c>
      <c r="H98" s="29"/>
      <c r="I98" s="29" t="s">
        <v>3975</v>
      </c>
      <c r="J98" s="29" t="s">
        <v>5787</v>
      </c>
    </row>
    <row r="99" spans="2:10">
      <c r="B99" s="32" t="s">
        <v>114</v>
      </c>
      <c r="C99" s="32" t="s">
        <v>5891</v>
      </c>
      <c r="D99" s="32" t="s">
        <v>175</v>
      </c>
      <c r="E99" s="32" t="s">
        <v>5892</v>
      </c>
      <c r="F99" s="29" t="s">
        <v>4901</v>
      </c>
      <c r="G99" s="29" t="s">
        <v>5699</v>
      </c>
      <c r="H99" s="29"/>
      <c r="I99" s="29" t="s">
        <v>5291</v>
      </c>
      <c r="J99" s="29" t="s">
        <v>5893</v>
      </c>
    </row>
    <row r="100" spans="2:10">
      <c r="B100" s="32" t="s">
        <v>114</v>
      </c>
      <c r="C100" s="32" t="s">
        <v>5894</v>
      </c>
      <c r="D100" s="32" t="s">
        <v>175</v>
      </c>
      <c r="E100" s="32" t="s">
        <v>5895</v>
      </c>
      <c r="F100" s="29" t="s">
        <v>4934</v>
      </c>
      <c r="G100" s="29" t="s">
        <v>5896</v>
      </c>
      <c r="H100" s="29"/>
      <c r="I100" s="29" t="s">
        <v>5162</v>
      </c>
      <c r="J100" s="29" t="s">
        <v>5897</v>
      </c>
    </row>
    <row r="101" spans="2:10">
      <c r="B101" s="32" t="s">
        <v>114</v>
      </c>
      <c r="C101" s="32" t="s">
        <v>5898</v>
      </c>
      <c r="D101" s="32" t="s">
        <v>336</v>
      </c>
      <c r="E101" s="32" t="s">
        <v>5899</v>
      </c>
      <c r="F101" s="29" t="s">
        <v>5032</v>
      </c>
      <c r="G101" s="29" t="s">
        <v>5900</v>
      </c>
      <c r="H101" s="29"/>
      <c r="I101" s="29" t="s">
        <v>5454</v>
      </c>
      <c r="J101" s="29" t="s">
        <v>5901</v>
      </c>
    </row>
    <row r="102" spans="2:10">
      <c r="B102" s="32" t="s">
        <v>114</v>
      </c>
      <c r="C102" s="32" t="s">
        <v>5902</v>
      </c>
      <c r="D102" s="32" t="s">
        <v>181</v>
      </c>
      <c r="E102" s="32" t="s">
        <v>5903</v>
      </c>
      <c r="F102" s="29" t="s">
        <v>5904</v>
      </c>
      <c r="G102" s="29" t="s">
        <v>5905</v>
      </c>
      <c r="H102" s="29"/>
      <c r="I102" s="29" t="s">
        <v>5559</v>
      </c>
      <c r="J102" s="29" t="s">
        <v>5906</v>
      </c>
    </row>
    <row r="103" spans="2:10">
      <c r="B103" s="32" t="s">
        <v>114</v>
      </c>
      <c r="C103" s="32" t="s">
        <v>5907</v>
      </c>
      <c r="D103" s="32" t="s">
        <v>181</v>
      </c>
      <c r="E103" s="32" t="s">
        <v>5908</v>
      </c>
      <c r="F103" s="29" t="s">
        <v>5389</v>
      </c>
      <c r="G103" s="29" t="s">
        <v>5725</v>
      </c>
      <c r="H103" s="29"/>
      <c r="I103" s="29" t="s">
        <v>3726</v>
      </c>
      <c r="J103" s="29" t="s">
        <v>5909</v>
      </c>
    </row>
    <row r="104" spans="2:10">
      <c r="B104" s="32" t="s">
        <v>114</v>
      </c>
      <c r="C104" s="32" t="s">
        <v>5910</v>
      </c>
      <c r="D104" s="32" t="s">
        <v>181</v>
      </c>
      <c r="E104" s="32" t="s">
        <v>5911</v>
      </c>
      <c r="F104" s="29" t="s">
        <v>5469</v>
      </c>
      <c r="G104" s="29" t="s">
        <v>5912</v>
      </c>
      <c r="H104" s="29"/>
      <c r="I104" s="29" t="s">
        <v>3694</v>
      </c>
      <c r="J104" s="29" t="s">
        <v>5319</v>
      </c>
    </row>
    <row r="105" spans="2:10">
      <c r="B105" s="32" t="s">
        <v>114</v>
      </c>
      <c r="C105" s="32" t="s">
        <v>5913</v>
      </c>
      <c r="D105" s="32" t="s">
        <v>181</v>
      </c>
      <c r="E105" s="32" t="s">
        <v>5914</v>
      </c>
      <c r="F105" s="29" t="s">
        <v>5304</v>
      </c>
      <c r="G105" s="29" t="s">
        <v>5915</v>
      </c>
      <c r="H105" s="29"/>
      <c r="I105" s="29" t="s">
        <v>4882</v>
      </c>
      <c r="J105" s="29" t="s">
        <v>5916</v>
      </c>
    </row>
    <row r="106" spans="2:10">
      <c r="B106" s="32" t="s">
        <v>114</v>
      </c>
      <c r="C106" s="32" t="s">
        <v>5917</v>
      </c>
      <c r="D106" s="32" t="s">
        <v>181</v>
      </c>
      <c r="E106" s="32" t="s">
        <v>5918</v>
      </c>
      <c r="F106" s="29" t="s">
        <v>4993</v>
      </c>
      <c r="G106" s="29" t="s">
        <v>5919</v>
      </c>
      <c r="H106" s="29"/>
      <c r="I106" s="29" t="s">
        <v>3694</v>
      </c>
      <c r="J106" s="29" t="s">
        <v>5920</v>
      </c>
    </row>
    <row r="107" spans="2:10">
      <c r="B107" s="32" t="s">
        <v>114</v>
      </c>
      <c r="C107" s="32" t="s">
        <v>5439</v>
      </c>
      <c r="D107" s="32" t="s">
        <v>181</v>
      </c>
      <c r="E107" s="32" t="s">
        <v>5440</v>
      </c>
      <c r="F107" s="29" t="s">
        <v>5441</v>
      </c>
      <c r="G107" s="29" t="s">
        <v>5778</v>
      </c>
      <c r="H107" s="29"/>
      <c r="I107" s="29" t="s">
        <v>5032</v>
      </c>
      <c r="J107" s="29" t="s">
        <v>5444</v>
      </c>
    </row>
    <row r="108" spans="2:10">
      <c r="B108" s="32" t="s">
        <v>114</v>
      </c>
      <c r="C108" s="32" t="s">
        <v>5921</v>
      </c>
      <c r="D108" s="32" t="s">
        <v>181</v>
      </c>
      <c r="E108" s="32" t="s">
        <v>5922</v>
      </c>
      <c r="F108" s="29" t="s">
        <v>4963</v>
      </c>
      <c r="G108" s="29" t="s">
        <v>5923</v>
      </c>
      <c r="H108" s="29"/>
      <c r="I108" s="29" t="s">
        <v>5452</v>
      </c>
      <c r="J108" s="29" t="s">
        <v>5924</v>
      </c>
    </row>
    <row r="109" spans="2:10">
      <c r="B109" s="32" t="s">
        <v>114</v>
      </c>
      <c r="C109" s="32" t="s">
        <v>5925</v>
      </c>
      <c r="D109" s="32" t="s">
        <v>945</v>
      </c>
      <c r="E109" s="32" t="s">
        <v>5926</v>
      </c>
      <c r="F109" s="29" t="s">
        <v>5490</v>
      </c>
      <c r="G109" s="29" t="s">
        <v>5927</v>
      </c>
      <c r="H109" s="29"/>
      <c r="I109" s="29" t="s">
        <v>4123</v>
      </c>
      <c r="J109" s="29" t="s">
        <v>5928</v>
      </c>
    </row>
    <row r="110" spans="2:10">
      <c r="B110" s="32" t="s">
        <v>114</v>
      </c>
      <c r="C110" s="32" t="s">
        <v>5929</v>
      </c>
      <c r="D110" s="32" t="s">
        <v>945</v>
      </c>
      <c r="E110" s="32" t="s">
        <v>5930</v>
      </c>
      <c r="F110" s="29" t="s">
        <v>5280</v>
      </c>
      <c r="G110" s="29" t="s">
        <v>5931</v>
      </c>
      <c r="H110" s="29"/>
      <c r="I110" s="29" t="s">
        <v>4993</v>
      </c>
      <c r="J110" s="29" t="s">
        <v>5932</v>
      </c>
    </row>
    <row r="111" spans="2:10">
      <c r="B111" s="32" t="s">
        <v>114</v>
      </c>
      <c r="C111" s="32" t="s">
        <v>5933</v>
      </c>
      <c r="D111" s="32" t="s">
        <v>945</v>
      </c>
      <c r="E111" s="32" t="s">
        <v>5934</v>
      </c>
      <c r="F111" s="29" t="s">
        <v>5410</v>
      </c>
      <c r="G111" s="29" t="s">
        <v>5935</v>
      </c>
      <c r="H111" s="29"/>
      <c r="I111" s="29" t="s">
        <v>5291</v>
      </c>
      <c r="J111" s="29" t="s">
        <v>5936</v>
      </c>
    </row>
    <row r="112" spans="2:10">
      <c r="B112" s="32" t="s">
        <v>114</v>
      </c>
      <c r="C112" s="32" t="s">
        <v>5937</v>
      </c>
      <c r="D112" s="32" t="s">
        <v>364</v>
      </c>
      <c r="E112" s="32" t="s">
        <v>5938</v>
      </c>
      <c r="F112" s="29" t="s">
        <v>4993</v>
      </c>
      <c r="G112" s="29" t="s">
        <v>5939</v>
      </c>
      <c r="H112" s="29"/>
      <c r="I112" s="29" t="s">
        <v>4869</v>
      </c>
      <c r="J112" s="29" t="s">
        <v>5940</v>
      </c>
    </row>
    <row r="113" spans="2:10">
      <c r="B113" s="32" t="s">
        <v>114</v>
      </c>
      <c r="C113" s="32" t="s">
        <v>5941</v>
      </c>
      <c r="D113" s="32" t="s">
        <v>377</v>
      </c>
      <c r="E113" s="32" t="s">
        <v>5942</v>
      </c>
      <c r="F113" s="29" t="s">
        <v>5469</v>
      </c>
      <c r="G113" s="29" t="s">
        <v>5943</v>
      </c>
      <c r="H113" s="29"/>
      <c r="I113" s="29" t="s">
        <v>5293</v>
      </c>
      <c r="J113" s="29" t="s">
        <v>5944</v>
      </c>
    </row>
    <row r="114" spans="2:10">
      <c r="B114" s="32" t="s">
        <v>114</v>
      </c>
      <c r="C114" s="32" t="s">
        <v>3397</v>
      </c>
      <c r="D114" s="32" t="s">
        <v>392</v>
      </c>
      <c r="E114" s="32" t="s">
        <v>5628</v>
      </c>
      <c r="F114" s="29" t="s">
        <v>5273</v>
      </c>
      <c r="G114" s="29" t="s">
        <v>5945</v>
      </c>
      <c r="H114" s="29"/>
      <c r="I114" s="29" t="s">
        <v>4712</v>
      </c>
      <c r="J114" s="29" t="s">
        <v>5946</v>
      </c>
    </row>
    <row r="115" spans="2:10">
      <c r="B115" s="32" t="s">
        <v>114</v>
      </c>
      <c r="C115" s="32" t="s">
        <v>5947</v>
      </c>
      <c r="D115" s="32" t="s">
        <v>392</v>
      </c>
      <c r="E115" s="32" t="s">
        <v>5948</v>
      </c>
      <c r="F115" s="29" t="s">
        <v>4963</v>
      </c>
      <c r="G115" s="29" t="s">
        <v>5949</v>
      </c>
      <c r="H115" s="29"/>
      <c r="I115" s="29" t="s">
        <v>5291</v>
      </c>
      <c r="J115" s="29" t="s">
        <v>5943</v>
      </c>
    </row>
    <row r="116" spans="2:10">
      <c r="B116" s="32" t="s">
        <v>114</v>
      </c>
      <c r="C116" s="32" t="s">
        <v>5950</v>
      </c>
      <c r="D116" s="32" t="s">
        <v>392</v>
      </c>
      <c r="E116" s="32" t="s">
        <v>5951</v>
      </c>
      <c r="F116" s="29" t="s">
        <v>5419</v>
      </c>
      <c r="G116" s="29" t="s">
        <v>5952</v>
      </c>
      <c r="H116" s="29"/>
      <c r="I116" s="29" t="s">
        <v>5469</v>
      </c>
      <c r="J116" s="29" t="s">
        <v>5953</v>
      </c>
    </row>
    <row r="117" spans="2:10">
      <c r="B117" s="32" t="s">
        <v>114</v>
      </c>
      <c r="C117" s="32" t="s">
        <v>5954</v>
      </c>
      <c r="D117" s="32" t="s">
        <v>1255</v>
      </c>
      <c r="E117" s="32" t="s">
        <v>5955</v>
      </c>
      <c r="F117" s="29" t="s">
        <v>5631</v>
      </c>
      <c r="G117" s="29" t="s">
        <v>5746</v>
      </c>
      <c r="H117" s="29"/>
      <c r="I117" s="29" t="s">
        <v>4198</v>
      </c>
      <c r="J117" s="29" t="s">
        <v>5956</v>
      </c>
    </row>
    <row r="118" spans="2:10">
      <c r="B118" s="32" t="s">
        <v>114</v>
      </c>
      <c r="C118" s="32" t="s">
        <v>3365</v>
      </c>
      <c r="D118" s="32" t="s">
        <v>1255</v>
      </c>
      <c r="E118" s="32" t="s">
        <v>5473</v>
      </c>
      <c r="F118" s="29" t="s">
        <v>5474</v>
      </c>
      <c r="G118" s="29" t="s">
        <v>5957</v>
      </c>
      <c r="H118" s="29"/>
      <c r="I118" s="29" t="s">
        <v>5479</v>
      </c>
      <c r="J118" s="29" t="s">
        <v>5480</v>
      </c>
    </row>
    <row r="119" spans="2:10">
      <c r="B119" s="32" t="s">
        <v>114</v>
      </c>
      <c r="C119" s="32" t="s">
        <v>3366</v>
      </c>
      <c r="D119" s="32" t="s">
        <v>1255</v>
      </c>
      <c r="E119" s="32" t="s">
        <v>5484</v>
      </c>
      <c r="F119" s="29" t="s">
        <v>3907</v>
      </c>
      <c r="G119" s="29" t="s">
        <v>5958</v>
      </c>
      <c r="H119" s="29"/>
      <c r="I119" s="29" t="s">
        <v>5488</v>
      </c>
      <c r="J119" s="29" t="s">
        <v>5489</v>
      </c>
    </row>
    <row r="120" spans="2:10">
      <c r="B120" s="32" t="s">
        <v>114</v>
      </c>
      <c r="C120" s="32" t="s">
        <v>5959</v>
      </c>
      <c r="D120" s="32" t="s">
        <v>1255</v>
      </c>
      <c r="E120" s="32" t="s">
        <v>5960</v>
      </c>
      <c r="F120" s="29" t="s">
        <v>5495</v>
      </c>
      <c r="G120" s="29" t="s">
        <v>5961</v>
      </c>
      <c r="H120" s="29"/>
      <c r="I120" s="29" t="s">
        <v>5457</v>
      </c>
      <c r="J120" s="29" t="s">
        <v>5962</v>
      </c>
    </row>
    <row r="121" spans="2:10">
      <c r="B121" s="32" t="s">
        <v>114</v>
      </c>
      <c r="C121" s="32" t="s">
        <v>5963</v>
      </c>
      <c r="D121" s="32" t="s">
        <v>898</v>
      </c>
      <c r="E121" s="32" t="s">
        <v>5964</v>
      </c>
      <c r="F121" s="29" t="s">
        <v>5479</v>
      </c>
      <c r="G121" s="29" t="s">
        <v>5965</v>
      </c>
      <c r="H121" s="29"/>
      <c r="I121" s="29" t="s">
        <v>5435</v>
      </c>
      <c r="J121" s="29" t="s">
        <v>5966</v>
      </c>
    </row>
    <row r="122" spans="2:10">
      <c r="B122" s="32" t="s">
        <v>114</v>
      </c>
      <c r="C122" s="32" t="s">
        <v>5967</v>
      </c>
      <c r="D122" s="32" t="s">
        <v>407</v>
      </c>
      <c r="E122" s="32" t="s">
        <v>5968</v>
      </c>
      <c r="F122" s="29" t="s">
        <v>5336</v>
      </c>
      <c r="G122" s="29" t="s">
        <v>5969</v>
      </c>
      <c r="H122" s="29"/>
      <c r="I122" s="29" t="s">
        <v>5284</v>
      </c>
      <c r="J122" s="29" t="s">
        <v>5970</v>
      </c>
    </row>
    <row r="123" spans="2:10">
      <c r="B123" s="32" t="s">
        <v>114</v>
      </c>
      <c r="C123" s="32" t="s">
        <v>5971</v>
      </c>
      <c r="D123" s="32" t="s">
        <v>3462</v>
      </c>
      <c r="E123" s="32" t="s">
        <v>5972</v>
      </c>
      <c r="F123" s="29" t="s">
        <v>4901</v>
      </c>
      <c r="G123" s="29" t="s">
        <v>5973</v>
      </c>
      <c r="H123" s="29"/>
      <c r="I123" s="29" t="s">
        <v>4993</v>
      </c>
      <c r="J123" s="29" t="s">
        <v>5974</v>
      </c>
    </row>
    <row r="124" spans="2:10">
      <c r="B124" s="32" t="s">
        <v>114</v>
      </c>
      <c r="C124" s="32" t="s">
        <v>5975</v>
      </c>
      <c r="D124" s="32" t="s">
        <v>1436</v>
      </c>
      <c r="E124" s="32" t="s">
        <v>5976</v>
      </c>
      <c r="F124" s="29" t="s">
        <v>5488</v>
      </c>
      <c r="G124" s="29" t="s">
        <v>5977</v>
      </c>
      <c r="H124" s="29"/>
      <c r="I124" s="29" t="s">
        <v>4433</v>
      </c>
      <c r="J124" s="29" t="s">
        <v>5030</v>
      </c>
    </row>
    <row r="125" spans="2:10">
      <c r="B125" s="32" t="s">
        <v>114</v>
      </c>
      <c r="C125" s="32" t="s">
        <v>5978</v>
      </c>
      <c r="D125" s="32" t="s">
        <v>1482</v>
      </c>
      <c r="E125" s="32" t="s">
        <v>5979</v>
      </c>
      <c r="F125" s="29" t="s">
        <v>5410</v>
      </c>
      <c r="G125" s="29" t="s">
        <v>5980</v>
      </c>
      <c r="H125" s="29"/>
      <c r="I125" s="29" t="s">
        <v>4874</v>
      </c>
      <c r="J125" s="29" t="s">
        <v>5981</v>
      </c>
    </row>
    <row r="126" spans="2:10">
      <c r="B126" s="32" t="s">
        <v>114</v>
      </c>
      <c r="C126" s="32" t="s">
        <v>5982</v>
      </c>
      <c r="D126" s="32" t="s">
        <v>436</v>
      </c>
      <c r="E126" s="32" t="s">
        <v>5983</v>
      </c>
      <c r="F126" s="29" t="s">
        <v>5454</v>
      </c>
      <c r="G126" s="29" t="s">
        <v>5984</v>
      </c>
      <c r="H126" s="29"/>
      <c r="I126" s="29" t="s">
        <v>5236</v>
      </c>
      <c r="J126" s="29" t="s">
        <v>5900</v>
      </c>
    </row>
    <row r="127" spans="2:10">
      <c r="B127" s="32" t="s">
        <v>114</v>
      </c>
      <c r="C127" s="32" t="s">
        <v>5985</v>
      </c>
      <c r="D127" s="32" t="s">
        <v>436</v>
      </c>
      <c r="E127" s="32" t="s">
        <v>5986</v>
      </c>
      <c r="F127" s="29" t="s">
        <v>5310</v>
      </c>
      <c r="G127" s="29" t="s">
        <v>5987</v>
      </c>
      <c r="H127" s="29"/>
      <c r="I127" s="29" t="s">
        <v>4993</v>
      </c>
      <c r="J127" s="29" t="s">
        <v>5988</v>
      </c>
    </row>
    <row r="128" spans="2:10">
      <c r="B128" s="32" t="s">
        <v>114</v>
      </c>
      <c r="C128" s="32" t="s">
        <v>5989</v>
      </c>
      <c r="D128" s="32" t="s">
        <v>436</v>
      </c>
      <c r="E128" s="32" t="s">
        <v>5990</v>
      </c>
      <c r="F128" s="29" t="s">
        <v>5991</v>
      </c>
      <c r="G128" s="29" t="s">
        <v>5992</v>
      </c>
      <c r="H128" s="29"/>
      <c r="I128" s="29" t="s">
        <v>5568</v>
      </c>
      <c r="J128" s="29" t="s">
        <v>5993</v>
      </c>
    </row>
    <row r="129" spans="2:10">
      <c r="B129" s="32" t="s">
        <v>114</v>
      </c>
      <c r="C129" s="32" t="s">
        <v>5994</v>
      </c>
      <c r="D129" s="32" t="s">
        <v>1528</v>
      </c>
      <c r="E129" s="32" t="s">
        <v>5995</v>
      </c>
      <c r="F129" s="29" t="s">
        <v>4712</v>
      </c>
      <c r="G129" s="29" t="s">
        <v>5996</v>
      </c>
      <c r="H129" s="29"/>
      <c r="I129" s="29" t="s">
        <v>5351</v>
      </c>
      <c r="J129" s="29" t="s">
        <v>5997</v>
      </c>
    </row>
    <row r="130" spans="2:10">
      <c r="B130" s="32" t="s">
        <v>114</v>
      </c>
      <c r="C130" s="32" t="s">
        <v>5998</v>
      </c>
      <c r="D130" s="32" t="s">
        <v>1528</v>
      </c>
      <c r="E130" s="32" t="s">
        <v>5999</v>
      </c>
      <c r="F130" s="29" t="s">
        <v>5280</v>
      </c>
      <c r="G130" s="29" t="s">
        <v>5831</v>
      </c>
      <c r="H130" s="29"/>
      <c r="I130" s="29" t="s">
        <v>5288</v>
      </c>
      <c r="J130" s="29" t="s">
        <v>6000</v>
      </c>
    </row>
    <row r="131" spans="2:10">
      <c r="B131" s="32" t="s">
        <v>114</v>
      </c>
      <c r="C131" s="32" t="s">
        <v>6001</v>
      </c>
      <c r="D131" s="32" t="s">
        <v>1528</v>
      </c>
      <c r="E131" s="32" t="s">
        <v>6002</v>
      </c>
      <c r="F131" s="29" t="s">
        <v>5488</v>
      </c>
      <c r="G131" s="29" t="s">
        <v>5939</v>
      </c>
      <c r="H131" s="29"/>
      <c r="I131" s="29" t="s">
        <v>4647</v>
      </c>
      <c r="J131" s="29" t="s">
        <v>6003</v>
      </c>
    </row>
    <row r="132" spans="2:10">
      <c r="B132" s="32" t="s">
        <v>114</v>
      </c>
      <c r="C132" s="32" t="s">
        <v>6004</v>
      </c>
      <c r="D132" s="32" t="s">
        <v>1550</v>
      </c>
      <c r="E132" s="32" t="s">
        <v>6005</v>
      </c>
      <c r="F132" s="29" t="s">
        <v>5373</v>
      </c>
      <c r="G132" s="29" t="s">
        <v>6006</v>
      </c>
      <c r="H132" s="29"/>
      <c r="I132" s="29" t="s">
        <v>4217</v>
      </c>
      <c r="J132" s="29" t="s">
        <v>6007</v>
      </c>
    </row>
    <row r="133" spans="2:10">
      <c r="B133" s="32" t="s">
        <v>114</v>
      </c>
      <c r="C133" s="32" t="s">
        <v>6008</v>
      </c>
      <c r="D133" s="32" t="s">
        <v>449</v>
      </c>
      <c r="E133" s="32" t="s">
        <v>6009</v>
      </c>
      <c r="F133" s="29" t="s">
        <v>5320</v>
      </c>
      <c r="G133" s="29" t="s">
        <v>6010</v>
      </c>
      <c r="H133" s="29"/>
      <c r="I133" s="29" t="s">
        <v>5452</v>
      </c>
      <c r="J133" s="29" t="s">
        <v>6011</v>
      </c>
    </row>
    <row r="134" spans="2:10">
      <c r="B134" s="32" t="s">
        <v>114</v>
      </c>
      <c r="C134" s="32" t="s">
        <v>6012</v>
      </c>
      <c r="D134" s="32" t="s">
        <v>449</v>
      </c>
      <c r="E134" s="32" t="s">
        <v>6013</v>
      </c>
      <c r="F134" s="29" t="s">
        <v>5490</v>
      </c>
      <c r="G134" s="29" t="s">
        <v>5768</v>
      </c>
      <c r="H134" s="29"/>
      <c r="I134" s="29" t="s">
        <v>5271</v>
      </c>
      <c r="J134" s="29" t="s">
        <v>6014</v>
      </c>
    </row>
    <row r="135" spans="2:10">
      <c r="B135" s="32" t="s">
        <v>114</v>
      </c>
      <c r="C135" s="32" t="s">
        <v>6015</v>
      </c>
      <c r="D135" s="32" t="s">
        <v>449</v>
      </c>
      <c r="E135" s="32" t="s">
        <v>6016</v>
      </c>
      <c r="F135" s="29" t="s">
        <v>5335</v>
      </c>
      <c r="G135" s="29" t="s">
        <v>6017</v>
      </c>
      <c r="H135" s="29"/>
      <c r="I135" s="29" t="s">
        <v>5302</v>
      </c>
      <c r="J135" s="29" t="s">
        <v>5704</v>
      </c>
    </row>
    <row r="136" spans="2:10">
      <c r="B136" s="32" t="s">
        <v>114</v>
      </c>
      <c r="C136" s="32" t="s">
        <v>6018</v>
      </c>
      <c r="D136" s="32" t="s">
        <v>463</v>
      </c>
      <c r="E136" s="32" t="s">
        <v>6019</v>
      </c>
      <c r="F136" s="29" t="s">
        <v>5310</v>
      </c>
      <c r="G136" s="29" t="s">
        <v>6020</v>
      </c>
      <c r="H136" s="29"/>
      <c r="I136" s="29" t="s">
        <v>5030</v>
      </c>
      <c r="J136" s="29" t="s">
        <v>6021</v>
      </c>
    </row>
    <row r="137" spans="2:10">
      <c r="B137" s="32" t="s">
        <v>114</v>
      </c>
      <c r="C137" s="32" t="s">
        <v>6022</v>
      </c>
      <c r="D137" s="32" t="s">
        <v>2455</v>
      </c>
      <c r="E137" s="32" t="s">
        <v>6023</v>
      </c>
      <c r="F137" s="29" t="s">
        <v>3907</v>
      </c>
      <c r="G137" s="29" t="s">
        <v>6024</v>
      </c>
      <c r="H137" s="29"/>
      <c r="I137" s="29" t="s">
        <v>5351</v>
      </c>
      <c r="J137" s="29" t="s">
        <v>6025</v>
      </c>
    </row>
    <row r="138" spans="2:10">
      <c r="B138" s="32" t="s">
        <v>114</v>
      </c>
      <c r="C138" s="32" t="s">
        <v>6026</v>
      </c>
      <c r="D138" s="32" t="s">
        <v>2455</v>
      </c>
      <c r="E138" s="32" t="s">
        <v>6027</v>
      </c>
      <c r="F138" s="29" t="s">
        <v>4207</v>
      </c>
      <c r="G138" s="29" t="s">
        <v>6028</v>
      </c>
      <c r="H138" s="29"/>
      <c r="I138" s="29" t="s">
        <v>6029</v>
      </c>
      <c r="J138" s="29" t="s">
        <v>6030</v>
      </c>
    </row>
    <row r="139" spans="2:10">
      <c r="B139" s="32" t="s">
        <v>114</v>
      </c>
      <c r="C139" s="32" t="s">
        <v>6031</v>
      </c>
      <c r="D139" s="32" t="s">
        <v>1637</v>
      </c>
      <c r="E139" s="32" t="s">
        <v>6032</v>
      </c>
      <c r="F139" s="29" t="s">
        <v>5280</v>
      </c>
      <c r="G139" s="29" t="s">
        <v>6033</v>
      </c>
      <c r="H139" s="29"/>
      <c r="I139" s="29" t="s">
        <v>3694</v>
      </c>
      <c r="J139" s="29" t="s">
        <v>5535</v>
      </c>
    </row>
    <row r="140" spans="2:10">
      <c r="B140" s="35" t="s">
        <v>114</v>
      </c>
      <c r="C140" s="35" t="s">
        <v>5548</v>
      </c>
      <c r="D140" s="35" t="s">
        <v>1637</v>
      </c>
      <c r="E140" s="35" t="s">
        <v>5549</v>
      </c>
      <c r="F140" s="33" t="s">
        <v>5389</v>
      </c>
      <c r="G140" s="33" t="s">
        <v>6034</v>
      </c>
      <c r="H140" s="33"/>
      <c r="I140" s="33" t="s">
        <v>5266</v>
      </c>
      <c r="J140" s="33" t="s">
        <v>5552</v>
      </c>
    </row>
    <row r="141" spans="2:10">
      <c r="B141" s="32" t="s">
        <v>115</v>
      </c>
      <c r="C141" s="32" t="s">
        <v>6035</v>
      </c>
      <c r="D141" s="32" t="s">
        <v>169</v>
      </c>
      <c r="E141" s="32" t="s">
        <v>6036</v>
      </c>
      <c r="F141" s="29" t="s">
        <v>5634</v>
      </c>
      <c r="G141" s="29" t="s">
        <v>6037</v>
      </c>
      <c r="H141" s="29"/>
      <c r="I141" s="29" t="s">
        <v>4138</v>
      </c>
      <c r="J141" s="29" t="s">
        <v>6038</v>
      </c>
    </row>
    <row r="142" spans="2:10">
      <c r="B142" s="32" t="s">
        <v>115</v>
      </c>
      <c r="C142" s="32" t="s">
        <v>6039</v>
      </c>
      <c r="D142" s="32" t="s">
        <v>169</v>
      </c>
      <c r="E142" s="32" t="s">
        <v>6040</v>
      </c>
      <c r="F142" s="29" t="s">
        <v>5490</v>
      </c>
      <c r="G142" s="29" t="s">
        <v>6033</v>
      </c>
      <c r="H142" s="29"/>
      <c r="I142" s="29" t="s">
        <v>4249</v>
      </c>
      <c r="J142" s="29" t="s">
        <v>6041</v>
      </c>
    </row>
    <row r="143" spans="2:10">
      <c r="B143" s="32" t="s">
        <v>115</v>
      </c>
      <c r="C143" s="32" t="s">
        <v>3378</v>
      </c>
      <c r="D143" s="32" t="s">
        <v>169</v>
      </c>
      <c r="E143" s="32" t="s">
        <v>5555</v>
      </c>
      <c r="F143" s="29" t="s">
        <v>5252</v>
      </c>
      <c r="G143" s="29" t="s">
        <v>6042</v>
      </c>
      <c r="H143" s="29"/>
      <c r="I143" s="29" t="s">
        <v>5559</v>
      </c>
      <c r="J143" s="29" t="s">
        <v>5560</v>
      </c>
    </row>
    <row r="144" spans="2:10">
      <c r="B144" s="32" t="s">
        <v>115</v>
      </c>
      <c r="C144" s="32" t="s">
        <v>6043</v>
      </c>
      <c r="D144" s="32" t="s">
        <v>169</v>
      </c>
      <c r="E144" s="32" t="s">
        <v>6044</v>
      </c>
      <c r="F144" s="29" t="s">
        <v>5389</v>
      </c>
      <c r="G144" s="29" t="s">
        <v>5851</v>
      </c>
      <c r="H144" s="29"/>
      <c r="I144" s="29" t="s">
        <v>3939</v>
      </c>
      <c r="J144" s="29" t="s">
        <v>6045</v>
      </c>
    </row>
    <row r="145" spans="2:10">
      <c r="B145" s="32" t="s">
        <v>115</v>
      </c>
      <c r="C145" s="32" t="s">
        <v>6046</v>
      </c>
      <c r="D145" s="32" t="s">
        <v>169</v>
      </c>
      <c r="E145" s="32" t="s">
        <v>6047</v>
      </c>
      <c r="F145" s="29" t="s">
        <v>5282</v>
      </c>
      <c r="G145" s="29" t="s">
        <v>6048</v>
      </c>
      <c r="H145" s="29"/>
      <c r="I145" s="29" t="s">
        <v>5336</v>
      </c>
      <c r="J145" s="29" t="s">
        <v>6049</v>
      </c>
    </row>
    <row r="146" spans="2:10">
      <c r="B146" s="32" t="s">
        <v>115</v>
      </c>
      <c r="C146" s="32" t="s">
        <v>6050</v>
      </c>
      <c r="D146" s="32" t="s">
        <v>169</v>
      </c>
      <c r="E146" s="32" t="s">
        <v>6051</v>
      </c>
      <c r="F146" s="29" t="s">
        <v>5275</v>
      </c>
      <c r="G146" s="29" t="s">
        <v>6052</v>
      </c>
      <c r="H146" s="29"/>
      <c r="I146" s="29" t="s">
        <v>5275</v>
      </c>
      <c r="J146" s="29" t="s">
        <v>5470</v>
      </c>
    </row>
    <row r="147" spans="2:10">
      <c r="B147" s="32" t="s">
        <v>115</v>
      </c>
      <c r="C147" s="32" t="s">
        <v>6053</v>
      </c>
      <c r="D147" s="32" t="s">
        <v>169</v>
      </c>
      <c r="E147" s="32" t="s">
        <v>6054</v>
      </c>
      <c r="F147" s="29" t="s">
        <v>5372</v>
      </c>
      <c r="G147" s="29" t="s">
        <v>6055</v>
      </c>
      <c r="H147" s="29"/>
      <c r="I147" s="29" t="s">
        <v>4712</v>
      </c>
      <c r="J147" s="29" t="s">
        <v>6056</v>
      </c>
    </row>
    <row r="148" spans="2:10">
      <c r="B148" s="32" t="s">
        <v>115</v>
      </c>
      <c r="C148" s="32" t="s">
        <v>3384</v>
      </c>
      <c r="D148" s="32" t="s">
        <v>169</v>
      </c>
      <c r="E148" s="32" t="s">
        <v>3385</v>
      </c>
      <c r="F148" s="29" t="s">
        <v>4963</v>
      </c>
      <c r="G148" s="29" t="s">
        <v>6057</v>
      </c>
      <c r="H148" s="29"/>
      <c r="I148" s="29" t="s">
        <v>4963</v>
      </c>
      <c r="J148" s="29" t="s">
        <v>5588</v>
      </c>
    </row>
    <row r="149" spans="2:10">
      <c r="B149" s="32" t="s">
        <v>115</v>
      </c>
      <c r="C149" s="32" t="s">
        <v>6058</v>
      </c>
      <c r="D149" s="32" t="s">
        <v>175</v>
      </c>
      <c r="E149" s="32" t="s">
        <v>6059</v>
      </c>
      <c r="F149" s="29" t="s">
        <v>5310</v>
      </c>
      <c r="G149" s="29" t="s">
        <v>6060</v>
      </c>
      <c r="H149" s="29"/>
      <c r="I149" s="29" t="s">
        <v>5180</v>
      </c>
      <c r="J149" s="29" t="s">
        <v>6061</v>
      </c>
    </row>
    <row r="150" spans="2:10">
      <c r="B150" s="32" t="s">
        <v>115</v>
      </c>
      <c r="C150" s="32" t="s">
        <v>6062</v>
      </c>
      <c r="D150" s="32" t="s">
        <v>175</v>
      </c>
      <c r="E150" s="32" t="s">
        <v>6063</v>
      </c>
      <c r="F150" s="29" t="s">
        <v>5284</v>
      </c>
      <c r="G150" s="29" t="s">
        <v>5703</v>
      </c>
      <c r="H150" s="29"/>
      <c r="I150" s="29" t="s">
        <v>3703</v>
      </c>
      <c r="J150" s="29" t="s">
        <v>6064</v>
      </c>
    </row>
    <row r="151" spans="2:10">
      <c r="B151" s="32" t="s">
        <v>115</v>
      </c>
      <c r="C151" s="32" t="s">
        <v>3390</v>
      </c>
      <c r="D151" s="32" t="s">
        <v>175</v>
      </c>
      <c r="E151" s="32" t="s">
        <v>3391</v>
      </c>
      <c r="F151" s="29" t="s">
        <v>5320</v>
      </c>
      <c r="G151" s="29" t="s">
        <v>6065</v>
      </c>
      <c r="H151" s="29"/>
      <c r="I151" s="29" t="s">
        <v>5302</v>
      </c>
      <c r="J151" s="29" t="s">
        <v>5602</v>
      </c>
    </row>
    <row r="152" spans="2:10">
      <c r="B152" s="32" t="s">
        <v>115</v>
      </c>
      <c r="C152" s="32" t="s">
        <v>3393</v>
      </c>
      <c r="D152" s="32" t="s">
        <v>336</v>
      </c>
      <c r="E152" s="32" t="s">
        <v>5611</v>
      </c>
      <c r="F152" s="29" t="s">
        <v>5032</v>
      </c>
      <c r="G152" s="29" t="s">
        <v>6066</v>
      </c>
      <c r="H152" s="29"/>
      <c r="I152" s="29" t="s">
        <v>5336</v>
      </c>
      <c r="J152" s="29" t="s">
        <v>5614</v>
      </c>
    </row>
    <row r="153" spans="2:10">
      <c r="B153" s="32" t="s">
        <v>115</v>
      </c>
      <c r="C153" s="32" t="s">
        <v>6067</v>
      </c>
      <c r="D153" s="32" t="s">
        <v>181</v>
      </c>
      <c r="E153" s="32" t="s">
        <v>6068</v>
      </c>
      <c r="F153" s="29" t="s">
        <v>5180</v>
      </c>
      <c r="G153" s="29" t="s">
        <v>6069</v>
      </c>
      <c r="H153" s="29"/>
      <c r="I153" s="29" t="s">
        <v>4865</v>
      </c>
      <c r="J153" s="29" t="s">
        <v>5164</v>
      </c>
    </row>
    <row r="154" spans="2:10">
      <c r="B154" s="32" t="s">
        <v>115</v>
      </c>
      <c r="C154" s="32" t="s">
        <v>6070</v>
      </c>
      <c r="D154" s="32" t="s">
        <v>181</v>
      </c>
      <c r="E154" s="32" t="s">
        <v>6071</v>
      </c>
      <c r="F154" s="29" t="s">
        <v>5454</v>
      </c>
      <c r="G154" s="29" t="s">
        <v>6072</v>
      </c>
      <c r="H154" s="29"/>
      <c r="I154" s="29" t="s">
        <v>5287</v>
      </c>
      <c r="J154" s="29" t="s">
        <v>6073</v>
      </c>
    </row>
    <row r="155" spans="2:10">
      <c r="B155" s="32" t="s">
        <v>115</v>
      </c>
      <c r="C155" s="32" t="s">
        <v>5617</v>
      </c>
      <c r="D155" s="32" t="s">
        <v>945</v>
      </c>
      <c r="E155" s="32" t="s">
        <v>3394</v>
      </c>
      <c r="F155" s="29" t="s">
        <v>5288</v>
      </c>
      <c r="G155" s="29" t="s">
        <v>6074</v>
      </c>
      <c r="H155" s="29"/>
      <c r="I155" s="29" t="s">
        <v>3695</v>
      </c>
      <c r="J155" s="29" t="s">
        <v>5077</v>
      </c>
    </row>
    <row r="156" spans="2:10">
      <c r="B156" s="32" t="s">
        <v>115</v>
      </c>
      <c r="C156" s="32" t="s">
        <v>6075</v>
      </c>
      <c r="D156" s="32" t="s">
        <v>945</v>
      </c>
      <c r="E156" s="32" t="s">
        <v>6076</v>
      </c>
      <c r="F156" s="29" t="s">
        <v>5454</v>
      </c>
      <c r="G156" s="29" t="s">
        <v>6077</v>
      </c>
      <c r="H156" s="29"/>
      <c r="I156" s="29" t="s">
        <v>5286</v>
      </c>
      <c r="J156" s="29" t="s">
        <v>6078</v>
      </c>
    </row>
    <row r="157" spans="2:10">
      <c r="B157" s="32" t="s">
        <v>115</v>
      </c>
      <c r="C157" s="32" t="s">
        <v>5619</v>
      </c>
      <c r="D157" s="32" t="s">
        <v>364</v>
      </c>
      <c r="E157" s="32" t="s">
        <v>5620</v>
      </c>
      <c r="F157" s="29" t="s">
        <v>4207</v>
      </c>
      <c r="G157" s="29" t="s">
        <v>6079</v>
      </c>
      <c r="H157" s="29"/>
      <c r="I157" s="29" t="s">
        <v>4217</v>
      </c>
      <c r="J157" s="29" t="s">
        <v>5624</v>
      </c>
    </row>
    <row r="158" spans="2:10">
      <c r="B158" s="32" t="s">
        <v>115</v>
      </c>
      <c r="C158" s="32" t="s">
        <v>3397</v>
      </c>
      <c r="D158" s="32" t="s">
        <v>392</v>
      </c>
      <c r="E158" s="32" t="s">
        <v>5628</v>
      </c>
      <c r="F158" s="29" t="s">
        <v>5370</v>
      </c>
      <c r="G158" s="29" t="s">
        <v>6080</v>
      </c>
      <c r="H158" s="29"/>
      <c r="I158" s="29" t="s">
        <v>4661</v>
      </c>
      <c r="J158" s="29" t="s">
        <v>5632</v>
      </c>
    </row>
    <row r="159" spans="2:10">
      <c r="B159" s="32" t="s">
        <v>115</v>
      </c>
      <c r="C159" s="32" t="s">
        <v>6081</v>
      </c>
      <c r="D159" s="32" t="s">
        <v>392</v>
      </c>
      <c r="E159" s="32" t="s">
        <v>6082</v>
      </c>
      <c r="F159" s="29" t="s">
        <v>4993</v>
      </c>
      <c r="G159" s="29" t="s">
        <v>6083</v>
      </c>
      <c r="H159" s="29"/>
      <c r="I159" s="29" t="s">
        <v>4874</v>
      </c>
      <c r="J159" s="29" t="s">
        <v>5760</v>
      </c>
    </row>
    <row r="160" spans="2:10">
      <c r="B160" s="32" t="s">
        <v>115</v>
      </c>
      <c r="C160" s="32" t="s">
        <v>5635</v>
      </c>
      <c r="D160" s="32" t="s">
        <v>392</v>
      </c>
      <c r="E160" s="32" t="s">
        <v>5636</v>
      </c>
      <c r="F160" s="29" t="s">
        <v>5320</v>
      </c>
      <c r="G160" s="29" t="s">
        <v>6084</v>
      </c>
      <c r="H160" s="29"/>
      <c r="I160" s="29" t="s">
        <v>4901</v>
      </c>
      <c r="J160" s="29" t="s">
        <v>5638</v>
      </c>
    </row>
    <row r="161" spans="2:10">
      <c r="B161" s="32" t="s">
        <v>115</v>
      </c>
      <c r="C161" s="32" t="s">
        <v>6085</v>
      </c>
      <c r="D161" s="32" t="s">
        <v>1255</v>
      </c>
      <c r="E161" s="32" t="s">
        <v>6086</v>
      </c>
      <c r="F161" s="29" t="s">
        <v>5546</v>
      </c>
      <c r="G161" s="29" t="s">
        <v>6087</v>
      </c>
      <c r="H161" s="29"/>
      <c r="I161" s="29" t="s">
        <v>4324</v>
      </c>
      <c r="J161" s="29" t="s">
        <v>6088</v>
      </c>
    </row>
    <row r="162" spans="2:10">
      <c r="B162" s="32" t="s">
        <v>115</v>
      </c>
      <c r="C162" s="32" t="s">
        <v>5506</v>
      </c>
      <c r="D162" s="32" t="s">
        <v>898</v>
      </c>
      <c r="E162" s="32" t="s">
        <v>5507</v>
      </c>
      <c r="F162" s="29" t="s">
        <v>5280</v>
      </c>
      <c r="G162" s="29" t="s">
        <v>6089</v>
      </c>
      <c r="H162" s="29"/>
      <c r="I162" s="29" t="s">
        <v>5284</v>
      </c>
      <c r="J162" s="29" t="s">
        <v>5647</v>
      </c>
    </row>
    <row r="163" spans="2:10">
      <c r="B163" s="32" t="s">
        <v>115</v>
      </c>
      <c r="C163" s="32" t="s">
        <v>6090</v>
      </c>
      <c r="D163" s="32" t="s">
        <v>898</v>
      </c>
      <c r="E163" s="32" t="s">
        <v>6091</v>
      </c>
      <c r="F163" s="29" t="s">
        <v>5284</v>
      </c>
      <c r="G163" s="29" t="s">
        <v>5737</v>
      </c>
      <c r="H163" s="29"/>
      <c r="I163" s="29" t="s">
        <v>4865</v>
      </c>
      <c r="J163" s="29" t="s">
        <v>6092</v>
      </c>
    </row>
    <row r="164" spans="2:10">
      <c r="B164" s="32" t="s">
        <v>115</v>
      </c>
      <c r="C164" s="32" t="s">
        <v>6093</v>
      </c>
      <c r="D164" s="32" t="s">
        <v>898</v>
      </c>
      <c r="E164" s="32" t="s">
        <v>6094</v>
      </c>
      <c r="F164" s="29" t="s">
        <v>5488</v>
      </c>
      <c r="G164" s="29" t="s">
        <v>6095</v>
      </c>
      <c r="H164" s="29"/>
      <c r="I164" s="29" t="s">
        <v>5351</v>
      </c>
      <c r="J164" s="29" t="s">
        <v>6096</v>
      </c>
    </row>
    <row r="165" spans="2:10">
      <c r="B165" s="32" t="s">
        <v>115</v>
      </c>
      <c r="C165" s="32" t="s">
        <v>5648</v>
      </c>
      <c r="D165" s="32" t="s">
        <v>407</v>
      </c>
      <c r="E165" s="32" t="s">
        <v>5649</v>
      </c>
      <c r="F165" s="29" t="s">
        <v>5322</v>
      </c>
      <c r="G165" s="29" t="s">
        <v>6097</v>
      </c>
      <c r="H165" s="29"/>
      <c r="I165" s="29" t="s">
        <v>5469</v>
      </c>
      <c r="J165" s="29" t="s">
        <v>5652</v>
      </c>
    </row>
    <row r="166" spans="2:10">
      <c r="B166" s="32" t="s">
        <v>115</v>
      </c>
      <c r="C166" s="32" t="s">
        <v>6098</v>
      </c>
      <c r="D166" s="32" t="s">
        <v>3462</v>
      </c>
      <c r="E166" s="32" t="s">
        <v>6099</v>
      </c>
      <c r="F166" s="29" t="s">
        <v>4993</v>
      </c>
      <c r="G166" s="29" t="s">
        <v>5812</v>
      </c>
      <c r="H166" s="29"/>
      <c r="I166" s="29" t="s">
        <v>5302</v>
      </c>
      <c r="J166" s="29" t="s">
        <v>6100</v>
      </c>
    </row>
    <row r="167" spans="2:10">
      <c r="B167" s="32" t="s">
        <v>115</v>
      </c>
      <c r="C167" s="32" t="s">
        <v>5998</v>
      </c>
      <c r="D167" s="32" t="s">
        <v>1528</v>
      </c>
      <c r="E167" s="32" t="s">
        <v>5999</v>
      </c>
      <c r="F167" s="29" t="s">
        <v>5395</v>
      </c>
      <c r="G167" s="29" t="s">
        <v>6101</v>
      </c>
      <c r="H167" s="29"/>
      <c r="I167" s="29" t="s">
        <v>5454</v>
      </c>
      <c r="J167" s="29" t="s">
        <v>6102</v>
      </c>
    </row>
    <row r="168" spans="2:10">
      <c r="B168" s="32" t="s">
        <v>115</v>
      </c>
      <c r="C168" s="32" t="s">
        <v>6103</v>
      </c>
      <c r="D168" s="32" t="s">
        <v>463</v>
      </c>
      <c r="E168" s="32" t="s">
        <v>6104</v>
      </c>
      <c r="F168" s="29" t="s">
        <v>5331</v>
      </c>
      <c r="G168" s="29" t="s">
        <v>6105</v>
      </c>
      <c r="H168" s="29"/>
      <c r="I168" s="29" t="s">
        <v>4915</v>
      </c>
      <c r="J168" s="29" t="s">
        <v>6106</v>
      </c>
    </row>
    <row r="169" spans="2:10">
      <c r="B169" s="32" t="s">
        <v>115</v>
      </c>
      <c r="C169" s="32" t="s">
        <v>6107</v>
      </c>
      <c r="D169" s="32" t="s">
        <v>2455</v>
      </c>
      <c r="E169" s="32" t="s">
        <v>6108</v>
      </c>
      <c r="F169" s="29" t="s">
        <v>4260</v>
      </c>
      <c r="G169" s="29" t="s">
        <v>6109</v>
      </c>
      <c r="H169" s="29"/>
      <c r="I169" s="29" t="s">
        <v>5259</v>
      </c>
      <c r="J169" s="29" t="s">
        <v>6110</v>
      </c>
    </row>
    <row r="170" spans="2:10">
      <c r="B170" s="35" t="s">
        <v>115</v>
      </c>
      <c r="C170" s="35" t="s">
        <v>6111</v>
      </c>
      <c r="D170" s="35" t="s">
        <v>2455</v>
      </c>
      <c r="E170" s="35" t="s">
        <v>6112</v>
      </c>
      <c r="F170" s="33" t="s">
        <v>5631</v>
      </c>
      <c r="G170" s="33" t="s">
        <v>6113</v>
      </c>
      <c r="H170" s="33"/>
      <c r="I170" s="33" t="s">
        <v>3953</v>
      </c>
      <c r="J170" s="33" t="s">
        <v>6114</v>
      </c>
    </row>
    <row r="171" spans="2:10">
      <c r="B171" s="32" t="s">
        <v>125</v>
      </c>
      <c r="C171" s="32" t="s">
        <v>6115</v>
      </c>
      <c r="D171" s="32" t="s">
        <v>169</v>
      </c>
      <c r="E171" s="32" t="s">
        <v>6116</v>
      </c>
      <c r="F171" s="29" t="s">
        <v>5335</v>
      </c>
      <c r="G171" s="29" t="s">
        <v>6117</v>
      </c>
      <c r="H171" s="29"/>
      <c r="I171" s="29" t="s">
        <v>4993</v>
      </c>
      <c r="J171" s="29" t="s">
        <v>6118</v>
      </c>
    </row>
    <row r="172" spans="2:10">
      <c r="B172" s="32" t="s">
        <v>125</v>
      </c>
      <c r="C172" s="32" t="s">
        <v>3333</v>
      </c>
      <c r="D172" s="32" t="s">
        <v>169</v>
      </c>
      <c r="E172" s="32" t="s">
        <v>3334</v>
      </c>
      <c r="F172" s="29" t="s">
        <v>5375</v>
      </c>
      <c r="G172" s="29" t="s">
        <v>5376</v>
      </c>
      <c r="H172" s="29"/>
      <c r="I172" s="29" t="s">
        <v>5365</v>
      </c>
      <c r="J172" s="29" t="s">
        <v>6119</v>
      </c>
    </row>
    <row r="173" spans="2:10">
      <c r="B173" s="32" t="s">
        <v>125</v>
      </c>
      <c r="C173" s="32" t="s">
        <v>6120</v>
      </c>
      <c r="D173" s="32" t="s">
        <v>175</v>
      </c>
      <c r="E173" s="32" t="s">
        <v>6121</v>
      </c>
      <c r="F173" s="29" t="s">
        <v>4368</v>
      </c>
      <c r="G173" s="29" t="s">
        <v>5733</v>
      </c>
      <c r="H173" s="29"/>
      <c r="I173" s="29" t="s">
        <v>4551</v>
      </c>
      <c r="J173" s="29" t="s">
        <v>5553</v>
      </c>
    </row>
    <row r="174" spans="2:10">
      <c r="B174" s="32" t="s">
        <v>125</v>
      </c>
      <c r="C174" s="32" t="s">
        <v>6122</v>
      </c>
      <c r="D174" s="32" t="s">
        <v>175</v>
      </c>
      <c r="E174" s="32" t="s">
        <v>6123</v>
      </c>
      <c r="F174" s="29" t="s">
        <v>4240</v>
      </c>
      <c r="G174" s="29" t="s">
        <v>6124</v>
      </c>
      <c r="H174" s="29"/>
      <c r="I174" s="29" t="s">
        <v>4368</v>
      </c>
      <c r="J174" s="29" t="s">
        <v>6125</v>
      </c>
    </row>
    <row r="175" spans="2:10">
      <c r="B175" s="32" t="s">
        <v>125</v>
      </c>
      <c r="C175" s="32" t="s">
        <v>6126</v>
      </c>
      <c r="D175" s="32" t="s">
        <v>175</v>
      </c>
      <c r="E175" s="32" t="s">
        <v>6127</v>
      </c>
      <c r="F175" s="29" t="s">
        <v>5452</v>
      </c>
      <c r="G175" s="29" t="s">
        <v>6128</v>
      </c>
      <c r="H175" s="29"/>
      <c r="I175" s="29" t="s">
        <v>5030</v>
      </c>
      <c r="J175" s="29" t="s">
        <v>6129</v>
      </c>
    </row>
    <row r="176" spans="2:10">
      <c r="B176" s="32" t="s">
        <v>125</v>
      </c>
      <c r="C176" s="32" t="s">
        <v>6130</v>
      </c>
      <c r="D176" s="32" t="s">
        <v>175</v>
      </c>
      <c r="E176" s="32" t="s">
        <v>6131</v>
      </c>
      <c r="F176" s="29" t="s">
        <v>5372</v>
      </c>
      <c r="G176" s="29" t="s">
        <v>6132</v>
      </c>
      <c r="H176" s="29"/>
      <c r="I176" s="29" t="s">
        <v>5488</v>
      </c>
      <c r="J176" s="29" t="s">
        <v>6133</v>
      </c>
    </row>
    <row r="177" spans="2:10">
      <c r="B177" s="32" t="s">
        <v>125</v>
      </c>
      <c r="C177" s="32" t="s">
        <v>6134</v>
      </c>
      <c r="D177" s="32" t="s">
        <v>811</v>
      </c>
      <c r="E177" s="32" t="s">
        <v>6135</v>
      </c>
      <c r="F177" s="29" t="s">
        <v>5180</v>
      </c>
      <c r="G177" s="29" t="s">
        <v>5795</v>
      </c>
      <c r="H177" s="29"/>
      <c r="I177" s="29" t="s">
        <v>5288</v>
      </c>
      <c r="J177" s="29" t="s">
        <v>6136</v>
      </c>
    </row>
    <row r="178" spans="2:10">
      <c r="B178" s="32" t="s">
        <v>125</v>
      </c>
      <c r="C178" s="32" t="s">
        <v>6137</v>
      </c>
      <c r="D178" s="32" t="s">
        <v>181</v>
      </c>
      <c r="E178" s="32" t="s">
        <v>6138</v>
      </c>
      <c r="F178" s="29" t="s">
        <v>4712</v>
      </c>
      <c r="G178" s="29" t="s">
        <v>6139</v>
      </c>
      <c r="H178" s="29"/>
      <c r="I178" s="29" t="s">
        <v>4368</v>
      </c>
      <c r="J178" s="29" t="s">
        <v>6140</v>
      </c>
    </row>
    <row r="179" spans="2:10">
      <c r="B179" s="32" t="s">
        <v>125</v>
      </c>
      <c r="C179" s="32" t="s">
        <v>6141</v>
      </c>
      <c r="D179" s="32" t="s">
        <v>181</v>
      </c>
      <c r="E179" s="32" t="s">
        <v>6142</v>
      </c>
      <c r="F179" s="29" t="s">
        <v>6143</v>
      </c>
      <c r="G179" s="29" t="s">
        <v>6144</v>
      </c>
      <c r="H179" s="29"/>
      <c r="I179" s="29" t="s">
        <v>3722</v>
      </c>
      <c r="J179" s="29" t="s">
        <v>6145</v>
      </c>
    </row>
    <row r="180" spans="2:10">
      <c r="B180" s="32" t="s">
        <v>125</v>
      </c>
      <c r="C180" s="32" t="s">
        <v>6146</v>
      </c>
      <c r="D180" s="32" t="s">
        <v>945</v>
      </c>
      <c r="E180" s="32" t="s">
        <v>6147</v>
      </c>
      <c r="F180" s="29" t="s">
        <v>5335</v>
      </c>
      <c r="G180" s="29" t="s">
        <v>6148</v>
      </c>
      <c r="H180" s="29"/>
      <c r="I180" s="29" t="s">
        <v>5280</v>
      </c>
      <c r="J180" s="29" t="s">
        <v>6149</v>
      </c>
    </row>
    <row r="181" spans="2:10">
      <c r="B181" s="32" t="s">
        <v>125</v>
      </c>
      <c r="C181" s="32" t="s">
        <v>6150</v>
      </c>
      <c r="D181" s="32" t="s">
        <v>945</v>
      </c>
      <c r="E181" s="32" t="s">
        <v>6151</v>
      </c>
      <c r="F181" s="29" t="s">
        <v>5271</v>
      </c>
      <c r="G181" s="29" t="s">
        <v>5812</v>
      </c>
      <c r="H181" s="29"/>
      <c r="I181" s="29" t="s">
        <v>4198</v>
      </c>
      <c r="J181" s="29" t="s">
        <v>5539</v>
      </c>
    </row>
    <row r="182" spans="2:10">
      <c r="B182" s="32" t="s">
        <v>125</v>
      </c>
      <c r="C182" s="32" t="s">
        <v>6152</v>
      </c>
      <c r="D182" s="32" t="s">
        <v>364</v>
      </c>
      <c r="E182" s="32" t="s">
        <v>6153</v>
      </c>
      <c r="F182" s="29" t="s">
        <v>5284</v>
      </c>
      <c r="G182" s="29" t="s">
        <v>6154</v>
      </c>
      <c r="H182" s="29"/>
      <c r="I182" s="29" t="s">
        <v>4879</v>
      </c>
      <c r="J182" s="29" t="s">
        <v>6155</v>
      </c>
    </row>
    <row r="183" spans="2:10">
      <c r="B183" s="32" t="s">
        <v>125</v>
      </c>
      <c r="C183" s="32" t="s">
        <v>6156</v>
      </c>
      <c r="D183" s="32" t="s">
        <v>392</v>
      </c>
      <c r="E183" s="32" t="s">
        <v>6157</v>
      </c>
      <c r="F183" s="29" t="s">
        <v>5293</v>
      </c>
      <c r="G183" s="29" t="s">
        <v>5858</v>
      </c>
      <c r="H183" s="29"/>
      <c r="I183" s="29" t="s">
        <v>5180</v>
      </c>
      <c r="J183" s="29" t="s">
        <v>6158</v>
      </c>
    </row>
    <row r="184" spans="2:10">
      <c r="B184" s="32" t="s">
        <v>125</v>
      </c>
      <c r="C184" s="32" t="s">
        <v>6159</v>
      </c>
      <c r="D184" s="32" t="s">
        <v>1255</v>
      </c>
      <c r="E184" s="32" t="s">
        <v>6160</v>
      </c>
      <c r="F184" s="29" t="s">
        <v>5452</v>
      </c>
      <c r="G184" s="29" t="s">
        <v>5838</v>
      </c>
      <c r="H184" s="29"/>
      <c r="I184" s="29" t="s">
        <v>4946</v>
      </c>
      <c r="J184" s="29" t="s">
        <v>5048</v>
      </c>
    </row>
    <row r="185" spans="2:10">
      <c r="B185" s="32" t="s">
        <v>125</v>
      </c>
      <c r="C185" s="32" t="s">
        <v>6161</v>
      </c>
      <c r="D185" s="32" t="s">
        <v>1255</v>
      </c>
      <c r="E185" s="32" t="s">
        <v>6162</v>
      </c>
      <c r="F185" s="29" t="s">
        <v>5600</v>
      </c>
      <c r="G185" s="29" t="s">
        <v>6163</v>
      </c>
      <c r="H185" s="29"/>
      <c r="I185" s="29" t="s">
        <v>4865</v>
      </c>
      <c r="J185" s="29" t="s">
        <v>5077</v>
      </c>
    </row>
    <row r="186" spans="2:10">
      <c r="B186" s="32" t="s">
        <v>125</v>
      </c>
      <c r="C186" s="32" t="s">
        <v>6164</v>
      </c>
      <c r="D186" s="32" t="s">
        <v>1255</v>
      </c>
      <c r="E186" s="32" t="s">
        <v>6165</v>
      </c>
      <c r="F186" s="29" t="s">
        <v>5286</v>
      </c>
      <c r="G186" s="29" t="s">
        <v>6166</v>
      </c>
      <c r="H186" s="29"/>
      <c r="I186" s="29" t="s">
        <v>5291</v>
      </c>
      <c r="J186" s="29" t="s">
        <v>6167</v>
      </c>
    </row>
    <row r="187" spans="2:10">
      <c r="B187" s="32" t="s">
        <v>125</v>
      </c>
      <c r="C187" s="32" t="s">
        <v>6168</v>
      </c>
      <c r="D187" s="32" t="s">
        <v>898</v>
      </c>
      <c r="E187" s="32" t="s">
        <v>6169</v>
      </c>
      <c r="F187" s="29" t="s">
        <v>5351</v>
      </c>
      <c r="G187" s="29" t="s">
        <v>6170</v>
      </c>
      <c r="H187" s="29"/>
      <c r="I187" s="29" t="s">
        <v>6029</v>
      </c>
      <c r="J187" s="29" t="s">
        <v>6171</v>
      </c>
    </row>
    <row r="188" spans="2:10">
      <c r="B188" s="32" t="s">
        <v>125</v>
      </c>
      <c r="C188" s="32" t="s">
        <v>6172</v>
      </c>
      <c r="D188" s="32" t="s">
        <v>3462</v>
      </c>
      <c r="E188" s="32" t="s">
        <v>6173</v>
      </c>
      <c r="F188" s="29" t="s">
        <v>4240</v>
      </c>
      <c r="G188" s="29" t="s">
        <v>5684</v>
      </c>
      <c r="H188" s="29"/>
      <c r="I188" s="29" t="s">
        <v>4496</v>
      </c>
      <c r="J188" s="29" t="s">
        <v>3699</v>
      </c>
    </row>
    <row r="189" spans="2:10">
      <c r="B189" s="32" t="s">
        <v>125</v>
      </c>
      <c r="C189" s="32" t="s">
        <v>6174</v>
      </c>
      <c r="D189" s="32" t="s">
        <v>1482</v>
      </c>
      <c r="E189" s="32" t="s">
        <v>6175</v>
      </c>
      <c r="F189" s="29" t="s">
        <v>5286</v>
      </c>
      <c r="G189" s="29" t="s">
        <v>6034</v>
      </c>
      <c r="H189" s="29"/>
      <c r="I189" s="29" t="s">
        <v>5452</v>
      </c>
      <c r="J189" s="29" t="s">
        <v>6176</v>
      </c>
    </row>
    <row r="190" spans="2:10">
      <c r="B190" s="35" t="s">
        <v>125</v>
      </c>
      <c r="C190" s="35" t="s">
        <v>6177</v>
      </c>
      <c r="D190" s="35" t="s">
        <v>463</v>
      </c>
      <c r="E190" s="35" t="s">
        <v>6178</v>
      </c>
      <c r="F190" s="33" t="s">
        <v>5293</v>
      </c>
      <c r="G190" s="33" t="s">
        <v>5684</v>
      </c>
      <c r="H190" s="33"/>
      <c r="I190" s="33" t="s">
        <v>5288</v>
      </c>
      <c r="J190" s="33" t="s">
        <v>6179</v>
      </c>
    </row>
  </sheetData>
  <mergeCells count="3">
    <mergeCell ref="F3:G3"/>
    <mergeCell ref="I3:J3"/>
    <mergeCell ref="F2:J2"/>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476B1-EFE1-2C4B-BA96-20DF4718CA85}">
  <dimension ref="B1:T7"/>
  <sheetViews>
    <sheetView workbookViewId="0"/>
  </sheetViews>
  <sheetFormatPr baseColWidth="10" defaultRowHeight="16"/>
  <cols>
    <col min="1" max="1" width="10.83203125" style="138"/>
    <col min="2" max="2" width="5.6640625" style="138" customWidth="1"/>
    <col min="3" max="4" width="12.83203125" style="138" customWidth="1"/>
    <col min="5" max="7" width="7.6640625" style="138" customWidth="1"/>
    <col min="8" max="8" width="1.1640625" style="138" customWidth="1"/>
    <col min="9" max="9" width="5.6640625" style="138" customWidth="1"/>
    <col min="10" max="11" width="12.83203125" style="138" customWidth="1"/>
    <col min="12" max="12" width="7.6640625" style="138" customWidth="1"/>
    <col min="13" max="14" width="9.1640625" style="138" customWidth="1"/>
    <col min="15" max="15" width="1.1640625" style="138" customWidth="1"/>
    <col min="16" max="17" width="9.1640625" style="138" customWidth="1"/>
    <col min="18" max="18" width="1.1640625" style="138" customWidth="1"/>
    <col min="19" max="20" width="9.1640625" style="138" customWidth="1"/>
    <col min="21" max="16384" width="10.83203125" style="138"/>
  </cols>
  <sheetData>
    <row r="1" spans="2:20" s="55" customFormat="1">
      <c r="B1" s="55" t="s">
        <v>7684</v>
      </c>
      <c r="C1" s="55" t="s">
        <v>7685</v>
      </c>
      <c r="D1" s="55" t="s">
        <v>7686</v>
      </c>
      <c r="E1" s="55" t="s">
        <v>7687</v>
      </c>
      <c r="F1" s="55" t="s">
        <v>7688</v>
      </c>
      <c r="G1" s="55" t="s">
        <v>7689</v>
      </c>
      <c r="H1" s="55" t="s">
        <v>7690</v>
      </c>
      <c r="I1" s="55" t="s">
        <v>7691</v>
      </c>
      <c r="J1" s="55" t="s">
        <v>7692</v>
      </c>
      <c r="K1" s="55" t="s">
        <v>7693</v>
      </c>
      <c r="L1" s="55" t="s">
        <v>7694</v>
      </c>
      <c r="M1" s="55" t="s">
        <v>7695</v>
      </c>
      <c r="N1" s="55" t="s">
        <v>7696</v>
      </c>
      <c r="O1" s="55" t="s">
        <v>218</v>
      </c>
      <c r="P1" s="55" t="s">
        <v>7697</v>
      </c>
      <c r="Q1" s="55" t="s">
        <v>7698</v>
      </c>
      <c r="R1" s="55" t="s">
        <v>223</v>
      </c>
      <c r="S1" s="55" t="s">
        <v>7699</v>
      </c>
      <c r="T1" s="55" t="s">
        <v>7700</v>
      </c>
    </row>
    <row r="2" spans="2:20">
      <c r="B2" s="3"/>
      <c r="C2" s="3"/>
      <c r="D2" s="3"/>
      <c r="E2" s="3"/>
      <c r="F2" s="3"/>
      <c r="G2" s="3"/>
      <c r="H2" s="3"/>
      <c r="I2" s="170" t="s">
        <v>7713</v>
      </c>
      <c r="J2" s="171"/>
      <c r="K2" s="171"/>
      <c r="L2" s="171"/>
      <c r="M2" s="171"/>
      <c r="N2" s="171"/>
      <c r="O2" s="171"/>
      <c r="P2" s="171"/>
      <c r="Q2" s="171"/>
      <c r="R2" s="171"/>
      <c r="S2" s="171"/>
      <c r="T2" s="171"/>
    </row>
    <row r="3" spans="2:20">
      <c r="I3" s="22"/>
      <c r="J3" s="72"/>
      <c r="K3" s="72"/>
      <c r="L3" s="72"/>
      <c r="M3" s="72"/>
      <c r="N3" s="72"/>
      <c r="O3" s="72"/>
      <c r="P3" s="253" t="s">
        <v>7712</v>
      </c>
      <c r="Q3" s="253"/>
      <c r="R3" s="253"/>
      <c r="S3" s="253"/>
      <c r="T3" s="253"/>
    </row>
    <row r="4" spans="2:20">
      <c r="B4" s="251" t="s">
        <v>7710</v>
      </c>
      <c r="C4" s="252"/>
      <c r="D4" s="252"/>
      <c r="E4" s="252"/>
      <c r="F4" s="252"/>
      <c r="G4" s="252"/>
      <c r="I4" s="49"/>
      <c r="J4" s="49"/>
      <c r="K4" s="49"/>
      <c r="L4" s="49"/>
      <c r="M4" s="251" t="s">
        <v>7711</v>
      </c>
      <c r="N4" s="252"/>
      <c r="P4" s="254" t="s">
        <v>203</v>
      </c>
      <c r="Q4" s="233"/>
      <c r="S4" s="254" t="s">
        <v>204</v>
      </c>
      <c r="T4" s="233"/>
    </row>
    <row r="5" spans="2:20">
      <c r="B5" s="139" t="s">
        <v>294</v>
      </c>
      <c r="C5" s="139" t="s">
        <v>295</v>
      </c>
      <c r="D5" s="139" t="s">
        <v>293</v>
      </c>
      <c r="E5" s="139" t="s">
        <v>296</v>
      </c>
      <c r="F5" s="139" t="s">
        <v>6189</v>
      </c>
      <c r="G5" s="139" t="s">
        <v>299</v>
      </c>
      <c r="H5" s="139"/>
      <c r="I5" s="139" t="s">
        <v>294</v>
      </c>
      <c r="J5" s="139" t="s">
        <v>295</v>
      </c>
      <c r="K5" s="139" t="s">
        <v>293</v>
      </c>
      <c r="L5" s="139" t="s">
        <v>296</v>
      </c>
      <c r="M5" s="139" t="s">
        <v>6189</v>
      </c>
      <c r="N5" s="139" t="s">
        <v>299</v>
      </c>
      <c r="O5" s="139"/>
      <c r="P5" s="139" t="s">
        <v>298</v>
      </c>
      <c r="Q5" s="139" t="s">
        <v>299</v>
      </c>
      <c r="R5" s="139"/>
      <c r="S5" s="139" t="s">
        <v>298</v>
      </c>
      <c r="T5" s="139" t="s">
        <v>299</v>
      </c>
    </row>
    <row r="6" spans="2:20">
      <c r="B6" s="138" t="s">
        <v>169</v>
      </c>
      <c r="C6" s="138" t="s">
        <v>7701</v>
      </c>
      <c r="D6" s="138" t="s">
        <v>7702</v>
      </c>
      <c r="E6" s="138" t="s">
        <v>1422</v>
      </c>
      <c r="F6" s="138" t="s">
        <v>3812</v>
      </c>
      <c r="G6" s="138" t="s">
        <v>7703</v>
      </c>
      <c r="I6" s="138" t="s">
        <v>169</v>
      </c>
      <c r="J6" s="138" t="s">
        <v>7704</v>
      </c>
      <c r="K6" s="138" t="s">
        <v>7705</v>
      </c>
      <c r="L6" s="138" t="s">
        <v>152</v>
      </c>
      <c r="M6" s="138" t="s">
        <v>7286</v>
      </c>
      <c r="N6" s="138" t="s">
        <v>5593</v>
      </c>
      <c r="P6" s="138" t="s">
        <v>4433</v>
      </c>
      <c r="Q6" s="138" t="s">
        <v>3948</v>
      </c>
      <c r="S6" s="138" t="s">
        <v>4551</v>
      </c>
      <c r="T6" s="138" t="s">
        <v>4246</v>
      </c>
    </row>
    <row r="7" spans="2:20">
      <c r="B7" s="139" t="s">
        <v>463</v>
      </c>
      <c r="C7" s="139" t="s">
        <v>7706</v>
      </c>
      <c r="D7" s="139" t="s">
        <v>7707</v>
      </c>
      <c r="E7" s="139" t="s">
        <v>1518</v>
      </c>
      <c r="F7" s="139" t="s">
        <v>7289</v>
      </c>
      <c r="G7" s="139" t="s">
        <v>3698</v>
      </c>
      <c r="H7" s="139"/>
      <c r="I7" s="139" t="s">
        <v>463</v>
      </c>
      <c r="J7" s="139" t="s">
        <v>7708</v>
      </c>
      <c r="K7" s="139" t="s">
        <v>3678</v>
      </c>
      <c r="L7" s="139" t="s">
        <v>2733</v>
      </c>
      <c r="M7" s="139" t="s">
        <v>4133</v>
      </c>
      <c r="N7" s="139" t="s">
        <v>20</v>
      </c>
      <c r="O7" s="139"/>
      <c r="P7" s="139" t="s">
        <v>3722</v>
      </c>
      <c r="Q7" s="139" t="s">
        <v>4248</v>
      </c>
      <c r="R7" s="139"/>
      <c r="S7" s="139" t="s">
        <v>3975</v>
      </c>
      <c r="T7" s="139" t="s">
        <v>7709</v>
      </c>
    </row>
  </sheetData>
  <mergeCells count="6">
    <mergeCell ref="B4:G4"/>
    <mergeCell ref="I2:T2"/>
    <mergeCell ref="M4:N4"/>
    <mergeCell ref="P3:T3"/>
    <mergeCell ref="P4:Q4"/>
    <mergeCell ref="S4:T4"/>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02A7D-C831-4944-940E-3B6B60324770}">
  <dimension ref="B1:K15"/>
  <sheetViews>
    <sheetView workbookViewId="0"/>
  </sheetViews>
  <sheetFormatPr baseColWidth="10" defaultRowHeight="16"/>
  <cols>
    <col min="1" max="2" width="10.83203125" style="105"/>
    <col min="3" max="3" width="5.33203125" style="105" customWidth="1"/>
    <col min="4" max="4" width="13.1640625" style="105" customWidth="1"/>
    <col min="5" max="7" width="10.83203125" style="105"/>
    <col min="8" max="8" width="2" style="105" customWidth="1"/>
    <col min="9" max="10" width="10.83203125" style="105"/>
    <col min="11" max="11" width="13.33203125" style="27" customWidth="1"/>
    <col min="12" max="16384" width="10.83203125" style="105"/>
  </cols>
  <sheetData>
    <row r="1" spans="2:11" s="55" customFormat="1">
      <c r="B1" s="55" t="s">
        <v>7276</v>
      </c>
      <c r="C1" s="55" t="s">
        <v>7277</v>
      </c>
      <c r="D1" s="55" t="s">
        <v>7278</v>
      </c>
      <c r="E1" s="55" t="s">
        <v>7279</v>
      </c>
      <c r="F1" s="55" t="s">
        <v>7280</v>
      </c>
      <c r="G1" s="55" t="s">
        <v>3641</v>
      </c>
      <c r="H1" s="55" t="s">
        <v>218</v>
      </c>
      <c r="I1" s="55" t="s">
        <v>7296</v>
      </c>
      <c r="J1" s="55" t="s">
        <v>7297</v>
      </c>
      <c r="K1" s="57" t="s">
        <v>7298</v>
      </c>
    </row>
    <row r="2" spans="2:11">
      <c r="B2" s="3"/>
      <c r="C2" s="3"/>
      <c r="D2" s="3"/>
      <c r="E2" s="170" t="s">
        <v>7303</v>
      </c>
      <c r="F2" s="170"/>
      <c r="G2" s="171"/>
      <c r="H2" s="99"/>
      <c r="I2" s="170" t="s">
        <v>7301</v>
      </c>
      <c r="J2" s="171"/>
      <c r="K2" s="250" t="s">
        <v>7302</v>
      </c>
    </row>
    <row r="3" spans="2:11" ht="34">
      <c r="B3" s="104" t="s">
        <v>293</v>
      </c>
      <c r="C3" s="104" t="s">
        <v>294</v>
      </c>
      <c r="D3" s="104" t="s">
        <v>295</v>
      </c>
      <c r="E3" s="98" t="s">
        <v>298</v>
      </c>
      <c r="F3" s="98" t="s">
        <v>7300</v>
      </c>
      <c r="G3" s="110" t="s">
        <v>7304</v>
      </c>
      <c r="H3" s="98"/>
      <c r="I3" s="98" t="s">
        <v>6189</v>
      </c>
      <c r="J3" s="98" t="s">
        <v>7300</v>
      </c>
      <c r="K3" s="203"/>
    </row>
    <row r="4" spans="2:11">
      <c r="B4" s="105" t="s">
        <v>307</v>
      </c>
      <c r="C4" s="105" t="s">
        <v>169</v>
      </c>
      <c r="D4" s="105" t="s">
        <v>3684</v>
      </c>
      <c r="E4" s="27" t="s">
        <v>4002</v>
      </c>
      <c r="F4" s="27" t="s">
        <v>7294</v>
      </c>
      <c r="G4" s="27" t="s">
        <v>276</v>
      </c>
      <c r="H4" s="27"/>
      <c r="I4" s="27" t="s">
        <v>7289</v>
      </c>
      <c r="J4" s="27" t="s">
        <v>3643</v>
      </c>
      <c r="K4" s="27" t="s">
        <v>169</v>
      </c>
    </row>
    <row r="5" spans="2:11">
      <c r="B5" s="105" t="s">
        <v>3646</v>
      </c>
      <c r="C5" s="105" t="s">
        <v>169</v>
      </c>
      <c r="D5" s="105" t="s">
        <v>324</v>
      </c>
      <c r="E5" s="27" t="s">
        <v>3701</v>
      </c>
      <c r="F5" s="27" t="s">
        <v>4928</v>
      </c>
      <c r="G5" s="27" t="s">
        <v>276</v>
      </c>
      <c r="H5" s="27"/>
      <c r="I5" s="27" t="s">
        <v>3118</v>
      </c>
      <c r="J5" s="27" t="s">
        <v>7211</v>
      </c>
      <c r="K5" s="27" t="s">
        <v>169</v>
      </c>
    </row>
    <row r="6" spans="2:11">
      <c r="B6" s="105" t="s">
        <v>7281</v>
      </c>
      <c r="C6" s="105" t="s">
        <v>336</v>
      </c>
      <c r="D6" s="105" t="s">
        <v>7282</v>
      </c>
      <c r="E6" s="27" t="s">
        <v>3989</v>
      </c>
      <c r="F6" s="27" t="s">
        <v>4036</v>
      </c>
      <c r="G6" s="27" t="s">
        <v>169</v>
      </c>
      <c r="H6" s="27"/>
      <c r="I6" s="27" t="s">
        <v>3822</v>
      </c>
      <c r="J6" s="27" t="s">
        <v>4425</v>
      </c>
      <c r="K6" s="27" t="s">
        <v>169</v>
      </c>
    </row>
    <row r="7" spans="2:11">
      <c r="B7" s="105" t="s">
        <v>347</v>
      </c>
      <c r="C7" s="105" t="s">
        <v>336</v>
      </c>
      <c r="D7" s="105" t="s">
        <v>348</v>
      </c>
      <c r="E7" s="27" t="s">
        <v>3989</v>
      </c>
      <c r="F7" s="27" t="s">
        <v>130</v>
      </c>
      <c r="G7" s="27" t="s">
        <v>276</v>
      </c>
      <c r="H7" s="27"/>
      <c r="I7" s="27" t="s">
        <v>3843</v>
      </c>
      <c r="J7" s="27" t="s">
        <v>4188</v>
      </c>
      <c r="K7" s="27" t="s">
        <v>169</v>
      </c>
    </row>
    <row r="8" spans="2:11">
      <c r="B8" s="105" t="s">
        <v>7283</v>
      </c>
      <c r="C8" s="105" t="s">
        <v>364</v>
      </c>
      <c r="D8" s="105" t="s">
        <v>7284</v>
      </c>
      <c r="E8" s="27" t="s">
        <v>3989</v>
      </c>
      <c r="F8" s="27" t="s">
        <v>259</v>
      </c>
      <c r="G8" s="27" t="s">
        <v>169</v>
      </c>
      <c r="H8" s="27"/>
      <c r="I8" s="27" t="s">
        <v>3817</v>
      </c>
      <c r="J8" s="27" t="s">
        <v>4302</v>
      </c>
      <c r="K8" s="27" t="s">
        <v>169</v>
      </c>
    </row>
    <row r="9" spans="2:11">
      <c r="B9" s="105" t="s">
        <v>376</v>
      </c>
      <c r="C9" s="105" t="s">
        <v>377</v>
      </c>
      <c r="D9" s="105" t="s">
        <v>7285</v>
      </c>
      <c r="E9" s="27" t="s">
        <v>3728</v>
      </c>
      <c r="F9" s="27" t="s">
        <v>6804</v>
      </c>
      <c r="G9" s="27" t="s">
        <v>276</v>
      </c>
      <c r="H9" s="27"/>
      <c r="I9" s="27" t="s">
        <v>7286</v>
      </c>
      <c r="J9" s="27" t="s">
        <v>7267</v>
      </c>
      <c r="K9" s="27" t="s">
        <v>169</v>
      </c>
    </row>
    <row r="10" spans="2:11">
      <c r="B10" s="105" t="s">
        <v>391</v>
      </c>
      <c r="C10" s="105" t="s">
        <v>392</v>
      </c>
      <c r="D10" s="105" t="s">
        <v>7287</v>
      </c>
      <c r="E10" s="27" t="s">
        <v>3728</v>
      </c>
      <c r="F10" s="27" t="s">
        <v>5229</v>
      </c>
      <c r="G10" s="27" t="s">
        <v>169</v>
      </c>
      <c r="H10" s="27"/>
      <c r="I10" s="27" t="s">
        <v>7288</v>
      </c>
      <c r="J10" s="27" t="s">
        <v>4309</v>
      </c>
      <c r="K10" s="27" t="s">
        <v>169</v>
      </c>
    </row>
    <row r="11" spans="2:11">
      <c r="B11" s="105" t="s">
        <v>406</v>
      </c>
      <c r="C11" s="105" t="s">
        <v>407</v>
      </c>
      <c r="D11" s="105" t="s">
        <v>408</v>
      </c>
      <c r="E11" s="27" t="s">
        <v>3908</v>
      </c>
      <c r="F11" s="27" t="s">
        <v>6872</v>
      </c>
      <c r="G11" s="27" t="s">
        <v>169</v>
      </c>
      <c r="H11" s="27"/>
      <c r="I11" s="27" t="s">
        <v>7289</v>
      </c>
      <c r="J11" s="27" t="s">
        <v>3731</v>
      </c>
      <c r="K11" s="27" t="s">
        <v>169</v>
      </c>
    </row>
    <row r="12" spans="2:11">
      <c r="B12" s="105" t="s">
        <v>421</v>
      </c>
      <c r="C12" s="105" t="s">
        <v>407</v>
      </c>
      <c r="D12" s="105" t="s">
        <v>422</v>
      </c>
      <c r="E12" s="27" t="s">
        <v>3736</v>
      </c>
      <c r="F12" s="27" t="s">
        <v>7295</v>
      </c>
      <c r="G12" s="27" t="s">
        <v>276</v>
      </c>
      <c r="H12" s="27"/>
      <c r="I12" s="27" t="s">
        <v>4133</v>
      </c>
      <c r="J12" s="27" t="s">
        <v>50</v>
      </c>
      <c r="K12" s="27" t="s">
        <v>169</v>
      </c>
    </row>
    <row r="13" spans="2:11">
      <c r="B13" s="105" t="s">
        <v>7290</v>
      </c>
      <c r="C13" s="105" t="s">
        <v>436</v>
      </c>
      <c r="D13" s="105" t="s">
        <v>7291</v>
      </c>
      <c r="E13" s="27" t="s">
        <v>3989</v>
      </c>
      <c r="F13" s="27" t="s">
        <v>4499</v>
      </c>
      <c r="G13" s="27" t="s">
        <v>169</v>
      </c>
      <c r="H13" s="27"/>
      <c r="I13" s="27" t="s">
        <v>3822</v>
      </c>
      <c r="J13" s="27" t="s">
        <v>171</v>
      </c>
      <c r="K13" s="27" t="s">
        <v>169</v>
      </c>
    </row>
    <row r="14" spans="2:11">
      <c r="B14" s="105" t="s">
        <v>448</v>
      </c>
      <c r="C14" s="105" t="s">
        <v>449</v>
      </c>
      <c r="D14" s="105" t="s">
        <v>7292</v>
      </c>
      <c r="E14" s="27" t="s">
        <v>3728</v>
      </c>
      <c r="F14" s="27" t="s">
        <v>3993</v>
      </c>
      <c r="G14" s="27" t="s">
        <v>169</v>
      </c>
      <c r="H14" s="27"/>
      <c r="I14" s="27" t="s">
        <v>4783</v>
      </c>
      <c r="J14" s="27" t="s">
        <v>4759</v>
      </c>
      <c r="K14" s="27" t="s">
        <v>169</v>
      </c>
    </row>
    <row r="15" spans="2:11">
      <c r="B15" s="104" t="s">
        <v>462</v>
      </c>
      <c r="C15" s="104" t="s">
        <v>463</v>
      </c>
      <c r="D15" s="104" t="s">
        <v>7293</v>
      </c>
      <c r="E15" s="98" t="s">
        <v>3722</v>
      </c>
      <c r="F15" s="98" t="s">
        <v>5198</v>
      </c>
      <c r="G15" s="98" t="s">
        <v>169</v>
      </c>
      <c r="H15" s="98"/>
      <c r="I15" s="98" t="s">
        <v>4133</v>
      </c>
      <c r="J15" s="98" t="s">
        <v>7299</v>
      </c>
      <c r="K15" s="98" t="s">
        <v>169</v>
      </c>
    </row>
  </sheetData>
  <mergeCells count="3">
    <mergeCell ref="E2:G2"/>
    <mergeCell ref="I2:J2"/>
    <mergeCell ref="K2:K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00797-87BD-CE46-8DC8-69D25DF8734E}">
  <dimension ref="B2:G10"/>
  <sheetViews>
    <sheetView workbookViewId="0"/>
  </sheetViews>
  <sheetFormatPr baseColWidth="10" defaultRowHeight="16"/>
  <cols>
    <col min="1" max="3" width="10.83203125" style="1"/>
    <col min="4" max="7" width="9.5" style="1" customWidth="1"/>
    <col min="8" max="16384" width="10.83203125" style="1"/>
  </cols>
  <sheetData>
    <row r="2" spans="2:7">
      <c r="B2" s="3"/>
      <c r="C2" s="3"/>
      <c r="D2" s="170" t="s">
        <v>249</v>
      </c>
      <c r="E2" s="171"/>
      <c r="F2" s="171"/>
      <c r="G2" s="171"/>
    </row>
    <row r="3" spans="2:7" ht="18">
      <c r="B3" s="9" t="s">
        <v>201</v>
      </c>
      <c r="C3" s="6" t="s">
        <v>134</v>
      </c>
      <c r="D3" s="4" t="s">
        <v>202</v>
      </c>
      <c r="E3" s="4" t="s">
        <v>203</v>
      </c>
      <c r="F3" s="4" t="s">
        <v>204</v>
      </c>
      <c r="G3" s="4" t="s">
        <v>205</v>
      </c>
    </row>
    <row r="4" spans="2:7">
      <c r="B4" s="1" t="s">
        <v>156</v>
      </c>
      <c r="C4" s="1" t="s">
        <v>156</v>
      </c>
      <c r="D4" s="1" t="s">
        <v>250</v>
      </c>
      <c r="E4" s="1" t="s">
        <v>251</v>
      </c>
      <c r="F4" s="1" t="s">
        <v>44</v>
      </c>
      <c r="G4" s="1" t="s">
        <v>80</v>
      </c>
    </row>
    <row r="5" spans="2:7">
      <c r="B5" s="1" t="s">
        <v>206</v>
      </c>
      <c r="C5" s="1" t="s">
        <v>156</v>
      </c>
      <c r="D5" s="1" t="s">
        <v>252</v>
      </c>
      <c r="E5" s="1" t="s">
        <v>252</v>
      </c>
      <c r="F5" s="1" t="s">
        <v>253</v>
      </c>
      <c r="G5" s="1" t="s">
        <v>254</v>
      </c>
    </row>
    <row r="6" spans="2:7">
      <c r="B6" s="1" t="s">
        <v>207</v>
      </c>
      <c r="C6" s="1" t="s">
        <v>156</v>
      </c>
      <c r="D6" s="1" t="s">
        <v>255</v>
      </c>
      <c r="E6" s="1" t="s">
        <v>255</v>
      </c>
      <c r="F6" s="1" t="s">
        <v>256</v>
      </c>
      <c r="G6" s="1" t="s">
        <v>257</v>
      </c>
    </row>
    <row r="7" spans="2:7">
      <c r="B7" s="8" t="s">
        <v>208</v>
      </c>
      <c r="C7" s="8" t="s">
        <v>156</v>
      </c>
      <c r="D7" s="8" t="s">
        <v>258</v>
      </c>
      <c r="E7" s="8" t="s">
        <v>258</v>
      </c>
      <c r="F7" s="8" t="s">
        <v>87</v>
      </c>
      <c r="G7" s="8" t="s">
        <v>259</v>
      </c>
    </row>
    <row r="8" spans="2:7">
      <c r="B8" s="1" t="s">
        <v>206</v>
      </c>
      <c r="C8" s="1" t="s">
        <v>140</v>
      </c>
      <c r="D8" s="1" t="s">
        <v>260</v>
      </c>
      <c r="E8" s="1" t="s">
        <v>260</v>
      </c>
      <c r="F8" s="1" t="s">
        <v>255</v>
      </c>
      <c r="G8" s="1" t="s">
        <v>261</v>
      </c>
    </row>
    <row r="9" spans="2:7">
      <c r="B9" s="1" t="s">
        <v>206</v>
      </c>
      <c r="C9" s="1" t="s">
        <v>156</v>
      </c>
      <c r="D9" s="1" t="s">
        <v>262</v>
      </c>
      <c r="E9" s="1" t="s">
        <v>262</v>
      </c>
      <c r="F9" s="1" t="s">
        <v>263</v>
      </c>
      <c r="G9" s="1" t="s">
        <v>264</v>
      </c>
    </row>
    <row r="10" spans="2:7">
      <c r="B10" s="9" t="s">
        <v>206</v>
      </c>
      <c r="C10" s="9" t="s">
        <v>195</v>
      </c>
      <c r="D10" s="9" t="s">
        <v>265</v>
      </c>
      <c r="E10" s="9" t="s">
        <v>266</v>
      </c>
      <c r="F10" s="9" t="s">
        <v>267</v>
      </c>
      <c r="G10" s="9" t="s">
        <v>268</v>
      </c>
    </row>
  </sheetData>
  <mergeCells count="1">
    <mergeCell ref="D2:G2"/>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4BD7C-A2A9-914E-BA8D-16B9B9C2F683}">
  <dimension ref="B1:N21"/>
  <sheetViews>
    <sheetView workbookViewId="0"/>
  </sheetViews>
  <sheetFormatPr baseColWidth="10" defaultRowHeight="16"/>
  <cols>
    <col min="1" max="7" width="10.83203125" style="1"/>
    <col min="8" max="8" width="1.1640625" style="1" customWidth="1"/>
    <col min="9" max="11" width="10.83203125" style="1"/>
    <col min="12" max="12" width="1.1640625" style="1" customWidth="1"/>
    <col min="13" max="16384" width="10.83203125" style="1"/>
  </cols>
  <sheetData>
    <row r="1" spans="2:14" s="55" customFormat="1">
      <c r="B1" s="55" t="s">
        <v>6193</v>
      </c>
      <c r="C1" s="55" t="s">
        <v>3799</v>
      </c>
      <c r="D1" s="55" t="s">
        <v>6194</v>
      </c>
      <c r="E1" s="55" t="s">
        <v>6195</v>
      </c>
      <c r="F1" s="55" t="s">
        <v>6196</v>
      </c>
      <c r="G1" s="55" t="s">
        <v>6197</v>
      </c>
      <c r="H1" s="55" t="s">
        <v>4</v>
      </c>
      <c r="I1" s="55" t="s">
        <v>6189</v>
      </c>
      <c r="J1" s="55" t="s">
        <v>6198</v>
      </c>
      <c r="K1" s="55" t="s">
        <v>6199</v>
      </c>
      <c r="L1" s="55" t="s">
        <v>218</v>
      </c>
      <c r="M1" s="55" t="s">
        <v>6200</v>
      </c>
      <c r="N1" s="55" t="s">
        <v>6201</v>
      </c>
    </row>
    <row r="2" spans="2:14">
      <c r="B2" s="254" t="s">
        <v>6213</v>
      </c>
      <c r="C2" s="233"/>
      <c r="D2" s="233"/>
      <c r="E2" s="233"/>
      <c r="F2" s="233"/>
      <c r="G2" s="233"/>
      <c r="H2" s="233"/>
      <c r="I2" s="233"/>
      <c r="J2" s="233"/>
      <c r="K2" s="233"/>
      <c r="L2" s="233"/>
      <c r="M2" s="233"/>
      <c r="N2" s="233"/>
    </row>
    <row r="3" spans="2:14">
      <c r="E3" s="170" t="s">
        <v>6183</v>
      </c>
      <c r="F3" s="170"/>
      <c r="G3" s="170"/>
      <c r="H3" s="22"/>
      <c r="I3" s="170" t="s">
        <v>6184</v>
      </c>
      <c r="J3" s="170"/>
      <c r="K3" s="170"/>
      <c r="M3" s="170" t="s">
        <v>6185</v>
      </c>
      <c r="N3" s="170"/>
    </row>
    <row r="4" spans="2:14">
      <c r="B4" s="9" t="s">
        <v>288</v>
      </c>
      <c r="C4" s="9" t="s">
        <v>3799</v>
      </c>
      <c r="D4" s="9" t="s">
        <v>6186</v>
      </c>
      <c r="E4" s="48" t="s">
        <v>6186</v>
      </c>
      <c r="F4" s="9" t="s">
        <v>6187</v>
      </c>
      <c r="G4" s="9" t="s">
        <v>6188</v>
      </c>
      <c r="H4" s="9"/>
      <c r="I4" s="9" t="s">
        <v>6189</v>
      </c>
      <c r="J4" s="9" t="s">
        <v>6190</v>
      </c>
      <c r="K4" s="9" t="s">
        <v>6191</v>
      </c>
      <c r="L4" s="9"/>
      <c r="M4" s="48" t="s">
        <v>202</v>
      </c>
      <c r="N4" s="9" t="s">
        <v>6192</v>
      </c>
    </row>
    <row r="5" spans="2:14">
      <c r="B5" s="4" t="s">
        <v>0</v>
      </c>
      <c r="C5" s="4" t="s">
        <v>3483</v>
      </c>
      <c r="D5" s="4" t="s">
        <v>6202</v>
      </c>
      <c r="E5" s="81" t="s">
        <v>6208</v>
      </c>
      <c r="F5" s="4" t="s">
        <v>6208</v>
      </c>
      <c r="G5" s="4" t="s">
        <v>6208</v>
      </c>
      <c r="H5" s="4"/>
      <c r="I5" s="4" t="s">
        <v>3842</v>
      </c>
      <c r="J5" s="4" t="s">
        <v>3844</v>
      </c>
      <c r="K5" s="4" t="s">
        <v>3844</v>
      </c>
      <c r="L5" s="4"/>
      <c r="M5" s="81" t="s">
        <v>6203</v>
      </c>
      <c r="N5" s="4" t="s">
        <v>6203</v>
      </c>
    </row>
    <row r="6" spans="2:14">
      <c r="B6" s="1" t="s">
        <v>1</v>
      </c>
      <c r="C6" s="1" t="s">
        <v>46</v>
      </c>
      <c r="D6" s="1" t="s">
        <v>6202</v>
      </c>
      <c r="E6" s="44" t="s">
        <v>6208</v>
      </c>
      <c r="F6" s="1" t="s">
        <v>6208</v>
      </c>
      <c r="G6" s="1" t="s">
        <v>6208</v>
      </c>
      <c r="I6" s="10" t="s">
        <v>3842</v>
      </c>
      <c r="J6" s="10" t="s">
        <v>3844</v>
      </c>
      <c r="K6" s="10" t="s">
        <v>3844</v>
      </c>
      <c r="M6" s="44" t="s">
        <v>4224</v>
      </c>
      <c r="N6" s="1" t="s">
        <v>4224</v>
      </c>
    </row>
    <row r="7" spans="2:14">
      <c r="B7" s="1" t="s">
        <v>1</v>
      </c>
      <c r="C7" s="1" t="s">
        <v>46</v>
      </c>
      <c r="D7" s="1" t="s">
        <v>6204</v>
      </c>
      <c r="E7" s="44" t="s">
        <v>6209</v>
      </c>
      <c r="F7" s="1" t="s">
        <v>6209</v>
      </c>
      <c r="G7" s="1" t="s">
        <v>6209</v>
      </c>
      <c r="I7" s="10" t="s">
        <v>3842</v>
      </c>
      <c r="J7" s="10" t="s">
        <v>3844</v>
      </c>
      <c r="K7" s="10" t="s">
        <v>3844</v>
      </c>
      <c r="M7" s="44" t="s">
        <v>4224</v>
      </c>
      <c r="N7" s="1" t="s">
        <v>3842</v>
      </c>
    </row>
    <row r="8" spans="2:14">
      <c r="B8" s="1" t="s">
        <v>1</v>
      </c>
      <c r="C8" s="1" t="s">
        <v>46</v>
      </c>
      <c r="D8" s="1" t="s">
        <v>6205</v>
      </c>
      <c r="E8" s="44" t="s">
        <v>6210</v>
      </c>
      <c r="F8" s="1" t="s">
        <v>6210</v>
      </c>
      <c r="G8" s="1" t="s">
        <v>6210</v>
      </c>
      <c r="I8" s="10" t="s">
        <v>3842</v>
      </c>
      <c r="J8" s="10" t="s">
        <v>3844</v>
      </c>
      <c r="K8" s="10" t="s">
        <v>3844</v>
      </c>
      <c r="M8" s="44" t="s">
        <v>4224</v>
      </c>
      <c r="N8" s="1" t="s">
        <v>3842</v>
      </c>
    </row>
    <row r="9" spans="2:14">
      <c r="B9" s="1" t="s">
        <v>1</v>
      </c>
      <c r="C9" s="1" t="s">
        <v>46</v>
      </c>
      <c r="D9" s="1" t="s">
        <v>6206</v>
      </c>
      <c r="E9" s="44" t="s">
        <v>6211</v>
      </c>
      <c r="F9" s="1" t="s">
        <v>6211</v>
      </c>
      <c r="G9" s="1" t="s">
        <v>6211</v>
      </c>
      <c r="I9" s="10" t="s">
        <v>3842</v>
      </c>
      <c r="J9" s="10" t="s">
        <v>3844</v>
      </c>
      <c r="K9" s="10" t="s">
        <v>3844</v>
      </c>
      <c r="M9" s="44" t="s">
        <v>4224</v>
      </c>
      <c r="N9" s="1" t="s">
        <v>3842</v>
      </c>
    </row>
    <row r="10" spans="2:14">
      <c r="B10" s="9" t="s">
        <v>1</v>
      </c>
      <c r="C10" s="9" t="s">
        <v>46</v>
      </c>
      <c r="D10" s="9" t="s">
        <v>6207</v>
      </c>
      <c r="E10" s="48" t="s">
        <v>6212</v>
      </c>
      <c r="F10" s="9" t="s">
        <v>6212</v>
      </c>
      <c r="G10" s="9" t="s">
        <v>6212</v>
      </c>
      <c r="H10" s="9"/>
      <c r="I10" s="9" t="s">
        <v>3842</v>
      </c>
      <c r="J10" s="9" t="s">
        <v>3844</v>
      </c>
      <c r="K10" s="9" t="s">
        <v>3844</v>
      </c>
      <c r="L10" s="9"/>
      <c r="M10" s="48" t="s">
        <v>4224</v>
      </c>
      <c r="N10" s="9" t="s">
        <v>3842</v>
      </c>
    </row>
    <row r="13" spans="2:14">
      <c r="B13" s="254" t="s">
        <v>6513</v>
      </c>
      <c r="C13" s="233"/>
      <c r="D13" s="233"/>
      <c r="E13" s="233"/>
      <c r="F13" s="233"/>
      <c r="G13" s="233"/>
      <c r="H13" s="233"/>
      <c r="I13" s="233"/>
      <c r="J13" s="233"/>
      <c r="K13" s="233"/>
      <c r="L13" s="233"/>
      <c r="M13" s="233"/>
      <c r="N13" s="233"/>
    </row>
    <row r="14" spans="2:14">
      <c r="E14" s="170" t="s">
        <v>6183</v>
      </c>
      <c r="F14" s="170"/>
      <c r="G14" s="170"/>
      <c r="H14" s="22"/>
      <c r="I14" s="170" t="s">
        <v>6184</v>
      </c>
      <c r="J14" s="170"/>
      <c r="K14" s="170"/>
      <c r="M14" s="170" t="s">
        <v>6185</v>
      </c>
      <c r="N14" s="170"/>
    </row>
    <row r="15" spans="2:14">
      <c r="B15" s="9" t="s">
        <v>288</v>
      </c>
      <c r="C15" s="9" t="s">
        <v>3799</v>
      </c>
      <c r="D15" s="9" t="s">
        <v>6186</v>
      </c>
      <c r="E15" s="48" t="s">
        <v>6186</v>
      </c>
      <c r="F15" s="9" t="s">
        <v>6187</v>
      </c>
      <c r="G15" s="9" t="s">
        <v>6188</v>
      </c>
      <c r="H15" s="9"/>
      <c r="I15" s="9" t="s">
        <v>6189</v>
      </c>
      <c r="J15" s="9" t="s">
        <v>6190</v>
      </c>
      <c r="K15" s="9" t="s">
        <v>6191</v>
      </c>
      <c r="L15" s="9"/>
      <c r="M15" s="48" t="s">
        <v>202</v>
      </c>
      <c r="N15" s="9" t="s">
        <v>6192</v>
      </c>
    </row>
    <row r="16" spans="2:14">
      <c r="B16" s="4" t="s">
        <v>0</v>
      </c>
      <c r="C16" s="4" t="s">
        <v>3483</v>
      </c>
      <c r="D16" s="4" t="s">
        <v>6202</v>
      </c>
      <c r="E16" s="81" t="s">
        <v>6208</v>
      </c>
      <c r="F16" s="4" t="s">
        <v>6214</v>
      </c>
      <c r="G16" s="4" t="s">
        <v>6215</v>
      </c>
      <c r="H16" s="4"/>
      <c r="I16" s="4" t="s">
        <v>6216</v>
      </c>
      <c r="J16" s="4" t="s">
        <v>4309</v>
      </c>
      <c r="K16" s="4" t="s">
        <v>4098</v>
      </c>
      <c r="L16" s="4"/>
      <c r="M16" s="81" t="s">
        <v>6203</v>
      </c>
      <c r="N16" s="4" t="s">
        <v>6203</v>
      </c>
    </row>
    <row r="17" spans="2:14">
      <c r="B17" s="1" t="s">
        <v>1</v>
      </c>
      <c r="C17" s="1" t="s">
        <v>46</v>
      </c>
      <c r="D17" s="1" t="s">
        <v>6202</v>
      </c>
      <c r="E17" s="44" t="s">
        <v>6208</v>
      </c>
      <c r="F17" s="1" t="s">
        <v>6214</v>
      </c>
      <c r="G17" s="1" t="s">
        <v>6217</v>
      </c>
      <c r="I17" s="1" t="s">
        <v>6218</v>
      </c>
      <c r="J17" s="1" t="s">
        <v>3947</v>
      </c>
      <c r="K17" s="1" t="s">
        <v>4711</v>
      </c>
      <c r="M17" s="44" t="s">
        <v>5354</v>
      </c>
      <c r="N17" s="1" t="s">
        <v>4224</v>
      </c>
    </row>
    <row r="18" spans="2:14">
      <c r="B18" s="1" t="s">
        <v>1</v>
      </c>
      <c r="C18" s="1" t="s">
        <v>46</v>
      </c>
      <c r="D18" s="1" t="s">
        <v>6204</v>
      </c>
      <c r="E18" s="44" t="s">
        <v>6209</v>
      </c>
      <c r="F18" s="1" t="s">
        <v>6219</v>
      </c>
      <c r="G18" s="1" t="s">
        <v>6220</v>
      </c>
      <c r="I18" s="1" t="s">
        <v>6218</v>
      </c>
      <c r="J18" s="1" t="s">
        <v>3947</v>
      </c>
      <c r="K18" s="1" t="s">
        <v>4711</v>
      </c>
      <c r="M18" s="44" t="s">
        <v>5354</v>
      </c>
      <c r="N18" s="1" t="s">
        <v>3842</v>
      </c>
    </row>
    <row r="19" spans="2:14">
      <c r="B19" s="1" t="s">
        <v>1</v>
      </c>
      <c r="C19" s="1" t="s">
        <v>46</v>
      </c>
      <c r="D19" s="1" t="s">
        <v>6205</v>
      </c>
      <c r="E19" s="44" t="s">
        <v>6210</v>
      </c>
      <c r="F19" s="1" t="s">
        <v>6221</v>
      </c>
      <c r="G19" s="1" t="s">
        <v>6222</v>
      </c>
      <c r="I19" s="1" t="s">
        <v>6218</v>
      </c>
      <c r="J19" s="1" t="s">
        <v>3902</v>
      </c>
      <c r="K19" s="1" t="s">
        <v>4238</v>
      </c>
      <c r="M19" s="44" t="s">
        <v>6223</v>
      </c>
      <c r="N19" s="1" t="s">
        <v>3842</v>
      </c>
    </row>
    <row r="20" spans="2:14">
      <c r="B20" s="1" t="s">
        <v>1</v>
      </c>
      <c r="C20" s="1" t="s">
        <v>46</v>
      </c>
      <c r="D20" s="1" t="s">
        <v>6206</v>
      </c>
      <c r="E20" s="44" t="s">
        <v>6211</v>
      </c>
      <c r="F20" s="1" t="s">
        <v>6224</v>
      </c>
      <c r="G20" s="1" t="s">
        <v>6225</v>
      </c>
      <c r="I20" s="1" t="s">
        <v>6218</v>
      </c>
      <c r="J20" s="1" t="s">
        <v>4728</v>
      </c>
      <c r="K20" s="1" t="s">
        <v>4635</v>
      </c>
      <c r="M20" s="44" t="s">
        <v>4613</v>
      </c>
      <c r="N20" s="1" t="s">
        <v>3842</v>
      </c>
    </row>
    <row r="21" spans="2:14">
      <c r="B21" s="9" t="s">
        <v>1</v>
      </c>
      <c r="C21" s="9" t="s">
        <v>46</v>
      </c>
      <c r="D21" s="9" t="s">
        <v>6207</v>
      </c>
      <c r="E21" s="48" t="s">
        <v>6212</v>
      </c>
      <c r="F21" s="9" t="s">
        <v>6226</v>
      </c>
      <c r="G21" s="9" t="s">
        <v>6227</v>
      </c>
      <c r="H21" s="9"/>
      <c r="I21" s="9" t="s">
        <v>6218</v>
      </c>
      <c r="J21" s="9" t="s">
        <v>6228</v>
      </c>
      <c r="K21" s="9" t="s">
        <v>4274</v>
      </c>
      <c r="L21" s="9"/>
      <c r="M21" s="48" t="s">
        <v>4783</v>
      </c>
      <c r="N21" s="9" t="s">
        <v>3842</v>
      </c>
    </row>
  </sheetData>
  <mergeCells count="8">
    <mergeCell ref="E14:G14"/>
    <mergeCell ref="I14:K14"/>
    <mergeCell ref="M14:N14"/>
    <mergeCell ref="B2:N2"/>
    <mergeCell ref="E3:G3"/>
    <mergeCell ref="I3:K3"/>
    <mergeCell ref="M3:N3"/>
    <mergeCell ref="B13:N13"/>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191DF-F497-884E-9028-EDBF3A3CB7CD}">
  <dimension ref="A1:E12"/>
  <sheetViews>
    <sheetView workbookViewId="0"/>
  </sheetViews>
  <sheetFormatPr baseColWidth="10" defaultRowHeight="16"/>
  <cols>
    <col min="1" max="1" width="10.83203125" style="55"/>
    <col min="2" max="2" width="17.5" style="1" customWidth="1"/>
    <col min="3" max="5" width="14.33203125" style="1" customWidth="1"/>
    <col min="6" max="16384" width="10.83203125" style="1"/>
  </cols>
  <sheetData>
    <row r="1" spans="1:5" s="55" customFormat="1">
      <c r="C1" s="55" t="s">
        <v>6229</v>
      </c>
      <c r="D1" s="55" t="s">
        <v>6230</v>
      </c>
      <c r="E1" s="55" t="s">
        <v>6231</v>
      </c>
    </row>
    <row r="2" spans="1:5">
      <c r="B2" s="3"/>
      <c r="C2" s="195" t="s">
        <v>6247</v>
      </c>
      <c r="D2" s="195" t="s">
        <v>6248</v>
      </c>
      <c r="E2" s="195" t="s">
        <v>6249</v>
      </c>
    </row>
    <row r="3" spans="1:5">
      <c r="B3" s="9"/>
      <c r="C3" s="255"/>
      <c r="D3" s="255"/>
      <c r="E3" s="255"/>
    </row>
    <row r="4" spans="1:5">
      <c r="A4" s="55" t="s">
        <v>6232</v>
      </c>
      <c r="B4" s="1" t="s">
        <v>6245</v>
      </c>
      <c r="C4" s="1" t="s">
        <v>6233</v>
      </c>
      <c r="D4" s="1" t="s">
        <v>6234</v>
      </c>
      <c r="E4" s="1" t="s">
        <v>6235</v>
      </c>
    </row>
    <row r="5" spans="1:5">
      <c r="A5" s="55" t="s">
        <v>6236</v>
      </c>
      <c r="B5" s="1" t="s">
        <v>6244</v>
      </c>
      <c r="C5" s="1" t="s">
        <v>6237</v>
      </c>
      <c r="D5" s="1" t="s">
        <v>6238</v>
      </c>
      <c r="E5" s="1" t="s">
        <v>6239</v>
      </c>
    </row>
    <row r="6" spans="1:5">
      <c r="A6" s="55" t="s">
        <v>6240</v>
      </c>
      <c r="B6" s="9" t="s">
        <v>6246</v>
      </c>
      <c r="C6" s="9" t="s">
        <v>6241</v>
      </c>
      <c r="D6" s="9" t="s">
        <v>6242</v>
      </c>
      <c r="E6" s="9" t="s">
        <v>6243</v>
      </c>
    </row>
    <row r="9" spans="1:5">
      <c r="B9" s="118"/>
      <c r="C9" s="118"/>
      <c r="D9" s="118"/>
      <c r="E9" s="118"/>
    </row>
    <row r="10" spans="1:5">
      <c r="B10" s="118"/>
      <c r="C10" s="118"/>
      <c r="D10" s="118"/>
      <c r="E10" s="118"/>
    </row>
    <row r="11" spans="1:5">
      <c r="B11" s="118"/>
      <c r="C11" s="118"/>
      <c r="D11" s="118"/>
      <c r="E11" s="118"/>
    </row>
    <row r="12" spans="1:5">
      <c r="B12" s="118"/>
      <c r="C12" s="118"/>
      <c r="D12" s="118"/>
      <c r="E12" s="118"/>
    </row>
  </sheetData>
  <mergeCells count="3">
    <mergeCell ref="C2:C3"/>
    <mergeCell ref="D2:D3"/>
    <mergeCell ref="E2:E3"/>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0143D-B918-AD4F-9C0C-AF365803C906}">
  <dimension ref="B2:C5"/>
  <sheetViews>
    <sheetView workbookViewId="0"/>
  </sheetViews>
  <sheetFormatPr baseColWidth="10" defaultRowHeight="18" customHeight="1"/>
  <cols>
    <col min="1" max="1" width="10.83203125" style="14"/>
    <col min="2" max="2" width="75.5" style="14" customWidth="1"/>
    <col min="3" max="3" width="43.6640625" style="14" customWidth="1"/>
    <col min="4" max="16384" width="10.83203125" style="14"/>
  </cols>
  <sheetData>
    <row r="2" spans="2:3" ht="18" customHeight="1">
      <c r="B2" s="144" t="s">
        <v>7714</v>
      </c>
      <c r="C2" s="147" t="s">
        <v>7718</v>
      </c>
    </row>
    <row r="3" spans="2:3" ht="18" customHeight="1">
      <c r="B3" s="14" t="s">
        <v>7717</v>
      </c>
      <c r="C3" s="14" t="s">
        <v>7715</v>
      </c>
    </row>
    <row r="4" spans="2:3" ht="18" customHeight="1">
      <c r="B4" s="41" t="s">
        <v>7759</v>
      </c>
      <c r="C4" s="41" t="s">
        <v>7716</v>
      </c>
    </row>
    <row r="5" spans="2:3" ht="18" customHeight="1">
      <c r="B5" s="15" t="s">
        <v>7760</v>
      </c>
      <c r="C5" s="15" t="s">
        <v>7761</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7A994C-C1DB-E347-BECB-258933A07F83}">
  <dimension ref="B2:D10"/>
  <sheetViews>
    <sheetView workbookViewId="0"/>
  </sheetViews>
  <sheetFormatPr baseColWidth="10" defaultRowHeight="16"/>
  <cols>
    <col min="1" max="2" width="10.83203125" style="118"/>
    <col min="3" max="3" width="38.6640625" style="118" customWidth="1"/>
    <col min="4" max="4" width="123.5" style="118" customWidth="1"/>
    <col min="5" max="16384" width="10.83203125" style="118"/>
  </cols>
  <sheetData>
    <row r="2" spans="2:4">
      <c r="B2" s="128" t="s">
        <v>288</v>
      </c>
      <c r="C2" s="81" t="s">
        <v>7333</v>
      </c>
      <c r="D2" s="81" t="s">
        <v>7334</v>
      </c>
    </row>
    <row r="3" spans="2:4">
      <c r="B3" s="70" t="s">
        <v>12</v>
      </c>
      <c r="C3" s="118" t="s">
        <v>7336</v>
      </c>
      <c r="D3" s="118" t="s">
        <v>7337</v>
      </c>
    </row>
    <row r="4" spans="2:4">
      <c r="B4" s="70" t="s">
        <v>13</v>
      </c>
      <c r="C4" s="118" t="s">
        <v>7335</v>
      </c>
      <c r="D4" s="118" t="s">
        <v>7337</v>
      </c>
    </row>
    <row r="5" spans="2:4">
      <c r="B5" s="70" t="s">
        <v>23</v>
      </c>
      <c r="C5" s="118" t="s">
        <v>7338</v>
      </c>
      <c r="D5" s="129" t="s">
        <v>7339</v>
      </c>
    </row>
    <row r="6" spans="2:4">
      <c r="B6" s="70" t="s">
        <v>36</v>
      </c>
      <c r="C6" s="118" t="s">
        <v>7340</v>
      </c>
      <c r="D6" s="118" t="s">
        <v>7623</v>
      </c>
    </row>
    <row r="7" spans="2:4">
      <c r="B7" s="70" t="s">
        <v>7602</v>
      </c>
      <c r="C7" s="118" t="s">
        <v>7341</v>
      </c>
      <c r="D7" s="118" t="s">
        <v>7342</v>
      </c>
    </row>
    <row r="8" spans="2:4">
      <c r="B8" s="70" t="s">
        <v>53</v>
      </c>
      <c r="C8" s="118" t="s">
        <v>7343</v>
      </c>
      <c r="D8" s="118" t="s">
        <v>7344</v>
      </c>
    </row>
    <row r="9" spans="2:4">
      <c r="B9" s="70" t="s">
        <v>61</v>
      </c>
      <c r="C9" s="130" t="s">
        <v>7603</v>
      </c>
      <c r="D9" s="118" t="s">
        <v>7345</v>
      </c>
    </row>
    <row r="10" spans="2:4">
      <c r="B10" s="73" t="s">
        <v>65</v>
      </c>
      <c r="C10" s="119" t="s">
        <v>7346</v>
      </c>
      <c r="D10" s="119" t="s">
        <v>7597</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3E602-0738-3C44-8C20-50E554A879EF}">
  <dimension ref="B1:S35"/>
  <sheetViews>
    <sheetView workbookViewId="0">
      <pane xSplit="9" topLeftCell="J1" activePane="topRight" state="frozen"/>
      <selection pane="topRight"/>
    </sheetView>
  </sheetViews>
  <sheetFormatPr baseColWidth="10" defaultRowHeight="16"/>
  <cols>
    <col min="1" max="1" width="10.83203125" style="1"/>
    <col min="2" max="2" width="13.1640625" style="1" customWidth="1"/>
    <col min="3" max="3" width="10.83203125" style="19"/>
    <col min="4" max="4" width="9.5" style="19" customWidth="1"/>
    <col min="5" max="6" width="7" style="19" customWidth="1"/>
    <col min="7" max="7" width="1.33203125" style="19" customWidth="1"/>
    <col min="8" max="9" width="7" style="19" customWidth="1"/>
    <col min="10" max="10" width="1.83203125" style="1" customWidth="1"/>
    <col min="11" max="14" width="18.1640625" style="1" customWidth="1"/>
    <col min="15" max="15" width="1.83203125" style="1" customWidth="1"/>
    <col min="16" max="19" width="18.1640625" style="1" customWidth="1"/>
    <col min="20" max="16384" width="10.83203125" style="1"/>
  </cols>
  <sheetData>
    <row r="1" spans="2:19" s="55" customFormat="1">
      <c r="B1" s="55" t="s">
        <v>212</v>
      </c>
      <c r="C1" s="60" t="s">
        <v>7</v>
      </c>
      <c r="D1" s="60" t="s">
        <v>213</v>
      </c>
      <c r="E1" s="60" t="s">
        <v>3</v>
      </c>
      <c r="F1" s="60" t="s">
        <v>2</v>
      </c>
      <c r="G1" s="60" t="s">
        <v>4</v>
      </c>
      <c r="H1" s="60" t="s">
        <v>6</v>
      </c>
      <c r="I1" s="60" t="s">
        <v>5</v>
      </c>
      <c r="J1" s="55" t="s">
        <v>4855</v>
      </c>
      <c r="K1" s="55" t="s">
        <v>214</v>
      </c>
      <c r="L1" s="55" t="s">
        <v>215</v>
      </c>
      <c r="M1" s="55" t="s">
        <v>216</v>
      </c>
      <c r="N1" s="55" t="s">
        <v>217</v>
      </c>
      <c r="O1" s="55" t="s">
        <v>218</v>
      </c>
      <c r="P1" s="55" t="s">
        <v>219</v>
      </c>
      <c r="Q1" s="55" t="s">
        <v>220</v>
      </c>
      <c r="R1" s="55" t="s">
        <v>221</v>
      </c>
      <c r="S1" s="55" t="s">
        <v>222</v>
      </c>
    </row>
    <row r="2" spans="2:19">
      <c r="B2" s="3"/>
      <c r="C2" s="16"/>
      <c r="D2" s="172" t="s">
        <v>286</v>
      </c>
      <c r="E2" s="170" t="s">
        <v>0</v>
      </c>
      <c r="F2" s="257"/>
      <c r="G2" s="16"/>
      <c r="H2" s="170" t="s">
        <v>1</v>
      </c>
      <c r="I2" s="257"/>
      <c r="J2" s="3"/>
      <c r="K2" s="170" t="s">
        <v>209</v>
      </c>
      <c r="L2" s="257"/>
      <c r="M2" s="257"/>
      <c r="N2" s="257"/>
      <c r="O2" s="3"/>
      <c r="P2" s="170" t="s">
        <v>210</v>
      </c>
      <c r="Q2" s="257"/>
      <c r="R2" s="257"/>
      <c r="S2" s="257"/>
    </row>
    <row r="3" spans="2:19" ht="19">
      <c r="B3" s="9"/>
      <c r="C3" s="17" t="s">
        <v>134</v>
      </c>
      <c r="D3" s="256"/>
      <c r="E3" s="17" t="s">
        <v>3799</v>
      </c>
      <c r="F3" s="84" t="s">
        <v>133</v>
      </c>
      <c r="G3" s="17"/>
      <c r="H3" s="17" t="s">
        <v>3799</v>
      </c>
      <c r="I3" s="84" t="s">
        <v>133</v>
      </c>
      <c r="J3" s="9"/>
      <c r="K3" s="9" t="s">
        <v>202</v>
      </c>
      <c r="L3" s="9" t="s">
        <v>203</v>
      </c>
      <c r="M3" s="9" t="s">
        <v>205</v>
      </c>
      <c r="N3" s="9" t="s">
        <v>248</v>
      </c>
      <c r="O3" s="9"/>
      <c r="P3" s="9" t="s">
        <v>202</v>
      </c>
      <c r="Q3" s="9" t="s">
        <v>203</v>
      </c>
      <c r="R3" s="9" t="s">
        <v>205</v>
      </c>
      <c r="S3" s="9" t="s">
        <v>248</v>
      </c>
    </row>
    <row r="4" spans="2:19">
      <c r="B4" s="11" t="s">
        <v>232</v>
      </c>
      <c r="C4" s="20"/>
      <c r="D4" s="20"/>
      <c r="E4" s="20"/>
      <c r="F4" s="20"/>
      <c r="G4" s="20"/>
      <c r="H4" s="20"/>
      <c r="I4" s="20"/>
      <c r="J4" s="11"/>
      <c r="K4" s="132" t="s">
        <v>6250</v>
      </c>
      <c r="L4" s="132" t="s">
        <v>6251</v>
      </c>
      <c r="M4" s="132" t="s">
        <v>6252</v>
      </c>
      <c r="N4" s="132" t="s">
        <v>6253</v>
      </c>
      <c r="O4" s="132"/>
      <c r="P4" s="132" t="s">
        <v>6254</v>
      </c>
      <c r="Q4" s="132" t="s">
        <v>6255</v>
      </c>
      <c r="R4" s="132" t="s">
        <v>6256</v>
      </c>
      <c r="S4" s="132" t="s">
        <v>6257</v>
      </c>
    </row>
    <row r="5" spans="2:19">
      <c r="B5" s="11" t="s">
        <v>247</v>
      </c>
      <c r="C5" s="20" t="s">
        <v>14</v>
      </c>
      <c r="D5" s="20" t="s">
        <v>276</v>
      </c>
      <c r="E5" s="20" t="s">
        <v>3483</v>
      </c>
      <c r="F5" s="20" t="s">
        <v>14</v>
      </c>
      <c r="G5" s="20"/>
      <c r="H5" s="20" t="s">
        <v>46</v>
      </c>
      <c r="I5" s="20" t="s">
        <v>24</v>
      </c>
      <c r="J5" s="11"/>
      <c r="K5" s="132" t="s">
        <v>224</v>
      </c>
      <c r="L5" s="132" t="s">
        <v>225</v>
      </c>
      <c r="M5" s="132" t="s">
        <v>227</v>
      </c>
      <c r="N5" s="132" t="s">
        <v>228</v>
      </c>
      <c r="O5" s="132"/>
      <c r="P5" s="132" t="s">
        <v>229</v>
      </c>
      <c r="Q5" s="132" t="s">
        <v>230</v>
      </c>
      <c r="R5" s="132" t="s">
        <v>230</v>
      </c>
      <c r="S5" s="132" t="s">
        <v>6258</v>
      </c>
    </row>
    <row r="6" spans="2:19">
      <c r="B6" s="1" t="s">
        <v>232</v>
      </c>
      <c r="K6" s="32" t="s">
        <v>6259</v>
      </c>
      <c r="L6" s="32" t="s">
        <v>6260</v>
      </c>
      <c r="M6" s="32" t="s">
        <v>6261</v>
      </c>
      <c r="N6" s="32" t="s">
        <v>6262</v>
      </c>
      <c r="O6" s="32"/>
      <c r="P6" s="32" t="s">
        <v>6263</v>
      </c>
      <c r="Q6" s="32" t="s">
        <v>6264</v>
      </c>
      <c r="R6" s="32" t="s">
        <v>6265</v>
      </c>
      <c r="S6" s="32" t="s">
        <v>6266</v>
      </c>
    </row>
    <row r="7" spans="2:19">
      <c r="B7" s="1" t="s">
        <v>247</v>
      </c>
      <c r="C7" s="19" t="s">
        <v>277</v>
      </c>
      <c r="D7" s="19" t="s">
        <v>276</v>
      </c>
      <c r="E7" s="19" t="s">
        <v>3483</v>
      </c>
      <c r="F7" s="19" t="s">
        <v>14</v>
      </c>
      <c r="H7" s="19" t="s">
        <v>46</v>
      </c>
      <c r="I7" s="19" t="s">
        <v>24</v>
      </c>
      <c r="K7" s="32" t="s">
        <v>6267</v>
      </c>
      <c r="L7" s="32" t="s">
        <v>6268</v>
      </c>
      <c r="M7" s="32" t="s">
        <v>236</v>
      </c>
      <c r="N7" s="32" t="s">
        <v>6269</v>
      </c>
      <c r="O7" s="32"/>
      <c r="P7" s="32" t="s">
        <v>6270</v>
      </c>
      <c r="Q7" s="32" t="s">
        <v>230</v>
      </c>
      <c r="R7" s="32" t="s">
        <v>230</v>
      </c>
      <c r="S7" s="32" t="s">
        <v>6271</v>
      </c>
    </row>
    <row r="8" spans="2:19">
      <c r="B8" s="11" t="s">
        <v>232</v>
      </c>
      <c r="C8" s="20"/>
      <c r="D8" s="20"/>
      <c r="E8" s="20"/>
      <c r="F8" s="20"/>
      <c r="G8" s="20"/>
      <c r="H8" s="20"/>
      <c r="I8" s="20"/>
      <c r="J8" s="11"/>
      <c r="K8" s="132" t="s">
        <v>6272</v>
      </c>
      <c r="L8" s="132" t="s">
        <v>6273</v>
      </c>
      <c r="M8" s="132" t="s">
        <v>6274</v>
      </c>
      <c r="N8" s="132" t="s">
        <v>6275</v>
      </c>
      <c r="O8" s="132"/>
      <c r="P8" s="132" t="s">
        <v>6276</v>
      </c>
      <c r="Q8" s="132" t="s">
        <v>6277</v>
      </c>
      <c r="R8" s="132" t="s">
        <v>6278</v>
      </c>
      <c r="S8" s="132" t="s">
        <v>6279</v>
      </c>
    </row>
    <row r="9" spans="2:19">
      <c r="B9" s="11" t="s">
        <v>247</v>
      </c>
      <c r="C9" s="20" t="s">
        <v>278</v>
      </c>
      <c r="D9" s="20" t="s">
        <v>276</v>
      </c>
      <c r="E9" s="20" t="s">
        <v>3483</v>
      </c>
      <c r="F9" s="20" t="s">
        <v>14</v>
      </c>
      <c r="G9" s="20"/>
      <c r="H9" s="20" t="s">
        <v>46</v>
      </c>
      <c r="I9" s="20" t="s">
        <v>24</v>
      </c>
      <c r="J9" s="11"/>
      <c r="K9" s="132" t="s">
        <v>6280</v>
      </c>
      <c r="L9" s="132" t="s">
        <v>6281</v>
      </c>
      <c r="M9" s="132" t="s">
        <v>6282</v>
      </c>
      <c r="N9" s="132" t="s">
        <v>6283</v>
      </c>
      <c r="O9" s="132"/>
      <c r="P9" s="132" t="s">
        <v>6284</v>
      </c>
      <c r="Q9" s="132" t="s">
        <v>230</v>
      </c>
      <c r="R9" s="132" t="s">
        <v>230</v>
      </c>
      <c r="S9" s="132" t="s">
        <v>6285</v>
      </c>
    </row>
    <row r="10" spans="2:19">
      <c r="B10" s="1" t="s">
        <v>232</v>
      </c>
      <c r="K10" s="32" t="s">
        <v>6286</v>
      </c>
      <c r="L10" s="32" t="s">
        <v>6287</v>
      </c>
      <c r="M10" s="32" t="s">
        <v>6288</v>
      </c>
      <c r="N10" s="32" t="s">
        <v>6289</v>
      </c>
      <c r="O10" s="32"/>
      <c r="P10" s="32" t="s">
        <v>6290</v>
      </c>
      <c r="Q10" s="32" t="s">
        <v>6291</v>
      </c>
      <c r="R10" s="32" t="s">
        <v>6292</v>
      </c>
      <c r="S10" s="32" t="s">
        <v>6293</v>
      </c>
    </row>
    <row r="11" spans="2:19">
      <c r="B11" s="10" t="s">
        <v>247</v>
      </c>
      <c r="C11" s="23" t="s">
        <v>277</v>
      </c>
      <c r="D11" s="23" t="s">
        <v>279</v>
      </c>
      <c r="E11" s="23" t="s">
        <v>3483</v>
      </c>
      <c r="F11" s="23" t="s">
        <v>14</v>
      </c>
      <c r="G11" s="23"/>
      <c r="H11" s="23" t="s">
        <v>46</v>
      </c>
      <c r="I11" s="23" t="s">
        <v>24</v>
      </c>
      <c r="J11" s="10"/>
      <c r="K11" s="91" t="s">
        <v>6294</v>
      </c>
      <c r="L11" s="91" t="s">
        <v>6295</v>
      </c>
      <c r="M11" s="91" t="s">
        <v>6296</v>
      </c>
      <c r="N11" s="91" t="s">
        <v>280</v>
      </c>
      <c r="O11" s="91"/>
      <c r="P11" s="91" t="s">
        <v>6297</v>
      </c>
      <c r="Q11" s="91" t="s">
        <v>230</v>
      </c>
      <c r="R11" s="91" t="s">
        <v>230</v>
      </c>
      <c r="S11" s="91" t="s">
        <v>6298</v>
      </c>
    </row>
    <row r="12" spans="2:19">
      <c r="B12" s="82" t="s">
        <v>232</v>
      </c>
      <c r="C12" s="83"/>
      <c r="D12" s="83"/>
      <c r="E12" s="83"/>
      <c r="F12" s="83"/>
      <c r="G12" s="83"/>
      <c r="H12" s="83"/>
      <c r="I12" s="83"/>
      <c r="J12" s="82"/>
      <c r="K12" s="133" t="s">
        <v>6299</v>
      </c>
      <c r="L12" s="133" t="s">
        <v>6299</v>
      </c>
      <c r="M12" s="133" t="s">
        <v>6300</v>
      </c>
      <c r="N12" s="133" t="s">
        <v>6301</v>
      </c>
      <c r="O12" s="133"/>
      <c r="P12" s="133" t="s">
        <v>6302</v>
      </c>
      <c r="Q12" s="133" t="s">
        <v>6302</v>
      </c>
      <c r="R12" s="133" t="s">
        <v>6303</v>
      </c>
      <c r="S12" s="133" t="s">
        <v>6304</v>
      </c>
    </row>
    <row r="13" spans="2:19">
      <c r="B13" s="82" t="s">
        <v>247</v>
      </c>
      <c r="C13" s="83" t="s">
        <v>277</v>
      </c>
      <c r="D13" s="83" t="s">
        <v>276</v>
      </c>
      <c r="E13" s="83" t="s">
        <v>46</v>
      </c>
      <c r="F13" s="83" t="s">
        <v>14</v>
      </c>
      <c r="G13" s="83"/>
      <c r="H13" s="83" t="s">
        <v>3483</v>
      </c>
      <c r="I13" s="83" t="s">
        <v>24</v>
      </c>
      <c r="J13" s="82"/>
      <c r="K13" s="133" t="s">
        <v>6305</v>
      </c>
      <c r="L13" s="133" t="s">
        <v>6306</v>
      </c>
      <c r="M13" s="133" t="s">
        <v>6307</v>
      </c>
      <c r="N13" s="133" t="s">
        <v>6308</v>
      </c>
      <c r="O13" s="133"/>
      <c r="P13" s="133" t="s">
        <v>230</v>
      </c>
      <c r="Q13" s="133" t="s">
        <v>230</v>
      </c>
      <c r="R13" s="133" t="s">
        <v>230</v>
      </c>
      <c r="S13" s="133" t="s">
        <v>6297</v>
      </c>
    </row>
    <row r="14" spans="2:19">
      <c r="B14" s="10" t="s">
        <v>232</v>
      </c>
      <c r="C14" s="23"/>
      <c r="D14" s="23"/>
      <c r="E14" s="23"/>
      <c r="F14" s="23"/>
      <c r="G14" s="23"/>
      <c r="H14" s="23"/>
      <c r="I14" s="23"/>
      <c r="J14" s="10"/>
      <c r="K14" s="91" t="s">
        <v>6309</v>
      </c>
      <c r="L14" s="91" t="s">
        <v>6310</v>
      </c>
      <c r="M14" s="91" t="s">
        <v>6311</v>
      </c>
      <c r="N14" s="91" t="s">
        <v>6312</v>
      </c>
      <c r="O14" s="91"/>
      <c r="P14" s="91" t="s">
        <v>6313</v>
      </c>
      <c r="Q14" s="91" t="s">
        <v>6313</v>
      </c>
      <c r="R14" s="91" t="s">
        <v>6314</v>
      </c>
      <c r="S14" s="91" t="s">
        <v>6315</v>
      </c>
    </row>
    <row r="15" spans="2:19">
      <c r="B15" s="1" t="s">
        <v>247</v>
      </c>
      <c r="C15" s="19" t="s">
        <v>277</v>
      </c>
      <c r="D15" s="19" t="s">
        <v>276</v>
      </c>
      <c r="E15" s="19" t="s">
        <v>46</v>
      </c>
      <c r="F15" s="19" t="s">
        <v>14</v>
      </c>
      <c r="H15" s="19" t="s">
        <v>46</v>
      </c>
      <c r="I15" s="19" t="s">
        <v>24</v>
      </c>
      <c r="K15" s="32" t="s">
        <v>6316</v>
      </c>
      <c r="L15" s="32" t="s">
        <v>6317</v>
      </c>
      <c r="M15" s="32" t="s">
        <v>6318</v>
      </c>
      <c r="N15" s="32" t="s">
        <v>6319</v>
      </c>
      <c r="O15" s="32"/>
      <c r="P15" s="32" t="s">
        <v>230</v>
      </c>
      <c r="Q15" s="32" t="s">
        <v>230</v>
      </c>
      <c r="R15" s="32" t="s">
        <v>230</v>
      </c>
      <c r="S15" s="32" t="s">
        <v>6320</v>
      </c>
    </row>
    <row r="16" spans="2:19">
      <c r="B16" s="11" t="s">
        <v>232</v>
      </c>
      <c r="C16" s="20"/>
      <c r="D16" s="20"/>
      <c r="E16" s="20"/>
      <c r="F16" s="20"/>
      <c r="G16" s="20"/>
      <c r="H16" s="20"/>
      <c r="I16" s="20"/>
      <c r="J16" s="11"/>
      <c r="K16" s="132" t="s">
        <v>6321</v>
      </c>
      <c r="L16" s="132" t="s">
        <v>6322</v>
      </c>
      <c r="M16" s="132" t="s">
        <v>6323</v>
      </c>
      <c r="N16" s="132" t="s">
        <v>6324</v>
      </c>
      <c r="O16" s="132"/>
      <c r="P16" s="132" t="s">
        <v>6325</v>
      </c>
      <c r="Q16" s="132" t="s">
        <v>6325</v>
      </c>
      <c r="R16" s="132" t="s">
        <v>6326</v>
      </c>
      <c r="S16" s="132" t="s">
        <v>6327</v>
      </c>
    </row>
    <row r="17" spans="2:19">
      <c r="B17" s="13" t="s">
        <v>247</v>
      </c>
      <c r="C17" s="21" t="s">
        <v>277</v>
      </c>
      <c r="D17" s="21" t="s">
        <v>276</v>
      </c>
      <c r="E17" s="21" t="s">
        <v>3483</v>
      </c>
      <c r="F17" s="21" t="s">
        <v>14</v>
      </c>
      <c r="G17" s="21"/>
      <c r="H17" s="21" t="s">
        <v>3483</v>
      </c>
      <c r="I17" s="21" t="s">
        <v>24</v>
      </c>
      <c r="J17" s="13"/>
      <c r="K17" s="134" t="s">
        <v>6280</v>
      </c>
      <c r="L17" s="134" t="s">
        <v>6328</v>
      </c>
      <c r="M17" s="134" t="s">
        <v>6329</v>
      </c>
      <c r="N17" s="134" t="s">
        <v>6330</v>
      </c>
      <c r="O17" s="134"/>
      <c r="P17" s="134" t="s">
        <v>230</v>
      </c>
      <c r="Q17" s="134" t="s">
        <v>230</v>
      </c>
      <c r="R17" s="134" t="s">
        <v>230</v>
      </c>
      <c r="S17" s="134" t="s">
        <v>6331</v>
      </c>
    </row>
    <row r="21" spans="2:19">
      <c r="B21" s="118"/>
      <c r="J21" s="118"/>
      <c r="K21" s="118"/>
      <c r="L21" s="118"/>
      <c r="M21" s="118"/>
      <c r="N21" s="118"/>
      <c r="O21" s="118"/>
      <c r="P21" s="118"/>
      <c r="Q21" s="118"/>
      <c r="R21" s="118"/>
      <c r="S21" s="118"/>
    </row>
    <row r="22" spans="2:19">
      <c r="B22" s="118"/>
      <c r="J22" s="118"/>
      <c r="K22" s="118"/>
      <c r="L22" s="118"/>
      <c r="M22" s="118"/>
      <c r="N22" s="118"/>
      <c r="O22" s="118"/>
      <c r="P22" s="118"/>
      <c r="Q22" s="118"/>
      <c r="R22" s="118"/>
      <c r="S22" s="118"/>
    </row>
    <row r="23" spans="2:19">
      <c r="B23" s="118"/>
      <c r="J23" s="118"/>
      <c r="K23" s="118"/>
      <c r="L23" s="118"/>
      <c r="M23" s="118"/>
      <c r="N23" s="118"/>
      <c r="O23" s="118"/>
      <c r="P23" s="118"/>
      <c r="Q23" s="118"/>
      <c r="R23" s="118"/>
      <c r="S23" s="118"/>
    </row>
    <row r="24" spans="2:19">
      <c r="B24" s="118"/>
      <c r="J24" s="118"/>
      <c r="K24" s="118"/>
      <c r="L24" s="118"/>
      <c r="M24" s="118"/>
      <c r="N24" s="118"/>
      <c r="O24" s="118"/>
      <c r="P24" s="118"/>
      <c r="Q24" s="118"/>
      <c r="R24" s="118"/>
      <c r="S24" s="118"/>
    </row>
    <row r="25" spans="2:19">
      <c r="B25" s="118"/>
      <c r="J25" s="118"/>
      <c r="K25" s="118"/>
      <c r="L25" s="118"/>
      <c r="M25" s="118"/>
      <c r="N25" s="118"/>
      <c r="O25" s="118"/>
      <c r="P25" s="118"/>
      <c r="Q25" s="118"/>
      <c r="R25" s="118"/>
      <c r="S25" s="118"/>
    </row>
    <row r="26" spans="2:19">
      <c r="B26" s="118"/>
      <c r="J26" s="118"/>
      <c r="K26" s="118"/>
      <c r="L26" s="118"/>
      <c r="M26" s="118"/>
      <c r="N26" s="118"/>
      <c r="O26" s="118"/>
      <c r="P26" s="118"/>
      <c r="Q26" s="118"/>
      <c r="R26" s="118"/>
      <c r="S26" s="118"/>
    </row>
    <row r="27" spans="2:19">
      <c r="B27" s="118"/>
      <c r="J27" s="118"/>
      <c r="K27" s="118"/>
      <c r="L27" s="118"/>
      <c r="M27" s="118"/>
      <c r="N27" s="118"/>
      <c r="O27" s="118"/>
      <c r="P27" s="118"/>
      <c r="Q27" s="118"/>
      <c r="R27" s="118"/>
      <c r="S27" s="118"/>
    </row>
    <row r="28" spans="2:19">
      <c r="B28" s="118"/>
      <c r="J28" s="118"/>
      <c r="K28" s="118"/>
      <c r="L28" s="118"/>
      <c r="M28" s="118"/>
      <c r="N28" s="118"/>
      <c r="O28" s="118"/>
      <c r="P28" s="118"/>
      <c r="Q28" s="118"/>
      <c r="R28" s="118"/>
      <c r="S28" s="118"/>
    </row>
    <row r="29" spans="2:19">
      <c r="B29" s="118"/>
      <c r="J29" s="118"/>
      <c r="K29" s="118"/>
      <c r="L29" s="118"/>
      <c r="M29" s="118"/>
      <c r="N29" s="118"/>
      <c r="O29" s="118"/>
      <c r="P29" s="118"/>
      <c r="Q29" s="118"/>
      <c r="R29" s="118"/>
      <c r="S29" s="118"/>
    </row>
    <row r="30" spans="2:19">
      <c r="B30" s="118"/>
      <c r="J30" s="118"/>
      <c r="K30" s="118"/>
      <c r="L30" s="118"/>
      <c r="M30" s="118"/>
      <c r="N30" s="118"/>
      <c r="O30" s="118"/>
      <c r="P30" s="118"/>
      <c r="Q30" s="118"/>
      <c r="R30" s="118"/>
      <c r="S30" s="118"/>
    </row>
    <row r="31" spans="2:19">
      <c r="B31" s="118"/>
      <c r="J31" s="118"/>
      <c r="K31" s="118"/>
      <c r="L31" s="118"/>
      <c r="M31" s="118"/>
      <c r="N31" s="118"/>
      <c r="O31" s="118"/>
      <c r="P31" s="118"/>
      <c r="Q31" s="118"/>
      <c r="R31" s="118"/>
      <c r="S31" s="118"/>
    </row>
    <row r="32" spans="2:19">
      <c r="B32" s="118"/>
      <c r="J32" s="118"/>
      <c r="K32" s="118"/>
      <c r="L32" s="118"/>
      <c r="M32" s="118"/>
      <c r="N32" s="118"/>
      <c r="O32" s="118"/>
      <c r="P32" s="118"/>
      <c r="Q32" s="118"/>
      <c r="R32" s="118"/>
      <c r="S32" s="118"/>
    </row>
    <row r="33" spans="2:19">
      <c r="B33" s="118"/>
      <c r="J33" s="118"/>
      <c r="K33" s="118"/>
      <c r="L33" s="118"/>
      <c r="M33" s="118"/>
      <c r="N33" s="118"/>
      <c r="O33" s="118"/>
      <c r="P33" s="118"/>
      <c r="Q33" s="118"/>
      <c r="R33" s="118"/>
      <c r="S33" s="118"/>
    </row>
    <row r="34" spans="2:19">
      <c r="B34" s="118"/>
      <c r="J34" s="118"/>
      <c r="K34" s="118"/>
      <c r="L34" s="118"/>
      <c r="M34" s="118"/>
      <c r="N34" s="118"/>
      <c r="O34" s="118"/>
      <c r="P34" s="118"/>
      <c r="Q34" s="118"/>
      <c r="R34" s="118"/>
      <c r="S34" s="118"/>
    </row>
    <row r="35" spans="2:19">
      <c r="B35" s="118"/>
      <c r="J35" s="118"/>
      <c r="K35" s="118"/>
      <c r="L35" s="118"/>
      <c r="M35" s="118"/>
      <c r="N35" s="118"/>
      <c r="O35" s="118"/>
      <c r="P35" s="118"/>
      <c r="Q35" s="118"/>
      <c r="R35" s="118"/>
      <c r="S35" s="118"/>
    </row>
  </sheetData>
  <mergeCells count="5">
    <mergeCell ref="D2:D3"/>
    <mergeCell ref="K2:N2"/>
    <mergeCell ref="P2:S2"/>
    <mergeCell ref="E2:F2"/>
    <mergeCell ref="H2:I2"/>
  </mergeCell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FB6496-A42D-EC48-B920-0E5A74E6B97E}">
  <dimension ref="B1:R16"/>
  <sheetViews>
    <sheetView workbookViewId="0"/>
  </sheetViews>
  <sheetFormatPr baseColWidth="10" defaultRowHeight="16"/>
  <cols>
    <col min="1" max="1" width="10.83203125" style="1"/>
    <col min="2" max="6" width="8.1640625" style="1" customWidth="1"/>
    <col min="7" max="7" width="15.33203125" style="1" bestFit="1" customWidth="1"/>
    <col min="8" max="8" width="17.6640625" style="1" bestFit="1" customWidth="1"/>
    <col min="9" max="9" width="17.33203125" style="1" bestFit="1" customWidth="1"/>
    <col min="10" max="10" width="16" style="1" bestFit="1" customWidth="1"/>
    <col min="11" max="11" width="1.33203125" style="1" customWidth="1"/>
    <col min="12" max="14" width="10.6640625" style="1" customWidth="1"/>
    <col min="15" max="15" width="1.1640625" style="1" customWidth="1"/>
    <col min="16" max="16" width="12.83203125" style="1" bestFit="1" customWidth="1"/>
    <col min="17" max="17" width="15.33203125" style="1" bestFit="1" customWidth="1"/>
    <col min="18" max="18" width="18" style="1" bestFit="1" customWidth="1"/>
    <col min="19" max="16384" width="10.83203125" style="1"/>
  </cols>
  <sheetData>
    <row r="1" spans="2:18" s="55" customFormat="1">
      <c r="B1" s="55" t="s">
        <v>6427</v>
      </c>
      <c r="C1" s="55" t="s">
        <v>3</v>
      </c>
      <c r="D1" s="55" t="s">
        <v>439</v>
      </c>
      <c r="E1" s="55" t="s">
        <v>6189</v>
      </c>
      <c r="F1" s="55" t="s">
        <v>6428</v>
      </c>
      <c r="G1" s="55" t="s">
        <v>6429</v>
      </c>
      <c r="H1" s="55" t="s">
        <v>6430</v>
      </c>
      <c r="I1" s="55" t="s">
        <v>6431</v>
      </c>
      <c r="J1" s="55" t="s">
        <v>6432</v>
      </c>
      <c r="K1" s="55" t="s">
        <v>4</v>
      </c>
      <c r="L1" s="55" t="s">
        <v>6433</v>
      </c>
      <c r="M1" s="55" t="s">
        <v>6434</v>
      </c>
      <c r="N1" s="55" t="s">
        <v>6435</v>
      </c>
      <c r="O1" s="55" t="s">
        <v>218</v>
      </c>
      <c r="P1" s="55" t="s">
        <v>6436</v>
      </c>
      <c r="Q1" s="55" t="s">
        <v>6437</v>
      </c>
      <c r="R1" s="55" t="s">
        <v>6438</v>
      </c>
    </row>
    <row r="2" spans="2:18">
      <c r="B2" s="3"/>
      <c r="C2" s="3"/>
      <c r="D2" s="3"/>
      <c r="E2" s="3"/>
      <c r="F2" s="258"/>
      <c r="G2" s="258"/>
      <c r="H2" s="258"/>
      <c r="I2" s="258"/>
      <c r="J2" s="258"/>
      <c r="K2" s="36"/>
      <c r="L2" s="258" t="s">
        <v>6444</v>
      </c>
      <c r="M2" s="258"/>
      <c r="N2" s="258"/>
      <c r="O2" s="36"/>
      <c r="P2" s="258" t="s">
        <v>136</v>
      </c>
      <c r="Q2" s="258"/>
      <c r="R2" s="258"/>
    </row>
    <row r="3" spans="2:18">
      <c r="B3" s="10"/>
      <c r="C3" s="10"/>
      <c r="D3" s="10"/>
      <c r="E3" s="10"/>
      <c r="F3" s="174" t="s">
        <v>6332</v>
      </c>
      <c r="G3" s="174"/>
      <c r="H3" s="174"/>
      <c r="I3" s="174"/>
      <c r="J3" s="174"/>
      <c r="K3" s="22"/>
      <c r="L3" s="250" t="s">
        <v>6441</v>
      </c>
      <c r="M3" s="250" t="s">
        <v>6442</v>
      </c>
      <c r="N3" s="250" t="s">
        <v>6443</v>
      </c>
      <c r="O3" s="22"/>
      <c r="P3" s="250" t="s">
        <v>6445</v>
      </c>
      <c r="Q3" s="250" t="s">
        <v>6446</v>
      </c>
      <c r="R3" s="250" t="s">
        <v>6447</v>
      </c>
    </row>
    <row r="4" spans="2:18">
      <c r="B4" s="9" t="s">
        <v>6333</v>
      </c>
      <c r="C4" s="9" t="s">
        <v>3799</v>
      </c>
      <c r="D4" s="9" t="s">
        <v>439</v>
      </c>
      <c r="E4" s="9" t="s">
        <v>6189</v>
      </c>
      <c r="F4" s="9" t="s">
        <v>6334</v>
      </c>
      <c r="G4" s="12" t="s">
        <v>6335</v>
      </c>
      <c r="H4" s="12" t="s">
        <v>6336</v>
      </c>
      <c r="I4" s="12" t="s">
        <v>6337</v>
      </c>
      <c r="J4" s="12" t="s">
        <v>6338</v>
      </c>
      <c r="K4" s="12"/>
      <c r="L4" s="246"/>
      <c r="M4" s="246"/>
      <c r="N4" s="246"/>
      <c r="O4" s="12"/>
      <c r="P4" s="246"/>
      <c r="Q4" s="246"/>
      <c r="R4" s="246"/>
    </row>
    <row r="5" spans="2:18">
      <c r="B5" s="1" t="s">
        <v>6439</v>
      </c>
      <c r="C5" s="1" t="s">
        <v>46</v>
      </c>
      <c r="D5" s="1" t="s">
        <v>277</v>
      </c>
      <c r="E5" s="1" t="s">
        <v>3854</v>
      </c>
      <c r="F5" s="1" t="s">
        <v>172</v>
      </c>
      <c r="G5" s="27" t="s">
        <v>6339</v>
      </c>
      <c r="H5" s="27" t="s">
        <v>6339</v>
      </c>
      <c r="I5" s="27" t="s">
        <v>6340</v>
      </c>
      <c r="J5" s="27" t="s">
        <v>6339</v>
      </c>
      <c r="K5" s="27"/>
      <c r="L5" s="27" t="s">
        <v>6341</v>
      </c>
      <c r="M5" s="27" t="s">
        <v>6342</v>
      </c>
      <c r="N5" s="27" t="s">
        <v>6341</v>
      </c>
      <c r="O5" s="27"/>
      <c r="P5" s="27" t="s">
        <v>4366</v>
      </c>
      <c r="Q5" s="27" t="s">
        <v>6343</v>
      </c>
      <c r="R5" s="27" t="s">
        <v>6344</v>
      </c>
    </row>
    <row r="6" spans="2:18">
      <c r="B6" s="1" t="s">
        <v>6439</v>
      </c>
      <c r="C6" s="1" t="s">
        <v>46</v>
      </c>
      <c r="D6" s="1" t="s">
        <v>6345</v>
      </c>
      <c r="E6" s="1" t="s">
        <v>3853</v>
      </c>
      <c r="F6" s="1" t="s">
        <v>172</v>
      </c>
      <c r="G6" s="27" t="s">
        <v>6346</v>
      </c>
      <c r="H6" s="27" t="s">
        <v>6347</v>
      </c>
      <c r="I6" s="27" t="s">
        <v>6348</v>
      </c>
      <c r="J6" s="27" t="s">
        <v>6349</v>
      </c>
      <c r="K6" s="27"/>
      <c r="L6" s="27" t="s">
        <v>6350</v>
      </c>
      <c r="M6" s="27" t="s">
        <v>6342</v>
      </c>
      <c r="N6" s="27" t="s">
        <v>6351</v>
      </c>
      <c r="O6" s="27"/>
      <c r="P6" s="27" t="s">
        <v>4366</v>
      </c>
      <c r="Q6" s="27" t="s">
        <v>6352</v>
      </c>
      <c r="R6" s="27" t="s">
        <v>6353</v>
      </c>
    </row>
    <row r="7" spans="2:18">
      <c r="B7" s="85" t="s">
        <v>6439</v>
      </c>
      <c r="C7" s="85" t="s">
        <v>46</v>
      </c>
      <c r="D7" s="85" t="s">
        <v>3483</v>
      </c>
      <c r="E7" s="85" t="s">
        <v>6354</v>
      </c>
      <c r="F7" s="85" t="s">
        <v>172</v>
      </c>
      <c r="G7" s="86" t="s">
        <v>6347</v>
      </c>
      <c r="H7" s="86" t="s">
        <v>6355</v>
      </c>
      <c r="I7" s="86" t="s">
        <v>6356</v>
      </c>
      <c r="J7" s="86" t="s">
        <v>6357</v>
      </c>
      <c r="K7" s="86"/>
      <c r="L7" s="86" t="s">
        <v>6358</v>
      </c>
      <c r="M7" s="86" t="s">
        <v>6342</v>
      </c>
      <c r="N7" s="86" t="s">
        <v>6359</v>
      </c>
      <c r="O7" s="86"/>
      <c r="P7" s="86" t="s">
        <v>4366</v>
      </c>
      <c r="Q7" s="86" t="s">
        <v>6360</v>
      </c>
      <c r="R7" s="86" t="s">
        <v>6344</v>
      </c>
    </row>
    <row r="8" spans="2:18">
      <c r="B8" s="1" t="s">
        <v>6439</v>
      </c>
      <c r="C8" s="1" t="s">
        <v>3483</v>
      </c>
      <c r="D8" s="1" t="s">
        <v>277</v>
      </c>
      <c r="E8" s="1" t="s">
        <v>6216</v>
      </c>
      <c r="F8" s="1" t="s">
        <v>4098</v>
      </c>
      <c r="G8" s="27" t="s">
        <v>6361</v>
      </c>
      <c r="H8" s="27" t="s">
        <v>6361</v>
      </c>
      <c r="I8" s="27" t="s">
        <v>6361</v>
      </c>
      <c r="J8" s="27" t="s">
        <v>6361</v>
      </c>
      <c r="K8" s="27"/>
      <c r="L8" s="27" t="s">
        <v>6350</v>
      </c>
      <c r="M8" s="27" t="s">
        <v>6342</v>
      </c>
      <c r="N8" s="27" t="s">
        <v>6350</v>
      </c>
      <c r="O8" s="27"/>
      <c r="P8" s="27" t="s">
        <v>187</v>
      </c>
      <c r="Q8" s="27" t="s">
        <v>6362</v>
      </c>
      <c r="R8" s="27" t="s">
        <v>6363</v>
      </c>
    </row>
    <row r="9" spans="2:18">
      <c r="B9" s="1" t="s">
        <v>6439</v>
      </c>
      <c r="C9" s="1" t="s">
        <v>3483</v>
      </c>
      <c r="D9" s="1" t="s">
        <v>6345</v>
      </c>
      <c r="E9" s="1" t="s">
        <v>3833</v>
      </c>
      <c r="F9" s="1" t="s">
        <v>4098</v>
      </c>
      <c r="G9" s="27" t="s">
        <v>6364</v>
      </c>
      <c r="H9" s="27" t="s">
        <v>6365</v>
      </c>
      <c r="I9" s="27" t="s">
        <v>6364</v>
      </c>
      <c r="J9" s="27" t="s">
        <v>6366</v>
      </c>
      <c r="K9" s="27"/>
      <c r="L9" s="27" t="s">
        <v>6358</v>
      </c>
      <c r="M9" s="27" t="s">
        <v>6342</v>
      </c>
      <c r="N9" s="27" t="s">
        <v>6367</v>
      </c>
      <c r="O9" s="27"/>
      <c r="P9" s="27" t="s">
        <v>187</v>
      </c>
      <c r="Q9" s="27" t="s">
        <v>6368</v>
      </c>
      <c r="R9" s="27" t="s">
        <v>6369</v>
      </c>
    </row>
    <row r="10" spans="2:18">
      <c r="B10" s="85" t="s">
        <v>6439</v>
      </c>
      <c r="C10" s="85" t="s">
        <v>3483</v>
      </c>
      <c r="D10" s="85" t="s">
        <v>3483</v>
      </c>
      <c r="E10" s="85" t="s">
        <v>6370</v>
      </c>
      <c r="F10" s="85" t="s">
        <v>4098</v>
      </c>
      <c r="G10" s="86" t="s">
        <v>6371</v>
      </c>
      <c r="H10" s="86" t="s">
        <v>6372</v>
      </c>
      <c r="I10" s="86" t="s">
        <v>6373</v>
      </c>
      <c r="J10" s="86" t="s">
        <v>6374</v>
      </c>
      <c r="K10" s="86"/>
      <c r="L10" s="86" t="s">
        <v>6375</v>
      </c>
      <c r="M10" s="86" t="s">
        <v>6341</v>
      </c>
      <c r="N10" s="86" t="s">
        <v>6376</v>
      </c>
      <c r="O10" s="86"/>
      <c r="P10" s="86" t="s">
        <v>187</v>
      </c>
      <c r="Q10" s="86" t="s">
        <v>6377</v>
      </c>
      <c r="R10" s="86" t="s">
        <v>6378</v>
      </c>
    </row>
    <row r="11" spans="2:18">
      <c r="B11" s="1" t="s">
        <v>6440</v>
      </c>
      <c r="C11" s="1" t="s">
        <v>46</v>
      </c>
      <c r="D11" s="1" t="s">
        <v>277</v>
      </c>
      <c r="E11" s="1" t="s">
        <v>3828</v>
      </c>
      <c r="F11" s="1" t="s">
        <v>3961</v>
      </c>
      <c r="G11" s="27" t="s">
        <v>6379</v>
      </c>
      <c r="H11" s="27" t="s">
        <v>6379</v>
      </c>
      <c r="I11" s="27" t="s">
        <v>6379</v>
      </c>
      <c r="J11" s="27" t="s">
        <v>6380</v>
      </c>
      <c r="K11" s="27"/>
      <c r="L11" s="27" t="s">
        <v>6381</v>
      </c>
      <c r="M11" s="27" t="s">
        <v>6342</v>
      </c>
      <c r="N11" s="27" t="s">
        <v>6382</v>
      </c>
      <c r="O11" s="27"/>
      <c r="P11" s="27" t="s">
        <v>178</v>
      </c>
      <c r="Q11" s="27" t="s">
        <v>6383</v>
      </c>
      <c r="R11" s="27" t="s">
        <v>6384</v>
      </c>
    </row>
    <row r="12" spans="2:18">
      <c r="B12" s="1" t="s">
        <v>6440</v>
      </c>
      <c r="C12" s="1" t="s">
        <v>46</v>
      </c>
      <c r="D12" s="1" t="s">
        <v>6345</v>
      </c>
      <c r="E12" s="1" t="s">
        <v>6385</v>
      </c>
      <c r="F12" s="1" t="s">
        <v>3961</v>
      </c>
      <c r="G12" s="27" t="s">
        <v>6386</v>
      </c>
      <c r="H12" s="27" t="s">
        <v>6387</v>
      </c>
      <c r="I12" s="27" t="s">
        <v>6388</v>
      </c>
      <c r="J12" s="27" t="s">
        <v>6389</v>
      </c>
      <c r="K12" s="27"/>
      <c r="L12" s="27" t="s">
        <v>6375</v>
      </c>
      <c r="M12" s="27" t="s">
        <v>6342</v>
      </c>
      <c r="N12" s="27" t="s">
        <v>6359</v>
      </c>
      <c r="O12" s="27"/>
      <c r="P12" s="27" t="s">
        <v>178</v>
      </c>
      <c r="Q12" s="27" t="s">
        <v>6390</v>
      </c>
      <c r="R12" s="27" t="s">
        <v>6391</v>
      </c>
    </row>
    <row r="13" spans="2:18">
      <c r="B13" s="85" t="s">
        <v>6440</v>
      </c>
      <c r="C13" s="85" t="s">
        <v>46</v>
      </c>
      <c r="D13" s="85" t="s">
        <v>3483</v>
      </c>
      <c r="E13" s="85" t="s">
        <v>6392</v>
      </c>
      <c r="F13" s="85" t="s">
        <v>3961</v>
      </c>
      <c r="G13" s="86" t="s">
        <v>6393</v>
      </c>
      <c r="H13" s="86" t="s">
        <v>6394</v>
      </c>
      <c r="I13" s="86" t="s">
        <v>6395</v>
      </c>
      <c r="J13" s="86" t="s">
        <v>6396</v>
      </c>
      <c r="K13" s="86"/>
      <c r="L13" s="86" t="s">
        <v>6397</v>
      </c>
      <c r="M13" s="86" t="s">
        <v>6375</v>
      </c>
      <c r="N13" s="86" t="s">
        <v>6398</v>
      </c>
      <c r="O13" s="86"/>
      <c r="P13" s="86" t="s">
        <v>178</v>
      </c>
      <c r="Q13" s="86" t="s">
        <v>6399</v>
      </c>
      <c r="R13" s="86" t="s">
        <v>6400</v>
      </c>
    </row>
    <row r="14" spans="2:18">
      <c r="B14" s="1" t="s">
        <v>6440</v>
      </c>
      <c r="C14" s="1" t="s">
        <v>3483</v>
      </c>
      <c r="D14" s="1" t="s">
        <v>277</v>
      </c>
      <c r="E14" s="1" t="s">
        <v>6401</v>
      </c>
      <c r="F14" s="1" t="s">
        <v>3949</v>
      </c>
      <c r="G14" s="27" t="s">
        <v>6402</v>
      </c>
      <c r="H14" s="27" t="s">
        <v>6402</v>
      </c>
      <c r="I14" s="27" t="s">
        <v>6403</v>
      </c>
      <c r="J14" s="27" t="s">
        <v>6404</v>
      </c>
      <c r="K14" s="27"/>
      <c r="L14" s="27" t="s">
        <v>6405</v>
      </c>
      <c r="M14" s="27" t="s">
        <v>6342</v>
      </c>
      <c r="N14" s="27" t="s">
        <v>6405</v>
      </c>
      <c r="O14" s="27"/>
      <c r="P14" s="27" t="s">
        <v>4481</v>
      </c>
      <c r="Q14" s="27" t="s">
        <v>6406</v>
      </c>
      <c r="R14" s="27" t="s">
        <v>6407</v>
      </c>
    </row>
    <row r="15" spans="2:18">
      <c r="B15" s="1" t="s">
        <v>6440</v>
      </c>
      <c r="C15" s="1" t="s">
        <v>3483</v>
      </c>
      <c r="D15" s="1" t="s">
        <v>6345</v>
      </c>
      <c r="E15" s="1" t="s">
        <v>6408</v>
      </c>
      <c r="F15" s="1" t="s">
        <v>3949</v>
      </c>
      <c r="G15" s="27" t="s">
        <v>6409</v>
      </c>
      <c r="H15" s="27" t="s">
        <v>6410</v>
      </c>
      <c r="I15" s="27" t="s">
        <v>6411</v>
      </c>
      <c r="J15" s="27" t="s">
        <v>6412</v>
      </c>
      <c r="K15" s="27"/>
      <c r="L15" s="27" t="s">
        <v>6413</v>
      </c>
      <c r="M15" s="27" t="s">
        <v>6341</v>
      </c>
      <c r="N15" s="27" t="s">
        <v>6414</v>
      </c>
      <c r="O15" s="27"/>
      <c r="P15" s="27" t="s">
        <v>4481</v>
      </c>
      <c r="Q15" s="27" t="s">
        <v>6415</v>
      </c>
      <c r="R15" s="27" t="s">
        <v>6416</v>
      </c>
    </row>
    <row r="16" spans="2:18">
      <c r="B16" s="9" t="s">
        <v>6440</v>
      </c>
      <c r="C16" s="9" t="s">
        <v>3483</v>
      </c>
      <c r="D16" s="9" t="s">
        <v>3483</v>
      </c>
      <c r="E16" s="9" t="s">
        <v>6417</v>
      </c>
      <c r="F16" s="9" t="s">
        <v>3949</v>
      </c>
      <c r="G16" s="12" t="s">
        <v>6418</v>
      </c>
      <c r="H16" s="12" t="s">
        <v>6419</v>
      </c>
      <c r="I16" s="12" t="s">
        <v>6420</v>
      </c>
      <c r="J16" s="12" t="s">
        <v>6421</v>
      </c>
      <c r="K16" s="12"/>
      <c r="L16" s="12" t="s">
        <v>6422</v>
      </c>
      <c r="M16" s="12" t="s">
        <v>6423</v>
      </c>
      <c r="N16" s="12" t="s">
        <v>6424</v>
      </c>
      <c r="O16" s="12"/>
      <c r="P16" s="12" t="s">
        <v>4481</v>
      </c>
      <c r="Q16" s="12" t="s">
        <v>6425</v>
      </c>
      <c r="R16" s="12" t="s">
        <v>6426</v>
      </c>
    </row>
  </sheetData>
  <mergeCells count="10">
    <mergeCell ref="P3:P4"/>
    <mergeCell ref="Q3:Q4"/>
    <mergeCell ref="R3:R4"/>
    <mergeCell ref="F2:J2"/>
    <mergeCell ref="L2:N2"/>
    <mergeCell ref="P2:R2"/>
    <mergeCell ref="F3:J3"/>
    <mergeCell ref="L3:L4"/>
    <mergeCell ref="M3:M4"/>
    <mergeCell ref="N3:N4"/>
  </mergeCells>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054AE-1EAB-A94B-ADCA-611654D655B1}">
  <dimension ref="B1:U21"/>
  <sheetViews>
    <sheetView workbookViewId="0"/>
  </sheetViews>
  <sheetFormatPr baseColWidth="10" defaultRowHeight="16"/>
  <cols>
    <col min="1" max="1" width="10.83203125" style="1"/>
    <col min="2" max="2" width="11.33203125" style="1" bestFit="1" customWidth="1"/>
    <col min="3" max="4" width="7" style="1" customWidth="1"/>
    <col min="5" max="5" width="1.33203125" style="1" customWidth="1"/>
    <col min="6" max="7" width="7" style="1" customWidth="1"/>
    <col min="8" max="8" width="1.1640625" style="1" customWidth="1"/>
    <col min="9" max="9" width="6.6640625" style="1" customWidth="1"/>
    <col min="10" max="10" width="1.1640625" style="1" customWidth="1"/>
    <col min="11" max="14" width="7.33203125" style="1" customWidth="1"/>
    <col min="15" max="15" width="1.1640625" style="1" customWidth="1"/>
    <col min="16" max="21" width="18.5" style="1" customWidth="1"/>
    <col min="22" max="16384" width="10.83203125" style="1"/>
  </cols>
  <sheetData>
    <row r="1" spans="2:21" s="55" customFormat="1">
      <c r="B1" s="55" t="s">
        <v>212</v>
      </c>
      <c r="C1" s="55" t="s">
        <v>3</v>
      </c>
      <c r="D1" s="55" t="s">
        <v>2</v>
      </c>
      <c r="E1" s="55" t="s">
        <v>218</v>
      </c>
      <c r="F1" s="55" t="s">
        <v>6</v>
      </c>
      <c r="G1" s="55" t="s">
        <v>5</v>
      </c>
      <c r="H1" s="55" t="s">
        <v>4</v>
      </c>
      <c r="I1" s="55" t="s">
        <v>7</v>
      </c>
      <c r="J1" s="55" t="s">
        <v>4855</v>
      </c>
      <c r="K1" s="55" t="s">
        <v>6537</v>
      </c>
      <c r="L1" s="55" t="s">
        <v>6538</v>
      </c>
      <c r="M1" s="55" t="s">
        <v>6539</v>
      </c>
      <c r="N1" s="55" t="s">
        <v>6536</v>
      </c>
      <c r="O1" s="55" t="s">
        <v>223</v>
      </c>
      <c r="P1" s="55" t="s">
        <v>9</v>
      </c>
      <c r="Q1" s="55" t="s">
        <v>10</v>
      </c>
      <c r="R1" s="55" t="s">
        <v>11</v>
      </c>
      <c r="S1" s="55" t="s">
        <v>6532</v>
      </c>
      <c r="T1" s="55" t="s">
        <v>6533</v>
      </c>
      <c r="U1" s="55" t="s">
        <v>6534</v>
      </c>
    </row>
    <row r="2" spans="2:21" s="55" customFormat="1">
      <c r="B2" s="259" t="s">
        <v>6579</v>
      </c>
      <c r="C2" s="262"/>
      <c r="D2" s="262"/>
      <c r="E2" s="262"/>
      <c r="F2" s="262"/>
      <c r="G2" s="262"/>
      <c r="H2" s="262"/>
      <c r="I2" s="262"/>
      <c r="J2" s="262"/>
      <c r="K2" s="262"/>
      <c r="L2" s="262"/>
      <c r="M2" s="262"/>
      <c r="N2" s="262"/>
      <c r="O2" s="262"/>
      <c r="P2" s="262"/>
      <c r="Q2" s="262"/>
      <c r="R2" s="262"/>
      <c r="S2" s="262"/>
      <c r="T2" s="262"/>
      <c r="U2" s="262"/>
    </row>
    <row r="3" spans="2:21" ht="18">
      <c r="B3" s="3"/>
      <c r="C3" s="170" t="s">
        <v>0</v>
      </c>
      <c r="D3" s="171"/>
      <c r="E3" s="16"/>
      <c r="F3" s="170" t="s">
        <v>1</v>
      </c>
      <c r="G3" s="171"/>
      <c r="H3" s="94"/>
      <c r="I3" s="3"/>
      <c r="J3" s="3"/>
      <c r="K3" s="176" t="s">
        <v>6574</v>
      </c>
      <c r="L3" s="261"/>
      <c r="M3" s="261"/>
      <c r="N3" s="261"/>
      <c r="O3" s="3"/>
      <c r="P3" s="260" t="s">
        <v>6453</v>
      </c>
      <c r="Q3" s="219"/>
      <c r="R3" s="219"/>
      <c r="S3" s="206"/>
      <c r="T3" s="206"/>
      <c r="U3" s="206"/>
    </row>
    <row r="4" spans="2:21" ht="19">
      <c r="B4" s="9"/>
      <c r="C4" s="17" t="s">
        <v>3799</v>
      </c>
      <c r="D4" s="17" t="s">
        <v>133</v>
      </c>
      <c r="E4" s="17"/>
      <c r="F4" s="17" t="s">
        <v>3799</v>
      </c>
      <c r="G4" s="17" t="s">
        <v>133</v>
      </c>
      <c r="H4" s="17"/>
      <c r="I4" s="17" t="s">
        <v>134</v>
      </c>
      <c r="J4" s="17"/>
      <c r="K4" s="95" t="s">
        <v>6575</v>
      </c>
      <c r="L4" s="95" t="s">
        <v>6576</v>
      </c>
      <c r="M4" s="95" t="s">
        <v>6577</v>
      </c>
      <c r="N4" s="95" t="s">
        <v>6578</v>
      </c>
      <c r="O4" s="17"/>
      <c r="P4" s="4" t="s">
        <v>0</v>
      </c>
      <c r="Q4" s="4" t="s">
        <v>1</v>
      </c>
      <c r="R4" s="4" t="s">
        <v>136</v>
      </c>
      <c r="S4" s="4" t="s">
        <v>160</v>
      </c>
      <c r="T4" s="4" t="s">
        <v>138</v>
      </c>
      <c r="U4" s="4" t="s">
        <v>137</v>
      </c>
    </row>
    <row r="5" spans="2:21">
      <c r="B5" s="11" t="s">
        <v>247</v>
      </c>
      <c r="C5" s="11" t="s">
        <v>3483</v>
      </c>
      <c r="D5" s="11" t="s">
        <v>14</v>
      </c>
      <c r="E5" s="11"/>
      <c r="F5" s="11" t="s">
        <v>46</v>
      </c>
      <c r="G5" s="11" t="s">
        <v>24</v>
      </c>
      <c r="H5" s="11"/>
      <c r="I5" s="11" t="s">
        <v>14</v>
      </c>
      <c r="J5" s="11"/>
      <c r="K5" s="11" t="s">
        <v>6572</v>
      </c>
      <c r="L5" s="11" t="s">
        <v>276</v>
      </c>
      <c r="M5" s="11" t="s">
        <v>276</v>
      </c>
      <c r="N5" s="11" t="s">
        <v>276</v>
      </c>
      <c r="O5" s="11"/>
      <c r="P5" s="11" t="s">
        <v>6448</v>
      </c>
      <c r="Q5" s="11" t="s">
        <v>6449</v>
      </c>
      <c r="R5" s="11" t="s">
        <v>6450</v>
      </c>
      <c r="S5" s="11" t="s">
        <v>6514</v>
      </c>
      <c r="T5" s="11" t="s">
        <v>6515</v>
      </c>
      <c r="U5" s="11" t="s">
        <v>6516</v>
      </c>
    </row>
    <row r="6" spans="2:21">
      <c r="B6" s="11" t="s">
        <v>232</v>
      </c>
      <c r="C6" s="11"/>
      <c r="D6" s="11"/>
      <c r="E6" s="11"/>
      <c r="F6" s="11"/>
      <c r="G6" s="11"/>
      <c r="H6" s="11"/>
      <c r="I6" s="11"/>
      <c r="J6" s="11"/>
      <c r="K6" s="11"/>
      <c r="L6" s="11"/>
      <c r="M6" s="11"/>
      <c r="N6" s="11"/>
      <c r="O6" s="11"/>
      <c r="P6" s="11" t="s">
        <v>6500</v>
      </c>
      <c r="Q6" s="11" t="s">
        <v>6501</v>
      </c>
      <c r="R6" s="11" t="s">
        <v>6502</v>
      </c>
      <c r="S6" s="11" t="s">
        <v>6517</v>
      </c>
      <c r="T6" s="11" t="s">
        <v>6518</v>
      </c>
      <c r="U6" s="11" t="s">
        <v>6519</v>
      </c>
    </row>
    <row r="7" spans="2:21">
      <c r="B7" s="1" t="s">
        <v>247</v>
      </c>
      <c r="C7" s="1" t="s">
        <v>3483</v>
      </c>
      <c r="D7" s="1" t="s">
        <v>14</v>
      </c>
      <c r="F7" s="1" t="s">
        <v>46</v>
      </c>
      <c r="G7" s="1" t="s">
        <v>24</v>
      </c>
      <c r="I7" s="1" t="s">
        <v>277</v>
      </c>
      <c r="K7" s="1" t="s">
        <v>6572</v>
      </c>
      <c r="L7" s="1" t="s">
        <v>276</v>
      </c>
      <c r="M7" s="1" t="s">
        <v>276</v>
      </c>
      <c r="N7" s="1" t="s">
        <v>276</v>
      </c>
      <c r="P7" s="1" t="s">
        <v>6448</v>
      </c>
      <c r="Q7" s="1" t="s">
        <v>6449</v>
      </c>
      <c r="R7" s="1" t="s">
        <v>6451</v>
      </c>
      <c r="S7" s="1" t="s">
        <v>6520</v>
      </c>
      <c r="T7" s="1" t="s">
        <v>6521</v>
      </c>
      <c r="U7" s="1" t="s">
        <v>6522</v>
      </c>
    </row>
    <row r="8" spans="2:21">
      <c r="B8" s="1" t="s">
        <v>232</v>
      </c>
      <c r="P8" s="1" t="s">
        <v>6503</v>
      </c>
      <c r="Q8" s="1" t="s">
        <v>6504</v>
      </c>
      <c r="R8" s="1" t="s">
        <v>6505</v>
      </c>
      <c r="S8" s="1" t="s">
        <v>6523</v>
      </c>
      <c r="T8" s="1" t="s">
        <v>6524</v>
      </c>
      <c r="U8" s="1" t="s">
        <v>6525</v>
      </c>
    </row>
    <row r="9" spans="2:21">
      <c r="B9" s="11" t="s">
        <v>247</v>
      </c>
      <c r="C9" s="11" t="s">
        <v>3483</v>
      </c>
      <c r="D9" s="11" t="s">
        <v>14</v>
      </c>
      <c r="E9" s="11"/>
      <c r="F9" s="11" t="s">
        <v>46</v>
      </c>
      <c r="G9" s="11" t="s">
        <v>24</v>
      </c>
      <c r="H9" s="11"/>
      <c r="I9" s="11" t="s">
        <v>278</v>
      </c>
      <c r="J9" s="11"/>
      <c r="K9" s="11" t="s">
        <v>6572</v>
      </c>
      <c r="L9" s="11" t="s">
        <v>276</v>
      </c>
      <c r="M9" s="11" t="s">
        <v>276</v>
      </c>
      <c r="N9" s="11" t="s">
        <v>276</v>
      </c>
      <c r="O9" s="11"/>
      <c r="P9" s="11" t="s">
        <v>6448</v>
      </c>
      <c r="Q9" s="11" t="s">
        <v>6449</v>
      </c>
      <c r="R9" s="11" t="s">
        <v>6452</v>
      </c>
      <c r="S9" s="11" t="s">
        <v>6526</v>
      </c>
      <c r="T9" s="11" t="s">
        <v>6527</v>
      </c>
      <c r="U9" s="11" t="s">
        <v>6528</v>
      </c>
    </row>
    <row r="10" spans="2:21">
      <c r="B10" s="13" t="s">
        <v>232</v>
      </c>
      <c r="C10" s="13"/>
      <c r="D10" s="13"/>
      <c r="E10" s="13"/>
      <c r="F10" s="13"/>
      <c r="G10" s="13"/>
      <c r="H10" s="13"/>
      <c r="I10" s="13"/>
      <c r="J10" s="13"/>
      <c r="K10" s="13"/>
      <c r="L10" s="13"/>
      <c r="M10" s="13"/>
      <c r="N10" s="13"/>
      <c r="O10" s="13"/>
      <c r="P10" s="13" t="s">
        <v>6506</v>
      </c>
      <c r="Q10" s="13" t="s">
        <v>6507</v>
      </c>
      <c r="R10" s="13" t="s">
        <v>6508</v>
      </c>
      <c r="S10" s="13" t="s">
        <v>6529</v>
      </c>
      <c r="T10" s="13" t="s">
        <v>6530</v>
      </c>
      <c r="U10" s="13" t="s">
        <v>6531</v>
      </c>
    </row>
    <row r="12" spans="2:21" s="55" customFormat="1">
      <c r="B12" s="55" t="s">
        <v>212</v>
      </c>
      <c r="C12" s="55" t="s">
        <v>3</v>
      </c>
      <c r="D12" s="55" t="s">
        <v>2</v>
      </c>
      <c r="E12" s="55" t="s">
        <v>218</v>
      </c>
      <c r="F12" s="55" t="s">
        <v>6</v>
      </c>
      <c r="G12" s="55" t="s">
        <v>5</v>
      </c>
      <c r="H12" s="55" t="s">
        <v>4</v>
      </c>
      <c r="I12" s="55" t="s">
        <v>7</v>
      </c>
      <c r="J12" s="55" t="s">
        <v>3683</v>
      </c>
      <c r="K12" s="55" t="s">
        <v>6537</v>
      </c>
      <c r="L12" s="55" t="s">
        <v>6538</v>
      </c>
      <c r="M12" s="55" t="s">
        <v>6539</v>
      </c>
      <c r="N12" s="55" t="s">
        <v>6536</v>
      </c>
      <c r="O12" s="55" t="s">
        <v>223</v>
      </c>
      <c r="P12" s="55" t="s">
        <v>9</v>
      </c>
      <c r="Q12" s="55" t="s">
        <v>10</v>
      </c>
      <c r="R12" s="55" t="s">
        <v>11</v>
      </c>
      <c r="S12" s="55" t="s">
        <v>6532</v>
      </c>
      <c r="T12" s="55" t="s">
        <v>6533</v>
      </c>
      <c r="U12" s="55" t="s">
        <v>6534</v>
      </c>
    </row>
    <row r="13" spans="2:21">
      <c r="B13" s="259" t="s">
        <v>7381</v>
      </c>
      <c r="C13" s="259"/>
      <c r="D13" s="259"/>
      <c r="E13" s="259"/>
      <c r="F13" s="259"/>
      <c r="G13" s="259"/>
      <c r="H13" s="259"/>
      <c r="I13" s="259"/>
      <c r="J13" s="259"/>
      <c r="K13" s="259"/>
      <c r="L13" s="259"/>
      <c r="M13" s="259"/>
      <c r="N13" s="259"/>
      <c r="O13" s="259"/>
      <c r="P13" s="259"/>
      <c r="Q13" s="259"/>
      <c r="R13" s="259"/>
      <c r="S13" s="259"/>
      <c r="T13" s="259"/>
      <c r="U13" s="259"/>
    </row>
    <row r="14" spans="2:21" ht="18">
      <c r="B14" s="3"/>
      <c r="C14" s="170" t="s">
        <v>0</v>
      </c>
      <c r="D14" s="170"/>
      <c r="E14" s="16"/>
      <c r="F14" s="170" t="s">
        <v>1</v>
      </c>
      <c r="G14" s="170"/>
      <c r="H14" s="94"/>
      <c r="I14" s="3"/>
      <c r="J14" s="3"/>
      <c r="K14" s="176" t="s">
        <v>6574</v>
      </c>
      <c r="L14" s="176"/>
      <c r="M14" s="176"/>
      <c r="N14" s="176"/>
      <c r="O14" s="3"/>
      <c r="P14" s="260" t="s">
        <v>6453</v>
      </c>
      <c r="Q14" s="260"/>
      <c r="R14" s="260"/>
      <c r="S14" s="260"/>
      <c r="T14" s="260"/>
      <c r="U14" s="260"/>
    </row>
    <row r="15" spans="2:21" ht="19">
      <c r="B15" s="9"/>
      <c r="C15" s="17" t="s">
        <v>3799</v>
      </c>
      <c r="D15" s="17" t="s">
        <v>133</v>
      </c>
      <c r="E15" s="17"/>
      <c r="F15" s="17" t="s">
        <v>3799</v>
      </c>
      <c r="G15" s="17" t="s">
        <v>133</v>
      </c>
      <c r="H15" s="17"/>
      <c r="I15" s="17" t="s">
        <v>134</v>
      </c>
      <c r="J15" s="17"/>
      <c r="K15" s="95" t="s">
        <v>6575</v>
      </c>
      <c r="L15" s="95" t="s">
        <v>6576</v>
      </c>
      <c r="M15" s="95" t="s">
        <v>6577</v>
      </c>
      <c r="N15" s="95" t="s">
        <v>6578</v>
      </c>
      <c r="O15" s="17"/>
      <c r="P15" s="4" t="s">
        <v>0</v>
      </c>
      <c r="Q15" s="4" t="s">
        <v>1</v>
      </c>
      <c r="R15" s="4" t="s">
        <v>136</v>
      </c>
      <c r="S15" s="4" t="s">
        <v>160</v>
      </c>
      <c r="T15" s="4" t="s">
        <v>138</v>
      </c>
      <c r="U15" s="4" t="s">
        <v>137</v>
      </c>
    </row>
    <row r="16" spans="2:21">
      <c r="B16" s="11" t="s">
        <v>247</v>
      </c>
      <c r="C16" s="11" t="s">
        <v>3483</v>
      </c>
      <c r="D16" s="11" t="s">
        <v>14</v>
      </c>
      <c r="E16" s="11"/>
      <c r="F16" s="11" t="s">
        <v>46</v>
      </c>
      <c r="G16" s="11" t="s">
        <v>24</v>
      </c>
      <c r="H16" s="11"/>
      <c r="I16" s="11" t="s">
        <v>14</v>
      </c>
      <c r="J16" s="11"/>
      <c r="K16" s="11" t="s">
        <v>6547</v>
      </c>
      <c r="L16" s="11" t="s">
        <v>6548</v>
      </c>
      <c r="M16" s="11" t="s">
        <v>6549</v>
      </c>
      <c r="N16" s="11" t="s">
        <v>6546</v>
      </c>
      <c r="O16" s="11"/>
      <c r="P16" s="11" t="s">
        <v>6448</v>
      </c>
      <c r="Q16" s="11" t="s">
        <v>6449</v>
      </c>
      <c r="R16" s="11" t="s">
        <v>6450</v>
      </c>
      <c r="S16" s="11" t="s">
        <v>6514</v>
      </c>
      <c r="T16" s="11" t="s">
        <v>6515</v>
      </c>
      <c r="U16" s="11" t="s">
        <v>6516</v>
      </c>
    </row>
    <row r="17" spans="2:21">
      <c r="B17" s="11" t="s">
        <v>232</v>
      </c>
      <c r="C17" s="11"/>
      <c r="D17" s="11"/>
      <c r="E17" s="11"/>
      <c r="F17" s="11"/>
      <c r="G17" s="11"/>
      <c r="H17" s="11"/>
      <c r="I17" s="11"/>
      <c r="J17" s="11"/>
      <c r="K17" s="11"/>
      <c r="L17" s="11"/>
      <c r="M17" s="11"/>
      <c r="N17" s="11"/>
      <c r="O17" s="11"/>
      <c r="P17" s="11" t="s">
        <v>6540</v>
      </c>
      <c r="Q17" s="11" t="s">
        <v>6541</v>
      </c>
      <c r="R17" s="11" t="s">
        <v>6542</v>
      </c>
      <c r="S17" s="11" t="s">
        <v>6543</v>
      </c>
      <c r="T17" s="11" t="s">
        <v>6544</v>
      </c>
      <c r="U17" s="11" t="s">
        <v>6545</v>
      </c>
    </row>
    <row r="18" spans="2:21">
      <c r="B18" s="1" t="s">
        <v>247</v>
      </c>
      <c r="C18" s="1" t="s">
        <v>3483</v>
      </c>
      <c r="D18" s="1" t="s">
        <v>14</v>
      </c>
      <c r="F18" s="1" t="s">
        <v>46</v>
      </c>
      <c r="G18" s="1" t="s">
        <v>24</v>
      </c>
      <c r="I18" s="1" t="s">
        <v>277</v>
      </c>
      <c r="K18" s="1" t="s">
        <v>6556</v>
      </c>
      <c r="L18" s="1" t="s">
        <v>6557</v>
      </c>
      <c r="M18" s="1" t="s">
        <v>6558</v>
      </c>
      <c r="N18" s="1" t="s">
        <v>6546</v>
      </c>
      <c r="P18" s="1" t="s">
        <v>6448</v>
      </c>
      <c r="Q18" s="1" t="s">
        <v>6449</v>
      </c>
      <c r="R18" s="1" t="s">
        <v>6451</v>
      </c>
      <c r="S18" s="1" t="s">
        <v>6520</v>
      </c>
      <c r="T18" s="1" t="s">
        <v>6521</v>
      </c>
      <c r="U18" s="1" t="s">
        <v>6522</v>
      </c>
    </row>
    <row r="19" spans="2:21">
      <c r="B19" s="1" t="s">
        <v>232</v>
      </c>
      <c r="P19" s="1" t="s">
        <v>6550</v>
      </c>
      <c r="Q19" s="1" t="s">
        <v>6551</v>
      </c>
      <c r="R19" s="1" t="s">
        <v>6552</v>
      </c>
      <c r="S19" s="1" t="s">
        <v>6553</v>
      </c>
      <c r="T19" s="1" t="s">
        <v>6554</v>
      </c>
      <c r="U19" s="1" t="s">
        <v>6555</v>
      </c>
    </row>
    <row r="20" spans="2:21">
      <c r="B20" s="11" t="s">
        <v>247</v>
      </c>
      <c r="C20" s="11" t="s">
        <v>3483</v>
      </c>
      <c r="D20" s="11" t="s">
        <v>14</v>
      </c>
      <c r="E20" s="11"/>
      <c r="F20" s="11" t="s">
        <v>46</v>
      </c>
      <c r="G20" s="11" t="s">
        <v>24</v>
      </c>
      <c r="H20" s="11"/>
      <c r="I20" s="11" t="s">
        <v>6573</v>
      </c>
      <c r="J20" s="11"/>
      <c r="K20" s="11" t="s">
        <v>6565</v>
      </c>
      <c r="L20" s="11" t="s">
        <v>6566</v>
      </c>
      <c r="M20" s="11" t="s">
        <v>6567</v>
      </c>
      <c r="N20" s="11" t="s">
        <v>6546</v>
      </c>
      <c r="O20" s="11"/>
      <c r="P20" s="11" t="s">
        <v>6448</v>
      </c>
      <c r="Q20" s="11" t="s">
        <v>6449</v>
      </c>
      <c r="R20" s="11" t="s">
        <v>6568</v>
      </c>
      <c r="S20" s="11" t="s">
        <v>6569</v>
      </c>
      <c r="T20" s="11" t="s">
        <v>6570</v>
      </c>
      <c r="U20" s="11" t="s">
        <v>6571</v>
      </c>
    </row>
    <row r="21" spans="2:21">
      <c r="B21" s="13" t="s">
        <v>232</v>
      </c>
      <c r="C21" s="13"/>
      <c r="D21" s="13"/>
      <c r="E21" s="13"/>
      <c r="F21" s="13"/>
      <c r="G21" s="13"/>
      <c r="H21" s="13"/>
      <c r="I21" s="13"/>
      <c r="J21" s="13"/>
      <c r="K21" s="13"/>
      <c r="L21" s="13"/>
      <c r="M21" s="13"/>
      <c r="N21" s="13"/>
      <c r="O21" s="13"/>
      <c r="P21" s="13" t="s">
        <v>6559</v>
      </c>
      <c r="Q21" s="13" t="s">
        <v>6560</v>
      </c>
      <c r="R21" s="13" t="s">
        <v>6561</v>
      </c>
      <c r="S21" s="13" t="s">
        <v>6562</v>
      </c>
      <c r="T21" s="13" t="s">
        <v>6563</v>
      </c>
      <c r="U21" s="13" t="s">
        <v>6564</v>
      </c>
    </row>
  </sheetData>
  <mergeCells count="10">
    <mergeCell ref="C3:D3"/>
    <mergeCell ref="F3:G3"/>
    <mergeCell ref="P3:U3"/>
    <mergeCell ref="K3:N3"/>
    <mergeCell ref="B2:U2"/>
    <mergeCell ref="B13:U13"/>
    <mergeCell ref="C14:D14"/>
    <mergeCell ref="F14:G14"/>
    <mergeCell ref="K14:N14"/>
    <mergeCell ref="P14:U14"/>
  </mergeCells>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1F126-5428-4C4F-8329-ABA35B604371}">
  <dimension ref="B2:C6"/>
  <sheetViews>
    <sheetView workbookViewId="0"/>
  </sheetViews>
  <sheetFormatPr baseColWidth="10" defaultRowHeight="16"/>
  <cols>
    <col min="1" max="1" width="10.83203125" style="32"/>
    <col min="2" max="2" width="43.1640625" style="32" bestFit="1" customWidth="1"/>
    <col min="3" max="16384" width="10.83203125" style="32"/>
  </cols>
  <sheetData>
    <row r="2" spans="2:3">
      <c r="B2" s="148" t="s">
        <v>7725</v>
      </c>
      <c r="C2" s="148" t="s">
        <v>7724</v>
      </c>
    </row>
    <row r="3" spans="2:3">
      <c r="B3" s="149" t="s">
        <v>7720</v>
      </c>
      <c r="C3" s="32" t="s">
        <v>7721</v>
      </c>
    </row>
    <row r="4" spans="2:3">
      <c r="B4" s="32" t="s">
        <v>7726</v>
      </c>
      <c r="C4" s="32" t="s">
        <v>7719</v>
      </c>
    </row>
    <row r="5" spans="2:3">
      <c r="B5" s="32" t="s">
        <v>7727</v>
      </c>
      <c r="C5" s="32" t="s">
        <v>7722</v>
      </c>
    </row>
    <row r="6" spans="2:3">
      <c r="B6" s="35" t="s">
        <v>7728</v>
      </c>
      <c r="C6" s="35" t="s">
        <v>7723</v>
      </c>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569FE-BFC6-BF47-8427-F5B733E1B1AE}">
  <dimension ref="B2:N4"/>
  <sheetViews>
    <sheetView workbookViewId="0"/>
  </sheetViews>
  <sheetFormatPr baseColWidth="10" defaultRowHeight="16"/>
  <cols>
    <col min="1" max="1" width="10.83203125" style="19"/>
    <col min="2" max="2" width="9" style="19" customWidth="1"/>
    <col min="3" max="14" width="8.6640625" style="19" customWidth="1"/>
    <col min="15" max="16384" width="10.83203125" style="19"/>
  </cols>
  <sheetData>
    <row r="2" spans="2:14">
      <c r="B2" s="178" t="s">
        <v>7791</v>
      </c>
      <c r="C2" s="263"/>
      <c r="D2" s="263"/>
      <c r="E2" s="263"/>
      <c r="F2" s="263"/>
      <c r="G2" s="263"/>
      <c r="H2" s="263"/>
      <c r="I2" s="263"/>
      <c r="J2" s="263"/>
      <c r="K2" s="263"/>
      <c r="L2" s="263"/>
      <c r="M2" s="263"/>
      <c r="N2" s="263"/>
    </row>
    <row r="3" spans="2:14">
      <c r="B3" s="19" t="s">
        <v>7729</v>
      </c>
      <c r="C3" s="150">
        <v>0</v>
      </c>
      <c r="D3" s="150">
        <v>0.1</v>
      </c>
      <c r="E3" s="150">
        <v>0.25</v>
      </c>
      <c r="F3" s="150">
        <v>0.5</v>
      </c>
      <c r="G3" s="150">
        <v>0.75</v>
      </c>
      <c r="H3" s="150">
        <v>0.9</v>
      </c>
      <c r="I3" s="150">
        <v>0.95</v>
      </c>
      <c r="J3" s="151">
        <v>0.97499999999999998</v>
      </c>
      <c r="K3" s="150">
        <v>0.99</v>
      </c>
      <c r="L3" s="151">
        <v>0.999</v>
      </c>
      <c r="M3" s="151">
        <v>0.99990000000000001</v>
      </c>
      <c r="N3" s="150">
        <v>1</v>
      </c>
    </row>
    <row r="4" spans="2:14">
      <c r="B4" s="18" t="s">
        <v>7730</v>
      </c>
      <c r="C4" s="18">
        <v>0</v>
      </c>
      <c r="D4" s="18">
        <v>1E-3</v>
      </c>
      <c r="E4" s="18">
        <v>4.0000000000000001E-3</v>
      </c>
      <c r="F4" s="18">
        <v>0.01</v>
      </c>
      <c r="G4" s="18">
        <v>0.02</v>
      </c>
      <c r="H4" s="18">
        <v>3.4000000000000002E-2</v>
      </c>
      <c r="I4" s="18">
        <v>4.4999999999999998E-2</v>
      </c>
      <c r="J4" s="18">
        <v>5.7000000000000002E-2</v>
      </c>
      <c r="K4" s="18">
        <v>7.3999999999999996E-2</v>
      </c>
      <c r="L4" s="18">
        <v>0.124</v>
      </c>
      <c r="M4" s="18">
        <v>0.184</v>
      </c>
      <c r="N4" s="18">
        <v>0.377</v>
      </c>
    </row>
  </sheetData>
  <mergeCells count="1">
    <mergeCell ref="B2:N2"/>
  </mergeCells>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09FE0-357E-0E41-BE31-2078D91B5CB3}">
  <dimension ref="A1:F62"/>
  <sheetViews>
    <sheetView workbookViewId="0"/>
  </sheetViews>
  <sheetFormatPr baseColWidth="10" defaultRowHeight="16"/>
  <cols>
    <col min="1" max="1" width="10.83203125" style="55"/>
    <col min="2" max="3" width="22" style="1" customWidth="1"/>
    <col min="4" max="4" width="13.83203125" style="1" customWidth="1"/>
    <col min="5" max="6" width="16.33203125" style="1" customWidth="1"/>
    <col min="7" max="16384" width="10.83203125" style="1"/>
  </cols>
  <sheetData>
    <row r="1" spans="1:6" s="55" customFormat="1">
      <c r="B1" s="55" t="s">
        <v>3495</v>
      </c>
      <c r="C1" s="55" t="s">
        <v>3496</v>
      </c>
      <c r="D1" s="55" t="s">
        <v>213</v>
      </c>
      <c r="E1" s="55" t="s">
        <v>6454</v>
      </c>
      <c r="F1" s="55" t="s">
        <v>6455</v>
      </c>
    </row>
    <row r="2" spans="1:6" ht="16" customHeight="1">
      <c r="B2" s="3"/>
      <c r="C2" s="3"/>
      <c r="D2" s="195" t="s">
        <v>286</v>
      </c>
      <c r="E2" s="195" t="s">
        <v>6535</v>
      </c>
      <c r="F2" s="195" t="s">
        <v>6458</v>
      </c>
    </row>
    <row r="3" spans="1:6">
      <c r="B3" s="15" t="s">
        <v>3431</v>
      </c>
      <c r="C3" s="15" t="s">
        <v>3432</v>
      </c>
      <c r="D3" s="196"/>
      <c r="E3" s="196"/>
      <c r="F3" s="196"/>
    </row>
    <row r="4" spans="1:6">
      <c r="A4" s="55" t="s">
        <v>3405</v>
      </c>
      <c r="B4" s="1" t="s">
        <v>3436</v>
      </c>
      <c r="C4" s="1" t="s">
        <v>3437</v>
      </c>
      <c r="D4" s="1" t="s">
        <v>6459</v>
      </c>
      <c r="E4" s="1" t="s">
        <v>1484</v>
      </c>
      <c r="F4" s="1" t="s">
        <v>589</v>
      </c>
    </row>
    <row r="5" spans="1:6">
      <c r="A5" s="55" t="s">
        <v>3406</v>
      </c>
      <c r="B5" s="1" t="s">
        <v>3436</v>
      </c>
      <c r="C5" s="1" t="s">
        <v>3441</v>
      </c>
      <c r="D5" s="1" t="s">
        <v>6461</v>
      </c>
      <c r="E5" s="1" t="s">
        <v>3474</v>
      </c>
      <c r="F5" s="1" t="s">
        <v>6456</v>
      </c>
    </row>
    <row r="6" spans="1:6">
      <c r="A6" s="55" t="s">
        <v>3407</v>
      </c>
      <c r="B6" s="1" t="s">
        <v>3437</v>
      </c>
      <c r="C6" s="1" t="s">
        <v>3441</v>
      </c>
      <c r="D6" s="1" t="s">
        <v>6460</v>
      </c>
      <c r="E6" s="1" t="s">
        <v>3474</v>
      </c>
      <c r="F6" s="1" t="s">
        <v>3824</v>
      </c>
    </row>
    <row r="7" spans="1:6">
      <c r="A7" s="55" t="s">
        <v>3408</v>
      </c>
      <c r="B7" s="1" t="s">
        <v>3436</v>
      </c>
      <c r="C7" s="1" t="s">
        <v>3449</v>
      </c>
      <c r="D7" s="1" t="s">
        <v>6462</v>
      </c>
      <c r="E7" s="1" t="s">
        <v>3824</v>
      </c>
      <c r="F7" s="1" t="s">
        <v>4184</v>
      </c>
    </row>
    <row r="8" spans="1:6">
      <c r="A8" s="55" t="s">
        <v>3409</v>
      </c>
      <c r="B8" s="1" t="s">
        <v>3436</v>
      </c>
      <c r="C8" s="1" t="s">
        <v>3455</v>
      </c>
      <c r="D8" s="1" t="s">
        <v>276</v>
      </c>
      <c r="E8" s="1" t="s">
        <v>6345</v>
      </c>
      <c r="F8" s="1" t="s">
        <v>3844</v>
      </c>
    </row>
    <row r="9" spans="1:6">
      <c r="A9" s="55" t="s">
        <v>3410</v>
      </c>
      <c r="B9" s="1" t="s">
        <v>3436</v>
      </c>
      <c r="C9" s="1" t="s">
        <v>3459</v>
      </c>
      <c r="D9" s="1" t="s">
        <v>276</v>
      </c>
      <c r="E9" s="1" t="s">
        <v>6456</v>
      </c>
      <c r="F9" s="1" t="s">
        <v>3844</v>
      </c>
    </row>
    <row r="10" spans="1:6">
      <c r="A10" s="55" t="s">
        <v>3411</v>
      </c>
      <c r="B10" s="1" t="s">
        <v>3436</v>
      </c>
      <c r="C10" s="1" t="s">
        <v>3463</v>
      </c>
      <c r="D10" s="1" t="s">
        <v>6463</v>
      </c>
      <c r="E10" s="1" t="s">
        <v>6345</v>
      </c>
      <c r="F10" s="1" t="s">
        <v>6456</v>
      </c>
    </row>
    <row r="11" spans="1:6">
      <c r="A11" s="55" t="s">
        <v>3412</v>
      </c>
      <c r="B11" s="1" t="s">
        <v>3436</v>
      </c>
      <c r="C11" s="1" t="s">
        <v>3465</v>
      </c>
      <c r="D11" s="1" t="s">
        <v>276</v>
      </c>
      <c r="E11" s="1" t="s">
        <v>3483</v>
      </c>
      <c r="F11" s="1" t="s">
        <v>3844</v>
      </c>
    </row>
    <row r="12" spans="1:6">
      <c r="A12" s="55" t="s">
        <v>3413</v>
      </c>
      <c r="B12" s="1" t="s">
        <v>3437</v>
      </c>
      <c r="C12" s="1" t="s">
        <v>3449</v>
      </c>
      <c r="D12" s="1" t="s">
        <v>6464</v>
      </c>
      <c r="E12" s="1" t="s">
        <v>3824</v>
      </c>
      <c r="F12" s="1" t="s">
        <v>54</v>
      </c>
    </row>
    <row r="13" spans="1:6">
      <c r="A13" s="55" t="s">
        <v>3414</v>
      </c>
      <c r="B13" s="1" t="s">
        <v>3437</v>
      </c>
      <c r="C13" s="1" t="s">
        <v>3455</v>
      </c>
      <c r="D13" s="1" t="s">
        <v>276</v>
      </c>
      <c r="E13" s="1" t="s">
        <v>3474</v>
      </c>
      <c r="F13" s="1" t="s">
        <v>3844</v>
      </c>
    </row>
    <row r="14" spans="1:6">
      <c r="A14" s="55" t="s">
        <v>3415</v>
      </c>
      <c r="B14" s="1" t="s">
        <v>3437</v>
      </c>
      <c r="C14" s="1" t="s">
        <v>3459</v>
      </c>
      <c r="D14" s="1" t="s">
        <v>276</v>
      </c>
      <c r="E14" s="1" t="s">
        <v>3483</v>
      </c>
      <c r="F14" s="1" t="s">
        <v>3844</v>
      </c>
    </row>
    <row r="15" spans="1:6">
      <c r="A15" s="55" t="s">
        <v>3416</v>
      </c>
      <c r="B15" s="1" t="s">
        <v>3437</v>
      </c>
      <c r="C15" s="1" t="s">
        <v>3463</v>
      </c>
      <c r="D15" s="1" t="s">
        <v>6465</v>
      </c>
      <c r="E15" s="1" t="s">
        <v>6345</v>
      </c>
      <c r="F15" s="1" t="s">
        <v>6456</v>
      </c>
    </row>
    <row r="16" spans="1:6">
      <c r="A16" s="55" t="s">
        <v>3417</v>
      </c>
      <c r="B16" s="1" t="s">
        <v>3437</v>
      </c>
      <c r="C16" s="1" t="s">
        <v>3465</v>
      </c>
      <c r="D16" s="1" t="s">
        <v>276</v>
      </c>
      <c r="E16" s="1" t="s">
        <v>4184</v>
      </c>
      <c r="F16" s="1" t="s">
        <v>3844</v>
      </c>
    </row>
    <row r="17" spans="1:6">
      <c r="A17" s="55" t="s">
        <v>3418</v>
      </c>
      <c r="B17" s="1" t="s">
        <v>3441</v>
      </c>
      <c r="C17" s="1" t="s">
        <v>3449</v>
      </c>
      <c r="D17" s="1" t="s">
        <v>6466</v>
      </c>
      <c r="E17" s="1" t="s">
        <v>54</v>
      </c>
      <c r="F17" s="1" t="s">
        <v>6456</v>
      </c>
    </row>
    <row r="18" spans="1:6">
      <c r="A18" s="55" t="s">
        <v>3419</v>
      </c>
      <c r="B18" s="1" t="s">
        <v>3441</v>
      </c>
      <c r="C18" s="1" t="s">
        <v>3455</v>
      </c>
      <c r="D18" s="1" t="s">
        <v>276</v>
      </c>
      <c r="E18" s="1" t="s">
        <v>3474</v>
      </c>
      <c r="F18" s="1" t="s">
        <v>3844</v>
      </c>
    </row>
    <row r="19" spans="1:6">
      <c r="A19" s="55" t="s">
        <v>3420</v>
      </c>
      <c r="B19" s="1" t="s">
        <v>3441</v>
      </c>
      <c r="C19" s="1" t="s">
        <v>3459</v>
      </c>
      <c r="D19" s="1" t="s">
        <v>276</v>
      </c>
      <c r="E19" s="1" t="s">
        <v>3474</v>
      </c>
      <c r="F19" s="1" t="s">
        <v>3844</v>
      </c>
    </row>
    <row r="20" spans="1:6">
      <c r="A20" s="55" t="s">
        <v>3478</v>
      </c>
      <c r="B20" s="1" t="s">
        <v>3441</v>
      </c>
      <c r="C20" s="1" t="s">
        <v>3463</v>
      </c>
      <c r="D20" s="1" t="s">
        <v>6457</v>
      </c>
      <c r="E20" s="1" t="s">
        <v>3483</v>
      </c>
      <c r="F20" s="1" t="s">
        <v>3844</v>
      </c>
    </row>
    <row r="21" spans="1:6">
      <c r="A21" s="55" t="s">
        <v>3480</v>
      </c>
      <c r="B21" s="1" t="s">
        <v>3441</v>
      </c>
      <c r="C21" s="1" t="s">
        <v>3465</v>
      </c>
      <c r="D21" s="1" t="s">
        <v>276</v>
      </c>
      <c r="E21" s="1" t="s">
        <v>3483</v>
      </c>
      <c r="F21" s="1" t="s">
        <v>3844</v>
      </c>
    </row>
    <row r="22" spans="1:6">
      <c r="A22" s="55" t="s">
        <v>3421</v>
      </c>
      <c r="B22" s="1" t="s">
        <v>3449</v>
      </c>
      <c r="C22" s="1" t="s">
        <v>3455</v>
      </c>
      <c r="D22" s="1" t="s">
        <v>276</v>
      </c>
      <c r="E22" s="1" t="s">
        <v>126</v>
      </c>
      <c r="F22" s="1" t="s">
        <v>3844</v>
      </c>
    </row>
    <row r="23" spans="1:6">
      <c r="A23" s="55" t="s">
        <v>3422</v>
      </c>
      <c r="B23" s="1" t="s">
        <v>3449</v>
      </c>
      <c r="C23" s="1" t="s">
        <v>3459</v>
      </c>
      <c r="D23" s="1" t="s">
        <v>276</v>
      </c>
      <c r="E23" s="1" t="s">
        <v>154</v>
      </c>
      <c r="F23" s="1" t="s">
        <v>3844</v>
      </c>
    </row>
    <row r="24" spans="1:6">
      <c r="A24" s="55" t="s">
        <v>3423</v>
      </c>
      <c r="B24" s="1" t="s">
        <v>3449</v>
      </c>
      <c r="C24" s="1" t="s">
        <v>3463</v>
      </c>
      <c r="D24" s="1" t="s">
        <v>276</v>
      </c>
      <c r="E24" s="1" t="s">
        <v>3483</v>
      </c>
      <c r="F24" s="1" t="s">
        <v>3844</v>
      </c>
    </row>
    <row r="25" spans="1:6">
      <c r="A25" s="55" t="s">
        <v>3424</v>
      </c>
      <c r="B25" s="1" t="s">
        <v>3449</v>
      </c>
      <c r="C25" s="1" t="s">
        <v>3465</v>
      </c>
      <c r="D25" s="1" t="s">
        <v>276</v>
      </c>
      <c r="E25" s="1" t="s">
        <v>6456</v>
      </c>
      <c r="F25" s="1" t="s">
        <v>3844</v>
      </c>
    </row>
    <row r="26" spans="1:6">
      <c r="A26" s="55" t="s">
        <v>3425</v>
      </c>
      <c r="B26" s="1" t="s">
        <v>3455</v>
      </c>
      <c r="C26" s="1" t="s">
        <v>3459</v>
      </c>
      <c r="D26" s="1" t="s">
        <v>276</v>
      </c>
      <c r="E26" s="1" t="s">
        <v>126</v>
      </c>
      <c r="F26" s="1" t="s">
        <v>3844</v>
      </c>
    </row>
    <row r="27" spans="1:6">
      <c r="A27" s="55" t="s">
        <v>3488</v>
      </c>
      <c r="B27" s="1" t="s">
        <v>3455</v>
      </c>
      <c r="C27" s="1" t="s">
        <v>3463</v>
      </c>
      <c r="D27" s="1" t="s">
        <v>945</v>
      </c>
      <c r="E27" s="1" t="s">
        <v>6456</v>
      </c>
      <c r="F27" s="1" t="s">
        <v>3844</v>
      </c>
    </row>
    <row r="28" spans="1:6">
      <c r="A28" s="55" t="s">
        <v>3426</v>
      </c>
      <c r="B28" s="1" t="s">
        <v>3455</v>
      </c>
      <c r="C28" s="1" t="s">
        <v>3465</v>
      </c>
      <c r="D28" s="1" t="s">
        <v>276</v>
      </c>
      <c r="E28" s="1" t="s">
        <v>3483</v>
      </c>
      <c r="F28" s="1" t="s">
        <v>3844</v>
      </c>
    </row>
    <row r="29" spans="1:6">
      <c r="A29" s="55" t="s">
        <v>3427</v>
      </c>
      <c r="B29" s="1" t="s">
        <v>3459</v>
      </c>
      <c r="C29" s="1" t="s">
        <v>3463</v>
      </c>
      <c r="D29" s="1" t="s">
        <v>276</v>
      </c>
      <c r="E29" s="1" t="s">
        <v>3844</v>
      </c>
      <c r="F29" s="1" t="s">
        <v>3844</v>
      </c>
    </row>
    <row r="30" spans="1:6">
      <c r="A30" s="55" t="s">
        <v>3428</v>
      </c>
      <c r="B30" s="1" t="s">
        <v>3459</v>
      </c>
      <c r="C30" s="1" t="s">
        <v>3465</v>
      </c>
      <c r="D30" s="1" t="s">
        <v>276</v>
      </c>
      <c r="E30" s="1" t="s">
        <v>3483</v>
      </c>
      <c r="F30" s="1" t="s">
        <v>3844</v>
      </c>
    </row>
    <row r="31" spans="1:6">
      <c r="A31" s="55" t="s">
        <v>3429</v>
      </c>
      <c r="B31" s="9" t="s">
        <v>3463</v>
      </c>
      <c r="C31" s="9" t="s">
        <v>3465</v>
      </c>
      <c r="D31" s="9" t="s">
        <v>276</v>
      </c>
      <c r="E31" s="9" t="s">
        <v>24</v>
      </c>
      <c r="F31" s="9" t="s">
        <v>3844</v>
      </c>
    </row>
    <row r="35" spans="2:6">
      <c r="B35" s="118"/>
      <c r="C35" s="118"/>
      <c r="D35" s="118"/>
      <c r="E35" s="118"/>
      <c r="F35" s="118"/>
    </row>
    <row r="36" spans="2:6">
      <c r="B36" s="118"/>
      <c r="C36" s="118"/>
      <c r="D36" s="118"/>
      <c r="E36" s="118"/>
      <c r="F36" s="118"/>
    </row>
    <row r="37" spans="2:6">
      <c r="B37" s="118"/>
      <c r="C37" s="118"/>
      <c r="D37" s="118"/>
      <c r="E37" s="118"/>
      <c r="F37" s="118"/>
    </row>
    <row r="38" spans="2:6">
      <c r="B38" s="118"/>
      <c r="C38" s="118"/>
      <c r="D38" s="118"/>
      <c r="E38" s="118"/>
      <c r="F38" s="118"/>
    </row>
    <row r="39" spans="2:6">
      <c r="B39" s="118"/>
      <c r="C39" s="118"/>
      <c r="D39" s="118"/>
      <c r="E39" s="118"/>
      <c r="F39" s="118"/>
    </row>
    <row r="40" spans="2:6">
      <c r="B40" s="118"/>
      <c r="C40" s="118"/>
      <c r="D40" s="118"/>
      <c r="E40" s="118"/>
      <c r="F40" s="118"/>
    </row>
    <row r="41" spans="2:6">
      <c r="B41" s="118"/>
      <c r="C41" s="118"/>
      <c r="D41" s="118"/>
      <c r="E41" s="118"/>
      <c r="F41" s="118"/>
    </row>
    <row r="42" spans="2:6">
      <c r="B42" s="118"/>
      <c r="C42" s="118"/>
      <c r="D42" s="118"/>
      <c r="E42" s="118"/>
      <c r="F42" s="118"/>
    </row>
    <row r="43" spans="2:6">
      <c r="B43" s="118"/>
      <c r="C43" s="118"/>
      <c r="D43" s="118"/>
      <c r="E43" s="118"/>
      <c r="F43" s="118"/>
    </row>
    <row r="44" spans="2:6">
      <c r="B44" s="118"/>
      <c r="C44" s="118"/>
      <c r="D44" s="118"/>
      <c r="E44" s="118"/>
      <c r="F44" s="118"/>
    </row>
    <row r="45" spans="2:6">
      <c r="B45" s="118"/>
      <c r="C45" s="118"/>
      <c r="D45" s="118"/>
      <c r="E45" s="118"/>
      <c r="F45" s="118"/>
    </row>
    <row r="46" spans="2:6">
      <c r="B46" s="118"/>
      <c r="C46" s="118"/>
      <c r="D46" s="118"/>
      <c r="E46" s="118"/>
      <c r="F46" s="118"/>
    </row>
    <row r="47" spans="2:6">
      <c r="B47" s="118"/>
      <c r="C47" s="118"/>
      <c r="D47" s="118"/>
      <c r="E47" s="118"/>
      <c r="F47" s="118"/>
    </row>
    <row r="48" spans="2:6">
      <c r="B48" s="118"/>
      <c r="C48" s="118"/>
      <c r="D48" s="118"/>
      <c r="E48" s="118"/>
      <c r="F48" s="118"/>
    </row>
    <row r="49" spans="2:6">
      <c r="B49" s="118"/>
      <c r="C49" s="118"/>
      <c r="D49" s="118"/>
      <c r="E49" s="118"/>
      <c r="F49" s="118"/>
    </row>
    <row r="50" spans="2:6">
      <c r="B50" s="118"/>
      <c r="C50" s="118"/>
      <c r="D50" s="118"/>
      <c r="E50" s="118"/>
      <c r="F50" s="118"/>
    </row>
    <row r="51" spans="2:6">
      <c r="B51" s="118"/>
      <c r="C51" s="118"/>
      <c r="D51" s="118"/>
      <c r="E51" s="118"/>
      <c r="F51" s="118"/>
    </row>
    <row r="52" spans="2:6">
      <c r="B52" s="118"/>
      <c r="C52" s="118"/>
      <c r="D52" s="118"/>
      <c r="E52" s="118"/>
      <c r="F52" s="118"/>
    </row>
    <row r="53" spans="2:6">
      <c r="B53" s="118"/>
      <c r="C53" s="118"/>
      <c r="D53" s="118"/>
      <c r="E53" s="118"/>
      <c r="F53" s="118"/>
    </row>
    <row r="54" spans="2:6">
      <c r="B54" s="118"/>
      <c r="C54" s="118"/>
      <c r="D54" s="118"/>
      <c r="E54" s="118"/>
      <c r="F54" s="118"/>
    </row>
    <row r="55" spans="2:6">
      <c r="B55" s="118"/>
      <c r="C55" s="118"/>
      <c r="D55" s="118"/>
      <c r="E55" s="118"/>
      <c r="F55" s="118"/>
    </row>
    <row r="56" spans="2:6">
      <c r="B56" s="118"/>
      <c r="C56" s="118"/>
      <c r="D56" s="118"/>
      <c r="E56" s="118"/>
      <c r="F56" s="118"/>
    </row>
    <row r="57" spans="2:6">
      <c r="B57" s="118"/>
      <c r="C57" s="118"/>
      <c r="D57" s="118"/>
      <c r="E57" s="118"/>
      <c r="F57" s="118"/>
    </row>
    <row r="58" spans="2:6">
      <c r="B58" s="118"/>
      <c r="C58" s="118"/>
      <c r="D58" s="118"/>
      <c r="E58" s="118"/>
      <c r="F58" s="118"/>
    </row>
    <row r="59" spans="2:6">
      <c r="B59" s="118"/>
      <c r="C59" s="118"/>
      <c r="D59" s="118"/>
      <c r="E59" s="118"/>
      <c r="F59" s="118"/>
    </row>
    <row r="60" spans="2:6">
      <c r="B60" s="118"/>
      <c r="C60" s="118"/>
      <c r="D60" s="118"/>
      <c r="E60" s="118"/>
      <c r="F60" s="118"/>
    </row>
    <row r="61" spans="2:6">
      <c r="B61" s="118"/>
      <c r="C61" s="118"/>
      <c r="D61" s="118"/>
      <c r="E61" s="118"/>
      <c r="F61" s="118"/>
    </row>
    <row r="62" spans="2:6">
      <c r="B62" s="118"/>
      <c r="C62" s="118"/>
      <c r="D62" s="118"/>
      <c r="E62" s="118"/>
      <c r="F62" s="118"/>
    </row>
  </sheetData>
  <mergeCells count="3">
    <mergeCell ref="D2:D3"/>
    <mergeCell ref="E2:E3"/>
    <mergeCell ref="F2: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E328E-02CF-BC4D-AB5C-3A4546A6C9F4}">
  <dimension ref="B1:AE11"/>
  <sheetViews>
    <sheetView workbookViewId="0">
      <pane xSplit="3" topLeftCell="D1" activePane="topRight" state="frozen"/>
      <selection pane="topRight"/>
    </sheetView>
  </sheetViews>
  <sheetFormatPr baseColWidth="10" defaultRowHeight="16"/>
  <cols>
    <col min="1" max="1" width="10.83203125" style="1"/>
    <col min="2" max="3" width="10.83203125" style="19"/>
    <col min="4" max="4" width="1.83203125" style="1" customWidth="1"/>
    <col min="5" max="7" width="18.5" style="27" customWidth="1"/>
    <col min="8" max="8" width="1.83203125" style="1" customWidth="1"/>
    <col min="9" max="11" width="18.5" style="27" customWidth="1"/>
    <col min="12" max="12" width="1.83203125" style="1" customWidth="1"/>
    <col min="13" max="15" width="18.5" style="1" customWidth="1"/>
    <col min="16" max="16" width="1.83203125" style="1" customWidth="1"/>
    <col min="17" max="19" width="18.5" style="1" customWidth="1"/>
    <col min="20" max="20" width="1.83203125" style="1" customWidth="1"/>
    <col min="21" max="23" width="18.5" style="1" customWidth="1"/>
    <col min="24" max="24" width="1.83203125" style="1" customWidth="1"/>
    <col min="25" max="27" width="18.5" style="1" customWidth="1"/>
    <col min="28" max="28" width="1.83203125" style="1" customWidth="1"/>
    <col min="29" max="31" width="18.5" style="1" customWidth="1"/>
    <col min="32" max="16384" width="10.83203125" style="1"/>
  </cols>
  <sheetData>
    <row r="1" spans="2:31" s="55" customFormat="1">
      <c r="B1" s="60" t="s">
        <v>7</v>
      </c>
      <c r="C1" s="60" t="s">
        <v>213</v>
      </c>
      <c r="D1" s="55" t="s">
        <v>4</v>
      </c>
      <c r="E1" s="57" t="s">
        <v>7098</v>
      </c>
      <c r="F1" s="57" t="s">
        <v>7099</v>
      </c>
      <c r="G1" s="57" t="s">
        <v>7100</v>
      </c>
      <c r="H1" s="55" t="s">
        <v>218</v>
      </c>
      <c r="I1" s="57" t="s">
        <v>7101</v>
      </c>
      <c r="J1" s="57" t="s">
        <v>7102</v>
      </c>
      <c r="K1" s="57" t="s">
        <v>7103</v>
      </c>
      <c r="L1" s="55" t="s">
        <v>223</v>
      </c>
      <c r="M1" s="55" t="s">
        <v>7104</v>
      </c>
      <c r="N1" s="55" t="s">
        <v>7105</v>
      </c>
      <c r="O1" s="55" t="s">
        <v>7106</v>
      </c>
      <c r="P1" s="55" t="s">
        <v>3502</v>
      </c>
      <c r="Q1" s="55" t="s">
        <v>7107</v>
      </c>
      <c r="R1" s="55" t="s">
        <v>7108</v>
      </c>
      <c r="S1" s="55" t="s">
        <v>7109</v>
      </c>
      <c r="T1" s="55" t="s">
        <v>3505</v>
      </c>
      <c r="U1" s="55" t="s">
        <v>217</v>
      </c>
      <c r="V1" s="55" t="s">
        <v>7110</v>
      </c>
      <c r="W1" s="55" t="s">
        <v>7111</v>
      </c>
      <c r="X1" s="55" t="s">
        <v>3510</v>
      </c>
      <c r="Y1" s="55" t="s">
        <v>222</v>
      </c>
      <c r="Z1" s="55" t="s">
        <v>7112</v>
      </c>
      <c r="AA1" s="55" t="s">
        <v>7113</v>
      </c>
      <c r="AB1" s="55" t="s">
        <v>3512</v>
      </c>
      <c r="AC1" s="55" t="s">
        <v>6474</v>
      </c>
      <c r="AD1" s="55" t="s">
        <v>7114</v>
      </c>
      <c r="AE1" s="55" t="s">
        <v>7115</v>
      </c>
    </row>
    <row r="2" spans="2:31" s="55" customFormat="1">
      <c r="B2" s="60"/>
      <c r="C2" s="60"/>
      <c r="E2" s="57"/>
      <c r="F2" s="57"/>
      <c r="G2" s="57"/>
      <c r="I2" s="57"/>
      <c r="J2" s="57"/>
      <c r="K2" s="57"/>
    </row>
    <row r="3" spans="2:31" s="32" customFormat="1">
      <c r="B3" s="178" t="s">
        <v>6831</v>
      </c>
      <c r="C3" s="179"/>
      <c r="D3" s="109"/>
      <c r="E3" s="176" t="s">
        <v>7762</v>
      </c>
      <c r="F3" s="177"/>
      <c r="G3" s="177"/>
      <c r="H3" s="177"/>
      <c r="I3" s="177"/>
      <c r="J3" s="177"/>
      <c r="K3" s="177"/>
      <c r="L3" s="109"/>
      <c r="M3" s="176" t="s">
        <v>7763</v>
      </c>
      <c r="N3" s="177"/>
      <c r="O3" s="177"/>
      <c r="P3" s="177"/>
      <c r="Q3" s="177"/>
      <c r="R3" s="177"/>
      <c r="S3" s="177"/>
      <c r="T3" s="109"/>
      <c r="U3" s="109"/>
      <c r="V3" s="109"/>
      <c r="W3" s="109"/>
      <c r="X3" s="109"/>
      <c r="Y3" s="109"/>
      <c r="Z3" s="109"/>
      <c r="AA3" s="109"/>
      <c r="AB3" s="109"/>
      <c r="AC3" s="109"/>
      <c r="AD3" s="109"/>
      <c r="AE3" s="109"/>
    </row>
    <row r="4" spans="2:31">
      <c r="B4" s="16"/>
      <c r="C4" s="172" t="s">
        <v>286</v>
      </c>
      <c r="D4" s="10"/>
      <c r="E4" s="170" t="s">
        <v>7156</v>
      </c>
      <c r="F4" s="171"/>
      <c r="G4" s="171"/>
      <c r="H4" s="3"/>
      <c r="I4" s="170" t="s">
        <v>7157</v>
      </c>
      <c r="J4" s="171"/>
      <c r="K4" s="171"/>
      <c r="L4" s="10"/>
      <c r="M4" s="170" t="s">
        <v>7156</v>
      </c>
      <c r="N4" s="171"/>
      <c r="O4" s="171"/>
      <c r="P4" s="3"/>
      <c r="Q4" s="170" t="s">
        <v>7157</v>
      </c>
      <c r="R4" s="171"/>
      <c r="S4" s="171"/>
      <c r="T4" s="10"/>
      <c r="U4" s="174" t="s">
        <v>7764</v>
      </c>
      <c r="V4" s="175"/>
      <c r="W4" s="175"/>
      <c r="X4" s="10"/>
      <c r="Y4" s="174" t="s">
        <v>7765</v>
      </c>
      <c r="Z4" s="175"/>
      <c r="AA4" s="175"/>
      <c r="AB4" s="10"/>
      <c r="AC4" s="174" t="s">
        <v>7766</v>
      </c>
      <c r="AD4" s="175"/>
      <c r="AE4" s="175"/>
    </row>
    <row r="5" spans="2:31" ht="18">
      <c r="B5" s="17" t="s">
        <v>134</v>
      </c>
      <c r="C5" s="173"/>
      <c r="D5" s="9"/>
      <c r="E5" s="96" t="s">
        <v>0</v>
      </c>
      <c r="F5" s="96" t="s">
        <v>1</v>
      </c>
      <c r="G5" s="96" t="s">
        <v>136</v>
      </c>
      <c r="H5" s="9"/>
      <c r="I5" s="96" t="s">
        <v>0</v>
      </c>
      <c r="J5" s="96" t="s">
        <v>1</v>
      </c>
      <c r="K5" s="96" t="s">
        <v>136</v>
      </c>
      <c r="L5" s="9"/>
      <c r="M5" s="96" t="s">
        <v>0</v>
      </c>
      <c r="N5" s="96" t="s">
        <v>1</v>
      </c>
      <c r="O5" s="96" t="s">
        <v>136</v>
      </c>
      <c r="P5" s="9"/>
      <c r="Q5" s="96" t="s">
        <v>0</v>
      </c>
      <c r="R5" s="96" t="s">
        <v>1</v>
      </c>
      <c r="S5" s="96" t="s">
        <v>136</v>
      </c>
      <c r="T5" s="9"/>
      <c r="U5" s="96" t="s">
        <v>248</v>
      </c>
      <c r="V5" s="96" t="s">
        <v>7156</v>
      </c>
      <c r="W5" s="96" t="s">
        <v>7157</v>
      </c>
      <c r="X5" s="9"/>
      <c r="Y5" s="96" t="s">
        <v>248</v>
      </c>
      <c r="Z5" s="96" t="s">
        <v>7156</v>
      </c>
      <c r="AA5" s="96" t="s">
        <v>7157</v>
      </c>
      <c r="AB5" s="9"/>
      <c r="AC5" s="96" t="s">
        <v>248</v>
      </c>
      <c r="AD5" s="96" t="s">
        <v>7156</v>
      </c>
      <c r="AE5" s="96" t="s">
        <v>7157</v>
      </c>
    </row>
    <row r="6" spans="2:31">
      <c r="B6" s="19" t="s">
        <v>14</v>
      </c>
      <c r="C6" s="19" t="s">
        <v>276</v>
      </c>
      <c r="E6" s="27" t="s">
        <v>7158</v>
      </c>
      <c r="F6" s="27" t="s">
        <v>7159</v>
      </c>
      <c r="G6" s="27" t="s">
        <v>7160</v>
      </c>
      <c r="I6" s="27" t="s">
        <v>7161</v>
      </c>
      <c r="J6" s="27" t="s">
        <v>7162</v>
      </c>
      <c r="K6" s="27" t="s">
        <v>7163</v>
      </c>
      <c r="M6" s="1" t="s">
        <v>7164</v>
      </c>
      <c r="N6" s="1" t="s">
        <v>7165</v>
      </c>
      <c r="O6" s="1" t="s">
        <v>7116</v>
      </c>
      <c r="Q6" s="1" t="s">
        <v>7166</v>
      </c>
      <c r="R6" s="1" t="s">
        <v>7167</v>
      </c>
      <c r="S6" s="1" t="s">
        <v>7116</v>
      </c>
      <c r="U6" s="1" t="s">
        <v>7168</v>
      </c>
      <c r="V6" s="1" t="s">
        <v>7169</v>
      </c>
      <c r="W6" s="1" t="s">
        <v>7170</v>
      </c>
      <c r="Y6" s="1" t="s">
        <v>7171</v>
      </c>
      <c r="Z6" s="1" t="s">
        <v>7172</v>
      </c>
      <c r="AA6" s="1" t="s">
        <v>7173</v>
      </c>
      <c r="AC6" s="1" t="s">
        <v>7174</v>
      </c>
      <c r="AD6" s="1" t="s">
        <v>7175</v>
      </c>
      <c r="AE6" s="1" t="s">
        <v>7176</v>
      </c>
    </row>
    <row r="7" spans="2:31">
      <c r="B7" s="19" t="s">
        <v>277</v>
      </c>
      <c r="C7" s="19" t="s">
        <v>276</v>
      </c>
      <c r="E7" s="27" t="s">
        <v>7117</v>
      </c>
      <c r="F7" s="27" t="s">
        <v>7118</v>
      </c>
      <c r="G7" s="27" t="s">
        <v>7119</v>
      </c>
      <c r="I7" s="27" t="s">
        <v>7120</v>
      </c>
      <c r="J7" s="27" t="s">
        <v>7121</v>
      </c>
      <c r="K7" s="27" t="s">
        <v>7122</v>
      </c>
      <c r="M7" s="1" t="s">
        <v>7123</v>
      </c>
      <c r="N7" s="1" t="s">
        <v>7124</v>
      </c>
      <c r="O7" s="1" t="s">
        <v>7116</v>
      </c>
      <c r="Q7" s="1" t="s">
        <v>7125</v>
      </c>
      <c r="R7" s="1" t="s">
        <v>7126</v>
      </c>
      <c r="S7" s="1" t="s">
        <v>7116</v>
      </c>
      <c r="U7" s="1" t="s">
        <v>7127</v>
      </c>
      <c r="V7" s="1" t="s">
        <v>7128</v>
      </c>
      <c r="W7" s="1" t="s">
        <v>7129</v>
      </c>
      <c r="Y7" s="1" t="s">
        <v>7130</v>
      </c>
      <c r="Z7" s="1" t="s">
        <v>7131</v>
      </c>
      <c r="AA7" s="1" t="s">
        <v>7132</v>
      </c>
      <c r="AC7" s="1" t="s">
        <v>7133</v>
      </c>
      <c r="AD7" s="1" t="s">
        <v>7134</v>
      </c>
      <c r="AE7" s="1" t="s">
        <v>7135</v>
      </c>
    </row>
    <row r="8" spans="2:31">
      <c r="B8" s="19" t="s">
        <v>278</v>
      </c>
      <c r="C8" s="19" t="s">
        <v>276</v>
      </c>
      <c r="E8" s="27" t="s">
        <v>7136</v>
      </c>
      <c r="F8" s="27" t="s">
        <v>7137</v>
      </c>
      <c r="G8" s="27" t="s">
        <v>7138</v>
      </c>
      <c r="I8" s="27" t="s">
        <v>7139</v>
      </c>
      <c r="J8" s="27" t="s">
        <v>7140</v>
      </c>
      <c r="K8" s="27" t="s">
        <v>7141</v>
      </c>
      <c r="M8" s="1" t="s">
        <v>7142</v>
      </c>
      <c r="N8" s="1" t="s">
        <v>7143</v>
      </c>
      <c r="O8" s="1" t="s">
        <v>7116</v>
      </c>
      <c r="Q8" s="1" t="s">
        <v>7144</v>
      </c>
      <c r="R8" s="1" t="s">
        <v>7145</v>
      </c>
      <c r="S8" s="1" t="s">
        <v>7116</v>
      </c>
      <c r="U8" s="1" t="s">
        <v>7146</v>
      </c>
      <c r="V8" s="1" t="s">
        <v>7147</v>
      </c>
      <c r="W8" s="1" t="s">
        <v>7148</v>
      </c>
      <c r="Y8" s="1" t="s">
        <v>7149</v>
      </c>
      <c r="Z8" s="1" t="s">
        <v>7150</v>
      </c>
      <c r="AA8" s="1" t="s">
        <v>7151</v>
      </c>
      <c r="AC8" s="1" t="s">
        <v>7152</v>
      </c>
      <c r="AD8" s="1" t="s">
        <v>7153</v>
      </c>
      <c r="AE8" s="1" t="s">
        <v>7154</v>
      </c>
    </row>
    <row r="9" spans="2:31">
      <c r="B9" s="18" t="s">
        <v>277</v>
      </c>
      <c r="C9" s="18" t="s">
        <v>279</v>
      </c>
      <c r="D9" s="9"/>
      <c r="E9" s="96" t="s">
        <v>7177</v>
      </c>
      <c r="F9" s="96" t="s">
        <v>7178</v>
      </c>
      <c r="G9" s="96" t="s">
        <v>7155</v>
      </c>
      <c r="H9" s="9"/>
      <c r="I9" s="96" t="s">
        <v>7179</v>
      </c>
      <c r="J9" s="96" t="s">
        <v>7180</v>
      </c>
      <c r="K9" s="96" t="s">
        <v>7181</v>
      </c>
      <c r="L9" s="9"/>
      <c r="M9" s="9" t="s">
        <v>7182</v>
      </c>
      <c r="N9" s="9" t="s">
        <v>7183</v>
      </c>
      <c r="O9" s="9" t="s">
        <v>7116</v>
      </c>
      <c r="P9" s="9"/>
      <c r="Q9" s="9" t="s">
        <v>7184</v>
      </c>
      <c r="R9" s="9" t="s">
        <v>7185</v>
      </c>
      <c r="S9" s="9" t="s">
        <v>7116</v>
      </c>
      <c r="T9" s="9"/>
      <c r="U9" s="9" t="s">
        <v>7186</v>
      </c>
      <c r="V9" s="9" t="s">
        <v>7187</v>
      </c>
      <c r="W9" s="9" t="s">
        <v>7188</v>
      </c>
      <c r="X9" s="9"/>
      <c r="Y9" s="9" t="s">
        <v>7189</v>
      </c>
      <c r="Z9" s="9" t="s">
        <v>7190</v>
      </c>
      <c r="AA9" s="9" t="s">
        <v>7191</v>
      </c>
      <c r="AB9" s="9"/>
      <c r="AC9" s="9" t="s">
        <v>7192</v>
      </c>
      <c r="AD9" s="9" t="s">
        <v>7193</v>
      </c>
      <c r="AE9" s="9" t="s">
        <v>7194</v>
      </c>
    </row>
    <row r="11" spans="2:31" ht="17" customHeight="1"/>
  </sheetData>
  <mergeCells count="11">
    <mergeCell ref="AC4:AE4"/>
    <mergeCell ref="M3:S3"/>
    <mergeCell ref="M4:O4"/>
    <mergeCell ref="Q4:S4"/>
    <mergeCell ref="B3:C3"/>
    <mergeCell ref="U4:W4"/>
    <mergeCell ref="Y4:AA4"/>
    <mergeCell ref="C4:C5"/>
    <mergeCell ref="E4:G4"/>
    <mergeCell ref="I4:K4"/>
    <mergeCell ref="E3: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205C1-7491-B847-9CF4-68C14968CDF3}">
  <dimension ref="B1:I11"/>
  <sheetViews>
    <sheetView workbookViewId="0"/>
  </sheetViews>
  <sheetFormatPr baseColWidth="10" defaultRowHeight="16"/>
  <cols>
    <col min="1" max="1" width="10.83203125" style="105"/>
    <col min="2" max="2" width="13.1640625" style="105" customWidth="1"/>
    <col min="3" max="4" width="10.83203125" style="19"/>
    <col min="5" max="5" width="1.83203125" style="105" customWidth="1"/>
    <col min="6" max="9" width="18.1640625" style="105" customWidth="1"/>
    <col min="10" max="16384" width="10.83203125" style="105"/>
  </cols>
  <sheetData>
    <row r="1" spans="2:9" s="55" customFormat="1">
      <c r="B1" s="55" t="s">
        <v>212</v>
      </c>
      <c r="C1" s="60" t="s">
        <v>7</v>
      </c>
      <c r="D1" s="60" t="s">
        <v>213</v>
      </c>
      <c r="E1" s="55" t="s">
        <v>4</v>
      </c>
      <c r="F1" s="55" t="s">
        <v>214</v>
      </c>
      <c r="G1" s="55" t="s">
        <v>7305</v>
      </c>
      <c r="H1" s="55" t="s">
        <v>7306</v>
      </c>
      <c r="I1" s="55" t="s">
        <v>7307</v>
      </c>
    </row>
    <row r="2" spans="2:9">
      <c r="B2" s="3"/>
      <c r="C2" s="16"/>
      <c r="D2" s="172" t="s">
        <v>286</v>
      </c>
      <c r="E2" s="3"/>
      <c r="F2" s="170" t="s">
        <v>7328</v>
      </c>
      <c r="G2" s="171"/>
      <c r="H2" s="171"/>
      <c r="I2" s="171"/>
    </row>
    <row r="3" spans="2:9" ht="18">
      <c r="B3" s="104"/>
      <c r="C3" s="17" t="s">
        <v>134</v>
      </c>
      <c r="D3" s="173"/>
      <c r="E3" s="104"/>
      <c r="F3" s="104" t="s">
        <v>7329</v>
      </c>
      <c r="G3" s="104" t="s">
        <v>7330</v>
      </c>
      <c r="H3" s="104" t="s">
        <v>7331</v>
      </c>
      <c r="I3" s="111" t="s">
        <v>7332</v>
      </c>
    </row>
    <row r="4" spans="2:9">
      <c r="B4" s="11" t="s">
        <v>247</v>
      </c>
      <c r="C4" s="20" t="s">
        <v>14</v>
      </c>
      <c r="D4" s="20" t="s">
        <v>276</v>
      </c>
      <c r="E4" s="11"/>
      <c r="F4" s="11" t="s">
        <v>224</v>
      </c>
      <c r="G4" s="11" t="s">
        <v>224</v>
      </c>
      <c r="H4" s="11" t="s">
        <v>224</v>
      </c>
      <c r="I4" s="11" t="s">
        <v>224</v>
      </c>
    </row>
    <row r="5" spans="2:9">
      <c r="B5" s="11" t="s">
        <v>232</v>
      </c>
      <c r="C5" s="20"/>
      <c r="D5" s="20"/>
      <c r="E5" s="11"/>
      <c r="F5" s="11" t="s">
        <v>7308</v>
      </c>
      <c r="G5" s="11" t="s">
        <v>7309</v>
      </c>
      <c r="H5" s="11" t="s">
        <v>7310</v>
      </c>
      <c r="I5" s="11" t="s">
        <v>7311</v>
      </c>
    </row>
    <row r="6" spans="2:9">
      <c r="B6" s="105" t="s">
        <v>247</v>
      </c>
      <c r="C6" s="19" t="s">
        <v>7312</v>
      </c>
      <c r="D6" s="19" t="s">
        <v>276</v>
      </c>
      <c r="F6" s="105" t="s">
        <v>7313</v>
      </c>
      <c r="G6" s="105" t="s">
        <v>7313</v>
      </c>
      <c r="H6" s="105" t="s">
        <v>7313</v>
      </c>
      <c r="I6" s="105" t="s">
        <v>7313</v>
      </c>
    </row>
    <row r="7" spans="2:9">
      <c r="B7" s="105" t="s">
        <v>232</v>
      </c>
      <c r="F7" s="105" t="s">
        <v>7314</v>
      </c>
      <c r="G7" s="105" t="s">
        <v>7315</v>
      </c>
      <c r="H7" s="105" t="s">
        <v>7316</v>
      </c>
      <c r="I7" s="105" t="s">
        <v>7317</v>
      </c>
    </row>
    <row r="8" spans="2:9">
      <c r="B8" s="11" t="s">
        <v>247</v>
      </c>
      <c r="C8" s="20" t="s">
        <v>14</v>
      </c>
      <c r="D8" s="20" t="s">
        <v>279</v>
      </c>
      <c r="E8" s="11"/>
      <c r="F8" s="11" t="s">
        <v>7318</v>
      </c>
      <c r="G8" s="11" t="s">
        <v>7318</v>
      </c>
      <c r="H8" s="11" t="s">
        <v>7318</v>
      </c>
      <c r="I8" s="11" t="s">
        <v>7318</v>
      </c>
    </row>
    <row r="9" spans="2:9">
      <c r="B9" s="11" t="s">
        <v>232</v>
      </c>
      <c r="C9" s="20"/>
      <c r="D9" s="20"/>
      <c r="E9" s="11"/>
      <c r="F9" s="11" t="s">
        <v>7319</v>
      </c>
      <c r="G9" s="11" t="s">
        <v>7320</v>
      </c>
      <c r="H9" s="11" t="s">
        <v>7321</v>
      </c>
      <c r="I9" s="11" t="s">
        <v>7322</v>
      </c>
    </row>
    <row r="10" spans="2:9">
      <c r="B10" s="105" t="s">
        <v>247</v>
      </c>
      <c r="C10" s="19" t="s">
        <v>7312</v>
      </c>
      <c r="D10" s="19" t="s">
        <v>279</v>
      </c>
      <c r="F10" s="105" t="s">
        <v>7323</v>
      </c>
      <c r="G10" s="105" t="s">
        <v>7323</v>
      </c>
      <c r="H10" s="105" t="s">
        <v>7323</v>
      </c>
      <c r="I10" s="105" t="s">
        <v>7323</v>
      </c>
    </row>
    <row r="11" spans="2:9">
      <c r="B11" s="104" t="s">
        <v>232</v>
      </c>
      <c r="C11" s="18"/>
      <c r="D11" s="18"/>
      <c r="E11" s="104"/>
      <c r="F11" s="104" t="s">
        <v>7324</v>
      </c>
      <c r="G11" s="104" t="s">
        <v>7325</v>
      </c>
      <c r="H11" s="104" t="s">
        <v>7326</v>
      </c>
      <c r="I11" s="104" t="s">
        <v>7327</v>
      </c>
    </row>
  </sheetData>
  <mergeCells count="2">
    <mergeCell ref="D2:D3"/>
    <mergeCell ref="F2:I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C1864C-B388-DB4A-B2A8-3F509CFB12BF}">
  <dimension ref="B2:E28"/>
  <sheetViews>
    <sheetView zoomScale="98" zoomScaleNormal="98" workbookViewId="0"/>
  </sheetViews>
  <sheetFormatPr baseColWidth="10" defaultRowHeight="16"/>
  <cols>
    <col min="1" max="1" width="10.83203125" style="100"/>
    <col min="2" max="2" width="3.6640625" style="100" customWidth="1"/>
    <col min="3" max="3" width="18.6640625" style="100" customWidth="1"/>
    <col min="4" max="4" width="56.1640625" style="100" customWidth="1"/>
    <col min="5" max="5" width="103.33203125" style="100" customWidth="1"/>
    <col min="6" max="16384" width="10.83203125" style="100"/>
  </cols>
  <sheetData>
    <row r="2" spans="2:5">
      <c r="B2" s="182" t="s">
        <v>6698</v>
      </c>
      <c r="C2" s="184"/>
      <c r="D2" s="182" t="s">
        <v>6697</v>
      </c>
      <c r="E2" s="183"/>
    </row>
    <row r="3" spans="2:5" ht="17" customHeight="1">
      <c r="B3" s="180" t="s">
        <v>6696</v>
      </c>
      <c r="C3" s="181"/>
      <c r="D3" s="180" t="s">
        <v>6695</v>
      </c>
      <c r="E3" s="181"/>
    </row>
    <row r="4" spans="2:5" ht="17" customHeight="1">
      <c r="B4" s="180" t="s">
        <v>6694</v>
      </c>
      <c r="C4" s="181"/>
      <c r="D4" s="180" t="s">
        <v>6693</v>
      </c>
      <c r="E4" s="181"/>
    </row>
    <row r="5" spans="2:5" ht="17" customHeight="1">
      <c r="B5" s="180" t="s">
        <v>6692</v>
      </c>
      <c r="C5" s="181"/>
      <c r="D5" s="180" t="s">
        <v>6691</v>
      </c>
      <c r="E5" s="181"/>
    </row>
    <row r="6" spans="2:5" ht="17" customHeight="1">
      <c r="B6" s="180" t="s">
        <v>6690</v>
      </c>
      <c r="C6" s="181"/>
      <c r="D6" s="180" t="s">
        <v>6689</v>
      </c>
      <c r="E6" s="181"/>
    </row>
    <row r="7" spans="2:5" ht="17" customHeight="1">
      <c r="B7" s="180" t="s">
        <v>6688</v>
      </c>
      <c r="C7" s="181"/>
      <c r="D7" s="180" t="s">
        <v>6687</v>
      </c>
      <c r="E7" s="181"/>
    </row>
    <row r="8" spans="2:5" s="136" customFormat="1" ht="17" customHeight="1">
      <c r="B8" s="180" t="s">
        <v>7618</v>
      </c>
      <c r="C8" s="181"/>
      <c r="D8" s="180" t="s">
        <v>7619</v>
      </c>
      <c r="E8" s="181"/>
    </row>
    <row r="9" spans="2:5" ht="17" customHeight="1">
      <c r="B9" s="180" t="s">
        <v>6686</v>
      </c>
      <c r="C9" s="181"/>
      <c r="D9" s="180" t="s">
        <v>7614</v>
      </c>
      <c r="E9" s="181"/>
    </row>
    <row r="10" spans="2:5" ht="17" customHeight="1">
      <c r="B10" s="180" t="s">
        <v>6685</v>
      </c>
      <c r="C10" s="181"/>
      <c r="D10" s="180" t="s">
        <v>6684</v>
      </c>
      <c r="E10" s="181"/>
    </row>
    <row r="11" spans="2:5">
      <c r="B11" s="180" t="s">
        <v>7361</v>
      </c>
      <c r="C11" s="181"/>
      <c r="D11" s="180" t="s">
        <v>7362</v>
      </c>
      <c r="E11" s="181"/>
    </row>
    <row r="12" spans="2:5" ht="17" customHeight="1">
      <c r="B12" s="180" t="s">
        <v>6683</v>
      </c>
      <c r="C12" s="181"/>
      <c r="D12" s="180" t="s">
        <v>7613</v>
      </c>
      <c r="E12" s="181"/>
    </row>
    <row r="13" spans="2:5" ht="17" customHeight="1">
      <c r="B13" s="180" t="s">
        <v>6682</v>
      </c>
      <c r="C13" s="180"/>
      <c r="D13" s="180" t="s">
        <v>6681</v>
      </c>
      <c r="E13" s="180"/>
    </row>
    <row r="14" spans="2:5" ht="17" customHeight="1">
      <c r="B14" s="180" t="s">
        <v>6680</v>
      </c>
      <c r="C14" s="180"/>
      <c r="D14" s="180" t="s">
        <v>6679</v>
      </c>
      <c r="E14" s="180"/>
    </row>
    <row r="15" spans="2:5" ht="17" customHeight="1">
      <c r="B15" s="180" t="s">
        <v>6678</v>
      </c>
      <c r="C15" s="181"/>
      <c r="D15" s="180" t="s">
        <v>7615</v>
      </c>
      <c r="E15" s="181"/>
    </row>
    <row r="16" spans="2:5" ht="17" customHeight="1">
      <c r="B16" s="180" t="s">
        <v>6677</v>
      </c>
      <c r="C16" s="181"/>
      <c r="D16" s="180" t="s">
        <v>6676</v>
      </c>
      <c r="E16" s="181"/>
    </row>
    <row r="17" spans="2:5" ht="17" customHeight="1">
      <c r="B17" s="180" t="s">
        <v>6675</v>
      </c>
      <c r="C17" s="180"/>
      <c r="D17" s="180" t="s">
        <v>6674</v>
      </c>
      <c r="E17" s="180"/>
    </row>
    <row r="18" spans="2:5" ht="17" customHeight="1">
      <c r="B18" s="185" t="s">
        <v>7616</v>
      </c>
      <c r="C18" s="185"/>
      <c r="D18" s="185" t="s">
        <v>7617</v>
      </c>
      <c r="E18" s="185"/>
    </row>
    <row r="19" spans="2:5">
      <c r="B19" s="180"/>
      <c r="C19" s="181"/>
    </row>
    <row r="20" spans="2:5" ht="17">
      <c r="B20" s="182" t="s">
        <v>6673</v>
      </c>
      <c r="C20" s="184"/>
      <c r="D20" s="184"/>
      <c r="E20" s="103" t="s">
        <v>6672</v>
      </c>
    </row>
    <row r="21" spans="2:5" ht="20" customHeight="1">
      <c r="B21" s="102" t="s">
        <v>3877</v>
      </c>
      <c r="C21" s="180" t="s">
        <v>7357</v>
      </c>
      <c r="D21" s="181"/>
      <c r="E21" s="100" t="s">
        <v>6671</v>
      </c>
    </row>
    <row r="22" spans="2:5" ht="43" customHeight="1">
      <c r="B22" s="102" t="s">
        <v>3878</v>
      </c>
      <c r="C22" s="180" t="s">
        <v>6670</v>
      </c>
      <c r="D22" s="181"/>
      <c r="E22" s="112" t="s">
        <v>7621</v>
      </c>
    </row>
    <row r="23" spans="2:5" ht="85" customHeight="1">
      <c r="B23" s="102" t="s">
        <v>7358</v>
      </c>
      <c r="C23" s="180" t="s">
        <v>6669</v>
      </c>
      <c r="D23" s="181"/>
      <c r="E23" s="100" t="s">
        <v>6668</v>
      </c>
    </row>
    <row r="24" spans="2:5">
      <c r="B24" s="189" t="s">
        <v>6667</v>
      </c>
      <c r="C24" s="190"/>
      <c r="D24" s="190"/>
      <c r="E24" s="190"/>
    </row>
    <row r="25" spans="2:5" s="112" customFormat="1" ht="85">
      <c r="B25" s="114" t="s">
        <v>7359</v>
      </c>
      <c r="C25" s="187" t="s">
        <v>7620</v>
      </c>
      <c r="D25" s="188"/>
      <c r="E25" s="121" t="s">
        <v>7622</v>
      </c>
    </row>
    <row r="26" spans="2:5" s="112" customFormat="1">
      <c r="B26" s="191" t="s">
        <v>6667</v>
      </c>
      <c r="C26" s="192"/>
      <c r="D26" s="192"/>
      <c r="E26" s="192"/>
    </row>
    <row r="27" spans="2:5" ht="103" customHeight="1">
      <c r="B27" s="101" t="s">
        <v>7360</v>
      </c>
      <c r="C27" s="185" t="s">
        <v>7789</v>
      </c>
      <c r="D27" s="186"/>
      <c r="E27" s="113" t="s">
        <v>7598</v>
      </c>
    </row>
    <row r="28" spans="2:5">
      <c r="B28" s="180" t="s">
        <v>7380</v>
      </c>
      <c r="C28" s="181"/>
      <c r="D28" s="181"/>
      <c r="E28" s="181"/>
    </row>
  </sheetData>
  <mergeCells count="44">
    <mergeCell ref="D8:E8"/>
    <mergeCell ref="B26:E26"/>
    <mergeCell ref="B11:C11"/>
    <mergeCell ref="D11:E11"/>
    <mergeCell ref="D14:E14"/>
    <mergeCell ref="B14:C14"/>
    <mergeCell ref="C27:D27"/>
    <mergeCell ref="B28:E28"/>
    <mergeCell ref="B16:C16"/>
    <mergeCell ref="B20:D20"/>
    <mergeCell ref="C21:D21"/>
    <mergeCell ref="B19:C19"/>
    <mergeCell ref="B18:C18"/>
    <mergeCell ref="C25:D25"/>
    <mergeCell ref="B24:E24"/>
    <mergeCell ref="C23:D23"/>
    <mergeCell ref="C22:D22"/>
    <mergeCell ref="D18:E18"/>
    <mergeCell ref="B2:C2"/>
    <mergeCell ref="B4:C4"/>
    <mergeCell ref="B5:C5"/>
    <mergeCell ref="B6:C6"/>
    <mergeCell ref="B3:C3"/>
    <mergeCell ref="D2:E2"/>
    <mergeCell ref="D4:E4"/>
    <mergeCell ref="D5:E5"/>
    <mergeCell ref="D6:E6"/>
    <mergeCell ref="D3:E3"/>
    <mergeCell ref="D7:E7"/>
    <mergeCell ref="B7:C7"/>
    <mergeCell ref="B17:C17"/>
    <mergeCell ref="D15:E15"/>
    <mergeCell ref="D16:E16"/>
    <mergeCell ref="D17:E17"/>
    <mergeCell ref="B9:C9"/>
    <mergeCell ref="D9:E9"/>
    <mergeCell ref="B15:C15"/>
    <mergeCell ref="D10:E10"/>
    <mergeCell ref="D12:E12"/>
    <mergeCell ref="B10:C10"/>
    <mergeCell ref="B12:C12"/>
    <mergeCell ref="B13:C13"/>
    <mergeCell ref="D13:E13"/>
    <mergeCell ref="B8:C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A97943-12AA-5244-99A8-0C8A1AEE695F}">
  <dimension ref="A1:AR42"/>
  <sheetViews>
    <sheetView zoomScaleNormal="100" workbookViewId="0"/>
  </sheetViews>
  <sheetFormatPr baseColWidth="10" defaultRowHeight="16"/>
  <cols>
    <col min="1" max="1" width="13.33203125" style="55" customWidth="1"/>
    <col min="2" max="2" width="22.6640625" style="1" customWidth="1"/>
    <col min="3" max="5" width="8.6640625" style="1" customWidth="1"/>
    <col min="6" max="6" width="1.33203125" style="1" customWidth="1"/>
    <col min="7" max="9" width="8.6640625" style="1" customWidth="1"/>
    <col min="10" max="10" width="1.33203125" style="1" customWidth="1"/>
    <col min="11" max="12" width="9.33203125" style="1" customWidth="1"/>
    <col min="13" max="13" width="1.1640625" style="1" customWidth="1"/>
    <col min="14" max="16" width="9.33203125" style="1" customWidth="1"/>
    <col min="17" max="17" width="1" style="1" customWidth="1"/>
    <col min="18" max="20" width="9.33203125" style="1" customWidth="1"/>
    <col min="21" max="21" width="1.1640625" style="1" customWidth="1"/>
    <col min="22" max="23" width="9.33203125" style="1" customWidth="1"/>
    <col min="24" max="24" width="1.1640625" style="1" customWidth="1"/>
    <col min="25" max="27" width="9.33203125" style="1" customWidth="1"/>
    <col min="28" max="28" width="1" style="1" customWidth="1"/>
    <col min="29" max="31" width="9.33203125" style="1" customWidth="1"/>
    <col min="32" max="32" width="1.1640625" style="1" customWidth="1"/>
    <col min="33" max="34" width="9.33203125" style="1" customWidth="1"/>
    <col min="35" max="35" width="1.1640625" style="1" customWidth="1"/>
    <col min="36" max="38" width="9.33203125" style="1" customWidth="1"/>
    <col min="39" max="39" width="1" style="1" customWidth="1"/>
    <col min="40" max="42" width="9.33203125" style="1" customWidth="1"/>
    <col min="43" max="16384" width="10.83203125" style="1"/>
  </cols>
  <sheetData>
    <row r="1" spans="1:44" s="55" customFormat="1">
      <c r="A1" s="55" t="s">
        <v>6868</v>
      </c>
      <c r="B1" s="55" t="s">
        <v>6867</v>
      </c>
      <c r="C1" s="55" t="s">
        <v>3</v>
      </c>
      <c r="D1" s="55" t="s">
        <v>2</v>
      </c>
      <c r="E1" s="55" t="s">
        <v>6866</v>
      </c>
      <c r="F1" s="55" t="s">
        <v>4</v>
      </c>
      <c r="G1" s="55" t="s">
        <v>6</v>
      </c>
      <c r="H1" s="55" t="s">
        <v>5</v>
      </c>
      <c r="I1" s="55" t="s">
        <v>6865</v>
      </c>
      <c r="J1" s="55" t="s">
        <v>218</v>
      </c>
      <c r="K1" s="55" t="s">
        <v>6864</v>
      </c>
      <c r="L1" s="55" t="s">
        <v>6863</v>
      </c>
      <c r="M1" s="55" t="s">
        <v>6862</v>
      </c>
      <c r="N1" s="55" t="s">
        <v>6861</v>
      </c>
      <c r="O1" s="55" t="s">
        <v>6860</v>
      </c>
      <c r="P1" s="55" t="s">
        <v>6859</v>
      </c>
      <c r="Q1" s="55" t="s">
        <v>6858</v>
      </c>
      <c r="R1" s="55" t="s">
        <v>6857</v>
      </c>
      <c r="S1" s="55" t="s">
        <v>6856</v>
      </c>
      <c r="T1" s="55" t="s">
        <v>6855</v>
      </c>
      <c r="U1" s="55" t="s">
        <v>6854</v>
      </c>
      <c r="V1" s="55" t="s">
        <v>6853</v>
      </c>
      <c r="W1" s="55" t="s">
        <v>6852</v>
      </c>
      <c r="X1" s="55" t="s">
        <v>6851</v>
      </c>
      <c r="Y1" s="55" t="s">
        <v>6850</v>
      </c>
      <c r="Z1" s="55" t="s">
        <v>6849</v>
      </c>
      <c r="AA1" s="55" t="s">
        <v>6848</v>
      </c>
      <c r="AB1" s="55" t="s">
        <v>6847</v>
      </c>
      <c r="AC1" s="55" t="s">
        <v>6846</v>
      </c>
      <c r="AD1" s="55" t="s">
        <v>6845</v>
      </c>
      <c r="AE1" s="55" t="s">
        <v>6844</v>
      </c>
      <c r="AF1" s="55" t="s">
        <v>6843</v>
      </c>
      <c r="AG1" s="55" t="s">
        <v>6842</v>
      </c>
      <c r="AH1" s="55" t="s">
        <v>6841</v>
      </c>
      <c r="AI1" s="55" t="s">
        <v>6840</v>
      </c>
      <c r="AJ1" s="55" t="s">
        <v>6839</v>
      </c>
      <c r="AK1" s="55" t="s">
        <v>6838</v>
      </c>
      <c r="AL1" s="55" t="s">
        <v>6837</v>
      </c>
      <c r="AM1" s="55" t="s">
        <v>6836</v>
      </c>
      <c r="AN1" s="55" t="s">
        <v>6835</v>
      </c>
      <c r="AO1" s="55" t="s">
        <v>6834</v>
      </c>
      <c r="AP1" s="55" t="s">
        <v>6833</v>
      </c>
      <c r="AQ1" s="55" t="s">
        <v>6832</v>
      </c>
      <c r="AR1" s="55" t="s">
        <v>6832</v>
      </c>
    </row>
    <row r="2" spans="1:44">
      <c r="B2" s="197" t="s">
        <v>6831</v>
      </c>
      <c r="C2" s="198"/>
      <c r="D2" s="198"/>
      <c r="E2" s="198"/>
      <c r="F2" s="198"/>
      <c r="G2" s="198"/>
      <c r="H2" s="198"/>
      <c r="I2" s="199"/>
      <c r="J2" s="3"/>
      <c r="K2" s="197" t="s">
        <v>6830</v>
      </c>
      <c r="L2" s="198"/>
      <c r="M2" s="198"/>
      <c r="N2" s="198"/>
      <c r="O2" s="198"/>
      <c r="P2" s="198"/>
      <c r="Q2" s="198"/>
      <c r="R2" s="198"/>
      <c r="S2" s="198"/>
      <c r="T2" s="198"/>
      <c r="U2" s="198"/>
      <c r="V2" s="198"/>
      <c r="W2" s="198"/>
      <c r="X2" s="198"/>
      <c r="Y2" s="198"/>
      <c r="Z2" s="198"/>
      <c r="AA2" s="198"/>
      <c r="AB2" s="198"/>
      <c r="AC2" s="198"/>
      <c r="AD2" s="198"/>
      <c r="AE2" s="198"/>
      <c r="AF2" s="198"/>
      <c r="AG2" s="198"/>
      <c r="AH2" s="198"/>
      <c r="AI2" s="198"/>
      <c r="AJ2" s="198"/>
      <c r="AK2" s="198"/>
      <c r="AL2" s="198"/>
      <c r="AM2" s="198"/>
      <c r="AN2" s="198"/>
      <c r="AO2" s="198"/>
      <c r="AP2" s="199"/>
    </row>
    <row r="3" spans="1:44">
      <c r="K3" s="174" t="s">
        <v>6829</v>
      </c>
      <c r="L3" s="174"/>
      <c r="M3" s="174"/>
      <c r="N3" s="174"/>
      <c r="O3" s="174"/>
      <c r="P3" s="174"/>
      <c r="Q3" s="174"/>
      <c r="R3" s="174"/>
      <c r="S3" s="174"/>
      <c r="T3" s="174"/>
      <c r="V3" s="174" t="s">
        <v>6828</v>
      </c>
      <c r="W3" s="174"/>
      <c r="X3" s="174"/>
      <c r="Y3" s="174"/>
      <c r="Z3" s="174"/>
      <c r="AA3" s="174"/>
      <c r="AB3" s="174"/>
      <c r="AC3" s="174"/>
      <c r="AD3" s="174"/>
      <c r="AE3" s="174"/>
      <c r="AG3" s="174" t="s">
        <v>6827</v>
      </c>
      <c r="AH3" s="174"/>
      <c r="AI3" s="174"/>
      <c r="AJ3" s="174"/>
      <c r="AK3" s="174"/>
      <c r="AL3" s="174"/>
      <c r="AM3" s="174"/>
      <c r="AN3" s="174"/>
      <c r="AO3" s="174"/>
      <c r="AP3" s="174"/>
    </row>
    <row r="4" spans="1:44">
      <c r="N4" s="174" t="s">
        <v>6826</v>
      </c>
      <c r="O4" s="174"/>
      <c r="P4" s="174"/>
      <c r="R4" s="174" t="s">
        <v>6825</v>
      </c>
      <c r="S4" s="174"/>
      <c r="T4" s="174"/>
      <c r="Y4" s="174" t="s">
        <v>6826</v>
      </c>
      <c r="Z4" s="174"/>
      <c r="AA4" s="174"/>
      <c r="AC4" s="174" t="s">
        <v>6825</v>
      </c>
      <c r="AD4" s="174"/>
      <c r="AE4" s="174"/>
      <c r="AJ4" s="174" t="s">
        <v>6826</v>
      </c>
      <c r="AK4" s="174"/>
      <c r="AL4" s="174"/>
      <c r="AN4" s="174" t="s">
        <v>6825</v>
      </c>
      <c r="AO4" s="174"/>
      <c r="AP4" s="174"/>
    </row>
    <row r="5" spans="1:44" ht="16" customHeight="1">
      <c r="O5" s="174" t="s">
        <v>6824</v>
      </c>
      <c r="P5" s="174"/>
      <c r="S5" s="174" t="s">
        <v>6824</v>
      </c>
      <c r="T5" s="174"/>
      <c r="Z5" s="174" t="s">
        <v>6824</v>
      </c>
      <c r="AA5" s="174"/>
      <c r="AD5" s="174" t="s">
        <v>6824</v>
      </c>
      <c r="AE5" s="174"/>
      <c r="AK5" s="174" t="s">
        <v>6824</v>
      </c>
      <c r="AL5" s="174"/>
      <c r="AO5" s="174" t="s">
        <v>6824</v>
      </c>
      <c r="AP5" s="174"/>
    </row>
    <row r="6" spans="1:44" ht="16" customHeight="1">
      <c r="C6" s="170" t="s">
        <v>0</v>
      </c>
      <c r="D6" s="170"/>
      <c r="E6" s="170"/>
      <c r="G6" s="170" t="s">
        <v>1</v>
      </c>
      <c r="H6" s="170"/>
      <c r="I6" s="170"/>
      <c r="K6" s="174" t="s">
        <v>6823</v>
      </c>
      <c r="L6" s="174"/>
      <c r="M6" s="105"/>
      <c r="N6" s="193" t="s">
        <v>6822</v>
      </c>
      <c r="O6" s="195" t="s">
        <v>6821</v>
      </c>
      <c r="P6" s="195" t="s">
        <v>6820</v>
      </c>
      <c r="Q6" s="106"/>
      <c r="R6" s="193" t="s">
        <v>6822</v>
      </c>
      <c r="S6" s="195" t="s">
        <v>6821</v>
      </c>
      <c r="T6" s="195" t="s">
        <v>6820</v>
      </c>
      <c r="V6" s="174" t="s">
        <v>6823</v>
      </c>
      <c r="W6" s="174"/>
      <c r="Y6" s="193" t="s">
        <v>6822</v>
      </c>
      <c r="Z6" s="195" t="s">
        <v>6821</v>
      </c>
      <c r="AA6" s="195" t="s">
        <v>6820</v>
      </c>
      <c r="AB6" s="106"/>
      <c r="AC6" s="193" t="s">
        <v>6822</v>
      </c>
      <c r="AD6" s="195" t="s">
        <v>6821</v>
      </c>
      <c r="AE6" s="195" t="s">
        <v>6820</v>
      </c>
      <c r="AG6" s="174" t="s">
        <v>6823</v>
      </c>
      <c r="AH6" s="174"/>
      <c r="AJ6" s="193" t="s">
        <v>6822</v>
      </c>
      <c r="AK6" s="195" t="s">
        <v>6821</v>
      </c>
      <c r="AL6" s="195" t="s">
        <v>6820</v>
      </c>
      <c r="AM6" s="106"/>
      <c r="AN6" s="193" t="s">
        <v>6822</v>
      </c>
      <c r="AO6" s="195" t="s">
        <v>6821</v>
      </c>
      <c r="AP6" s="195" t="s">
        <v>6820</v>
      </c>
    </row>
    <row r="7" spans="1:44" ht="16" customHeight="1">
      <c r="B7" s="9" t="s">
        <v>6819</v>
      </c>
      <c r="C7" s="9" t="s">
        <v>3799</v>
      </c>
      <c r="D7" s="9" t="s">
        <v>3800</v>
      </c>
      <c r="E7" s="9" t="s">
        <v>6818</v>
      </c>
      <c r="F7" s="9"/>
      <c r="G7" s="9" t="s">
        <v>3799</v>
      </c>
      <c r="H7" s="9" t="s">
        <v>3800</v>
      </c>
      <c r="I7" s="9" t="s">
        <v>6818</v>
      </c>
      <c r="J7" s="9"/>
      <c r="K7" s="9" t="s">
        <v>0</v>
      </c>
      <c r="L7" s="9" t="s">
        <v>1</v>
      </c>
      <c r="M7" s="104"/>
      <c r="N7" s="194"/>
      <c r="O7" s="196"/>
      <c r="P7" s="196"/>
      <c r="Q7" s="97"/>
      <c r="R7" s="194"/>
      <c r="S7" s="196"/>
      <c r="T7" s="196"/>
      <c r="U7" s="9"/>
      <c r="V7" s="9" t="s">
        <v>0</v>
      </c>
      <c r="W7" s="9" t="s">
        <v>1</v>
      </c>
      <c r="X7" s="9"/>
      <c r="Y7" s="194"/>
      <c r="Z7" s="196"/>
      <c r="AA7" s="196"/>
      <c r="AB7" s="97"/>
      <c r="AC7" s="194"/>
      <c r="AD7" s="196"/>
      <c r="AE7" s="196"/>
      <c r="AF7" s="9"/>
      <c r="AG7" s="9" t="s">
        <v>0</v>
      </c>
      <c r="AH7" s="9" t="s">
        <v>1</v>
      </c>
      <c r="AI7" s="9"/>
      <c r="AJ7" s="194"/>
      <c r="AK7" s="196"/>
      <c r="AL7" s="196"/>
      <c r="AM7" s="97"/>
      <c r="AN7" s="194"/>
      <c r="AO7" s="196"/>
      <c r="AP7" s="196"/>
    </row>
    <row r="8" spans="1:44">
      <c r="A8" s="55" t="s">
        <v>6817</v>
      </c>
      <c r="B8" s="115" t="s">
        <v>6816</v>
      </c>
      <c r="C8" s="115" t="s">
        <v>6773</v>
      </c>
      <c r="D8" s="115" t="s">
        <v>14</v>
      </c>
      <c r="E8" s="115" t="s">
        <v>6814</v>
      </c>
      <c r="F8" s="115"/>
      <c r="G8" s="115" t="s">
        <v>6815</v>
      </c>
      <c r="H8" s="115" t="s">
        <v>24</v>
      </c>
      <c r="I8" s="115" t="s">
        <v>6814</v>
      </c>
      <c r="J8" s="115"/>
      <c r="K8" s="115" t="s">
        <v>4098</v>
      </c>
      <c r="L8" s="115" t="s">
        <v>4711</v>
      </c>
      <c r="M8" s="115"/>
      <c r="N8" s="115" t="s">
        <v>3926</v>
      </c>
      <c r="O8" s="115" t="s">
        <v>4432</v>
      </c>
      <c r="P8" s="115" t="s">
        <v>7353</v>
      </c>
      <c r="Q8" s="115"/>
      <c r="R8" s="115" t="s">
        <v>6813</v>
      </c>
      <c r="S8" s="115" t="s">
        <v>4432</v>
      </c>
      <c r="T8" s="115" t="s">
        <v>3903</v>
      </c>
      <c r="U8" s="115"/>
      <c r="V8" s="115" t="s">
        <v>3989</v>
      </c>
      <c r="W8" s="115" t="s">
        <v>4015</v>
      </c>
      <c r="X8" s="115"/>
      <c r="Y8" s="115" t="s">
        <v>4087</v>
      </c>
      <c r="Z8" s="115" t="s">
        <v>4452</v>
      </c>
      <c r="AA8" s="115" t="s">
        <v>7195</v>
      </c>
      <c r="AB8" s="115"/>
      <c r="AC8" s="115" t="s">
        <v>6741</v>
      </c>
      <c r="AD8" s="115" t="s">
        <v>4148</v>
      </c>
      <c r="AE8" s="115" t="s">
        <v>4356</v>
      </c>
      <c r="AF8" s="115"/>
      <c r="AG8" s="115" t="s">
        <v>4597</v>
      </c>
      <c r="AH8" s="115" t="s">
        <v>4296</v>
      </c>
      <c r="AI8" s="115"/>
      <c r="AJ8" s="115" t="s">
        <v>6776</v>
      </c>
      <c r="AK8" s="115" t="s">
        <v>6776</v>
      </c>
      <c r="AL8" s="115" t="s">
        <v>6776</v>
      </c>
      <c r="AM8" s="115"/>
      <c r="AN8" s="115" t="s">
        <v>7196</v>
      </c>
      <c r="AO8" s="115" t="s">
        <v>7196</v>
      </c>
      <c r="AP8" s="115" t="s">
        <v>7196</v>
      </c>
      <c r="AQ8" s="115"/>
      <c r="AR8" s="115"/>
    </row>
    <row r="9" spans="1:44">
      <c r="A9" s="55" t="s">
        <v>7197</v>
      </c>
      <c r="B9" s="115" t="s">
        <v>7198</v>
      </c>
      <c r="C9" s="115" t="s">
        <v>6773</v>
      </c>
      <c r="D9" s="115" t="s">
        <v>14</v>
      </c>
      <c r="E9" s="115" t="s">
        <v>7199</v>
      </c>
      <c r="F9" s="115"/>
      <c r="G9" s="115" t="s">
        <v>6815</v>
      </c>
      <c r="H9" s="115" t="s">
        <v>24</v>
      </c>
      <c r="I9" s="115" t="s">
        <v>7199</v>
      </c>
      <c r="J9" s="115"/>
      <c r="K9" s="115" t="s">
        <v>4098</v>
      </c>
      <c r="L9" s="115" t="s">
        <v>4711</v>
      </c>
      <c r="M9" s="115"/>
      <c r="N9" s="115" t="s">
        <v>3933</v>
      </c>
      <c r="O9" s="115" t="s">
        <v>7354</v>
      </c>
      <c r="P9" s="115" t="s">
        <v>4145</v>
      </c>
      <c r="Q9" s="115"/>
      <c r="R9" s="115" t="s">
        <v>7200</v>
      </c>
      <c r="S9" s="115" t="s">
        <v>4036</v>
      </c>
      <c r="T9" s="115" t="s">
        <v>5066</v>
      </c>
      <c r="U9" s="115"/>
      <c r="V9" s="115" t="s">
        <v>3989</v>
      </c>
      <c r="W9" s="115" t="s">
        <v>4015</v>
      </c>
      <c r="X9" s="115"/>
      <c r="Y9" s="115" t="s">
        <v>4454</v>
      </c>
      <c r="Z9" s="115" t="s">
        <v>4087</v>
      </c>
      <c r="AA9" s="115" t="s">
        <v>4087</v>
      </c>
      <c r="AB9" s="115"/>
      <c r="AC9" s="115" t="s">
        <v>7087</v>
      </c>
      <c r="AD9" s="115" t="s">
        <v>168</v>
      </c>
      <c r="AE9" s="115" t="s">
        <v>4056</v>
      </c>
      <c r="AF9" s="115"/>
      <c r="AG9" s="115" t="s">
        <v>4597</v>
      </c>
      <c r="AH9" s="115" t="s">
        <v>4296</v>
      </c>
      <c r="AI9" s="115"/>
      <c r="AJ9" s="115" t="s">
        <v>6987</v>
      </c>
      <c r="AK9" s="115" t="s">
        <v>6987</v>
      </c>
      <c r="AL9" s="115" t="s">
        <v>6987</v>
      </c>
      <c r="AM9" s="115"/>
      <c r="AN9" s="115" t="s">
        <v>4445</v>
      </c>
      <c r="AO9" s="115" t="s">
        <v>4445</v>
      </c>
      <c r="AP9" s="115" t="s">
        <v>4445</v>
      </c>
      <c r="AQ9" s="115"/>
      <c r="AR9" s="115"/>
    </row>
    <row r="10" spans="1:44">
      <c r="A10" s="55" t="s">
        <v>7201</v>
      </c>
      <c r="B10" s="115" t="s">
        <v>7202</v>
      </c>
      <c r="C10" s="115" t="s">
        <v>6773</v>
      </c>
      <c r="D10" s="115" t="s">
        <v>14</v>
      </c>
      <c r="E10" s="115" t="s">
        <v>7203</v>
      </c>
      <c r="F10" s="115"/>
      <c r="G10" s="115" t="s">
        <v>6815</v>
      </c>
      <c r="H10" s="115" t="s">
        <v>24</v>
      </c>
      <c r="I10" s="115" t="s">
        <v>7203</v>
      </c>
      <c r="J10" s="115"/>
      <c r="K10" s="115" t="s">
        <v>4098</v>
      </c>
      <c r="L10" s="115" t="s">
        <v>4711</v>
      </c>
      <c r="M10" s="115"/>
      <c r="N10" s="115" t="s">
        <v>7085</v>
      </c>
      <c r="O10" s="115" t="s">
        <v>4432</v>
      </c>
      <c r="P10" s="115" t="s">
        <v>4634</v>
      </c>
      <c r="Q10" s="115"/>
      <c r="R10" s="115" t="s">
        <v>7204</v>
      </c>
      <c r="S10" s="115" t="s">
        <v>4432</v>
      </c>
      <c r="T10" s="115" t="s">
        <v>6764</v>
      </c>
      <c r="U10" s="115"/>
      <c r="V10" s="115" t="s">
        <v>3989</v>
      </c>
      <c r="W10" s="115" t="s">
        <v>4015</v>
      </c>
      <c r="X10" s="115"/>
      <c r="Y10" s="115" t="s">
        <v>109</v>
      </c>
      <c r="Z10" s="115" t="s">
        <v>3990</v>
      </c>
      <c r="AA10" s="115" t="s">
        <v>33</v>
      </c>
      <c r="AB10" s="115"/>
      <c r="AC10" s="115" t="s">
        <v>6749</v>
      </c>
      <c r="AD10" s="115" t="s">
        <v>3903</v>
      </c>
      <c r="AE10" s="115" t="s">
        <v>4261</v>
      </c>
      <c r="AF10" s="115"/>
      <c r="AG10" s="115" t="s">
        <v>4597</v>
      </c>
      <c r="AH10" s="115" t="s">
        <v>4296</v>
      </c>
      <c r="AI10" s="115"/>
      <c r="AJ10" s="115" t="s">
        <v>6715</v>
      </c>
      <c r="AK10" s="115" t="s">
        <v>6715</v>
      </c>
      <c r="AL10" s="115" t="s">
        <v>6715</v>
      </c>
      <c r="AM10" s="115"/>
      <c r="AN10" s="115" t="s">
        <v>6775</v>
      </c>
      <c r="AO10" s="115" t="s">
        <v>6775</v>
      </c>
      <c r="AP10" s="115" t="s">
        <v>6775</v>
      </c>
      <c r="AQ10" s="115"/>
      <c r="AR10" s="115"/>
    </row>
    <row r="11" spans="1:44">
      <c r="A11" s="55" t="s">
        <v>7205</v>
      </c>
      <c r="B11" s="115" t="s">
        <v>7206</v>
      </c>
      <c r="C11" s="115" t="s">
        <v>6773</v>
      </c>
      <c r="D11" s="115" t="s">
        <v>14</v>
      </c>
      <c r="E11" s="115" t="s">
        <v>7207</v>
      </c>
      <c r="F11" s="115"/>
      <c r="G11" s="115" t="s">
        <v>6815</v>
      </c>
      <c r="H11" s="115" t="s">
        <v>24</v>
      </c>
      <c r="I11" s="115" t="s">
        <v>7207</v>
      </c>
      <c r="J11" s="115"/>
      <c r="K11" s="115" t="s">
        <v>4098</v>
      </c>
      <c r="L11" s="115" t="s">
        <v>4711</v>
      </c>
      <c r="M11" s="115"/>
      <c r="N11" s="115" t="s">
        <v>7208</v>
      </c>
      <c r="O11" s="115" t="s">
        <v>4432</v>
      </c>
      <c r="P11" s="115" t="s">
        <v>6782</v>
      </c>
      <c r="Q11" s="115"/>
      <c r="R11" s="115" t="s">
        <v>7209</v>
      </c>
      <c r="S11" s="115" t="s">
        <v>4432</v>
      </c>
      <c r="T11" s="115" t="s">
        <v>168</v>
      </c>
      <c r="U11" s="115"/>
      <c r="V11" s="115" t="s">
        <v>3989</v>
      </c>
      <c r="W11" s="115" t="s">
        <v>4015</v>
      </c>
      <c r="X11" s="115"/>
      <c r="Y11" s="115" t="s">
        <v>4474</v>
      </c>
      <c r="Z11" s="115" t="s">
        <v>7355</v>
      </c>
      <c r="AA11" s="115" t="s">
        <v>5447</v>
      </c>
      <c r="AB11" s="115"/>
      <c r="AC11" s="115" t="s">
        <v>6741</v>
      </c>
      <c r="AD11" s="115" t="s">
        <v>6797</v>
      </c>
      <c r="AE11" s="115" t="s">
        <v>4348</v>
      </c>
      <c r="AF11" s="115"/>
      <c r="AG11" s="115" t="s">
        <v>4597</v>
      </c>
      <c r="AH11" s="115" t="s">
        <v>4296</v>
      </c>
      <c r="AI11" s="115"/>
      <c r="AJ11" s="115" t="s">
        <v>4434</v>
      </c>
      <c r="AK11" s="115" t="s">
        <v>6731</v>
      </c>
      <c r="AL11" s="115" t="s">
        <v>6731</v>
      </c>
      <c r="AM11" s="115"/>
      <c r="AN11" s="115" t="s">
        <v>6707</v>
      </c>
      <c r="AO11" s="115" t="s">
        <v>6770</v>
      </c>
      <c r="AP11" s="115" t="s">
        <v>6770</v>
      </c>
      <c r="AQ11" s="115"/>
      <c r="AR11" s="115"/>
    </row>
    <row r="12" spans="1:44">
      <c r="A12" s="55" t="s">
        <v>7212</v>
      </c>
      <c r="B12" s="115" t="s">
        <v>7213</v>
      </c>
      <c r="C12" s="115" t="s">
        <v>6773</v>
      </c>
      <c r="D12" s="115" t="s">
        <v>14</v>
      </c>
      <c r="E12" s="115" t="s">
        <v>6814</v>
      </c>
      <c r="F12" s="115"/>
      <c r="G12" s="115" t="s">
        <v>6815</v>
      </c>
      <c r="H12" s="115" t="s">
        <v>24</v>
      </c>
      <c r="I12" s="115" t="s">
        <v>6814</v>
      </c>
      <c r="J12" s="115"/>
      <c r="K12" s="115" t="s">
        <v>4098</v>
      </c>
      <c r="L12" s="115" t="s">
        <v>4711</v>
      </c>
      <c r="M12" s="115"/>
      <c r="N12" s="115" t="s">
        <v>6732</v>
      </c>
      <c r="O12" s="115" t="s">
        <v>4432</v>
      </c>
      <c r="P12" s="115" t="s">
        <v>3715</v>
      </c>
      <c r="Q12" s="115"/>
      <c r="R12" s="115" t="s">
        <v>7214</v>
      </c>
      <c r="S12" s="115" t="s">
        <v>4432</v>
      </c>
      <c r="T12" s="115" t="s">
        <v>6752</v>
      </c>
      <c r="U12" s="115"/>
      <c r="V12" s="115" t="s">
        <v>3989</v>
      </c>
      <c r="W12" s="115" t="s">
        <v>4015</v>
      </c>
      <c r="X12" s="115"/>
      <c r="Y12" s="115" t="s">
        <v>107</v>
      </c>
      <c r="Z12" s="115" t="s">
        <v>40</v>
      </c>
      <c r="AA12" s="115" t="s">
        <v>40</v>
      </c>
      <c r="AB12" s="115"/>
      <c r="AC12" s="115" t="s">
        <v>4007</v>
      </c>
      <c r="AD12" s="115" t="s">
        <v>4295</v>
      </c>
      <c r="AE12" s="115" t="s">
        <v>5066</v>
      </c>
      <c r="AF12" s="115"/>
      <c r="AG12" s="115" t="s">
        <v>4597</v>
      </c>
      <c r="AH12" s="115" t="s">
        <v>4296</v>
      </c>
      <c r="AI12" s="115"/>
      <c r="AJ12" s="115" t="s">
        <v>5609</v>
      </c>
      <c r="AK12" s="115" t="s">
        <v>5609</v>
      </c>
      <c r="AL12" s="115" t="s">
        <v>5609</v>
      </c>
      <c r="AM12" s="115"/>
      <c r="AN12" s="115" t="s">
        <v>4656</v>
      </c>
      <c r="AO12" s="115" t="s">
        <v>4656</v>
      </c>
      <c r="AP12" s="115" t="s">
        <v>4656</v>
      </c>
      <c r="AQ12" s="115"/>
      <c r="AR12" s="115"/>
    </row>
    <row r="13" spans="1:44">
      <c r="A13" s="55" t="s">
        <v>7215</v>
      </c>
      <c r="B13" s="115" t="s">
        <v>7216</v>
      </c>
      <c r="C13" s="115" t="s">
        <v>6773</v>
      </c>
      <c r="D13" s="115" t="s">
        <v>14</v>
      </c>
      <c r="E13" s="115" t="s">
        <v>6814</v>
      </c>
      <c r="F13" s="115"/>
      <c r="G13" s="115" t="s">
        <v>6815</v>
      </c>
      <c r="H13" s="115" t="s">
        <v>24</v>
      </c>
      <c r="I13" s="115" t="s">
        <v>6814</v>
      </c>
      <c r="J13" s="115"/>
      <c r="K13" s="115" t="s">
        <v>4098</v>
      </c>
      <c r="L13" s="115" t="s">
        <v>4711</v>
      </c>
      <c r="M13" s="115"/>
      <c r="N13" s="115" t="s">
        <v>7084</v>
      </c>
      <c r="O13" s="115" t="s">
        <v>4432</v>
      </c>
      <c r="P13" s="115" t="s">
        <v>5016</v>
      </c>
      <c r="Q13" s="115"/>
      <c r="R13" s="115" t="s">
        <v>7217</v>
      </c>
      <c r="S13" s="115" t="s">
        <v>4432</v>
      </c>
      <c r="T13" s="115" t="s">
        <v>3738</v>
      </c>
      <c r="U13" s="115"/>
      <c r="V13" s="115" t="s">
        <v>3989</v>
      </c>
      <c r="W13" s="115" t="s">
        <v>4015</v>
      </c>
      <c r="X13" s="115"/>
      <c r="Y13" s="115" t="s">
        <v>6811</v>
      </c>
      <c r="Z13" s="115" t="s">
        <v>4406</v>
      </c>
      <c r="AA13" s="115" t="s">
        <v>6726</v>
      </c>
      <c r="AB13" s="115"/>
      <c r="AC13" s="115" t="s">
        <v>7218</v>
      </c>
      <c r="AD13" s="115" t="s">
        <v>7081</v>
      </c>
      <c r="AE13" s="115" t="s">
        <v>6732</v>
      </c>
      <c r="AF13" s="115"/>
      <c r="AG13" s="115" t="s">
        <v>4597</v>
      </c>
      <c r="AH13" s="115" t="s">
        <v>4296</v>
      </c>
      <c r="AI13" s="115"/>
      <c r="AJ13" s="115" t="s">
        <v>86</v>
      </c>
      <c r="AK13" s="115" t="s">
        <v>6782</v>
      </c>
      <c r="AL13" s="115" t="s">
        <v>6782</v>
      </c>
      <c r="AM13" s="115"/>
      <c r="AN13" s="115" t="s">
        <v>4295</v>
      </c>
      <c r="AO13" s="115" t="s">
        <v>4464</v>
      </c>
      <c r="AP13" s="115" t="s">
        <v>4464</v>
      </c>
      <c r="AQ13" s="115"/>
      <c r="AR13" s="115"/>
    </row>
    <row r="14" spans="1:44">
      <c r="A14" s="55" t="s">
        <v>3405</v>
      </c>
      <c r="B14" s="115" t="s">
        <v>6810</v>
      </c>
      <c r="C14" s="115" t="s">
        <v>6789</v>
      </c>
      <c r="D14" s="115" t="s">
        <v>14</v>
      </c>
      <c r="E14" s="115" t="s">
        <v>6788</v>
      </c>
      <c r="F14" s="115"/>
      <c r="G14" s="115" t="s">
        <v>6773</v>
      </c>
      <c r="H14" s="115" t="s">
        <v>14</v>
      </c>
      <c r="I14" s="115" t="s">
        <v>6772</v>
      </c>
      <c r="J14" s="115"/>
      <c r="K14" s="115" t="s">
        <v>4205</v>
      </c>
      <c r="L14" s="115" t="s">
        <v>4205</v>
      </c>
      <c r="M14" s="115"/>
      <c r="N14" s="115" t="s">
        <v>4261</v>
      </c>
      <c r="O14" s="115" t="s">
        <v>6785</v>
      </c>
      <c r="P14" s="115" t="s">
        <v>4457</v>
      </c>
      <c r="Q14" s="115"/>
      <c r="R14" s="115" t="s">
        <v>7219</v>
      </c>
      <c r="S14" s="115" t="s">
        <v>3933</v>
      </c>
      <c r="T14" s="115" t="s">
        <v>6725</v>
      </c>
      <c r="U14" s="115"/>
      <c r="V14" s="115" t="s">
        <v>3908</v>
      </c>
      <c r="W14" s="115" t="s">
        <v>3908</v>
      </c>
      <c r="X14" s="115"/>
      <c r="Y14" s="115" t="s">
        <v>7211</v>
      </c>
      <c r="Z14" s="115" t="s">
        <v>7211</v>
      </c>
      <c r="AA14" s="115" t="s">
        <v>7211</v>
      </c>
      <c r="AB14" s="115"/>
      <c r="AC14" s="115" t="s">
        <v>4261</v>
      </c>
      <c r="AD14" s="115" t="s">
        <v>4261</v>
      </c>
      <c r="AE14" s="115" t="s">
        <v>4261</v>
      </c>
      <c r="AF14" s="115"/>
      <c r="AG14" s="115" t="s">
        <v>164</v>
      </c>
      <c r="AH14" s="115" t="s">
        <v>164</v>
      </c>
      <c r="AI14" s="115"/>
      <c r="AJ14" s="115" t="s">
        <v>6702</v>
      </c>
      <c r="AK14" s="115" t="s">
        <v>6702</v>
      </c>
      <c r="AL14" s="115" t="s">
        <v>6702</v>
      </c>
      <c r="AM14" s="115"/>
      <c r="AN14" s="115" t="s">
        <v>6719</v>
      </c>
      <c r="AO14" s="115" t="s">
        <v>6719</v>
      </c>
      <c r="AP14" s="115" t="s">
        <v>6719</v>
      </c>
      <c r="AQ14" s="115"/>
      <c r="AR14" s="115"/>
    </row>
    <row r="15" spans="1:44">
      <c r="A15" s="55" t="s">
        <v>3406</v>
      </c>
      <c r="B15" s="115" t="s">
        <v>6809</v>
      </c>
      <c r="C15" s="115" t="s">
        <v>6789</v>
      </c>
      <c r="D15" s="115" t="s">
        <v>14</v>
      </c>
      <c r="E15" s="115" t="s">
        <v>6788</v>
      </c>
      <c r="F15" s="115"/>
      <c r="G15" s="115" t="s">
        <v>6762</v>
      </c>
      <c r="H15" s="115" t="s">
        <v>3535</v>
      </c>
      <c r="I15" s="115" t="s">
        <v>6761</v>
      </c>
      <c r="J15" s="115"/>
      <c r="K15" s="115" t="s">
        <v>4205</v>
      </c>
      <c r="L15" s="115" t="s">
        <v>4410</v>
      </c>
      <c r="M15" s="115"/>
      <c r="N15" s="115" t="s">
        <v>7081</v>
      </c>
      <c r="O15" s="115" t="s">
        <v>4432</v>
      </c>
      <c r="P15" s="115" t="s">
        <v>3709</v>
      </c>
      <c r="Q15" s="115"/>
      <c r="R15" s="115" t="s">
        <v>7220</v>
      </c>
      <c r="S15" s="115" t="s">
        <v>4432</v>
      </c>
      <c r="T15" s="115" t="s">
        <v>6726</v>
      </c>
      <c r="U15" s="115"/>
      <c r="V15" s="115" t="s">
        <v>3908</v>
      </c>
      <c r="W15" s="115" t="s">
        <v>4196</v>
      </c>
      <c r="X15" s="115"/>
      <c r="Y15" s="115" t="s">
        <v>43</v>
      </c>
      <c r="Z15" s="115" t="s">
        <v>21</v>
      </c>
      <c r="AA15" s="115" t="s">
        <v>5051</v>
      </c>
      <c r="AB15" s="115"/>
      <c r="AC15" s="115" t="s">
        <v>4007</v>
      </c>
      <c r="AD15" s="115" t="s">
        <v>4464</v>
      </c>
      <c r="AE15" s="115" t="s">
        <v>4295</v>
      </c>
      <c r="AF15" s="115"/>
      <c r="AG15" s="115" t="s">
        <v>164</v>
      </c>
      <c r="AH15" s="115" t="s">
        <v>3981</v>
      </c>
      <c r="AI15" s="115"/>
      <c r="AJ15" s="115" t="s">
        <v>4686</v>
      </c>
      <c r="AK15" s="115" t="s">
        <v>88</v>
      </c>
      <c r="AL15" s="115" t="s">
        <v>88</v>
      </c>
      <c r="AM15" s="115"/>
      <c r="AN15" s="115" t="s">
        <v>4478</v>
      </c>
      <c r="AO15" s="115" t="s">
        <v>4478</v>
      </c>
      <c r="AP15" s="115" t="s">
        <v>4478</v>
      </c>
      <c r="AQ15" s="115"/>
      <c r="AR15" s="115"/>
    </row>
    <row r="16" spans="1:44">
      <c r="A16" s="55" t="s">
        <v>3407</v>
      </c>
      <c r="B16" s="115" t="s">
        <v>6807</v>
      </c>
      <c r="C16" s="115" t="s">
        <v>6773</v>
      </c>
      <c r="D16" s="115" t="s">
        <v>14</v>
      </c>
      <c r="E16" s="115" t="s">
        <v>6772</v>
      </c>
      <c r="F16" s="115"/>
      <c r="G16" s="115" t="s">
        <v>6762</v>
      </c>
      <c r="H16" s="115" t="s">
        <v>3535</v>
      </c>
      <c r="I16" s="115" t="s">
        <v>6761</v>
      </c>
      <c r="J16" s="115"/>
      <c r="K16" s="115" t="s">
        <v>4098</v>
      </c>
      <c r="L16" s="115" t="s">
        <v>4711</v>
      </c>
      <c r="M16" s="115"/>
      <c r="N16" s="115" t="s">
        <v>3721</v>
      </c>
      <c r="O16" s="115" t="s">
        <v>5443</v>
      </c>
      <c r="P16" s="115" t="s">
        <v>7356</v>
      </c>
      <c r="Q16" s="115"/>
      <c r="R16" s="115" t="s">
        <v>7087</v>
      </c>
      <c r="S16" s="115" t="s">
        <v>252</v>
      </c>
      <c r="T16" s="115" t="s">
        <v>3731</v>
      </c>
      <c r="U16" s="115"/>
      <c r="V16" s="115" t="s">
        <v>3989</v>
      </c>
      <c r="W16" s="115" t="s">
        <v>4015</v>
      </c>
      <c r="X16" s="115"/>
      <c r="Y16" s="115" t="s">
        <v>4905</v>
      </c>
      <c r="Z16" s="115" t="s">
        <v>4998</v>
      </c>
      <c r="AA16" s="115" t="s">
        <v>4998</v>
      </c>
      <c r="AB16" s="115"/>
      <c r="AC16" s="115" t="s">
        <v>6758</v>
      </c>
      <c r="AD16" s="115" t="s">
        <v>6707</v>
      </c>
      <c r="AE16" s="115" t="s">
        <v>6707</v>
      </c>
      <c r="AF16" s="115"/>
      <c r="AG16" s="115" t="s">
        <v>4597</v>
      </c>
      <c r="AH16" s="115" t="s">
        <v>4296</v>
      </c>
      <c r="AI16" s="115"/>
      <c r="AJ16" s="115" t="s">
        <v>31</v>
      </c>
      <c r="AK16" s="115" t="s">
        <v>31</v>
      </c>
      <c r="AL16" s="115" t="s">
        <v>31</v>
      </c>
      <c r="AM16" s="115"/>
      <c r="AN16" s="115" t="s">
        <v>6713</v>
      </c>
      <c r="AO16" s="115" t="s">
        <v>6713</v>
      </c>
      <c r="AP16" s="115" t="s">
        <v>6713</v>
      </c>
      <c r="AQ16" s="115"/>
      <c r="AR16" s="115"/>
    </row>
    <row r="17" spans="1:43">
      <c r="A17" s="55" t="s">
        <v>3408</v>
      </c>
      <c r="B17" s="115" t="s">
        <v>6803</v>
      </c>
      <c r="C17" s="115" t="s">
        <v>6789</v>
      </c>
      <c r="D17" s="115" t="s">
        <v>14</v>
      </c>
      <c r="E17" s="115" t="s">
        <v>6788</v>
      </c>
      <c r="F17" s="115"/>
      <c r="G17" s="115" t="s">
        <v>6738</v>
      </c>
      <c r="H17" s="115" t="s">
        <v>37</v>
      </c>
      <c r="I17" s="115" t="s">
        <v>6737</v>
      </c>
      <c r="J17" s="115"/>
      <c r="K17" s="115" t="s">
        <v>4205</v>
      </c>
      <c r="L17" s="115" t="s">
        <v>4238</v>
      </c>
      <c r="M17" s="115"/>
      <c r="N17" s="115" t="s">
        <v>3738</v>
      </c>
      <c r="O17" s="115" t="s">
        <v>3948</v>
      </c>
      <c r="P17" s="115" t="s">
        <v>4579</v>
      </c>
      <c r="Q17" s="115"/>
      <c r="R17" s="115" t="s">
        <v>6802</v>
      </c>
      <c r="S17" s="115" t="s">
        <v>7347</v>
      </c>
      <c r="T17" s="115" t="s">
        <v>4662</v>
      </c>
      <c r="U17" s="115"/>
      <c r="V17" s="115" t="s">
        <v>3908</v>
      </c>
      <c r="W17" s="115" t="s">
        <v>4015</v>
      </c>
      <c r="X17" s="115"/>
      <c r="Y17" s="115" t="s">
        <v>3990</v>
      </c>
      <c r="Z17" s="115" t="s">
        <v>268</v>
      </c>
      <c r="AA17" s="115" t="s">
        <v>268</v>
      </c>
      <c r="AB17" s="115"/>
      <c r="AC17" s="115" t="s">
        <v>4242</v>
      </c>
      <c r="AD17" s="115" t="s">
        <v>4564</v>
      </c>
      <c r="AE17" s="115" t="s">
        <v>4242</v>
      </c>
      <c r="AF17" s="115"/>
      <c r="AG17" s="115" t="s">
        <v>164</v>
      </c>
      <c r="AH17" s="115" t="s">
        <v>6799</v>
      </c>
      <c r="AI17" s="115"/>
      <c r="AJ17" s="115" t="s">
        <v>6720</v>
      </c>
      <c r="AK17" s="115" t="s">
        <v>6720</v>
      </c>
      <c r="AL17" s="115" t="s">
        <v>6720</v>
      </c>
      <c r="AM17" s="115"/>
      <c r="AN17" s="115" t="s">
        <v>4656</v>
      </c>
      <c r="AO17" s="115" t="s">
        <v>4656</v>
      </c>
      <c r="AP17" s="115" t="s">
        <v>4656</v>
      </c>
      <c r="AQ17" s="115"/>
    </row>
    <row r="18" spans="1:43">
      <c r="A18" s="55" t="s">
        <v>3409</v>
      </c>
      <c r="B18" s="115" t="s">
        <v>6798</v>
      </c>
      <c r="C18" s="115" t="s">
        <v>6789</v>
      </c>
      <c r="D18" s="115" t="s">
        <v>14</v>
      </c>
      <c r="E18" s="115" t="s">
        <v>6788</v>
      </c>
      <c r="F18" s="115"/>
      <c r="G18" s="115" t="s">
        <v>6729</v>
      </c>
      <c r="H18" s="115" t="s">
        <v>46</v>
      </c>
      <c r="I18" s="115" t="s">
        <v>6728</v>
      </c>
      <c r="J18" s="115"/>
      <c r="K18" s="115" t="s">
        <v>4205</v>
      </c>
      <c r="L18" s="115" t="s">
        <v>4205</v>
      </c>
      <c r="M18" s="115"/>
      <c r="N18" s="115" t="s">
        <v>4242</v>
      </c>
      <c r="O18" s="115" t="s">
        <v>6785</v>
      </c>
      <c r="P18" s="115" t="s">
        <v>4406</v>
      </c>
      <c r="Q18" s="115"/>
      <c r="R18" s="115" t="s">
        <v>7221</v>
      </c>
      <c r="S18" s="115" t="s">
        <v>3933</v>
      </c>
      <c r="T18" s="115" t="s">
        <v>4352</v>
      </c>
      <c r="U18" s="115"/>
      <c r="V18" s="115" t="s">
        <v>3908</v>
      </c>
      <c r="W18" s="115" t="s">
        <v>3908</v>
      </c>
      <c r="X18" s="115"/>
      <c r="Y18" s="115" t="s">
        <v>4490</v>
      </c>
      <c r="Z18" s="115" t="s">
        <v>58</v>
      </c>
      <c r="AA18" s="115" t="s">
        <v>58</v>
      </c>
      <c r="AB18" s="115"/>
      <c r="AC18" s="115" t="s">
        <v>4148</v>
      </c>
      <c r="AD18" s="115" t="s">
        <v>5519</v>
      </c>
      <c r="AE18" s="115" t="s">
        <v>5519</v>
      </c>
      <c r="AF18" s="115"/>
      <c r="AG18" s="115" t="s">
        <v>164</v>
      </c>
      <c r="AH18" s="115" t="s">
        <v>164</v>
      </c>
      <c r="AI18" s="115"/>
      <c r="AJ18" s="115" t="s">
        <v>4064</v>
      </c>
      <c r="AK18" s="115" t="s">
        <v>4064</v>
      </c>
      <c r="AL18" s="115" t="s">
        <v>4064</v>
      </c>
      <c r="AM18" s="115"/>
      <c r="AN18" s="115" t="s">
        <v>4675</v>
      </c>
      <c r="AO18" s="115" t="s">
        <v>4675</v>
      </c>
      <c r="AP18" s="115" t="s">
        <v>4675</v>
      </c>
      <c r="AQ18" s="115"/>
    </row>
    <row r="19" spans="1:43">
      <c r="A19" s="55" t="s">
        <v>3410</v>
      </c>
      <c r="B19" s="115" t="s">
        <v>6796</v>
      </c>
      <c r="C19" s="115" t="s">
        <v>6789</v>
      </c>
      <c r="D19" s="115" t="s">
        <v>14</v>
      </c>
      <c r="E19" s="115" t="s">
        <v>6788</v>
      </c>
      <c r="F19" s="115"/>
      <c r="G19" s="115" t="s">
        <v>6717</v>
      </c>
      <c r="H19" s="115" t="s">
        <v>54</v>
      </c>
      <c r="I19" s="115" t="s">
        <v>6716</v>
      </c>
      <c r="J19" s="115"/>
      <c r="K19" s="115" t="s">
        <v>4205</v>
      </c>
      <c r="L19" s="115" t="s">
        <v>4075</v>
      </c>
      <c r="M19" s="115"/>
      <c r="N19" s="115" t="s">
        <v>3976</v>
      </c>
      <c r="O19" s="115" t="s">
        <v>4457</v>
      </c>
      <c r="P19" s="115" t="s">
        <v>4108</v>
      </c>
      <c r="Q19" s="115"/>
      <c r="R19" s="115" t="s">
        <v>6795</v>
      </c>
      <c r="S19" s="115" t="s">
        <v>7223</v>
      </c>
      <c r="T19" s="115" t="s">
        <v>4395</v>
      </c>
      <c r="U19" s="115"/>
      <c r="V19" s="115" t="s">
        <v>3908</v>
      </c>
      <c r="W19" s="115" t="s">
        <v>3908</v>
      </c>
      <c r="X19" s="115"/>
      <c r="Y19" s="115" t="s">
        <v>4595</v>
      </c>
      <c r="Z19" s="115" t="s">
        <v>5179</v>
      </c>
      <c r="AA19" s="115" t="s">
        <v>5179</v>
      </c>
      <c r="AB19" s="115"/>
      <c r="AC19" s="115" t="s">
        <v>6794</v>
      </c>
      <c r="AD19" s="115" t="s">
        <v>6793</v>
      </c>
      <c r="AE19" s="115" t="s">
        <v>6793</v>
      </c>
      <c r="AF19" s="115"/>
      <c r="AG19" s="115" t="s">
        <v>164</v>
      </c>
      <c r="AH19" s="115" t="s">
        <v>4308</v>
      </c>
      <c r="AI19" s="115"/>
      <c r="AJ19" s="115" t="s">
        <v>3727</v>
      </c>
      <c r="AK19" s="115" t="s">
        <v>3727</v>
      </c>
      <c r="AL19" s="115" t="s">
        <v>3727</v>
      </c>
      <c r="AM19" s="115"/>
      <c r="AN19" s="115" t="s">
        <v>6746</v>
      </c>
      <c r="AO19" s="115" t="s">
        <v>6746</v>
      </c>
      <c r="AP19" s="115" t="s">
        <v>6746</v>
      </c>
      <c r="AQ19" s="115"/>
    </row>
    <row r="20" spans="1:43">
      <c r="A20" s="55" t="s">
        <v>3411</v>
      </c>
      <c r="B20" s="115" t="s">
        <v>6792</v>
      </c>
      <c r="C20" s="115" t="s">
        <v>6789</v>
      </c>
      <c r="D20" s="115" t="s">
        <v>14</v>
      </c>
      <c r="E20" s="115" t="s">
        <v>6788</v>
      </c>
      <c r="F20" s="115"/>
      <c r="G20" s="115" t="s">
        <v>6711</v>
      </c>
      <c r="H20" s="115" t="s">
        <v>37</v>
      </c>
      <c r="I20" s="115" t="s">
        <v>6710</v>
      </c>
      <c r="J20" s="115"/>
      <c r="K20" s="115" t="s">
        <v>4205</v>
      </c>
      <c r="L20" s="115" t="s">
        <v>4205</v>
      </c>
      <c r="M20" s="115"/>
      <c r="N20" s="115" t="s">
        <v>6764</v>
      </c>
      <c r="O20" s="115" t="s">
        <v>4454</v>
      </c>
      <c r="P20" s="115" t="s">
        <v>4516</v>
      </c>
      <c r="Q20" s="115"/>
      <c r="R20" s="115" t="s">
        <v>6791</v>
      </c>
      <c r="S20" s="115" t="s">
        <v>5604</v>
      </c>
      <c r="T20" s="115" t="s">
        <v>4662</v>
      </c>
      <c r="U20" s="115"/>
      <c r="V20" s="115" t="s">
        <v>3908</v>
      </c>
      <c r="W20" s="115" t="s">
        <v>3908</v>
      </c>
      <c r="X20" s="115"/>
      <c r="Y20" s="115" t="s">
        <v>6706</v>
      </c>
      <c r="Z20" s="115" t="s">
        <v>3721</v>
      </c>
      <c r="AA20" s="115" t="s">
        <v>3721</v>
      </c>
      <c r="AB20" s="115"/>
      <c r="AC20" s="115" t="s">
        <v>6784</v>
      </c>
      <c r="AD20" s="115" t="s">
        <v>5006</v>
      </c>
      <c r="AE20" s="115" t="s">
        <v>6725</v>
      </c>
      <c r="AF20" s="115"/>
      <c r="AG20" s="115" t="s">
        <v>164</v>
      </c>
      <c r="AH20" s="115" t="s">
        <v>164</v>
      </c>
      <c r="AI20" s="115"/>
      <c r="AJ20" s="115" t="s">
        <v>267</v>
      </c>
      <c r="AK20" s="115" t="s">
        <v>7224</v>
      </c>
      <c r="AL20" s="115" t="s">
        <v>7224</v>
      </c>
      <c r="AM20" s="115"/>
      <c r="AN20" s="115" t="s">
        <v>4316</v>
      </c>
      <c r="AO20" s="115" t="s">
        <v>7225</v>
      </c>
      <c r="AP20" s="115" t="s">
        <v>7225</v>
      </c>
      <c r="AQ20" s="115"/>
    </row>
    <row r="21" spans="1:43">
      <c r="A21" s="55" t="s">
        <v>3412</v>
      </c>
      <c r="B21" s="115" t="s">
        <v>6790</v>
      </c>
      <c r="C21" s="115" t="s">
        <v>6789</v>
      </c>
      <c r="D21" s="115" t="s">
        <v>14</v>
      </c>
      <c r="E21" s="115" t="s">
        <v>6788</v>
      </c>
      <c r="F21" s="115"/>
      <c r="G21" s="115" t="s">
        <v>6709</v>
      </c>
      <c r="H21" s="115" t="s">
        <v>66</v>
      </c>
      <c r="I21" s="115" t="s">
        <v>6708</v>
      </c>
      <c r="J21" s="115"/>
      <c r="K21" s="115" t="s">
        <v>4205</v>
      </c>
      <c r="L21" s="115" t="s">
        <v>4205</v>
      </c>
      <c r="M21" s="115"/>
      <c r="N21" s="115" t="s">
        <v>3967</v>
      </c>
      <c r="O21" s="115" t="s">
        <v>4579</v>
      </c>
      <c r="P21" s="115" t="s">
        <v>4457</v>
      </c>
      <c r="Q21" s="115"/>
      <c r="R21" s="115" t="s">
        <v>6787</v>
      </c>
      <c r="S21" s="115" t="s">
        <v>4154</v>
      </c>
      <c r="T21" s="115" t="s">
        <v>5604</v>
      </c>
      <c r="U21" s="115"/>
      <c r="V21" s="115" t="s">
        <v>3908</v>
      </c>
      <c r="W21" s="115" t="s">
        <v>3908</v>
      </c>
      <c r="X21" s="115"/>
      <c r="Y21" s="115" t="s">
        <v>4595</v>
      </c>
      <c r="Z21" s="115" t="s">
        <v>3721</v>
      </c>
      <c r="AA21" s="115" t="s">
        <v>3948</v>
      </c>
      <c r="AB21" s="115"/>
      <c r="AC21" s="115" t="s">
        <v>6734</v>
      </c>
      <c r="AD21" s="115" t="s">
        <v>6725</v>
      </c>
      <c r="AE21" s="115" t="s">
        <v>4231</v>
      </c>
      <c r="AF21" s="115"/>
      <c r="AG21" s="115" t="s">
        <v>164</v>
      </c>
      <c r="AH21" s="115" t="s">
        <v>164</v>
      </c>
      <c r="AI21" s="115"/>
      <c r="AJ21" s="115" t="s">
        <v>7226</v>
      </c>
      <c r="AK21" s="115" t="s">
        <v>7224</v>
      </c>
      <c r="AL21" s="115" t="s">
        <v>7224</v>
      </c>
      <c r="AM21" s="115"/>
      <c r="AN21" s="115" t="s">
        <v>6755</v>
      </c>
      <c r="AO21" s="115" t="s">
        <v>6727</v>
      </c>
      <c r="AP21" s="115" t="s">
        <v>6727</v>
      </c>
      <c r="AQ21" s="115"/>
    </row>
    <row r="22" spans="1:43">
      <c r="A22" s="55" t="s">
        <v>3413</v>
      </c>
      <c r="B22" s="115" t="s">
        <v>6783</v>
      </c>
      <c r="C22" s="115" t="s">
        <v>6773</v>
      </c>
      <c r="D22" s="115" t="s">
        <v>14</v>
      </c>
      <c r="E22" s="115" t="s">
        <v>6772</v>
      </c>
      <c r="F22" s="115"/>
      <c r="G22" s="115" t="s">
        <v>6738</v>
      </c>
      <c r="H22" s="115" t="s">
        <v>37</v>
      </c>
      <c r="I22" s="115" t="s">
        <v>6737</v>
      </c>
      <c r="J22" s="115"/>
      <c r="K22" s="115" t="s">
        <v>4098</v>
      </c>
      <c r="L22" s="115" t="s">
        <v>4736</v>
      </c>
      <c r="M22" s="115"/>
      <c r="N22" s="115" t="s">
        <v>4573</v>
      </c>
      <c r="O22" s="115" t="s">
        <v>6731</v>
      </c>
      <c r="P22" s="115" t="s">
        <v>4686</v>
      </c>
      <c r="Q22" s="115"/>
      <c r="R22" s="115" t="s">
        <v>3738</v>
      </c>
      <c r="S22" s="115" t="s">
        <v>6786</v>
      </c>
      <c r="T22" s="115" t="s">
        <v>4246</v>
      </c>
      <c r="U22" s="115"/>
      <c r="V22" s="115" t="s">
        <v>3989</v>
      </c>
      <c r="W22" s="115" t="s">
        <v>4002</v>
      </c>
      <c r="X22" s="115"/>
      <c r="Y22" s="115" t="s">
        <v>35</v>
      </c>
      <c r="Z22" s="115" t="s">
        <v>35</v>
      </c>
      <c r="AA22" s="115" t="s">
        <v>35</v>
      </c>
      <c r="AB22" s="115"/>
      <c r="AC22" s="115" t="s">
        <v>4478</v>
      </c>
      <c r="AD22" s="115" t="s">
        <v>4478</v>
      </c>
      <c r="AE22" s="115" t="s">
        <v>4478</v>
      </c>
      <c r="AF22" s="115"/>
      <c r="AG22" s="115" t="s">
        <v>4597</v>
      </c>
      <c r="AH22" s="115" t="s">
        <v>4519</v>
      </c>
      <c r="AI22" s="115"/>
      <c r="AJ22" s="115" t="s">
        <v>6702</v>
      </c>
      <c r="AK22" s="115" t="s">
        <v>6702</v>
      </c>
      <c r="AL22" s="115" t="s">
        <v>6702</v>
      </c>
      <c r="AM22" s="115"/>
      <c r="AN22" s="115" t="s">
        <v>6713</v>
      </c>
      <c r="AO22" s="115" t="s">
        <v>6713</v>
      </c>
      <c r="AP22" s="115" t="s">
        <v>6713</v>
      </c>
      <c r="AQ22" s="115"/>
    </row>
    <row r="23" spans="1:43">
      <c r="A23" s="55" t="s">
        <v>3414</v>
      </c>
      <c r="B23" s="115" t="s">
        <v>6781</v>
      </c>
      <c r="C23" s="115" t="s">
        <v>6773</v>
      </c>
      <c r="D23" s="115" t="s">
        <v>14</v>
      </c>
      <c r="E23" s="115" t="s">
        <v>6772</v>
      </c>
      <c r="F23" s="115"/>
      <c r="G23" s="115" t="s">
        <v>6729</v>
      </c>
      <c r="H23" s="115" t="s">
        <v>46</v>
      </c>
      <c r="I23" s="115" t="s">
        <v>6728</v>
      </c>
      <c r="J23" s="115"/>
      <c r="K23" s="115" t="s">
        <v>4098</v>
      </c>
      <c r="L23" s="115" t="s">
        <v>4098</v>
      </c>
      <c r="M23" s="115"/>
      <c r="N23" s="115" t="s">
        <v>43</v>
      </c>
      <c r="O23" s="115" t="s">
        <v>6782</v>
      </c>
      <c r="P23" s="115" t="s">
        <v>86</v>
      </c>
      <c r="Q23" s="115"/>
      <c r="R23" s="115" t="s">
        <v>3933</v>
      </c>
      <c r="S23" s="115" t="s">
        <v>6758</v>
      </c>
      <c r="T23" s="115" t="s">
        <v>7227</v>
      </c>
      <c r="U23" s="115"/>
      <c r="V23" s="115" t="s">
        <v>3989</v>
      </c>
      <c r="W23" s="115" t="s">
        <v>3989</v>
      </c>
      <c r="X23" s="115"/>
      <c r="Y23" s="115" t="s">
        <v>4064</v>
      </c>
      <c r="Z23" s="115" t="s">
        <v>4064</v>
      </c>
      <c r="AA23" s="115" t="s">
        <v>4064</v>
      </c>
      <c r="AB23" s="115"/>
      <c r="AC23" s="115" t="s">
        <v>6770</v>
      </c>
      <c r="AD23" s="115" t="s">
        <v>6770</v>
      </c>
      <c r="AE23" s="115" t="s">
        <v>6770</v>
      </c>
      <c r="AF23" s="115"/>
      <c r="AG23" s="115" t="s">
        <v>4597</v>
      </c>
      <c r="AH23" s="115" t="s">
        <v>4597</v>
      </c>
      <c r="AI23" s="115"/>
      <c r="AJ23" s="115" t="s">
        <v>6702</v>
      </c>
      <c r="AK23" s="115" t="s">
        <v>6702</v>
      </c>
      <c r="AL23" s="115" t="s">
        <v>6702</v>
      </c>
      <c r="AM23" s="115"/>
      <c r="AN23" s="115" t="s">
        <v>6713</v>
      </c>
      <c r="AO23" s="115" t="s">
        <v>6713</v>
      </c>
      <c r="AP23" s="115" t="s">
        <v>6713</v>
      </c>
      <c r="AQ23" s="115"/>
    </row>
    <row r="24" spans="1:43">
      <c r="A24" s="55" t="s">
        <v>3415</v>
      </c>
      <c r="B24" s="115" t="s">
        <v>6779</v>
      </c>
      <c r="C24" s="115" t="s">
        <v>6773</v>
      </c>
      <c r="D24" s="115" t="s">
        <v>14</v>
      </c>
      <c r="E24" s="115" t="s">
        <v>6772</v>
      </c>
      <c r="F24" s="115"/>
      <c r="G24" s="115" t="s">
        <v>6717</v>
      </c>
      <c r="H24" s="115" t="s">
        <v>54</v>
      </c>
      <c r="I24" s="115" t="s">
        <v>6716</v>
      </c>
      <c r="J24" s="115"/>
      <c r="K24" s="115" t="s">
        <v>4098</v>
      </c>
      <c r="L24" s="115" t="s">
        <v>4098</v>
      </c>
      <c r="M24" s="115"/>
      <c r="N24" s="115" t="s">
        <v>4316</v>
      </c>
      <c r="O24" s="115" t="s">
        <v>4457</v>
      </c>
      <c r="P24" s="115" t="s">
        <v>4406</v>
      </c>
      <c r="Q24" s="115"/>
      <c r="R24" s="115" t="s">
        <v>6778</v>
      </c>
      <c r="S24" s="115" t="s">
        <v>4592</v>
      </c>
      <c r="T24" s="115" t="s">
        <v>5604</v>
      </c>
      <c r="U24" s="115"/>
      <c r="V24" s="115" t="s">
        <v>3989</v>
      </c>
      <c r="W24" s="115" t="s">
        <v>4002</v>
      </c>
      <c r="X24" s="115"/>
      <c r="Y24" s="115" t="s">
        <v>60</v>
      </c>
      <c r="Z24" s="115" t="s">
        <v>60</v>
      </c>
      <c r="AA24" s="115" t="s">
        <v>60</v>
      </c>
      <c r="AB24" s="115"/>
      <c r="AC24" s="115" t="s">
        <v>5397</v>
      </c>
      <c r="AD24" s="115" t="s">
        <v>5397</v>
      </c>
      <c r="AE24" s="115" t="s">
        <v>5397</v>
      </c>
      <c r="AF24" s="115"/>
      <c r="AG24" s="115" t="s">
        <v>4597</v>
      </c>
      <c r="AH24" s="115" t="s">
        <v>4597</v>
      </c>
      <c r="AI24" s="115"/>
      <c r="AJ24" s="115" t="s">
        <v>6714</v>
      </c>
      <c r="AK24" s="115" t="s">
        <v>6714</v>
      </c>
      <c r="AL24" s="115" t="s">
        <v>6714</v>
      </c>
      <c r="AM24" s="115"/>
      <c r="AN24" s="115" t="s">
        <v>6719</v>
      </c>
      <c r="AO24" s="115" t="s">
        <v>6719</v>
      </c>
      <c r="AP24" s="115" t="s">
        <v>6719</v>
      </c>
      <c r="AQ24" s="115"/>
    </row>
    <row r="25" spans="1:43">
      <c r="A25" s="55" t="s">
        <v>3416</v>
      </c>
      <c r="B25" s="115" t="s">
        <v>6777</v>
      </c>
      <c r="C25" s="115" t="s">
        <v>6773</v>
      </c>
      <c r="D25" s="115" t="s">
        <v>14</v>
      </c>
      <c r="E25" s="115" t="s">
        <v>6772</v>
      </c>
      <c r="F25" s="115"/>
      <c r="G25" s="115" t="s">
        <v>6711</v>
      </c>
      <c r="H25" s="115" t="s">
        <v>37</v>
      </c>
      <c r="I25" s="115" t="s">
        <v>6710</v>
      </c>
      <c r="J25" s="115"/>
      <c r="K25" s="115" t="s">
        <v>4098</v>
      </c>
      <c r="L25" s="115" t="s">
        <v>4098</v>
      </c>
      <c r="M25" s="115"/>
      <c r="N25" s="115" t="s">
        <v>4100</v>
      </c>
      <c r="O25" s="115" t="s">
        <v>5179</v>
      </c>
      <c r="P25" s="115" t="s">
        <v>6744</v>
      </c>
      <c r="Q25" s="115"/>
      <c r="R25" s="115" t="s">
        <v>7228</v>
      </c>
      <c r="S25" s="115" t="s">
        <v>4544</v>
      </c>
      <c r="T25" s="115" t="s">
        <v>4285</v>
      </c>
      <c r="U25" s="115"/>
      <c r="V25" s="115" t="s">
        <v>3989</v>
      </c>
      <c r="W25" s="115" t="s">
        <v>3989</v>
      </c>
      <c r="X25" s="115"/>
      <c r="Y25" s="115" t="s">
        <v>4415</v>
      </c>
      <c r="Z25" s="115" t="s">
        <v>96</v>
      </c>
      <c r="AA25" s="115" t="s">
        <v>28</v>
      </c>
      <c r="AB25" s="115"/>
      <c r="AC25" s="115" t="s">
        <v>3954</v>
      </c>
      <c r="AD25" s="115" t="s">
        <v>4242</v>
      </c>
      <c r="AE25" s="115" t="s">
        <v>6800</v>
      </c>
      <c r="AF25" s="115"/>
      <c r="AG25" s="115" t="s">
        <v>4597</v>
      </c>
      <c r="AH25" s="115" t="s">
        <v>4597</v>
      </c>
      <c r="AI25" s="115"/>
      <c r="AJ25" s="115" t="s">
        <v>4434</v>
      </c>
      <c r="AK25" s="115" t="s">
        <v>35</v>
      </c>
      <c r="AL25" s="115" t="s">
        <v>35</v>
      </c>
      <c r="AM25" s="115"/>
      <c r="AN25" s="115" t="s">
        <v>4478</v>
      </c>
      <c r="AO25" s="115" t="s">
        <v>6719</v>
      </c>
      <c r="AP25" s="115" t="s">
        <v>6719</v>
      </c>
      <c r="AQ25" s="115"/>
    </row>
    <row r="26" spans="1:43">
      <c r="A26" s="55" t="s">
        <v>3417</v>
      </c>
      <c r="B26" s="115" t="s">
        <v>6774</v>
      </c>
      <c r="C26" s="115" t="s">
        <v>6773</v>
      </c>
      <c r="D26" s="115" t="s">
        <v>14</v>
      </c>
      <c r="E26" s="115" t="s">
        <v>6772</v>
      </c>
      <c r="F26" s="115"/>
      <c r="G26" s="115" t="s">
        <v>6709</v>
      </c>
      <c r="H26" s="115" t="s">
        <v>66</v>
      </c>
      <c r="I26" s="115" t="s">
        <v>6708</v>
      </c>
      <c r="J26" s="115"/>
      <c r="K26" s="115" t="s">
        <v>4098</v>
      </c>
      <c r="L26" s="115" t="s">
        <v>4293</v>
      </c>
      <c r="M26" s="115"/>
      <c r="N26" s="115" t="s">
        <v>4316</v>
      </c>
      <c r="O26" s="115" t="s">
        <v>6726</v>
      </c>
      <c r="P26" s="115" t="s">
        <v>4108</v>
      </c>
      <c r="Q26" s="115"/>
      <c r="R26" s="115" t="s">
        <v>7229</v>
      </c>
      <c r="S26" s="115" t="s">
        <v>168</v>
      </c>
      <c r="T26" s="115" t="s">
        <v>4231</v>
      </c>
      <c r="U26" s="115"/>
      <c r="V26" s="115" t="s">
        <v>3989</v>
      </c>
      <c r="W26" s="115" t="s">
        <v>3989</v>
      </c>
      <c r="X26" s="115"/>
      <c r="Y26" s="115" t="s">
        <v>20</v>
      </c>
      <c r="Z26" s="115" t="s">
        <v>3990</v>
      </c>
      <c r="AA26" s="115" t="s">
        <v>3990</v>
      </c>
      <c r="AB26" s="115"/>
      <c r="AC26" s="115" t="s">
        <v>6805</v>
      </c>
      <c r="AD26" s="115" t="s">
        <v>3967</v>
      </c>
      <c r="AE26" s="115" t="s">
        <v>3967</v>
      </c>
      <c r="AF26" s="115"/>
      <c r="AG26" s="115" t="s">
        <v>4597</v>
      </c>
      <c r="AH26" s="115" t="s">
        <v>4603</v>
      </c>
      <c r="AI26" s="115"/>
      <c r="AJ26" s="115" t="s">
        <v>6731</v>
      </c>
      <c r="AK26" s="115" t="s">
        <v>35</v>
      </c>
      <c r="AL26" s="115" t="s">
        <v>35</v>
      </c>
      <c r="AM26" s="115"/>
      <c r="AN26" s="115" t="s">
        <v>4656</v>
      </c>
      <c r="AO26" s="115" t="s">
        <v>4478</v>
      </c>
      <c r="AP26" s="115" t="s">
        <v>4478</v>
      </c>
      <c r="AQ26" s="115"/>
    </row>
    <row r="27" spans="1:43">
      <c r="A27" s="55" t="s">
        <v>3418</v>
      </c>
      <c r="B27" s="115" t="s">
        <v>6769</v>
      </c>
      <c r="C27" s="115" t="s">
        <v>6762</v>
      </c>
      <c r="D27" s="115" t="s">
        <v>3535</v>
      </c>
      <c r="E27" s="115" t="s">
        <v>6761</v>
      </c>
      <c r="F27" s="115"/>
      <c r="G27" s="115" t="s">
        <v>6738</v>
      </c>
      <c r="H27" s="115" t="s">
        <v>37</v>
      </c>
      <c r="I27" s="115" t="s">
        <v>6737</v>
      </c>
      <c r="J27" s="115"/>
      <c r="K27" s="115" t="s">
        <v>172</v>
      </c>
      <c r="L27" s="115" t="s">
        <v>4146</v>
      </c>
      <c r="M27" s="115"/>
      <c r="N27" s="115" t="s">
        <v>4537</v>
      </c>
      <c r="O27" s="115" t="s">
        <v>6804</v>
      </c>
      <c r="P27" s="115" t="s">
        <v>6705</v>
      </c>
      <c r="Q27" s="115"/>
      <c r="R27" s="115" t="s">
        <v>4041</v>
      </c>
      <c r="S27" s="115" t="s">
        <v>5301</v>
      </c>
      <c r="T27" s="115" t="s">
        <v>6703</v>
      </c>
      <c r="U27" s="115"/>
      <c r="V27" s="115" t="s">
        <v>199</v>
      </c>
      <c r="W27" s="115" t="s">
        <v>4673</v>
      </c>
      <c r="X27" s="115"/>
      <c r="Y27" s="115" t="s">
        <v>5610</v>
      </c>
      <c r="Z27" s="115" t="s">
        <v>6759</v>
      </c>
      <c r="AA27" s="115" t="s">
        <v>6759</v>
      </c>
      <c r="AB27" s="115"/>
      <c r="AC27" s="115" t="s">
        <v>6811</v>
      </c>
      <c r="AD27" s="115" t="s">
        <v>6758</v>
      </c>
      <c r="AE27" s="115" t="s">
        <v>6758</v>
      </c>
      <c r="AF27" s="115"/>
      <c r="AG27" s="115" t="s">
        <v>4374</v>
      </c>
      <c r="AH27" s="115" t="s">
        <v>3947</v>
      </c>
      <c r="AI27" s="115"/>
      <c r="AJ27" s="115" t="s">
        <v>6702</v>
      </c>
      <c r="AK27" s="115" t="s">
        <v>6702</v>
      </c>
      <c r="AL27" s="115" t="s">
        <v>6702</v>
      </c>
      <c r="AM27" s="115"/>
      <c r="AN27" s="115" t="s">
        <v>4656</v>
      </c>
      <c r="AO27" s="115" t="s">
        <v>4656</v>
      </c>
      <c r="AP27" s="115" t="s">
        <v>4656</v>
      </c>
      <c r="AQ27" s="115"/>
    </row>
    <row r="28" spans="1:43">
      <c r="A28" s="55" t="s">
        <v>3419</v>
      </c>
      <c r="B28" s="115" t="s">
        <v>6768</v>
      </c>
      <c r="C28" s="115" t="s">
        <v>6762</v>
      </c>
      <c r="D28" s="115" t="s">
        <v>3535</v>
      </c>
      <c r="E28" s="115" t="s">
        <v>6761</v>
      </c>
      <c r="F28" s="115"/>
      <c r="G28" s="115" t="s">
        <v>6729</v>
      </c>
      <c r="H28" s="115" t="s">
        <v>46</v>
      </c>
      <c r="I28" s="115" t="s">
        <v>6728</v>
      </c>
      <c r="J28" s="115"/>
      <c r="K28" s="115" t="s">
        <v>172</v>
      </c>
      <c r="L28" s="115" t="s">
        <v>5123</v>
      </c>
      <c r="M28" s="115"/>
      <c r="N28" s="115" t="s">
        <v>6759</v>
      </c>
      <c r="O28" s="115" t="s">
        <v>7230</v>
      </c>
      <c r="P28" s="115" t="s">
        <v>5352</v>
      </c>
      <c r="Q28" s="115"/>
      <c r="R28" s="115" t="s">
        <v>3982</v>
      </c>
      <c r="S28" s="115" t="s">
        <v>6767</v>
      </c>
      <c r="T28" s="115" t="s">
        <v>6753</v>
      </c>
      <c r="U28" s="115"/>
      <c r="V28" s="115" t="s">
        <v>199</v>
      </c>
      <c r="W28" s="115" t="s">
        <v>189</v>
      </c>
      <c r="X28" s="115"/>
      <c r="Y28" s="115" t="s">
        <v>4430</v>
      </c>
      <c r="Z28" s="115" t="s">
        <v>4430</v>
      </c>
      <c r="AA28" s="115" t="s">
        <v>4430</v>
      </c>
      <c r="AB28" s="115"/>
      <c r="AC28" s="115" t="s">
        <v>6724</v>
      </c>
      <c r="AD28" s="115" t="s">
        <v>6724</v>
      </c>
      <c r="AE28" s="115" t="s">
        <v>6724</v>
      </c>
      <c r="AF28" s="115"/>
      <c r="AG28" s="115" t="s">
        <v>4374</v>
      </c>
      <c r="AH28" s="115" t="s">
        <v>3902</v>
      </c>
      <c r="AI28" s="115"/>
      <c r="AJ28" s="115" t="s">
        <v>4224</v>
      </c>
      <c r="AK28" s="115" t="s">
        <v>4224</v>
      </c>
      <c r="AL28" s="115" t="s">
        <v>4224</v>
      </c>
      <c r="AM28" s="115"/>
      <c r="AN28" s="115" t="s">
        <v>6719</v>
      </c>
      <c r="AO28" s="115" t="s">
        <v>6719</v>
      </c>
      <c r="AP28" s="115" t="s">
        <v>6719</v>
      </c>
      <c r="AQ28" s="115"/>
    </row>
    <row r="29" spans="1:43">
      <c r="A29" s="55" t="s">
        <v>3420</v>
      </c>
      <c r="B29" s="115" t="s">
        <v>6766</v>
      </c>
      <c r="C29" s="115" t="s">
        <v>6762</v>
      </c>
      <c r="D29" s="115" t="s">
        <v>3535</v>
      </c>
      <c r="E29" s="115" t="s">
        <v>6761</v>
      </c>
      <c r="F29" s="115"/>
      <c r="G29" s="115" t="s">
        <v>6717</v>
      </c>
      <c r="H29" s="115" t="s">
        <v>54</v>
      </c>
      <c r="I29" s="115" t="s">
        <v>6716</v>
      </c>
      <c r="J29" s="115"/>
      <c r="K29" s="115" t="s">
        <v>172</v>
      </c>
      <c r="L29" s="115" t="s">
        <v>5123</v>
      </c>
      <c r="M29" s="115"/>
      <c r="N29" s="115" t="s">
        <v>268</v>
      </c>
      <c r="O29" s="115" t="s">
        <v>52</v>
      </c>
      <c r="P29" s="115" t="s">
        <v>52</v>
      </c>
      <c r="Q29" s="115"/>
      <c r="R29" s="115" t="s">
        <v>6740</v>
      </c>
      <c r="S29" s="115" t="s">
        <v>6800</v>
      </c>
      <c r="T29" s="115" t="s">
        <v>6800</v>
      </c>
      <c r="U29" s="115"/>
      <c r="V29" s="115" t="s">
        <v>199</v>
      </c>
      <c r="W29" s="115" t="s">
        <v>189</v>
      </c>
      <c r="X29" s="115"/>
      <c r="Y29" s="115" t="s">
        <v>6731</v>
      </c>
      <c r="Z29" s="115" t="s">
        <v>6731</v>
      </c>
      <c r="AA29" s="115" t="s">
        <v>6731</v>
      </c>
      <c r="AB29" s="115"/>
      <c r="AC29" s="115" t="s">
        <v>7196</v>
      </c>
      <c r="AD29" s="115" t="s">
        <v>7196</v>
      </c>
      <c r="AE29" s="115" t="s">
        <v>7196</v>
      </c>
      <c r="AF29" s="115"/>
      <c r="AG29" s="115" t="s">
        <v>4374</v>
      </c>
      <c r="AH29" s="115" t="s">
        <v>3902</v>
      </c>
      <c r="AI29" s="115"/>
      <c r="AJ29" s="115" t="s">
        <v>4430</v>
      </c>
      <c r="AK29" s="115" t="s">
        <v>4430</v>
      </c>
      <c r="AL29" s="115" t="s">
        <v>4430</v>
      </c>
      <c r="AM29" s="115"/>
      <c r="AN29" s="115" t="s">
        <v>4478</v>
      </c>
      <c r="AO29" s="115" t="s">
        <v>4478</v>
      </c>
      <c r="AP29" s="115" t="s">
        <v>4478</v>
      </c>
      <c r="AQ29" s="115"/>
    </row>
    <row r="30" spans="1:43">
      <c r="A30" s="55" t="s">
        <v>3478</v>
      </c>
      <c r="B30" s="115" t="s">
        <v>6765</v>
      </c>
      <c r="C30" s="115" t="s">
        <v>6762</v>
      </c>
      <c r="D30" s="115" t="s">
        <v>3535</v>
      </c>
      <c r="E30" s="115" t="s">
        <v>6761</v>
      </c>
      <c r="F30" s="115"/>
      <c r="G30" s="115" t="s">
        <v>6711</v>
      </c>
      <c r="H30" s="115" t="s">
        <v>37</v>
      </c>
      <c r="I30" s="115" t="s">
        <v>6710</v>
      </c>
      <c r="J30" s="115"/>
      <c r="K30" s="115" t="s">
        <v>172</v>
      </c>
      <c r="L30" s="115" t="s">
        <v>5123</v>
      </c>
      <c r="M30" s="115"/>
      <c r="N30" s="115" t="s">
        <v>7231</v>
      </c>
      <c r="O30" s="115" t="s">
        <v>6801</v>
      </c>
      <c r="P30" s="115" t="s">
        <v>5601</v>
      </c>
      <c r="Q30" s="115"/>
      <c r="R30" s="115" t="s">
        <v>7088</v>
      </c>
      <c r="S30" s="115" t="s">
        <v>4261</v>
      </c>
      <c r="T30" s="115" t="s">
        <v>5397</v>
      </c>
      <c r="U30" s="115"/>
      <c r="V30" s="115" t="s">
        <v>199</v>
      </c>
      <c r="W30" s="115" t="s">
        <v>189</v>
      </c>
      <c r="X30" s="115"/>
      <c r="Y30" s="115" t="s">
        <v>88</v>
      </c>
      <c r="Z30" s="115" t="s">
        <v>5316</v>
      </c>
      <c r="AA30" s="115" t="s">
        <v>3906</v>
      </c>
      <c r="AB30" s="115"/>
      <c r="AC30" s="115" t="s">
        <v>6758</v>
      </c>
      <c r="AD30" s="115" t="s">
        <v>5179</v>
      </c>
      <c r="AE30" s="115" t="s">
        <v>6706</v>
      </c>
      <c r="AF30" s="115"/>
      <c r="AG30" s="115" t="s">
        <v>4374</v>
      </c>
      <c r="AH30" s="115" t="s">
        <v>3902</v>
      </c>
      <c r="AI30" s="115"/>
      <c r="AJ30" s="115" t="s">
        <v>6701</v>
      </c>
      <c r="AK30" s="115" t="s">
        <v>6701</v>
      </c>
      <c r="AL30" s="115" t="s">
        <v>6701</v>
      </c>
      <c r="AM30" s="115"/>
      <c r="AN30" s="115" t="s">
        <v>6724</v>
      </c>
      <c r="AO30" s="115" t="s">
        <v>6724</v>
      </c>
      <c r="AP30" s="115" t="s">
        <v>6724</v>
      </c>
      <c r="AQ30" s="115"/>
    </row>
    <row r="31" spans="1:43">
      <c r="A31" s="55" t="s">
        <v>3480</v>
      </c>
      <c r="B31" s="115" t="s">
        <v>6763</v>
      </c>
      <c r="C31" s="115" t="s">
        <v>6762</v>
      </c>
      <c r="D31" s="115" t="s">
        <v>3535</v>
      </c>
      <c r="E31" s="115" t="s">
        <v>6761</v>
      </c>
      <c r="F31" s="115"/>
      <c r="G31" s="115" t="s">
        <v>6709</v>
      </c>
      <c r="H31" s="115" t="s">
        <v>66</v>
      </c>
      <c r="I31" s="115" t="s">
        <v>6708</v>
      </c>
      <c r="J31" s="115"/>
      <c r="K31" s="115" t="s">
        <v>172</v>
      </c>
      <c r="L31" s="115" t="s">
        <v>5123</v>
      </c>
      <c r="M31" s="115"/>
      <c r="N31" s="115" t="s">
        <v>83</v>
      </c>
      <c r="O31" s="115" t="s">
        <v>93</v>
      </c>
      <c r="P31" s="115" t="s">
        <v>107</v>
      </c>
      <c r="Q31" s="115"/>
      <c r="R31" s="115" t="s">
        <v>4154</v>
      </c>
      <c r="S31" s="115" t="s">
        <v>4295</v>
      </c>
      <c r="T31" s="115" t="s">
        <v>5066</v>
      </c>
      <c r="U31" s="115"/>
      <c r="V31" s="115" t="s">
        <v>199</v>
      </c>
      <c r="W31" s="115" t="s">
        <v>4040</v>
      </c>
      <c r="X31" s="115"/>
      <c r="Y31" s="115" t="s">
        <v>6715</v>
      </c>
      <c r="Z31" s="115" t="s">
        <v>3698</v>
      </c>
      <c r="AA31" s="115" t="s">
        <v>257</v>
      </c>
      <c r="AB31" s="115"/>
      <c r="AC31" s="115" t="s">
        <v>7232</v>
      </c>
      <c r="AD31" s="115" t="s">
        <v>4516</v>
      </c>
      <c r="AE31" s="115" t="s">
        <v>4595</v>
      </c>
      <c r="AF31" s="115"/>
      <c r="AG31" s="115" t="s">
        <v>4374</v>
      </c>
      <c r="AH31" s="115" t="s">
        <v>3902</v>
      </c>
      <c r="AI31" s="115"/>
      <c r="AJ31" s="115" t="s">
        <v>6705</v>
      </c>
      <c r="AK31" s="115" t="s">
        <v>6705</v>
      </c>
      <c r="AL31" s="115" t="s">
        <v>6705</v>
      </c>
      <c r="AM31" s="115"/>
      <c r="AN31" s="115" t="s">
        <v>4675</v>
      </c>
      <c r="AO31" s="115" t="s">
        <v>4675</v>
      </c>
      <c r="AP31" s="115" t="s">
        <v>4675</v>
      </c>
      <c r="AQ31" s="115"/>
    </row>
    <row r="32" spans="1:43">
      <c r="A32" s="55" t="s">
        <v>3421</v>
      </c>
      <c r="B32" s="115" t="s">
        <v>6756</v>
      </c>
      <c r="C32" s="115" t="s">
        <v>6738</v>
      </c>
      <c r="D32" s="115" t="s">
        <v>37</v>
      </c>
      <c r="E32" s="115" t="s">
        <v>6737</v>
      </c>
      <c r="F32" s="115"/>
      <c r="G32" s="115" t="s">
        <v>6729</v>
      </c>
      <c r="H32" s="115" t="s">
        <v>46</v>
      </c>
      <c r="I32" s="115" t="s">
        <v>6728</v>
      </c>
      <c r="J32" s="115"/>
      <c r="K32" s="115" t="s">
        <v>4174</v>
      </c>
      <c r="L32" s="115" t="s">
        <v>4949</v>
      </c>
      <c r="M32" s="115"/>
      <c r="N32" s="115" t="s">
        <v>6812</v>
      </c>
      <c r="O32" s="115" t="s">
        <v>7233</v>
      </c>
      <c r="P32" s="115" t="s">
        <v>6701</v>
      </c>
      <c r="Q32" s="115"/>
      <c r="R32" s="115" t="s">
        <v>6746</v>
      </c>
      <c r="S32" s="115" t="s">
        <v>6767</v>
      </c>
      <c r="T32" s="115" t="s">
        <v>7234</v>
      </c>
      <c r="U32" s="115"/>
      <c r="V32" s="115" t="s">
        <v>179</v>
      </c>
      <c r="W32" s="115" t="s">
        <v>3734</v>
      </c>
      <c r="X32" s="115"/>
      <c r="Y32" s="115" t="s">
        <v>6705</v>
      </c>
      <c r="Z32" s="115" t="s">
        <v>6705</v>
      </c>
      <c r="AA32" s="115" t="s">
        <v>6705</v>
      </c>
      <c r="AB32" s="115"/>
      <c r="AC32" s="115" t="s">
        <v>6719</v>
      </c>
      <c r="AD32" s="115" t="s">
        <v>6719</v>
      </c>
      <c r="AE32" s="115" t="s">
        <v>6719</v>
      </c>
      <c r="AF32" s="115"/>
      <c r="AG32" s="115" t="s">
        <v>4185</v>
      </c>
      <c r="AH32" s="115" t="s">
        <v>4302</v>
      </c>
      <c r="AI32" s="115"/>
      <c r="AJ32" s="115" t="s">
        <v>6702</v>
      </c>
      <c r="AK32" s="115" t="s">
        <v>6702</v>
      </c>
      <c r="AL32" s="115" t="s">
        <v>6702</v>
      </c>
      <c r="AM32" s="115"/>
      <c r="AN32" s="115" t="s">
        <v>6713</v>
      </c>
      <c r="AO32" s="115" t="s">
        <v>6713</v>
      </c>
      <c r="AP32" s="115" t="s">
        <v>6713</v>
      </c>
      <c r="AQ32" s="115"/>
    </row>
    <row r="33" spans="1:43">
      <c r="A33" s="55" t="s">
        <v>3422</v>
      </c>
      <c r="B33" s="115" t="s">
        <v>6751</v>
      </c>
      <c r="C33" s="115" t="s">
        <v>6738</v>
      </c>
      <c r="D33" s="115" t="s">
        <v>37</v>
      </c>
      <c r="E33" s="115" t="s">
        <v>6737</v>
      </c>
      <c r="F33" s="115"/>
      <c r="G33" s="115" t="s">
        <v>6717</v>
      </c>
      <c r="H33" s="115" t="s">
        <v>54</v>
      </c>
      <c r="I33" s="115" t="s">
        <v>6716</v>
      </c>
      <c r="J33" s="115"/>
      <c r="K33" s="115" t="s">
        <v>4174</v>
      </c>
      <c r="L33" s="115" t="s">
        <v>4949</v>
      </c>
      <c r="M33" s="115"/>
      <c r="N33" s="115" t="s">
        <v>4420</v>
      </c>
      <c r="O33" s="115" t="s">
        <v>4972</v>
      </c>
      <c r="P33" s="115" t="s">
        <v>4972</v>
      </c>
      <c r="Q33" s="115"/>
      <c r="R33" s="115" t="s">
        <v>7080</v>
      </c>
      <c r="S33" s="115" t="s">
        <v>6760</v>
      </c>
      <c r="T33" s="115" t="s">
        <v>4041</v>
      </c>
      <c r="U33" s="115"/>
      <c r="V33" s="115" t="s">
        <v>179</v>
      </c>
      <c r="W33" s="115" t="s">
        <v>3734</v>
      </c>
      <c r="X33" s="115"/>
      <c r="Y33" s="115" t="s">
        <v>7235</v>
      </c>
      <c r="Z33" s="115" t="s">
        <v>7235</v>
      </c>
      <c r="AA33" s="115" t="s">
        <v>7235</v>
      </c>
      <c r="AB33" s="115"/>
      <c r="AC33" s="115" t="s">
        <v>6721</v>
      </c>
      <c r="AD33" s="115" t="s">
        <v>6721</v>
      </c>
      <c r="AE33" s="115" t="s">
        <v>6721</v>
      </c>
      <c r="AF33" s="115"/>
      <c r="AG33" s="115" t="s">
        <v>4185</v>
      </c>
      <c r="AH33" s="115" t="s">
        <v>4302</v>
      </c>
      <c r="AI33" s="115"/>
      <c r="AJ33" s="115" t="s">
        <v>6702</v>
      </c>
      <c r="AK33" s="115" t="s">
        <v>6702</v>
      </c>
      <c r="AL33" s="115" t="s">
        <v>6702</v>
      </c>
      <c r="AM33" s="115"/>
      <c r="AN33" s="115" t="s">
        <v>6704</v>
      </c>
      <c r="AO33" s="115" t="s">
        <v>6704</v>
      </c>
      <c r="AP33" s="115" t="s">
        <v>6704</v>
      </c>
      <c r="AQ33" s="115"/>
    </row>
    <row r="34" spans="1:43">
      <c r="A34" s="55" t="s">
        <v>3423</v>
      </c>
      <c r="B34" s="115" t="s">
        <v>6745</v>
      </c>
      <c r="C34" s="115" t="s">
        <v>6738</v>
      </c>
      <c r="D34" s="115" t="s">
        <v>37</v>
      </c>
      <c r="E34" s="115" t="s">
        <v>6737</v>
      </c>
      <c r="F34" s="115"/>
      <c r="G34" s="115" t="s">
        <v>6711</v>
      </c>
      <c r="H34" s="115" t="s">
        <v>37</v>
      </c>
      <c r="I34" s="115" t="s">
        <v>6710</v>
      </c>
      <c r="J34" s="115"/>
      <c r="K34" s="115" t="s">
        <v>4174</v>
      </c>
      <c r="L34" s="115" t="s">
        <v>4949</v>
      </c>
      <c r="M34" s="115"/>
      <c r="N34" s="115" t="s">
        <v>4445</v>
      </c>
      <c r="O34" s="115" t="s">
        <v>5179</v>
      </c>
      <c r="P34" s="115" t="s">
        <v>6744</v>
      </c>
      <c r="Q34" s="115"/>
      <c r="R34" s="115" t="s">
        <v>6743</v>
      </c>
      <c r="S34" s="115" t="s">
        <v>6742</v>
      </c>
      <c r="T34" s="115" t="s">
        <v>6741</v>
      </c>
      <c r="U34" s="115"/>
      <c r="V34" s="115" t="s">
        <v>179</v>
      </c>
      <c r="W34" s="115" t="s">
        <v>3734</v>
      </c>
      <c r="X34" s="115"/>
      <c r="Y34" s="115" t="s">
        <v>96</v>
      </c>
      <c r="Z34" s="115" t="s">
        <v>33</v>
      </c>
      <c r="AA34" s="115" t="s">
        <v>33</v>
      </c>
      <c r="AB34" s="115"/>
      <c r="AC34" s="115" t="s">
        <v>4265</v>
      </c>
      <c r="AD34" s="115" t="s">
        <v>3738</v>
      </c>
      <c r="AE34" s="115" t="s">
        <v>3738</v>
      </c>
      <c r="AF34" s="115"/>
      <c r="AG34" s="115" t="s">
        <v>4185</v>
      </c>
      <c r="AH34" s="115" t="s">
        <v>4302</v>
      </c>
      <c r="AI34" s="115"/>
      <c r="AJ34" s="115" t="s">
        <v>4064</v>
      </c>
      <c r="AK34" s="115" t="s">
        <v>6720</v>
      </c>
      <c r="AL34" s="115" t="s">
        <v>6720</v>
      </c>
      <c r="AM34" s="115"/>
      <c r="AN34" s="115" t="s">
        <v>4656</v>
      </c>
      <c r="AO34" s="115" t="s">
        <v>4175</v>
      </c>
      <c r="AP34" s="115" t="s">
        <v>4175</v>
      </c>
      <c r="AQ34" s="115"/>
    </row>
    <row r="35" spans="1:43">
      <c r="A35" s="55" t="s">
        <v>3424</v>
      </c>
      <c r="B35" s="115" t="s">
        <v>6739</v>
      </c>
      <c r="C35" s="115" t="s">
        <v>6738</v>
      </c>
      <c r="D35" s="115" t="s">
        <v>37</v>
      </c>
      <c r="E35" s="115" t="s">
        <v>6737</v>
      </c>
      <c r="F35" s="115"/>
      <c r="G35" s="115" t="s">
        <v>6709</v>
      </c>
      <c r="H35" s="115" t="s">
        <v>66</v>
      </c>
      <c r="I35" s="115" t="s">
        <v>6708</v>
      </c>
      <c r="J35" s="115"/>
      <c r="K35" s="115" t="s">
        <v>4174</v>
      </c>
      <c r="L35" s="115" t="s">
        <v>193</v>
      </c>
      <c r="M35" s="115"/>
      <c r="N35" s="115" t="s">
        <v>6981</v>
      </c>
      <c r="O35" s="115" t="s">
        <v>4108</v>
      </c>
      <c r="P35" s="115" t="s">
        <v>4454</v>
      </c>
      <c r="Q35" s="115"/>
      <c r="R35" s="115" t="s">
        <v>7085</v>
      </c>
      <c r="S35" s="115" t="s">
        <v>6742</v>
      </c>
      <c r="T35" s="115" t="s">
        <v>7222</v>
      </c>
      <c r="U35" s="115"/>
      <c r="V35" s="115" t="s">
        <v>179</v>
      </c>
      <c r="W35" s="115" t="s">
        <v>3734</v>
      </c>
      <c r="X35" s="115"/>
      <c r="Y35" s="115" t="s">
        <v>4634</v>
      </c>
      <c r="Z35" s="115" t="s">
        <v>7236</v>
      </c>
      <c r="AA35" s="115" t="s">
        <v>3727</v>
      </c>
      <c r="AB35" s="115"/>
      <c r="AC35" s="115" t="s">
        <v>4316</v>
      </c>
      <c r="AD35" s="115" t="s">
        <v>3982</v>
      </c>
      <c r="AE35" s="115" t="s">
        <v>3982</v>
      </c>
      <c r="AF35" s="115"/>
      <c r="AG35" s="115" t="s">
        <v>4185</v>
      </c>
      <c r="AH35" s="115" t="s">
        <v>157</v>
      </c>
      <c r="AI35" s="115"/>
      <c r="AJ35" s="115" t="s">
        <v>7233</v>
      </c>
      <c r="AK35" s="115" t="s">
        <v>7233</v>
      </c>
      <c r="AL35" s="115" t="s">
        <v>7233</v>
      </c>
      <c r="AM35" s="115"/>
      <c r="AN35" s="115" t="s">
        <v>6713</v>
      </c>
      <c r="AO35" s="115" t="s">
        <v>6704</v>
      </c>
      <c r="AP35" s="115" t="s">
        <v>6704</v>
      </c>
      <c r="AQ35" s="115"/>
    </row>
    <row r="36" spans="1:43">
      <c r="A36" s="55" t="s">
        <v>3425</v>
      </c>
      <c r="B36" s="10" t="s">
        <v>6735</v>
      </c>
      <c r="C36" s="10" t="s">
        <v>6729</v>
      </c>
      <c r="D36" s="10" t="s">
        <v>46</v>
      </c>
      <c r="E36" s="10" t="s">
        <v>6728</v>
      </c>
      <c r="F36" s="10"/>
      <c r="G36" s="10" t="s">
        <v>6717</v>
      </c>
      <c r="H36" s="10" t="s">
        <v>54</v>
      </c>
      <c r="I36" s="10" t="s">
        <v>6716</v>
      </c>
      <c r="J36" s="10"/>
      <c r="K36" s="10" t="s">
        <v>4098</v>
      </c>
      <c r="L36" s="10" t="s">
        <v>4098</v>
      </c>
      <c r="M36" s="10"/>
      <c r="N36" s="10" t="s">
        <v>4420</v>
      </c>
      <c r="O36" s="10" t="s">
        <v>4972</v>
      </c>
      <c r="P36" s="10" t="s">
        <v>4972</v>
      </c>
      <c r="Q36" s="10"/>
      <c r="R36" s="10" t="s">
        <v>6750</v>
      </c>
      <c r="S36" s="10" t="s">
        <v>7088</v>
      </c>
      <c r="T36" s="10" t="s">
        <v>6760</v>
      </c>
      <c r="U36" s="10"/>
      <c r="V36" s="10" t="s">
        <v>4002</v>
      </c>
      <c r="W36" s="10" t="s">
        <v>4002</v>
      </c>
      <c r="X36" s="10"/>
      <c r="Y36" s="10" t="s">
        <v>7224</v>
      </c>
      <c r="Z36" s="10" t="s">
        <v>7224</v>
      </c>
      <c r="AA36" s="10" t="s">
        <v>7224</v>
      </c>
      <c r="AB36" s="10"/>
      <c r="AC36" s="10" t="s">
        <v>6780</v>
      </c>
      <c r="AD36" s="10" t="s">
        <v>6780</v>
      </c>
      <c r="AE36" s="10" t="s">
        <v>6780</v>
      </c>
      <c r="AF36" s="10"/>
      <c r="AG36" s="10" t="s">
        <v>4597</v>
      </c>
      <c r="AH36" s="10" t="s">
        <v>4597</v>
      </c>
      <c r="AI36" s="10"/>
      <c r="AJ36" s="10" t="s">
        <v>6702</v>
      </c>
      <c r="AK36" s="10" t="s">
        <v>6702</v>
      </c>
      <c r="AL36" s="10" t="s">
        <v>6702</v>
      </c>
      <c r="AM36" s="10"/>
      <c r="AN36" s="10" t="s">
        <v>6704</v>
      </c>
      <c r="AO36" s="10" t="s">
        <v>6704</v>
      </c>
      <c r="AP36" s="10" t="s">
        <v>6704</v>
      </c>
      <c r="AQ36" s="115"/>
    </row>
    <row r="37" spans="1:43">
      <c r="A37" s="55" t="s">
        <v>3488</v>
      </c>
      <c r="B37" s="10" t="s">
        <v>6733</v>
      </c>
      <c r="C37" s="10" t="s">
        <v>6729</v>
      </c>
      <c r="D37" s="10" t="s">
        <v>46</v>
      </c>
      <c r="E37" s="10" t="s">
        <v>6728</v>
      </c>
      <c r="F37" s="10"/>
      <c r="G37" s="10" t="s">
        <v>6711</v>
      </c>
      <c r="H37" s="10" t="s">
        <v>37</v>
      </c>
      <c r="I37" s="10" t="s">
        <v>6710</v>
      </c>
      <c r="J37" s="10"/>
      <c r="K37" s="10" t="s">
        <v>4098</v>
      </c>
      <c r="L37" s="10" t="s">
        <v>4098</v>
      </c>
      <c r="M37" s="10"/>
      <c r="N37" s="10" t="s">
        <v>6700</v>
      </c>
      <c r="O37" s="10" t="s">
        <v>4454</v>
      </c>
      <c r="P37" s="10" t="s">
        <v>4516</v>
      </c>
      <c r="Q37" s="10"/>
      <c r="R37" s="10" t="s">
        <v>7237</v>
      </c>
      <c r="S37" s="10" t="s">
        <v>5249</v>
      </c>
      <c r="T37" s="10" t="s">
        <v>5520</v>
      </c>
      <c r="U37" s="10"/>
      <c r="V37" s="10" t="s">
        <v>4002</v>
      </c>
      <c r="W37" s="10" t="s">
        <v>4002</v>
      </c>
      <c r="X37" s="10"/>
      <c r="Y37" s="10" t="s">
        <v>5016</v>
      </c>
      <c r="Z37" s="10" t="s">
        <v>4145</v>
      </c>
      <c r="AA37" s="10" t="s">
        <v>4145</v>
      </c>
      <c r="AB37" s="10"/>
      <c r="AC37" s="10" t="s">
        <v>3903</v>
      </c>
      <c r="AD37" s="10" t="s">
        <v>4316</v>
      </c>
      <c r="AE37" s="10" t="s">
        <v>4316</v>
      </c>
      <c r="AF37" s="10"/>
      <c r="AG37" s="10" t="s">
        <v>4597</v>
      </c>
      <c r="AH37" s="10" t="s">
        <v>4597</v>
      </c>
      <c r="AI37" s="10"/>
      <c r="AJ37" s="10" t="s">
        <v>5054</v>
      </c>
      <c r="AK37" s="10" t="s">
        <v>6705</v>
      </c>
      <c r="AL37" s="10" t="s">
        <v>6705</v>
      </c>
      <c r="AM37" s="10"/>
      <c r="AN37" s="10" t="s">
        <v>4478</v>
      </c>
      <c r="AO37" s="10" t="s">
        <v>4478</v>
      </c>
      <c r="AP37" s="10" t="s">
        <v>4478</v>
      </c>
      <c r="AQ37" s="115"/>
    </row>
    <row r="38" spans="1:43">
      <c r="A38" s="55" t="s">
        <v>3426</v>
      </c>
      <c r="B38" s="10" t="s">
        <v>6730</v>
      </c>
      <c r="C38" s="10" t="s">
        <v>6729</v>
      </c>
      <c r="D38" s="10" t="s">
        <v>46</v>
      </c>
      <c r="E38" s="10" t="s">
        <v>6728</v>
      </c>
      <c r="F38" s="10"/>
      <c r="G38" s="10" t="s">
        <v>6709</v>
      </c>
      <c r="H38" s="10" t="s">
        <v>66</v>
      </c>
      <c r="I38" s="10" t="s">
        <v>6708</v>
      </c>
      <c r="J38" s="10"/>
      <c r="K38" s="10" t="s">
        <v>4098</v>
      </c>
      <c r="L38" s="10" t="s">
        <v>4098</v>
      </c>
      <c r="M38" s="10"/>
      <c r="N38" s="10" t="s">
        <v>6811</v>
      </c>
      <c r="O38" s="10" t="s">
        <v>4457</v>
      </c>
      <c r="P38" s="10" t="s">
        <v>6726</v>
      </c>
      <c r="Q38" s="10"/>
      <c r="R38" s="10" t="s">
        <v>7238</v>
      </c>
      <c r="S38" s="10" t="s">
        <v>6748</v>
      </c>
      <c r="T38" s="10" t="s">
        <v>4500</v>
      </c>
      <c r="U38" s="10"/>
      <c r="V38" s="10" t="s">
        <v>4002</v>
      </c>
      <c r="W38" s="10" t="s">
        <v>4002</v>
      </c>
      <c r="X38" s="10"/>
      <c r="Y38" s="10" t="s">
        <v>4573</v>
      </c>
      <c r="Z38" s="10" t="s">
        <v>91</v>
      </c>
      <c r="AA38" s="10" t="s">
        <v>91</v>
      </c>
      <c r="AB38" s="10"/>
      <c r="AC38" s="10" t="s">
        <v>4464</v>
      </c>
      <c r="AD38" s="10" t="s">
        <v>3903</v>
      </c>
      <c r="AE38" s="10" t="s">
        <v>3903</v>
      </c>
      <c r="AF38" s="10"/>
      <c r="AG38" s="10" t="s">
        <v>4597</v>
      </c>
      <c r="AH38" s="10" t="s">
        <v>4597</v>
      </c>
      <c r="AI38" s="10"/>
      <c r="AJ38" s="10" t="s">
        <v>5054</v>
      </c>
      <c r="AK38" s="10" t="s">
        <v>6702</v>
      </c>
      <c r="AL38" s="10" t="s">
        <v>6702</v>
      </c>
      <c r="AM38" s="10"/>
      <c r="AN38" s="10" t="s">
        <v>6724</v>
      </c>
      <c r="AO38" s="10" t="s">
        <v>6719</v>
      </c>
      <c r="AP38" s="10" t="s">
        <v>6719</v>
      </c>
      <c r="AQ38" s="115"/>
    </row>
    <row r="39" spans="1:43">
      <c r="A39" s="55" t="s">
        <v>3427</v>
      </c>
      <c r="B39" s="10" t="s">
        <v>6723</v>
      </c>
      <c r="C39" s="10" t="s">
        <v>6717</v>
      </c>
      <c r="D39" s="10" t="s">
        <v>54</v>
      </c>
      <c r="E39" s="10" t="s">
        <v>6716</v>
      </c>
      <c r="F39" s="10"/>
      <c r="G39" s="10" t="s">
        <v>6711</v>
      </c>
      <c r="H39" s="10" t="s">
        <v>37</v>
      </c>
      <c r="I39" s="10" t="s">
        <v>6710</v>
      </c>
      <c r="J39" s="10"/>
      <c r="K39" s="10" t="s">
        <v>171</v>
      </c>
      <c r="L39" s="10" t="s">
        <v>171</v>
      </c>
      <c r="M39" s="10"/>
      <c r="N39" s="10" t="s">
        <v>6722</v>
      </c>
      <c r="O39" s="10" t="s">
        <v>4108</v>
      </c>
      <c r="P39" s="10" t="s">
        <v>4454</v>
      </c>
      <c r="Q39" s="10"/>
      <c r="R39" s="10" t="s">
        <v>7239</v>
      </c>
      <c r="S39" s="10" t="s">
        <v>4231</v>
      </c>
      <c r="T39" s="10" t="s">
        <v>6732</v>
      </c>
      <c r="U39" s="10"/>
      <c r="V39" s="10" t="s">
        <v>3989</v>
      </c>
      <c r="W39" s="10" t="s">
        <v>3989</v>
      </c>
      <c r="X39" s="10"/>
      <c r="Y39" s="10" t="s">
        <v>252</v>
      </c>
      <c r="Z39" s="10" t="s">
        <v>7240</v>
      </c>
      <c r="AA39" s="10" t="s">
        <v>6747</v>
      </c>
      <c r="AB39" s="10"/>
      <c r="AC39" s="10" t="s">
        <v>4316</v>
      </c>
      <c r="AD39" s="10" t="s">
        <v>6721</v>
      </c>
      <c r="AE39" s="10" t="s">
        <v>6746</v>
      </c>
      <c r="AF39" s="10"/>
      <c r="AG39" s="10" t="s">
        <v>4503</v>
      </c>
      <c r="AH39" s="10" t="s">
        <v>4503</v>
      </c>
      <c r="AI39" s="10"/>
      <c r="AJ39" s="10" t="s">
        <v>4430</v>
      </c>
      <c r="AK39" s="10" t="s">
        <v>7233</v>
      </c>
      <c r="AL39" s="10" t="s">
        <v>7233</v>
      </c>
      <c r="AM39" s="10"/>
      <c r="AN39" s="10" t="s">
        <v>6719</v>
      </c>
      <c r="AO39" s="10" t="s">
        <v>5505</v>
      </c>
      <c r="AP39" s="10" t="s">
        <v>5505</v>
      </c>
      <c r="AQ39" s="115"/>
    </row>
    <row r="40" spans="1:43">
      <c r="A40" s="55" t="s">
        <v>3428</v>
      </c>
      <c r="B40" s="10" t="s">
        <v>6718</v>
      </c>
      <c r="C40" s="10" t="s">
        <v>6717</v>
      </c>
      <c r="D40" s="10" t="s">
        <v>54</v>
      </c>
      <c r="E40" s="10" t="s">
        <v>6716</v>
      </c>
      <c r="F40" s="10"/>
      <c r="G40" s="10" t="s">
        <v>6709</v>
      </c>
      <c r="H40" s="10" t="s">
        <v>66</v>
      </c>
      <c r="I40" s="10" t="s">
        <v>6708</v>
      </c>
      <c r="J40" s="10"/>
      <c r="K40" s="10" t="s">
        <v>171</v>
      </c>
      <c r="L40" s="10" t="s">
        <v>4468</v>
      </c>
      <c r="M40" s="10"/>
      <c r="N40" s="10" t="s">
        <v>95</v>
      </c>
      <c r="O40" s="10" t="s">
        <v>86</v>
      </c>
      <c r="P40" s="10" t="s">
        <v>86</v>
      </c>
      <c r="Q40" s="10"/>
      <c r="R40" s="10" t="s">
        <v>4007</v>
      </c>
      <c r="S40" s="10" t="s">
        <v>6736</v>
      </c>
      <c r="T40" s="10" t="s">
        <v>4316</v>
      </c>
      <c r="U40" s="10"/>
      <c r="V40" s="10" t="s">
        <v>3989</v>
      </c>
      <c r="W40" s="10" t="s">
        <v>4107</v>
      </c>
      <c r="X40" s="10"/>
      <c r="Y40" s="10" t="s">
        <v>6714</v>
      </c>
      <c r="Z40" s="10" t="s">
        <v>6701</v>
      </c>
      <c r="AA40" s="10" t="s">
        <v>6701</v>
      </c>
      <c r="AB40" s="10"/>
      <c r="AC40" s="10" t="s">
        <v>4478</v>
      </c>
      <c r="AD40" s="10" t="s">
        <v>6713</v>
      </c>
      <c r="AE40" s="10" t="s">
        <v>6713</v>
      </c>
      <c r="AF40" s="10"/>
      <c r="AG40" s="10" t="s">
        <v>4503</v>
      </c>
      <c r="AH40" s="10" t="s">
        <v>4563</v>
      </c>
      <c r="AI40" s="10"/>
      <c r="AJ40" s="10" t="s">
        <v>6757</v>
      </c>
      <c r="AK40" s="10" t="s">
        <v>6757</v>
      </c>
      <c r="AL40" s="10" t="s">
        <v>6757</v>
      </c>
      <c r="AM40" s="10"/>
      <c r="AN40" s="10" t="s">
        <v>6703</v>
      </c>
      <c r="AO40" s="10" t="s">
        <v>6703</v>
      </c>
      <c r="AP40" s="10" t="s">
        <v>6703</v>
      </c>
      <c r="AQ40" s="115"/>
    </row>
    <row r="41" spans="1:43">
      <c r="A41" s="55" t="s">
        <v>3429</v>
      </c>
      <c r="B41" s="116" t="s">
        <v>6712</v>
      </c>
      <c r="C41" s="116" t="s">
        <v>6711</v>
      </c>
      <c r="D41" s="116" t="s">
        <v>37</v>
      </c>
      <c r="E41" s="116" t="s">
        <v>6710</v>
      </c>
      <c r="F41" s="116"/>
      <c r="G41" s="116" t="s">
        <v>6709</v>
      </c>
      <c r="H41" s="116" t="s">
        <v>66</v>
      </c>
      <c r="I41" s="116" t="s">
        <v>6708</v>
      </c>
      <c r="J41" s="116"/>
      <c r="K41" s="116" t="s">
        <v>4293</v>
      </c>
      <c r="L41" s="116" t="s">
        <v>4293</v>
      </c>
      <c r="M41" s="116"/>
      <c r="N41" s="116" t="s">
        <v>4905</v>
      </c>
      <c r="O41" s="116" t="s">
        <v>5229</v>
      </c>
      <c r="P41" s="116" t="s">
        <v>4014</v>
      </c>
      <c r="Q41" s="116"/>
      <c r="R41" s="116" t="s">
        <v>6811</v>
      </c>
      <c r="S41" s="116" t="s">
        <v>3714</v>
      </c>
      <c r="T41" s="116" t="s">
        <v>4420</v>
      </c>
      <c r="U41" s="116"/>
      <c r="V41" s="116" t="s">
        <v>3989</v>
      </c>
      <c r="W41" s="116" t="s">
        <v>3989</v>
      </c>
      <c r="X41" s="116"/>
      <c r="Y41" s="116" t="s">
        <v>6702</v>
      </c>
      <c r="Z41" s="116" t="s">
        <v>6701</v>
      </c>
      <c r="AA41" s="116" t="s">
        <v>6701</v>
      </c>
      <c r="AB41" s="116"/>
      <c r="AC41" s="116" t="s">
        <v>6713</v>
      </c>
      <c r="AD41" s="116" t="s">
        <v>6752</v>
      </c>
      <c r="AE41" s="116" t="s">
        <v>6703</v>
      </c>
      <c r="AF41" s="116"/>
      <c r="AG41" s="116" t="s">
        <v>4603</v>
      </c>
      <c r="AH41" s="116" t="s">
        <v>4603</v>
      </c>
      <c r="AI41" s="116"/>
      <c r="AJ41" s="116" t="s">
        <v>4430</v>
      </c>
      <c r="AK41" s="116" t="s">
        <v>7233</v>
      </c>
      <c r="AL41" s="116" t="s">
        <v>7233</v>
      </c>
      <c r="AM41" s="116"/>
      <c r="AN41" s="116" t="s">
        <v>6704</v>
      </c>
      <c r="AO41" s="116" t="s">
        <v>6703</v>
      </c>
      <c r="AP41" s="116" t="s">
        <v>6703</v>
      </c>
      <c r="AQ41" s="115"/>
    </row>
    <row r="42" spans="1:43">
      <c r="B42" s="1" t="s">
        <v>6699</v>
      </c>
      <c r="C42" s="105"/>
      <c r="D42" s="105"/>
      <c r="E42" s="105"/>
      <c r="F42" s="105"/>
      <c r="G42" s="105"/>
      <c r="H42" s="105"/>
      <c r="I42" s="105"/>
      <c r="J42" s="105"/>
      <c r="K42" s="105"/>
      <c r="L42" s="105"/>
      <c r="M42" s="105"/>
      <c r="N42" s="105"/>
      <c r="O42" s="105"/>
      <c r="P42" s="105"/>
      <c r="Q42" s="105"/>
      <c r="R42" s="105"/>
      <c r="S42" s="105"/>
      <c r="T42" s="105"/>
      <c r="U42" s="105"/>
      <c r="V42" s="105"/>
      <c r="W42" s="105"/>
      <c r="X42" s="105"/>
      <c r="Y42" s="105"/>
      <c r="Z42" s="105"/>
      <c r="AA42" s="105"/>
      <c r="AB42" s="105"/>
      <c r="AC42" s="105"/>
      <c r="AD42" s="105"/>
      <c r="AE42" s="105"/>
      <c r="AF42" s="105"/>
      <c r="AG42" s="105"/>
      <c r="AH42" s="105"/>
      <c r="AI42" s="105"/>
      <c r="AJ42" s="105"/>
      <c r="AK42" s="105"/>
      <c r="AL42" s="105"/>
      <c r="AM42" s="105"/>
      <c r="AN42" s="105"/>
      <c r="AO42" s="105"/>
      <c r="AP42" s="105"/>
      <c r="AQ42" s="105"/>
    </row>
  </sheetData>
  <mergeCells count="40">
    <mergeCell ref="AG3:AP3"/>
    <mergeCell ref="AN4:AP4"/>
    <mergeCell ref="AO5:AP5"/>
    <mergeCell ref="AG6:AH6"/>
    <mergeCell ref="AN6:AN7"/>
    <mergeCell ref="AJ4:AL4"/>
    <mergeCell ref="AK5:AL5"/>
    <mergeCell ref="AJ6:AJ7"/>
    <mergeCell ref="AP6:AP7"/>
    <mergeCell ref="AO6:AO7"/>
    <mergeCell ref="AK6:AK7"/>
    <mergeCell ref="AL6:AL7"/>
    <mergeCell ref="B2:I2"/>
    <mergeCell ref="V6:W6"/>
    <mergeCell ref="AC6:AC7"/>
    <mergeCell ref="AD6:AD7"/>
    <mergeCell ref="AE6:AE7"/>
    <mergeCell ref="AA6:AA7"/>
    <mergeCell ref="K2:AP2"/>
    <mergeCell ref="R4:T4"/>
    <mergeCell ref="S5:T5"/>
    <mergeCell ref="K3:T3"/>
    <mergeCell ref="N4:P4"/>
    <mergeCell ref="O5:P5"/>
    <mergeCell ref="O6:O7"/>
    <mergeCell ref="P6:P7"/>
    <mergeCell ref="Y4:AA4"/>
    <mergeCell ref="Z5:AA5"/>
    <mergeCell ref="V3:AE3"/>
    <mergeCell ref="AC4:AE4"/>
    <mergeCell ref="AD5:AE5"/>
    <mergeCell ref="C6:E6"/>
    <mergeCell ref="G6:I6"/>
    <mergeCell ref="K6:L6"/>
    <mergeCell ref="R6:R7"/>
    <mergeCell ref="S6:S7"/>
    <mergeCell ref="T6:T7"/>
    <mergeCell ref="N6:N7"/>
    <mergeCell ref="Y6:Y7"/>
    <mergeCell ref="Z6:Z7"/>
  </mergeCells>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74789-4228-7C45-AB3C-5C60148EFB53}">
  <dimension ref="B1:AM39"/>
  <sheetViews>
    <sheetView workbookViewId="0">
      <pane xSplit="9" topLeftCell="J1" activePane="topRight" state="frozen"/>
      <selection pane="topRight"/>
    </sheetView>
  </sheetViews>
  <sheetFormatPr baseColWidth="10" defaultRowHeight="16"/>
  <cols>
    <col min="1" max="1" width="10.83203125" style="153"/>
    <col min="2" max="2" width="14.83203125" style="153" customWidth="1"/>
    <col min="3" max="8" width="8.5" style="153" customWidth="1"/>
    <col min="9" max="9" width="1.33203125" style="153" customWidth="1"/>
    <col min="10" max="12" width="10.83203125" style="27"/>
    <col min="13" max="13" width="1.1640625" style="153" customWidth="1"/>
    <col min="14" max="16" width="10.83203125" style="153"/>
    <col min="17" max="17" width="1.5" style="153" customWidth="1"/>
    <col min="18" max="20" width="10.83203125" style="153"/>
    <col min="21" max="21" width="1.5" style="153" customWidth="1"/>
    <col min="22" max="24" width="10.83203125" style="153"/>
    <col min="25" max="25" width="1.5" style="153" customWidth="1"/>
    <col min="26" max="28" width="10.83203125" style="153"/>
    <col min="29" max="29" width="1.5" style="153" customWidth="1"/>
    <col min="30" max="32" width="10.83203125" style="153"/>
    <col min="33" max="33" width="1.5" style="153" customWidth="1"/>
    <col min="34" max="36" width="10.83203125" style="153"/>
    <col min="37" max="37" width="1.1640625" style="153" customWidth="1"/>
    <col min="38" max="39" width="12" style="153" customWidth="1"/>
    <col min="40" max="16384" width="10.83203125" style="153"/>
  </cols>
  <sheetData>
    <row r="1" spans="2:39" s="55" customFormat="1">
      <c r="B1" s="55" t="s">
        <v>7731</v>
      </c>
      <c r="C1" s="55" t="s">
        <v>7732</v>
      </c>
      <c r="D1" s="55" t="s">
        <v>7733</v>
      </c>
      <c r="E1" s="55" t="s">
        <v>7734</v>
      </c>
      <c r="F1" s="55" t="s">
        <v>7735</v>
      </c>
      <c r="G1" s="55" t="s">
        <v>7736</v>
      </c>
      <c r="H1" s="55" t="s">
        <v>7737</v>
      </c>
      <c r="I1" s="55" t="s">
        <v>4</v>
      </c>
      <c r="J1" s="57" t="s">
        <v>7738</v>
      </c>
      <c r="K1" s="57" t="s">
        <v>7739</v>
      </c>
      <c r="L1" s="57" t="s">
        <v>7740</v>
      </c>
      <c r="M1" s="55" t="s">
        <v>7741</v>
      </c>
      <c r="N1" s="55" t="s">
        <v>7742</v>
      </c>
      <c r="O1" s="55" t="s">
        <v>7743</v>
      </c>
      <c r="P1" s="55" t="s">
        <v>7744</v>
      </c>
      <c r="Q1" s="55" t="s">
        <v>7745</v>
      </c>
      <c r="R1" s="55" t="s">
        <v>7746</v>
      </c>
      <c r="S1" s="55" t="s">
        <v>7747</v>
      </c>
      <c r="T1" s="55" t="s">
        <v>7748</v>
      </c>
      <c r="U1" s="55" t="s">
        <v>7749</v>
      </c>
      <c r="V1" s="55" t="s">
        <v>7750</v>
      </c>
      <c r="W1" s="55" t="s">
        <v>7751</v>
      </c>
      <c r="X1" s="55" t="s">
        <v>7752</v>
      </c>
      <c r="Y1" s="55" t="s">
        <v>7778</v>
      </c>
      <c r="Z1" s="55" t="s">
        <v>7779</v>
      </c>
      <c r="AA1" s="55" t="s">
        <v>7780</v>
      </c>
      <c r="AB1" s="55" t="s">
        <v>7781</v>
      </c>
      <c r="AC1" s="55" t="s">
        <v>7769</v>
      </c>
      <c r="AD1" s="55" t="s">
        <v>7770</v>
      </c>
      <c r="AE1" s="55" t="s">
        <v>7771</v>
      </c>
      <c r="AF1" s="55" t="s">
        <v>7772</v>
      </c>
      <c r="AG1" s="55" t="s">
        <v>7753</v>
      </c>
      <c r="AH1" s="55" t="s">
        <v>7754</v>
      </c>
      <c r="AI1" s="55" t="s">
        <v>7755</v>
      </c>
      <c r="AJ1" s="55" t="s">
        <v>7756</v>
      </c>
    </row>
    <row r="2" spans="2:39">
      <c r="B2" s="204" t="s">
        <v>7790</v>
      </c>
      <c r="C2" s="205"/>
      <c r="D2" s="205"/>
      <c r="E2" s="205"/>
      <c r="F2" s="205"/>
      <c r="G2" s="205"/>
      <c r="H2" s="205"/>
      <c r="I2" s="205"/>
      <c r="J2" s="205"/>
      <c r="K2" s="205"/>
      <c r="L2" s="205"/>
      <c r="M2" s="205"/>
      <c r="N2" s="205"/>
      <c r="O2" s="205"/>
      <c r="P2" s="205"/>
      <c r="Q2" s="205"/>
      <c r="R2" s="205"/>
      <c r="S2" s="205"/>
      <c r="T2" s="205"/>
      <c r="U2" s="205"/>
      <c r="V2" s="205"/>
      <c r="W2" s="205"/>
      <c r="X2" s="205"/>
      <c r="Y2" s="205"/>
      <c r="Z2" s="205"/>
      <c r="AA2" s="205"/>
      <c r="AB2" s="205"/>
      <c r="AC2" s="206"/>
      <c r="AD2" s="206"/>
      <c r="AE2" s="206"/>
      <c r="AF2" s="206"/>
      <c r="AG2" s="206"/>
      <c r="AH2" s="206"/>
      <c r="AI2" s="206"/>
      <c r="AJ2" s="206"/>
      <c r="AK2" s="206"/>
      <c r="AL2" s="206"/>
      <c r="AM2" s="207"/>
    </row>
    <row r="3" spans="2:39">
      <c r="B3" s="10"/>
      <c r="C3" s="10"/>
      <c r="D3" s="10"/>
      <c r="E3" s="10"/>
      <c r="F3" s="10"/>
      <c r="G3" s="10"/>
      <c r="H3" s="10"/>
      <c r="I3" s="10"/>
      <c r="J3" s="22"/>
      <c r="K3" s="22"/>
      <c r="L3" s="22"/>
      <c r="M3" s="10"/>
      <c r="N3" s="152"/>
      <c r="O3" s="155"/>
      <c r="P3" s="155"/>
      <c r="Q3" s="72"/>
      <c r="R3" s="155"/>
      <c r="S3" s="155"/>
      <c r="T3" s="155"/>
      <c r="U3" s="72"/>
      <c r="V3" s="155"/>
      <c r="W3" s="155"/>
      <c r="X3" s="155"/>
      <c r="Y3" s="72"/>
      <c r="Z3" s="155"/>
      <c r="AA3" s="155"/>
      <c r="AB3" s="155"/>
      <c r="AC3" s="72"/>
      <c r="AD3" s="155"/>
      <c r="AE3" s="155"/>
      <c r="AF3" s="155"/>
    </row>
    <row r="4" spans="2:39">
      <c r="B4" s="210" t="s">
        <v>7097</v>
      </c>
      <c r="C4" s="211"/>
      <c r="D4" s="211"/>
      <c r="E4" s="211"/>
      <c r="F4" s="211"/>
      <c r="G4" s="211"/>
      <c r="H4" s="212"/>
      <c r="J4" s="200" t="s">
        <v>7787</v>
      </c>
      <c r="K4" s="208"/>
      <c r="L4" s="209"/>
      <c r="N4" s="200" t="s">
        <v>7788</v>
      </c>
      <c r="O4" s="208"/>
      <c r="P4" s="209"/>
      <c r="R4" s="200" t="s">
        <v>7095</v>
      </c>
      <c r="S4" s="208"/>
      <c r="T4" s="209"/>
      <c r="V4" s="200" t="s">
        <v>7094</v>
      </c>
      <c r="W4" s="208"/>
      <c r="X4" s="209"/>
      <c r="Z4" s="200" t="s">
        <v>7775</v>
      </c>
      <c r="AA4" s="208"/>
      <c r="AB4" s="209"/>
      <c r="AD4" s="200" t="s">
        <v>7776</v>
      </c>
      <c r="AE4" s="208"/>
      <c r="AF4" s="209"/>
      <c r="AH4" s="200" t="s">
        <v>7777</v>
      </c>
      <c r="AI4" s="208"/>
      <c r="AJ4" s="209"/>
      <c r="AL4" s="200" t="s">
        <v>7096</v>
      </c>
      <c r="AM4" s="201"/>
    </row>
    <row r="5" spans="2:39">
      <c r="J5" s="153"/>
      <c r="K5" s="174" t="s">
        <v>7093</v>
      </c>
      <c r="L5" s="174"/>
      <c r="O5" s="174" t="s">
        <v>7093</v>
      </c>
      <c r="P5" s="174"/>
      <c r="S5" s="174" t="s">
        <v>7093</v>
      </c>
      <c r="T5" s="174"/>
      <c r="W5" s="174" t="s">
        <v>7093</v>
      </c>
      <c r="X5" s="174"/>
      <c r="AA5" s="174" t="s">
        <v>7093</v>
      </c>
      <c r="AB5" s="174"/>
      <c r="AE5" s="174" t="s">
        <v>7093</v>
      </c>
      <c r="AF5" s="174"/>
      <c r="AI5" s="174" t="s">
        <v>7093</v>
      </c>
      <c r="AJ5" s="174"/>
      <c r="AL5" s="27"/>
      <c r="AM5" s="27"/>
    </row>
    <row r="6" spans="2:39" ht="16" customHeight="1">
      <c r="J6" s="193" t="s">
        <v>6822</v>
      </c>
      <c r="K6" s="195" t="s">
        <v>6821</v>
      </c>
      <c r="L6" s="195" t="s">
        <v>6820</v>
      </c>
      <c r="N6" s="193" t="s">
        <v>6822</v>
      </c>
      <c r="O6" s="195" t="s">
        <v>6821</v>
      </c>
      <c r="P6" s="195" t="s">
        <v>6820</v>
      </c>
      <c r="R6" s="193" t="s">
        <v>6822</v>
      </c>
      <c r="S6" s="195" t="s">
        <v>6821</v>
      </c>
      <c r="T6" s="195" t="s">
        <v>6820</v>
      </c>
      <c r="V6" s="193" t="s">
        <v>6822</v>
      </c>
      <c r="W6" s="195" t="s">
        <v>6821</v>
      </c>
      <c r="X6" s="195" t="s">
        <v>6820</v>
      </c>
      <c r="Z6" s="193" t="s">
        <v>6822</v>
      </c>
      <c r="AA6" s="195" t="s">
        <v>6821</v>
      </c>
      <c r="AB6" s="195" t="s">
        <v>6820</v>
      </c>
      <c r="AD6" s="193" t="s">
        <v>6822</v>
      </c>
      <c r="AE6" s="195" t="s">
        <v>6821</v>
      </c>
      <c r="AF6" s="195" t="s">
        <v>6820</v>
      </c>
      <c r="AH6" s="193" t="s">
        <v>6822</v>
      </c>
      <c r="AI6" s="195" t="s">
        <v>6821</v>
      </c>
      <c r="AJ6" s="195" t="s">
        <v>6820</v>
      </c>
      <c r="AL6" s="202" t="s">
        <v>7092</v>
      </c>
      <c r="AM6" s="202" t="s">
        <v>7091</v>
      </c>
    </row>
    <row r="7" spans="2:39">
      <c r="B7" s="154" t="s">
        <v>139</v>
      </c>
      <c r="C7" s="154" t="s">
        <v>7600</v>
      </c>
      <c r="D7" s="154" t="s">
        <v>7349</v>
      </c>
      <c r="E7" s="135" t="s">
        <v>7350</v>
      </c>
      <c r="F7" s="111" t="s">
        <v>7351</v>
      </c>
      <c r="G7" s="111" t="s">
        <v>7352</v>
      </c>
      <c r="H7" s="111" t="s">
        <v>7601</v>
      </c>
      <c r="I7" s="154"/>
      <c r="J7" s="194"/>
      <c r="K7" s="196"/>
      <c r="L7" s="196"/>
      <c r="M7" s="154"/>
      <c r="N7" s="194"/>
      <c r="O7" s="196"/>
      <c r="P7" s="196"/>
      <c r="Q7" s="154"/>
      <c r="R7" s="194"/>
      <c r="S7" s="196"/>
      <c r="T7" s="196"/>
      <c r="U7" s="154"/>
      <c r="V7" s="194"/>
      <c r="W7" s="196"/>
      <c r="X7" s="196"/>
      <c r="Y7" s="154"/>
      <c r="Z7" s="194"/>
      <c r="AA7" s="196"/>
      <c r="AB7" s="196"/>
      <c r="AC7" s="154"/>
      <c r="AD7" s="194"/>
      <c r="AE7" s="196"/>
      <c r="AF7" s="196"/>
      <c r="AG7" s="154"/>
      <c r="AH7" s="194"/>
      <c r="AI7" s="196"/>
      <c r="AJ7" s="196"/>
      <c r="AL7" s="203"/>
      <c r="AM7" s="203"/>
    </row>
    <row r="8" spans="2:39" ht="17">
      <c r="B8" s="162" t="s">
        <v>7768</v>
      </c>
      <c r="C8" s="162" t="s">
        <v>7068</v>
      </c>
      <c r="D8" s="162" t="s">
        <v>7073</v>
      </c>
      <c r="E8" s="163" t="s">
        <v>169</v>
      </c>
      <c r="F8" s="163" t="s">
        <v>7069</v>
      </c>
      <c r="G8" s="163" t="s">
        <v>7068</v>
      </c>
      <c r="H8" s="163" t="s">
        <v>156</v>
      </c>
      <c r="I8" s="162"/>
      <c r="J8" s="165" t="s">
        <v>6813</v>
      </c>
      <c r="K8" s="166" t="s">
        <v>4432</v>
      </c>
      <c r="L8" s="166" t="s">
        <v>3903</v>
      </c>
      <c r="M8" s="162"/>
      <c r="N8" s="162" t="s">
        <v>7209</v>
      </c>
      <c r="O8" s="167" t="s">
        <v>4432</v>
      </c>
      <c r="P8" s="167" t="s">
        <v>168</v>
      </c>
      <c r="Q8" s="162"/>
      <c r="R8" s="162" t="s">
        <v>7219</v>
      </c>
      <c r="S8" s="167" t="s">
        <v>3933</v>
      </c>
      <c r="T8" s="167" t="s">
        <v>6725</v>
      </c>
      <c r="U8" s="162"/>
      <c r="V8" s="162" t="s">
        <v>7220</v>
      </c>
      <c r="W8" s="167" t="s">
        <v>4432</v>
      </c>
      <c r="X8" s="167" t="s">
        <v>6726</v>
      </c>
      <c r="Y8" s="162"/>
      <c r="Z8" s="162" t="s">
        <v>7087</v>
      </c>
      <c r="AA8" s="167" t="s">
        <v>252</v>
      </c>
      <c r="AB8" s="167" t="s">
        <v>3731</v>
      </c>
      <c r="AC8" s="162"/>
      <c r="AD8" s="162" t="s">
        <v>6791</v>
      </c>
      <c r="AE8" s="167" t="s">
        <v>5604</v>
      </c>
      <c r="AF8" s="167" t="s">
        <v>4662</v>
      </c>
      <c r="AG8" s="162"/>
      <c r="AH8" s="162" t="s">
        <v>6787</v>
      </c>
      <c r="AI8" s="162" t="s">
        <v>4154</v>
      </c>
      <c r="AJ8" s="162" t="s">
        <v>5604</v>
      </c>
      <c r="AL8" s="164" t="s">
        <v>7067</v>
      </c>
      <c r="AM8" s="164" t="s">
        <v>7071</v>
      </c>
    </row>
    <row r="9" spans="2:39">
      <c r="B9" s="153" t="s">
        <v>7252</v>
      </c>
      <c r="C9" s="153" t="s">
        <v>7077</v>
      </c>
      <c r="D9" s="153" t="s">
        <v>7073</v>
      </c>
      <c r="E9" s="153" t="s">
        <v>169</v>
      </c>
      <c r="F9" s="153" t="s">
        <v>7069</v>
      </c>
      <c r="G9" s="153" t="s">
        <v>7068</v>
      </c>
      <c r="H9" s="153" t="s">
        <v>156</v>
      </c>
      <c r="J9" s="27" t="s">
        <v>6813</v>
      </c>
      <c r="K9" s="27" t="s">
        <v>4432</v>
      </c>
      <c r="L9" s="27" t="s">
        <v>5397</v>
      </c>
      <c r="N9" s="153" t="s">
        <v>7209</v>
      </c>
      <c r="O9" s="153" t="s">
        <v>4432</v>
      </c>
      <c r="P9" s="153" t="s">
        <v>4939</v>
      </c>
      <c r="R9" s="153" t="s">
        <v>7219</v>
      </c>
      <c r="S9" s="153" t="s">
        <v>6793</v>
      </c>
      <c r="T9" s="153" t="s">
        <v>6784</v>
      </c>
      <c r="V9" s="153" t="s">
        <v>7220</v>
      </c>
      <c r="W9" s="153" t="s">
        <v>5447</v>
      </c>
      <c r="X9" s="153" t="s">
        <v>4108</v>
      </c>
      <c r="Z9" s="153" t="s">
        <v>7087</v>
      </c>
      <c r="AA9" s="153" t="s">
        <v>60</v>
      </c>
      <c r="AB9" s="153" t="s">
        <v>4535</v>
      </c>
      <c r="AD9" s="153" t="s">
        <v>6791</v>
      </c>
      <c r="AE9" s="153" t="s">
        <v>5604</v>
      </c>
      <c r="AF9" s="153" t="s">
        <v>4662</v>
      </c>
      <c r="AH9" s="153" t="s">
        <v>6787</v>
      </c>
      <c r="AI9" s="153" t="s">
        <v>4068</v>
      </c>
      <c r="AJ9" s="153" t="s">
        <v>4352</v>
      </c>
      <c r="AL9" s="27" t="s">
        <v>7067</v>
      </c>
      <c r="AM9" s="27" t="s">
        <v>7071</v>
      </c>
    </row>
    <row r="10" spans="2:39">
      <c r="B10" s="11" t="s">
        <v>7253</v>
      </c>
      <c r="C10" s="11" t="s">
        <v>7075</v>
      </c>
      <c r="D10" s="11" t="s">
        <v>7073</v>
      </c>
      <c r="E10" s="11" t="s">
        <v>169</v>
      </c>
      <c r="F10" s="11" t="s">
        <v>7069</v>
      </c>
      <c r="G10" s="11" t="s">
        <v>7068</v>
      </c>
      <c r="H10" s="11" t="s">
        <v>156</v>
      </c>
      <c r="I10" s="11"/>
      <c r="J10" s="108" t="s">
        <v>6813</v>
      </c>
      <c r="K10" s="108" t="s">
        <v>4432</v>
      </c>
      <c r="L10" s="108" t="s">
        <v>6753</v>
      </c>
      <c r="M10" s="11"/>
      <c r="N10" s="11" t="s">
        <v>7209</v>
      </c>
      <c r="O10" s="11" t="s">
        <v>4432</v>
      </c>
      <c r="P10" s="11" t="s">
        <v>4051</v>
      </c>
      <c r="Q10" s="11"/>
      <c r="R10" s="11" t="s">
        <v>7219</v>
      </c>
      <c r="S10" s="11" t="s">
        <v>4523</v>
      </c>
      <c r="T10" s="11" t="s">
        <v>5397</v>
      </c>
      <c r="U10" s="11"/>
      <c r="V10" s="11" t="s">
        <v>7220</v>
      </c>
      <c r="W10" s="11" t="s">
        <v>4432</v>
      </c>
      <c r="X10" s="11" t="s">
        <v>4457</v>
      </c>
      <c r="Y10" s="11"/>
      <c r="Z10" s="11" t="s">
        <v>7087</v>
      </c>
      <c r="AA10" s="11" t="s">
        <v>7235</v>
      </c>
      <c r="AB10" s="11" t="s">
        <v>4459</v>
      </c>
      <c r="AC10" s="11"/>
      <c r="AD10" s="11" t="s">
        <v>6791</v>
      </c>
      <c r="AE10" s="11" t="s">
        <v>4068</v>
      </c>
      <c r="AF10" s="11" t="s">
        <v>4662</v>
      </c>
      <c r="AG10" s="11"/>
      <c r="AH10" s="11" t="s">
        <v>6787</v>
      </c>
      <c r="AI10" s="11" t="s">
        <v>7088</v>
      </c>
      <c r="AJ10" s="11" t="s">
        <v>4051</v>
      </c>
      <c r="AL10" s="108" t="s">
        <v>7089</v>
      </c>
      <c r="AM10" s="108" t="s">
        <v>7071</v>
      </c>
    </row>
    <row r="11" spans="2:39">
      <c r="B11" s="153" t="s">
        <v>7254</v>
      </c>
      <c r="C11" s="153" t="s">
        <v>7255</v>
      </c>
      <c r="D11" s="153" t="s">
        <v>7073</v>
      </c>
      <c r="E11" s="153" t="s">
        <v>169</v>
      </c>
      <c r="F11" s="153" t="s">
        <v>7069</v>
      </c>
      <c r="G11" s="153" t="s">
        <v>7068</v>
      </c>
      <c r="H11" s="153" t="s">
        <v>156</v>
      </c>
      <c r="J11" s="27" t="s">
        <v>6813</v>
      </c>
      <c r="K11" s="27" t="s">
        <v>4432</v>
      </c>
      <c r="L11" s="27" t="s">
        <v>4523</v>
      </c>
      <c r="N11" s="153" t="s">
        <v>7209</v>
      </c>
      <c r="O11" s="153" t="s">
        <v>4432</v>
      </c>
      <c r="P11" s="153" t="s">
        <v>6749</v>
      </c>
      <c r="R11" s="153" t="s">
        <v>7219</v>
      </c>
      <c r="S11" s="153" t="s">
        <v>4485</v>
      </c>
      <c r="T11" s="153" t="s">
        <v>6811</v>
      </c>
      <c r="V11" s="153" t="s">
        <v>7220</v>
      </c>
      <c r="W11" s="153" t="s">
        <v>4432</v>
      </c>
      <c r="X11" s="153" t="s">
        <v>4972</v>
      </c>
      <c r="Z11" s="153" t="s">
        <v>7087</v>
      </c>
      <c r="AA11" s="153" t="s">
        <v>7782</v>
      </c>
      <c r="AB11" s="153" t="s">
        <v>4459</v>
      </c>
      <c r="AD11" s="153" t="s">
        <v>6791</v>
      </c>
      <c r="AE11" s="153" t="s">
        <v>4068</v>
      </c>
      <c r="AF11" s="153" t="s">
        <v>4662</v>
      </c>
      <c r="AH11" s="153" t="s">
        <v>6787</v>
      </c>
      <c r="AI11" s="153" t="s">
        <v>7088</v>
      </c>
      <c r="AJ11" s="153" t="s">
        <v>4051</v>
      </c>
      <c r="AL11" s="27" t="s">
        <v>7082</v>
      </c>
      <c r="AM11" s="27" t="s">
        <v>7071</v>
      </c>
    </row>
    <row r="12" spans="2:39">
      <c r="B12" s="11" t="s">
        <v>7256</v>
      </c>
      <c r="C12" s="11" t="s">
        <v>7257</v>
      </c>
      <c r="D12" s="11" t="s">
        <v>7073</v>
      </c>
      <c r="E12" s="11" t="s">
        <v>169</v>
      </c>
      <c r="F12" s="11" t="s">
        <v>7069</v>
      </c>
      <c r="G12" s="11" t="s">
        <v>7068</v>
      </c>
      <c r="H12" s="11" t="s">
        <v>156</v>
      </c>
      <c r="I12" s="11"/>
      <c r="J12" s="108" t="s">
        <v>6813</v>
      </c>
      <c r="K12" s="108" t="s">
        <v>4432</v>
      </c>
      <c r="L12" s="108" t="s">
        <v>6744</v>
      </c>
      <c r="M12" s="11"/>
      <c r="N12" s="11" t="s">
        <v>7209</v>
      </c>
      <c r="O12" s="11" t="s">
        <v>4432</v>
      </c>
      <c r="P12" s="11" t="s">
        <v>4592</v>
      </c>
      <c r="Q12" s="11"/>
      <c r="R12" s="11" t="s">
        <v>7219</v>
      </c>
      <c r="S12" s="11" t="s">
        <v>86</v>
      </c>
      <c r="T12" s="11" t="s">
        <v>6707</v>
      </c>
      <c r="U12" s="11"/>
      <c r="V12" s="11" t="s">
        <v>7220</v>
      </c>
      <c r="W12" s="11" t="s">
        <v>4432</v>
      </c>
      <c r="X12" s="11" t="s">
        <v>3731</v>
      </c>
      <c r="Y12" s="11"/>
      <c r="Z12" s="11" t="s">
        <v>7087</v>
      </c>
      <c r="AA12" s="11" t="s">
        <v>7782</v>
      </c>
      <c r="AB12" s="11" t="s">
        <v>7783</v>
      </c>
      <c r="AC12" s="11"/>
      <c r="AD12" s="11" t="s">
        <v>6791</v>
      </c>
      <c r="AE12" s="11" t="s">
        <v>4068</v>
      </c>
      <c r="AF12" s="11" t="s">
        <v>4662</v>
      </c>
      <c r="AG12" s="11"/>
      <c r="AH12" s="11" t="s">
        <v>6787</v>
      </c>
      <c r="AI12" s="11" t="s">
        <v>7088</v>
      </c>
      <c r="AJ12" s="11" t="s">
        <v>4051</v>
      </c>
      <c r="AL12" s="108" t="s">
        <v>7258</v>
      </c>
      <c r="AM12" s="108" t="s">
        <v>7071</v>
      </c>
    </row>
    <row r="13" spans="2:39">
      <c r="B13" s="153" t="s">
        <v>7259</v>
      </c>
      <c r="C13" s="153" t="s">
        <v>7068</v>
      </c>
      <c r="D13" s="153" t="s">
        <v>7086</v>
      </c>
      <c r="E13" s="153" t="s">
        <v>169</v>
      </c>
      <c r="F13" s="153" t="s">
        <v>7069</v>
      </c>
      <c r="G13" s="153" t="s">
        <v>7068</v>
      </c>
      <c r="H13" s="153" t="s">
        <v>156</v>
      </c>
      <c r="J13" s="27" t="s">
        <v>6813</v>
      </c>
      <c r="K13" s="27" t="s">
        <v>4432</v>
      </c>
      <c r="L13" s="27" t="s">
        <v>4261</v>
      </c>
      <c r="N13" s="153" t="s">
        <v>7209</v>
      </c>
      <c r="O13" s="153" t="s">
        <v>4432</v>
      </c>
      <c r="P13" s="153" t="s">
        <v>4056</v>
      </c>
      <c r="R13" s="153" t="s">
        <v>7219</v>
      </c>
      <c r="S13" s="153" t="s">
        <v>4592</v>
      </c>
      <c r="T13" s="153" t="s">
        <v>5520</v>
      </c>
      <c r="V13" s="153" t="s">
        <v>7220</v>
      </c>
      <c r="W13" s="153" t="s">
        <v>5447</v>
      </c>
      <c r="X13" s="153" t="s">
        <v>6744</v>
      </c>
      <c r="Z13" s="153" t="s">
        <v>7087</v>
      </c>
      <c r="AA13" s="153" t="s">
        <v>20</v>
      </c>
      <c r="AB13" s="153" t="s">
        <v>4972</v>
      </c>
      <c r="AD13" s="153" t="s">
        <v>6791</v>
      </c>
      <c r="AE13" s="153" t="s">
        <v>5604</v>
      </c>
      <c r="AF13" s="153" t="s">
        <v>6742</v>
      </c>
      <c r="AH13" s="153" t="s">
        <v>6787</v>
      </c>
      <c r="AI13" s="153" t="s">
        <v>6771</v>
      </c>
      <c r="AJ13" s="153" t="s">
        <v>4662</v>
      </c>
      <c r="AL13" s="27" t="s">
        <v>7067</v>
      </c>
      <c r="AM13" s="27" t="s">
        <v>7071</v>
      </c>
    </row>
    <row r="14" spans="2:39">
      <c r="B14" s="11" t="s">
        <v>7260</v>
      </c>
      <c r="C14" s="11" t="s">
        <v>7068</v>
      </c>
      <c r="D14" s="11" t="s">
        <v>7083</v>
      </c>
      <c r="E14" s="11" t="s">
        <v>169</v>
      </c>
      <c r="F14" s="11" t="s">
        <v>7069</v>
      </c>
      <c r="G14" s="11" t="s">
        <v>7068</v>
      </c>
      <c r="H14" s="11" t="s">
        <v>156</v>
      </c>
      <c r="I14" s="11"/>
      <c r="J14" s="108" t="s">
        <v>6813</v>
      </c>
      <c r="K14" s="108" t="s">
        <v>4432</v>
      </c>
      <c r="L14" s="108" t="s">
        <v>4100</v>
      </c>
      <c r="M14" s="11"/>
      <c r="N14" s="11" t="s">
        <v>7209</v>
      </c>
      <c r="O14" s="11" t="s">
        <v>4432</v>
      </c>
      <c r="P14" s="11" t="s">
        <v>4051</v>
      </c>
      <c r="Q14" s="11"/>
      <c r="R14" s="11" t="s">
        <v>7219</v>
      </c>
      <c r="S14" s="11" t="s">
        <v>3933</v>
      </c>
      <c r="T14" s="11" t="s">
        <v>5604</v>
      </c>
      <c r="U14" s="11"/>
      <c r="V14" s="11" t="s">
        <v>7220</v>
      </c>
      <c r="W14" s="11" t="s">
        <v>4432</v>
      </c>
      <c r="X14" s="11" t="s">
        <v>3721</v>
      </c>
      <c r="Y14" s="11"/>
      <c r="Z14" s="11" t="s">
        <v>7087</v>
      </c>
      <c r="AA14" s="11" t="s">
        <v>260</v>
      </c>
      <c r="AB14" s="11" t="s">
        <v>251</v>
      </c>
      <c r="AC14" s="11"/>
      <c r="AD14" s="11" t="s">
        <v>6791</v>
      </c>
      <c r="AE14" s="11" t="s">
        <v>4051</v>
      </c>
      <c r="AF14" s="11" t="s">
        <v>7081</v>
      </c>
      <c r="AG14" s="11"/>
      <c r="AH14" s="11" t="s">
        <v>6787</v>
      </c>
      <c r="AI14" s="11" t="s">
        <v>4007</v>
      </c>
      <c r="AJ14" s="11" t="s">
        <v>7223</v>
      </c>
      <c r="AL14" s="108" t="s">
        <v>7261</v>
      </c>
      <c r="AM14" s="108" t="s">
        <v>7071</v>
      </c>
    </row>
    <row r="15" spans="2:39">
      <c r="B15" s="153" t="s">
        <v>7262</v>
      </c>
      <c r="C15" s="153" t="s">
        <v>7068</v>
      </c>
      <c r="D15" s="153" t="s">
        <v>7073</v>
      </c>
      <c r="E15" s="153" t="s">
        <v>175</v>
      </c>
      <c r="F15" s="153" t="s">
        <v>7069</v>
      </c>
      <c r="G15" s="153" t="s">
        <v>7068</v>
      </c>
      <c r="H15" s="153" t="s">
        <v>156</v>
      </c>
      <c r="J15" s="27" t="s">
        <v>6813</v>
      </c>
      <c r="K15" s="27" t="s">
        <v>4432</v>
      </c>
      <c r="L15" s="27" t="s">
        <v>3903</v>
      </c>
      <c r="N15" s="153" t="s">
        <v>7209</v>
      </c>
      <c r="O15" s="153" t="s">
        <v>4432</v>
      </c>
      <c r="P15" s="153" t="s">
        <v>168</v>
      </c>
      <c r="R15" s="153" t="s">
        <v>7219</v>
      </c>
      <c r="S15" s="153" t="s">
        <v>3933</v>
      </c>
      <c r="T15" s="153" t="s">
        <v>6725</v>
      </c>
      <c r="V15" s="153" t="s">
        <v>7220</v>
      </c>
      <c r="W15" s="153" t="s">
        <v>4432</v>
      </c>
      <c r="X15" s="153" t="s">
        <v>4406</v>
      </c>
      <c r="Z15" s="153" t="s">
        <v>7087</v>
      </c>
      <c r="AA15" s="153" t="s">
        <v>7235</v>
      </c>
      <c r="AB15" s="153" t="s">
        <v>4459</v>
      </c>
      <c r="AD15" s="153" t="s">
        <v>6791</v>
      </c>
      <c r="AE15" s="153" t="s">
        <v>4068</v>
      </c>
      <c r="AF15" s="153" t="s">
        <v>4662</v>
      </c>
      <c r="AH15" s="153" t="s">
        <v>6787</v>
      </c>
      <c r="AI15" s="153" t="s">
        <v>6760</v>
      </c>
      <c r="AJ15" s="153" t="s">
        <v>4056</v>
      </c>
      <c r="AL15" s="27" t="s">
        <v>7082</v>
      </c>
      <c r="AM15" s="27" t="s">
        <v>7071</v>
      </c>
    </row>
    <row r="16" spans="2:39">
      <c r="B16" s="11" t="s">
        <v>7263</v>
      </c>
      <c r="C16" s="11" t="s">
        <v>7068</v>
      </c>
      <c r="D16" s="11" t="s">
        <v>7073</v>
      </c>
      <c r="E16" s="11" t="s">
        <v>156</v>
      </c>
      <c r="F16" s="11" t="s">
        <v>7069</v>
      </c>
      <c r="G16" s="11" t="s">
        <v>7068</v>
      </c>
      <c r="H16" s="11" t="s">
        <v>156</v>
      </c>
      <c r="I16" s="11"/>
      <c r="J16" s="108" t="s">
        <v>6813</v>
      </c>
      <c r="K16" s="108" t="s">
        <v>4036</v>
      </c>
      <c r="L16" s="108" t="s">
        <v>5397</v>
      </c>
      <c r="M16" s="11"/>
      <c r="N16" s="11" t="s">
        <v>7209</v>
      </c>
      <c r="O16" s="11" t="s">
        <v>4432</v>
      </c>
      <c r="P16" s="11" t="s">
        <v>4352</v>
      </c>
      <c r="Q16" s="11"/>
      <c r="R16" s="11" t="s">
        <v>7219</v>
      </c>
      <c r="S16" s="11" t="s">
        <v>7062</v>
      </c>
      <c r="T16" s="11" t="s">
        <v>7084</v>
      </c>
      <c r="U16" s="11"/>
      <c r="V16" s="11" t="s">
        <v>7220</v>
      </c>
      <c r="W16" s="11" t="s">
        <v>6785</v>
      </c>
      <c r="X16" s="11" t="s">
        <v>5505</v>
      </c>
      <c r="Y16" s="11"/>
      <c r="Z16" s="11" t="s">
        <v>7087</v>
      </c>
      <c r="AA16" s="11" t="s">
        <v>4261</v>
      </c>
      <c r="AB16" s="11" t="s">
        <v>5397</v>
      </c>
      <c r="AC16" s="11"/>
      <c r="AD16" s="11" t="s">
        <v>6791</v>
      </c>
      <c r="AE16" s="11" t="s">
        <v>5604</v>
      </c>
      <c r="AF16" s="11" t="s">
        <v>6742</v>
      </c>
      <c r="AG16" s="11"/>
      <c r="AH16" s="11" t="s">
        <v>6787</v>
      </c>
      <c r="AI16" s="11" t="s">
        <v>4041</v>
      </c>
      <c r="AJ16" s="11" t="s">
        <v>6725</v>
      </c>
      <c r="AL16" s="108" t="s">
        <v>7067</v>
      </c>
      <c r="AM16" s="108" t="s">
        <v>7071</v>
      </c>
    </row>
    <row r="17" spans="2:39">
      <c r="B17" s="153" t="s">
        <v>7264</v>
      </c>
      <c r="C17" s="153" t="s">
        <v>7068</v>
      </c>
      <c r="D17" s="153" t="s">
        <v>7073</v>
      </c>
      <c r="E17" s="153" t="s">
        <v>169</v>
      </c>
      <c r="F17" s="153" t="s">
        <v>7079</v>
      </c>
      <c r="G17" s="153" t="s">
        <v>7068</v>
      </c>
      <c r="H17" s="153" t="s">
        <v>156</v>
      </c>
      <c r="J17" s="27" t="s">
        <v>6813</v>
      </c>
      <c r="K17" s="27" t="s">
        <v>4432</v>
      </c>
      <c r="L17" s="27" t="s">
        <v>3903</v>
      </c>
      <c r="N17" s="153" t="s">
        <v>7209</v>
      </c>
      <c r="O17" s="153" t="s">
        <v>4432</v>
      </c>
      <c r="P17" s="153" t="s">
        <v>168</v>
      </c>
      <c r="R17" s="153" t="s">
        <v>7219</v>
      </c>
      <c r="S17" s="153" t="s">
        <v>3933</v>
      </c>
      <c r="T17" s="153" t="s">
        <v>7081</v>
      </c>
      <c r="V17" s="153" t="s">
        <v>7220</v>
      </c>
      <c r="W17" s="153" t="s">
        <v>4432</v>
      </c>
      <c r="X17" s="153" t="s">
        <v>6726</v>
      </c>
      <c r="Z17" s="153" t="s">
        <v>7087</v>
      </c>
      <c r="AA17" s="153" t="s">
        <v>5447</v>
      </c>
      <c r="AB17" s="153" t="s">
        <v>21</v>
      </c>
      <c r="AD17" s="153" t="s">
        <v>6791</v>
      </c>
      <c r="AE17" s="153" t="s">
        <v>5604</v>
      </c>
      <c r="AF17" s="153" t="s">
        <v>4662</v>
      </c>
      <c r="AH17" s="153" t="s">
        <v>6787</v>
      </c>
      <c r="AI17" s="153" t="s">
        <v>4154</v>
      </c>
      <c r="AJ17" s="153" t="s">
        <v>5604</v>
      </c>
      <c r="AL17" s="27" t="s">
        <v>7078</v>
      </c>
      <c r="AM17" s="27" t="s">
        <v>7071</v>
      </c>
    </row>
    <row r="18" spans="2:39">
      <c r="B18" s="11" t="s">
        <v>7773</v>
      </c>
      <c r="C18" s="11" t="s">
        <v>7068</v>
      </c>
      <c r="D18" s="11" t="s">
        <v>7073</v>
      </c>
      <c r="E18" s="11" t="s">
        <v>169</v>
      </c>
      <c r="F18" s="11" t="s">
        <v>3628</v>
      </c>
      <c r="G18" s="11" t="s">
        <v>7068</v>
      </c>
      <c r="H18" s="11" t="s">
        <v>156</v>
      </c>
      <c r="I18" s="11"/>
      <c r="J18" s="108" t="s">
        <v>6813</v>
      </c>
      <c r="K18" s="108" t="s">
        <v>4432</v>
      </c>
      <c r="L18" s="108" t="s">
        <v>3903</v>
      </c>
      <c r="M18" s="11"/>
      <c r="N18" s="11" t="s">
        <v>7209</v>
      </c>
      <c r="O18" s="11" t="s">
        <v>4432</v>
      </c>
      <c r="P18" s="11" t="s">
        <v>168</v>
      </c>
      <c r="Q18" s="11"/>
      <c r="R18" s="11" t="s">
        <v>7219</v>
      </c>
      <c r="S18" s="11" t="s">
        <v>3933</v>
      </c>
      <c r="T18" s="11" t="s">
        <v>6725</v>
      </c>
      <c r="U18" s="11"/>
      <c r="V18" s="11" t="s">
        <v>7220</v>
      </c>
      <c r="W18" s="11" t="s">
        <v>4432</v>
      </c>
      <c r="X18" s="11" t="s">
        <v>6726</v>
      </c>
      <c r="Y18" s="11"/>
      <c r="Z18" s="11" t="s">
        <v>7087</v>
      </c>
      <c r="AA18" s="11" t="s">
        <v>252</v>
      </c>
      <c r="AB18" s="11" t="s">
        <v>3731</v>
      </c>
      <c r="AC18" s="11"/>
      <c r="AD18" s="11" t="s">
        <v>6791</v>
      </c>
      <c r="AE18" s="11" t="s">
        <v>5604</v>
      </c>
      <c r="AF18" s="11" t="s">
        <v>4662</v>
      </c>
      <c r="AG18" s="11"/>
      <c r="AH18" s="11" t="s">
        <v>6787</v>
      </c>
      <c r="AI18" s="11" t="s">
        <v>4154</v>
      </c>
      <c r="AJ18" s="11" t="s">
        <v>5604</v>
      </c>
      <c r="AL18" s="108" t="s">
        <v>7067</v>
      </c>
      <c r="AM18" s="108" t="s">
        <v>7071</v>
      </c>
    </row>
    <row r="19" spans="2:39">
      <c r="B19" s="153" t="s">
        <v>7774</v>
      </c>
      <c r="C19" s="153" t="s">
        <v>7068</v>
      </c>
      <c r="D19" s="153" t="s">
        <v>7073</v>
      </c>
      <c r="E19" s="153" t="s">
        <v>169</v>
      </c>
      <c r="F19" s="153" t="s">
        <v>3627</v>
      </c>
      <c r="G19" s="153" t="s">
        <v>7068</v>
      </c>
      <c r="H19" s="153" t="s">
        <v>156</v>
      </c>
      <c r="J19" s="27" t="s">
        <v>6813</v>
      </c>
      <c r="K19" s="27" t="s">
        <v>4432</v>
      </c>
      <c r="L19" s="27" t="s">
        <v>3903</v>
      </c>
      <c r="N19" s="153" t="s">
        <v>7209</v>
      </c>
      <c r="O19" s="153" t="s">
        <v>4432</v>
      </c>
      <c r="P19" s="153" t="s">
        <v>168</v>
      </c>
      <c r="R19" s="153" t="s">
        <v>7219</v>
      </c>
      <c r="S19" s="153" t="s">
        <v>3933</v>
      </c>
      <c r="T19" s="153" t="s">
        <v>6725</v>
      </c>
      <c r="V19" s="153" t="s">
        <v>7220</v>
      </c>
      <c r="W19" s="153" t="s">
        <v>4432</v>
      </c>
      <c r="X19" s="153" t="s">
        <v>6726</v>
      </c>
      <c r="Z19" s="153" t="s">
        <v>7087</v>
      </c>
      <c r="AA19" s="153" t="s">
        <v>252</v>
      </c>
      <c r="AB19" s="153" t="s">
        <v>3731</v>
      </c>
      <c r="AD19" s="153" t="s">
        <v>6791</v>
      </c>
      <c r="AE19" s="153" t="s">
        <v>7784</v>
      </c>
      <c r="AF19" s="153" t="s">
        <v>7784</v>
      </c>
      <c r="AH19" s="153" t="s">
        <v>6787</v>
      </c>
      <c r="AI19" s="153" t="s">
        <v>7090</v>
      </c>
      <c r="AJ19" s="153" t="s">
        <v>7218</v>
      </c>
      <c r="AL19" s="27" t="s">
        <v>7072</v>
      </c>
      <c r="AM19" s="27" t="s">
        <v>7071</v>
      </c>
    </row>
    <row r="20" spans="2:39">
      <c r="B20" s="11" t="s">
        <v>7265</v>
      </c>
      <c r="C20" s="11" t="s">
        <v>7068</v>
      </c>
      <c r="D20" s="11" t="s">
        <v>7073</v>
      </c>
      <c r="E20" s="11" t="s">
        <v>169</v>
      </c>
      <c r="F20" s="11" t="s">
        <v>7069</v>
      </c>
      <c r="G20" s="11" t="s">
        <v>7077</v>
      </c>
      <c r="H20" s="11" t="s">
        <v>156</v>
      </c>
      <c r="I20" s="11"/>
      <c r="J20" s="108" t="s">
        <v>6813</v>
      </c>
      <c r="K20" s="108" t="s">
        <v>4432</v>
      </c>
      <c r="L20" s="108" t="s">
        <v>3903</v>
      </c>
      <c r="M20" s="11"/>
      <c r="N20" s="11" t="s">
        <v>7209</v>
      </c>
      <c r="O20" s="11" t="s">
        <v>4432</v>
      </c>
      <c r="P20" s="11" t="s">
        <v>168</v>
      </c>
      <c r="Q20" s="11"/>
      <c r="R20" s="11" t="s">
        <v>7219</v>
      </c>
      <c r="S20" s="11" t="s">
        <v>3933</v>
      </c>
      <c r="T20" s="11" t="s">
        <v>6725</v>
      </c>
      <c r="U20" s="11"/>
      <c r="V20" s="11" t="s">
        <v>7220</v>
      </c>
      <c r="W20" s="11" t="s">
        <v>4432</v>
      </c>
      <c r="X20" s="11" t="s">
        <v>6726</v>
      </c>
      <c r="Y20" s="11"/>
      <c r="Z20" s="11" t="s">
        <v>7087</v>
      </c>
      <c r="AA20" s="11" t="s">
        <v>252</v>
      </c>
      <c r="AB20" s="11" t="s">
        <v>3731</v>
      </c>
      <c r="AC20" s="11"/>
      <c r="AD20" s="11" t="s">
        <v>6791</v>
      </c>
      <c r="AE20" s="11" t="s">
        <v>6784</v>
      </c>
      <c r="AF20" s="11" t="s">
        <v>7785</v>
      </c>
      <c r="AG20" s="11"/>
      <c r="AH20" s="11" t="s">
        <v>6787</v>
      </c>
      <c r="AI20" s="11" t="s">
        <v>4208</v>
      </c>
      <c r="AJ20" s="11" t="s">
        <v>6806</v>
      </c>
      <c r="AL20" s="108" t="s">
        <v>7076</v>
      </c>
      <c r="AM20" s="108" t="s">
        <v>7071</v>
      </c>
    </row>
    <row r="21" spans="2:39">
      <c r="B21" s="153" t="s">
        <v>7266</v>
      </c>
      <c r="C21" s="153" t="s">
        <v>7068</v>
      </c>
      <c r="D21" s="153" t="s">
        <v>7073</v>
      </c>
      <c r="E21" s="153" t="s">
        <v>169</v>
      </c>
      <c r="F21" s="153" t="s">
        <v>7069</v>
      </c>
      <c r="G21" s="153" t="s">
        <v>7075</v>
      </c>
      <c r="H21" s="153" t="s">
        <v>156</v>
      </c>
      <c r="J21" s="27" t="s">
        <v>6813</v>
      </c>
      <c r="K21" s="27" t="s">
        <v>4432</v>
      </c>
      <c r="L21" s="27" t="s">
        <v>3903</v>
      </c>
      <c r="N21" s="153" t="s">
        <v>7209</v>
      </c>
      <c r="O21" s="153" t="s">
        <v>4432</v>
      </c>
      <c r="P21" s="153" t="s">
        <v>168</v>
      </c>
      <c r="R21" s="153" t="s">
        <v>7219</v>
      </c>
      <c r="S21" s="153" t="s">
        <v>3933</v>
      </c>
      <c r="T21" s="153" t="s">
        <v>6725</v>
      </c>
      <c r="V21" s="153" t="s">
        <v>7220</v>
      </c>
      <c r="W21" s="153" t="s">
        <v>4432</v>
      </c>
      <c r="X21" s="153" t="s">
        <v>6726</v>
      </c>
      <c r="Z21" s="153" t="s">
        <v>7087</v>
      </c>
      <c r="AA21" s="153" t="s">
        <v>252</v>
      </c>
      <c r="AB21" s="153" t="s">
        <v>3731</v>
      </c>
      <c r="AD21" s="153" t="s">
        <v>6791</v>
      </c>
      <c r="AE21" s="153" t="s">
        <v>7786</v>
      </c>
      <c r="AF21" s="153" t="s">
        <v>6700</v>
      </c>
      <c r="AH21" s="153" t="s">
        <v>6787</v>
      </c>
      <c r="AI21" s="153" t="s">
        <v>7267</v>
      </c>
      <c r="AJ21" s="153" t="s">
        <v>5505</v>
      </c>
      <c r="AL21" s="27" t="s">
        <v>7074</v>
      </c>
      <c r="AM21" s="27" t="s">
        <v>7071</v>
      </c>
    </row>
    <row r="22" spans="2:39">
      <c r="B22" s="11" t="s">
        <v>7370</v>
      </c>
      <c r="C22" s="11" t="s">
        <v>7068</v>
      </c>
      <c r="D22" s="11" t="s">
        <v>7073</v>
      </c>
      <c r="E22" s="11" t="s">
        <v>169</v>
      </c>
      <c r="F22" s="11" t="s">
        <v>7069</v>
      </c>
      <c r="G22" s="11" t="s">
        <v>7068</v>
      </c>
      <c r="H22" s="11" t="s">
        <v>1397</v>
      </c>
      <c r="I22" s="11"/>
      <c r="J22" s="108" t="s">
        <v>6813</v>
      </c>
      <c r="K22" s="108" t="s">
        <v>4432</v>
      </c>
      <c r="L22" s="108" t="s">
        <v>7372</v>
      </c>
      <c r="M22" s="11"/>
      <c r="N22" s="11" t="s">
        <v>7209</v>
      </c>
      <c r="O22" s="11" t="s">
        <v>4432</v>
      </c>
      <c r="P22" s="11" t="s">
        <v>4242</v>
      </c>
      <c r="Q22" s="11"/>
      <c r="R22" s="11" t="s">
        <v>7219</v>
      </c>
      <c r="S22" s="11" t="s">
        <v>4108</v>
      </c>
      <c r="T22" s="11" t="s">
        <v>4261</v>
      </c>
      <c r="U22" s="11"/>
      <c r="V22" s="11" t="s">
        <v>7220</v>
      </c>
      <c r="W22" s="11" t="s">
        <v>4432</v>
      </c>
      <c r="X22" s="11" t="s">
        <v>6801</v>
      </c>
      <c r="Y22" s="11"/>
      <c r="Z22" s="11" t="s">
        <v>7087</v>
      </c>
      <c r="AA22" s="11" t="s">
        <v>260</v>
      </c>
      <c r="AB22" s="11" t="s">
        <v>33</v>
      </c>
      <c r="AC22" s="11"/>
      <c r="AD22" s="11" t="s">
        <v>6791</v>
      </c>
      <c r="AE22" s="11" t="s">
        <v>5604</v>
      </c>
      <c r="AF22" s="11" t="s">
        <v>4662</v>
      </c>
      <c r="AG22" s="11"/>
      <c r="AH22" s="11" t="s">
        <v>6787</v>
      </c>
      <c r="AI22" s="11" t="s">
        <v>4154</v>
      </c>
      <c r="AJ22" s="11" t="s">
        <v>5604</v>
      </c>
      <c r="AL22" s="108" t="s">
        <v>7371</v>
      </c>
      <c r="AM22" s="108" t="s">
        <v>7071</v>
      </c>
    </row>
    <row r="23" spans="2:39">
      <c r="B23" s="153" t="s">
        <v>7373</v>
      </c>
      <c r="C23" s="153" t="s">
        <v>7068</v>
      </c>
      <c r="D23" s="153" t="s">
        <v>7073</v>
      </c>
      <c r="E23" s="153" t="s">
        <v>169</v>
      </c>
      <c r="F23" s="153" t="s">
        <v>7069</v>
      </c>
      <c r="G23" s="153" t="s">
        <v>7068</v>
      </c>
      <c r="H23" s="153" t="s">
        <v>37</v>
      </c>
      <c r="J23" s="27" t="s">
        <v>6813</v>
      </c>
      <c r="K23" s="27" t="s">
        <v>4316</v>
      </c>
      <c r="L23" s="27" t="s">
        <v>6734</v>
      </c>
      <c r="N23" s="153" t="s">
        <v>7209</v>
      </c>
      <c r="O23" s="153" t="s">
        <v>260</v>
      </c>
      <c r="P23" s="153" t="s">
        <v>7237</v>
      </c>
      <c r="R23" s="153" t="s">
        <v>7219</v>
      </c>
      <c r="S23" s="153" t="s">
        <v>4752</v>
      </c>
      <c r="T23" s="153" t="s">
        <v>4544</v>
      </c>
      <c r="V23" s="153" t="s">
        <v>7220</v>
      </c>
      <c r="W23" s="153" t="s">
        <v>4464</v>
      </c>
      <c r="X23" s="153" t="s">
        <v>6793</v>
      </c>
      <c r="Z23" s="153" t="s">
        <v>7087</v>
      </c>
      <c r="AA23" s="153" t="s">
        <v>4265</v>
      </c>
      <c r="AB23" s="153" t="s">
        <v>3954</v>
      </c>
      <c r="AD23" s="153" t="s">
        <v>6791</v>
      </c>
      <c r="AE23" s="153" t="s">
        <v>5604</v>
      </c>
      <c r="AF23" s="153" t="s">
        <v>4662</v>
      </c>
      <c r="AH23" s="153" t="s">
        <v>6787</v>
      </c>
      <c r="AI23" s="153" t="s">
        <v>4154</v>
      </c>
      <c r="AJ23" s="153" t="s">
        <v>5604</v>
      </c>
      <c r="AL23" s="27" t="s">
        <v>7067</v>
      </c>
      <c r="AM23" s="27" t="s">
        <v>7071</v>
      </c>
    </row>
    <row r="24" spans="2:39">
      <c r="B24" s="11" t="s">
        <v>7268</v>
      </c>
      <c r="C24" s="11" t="s">
        <v>7068</v>
      </c>
      <c r="D24" s="11" t="s">
        <v>7073</v>
      </c>
      <c r="E24" s="11" t="s">
        <v>169</v>
      </c>
      <c r="F24" s="11" t="s">
        <v>7374</v>
      </c>
      <c r="G24" s="11" t="s">
        <v>7070</v>
      </c>
      <c r="H24" s="11" t="s">
        <v>7348</v>
      </c>
      <c r="I24" s="11"/>
      <c r="J24" s="108" t="s">
        <v>6813</v>
      </c>
      <c r="K24" s="108" t="s">
        <v>4051</v>
      </c>
      <c r="L24" s="108" t="s">
        <v>6750</v>
      </c>
      <c r="M24" s="11"/>
      <c r="N24" s="11" t="s">
        <v>7209</v>
      </c>
      <c r="O24" s="11" t="s">
        <v>168</v>
      </c>
      <c r="P24" s="11" t="s">
        <v>7210</v>
      </c>
      <c r="Q24" s="11"/>
      <c r="R24" s="11" t="s">
        <v>7219</v>
      </c>
      <c r="S24" s="11" t="s">
        <v>4752</v>
      </c>
      <c r="T24" s="11" t="s">
        <v>4544</v>
      </c>
      <c r="U24" s="11"/>
      <c r="V24" s="11" t="s">
        <v>7220</v>
      </c>
      <c r="W24" s="11" t="s">
        <v>4056</v>
      </c>
      <c r="X24" s="11" t="s">
        <v>6808</v>
      </c>
      <c r="Y24" s="11"/>
      <c r="Z24" s="11" t="s">
        <v>7087</v>
      </c>
      <c r="AA24" s="11" t="s">
        <v>4265</v>
      </c>
      <c r="AB24" s="11" t="s">
        <v>3954</v>
      </c>
      <c r="AC24" s="11"/>
      <c r="AD24" s="11" t="s">
        <v>6791</v>
      </c>
      <c r="AE24" s="11" t="s">
        <v>7784</v>
      </c>
      <c r="AF24" s="11" t="s">
        <v>7784</v>
      </c>
      <c r="AG24" s="11"/>
      <c r="AH24" s="11" t="s">
        <v>6787</v>
      </c>
      <c r="AI24" s="11" t="s">
        <v>7090</v>
      </c>
      <c r="AJ24" s="11" t="s">
        <v>7218</v>
      </c>
      <c r="AL24" s="108" t="s">
        <v>7072</v>
      </c>
      <c r="AM24" s="108" t="s">
        <v>7071</v>
      </c>
    </row>
    <row r="25" spans="2:39">
      <c r="B25" s="153" t="s">
        <v>7269</v>
      </c>
      <c r="C25" s="153" t="s">
        <v>7070</v>
      </c>
      <c r="D25" s="153" t="s">
        <v>7070</v>
      </c>
      <c r="E25" s="153" t="s">
        <v>7070</v>
      </c>
      <c r="F25" s="153" t="s">
        <v>7069</v>
      </c>
      <c r="G25" s="153" t="s">
        <v>7068</v>
      </c>
      <c r="H25" s="153" t="s">
        <v>7348</v>
      </c>
      <c r="J25" s="27" t="s">
        <v>6813</v>
      </c>
      <c r="K25" s="27" t="s">
        <v>6813</v>
      </c>
      <c r="L25" s="27" t="s">
        <v>6813</v>
      </c>
      <c r="N25" s="153" t="s">
        <v>7209</v>
      </c>
      <c r="O25" s="153" t="s">
        <v>7209</v>
      </c>
      <c r="P25" s="153" t="s">
        <v>7209</v>
      </c>
      <c r="R25" s="153" t="s">
        <v>7219</v>
      </c>
      <c r="S25" s="153" t="s">
        <v>7219</v>
      </c>
      <c r="T25" s="153" t="s">
        <v>7219</v>
      </c>
      <c r="V25" s="153" t="s">
        <v>7220</v>
      </c>
      <c r="W25" s="153" t="s">
        <v>7220</v>
      </c>
      <c r="X25" s="153" t="s">
        <v>7220</v>
      </c>
      <c r="Z25" s="153" t="s">
        <v>7087</v>
      </c>
      <c r="AA25" s="153" t="s">
        <v>7087</v>
      </c>
      <c r="AB25" s="153" t="s">
        <v>7087</v>
      </c>
      <c r="AD25" s="153" t="s">
        <v>6791</v>
      </c>
      <c r="AE25" s="153" t="s">
        <v>5604</v>
      </c>
      <c r="AF25" s="153" t="s">
        <v>6742</v>
      </c>
      <c r="AH25" s="153" t="s">
        <v>6787</v>
      </c>
      <c r="AI25" s="153" t="s">
        <v>5006</v>
      </c>
      <c r="AJ25" s="153" t="s">
        <v>4285</v>
      </c>
      <c r="AL25" s="27" t="s">
        <v>7067</v>
      </c>
      <c r="AM25" s="27" t="s">
        <v>7066</v>
      </c>
    </row>
    <row r="26" spans="2:39">
      <c r="B26" s="13" t="s">
        <v>7375</v>
      </c>
      <c r="C26" s="13" t="s">
        <v>7070</v>
      </c>
      <c r="D26" s="13" t="s">
        <v>7070</v>
      </c>
      <c r="E26" s="13" t="s">
        <v>7070</v>
      </c>
      <c r="F26" s="13" t="s">
        <v>7374</v>
      </c>
      <c r="G26" s="13" t="s">
        <v>7070</v>
      </c>
      <c r="H26" s="13" t="s">
        <v>156</v>
      </c>
      <c r="I26" s="13"/>
      <c r="J26" s="168" t="s">
        <v>6813</v>
      </c>
      <c r="K26" s="168" t="s">
        <v>4036</v>
      </c>
      <c r="L26" s="168" t="s">
        <v>5066</v>
      </c>
      <c r="M26" s="13"/>
      <c r="N26" s="13" t="s">
        <v>7209</v>
      </c>
      <c r="O26" s="13" t="s">
        <v>4432</v>
      </c>
      <c r="P26" s="13" t="s">
        <v>6732</v>
      </c>
      <c r="Q26" s="13"/>
      <c r="R26" s="13" t="s">
        <v>7219</v>
      </c>
      <c r="S26" s="13" t="s">
        <v>7376</v>
      </c>
      <c r="T26" s="13" t="s">
        <v>7377</v>
      </c>
      <c r="U26" s="13"/>
      <c r="V26" s="13" t="s">
        <v>7220</v>
      </c>
      <c r="W26" s="13" t="s">
        <v>4457</v>
      </c>
      <c r="X26" s="13" t="s">
        <v>6770</v>
      </c>
      <c r="Y26" s="13"/>
      <c r="Z26" s="13" t="s">
        <v>7087</v>
      </c>
      <c r="AA26" s="13" t="s">
        <v>5397</v>
      </c>
      <c r="AB26" s="13" t="s">
        <v>4295</v>
      </c>
      <c r="AC26" s="13"/>
      <c r="AD26" s="13" t="s">
        <v>6791</v>
      </c>
      <c r="AE26" s="13" t="s">
        <v>6791</v>
      </c>
      <c r="AF26" s="13" t="s">
        <v>6791</v>
      </c>
      <c r="AG26" s="13"/>
      <c r="AH26" s="13" t="s">
        <v>6787</v>
      </c>
      <c r="AI26" s="13" t="s">
        <v>6787</v>
      </c>
      <c r="AJ26" s="13" t="s">
        <v>6787</v>
      </c>
      <c r="AL26" s="168" t="s">
        <v>7072</v>
      </c>
      <c r="AM26" s="168" t="s">
        <v>7071</v>
      </c>
    </row>
    <row r="27" spans="2:39">
      <c r="B27" s="153" t="s">
        <v>6699</v>
      </c>
    </row>
    <row r="29" spans="2:39">
      <c r="B29" s="213" t="s">
        <v>7065</v>
      </c>
      <c r="C29" s="214"/>
      <c r="D29" s="214"/>
      <c r="E29" s="214"/>
      <c r="F29" s="214"/>
      <c r="G29" s="214"/>
      <c r="H29" s="214"/>
      <c r="I29" s="214"/>
      <c r="J29" s="214"/>
      <c r="K29" s="214"/>
      <c r="L29" s="214"/>
      <c r="M29" s="215"/>
    </row>
    <row r="30" spans="2:39">
      <c r="B30" s="153" t="s">
        <v>7270</v>
      </c>
      <c r="C30" s="153" t="s">
        <v>7599</v>
      </c>
    </row>
    <row r="31" spans="2:39">
      <c r="B31" s="153" t="s">
        <v>7271</v>
      </c>
      <c r="C31" s="153" t="s">
        <v>7272</v>
      </c>
    </row>
    <row r="32" spans="2:39">
      <c r="B32" s="153" t="s">
        <v>7273</v>
      </c>
      <c r="C32" s="153" t="s">
        <v>7767</v>
      </c>
    </row>
    <row r="33" spans="2:13">
      <c r="B33" s="153" t="s">
        <v>7274</v>
      </c>
      <c r="C33" s="153" t="s">
        <v>7275</v>
      </c>
    </row>
    <row r="34" spans="2:13">
      <c r="B34" s="154" t="s">
        <v>7378</v>
      </c>
      <c r="C34" s="169" t="s">
        <v>7379</v>
      </c>
      <c r="D34" s="154"/>
      <c r="E34" s="154"/>
      <c r="F34" s="154"/>
      <c r="G34" s="154"/>
      <c r="H34" s="154"/>
      <c r="I34" s="154"/>
      <c r="J34" s="152"/>
      <c r="K34" s="152"/>
      <c r="L34" s="152"/>
      <c r="M34" s="154"/>
    </row>
    <row r="35" spans="2:13">
      <c r="B35" s="216" t="s">
        <v>7380</v>
      </c>
      <c r="C35" s="217"/>
      <c r="D35" s="217"/>
      <c r="E35" s="217"/>
      <c r="F35" s="217"/>
      <c r="G35" s="217"/>
      <c r="H35" s="217"/>
      <c r="I35" s="217"/>
      <c r="J35" s="217"/>
      <c r="K35" s="217"/>
      <c r="L35" s="217"/>
      <c r="M35" s="217"/>
    </row>
    <row r="36" spans="2:13">
      <c r="B36" s="190"/>
      <c r="C36" s="190"/>
      <c r="D36" s="190"/>
      <c r="E36" s="190"/>
      <c r="F36" s="190"/>
      <c r="G36" s="190"/>
      <c r="H36" s="190"/>
      <c r="I36" s="190"/>
      <c r="J36" s="190"/>
      <c r="K36" s="190"/>
      <c r="L36" s="190"/>
      <c r="M36" s="190"/>
    </row>
    <row r="37" spans="2:13">
      <c r="B37" s="190"/>
      <c r="C37" s="190"/>
      <c r="D37" s="190"/>
      <c r="E37" s="190"/>
      <c r="F37" s="190"/>
      <c r="G37" s="190"/>
      <c r="H37" s="190"/>
      <c r="I37" s="190"/>
      <c r="J37" s="190"/>
      <c r="K37" s="190"/>
      <c r="L37" s="190"/>
      <c r="M37" s="190"/>
    </row>
    <row r="38" spans="2:13">
      <c r="B38" s="190"/>
      <c r="C38" s="190"/>
      <c r="D38" s="190"/>
      <c r="E38" s="190"/>
      <c r="F38" s="190"/>
      <c r="G38" s="190"/>
      <c r="H38" s="190"/>
      <c r="I38" s="190"/>
      <c r="J38" s="190"/>
      <c r="K38" s="190"/>
      <c r="L38" s="190"/>
      <c r="M38" s="190"/>
    </row>
    <row r="39" spans="2:13">
      <c r="B39" s="190"/>
      <c r="C39" s="190"/>
      <c r="D39" s="190"/>
      <c r="E39" s="190"/>
      <c r="F39" s="190"/>
      <c r="G39" s="190"/>
      <c r="H39" s="190"/>
      <c r="I39" s="190"/>
      <c r="J39" s="190"/>
      <c r="K39" s="190"/>
      <c r="L39" s="190"/>
      <c r="M39" s="190"/>
    </row>
  </sheetData>
  <mergeCells count="42">
    <mergeCell ref="B29:M29"/>
    <mergeCell ref="B35:M39"/>
    <mergeCell ref="AH4:AJ4"/>
    <mergeCell ref="AI5:AJ5"/>
    <mergeCell ref="AH6:AH7"/>
    <mergeCell ref="AI6:AI7"/>
    <mergeCell ref="AJ6:AJ7"/>
    <mergeCell ref="Z6:Z7"/>
    <mergeCell ref="AA6:AA7"/>
    <mergeCell ref="AB6:AB7"/>
    <mergeCell ref="AD6:AD7"/>
    <mergeCell ref="AE6:AE7"/>
    <mergeCell ref="AA5:AB5"/>
    <mergeCell ref="AE5:AF5"/>
    <mergeCell ref="J6:J7"/>
    <mergeCell ref="W6:W7"/>
    <mergeCell ref="X6:X7"/>
    <mergeCell ref="B4:H4"/>
    <mergeCell ref="J4:L4"/>
    <mergeCell ref="N4:P4"/>
    <mergeCell ref="R4:T4"/>
    <mergeCell ref="V4:X4"/>
    <mergeCell ref="N6:N7"/>
    <mergeCell ref="O6:O7"/>
    <mergeCell ref="P6:P7"/>
    <mergeCell ref="R6:R7"/>
    <mergeCell ref="AL4:AM4"/>
    <mergeCell ref="AL6:AL7"/>
    <mergeCell ref="AM6:AM7"/>
    <mergeCell ref="B2:AM2"/>
    <mergeCell ref="AD4:AF4"/>
    <mergeCell ref="K5:L5"/>
    <mergeCell ref="O5:P5"/>
    <mergeCell ref="S5:T5"/>
    <mergeCell ref="W5:X5"/>
    <mergeCell ref="S6:S7"/>
    <mergeCell ref="Z4:AB4"/>
    <mergeCell ref="K6:K7"/>
    <mergeCell ref="L6:L7"/>
    <mergeCell ref="AF6:AF7"/>
    <mergeCell ref="T6:T7"/>
    <mergeCell ref="V6:V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F09531-E5A3-634C-9794-71D5CCD489E8}">
  <dimension ref="A1:R6"/>
  <sheetViews>
    <sheetView workbookViewId="0"/>
  </sheetViews>
  <sheetFormatPr baseColWidth="10" defaultRowHeight="16"/>
  <cols>
    <col min="1" max="1" width="10.83203125" style="55"/>
    <col min="2" max="3" width="24.5" style="138" customWidth="1"/>
    <col min="4" max="4" width="10.83203125" style="138"/>
    <col min="5" max="5" width="1" style="138" customWidth="1"/>
    <col min="6" max="7" width="7" style="138" customWidth="1"/>
    <col min="8" max="8" width="1" style="138" customWidth="1"/>
    <col min="9" max="10" width="7" style="138" customWidth="1"/>
    <col min="11" max="11" width="1" style="138" customWidth="1"/>
    <col min="12" max="12" width="6.1640625" style="138" customWidth="1"/>
    <col min="13" max="13" width="11.5" style="138" bestFit="1" customWidth="1"/>
    <col min="14" max="14" width="1" style="138" customWidth="1"/>
    <col min="15" max="17" width="7" style="138" customWidth="1"/>
    <col min="18" max="18" width="8.83203125" style="138" customWidth="1"/>
    <col min="19" max="16384" width="10.83203125" style="138"/>
  </cols>
  <sheetData>
    <row r="1" spans="1:18" s="55" customFormat="1">
      <c r="A1" s="55" t="s">
        <v>3494</v>
      </c>
      <c r="B1" s="55" t="s">
        <v>3495</v>
      </c>
      <c r="C1" s="55" t="s">
        <v>3496</v>
      </c>
      <c r="D1" s="55" t="s">
        <v>3497</v>
      </c>
      <c r="E1" s="55" t="s">
        <v>4</v>
      </c>
      <c r="F1" s="55" t="s">
        <v>3498</v>
      </c>
      <c r="G1" s="55" t="s">
        <v>3499</v>
      </c>
      <c r="H1" s="55" t="s">
        <v>218</v>
      </c>
      <c r="I1" s="55" t="s">
        <v>3500</v>
      </c>
      <c r="J1" s="55" t="s">
        <v>3501</v>
      </c>
      <c r="K1" s="55" t="s">
        <v>3502</v>
      </c>
      <c r="L1" s="55" t="s">
        <v>3503</v>
      </c>
      <c r="M1" s="55" t="s">
        <v>3504</v>
      </c>
      <c r="N1" s="55" t="s">
        <v>3505</v>
      </c>
      <c r="O1" s="55" t="s">
        <v>3506</v>
      </c>
      <c r="P1" s="55" t="s">
        <v>3507</v>
      </c>
      <c r="Q1" s="55" t="s">
        <v>3508</v>
      </c>
      <c r="R1" s="55" t="s">
        <v>3509</v>
      </c>
    </row>
    <row r="2" spans="1:18">
      <c r="B2" s="40"/>
      <c r="C2" s="40"/>
      <c r="D2" s="40"/>
      <c r="E2" s="40"/>
      <c r="F2" s="40"/>
      <c r="G2" s="40"/>
      <c r="H2" s="40"/>
      <c r="I2" s="40"/>
      <c r="J2" s="40"/>
      <c r="K2" s="40"/>
      <c r="L2" s="40"/>
      <c r="M2" s="40"/>
      <c r="N2" s="40"/>
      <c r="O2" s="218" t="s">
        <v>3430</v>
      </c>
      <c r="P2" s="219"/>
      <c r="Q2" s="219"/>
      <c r="R2" s="219"/>
    </row>
    <row r="3" spans="1:18">
      <c r="B3" s="14"/>
      <c r="C3" s="14"/>
      <c r="D3" s="14"/>
      <c r="E3" s="14"/>
      <c r="F3" s="14"/>
      <c r="G3" s="14"/>
      <c r="H3" s="14"/>
      <c r="I3" s="14"/>
      <c r="J3" s="14"/>
      <c r="K3" s="14"/>
      <c r="L3" s="14"/>
      <c r="M3" s="14"/>
      <c r="N3" s="14"/>
      <c r="O3" s="140"/>
      <c r="P3" s="141"/>
      <c r="Q3" s="220" t="s">
        <v>202</v>
      </c>
      <c r="R3" s="220"/>
    </row>
    <row r="4" spans="1:18">
      <c r="B4" s="14"/>
      <c r="C4" s="14"/>
      <c r="D4" s="14"/>
      <c r="E4" s="14"/>
      <c r="F4" s="221" t="s">
        <v>0</v>
      </c>
      <c r="G4" s="222"/>
      <c r="H4" s="14"/>
      <c r="I4" s="221" t="s">
        <v>1</v>
      </c>
      <c r="J4" s="222"/>
      <c r="K4" s="14"/>
      <c r="L4" s="14"/>
      <c r="M4" s="14"/>
      <c r="N4" s="14"/>
      <c r="O4" s="142"/>
      <c r="P4" s="141"/>
      <c r="Q4" s="143"/>
      <c r="R4" s="223" t="s">
        <v>291</v>
      </c>
    </row>
    <row r="5" spans="1:18" ht="19">
      <c r="B5" s="15" t="s">
        <v>3431</v>
      </c>
      <c r="C5" s="15" t="s">
        <v>3432</v>
      </c>
      <c r="D5" s="15" t="s">
        <v>3433</v>
      </c>
      <c r="E5" s="15"/>
      <c r="F5" s="5" t="s">
        <v>132</v>
      </c>
      <c r="G5" s="6" t="s">
        <v>133</v>
      </c>
      <c r="H5" s="15"/>
      <c r="I5" s="5" t="s">
        <v>132</v>
      </c>
      <c r="J5" s="6" t="s">
        <v>133</v>
      </c>
      <c r="K5" s="15"/>
      <c r="L5" s="6" t="s">
        <v>134</v>
      </c>
      <c r="M5" s="15" t="s">
        <v>3434</v>
      </c>
      <c r="N5" s="15"/>
      <c r="O5" s="15" t="s">
        <v>0</v>
      </c>
      <c r="P5" s="15" t="s">
        <v>1</v>
      </c>
      <c r="Q5" s="47" t="s">
        <v>3435</v>
      </c>
      <c r="R5" s="224"/>
    </row>
    <row r="6" spans="1:18">
      <c r="A6" s="55" t="s">
        <v>7624</v>
      </c>
      <c r="B6" s="144" t="s">
        <v>7625</v>
      </c>
      <c r="C6" s="144" t="s">
        <v>7626</v>
      </c>
      <c r="D6" s="144" t="s">
        <v>7627</v>
      </c>
      <c r="E6" s="144"/>
      <c r="F6" s="144" t="s">
        <v>7628</v>
      </c>
      <c r="G6" s="144" t="s">
        <v>126</v>
      </c>
      <c r="H6" s="144"/>
      <c r="I6" s="144" t="s">
        <v>7628</v>
      </c>
      <c r="J6" s="144" t="s">
        <v>3348</v>
      </c>
      <c r="K6" s="144"/>
      <c r="L6" s="144" t="s">
        <v>7288</v>
      </c>
      <c r="M6" s="144" t="s">
        <v>7629</v>
      </c>
      <c r="N6" s="144"/>
      <c r="O6" s="144" t="s">
        <v>7630</v>
      </c>
      <c r="P6" s="144" t="s">
        <v>3762</v>
      </c>
      <c r="Q6" s="145" t="s">
        <v>276</v>
      </c>
      <c r="R6" s="145" t="s">
        <v>276</v>
      </c>
    </row>
  </sheetData>
  <mergeCells count="5">
    <mergeCell ref="O2:R2"/>
    <mergeCell ref="Q3:R3"/>
    <mergeCell ref="F4:G4"/>
    <mergeCell ref="I4:J4"/>
    <mergeCell ref="R4:R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9</vt:i4>
      </vt:variant>
    </vt:vector>
  </HeadingPairs>
  <TitlesOfParts>
    <vt:vector size="39"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lpstr>S25</vt:lpstr>
      <vt:lpstr>S26</vt:lpstr>
      <vt:lpstr>S27</vt:lpstr>
      <vt:lpstr>S28</vt:lpstr>
      <vt:lpstr>S29</vt:lpstr>
      <vt:lpstr>S30</vt:lpstr>
      <vt:lpstr>S31</vt:lpstr>
      <vt:lpstr>S32</vt:lpstr>
      <vt:lpstr>S33</vt:lpstr>
      <vt:lpstr>S34</vt:lpstr>
      <vt:lpstr>S35</vt:lpstr>
      <vt:lpstr>S36</vt:lpstr>
      <vt:lpstr>S37</vt:lpstr>
      <vt:lpstr>S38</vt:lpstr>
      <vt:lpstr>S3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2-12T20:48:30Z</dcterms:created>
  <dcterms:modified xsi:type="dcterms:W3CDTF">2020-09-24T11:06:07Z</dcterms:modified>
</cp:coreProperties>
</file>